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blanc\Documents\Catherine\Article Grazing\Soumission PlosOne\Revision PlosOne\"/>
    </mc:Choice>
  </mc:AlternateContent>
  <bookViews>
    <workbookView xWindow="120" yWindow="105" windowWidth="21315" windowHeight="9015"/>
  </bookViews>
  <sheets>
    <sheet name="S5 Table" sheetId="1" r:id="rId1"/>
  </sheets>
  <calcPr calcId="152511"/>
</workbook>
</file>

<file path=xl/calcChain.xml><?xml version="1.0" encoding="utf-8"?>
<calcChain xmlns="http://schemas.openxmlformats.org/spreadsheetml/2006/main">
  <c r="K3274" i="1" l="1"/>
  <c r="I3274" i="1"/>
  <c r="K3273" i="1"/>
  <c r="I3273" i="1"/>
  <c r="K3272" i="1"/>
  <c r="I3272" i="1"/>
  <c r="K3271" i="1"/>
  <c r="I3271" i="1"/>
  <c r="K3270" i="1"/>
  <c r="I3270" i="1"/>
  <c r="K3269" i="1"/>
  <c r="I3269" i="1"/>
  <c r="K3268" i="1"/>
  <c r="I3268" i="1"/>
  <c r="K3267" i="1"/>
  <c r="I3267" i="1"/>
  <c r="K3266" i="1"/>
  <c r="I3266" i="1"/>
  <c r="K3265" i="1"/>
  <c r="I3265" i="1"/>
  <c r="K3264" i="1"/>
  <c r="I3264" i="1"/>
  <c r="K3263" i="1"/>
  <c r="I3263" i="1"/>
  <c r="K3262" i="1"/>
  <c r="I3262" i="1"/>
  <c r="K3261" i="1"/>
  <c r="I3261" i="1"/>
  <c r="K3260" i="1"/>
  <c r="I3260" i="1"/>
  <c r="K3259" i="1"/>
  <c r="I3259" i="1"/>
  <c r="K3258" i="1"/>
  <c r="I3258" i="1"/>
  <c r="K3257" i="1"/>
  <c r="I3257" i="1"/>
  <c r="K3256" i="1"/>
  <c r="I3256" i="1"/>
  <c r="K3255" i="1"/>
  <c r="I3255" i="1"/>
  <c r="K3254" i="1"/>
  <c r="I3254" i="1"/>
  <c r="K3253" i="1"/>
  <c r="I3253" i="1"/>
  <c r="K3252" i="1"/>
  <c r="I3252" i="1"/>
  <c r="K3251" i="1"/>
  <c r="I3251" i="1"/>
  <c r="K3250" i="1"/>
  <c r="I3250" i="1"/>
  <c r="K3249" i="1"/>
  <c r="I3249" i="1"/>
  <c r="K3248" i="1"/>
  <c r="I3248" i="1"/>
  <c r="K3247" i="1"/>
  <c r="I3247" i="1"/>
  <c r="K3246" i="1"/>
  <c r="I3246" i="1"/>
  <c r="K3245" i="1"/>
  <c r="I3245" i="1"/>
  <c r="K3244" i="1"/>
  <c r="I3244" i="1"/>
  <c r="K3243" i="1"/>
  <c r="I3243" i="1"/>
  <c r="K3242" i="1"/>
  <c r="I3242" i="1"/>
  <c r="K3241" i="1"/>
  <c r="I3241" i="1"/>
  <c r="K3240" i="1"/>
  <c r="I3240" i="1"/>
  <c r="K3239" i="1"/>
  <c r="I3239" i="1"/>
  <c r="K3238" i="1"/>
  <c r="I3238" i="1"/>
  <c r="K3237" i="1"/>
  <c r="I3237" i="1"/>
  <c r="K3236" i="1"/>
  <c r="I3236" i="1"/>
  <c r="K3235" i="1"/>
  <c r="I3235" i="1"/>
  <c r="K3234" i="1"/>
  <c r="I3234" i="1"/>
  <c r="K3233" i="1"/>
  <c r="I3233" i="1"/>
  <c r="K3232" i="1"/>
  <c r="I3232" i="1"/>
  <c r="K3231" i="1"/>
  <c r="I3231" i="1"/>
  <c r="K3230" i="1"/>
  <c r="I3230" i="1"/>
  <c r="K3229" i="1"/>
  <c r="I3229" i="1"/>
  <c r="K3228" i="1"/>
  <c r="I3228" i="1"/>
  <c r="K3227" i="1"/>
  <c r="I3227" i="1"/>
  <c r="K3226" i="1"/>
  <c r="I3226" i="1"/>
  <c r="K3225" i="1"/>
  <c r="I3225" i="1"/>
  <c r="K3224" i="1"/>
  <c r="I3224" i="1"/>
  <c r="K3223" i="1"/>
  <c r="I3223" i="1"/>
  <c r="K3222" i="1"/>
  <c r="I3222" i="1"/>
  <c r="K3221" i="1"/>
  <c r="I3221" i="1"/>
  <c r="K3220" i="1"/>
  <c r="I3220" i="1"/>
  <c r="K3219" i="1"/>
  <c r="I3219" i="1"/>
  <c r="K3218" i="1"/>
  <c r="I3218" i="1"/>
  <c r="K3217" i="1"/>
  <c r="I3217" i="1"/>
  <c r="K3216" i="1"/>
  <c r="I3216" i="1"/>
  <c r="K3215" i="1"/>
  <c r="I3215" i="1"/>
  <c r="K3214" i="1"/>
  <c r="I3214" i="1"/>
  <c r="K3213" i="1"/>
  <c r="I3213" i="1"/>
  <c r="K3212" i="1"/>
  <c r="I3212" i="1"/>
  <c r="K3211" i="1"/>
  <c r="I3211" i="1"/>
  <c r="K3210" i="1"/>
  <c r="I3210" i="1"/>
  <c r="K3209" i="1"/>
  <c r="I3209" i="1"/>
  <c r="K3208" i="1"/>
  <c r="I3208" i="1"/>
  <c r="K3207" i="1"/>
  <c r="I3207" i="1"/>
  <c r="K3206" i="1"/>
  <c r="I3206" i="1"/>
  <c r="K3205" i="1"/>
  <c r="I3205" i="1"/>
  <c r="K3204" i="1"/>
  <c r="I3204" i="1"/>
  <c r="K3203" i="1"/>
  <c r="I3203" i="1"/>
  <c r="K3202" i="1"/>
  <c r="I3202" i="1"/>
  <c r="K3201" i="1"/>
  <c r="I3201" i="1"/>
  <c r="K3200" i="1"/>
  <c r="I3200" i="1"/>
  <c r="K3199" i="1"/>
  <c r="I3199" i="1"/>
  <c r="K3198" i="1"/>
  <c r="I3198" i="1"/>
  <c r="K3197" i="1"/>
  <c r="I3197" i="1"/>
  <c r="K3196" i="1"/>
  <c r="I3196" i="1"/>
  <c r="K3195" i="1"/>
  <c r="I3195" i="1"/>
  <c r="K3194" i="1"/>
  <c r="I3194" i="1"/>
  <c r="K3193" i="1"/>
  <c r="I3193" i="1"/>
  <c r="K3192" i="1"/>
  <c r="I3192" i="1"/>
  <c r="K3191" i="1"/>
  <c r="I3191" i="1"/>
  <c r="K3190" i="1"/>
  <c r="I3190" i="1"/>
  <c r="K3189" i="1"/>
  <c r="I3189" i="1"/>
  <c r="K3188" i="1"/>
  <c r="I3188" i="1"/>
  <c r="K3187" i="1"/>
  <c r="I3187" i="1"/>
  <c r="K3186" i="1"/>
  <c r="I3186" i="1"/>
  <c r="K3185" i="1"/>
  <c r="I3185" i="1"/>
  <c r="K3184" i="1"/>
  <c r="I3184" i="1"/>
  <c r="K3183" i="1"/>
  <c r="I3183" i="1"/>
  <c r="K3182" i="1"/>
  <c r="I3182" i="1"/>
  <c r="K3181" i="1"/>
  <c r="I3181" i="1"/>
  <c r="K3180" i="1"/>
  <c r="I3180" i="1"/>
  <c r="K3179" i="1"/>
  <c r="I3179" i="1"/>
  <c r="K3178" i="1"/>
  <c r="I3178" i="1"/>
  <c r="K3177" i="1"/>
  <c r="I3177" i="1"/>
  <c r="K3176" i="1"/>
  <c r="I3176" i="1"/>
  <c r="K3175" i="1"/>
  <c r="I3175" i="1"/>
  <c r="K3174" i="1"/>
  <c r="I3174" i="1"/>
  <c r="K3173" i="1"/>
  <c r="I3173" i="1"/>
  <c r="K3172" i="1"/>
  <c r="I3172" i="1"/>
  <c r="K3171" i="1"/>
  <c r="I3171" i="1"/>
  <c r="K3170" i="1"/>
  <c r="I3170" i="1"/>
  <c r="K3169" i="1"/>
  <c r="I3169" i="1"/>
  <c r="K3168" i="1"/>
  <c r="I3168" i="1"/>
  <c r="K3167" i="1"/>
  <c r="I3167" i="1"/>
  <c r="K3166" i="1"/>
  <c r="I3166" i="1"/>
  <c r="K3165" i="1"/>
  <c r="I3165" i="1"/>
  <c r="K3164" i="1"/>
  <c r="I3164" i="1"/>
  <c r="K3163" i="1"/>
  <c r="I3163" i="1"/>
  <c r="K3162" i="1"/>
  <c r="I3162" i="1"/>
  <c r="K3161" i="1"/>
  <c r="I3161" i="1"/>
  <c r="K3160" i="1"/>
  <c r="I3160" i="1"/>
  <c r="K3159" i="1"/>
  <c r="I3159" i="1"/>
  <c r="K3158" i="1"/>
  <c r="I3158" i="1"/>
  <c r="K3157" i="1"/>
  <c r="I3157" i="1"/>
  <c r="K3156" i="1"/>
  <c r="I3156" i="1"/>
  <c r="K3155" i="1"/>
  <c r="I3155" i="1"/>
  <c r="K3154" i="1"/>
  <c r="I3154" i="1"/>
  <c r="K3153" i="1"/>
  <c r="I3153" i="1"/>
  <c r="K3152" i="1"/>
  <c r="I3152" i="1"/>
  <c r="K3151" i="1"/>
  <c r="I3151" i="1"/>
  <c r="K3150" i="1"/>
  <c r="I3150" i="1"/>
  <c r="K3149" i="1"/>
  <c r="I3149" i="1"/>
  <c r="K3148" i="1"/>
  <c r="I3148" i="1"/>
  <c r="K3147" i="1"/>
  <c r="I3147" i="1"/>
  <c r="K3146" i="1"/>
  <c r="I3146" i="1"/>
  <c r="K3145" i="1"/>
  <c r="I3145" i="1"/>
  <c r="K3144" i="1"/>
  <c r="I3144" i="1"/>
  <c r="K3143" i="1"/>
  <c r="I3143" i="1"/>
  <c r="K3142" i="1"/>
  <c r="I3142" i="1"/>
  <c r="K3141" i="1"/>
  <c r="I3141" i="1"/>
  <c r="K3140" i="1"/>
  <c r="I3140" i="1"/>
  <c r="K3139" i="1"/>
  <c r="I3139" i="1"/>
  <c r="K3138" i="1"/>
  <c r="I3138" i="1"/>
  <c r="K3137" i="1"/>
  <c r="I3137" i="1"/>
  <c r="K3136" i="1"/>
  <c r="I3136" i="1"/>
  <c r="K3135" i="1"/>
  <c r="I3135" i="1"/>
  <c r="K3134" i="1"/>
  <c r="I3134" i="1"/>
  <c r="K3133" i="1"/>
  <c r="I3133" i="1"/>
  <c r="K3132" i="1"/>
  <c r="I3132" i="1"/>
  <c r="K3131" i="1"/>
  <c r="I3131" i="1"/>
  <c r="K3130" i="1"/>
  <c r="I3130" i="1"/>
  <c r="K3129" i="1"/>
  <c r="I3129" i="1"/>
  <c r="K3128" i="1"/>
  <c r="I3128" i="1"/>
  <c r="K3127" i="1"/>
  <c r="I3127" i="1"/>
  <c r="K3126" i="1"/>
  <c r="I3126" i="1"/>
  <c r="K3125" i="1"/>
  <c r="I3125" i="1"/>
  <c r="K3124" i="1"/>
  <c r="I3124" i="1"/>
  <c r="K3123" i="1"/>
  <c r="I3123" i="1"/>
  <c r="K3122" i="1"/>
  <c r="I3122" i="1"/>
  <c r="K3121" i="1"/>
  <c r="I3121" i="1"/>
  <c r="K3120" i="1"/>
  <c r="I3120" i="1"/>
  <c r="K3119" i="1"/>
  <c r="I3119" i="1"/>
  <c r="K3118" i="1"/>
  <c r="I3118" i="1"/>
  <c r="K3117" i="1"/>
  <c r="I3117" i="1"/>
  <c r="K3116" i="1"/>
  <c r="I3116" i="1"/>
  <c r="K3115" i="1"/>
  <c r="I3115" i="1"/>
  <c r="K3114" i="1"/>
  <c r="I3114" i="1"/>
  <c r="K3113" i="1"/>
  <c r="I3113" i="1"/>
  <c r="K3112" i="1"/>
  <c r="I3112" i="1"/>
  <c r="K3111" i="1"/>
  <c r="I3111" i="1"/>
  <c r="K3110" i="1"/>
  <c r="I3110" i="1"/>
  <c r="K3109" i="1"/>
  <c r="I3109" i="1"/>
  <c r="K3108" i="1"/>
  <c r="I3108" i="1"/>
  <c r="K3107" i="1"/>
  <c r="I3107" i="1"/>
  <c r="K3106" i="1"/>
  <c r="I3106" i="1"/>
  <c r="K3105" i="1"/>
  <c r="I3105" i="1"/>
  <c r="K3104" i="1"/>
  <c r="I3104" i="1"/>
  <c r="K3103" i="1"/>
  <c r="I3103" i="1"/>
  <c r="K3102" i="1"/>
  <c r="I3102" i="1"/>
  <c r="K3101" i="1"/>
  <c r="I3101" i="1"/>
  <c r="K3100" i="1"/>
  <c r="I3100" i="1"/>
  <c r="K3099" i="1"/>
  <c r="I3099" i="1"/>
  <c r="K3098" i="1"/>
  <c r="I3098" i="1"/>
  <c r="K3097" i="1"/>
  <c r="I3097" i="1"/>
  <c r="K3096" i="1"/>
  <c r="I3096" i="1"/>
  <c r="K3095" i="1"/>
  <c r="I3095" i="1"/>
  <c r="K3094" i="1"/>
  <c r="I3094" i="1"/>
  <c r="K3093" i="1"/>
  <c r="I3093" i="1"/>
  <c r="K3092" i="1"/>
  <c r="I3092" i="1"/>
  <c r="K3091" i="1"/>
  <c r="I3091" i="1"/>
  <c r="K3090" i="1"/>
  <c r="I3090" i="1"/>
  <c r="K3089" i="1"/>
  <c r="I3089" i="1"/>
  <c r="K3088" i="1"/>
  <c r="I3088" i="1"/>
  <c r="K3087" i="1"/>
  <c r="I3087" i="1"/>
  <c r="K3086" i="1"/>
  <c r="I3086" i="1"/>
  <c r="K3085" i="1"/>
  <c r="I3085" i="1"/>
  <c r="K3084" i="1"/>
  <c r="I3084" i="1"/>
  <c r="K3083" i="1"/>
  <c r="I3083" i="1"/>
  <c r="K3082" i="1"/>
  <c r="I3082" i="1"/>
  <c r="K3081" i="1"/>
  <c r="I3081" i="1"/>
  <c r="K3080" i="1"/>
  <c r="I3080" i="1"/>
  <c r="K3079" i="1"/>
  <c r="I3079" i="1"/>
  <c r="K3078" i="1"/>
  <c r="I3078" i="1"/>
  <c r="K3077" i="1"/>
  <c r="I3077" i="1"/>
  <c r="K3076" i="1"/>
  <c r="I3076" i="1"/>
  <c r="K3075" i="1"/>
  <c r="I3075" i="1"/>
  <c r="K3074" i="1"/>
  <c r="I3074" i="1"/>
  <c r="K3073" i="1"/>
  <c r="I3073" i="1"/>
  <c r="K3072" i="1"/>
  <c r="I3072" i="1"/>
  <c r="K3071" i="1"/>
  <c r="I3071" i="1"/>
  <c r="K3070" i="1"/>
  <c r="I3070" i="1"/>
  <c r="K3069" i="1"/>
  <c r="I3069" i="1"/>
  <c r="K3068" i="1"/>
  <c r="I3068" i="1"/>
  <c r="K3067" i="1"/>
  <c r="I3067" i="1"/>
  <c r="K3066" i="1"/>
  <c r="I3066" i="1"/>
  <c r="K3065" i="1"/>
  <c r="I3065" i="1"/>
  <c r="K3064" i="1"/>
  <c r="I3064" i="1"/>
  <c r="K3063" i="1"/>
  <c r="I3063" i="1"/>
  <c r="K3062" i="1"/>
  <c r="I3062" i="1"/>
  <c r="K3061" i="1"/>
  <c r="I3061" i="1"/>
  <c r="K3060" i="1"/>
  <c r="I3060" i="1"/>
  <c r="K3059" i="1"/>
  <c r="I3059" i="1"/>
  <c r="K3058" i="1"/>
  <c r="I3058" i="1"/>
  <c r="K3057" i="1"/>
  <c r="I3057" i="1"/>
  <c r="K3056" i="1"/>
  <c r="I3056" i="1"/>
  <c r="K3055" i="1"/>
  <c r="I3055" i="1"/>
  <c r="K3054" i="1"/>
  <c r="I3054" i="1"/>
  <c r="K3053" i="1"/>
  <c r="I3053" i="1"/>
  <c r="K3052" i="1"/>
  <c r="I3052" i="1"/>
  <c r="K3051" i="1"/>
  <c r="I3051" i="1"/>
  <c r="K3050" i="1"/>
  <c r="I3050" i="1"/>
  <c r="K3049" i="1"/>
  <c r="I3049" i="1"/>
  <c r="K3048" i="1"/>
  <c r="I3048" i="1"/>
  <c r="K3047" i="1"/>
  <c r="I3047" i="1"/>
  <c r="K3046" i="1"/>
  <c r="I3046" i="1"/>
  <c r="K3045" i="1"/>
  <c r="I3045" i="1"/>
  <c r="K3044" i="1"/>
  <c r="I3044" i="1"/>
  <c r="K3043" i="1"/>
  <c r="I3043" i="1"/>
  <c r="K3042" i="1"/>
  <c r="I3042" i="1"/>
  <c r="K3041" i="1"/>
  <c r="I3041" i="1"/>
  <c r="K3040" i="1"/>
  <c r="I3040" i="1"/>
  <c r="K3039" i="1"/>
  <c r="I3039" i="1"/>
  <c r="K3038" i="1"/>
  <c r="I3038" i="1"/>
  <c r="K3037" i="1"/>
  <c r="I3037" i="1"/>
  <c r="K3036" i="1"/>
  <c r="I3036" i="1"/>
  <c r="K3035" i="1"/>
  <c r="I3035" i="1"/>
  <c r="K3034" i="1"/>
  <c r="I3034" i="1"/>
  <c r="K3033" i="1"/>
  <c r="I3033" i="1"/>
  <c r="K3032" i="1"/>
  <c r="I3032" i="1"/>
  <c r="K3031" i="1"/>
  <c r="I3031" i="1"/>
  <c r="K3030" i="1"/>
  <c r="I3030" i="1"/>
  <c r="K3029" i="1"/>
  <c r="I3029" i="1"/>
  <c r="K3028" i="1"/>
  <c r="I3028" i="1"/>
  <c r="K3027" i="1"/>
  <c r="I3027" i="1"/>
  <c r="K3026" i="1"/>
  <c r="I3026" i="1"/>
  <c r="K3025" i="1"/>
  <c r="I3025" i="1"/>
  <c r="K3024" i="1"/>
  <c r="I3024" i="1"/>
  <c r="K3023" i="1"/>
  <c r="I3023" i="1"/>
  <c r="K3022" i="1"/>
  <c r="I3022" i="1"/>
  <c r="K3021" i="1"/>
  <c r="I3021" i="1"/>
  <c r="K3020" i="1"/>
  <c r="I3020" i="1"/>
  <c r="K3019" i="1"/>
  <c r="I3019" i="1"/>
  <c r="K3018" i="1"/>
  <c r="I3018" i="1"/>
  <c r="K3017" i="1"/>
  <c r="I3017" i="1"/>
  <c r="K3016" i="1"/>
  <c r="I3016" i="1"/>
  <c r="K3015" i="1"/>
  <c r="I3015" i="1"/>
  <c r="K3014" i="1"/>
  <c r="I3014" i="1"/>
  <c r="K3013" i="1"/>
  <c r="I3013" i="1"/>
  <c r="K3012" i="1"/>
  <c r="I3012" i="1"/>
  <c r="K3011" i="1"/>
  <c r="I3011" i="1"/>
  <c r="K3010" i="1"/>
  <c r="I3010" i="1"/>
  <c r="K3009" i="1"/>
  <c r="I3009" i="1"/>
  <c r="K3008" i="1"/>
  <c r="I3008" i="1"/>
  <c r="K3007" i="1"/>
  <c r="I3007" i="1"/>
  <c r="K3006" i="1"/>
  <c r="I3006" i="1"/>
  <c r="K3005" i="1"/>
  <c r="I3005" i="1"/>
  <c r="K3004" i="1"/>
  <c r="I3004" i="1"/>
  <c r="K3003" i="1"/>
  <c r="I3003" i="1"/>
  <c r="K3002" i="1"/>
  <c r="I3002" i="1"/>
  <c r="K3001" i="1"/>
  <c r="I3001" i="1"/>
  <c r="K3000" i="1"/>
  <c r="I3000" i="1"/>
  <c r="K2999" i="1"/>
  <c r="I2999" i="1"/>
  <c r="K2998" i="1"/>
  <c r="I2998" i="1"/>
  <c r="K2997" i="1"/>
  <c r="I2997" i="1"/>
  <c r="K2996" i="1"/>
  <c r="I2996" i="1"/>
  <c r="K2995" i="1"/>
  <c r="I2995" i="1"/>
  <c r="K2994" i="1"/>
  <c r="I2994" i="1"/>
  <c r="K2993" i="1"/>
  <c r="I2993" i="1"/>
  <c r="K2992" i="1"/>
  <c r="I2992" i="1"/>
  <c r="K2991" i="1"/>
  <c r="I2991" i="1"/>
  <c r="K2990" i="1"/>
  <c r="I2990" i="1"/>
  <c r="K2989" i="1"/>
  <c r="I2989" i="1"/>
  <c r="K2988" i="1"/>
  <c r="I2988" i="1"/>
  <c r="K2987" i="1"/>
  <c r="I2987" i="1"/>
  <c r="K2986" i="1"/>
  <c r="I2986" i="1"/>
  <c r="K2985" i="1"/>
  <c r="I2985" i="1"/>
  <c r="K2984" i="1"/>
  <c r="I2984" i="1"/>
  <c r="K2983" i="1"/>
  <c r="I2983" i="1"/>
  <c r="K2982" i="1"/>
  <c r="I2982" i="1"/>
  <c r="K2981" i="1"/>
  <c r="I2981" i="1"/>
  <c r="K2980" i="1"/>
  <c r="I2980" i="1"/>
  <c r="K2979" i="1"/>
  <c r="I2979" i="1"/>
  <c r="K2978" i="1"/>
  <c r="I2978" i="1"/>
  <c r="K2977" i="1"/>
  <c r="I2977" i="1"/>
  <c r="K2976" i="1"/>
  <c r="I2976" i="1"/>
  <c r="K2975" i="1"/>
  <c r="I2975" i="1"/>
  <c r="K2974" i="1"/>
  <c r="I2974" i="1"/>
  <c r="K2973" i="1"/>
  <c r="I2973" i="1"/>
  <c r="K2972" i="1"/>
  <c r="I2972" i="1"/>
  <c r="K2971" i="1"/>
  <c r="I2971" i="1"/>
  <c r="K2970" i="1"/>
  <c r="I2970" i="1"/>
  <c r="K2969" i="1"/>
  <c r="I2969" i="1"/>
  <c r="K2968" i="1"/>
  <c r="I2968" i="1"/>
  <c r="K2967" i="1"/>
  <c r="I2967" i="1"/>
  <c r="K2966" i="1"/>
  <c r="I2966" i="1"/>
  <c r="K2965" i="1"/>
  <c r="I2965" i="1"/>
  <c r="K2964" i="1"/>
  <c r="I2964" i="1"/>
  <c r="K2963" i="1"/>
  <c r="I2963" i="1"/>
  <c r="K2962" i="1"/>
  <c r="I2962" i="1"/>
  <c r="K2961" i="1"/>
  <c r="I2961" i="1"/>
  <c r="K2960" i="1"/>
  <c r="I2960" i="1"/>
  <c r="K2959" i="1"/>
  <c r="I2959" i="1"/>
  <c r="K2958" i="1"/>
  <c r="I2958" i="1"/>
  <c r="K2957" i="1"/>
  <c r="I2957" i="1"/>
  <c r="K2956" i="1"/>
  <c r="I2956" i="1"/>
  <c r="K2955" i="1"/>
  <c r="I2955" i="1"/>
  <c r="K2954" i="1"/>
  <c r="I2954" i="1"/>
  <c r="K2953" i="1"/>
  <c r="I2953" i="1"/>
  <c r="K2952" i="1"/>
  <c r="I2952" i="1"/>
  <c r="K2951" i="1"/>
  <c r="I2951" i="1"/>
  <c r="K2950" i="1"/>
  <c r="I2950" i="1"/>
  <c r="K2949" i="1"/>
  <c r="I2949" i="1"/>
  <c r="K2948" i="1"/>
  <c r="I2948" i="1"/>
  <c r="K2947" i="1"/>
  <c r="I2947" i="1"/>
  <c r="K2946" i="1"/>
  <c r="I2946" i="1"/>
  <c r="K2945" i="1"/>
  <c r="I2945" i="1"/>
  <c r="K2944" i="1"/>
  <c r="I2944" i="1"/>
  <c r="K2943" i="1"/>
  <c r="I2943" i="1"/>
  <c r="K2942" i="1"/>
  <c r="I2942" i="1"/>
  <c r="K2941" i="1"/>
  <c r="I2941" i="1"/>
  <c r="K2940" i="1"/>
  <c r="I2940" i="1"/>
  <c r="K2939" i="1"/>
  <c r="I2939" i="1"/>
  <c r="K2938" i="1"/>
  <c r="I2938" i="1"/>
  <c r="K2937" i="1"/>
  <c r="I2937" i="1"/>
  <c r="K2936" i="1"/>
  <c r="I2936" i="1"/>
  <c r="K2935" i="1"/>
  <c r="I2935" i="1"/>
  <c r="K2934" i="1"/>
  <c r="I2934" i="1"/>
  <c r="K2933" i="1"/>
  <c r="I2933" i="1"/>
  <c r="K2932" i="1"/>
  <c r="I2932" i="1"/>
  <c r="K2931" i="1"/>
  <c r="I2931" i="1"/>
  <c r="K2930" i="1"/>
  <c r="I2930" i="1"/>
  <c r="K2929" i="1"/>
  <c r="I2929" i="1"/>
  <c r="K2928" i="1"/>
  <c r="I2928" i="1"/>
  <c r="K2927" i="1"/>
  <c r="I2927" i="1"/>
  <c r="K2926" i="1"/>
  <c r="I2926" i="1"/>
  <c r="K2925" i="1"/>
  <c r="I2925" i="1"/>
  <c r="K2924" i="1"/>
  <c r="I2924" i="1"/>
  <c r="K2923" i="1"/>
  <c r="I2923" i="1"/>
  <c r="K2922" i="1"/>
  <c r="I2922" i="1"/>
  <c r="K2921" i="1"/>
  <c r="I2921" i="1"/>
  <c r="K2920" i="1"/>
  <c r="I2920" i="1"/>
  <c r="K2919" i="1"/>
  <c r="I2919" i="1"/>
  <c r="K2918" i="1"/>
  <c r="I2918" i="1"/>
  <c r="K2917" i="1"/>
  <c r="I2917" i="1"/>
  <c r="K2916" i="1"/>
  <c r="I2916" i="1"/>
  <c r="K2915" i="1"/>
  <c r="I2915" i="1"/>
  <c r="K2914" i="1"/>
  <c r="I2914" i="1"/>
  <c r="K2913" i="1"/>
  <c r="I2913" i="1"/>
  <c r="K2912" i="1"/>
  <c r="I2912" i="1"/>
  <c r="K2911" i="1"/>
  <c r="I2911" i="1"/>
  <c r="K2910" i="1"/>
  <c r="I2910" i="1"/>
  <c r="K2909" i="1"/>
  <c r="I2909" i="1"/>
  <c r="K2908" i="1"/>
  <c r="I2908" i="1"/>
  <c r="K2907" i="1"/>
  <c r="I2907" i="1"/>
  <c r="K2906" i="1"/>
  <c r="I2906" i="1"/>
  <c r="K2905" i="1"/>
  <c r="I2905" i="1"/>
  <c r="K2904" i="1"/>
  <c r="I2904" i="1"/>
  <c r="K2903" i="1"/>
  <c r="I2903" i="1"/>
  <c r="K2902" i="1"/>
  <c r="I2902" i="1"/>
  <c r="K2901" i="1"/>
  <c r="I2901" i="1"/>
  <c r="K2900" i="1"/>
  <c r="I2900" i="1"/>
  <c r="K2899" i="1"/>
  <c r="I2899" i="1"/>
  <c r="K2898" i="1"/>
  <c r="I2898" i="1"/>
  <c r="K2897" i="1"/>
  <c r="I2897" i="1"/>
  <c r="K2896" i="1"/>
  <c r="I2896" i="1"/>
  <c r="K2895" i="1"/>
  <c r="I2895" i="1"/>
  <c r="K2894" i="1"/>
  <c r="I2894" i="1"/>
  <c r="K2893" i="1"/>
  <c r="I2893" i="1"/>
  <c r="K2892" i="1"/>
  <c r="I2892" i="1"/>
  <c r="K2891" i="1"/>
  <c r="I2891" i="1"/>
  <c r="K2890" i="1"/>
  <c r="I2890" i="1"/>
  <c r="K2889" i="1"/>
  <c r="I2889" i="1"/>
  <c r="K2888" i="1"/>
  <c r="I2888" i="1"/>
  <c r="K2887" i="1"/>
  <c r="I2887" i="1"/>
  <c r="K2886" i="1"/>
  <c r="I2886" i="1"/>
  <c r="K2885" i="1"/>
  <c r="I2885" i="1"/>
  <c r="K2884" i="1"/>
  <c r="I2884" i="1"/>
  <c r="K2883" i="1"/>
  <c r="I2883" i="1"/>
  <c r="K2882" i="1"/>
  <c r="I2882" i="1"/>
  <c r="K2881" i="1"/>
  <c r="I2881" i="1"/>
  <c r="K2880" i="1"/>
  <c r="I2880" i="1"/>
  <c r="K2879" i="1"/>
  <c r="I2879" i="1"/>
  <c r="K2878" i="1"/>
  <c r="I2878" i="1"/>
  <c r="K2877" i="1"/>
  <c r="I2877" i="1"/>
  <c r="K2876" i="1"/>
  <c r="I2876" i="1"/>
  <c r="K2875" i="1"/>
  <c r="I2875" i="1"/>
  <c r="K2874" i="1"/>
  <c r="I2874" i="1"/>
  <c r="K2873" i="1"/>
  <c r="I2873" i="1"/>
  <c r="K2872" i="1"/>
  <c r="I2872" i="1"/>
  <c r="K2871" i="1"/>
  <c r="I2871" i="1"/>
  <c r="K2870" i="1"/>
  <c r="I2870" i="1"/>
  <c r="K2869" i="1"/>
  <c r="I2869" i="1"/>
  <c r="K2868" i="1"/>
  <c r="I2868" i="1"/>
  <c r="K2867" i="1"/>
  <c r="I2867" i="1"/>
  <c r="K2866" i="1"/>
  <c r="I2866" i="1"/>
  <c r="K2865" i="1"/>
  <c r="I2865" i="1"/>
  <c r="K2864" i="1"/>
  <c r="I2864" i="1"/>
  <c r="K2863" i="1"/>
  <c r="I2863" i="1"/>
  <c r="K2862" i="1"/>
  <c r="I2862" i="1"/>
  <c r="K2861" i="1"/>
  <c r="I2861" i="1"/>
  <c r="K2860" i="1"/>
  <c r="I2860" i="1"/>
  <c r="K2859" i="1"/>
  <c r="I2859" i="1"/>
  <c r="K2858" i="1"/>
  <c r="I2858" i="1"/>
  <c r="K2857" i="1"/>
  <c r="I2857" i="1"/>
  <c r="K2856" i="1"/>
  <c r="I2856" i="1"/>
  <c r="K2855" i="1"/>
  <c r="I2855" i="1"/>
  <c r="K2854" i="1"/>
  <c r="I2854" i="1"/>
  <c r="K2853" i="1"/>
  <c r="I2853" i="1"/>
  <c r="K2852" i="1"/>
  <c r="I2852" i="1"/>
  <c r="K2851" i="1"/>
  <c r="I2851" i="1"/>
  <c r="K2850" i="1"/>
  <c r="I2850" i="1"/>
  <c r="K2849" i="1"/>
  <c r="I2849" i="1"/>
  <c r="K2848" i="1"/>
  <c r="I2848" i="1"/>
  <c r="K2847" i="1"/>
  <c r="I2847" i="1"/>
  <c r="K2846" i="1"/>
  <c r="I2846" i="1"/>
  <c r="K2845" i="1"/>
  <c r="I2845" i="1"/>
  <c r="K2844" i="1"/>
  <c r="I2844" i="1"/>
  <c r="K2843" i="1"/>
  <c r="I2843" i="1"/>
  <c r="K2842" i="1"/>
  <c r="I2842" i="1"/>
  <c r="K2841" i="1"/>
  <c r="I2841" i="1"/>
  <c r="K2840" i="1"/>
  <c r="I2840" i="1"/>
  <c r="K2839" i="1"/>
  <c r="I2839" i="1"/>
  <c r="K2838" i="1"/>
  <c r="I2838" i="1"/>
  <c r="K2837" i="1"/>
  <c r="I2837" i="1"/>
  <c r="K2836" i="1"/>
  <c r="I2836" i="1"/>
  <c r="K2835" i="1"/>
  <c r="I2835" i="1"/>
  <c r="K2834" i="1"/>
  <c r="I2834" i="1"/>
  <c r="K2833" i="1"/>
  <c r="I2833" i="1"/>
  <c r="K2832" i="1"/>
  <c r="I2832" i="1"/>
  <c r="K2831" i="1"/>
  <c r="I2831" i="1"/>
  <c r="K2830" i="1"/>
  <c r="I2830" i="1"/>
  <c r="K2829" i="1"/>
  <c r="I2829" i="1"/>
  <c r="K2828" i="1"/>
  <c r="I2828" i="1"/>
  <c r="K2827" i="1"/>
  <c r="I2827" i="1"/>
  <c r="K2826" i="1"/>
  <c r="I2826" i="1"/>
  <c r="K2825" i="1"/>
  <c r="I2825" i="1"/>
  <c r="K2824" i="1"/>
  <c r="I2824" i="1"/>
  <c r="K2823" i="1"/>
  <c r="I2823" i="1"/>
  <c r="K2822" i="1"/>
  <c r="I2822" i="1"/>
  <c r="K2821" i="1"/>
  <c r="I2821" i="1"/>
  <c r="K2820" i="1"/>
  <c r="I2820" i="1"/>
  <c r="K2819" i="1"/>
  <c r="I2819" i="1"/>
  <c r="K2818" i="1"/>
  <c r="I2818" i="1"/>
  <c r="K2817" i="1"/>
  <c r="I2817" i="1"/>
  <c r="K2816" i="1"/>
  <c r="I2816" i="1"/>
  <c r="K2815" i="1"/>
  <c r="I2815" i="1"/>
  <c r="K2814" i="1"/>
  <c r="I2814" i="1"/>
  <c r="K2813" i="1"/>
  <c r="I2813" i="1"/>
  <c r="K2812" i="1"/>
  <c r="I2812" i="1"/>
  <c r="K2811" i="1"/>
  <c r="I2811" i="1"/>
  <c r="K2810" i="1"/>
  <c r="I2810" i="1"/>
  <c r="K2809" i="1"/>
  <c r="I2809" i="1"/>
  <c r="K2808" i="1"/>
  <c r="I2808" i="1"/>
  <c r="K2807" i="1"/>
  <c r="I2807" i="1"/>
  <c r="K2806" i="1"/>
  <c r="I2806" i="1"/>
  <c r="K2805" i="1"/>
  <c r="I2805" i="1"/>
  <c r="K2804" i="1"/>
  <c r="I2804" i="1"/>
  <c r="K2803" i="1"/>
  <c r="I2803" i="1"/>
  <c r="K2802" i="1"/>
  <c r="I2802" i="1"/>
  <c r="K2801" i="1"/>
  <c r="I2801" i="1"/>
  <c r="K2800" i="1"/>
  <c r="I2800" i="1"/>
  <c r="K2799" i="1"/>
  <c r="I2799" i="1"/>
  <c r="K2798" i="1"/>
  <c r="I2798" i="1"/>
  <c r="K2797" i="1"/>
  <c r="I2797" i="1"/>
  <c r="K2796" i="1"/>
  <c r="I2796" i="1"/>
  <c r="K2795" i="1"/>
  <c r="I2795" i="1"/>
  <c r="K2794" i="1"/>
  <c r="I2794" i="1"/>
  <c r="K2793" i="1"/>
  <c r="I2793" i="1"/>
  <c r="K2792" i="1"/>
  <c r="I2792" i="1"/>
  <c r="K2791" i="1"/>
  <c r="I2791" i="1"/>
  <c r="K2790" i="1"/>
  <c r="I2790" i="1"/>
  <c r="K2789" i="1"/>
  <c r="I2789" i="1"/>
  <c r="K2788" i="1"/>
  <c r="I2788" i="1"/>
  <c r="K2787" i="1"/>
  <c r="I2787" i="1"/>
  <c r="K2786" i="1"/>
  <c r="I2786" i="1"/>
  <c r="K2785" i="1"/>
  <c r="I2785" i="1"/>
  <c r="K2784" i="1"/>
  <c r="I2784" i="1"/>
  <c r="K2783" i="1"/>
  <c r="I2783" i="1"/>
  <c r="K2782" i="1"/>
  <c r="I2782" i="1"/>
  <c r="K2781" i="1"/>
  <c r="I2781" i="1"/>
  <c r="K2780" i="1"/>
  <c r="I2780" i="1"/>
  <c r="K2779" i="1"/>
  <c r="I2779" i="1"/>
  <c r="K2778" i="1"/>
  <c r="I2778" i="1"/>
  <c r="K2777" i="1"/>
  <c r="I2777" i="1"/>
  <c r="K2776" i="1"/>
  <c r="I2776" i="1"/>
  <c r="K2775" i="1"/>
  <c r="I2775" i="1"/>
  <c r="K2774" i="1"/>
  <c r="I2774" i="1"/>
  <c r="K2773" i="1"/>
  <c r="I2773" i="1"/>
  <c r="K2772" i="1"/>
  <c r="I2772" i="1"/>
  <c r="K2771" i="1"/>
  <c r="I2771" i="1"/>
  <c r="K2770" i="1"/>
  <c r="I2770" i="1"/>
  <c r="K2769" i="1"/>
  <c r="I2769" i="1"/>
  <c r="K2768" i="1"/>
  <c r="I2768" i="1"/>
  <c r="K2767" i="1"/>
  <c r="I2767" i="1"/>
  <c r="K2766" i="1"/>
  <c r="I2766" i="1"/>
  <c r="K2765" i="1"/>
  <c r="I2765" i="1"/>
  <c r="K2764" i="1"/>
  <c r="I2764" i="1"/>
  <c r="K2763" i="1"/>
  <c r="I2763" i="1"/>
  <c r="K2762" i="1"/>
  <c r="I2762" i="1"/>
  <c r="K2761" i="1"/>
  <c r="I2761" i="1"/>
  <c r="K2760" i="1"/>
  <c r="I2760" i="1"/>
  <c r="K2759" i="1"/>
  <c r="I2759" i="1"/>
  <c r="K2758" i="1"/>
  <c r="I2758" i="1"/>
  <c r="K2757" i="1"/>
  <c r="I2757" i="1"/>
  <c r="K2756" i="1"/>
  <c r="I2756" i="1"/>
  <c r="K2755" i="1"/>
  <c r="I2755" i="1"/>
  <c r="K2754" i="1"/>
  <c r="I2754" i="1"/>
  <c r="K2753" i="1"/>
  <c r="I2753" i="1"/>
  <c r="K2752" i="1"/>
  <c r="I2752" i="1"/>
  <c r="K2751" i="1"/>
  <c r="I2751" i="1"/>
  <c r="K2750" i="1"/>
  <c r="I2750" i="1"/>
  <c r="K2749" i="1"/>
  <c r="I2749" i="1"/>
  <c r="K2748" i="1"/>
  <c r="I2748" i="1"/>
  <c r="K2747" i="1"/>
  <c r="I2747" i="1"/>
  <c r="K2746" i="1"/>
  <c r="I2746" i="1"/>
  <c r="K2745" i="1"/>
  <c r="I2745" i="1"/>
  <c r="K2744" i="1"/>
  <c r="I2744" i="1"/>
  <c r="K2743" i="1"/>
  <c r="I2743" i="1"/>
  <c r="K2742" i="1"/>
  <c r="I2742" i="1"/>
  <c r="K2741" i="1"/>
  <c r="I2741" i="1"/>
  <c r="K2740" i="1"/>
  <c r="I2740" i="1"/>
  <c r="K2739" i="1"/>
  <c r="I2739" i="1"/>
  <c r="K2738" i="1"/>
  <c r="I2738" i="1"/>
  <c r="K2737" i="1"/>
  <c r="I2737" i="1"/>
  <c r="K2736" i="1"/>
  <c r="I2736" i="1"/>
  <c r="K2735" i="1"/>
  <c r="I2735" i="1"/>
  <c r="K2734" i="1"/>
  <c r="I2734" i="1"/>
  <c r="K2733" i="1"/>
  <c r="I2733" i="1"/>
  <c r="K2732" i="1"/>
  <c r="I2732" i="1"/>
  <c r="K2731" i="1"/>
  <c r="I2731" i="1"/>
  <c r="K2730" i="1"/>
  <c r="I2730" i="1"/>
  <c r="K2729" i="1"/>
  <c r="I2729" i="1"/>
  <c r="K2728" i="1"/>
  <c r="I2728" i="1"/>
  <c r="K2727" i="1"/>
  <c r="I2727" i="1"/>
  <c r="K2726" i="1"/>
  <c r="I2726" i="1"/>
  <c r="K2725" i="1"/>
  <c r="I2725" i="1"/>
  <c r="K2724" i="1"/>
  <c r="I2724" i="1"/>
  <c r="K2723" i="1"/>
  <c r="I2723" i="1"/>
  <c r="K2722" i="1"/>
  <c r="I2722" i="1"/>
  <c r="K2721" i="1"/>
  <c r="I2721" i="1"/>
  <c r="K2720" i="1"/>
  <c r="I2720" i="1"/>
  <c r="K2719" i="1"/>
  <c r="I2719" i="1"/>
  <c r="K2718" i="1"/>
  <c r="I2718" i="1"/>
  <c r="K2717" i="1"/>
  <c r="I2717" i="1"/>
  <c r="K2716" i="1"/>
  <c r="I2716" i="1"/>
  <c r="K2715" i="1"/>
  <c r="I2715" i="1"/>
  <c r="K2714" i="1"/>
  <c r="I2714" i="1"/>
  <c r="K2713" i="1"/>
  <c r="I2713" i="1"/>
  <c r="K2712" i="1"/>
  <c r="I2712" i="1"/>
  <c r="K2711" i="1"/>
  <c r="I2711" i="1"/>
  <c r="K2710" i="1"/>
  <c r="I2710" i="1"/>
  <c r="K2709" i="1"/>
  <c r="I2709" i="1"/>
  <c r="K2708" i="1"/>
  <c r="I2708" i="1"/>
  <c r="K2707" i="1"/>
  <c r="I2707" i="1"/>
  <c r="K2706" i="1"/>
  <c r="I2706" i="1"/>
  <c r="K2705" i="1"/>
  <c r="I2705" i="1"/>
  <c r="K2704" i="1"/>
  <c r="I2704" i="1"/>
  <c r="K2703" i="1"/>
  <c r="I2703" i="1"/>
  <c r="K2702" i="1"/>
  <c r="I2702" i="1"/>
  <c r="K2701" i="1"/>
  <c r="I2701" i="1"/>
  <c r="K2700" i="1"/>
  <c r="I2700" i="1"/>
  <c r="K2699" i="1"/>
  <c r="I2699" i="1"/>
  <c r="K2698" i="1"/>
  <c r="I2698" i="1"/>
  <c r="K2697" i="1"/>
  <c r="I2697" i="1"/>
  <c r="K2696" i="1"/>
  <c r="I2696" i="1"/>
  <c r="K2695" i="1"/>
  <c r="I2695" i="1"/>
  <c r="K2694" i="1"/>
  <c r="I2694" i="1"/>
  <c r="K2693" i="1"/>
  <c r="I2693" i="1"/>
  <c r="K2692" i="1"/>
  <c r="I2692" i="1"/>
  <c r="K2691" i="1"/>
  <c r="I2691" i="1"/>
  <c r="K2690" i="1"/>
  <c r="I2690" i="1"/>
  <c r="K2689" i="1"/>
  <c r="I2689" i="1"/>
  <c r="K2688" i="1"/>
  <c r="I2688" i="1"/>
  <c r="K2687" i="1"/>
  <c r="I2687" i="1"/>
  <c r="K2686" i="1"/>
  <c r="I2686" i="1"/>
  <c r="K2685" i="1"/>
  <c r="I2685" i="1"/>
  <c r="K2684" i="1"/>
  <c r="I2684" i="1"/>
  <c r="K2683" i="1"/>
  <c r="I2683" i="1"/>
  <c r="K2682" i="1"/>
  <c r="I2682" i="1"/>
  <c r="K2681" i="1"/>
  <c r="I2681" i="1"/>
  <c r="K2680" i="1"/>
  <c r="I2680" i="1"/>
  <c r="K2679" i="1"/>
  <c r="I2679" i="1"/>
  <c r="K2678" i="1"/>
  <c r="I2678" i="1"/>
  <c r="K2677" i="1"/>
  <c r="I2677" i="1"/>
  <c r="K2676" i="1"/>
  <c r="I2676" i="1"/>
  <c r="K2675" i="1"/>
  <c r="I2675" i="1"/>
  <c r="K2674" i="1"/>
  <c r="I2674" i="1"/>
  <c r="K2673" i="1"/>
  <c r="I2673" i="1"/>
  <c r="K2672" i="1"/>
  <c r="I2672" i="1"/>
  <c r="K2671" i="1"/>
  <c r="I2671" i="1"/>
  <c r="K2670" i="1"/>
  <c r="I2670" i="1"/>
  <c r="K2669" i="1"/>
  <c r="I2669" i="1"/>
  <c r="K2668" i="1"/>
  <c r="I2668" i="1"/>
  <c r="K2667" i="1"/>
  <c r="I2667" i="1"/>
  <c r="K2666" i="1"/>
  <c r="I2666" i="1"/>
  <c r="K2665" i="1"/>
  <c r="I2665" i="1"/>
  <c r="K2664" i="1"/>
  <c r="I2664" i="1"/>
  <c r="K2663" i="1"/>
  <c r="I2663" i="1"/>
  <c r="K2662" i="1"/>
  <c r="I2662" i="1"/>
  <c r="K2661" i="1"/>
  <c r="I2661" i="1"/>
  <c r="K2660" i="1"/>
  <c r="I2660" i="1"/>
  <c r="K2659" i="1"/>
  <c r="I2659" i="1"/>
  <c r="K2658" i="1"/>
  <c r="I2658" i="1"/>
  <c r="K2657" i="1"/>
  <c r="I2657" i="1"/>
  <c r="K2656" i="1"/>
  <c r="I2656" i="1"/>
  <c r="K2655" i="1"/>
  <c r="I2655" i="1"/>
  <c r="K2654" i="1"/>
  <c r="I2654" i="1"/>
  <c r="K2653" i="1"/>
  <c r="I2653" i="1"/>
  <c r="K2652" i="1"/>
  <c r="I2652" i="1"/>
  <c r="K2651" i="1"/>
  <c r="I2651" i="1"/>
  <c r="K2650" i="1"/>
  <c r="I2650" i="1"/>
  <c r="K2649" i="1"/>
  <c r="I2649" i="1"/>
  <c r="K2648" i="1"/>
  <c r="I2648" i="1"/>
  <c r="K2647" i="1"/>
  <c r="I2647" i="1"/>
  <c r="K2646" i="1"/>
  <c r="I2646" i="1"/>
  <c r="K2645" i="1"/>
  <c r="I2645" i="1"/>
  <c r="K2644" i="1"/>
  <c r="I2644" i="1"/>
  <c r="K2643" i="1"/>
  <c r="I2643" i="1"/>
  <c r="K2642" i="1"/>
  <c r="I2642" i="1"/>
  <c r="K2641" i="1"/>
  <c r="I2641" i="1"/>
  <c r="K2640" i="1"/>
  <c r="I2640" i="1"/>
  <c r="K2639" i="1"/>
  <c r="I2639" i="1"/>
  <c r="K2638" i="1"/>
  <c r="I2638" i="1"/>
  <c r="K2637" i="1"/>
  <c r="I2637" i="1"/>
  <c r="K2636" i="1"/>
  <c r="I2636" i="1"/>
  <c r="K2635" i="1"/>
  <c r="I2635" i="1"/>
  <c r="K2634" i="1"/>
  <c r="I2634" i="1"/>
  <c r="K2633" i="1"/>
  <c r="I2633" i="1"/>
  <c r="K2632" i="1"/>
  <c r="I2632" i="1"/>
  <c r="K2631" i="1"/>
  <c r="I2631" i="1"/>
  <c r="K2630" i="1"/>
  <c r="I2630" i="1"/>
  <c r="K2629" i="1"/>
  <c r="I2629" i="1"/>
  <c r="K2628" i="1"/>
  <c r="I2628" i="1"/>
  <c r="K2627" i="1"/>
  <c r="I2627" i="1"/>
  <c r="K2626" i="1"/>
  <c r="I2626" i="1"/>
  <c r="K2625" i="1"/>
  <c r="I2625" i="1"/>
  <c r="K2624" i="1"/>
  <c r="I2624" i="1"/>
  <c r="K2623" i="1"/>
  <c r="I2623" i="1"/>
  <c r="K2622" i="1"/>
  <c r="I2622" i="1"/>
  <c r="K2621" i="1"/>
  <c r="I2621" i="1"/>
  <c r="K2620" i="1"/>
  <c r="I2620" i="1"/>
  <c r="K2619" i="1"/>
  <c r="I2619" i="1"/>
  <c r="K2618" i="1"/>
  <c r="I2618" i="1"/>
  <c r="K2617" i="1"/>
  <c r="I2617" i="1"/>
  <c r="K2616" i="1"/>
  <c r="I2616" i="1"/>
  <c r="K2615" i="1"/>
  <c r="I2615" i="1"/>
  <c r="K2614" i="1"/>
  <c r="I2614" i="1"/>
  <c r="K2613" i="1"/>
  <c r="I2613" i="1"/>
  <c r="K2612" i="1"/>
  <c r="I2612" i="1"/>
  <c r="K2611" i="1"/>
  <c r="I2611" i="1"/>
  <c r="K2610" i="1"/>
  <c r="I2610" i="1"/>
  <c r="K2609" i="1"/>
  <c r="I2609" i="1"/>
  <c r="K2608" i="1"/>
  <c r="I2608" i="1"/>
  <c r="K2607" i="1"/>
  <c r="I2607" i="1"/>
  <c r="K2606" i="1"/>
  <c r="I2606" i="1"/>
  <c r="K2605" i="1"/>
  <c r="I2605" i="1"/>
  <c r="K2604" i="1"/>
  <c r="I2604" i="1"/>
  <c r="K2603" i="1"/>
  <c r="I2603" i="1"/>
  <c r="K2602" i="1"/>
  <c r="I2602" i="1"/>
  <c r="K2601" i="1"/>
  <c r="I2601" i="1"/>
  <c r="K2600" i="1"/>
  <c r="I2600" i="1"/>
  <c r="K2599" i="1"/>
  <c r="I2599" i="1"/>
  <c r="K2598" i="1"/>
  <c r="I2598" i="1"/>
  <c r="K2597" i="1"/>
  <c r="I2597" i="1"/>
  <c r="K2596" i="1"/>
  <c r="I2596" i="1"/>
  <c r="K2595" i="1"/>
  <c r="I2595" i="1"/>
  <c r="K2594" i="1"/>
  <c r="I2594" i="1"/>
  <c r="K2593" i="1"/>
  <c r="I2593" i="1"/>
  <c r="K2592" i="1"/>
  <c r="I2592" i="1"/>
  <c r="K2591" i="1"/>
  <c r="I2591" i="1"/>
  <c r="K2590" i="1"/>
  <c r="I2590" i="1"/>
  <c r="K2589" i="1"/>
  <c r="I2589" i="1"/>
  <c r="K2588" i="1"/>
  <c r="I2588" i="1"/>
  <c r="K2587" i="1"/>
  <c r="I2587" i="1"/>
  <c r="K2586" i="1"/>
  <c r="I2586" i="1"/>
  <c r="K2585" i="1"/>
  <c r="I2585" i="1"/>
  <c r="K2584" i="1"/>
  <c r="I2584" i="1"/>
  <c r="K2583" i="1"/>
  <c r="I2583" i="1"/>
  <c r="K2582" i="1"/>
  <c r="I2582" i="1"/>
  <c r="K2581" i="1"/>
  <c r="I2581" i="1"/>
  <c r="K2580" i="1"/>
  <c r="I2580" i="1"/>
  <c r="K2579" i="1"/>
  <c r="I2579" i="1"/>
  <c r="K2578" i="1"/>
  <c r="I2578" i="1"/>
  <c r="K2577" i="1"/>
  <c r="I2577" i="1"/>
  <c r="K2576" i="1"/>
  <c r="I2576" i="1"/>
  <c r="K2575" i="1"/>
  <c r="I2575" i="1"/>
  <c r="K2574" i="1"/>
  <c r="I2574" i="1"/>
  <c r="K2573" i="1"/>
  <c r="I2573" i="1"/>
  <c r="K2572" i="1"/>
  <c r="I2572" i="1"/>
  <c r="K2571" i="1"/>
  <c r="I2571" i="1"/>
  <c r="K2570" i="1"/>
  <c r="I2570" i="1"/>
  <c r="K2569" i="1"/>
  <c r="I2569" i="1"/>
  <c r="K2568" i="1"/>
  <c r="I2568" i="1"/>
  <c r="K2567" i="1"/>
  <c r="I2567" i="1"/>
  <c r="K2566" i="1"/>
  <c r="I2566" i="1"/>
  <c r="K2565" i="1"/>
  <c r="I2565" i="1"/>
  <c r="K2564" i="1"/>
  <c r="I2564" i="1"/>
  <c r="K2563" i="1"/>
  <c r="I2563" i="1"/>
  <c r="K2562" i="1"/>
  <c r="I2562" i="1"/>
  <c r="K2561" i="1"/>
  <c r="I2561" i="1"/>
  <c r="K2560" i="1"/>
  <c r="I2560" i="1"/>
  <c r="K2559" i="1"/>
  <c r="I2559" i="1"/>
  <c r="K2558" i="1"/>
  <c r="I2558" i="1"/>
  <c r="K2557" i="1"/>
  <c r="I2557" i="1"/>
  <c r="K2556" i="1"/>
  <c r="I2556" i="1"/>
  <c r="K2555" i="1"/>
  <c r="I2555" i="1"/>
  <c r="K2554" i="1"/>
  <c r="I2554" i="1"/>
  <c r="K2553" i="1"/>
  <c r="I2553" i="1"/>
  <c r="K2552" i="1"/>
  <c r="I2552" i="1"/>
  <c r="K2551" i="1"/>
  <c r="I2551" i="1"/>
  <c r="K2550" i="1"/>
  <c r="I2550" i="1"/>
  <c r="K2549" i="1"/>
  <c r="I2549" i="1"/>
  <c r="K2548" i="1"/>
  <c r="I2548" i="1"/>
  <c r="K2547" i="1"/>
  <c r="I2547" i="1"/>
  <c r="K2546" i="1"/>
  <c r="I2546" i="1"/>
  <c r="K2545" i="1"/>
  <c r="I2545" i="1"/>
  <c r="K2544" i="1"/>
  <c r="I2544" i="1"/>
  <c r="K2543" i="1"/>
  <c r="I2543" i="1"/>
  <c r="K2542" i="1"/>
  <c r="I2542" i="1"/>
  <c r="K2541" i="1"/>
  <c r="I2541" i="1"/>
  <c r="K2540" i="1"/>
  <c r="I2540" i="1"/>
  <c r="K2539" i="1"/>
  <c r="I2539" i="1"/>
  <c r="K2538" i="1"/>
  <c r="I2538" i="1"/>
  <c r="K2537" i="1"/>
  <c r="I2537" i="1"/>
  <c r="K2536" i="1"/>
  <c r="I2536" i="1"/>
  <c r="K2535" i="1"/>
  <c r="I2535" i="1"/>
  <c r="K2534" i="1"/>
  <c r="I2534" i="1"/>
  <c r="K2533" i="1"/>
  <c r="I2533" i="1"/>
  <c r="K2532" i="1"/>
  <c r="I2532" i="1"/>
  <c r="K2531" i="1"/>
  <c r="I2531" i="1"/>
  <c r="K2530" i="1"/>
  <c r="I2530" i="1"/>
  <c r="K2529" i="1"/>
  <c r="I2529" i="1"/>
  <c r="K2528" i="1"/>
  <c r="I2528" i="1"/>
  <c r="K2527" i="1"/>
  <c r="I2527" i="1"/>
  <c r="K2526" i="1"/>
  <c r="I2526" i="1"/>
  <c r="K2525" i="1"/>
  <c r="I2525" i="1"/>
  <c r="K2524" i="1"/>
  <c r="I2524" i="1"/>
  <c r="K2523" i="1"/>
  <c r="I2523" i="1"/>
  <c r="K2522" i="1"/>
  <c r="I2522" i="1"/>
  <c r="K2521" i="1"/>
  <c r="I2521" i="1"/>
  <c r="K2520" i="1"/>
  <c r="I2520" i="1"/>
  <c r="K2519" i="1"/>
  <c r="I2519" i="1"/>
  <c r="K2518" i="1"/>
  <c r="I2518" i="1"/>
  <c r="K2517" i="1"/>
  <c r="I2517" i="1"/>
  <c r="K2516" i="1"/>
  <c r="I2516" i="1"/>
  <c r="K2515" i="1"/>
  <c r="I2515" i="1"/>
  <c r="K2514" i="1"/>
  <c r="I2514" i="1"/>
  <c r="K2513" i="1"/>
  <c r="I2513" i="1"/>
  <c r="K2512" i="1"/>
  <c r="I2512" i="1"/>
  <c r="K2511" i="1"/>
  <c r="I2511" i="1"/>
  <c r="K2510" i="1"/>
  <c r="I2510" i="1"/>
  <c r="K2509" i="1"/>
  <c r="I2509" i="1"/>
  <c r="K2508" i="1"/>
  <c r="I2508" i="1"/>
  <c r="K2507" i="1"/>
  <c r="I2507" i="1"/>
  <c r="K2506" i="1"/>
  <c r="I2506" i="1"/>
  <c r="K2505" i="1"/>
  <c r="I2505" i="1"/>
  <c r="K2504" i="1"/>
  <c r="I2504" i="1"/>
  <c r="K2503" i="1"/>
  <c r="I2503" i="1"/>
  <c r="K2502" i="1"/>
  <c r="I2502" i="1"/>
  <c r="K2501" i="1"/>
  <c r="I2501" i="1"/>
  <c r="K2500" i="1"/>
  <c r="I2500" i="1"/>
  <c r="K2499" i="1"/>
  <c r="I2499" i="1"/>
  <c r="K2498" i="1"/>
  <c r="I2498" i="1"/>
  <c r="K2497" i="1"/>
  <c r="I2497" i="1"/>
  <c r="K2496" i="1"/>
  <c r="I2496" i="1"/>
  <c r="K2495" i="1"/>
  <c r="I2495" i="1"/>
  <c r="K2494" i="1"/>
  <c r="I2494" i="1"/>
  <c r="K2493" i="1"/>
  <c r="I2493" i="1"/>
  <c r="K2492" i="1"/>
  <c r="I2492" i="1"/>
  <c r="K2491" i="1"/>
  <c r="I2491" i="1"/>
  <c r="K2490" i="1"/>
  <c r="I2490" i="1"/>
  <c r="K2489" i="1"/>
  <c r="I2489" i="1"/>
  <c r="K2488" i="1"/>
  <c r="I2488" i="1"/>
  <c r="K2487" i="1"/>
  <c r="I2487" i="1"/>
  <c r="K2486" i="1"/>
  <c r="I2486" i="1"/>
  <c r="K2485" i="1"/>
  <c r="I2485" i="1"/>
  <c r="K2484" i="1"/>
  <c r="I2484" i="1"/>
  <c r="K2483" i="1"/>
  <c r="I2483" i="1"/>
  <c r="K2482" i="1"/>
  <c r="I2482" i="1"/>
  <c r="K2481" i="1"/>
  <c r="I2481" i="1"/>
  <c r="K2480" i="1"/>
  <c r="I2480" i="1"/>
  <c r="K2479" i="1"/>
  <c r="I2479" i="1"/>
  <c r="K2478" i="1"/>
  <c r="I2478" i="1"/>
  <c r="K2477" i="1"/>
  <c r="I2477" i="1"/>
  <c r="K2476" i="1"/>
  <c r="I2476" i="1"/>
  <c r="K2475" i="1"/>
  <c r="I2475" i="1"/>
  <c r="K2474" i="1"/>
  <c r="I2474" i="1"/>
  <c r="K2473" i="1"/>
  <c r="I2473" i="1"/>
  <c r="K2472" i="1"/>
  <c r="I2472" i="1"/>
  <c r="K2471" i="1"/>
  <c r="I2471" i="1"/>
  <c r="K2470" i="1"/>
  <c r="I2470" i="1"/>
  <c r="K2469" i="1"/>
  <c r="I2469" i="1"/>
  <c r="K2468" i="1"/>
  <c r="I2468" i="1"/>
  <c r="K2467" i="1"/>
  <c r="I2467" i="1"/>
  <c r="K2466" i="1"/>
  <c r="I2466" i="1"/>
  <c r="K2465" i="1"/>
  <c r="I2465" i="1"/>
  <c r="K2464" i="1"/>
  <c r="I2464" i="1"/>
  <c r="K2463" i="1"/>
  <c r="I2463" i="1"/>
  <c r="K2462" i="1"/>
  <c r="I2462" i="1"/>
  <c r="K2461" i="1"/>
  <c r="I2461" i="1"/>
  <c r="K2460" i="1"/>
  <c r="I2460" i="1"/>
  <c r="K2459" i="1"/>
  <c r="I2459" i="1"/>
  <c r="K2458" i="1"/>
  <c r="I2458" i="1"/>
  <c r="K2457" i="1"/>
  <c r="I2457" i="1"/>
  <c r="K2456" i="1"/>
  <c r="I2456" i="1"/>
  <c r="K2455" i="1"/>
  <c r="I2455" i="1"/>
  <c r="K2454" i="1"/>
  <c r="I2454" i="1"/>
  <c r="K2453" i="1"/>
  <c r="I2453" i="1"/>
  <c r="K2452" i="1"/>
  <c r="I2452" i="1"/>
  <c r="K2451" i="1"/>
  <c r="I2451" i="1"/>
  <c r="K2450" i="1"/>
  <c r="I2450" i="1"/>
  <c r="K2449" i="1"/>
  <c r="I2449" i="1"/>
  <c r="K2448" i="1"/>
  <c r="I2448" i="1"/>
  <c r="K2447" i="1"/>
  <c r="I2447" i="1"/>
  <c r="K2446" i="1"/>
  <c r="I2446" i="1"/>
  <c r="K2445" i="1"/>
  <c r="I2445" i="1"/>
  <c r="K2444" i="1"/>
  <c r="I2444" i="1"/>
  <c r="K2443" i="1"/>
  <c r="I2443" i="1"/>
  <c r="K2442" i="1"/>
  <c r="I2442" i="1"/>
  <c r="K2441" i="1"/>
  <c r="I2441" i="1"/>
  <c r="K2440" i="1"/>
  <c r="I2440" i="1"/>
  <c r="K2439" i="1"/>
  <c r="I2439" i="1"/>
  <c r="K2438" i="1"/>
  <c r="I2438" i="1"/>
  <c r="K2437" i="1"/>
  <c r="I2437" i="1"/>
  <c r="K2436" i="1"/>
  <c r="I2436" i="1"/>
  <c r="K2435" i="1"/>
  <c r="I2435" i="1"/>
  <c r="K2434" i="1"/>
  <c r="I2434" i="1"/>
  <c r="K2433" i="1"/>
  <c r="I2433" i="1"/>
  <c r="K2432" i="1"/>
  <c r="I2432" i="1"/>
  <c r="K2431" i="1"/>
  <c r="I2431" i="1"/>
  <c r="K2430" i="1"/>
  <c r="I2430" i="1"/>
  <c r="K2429" i="1"/>
  <c r="I2429" i="1"/>
  <c r="K2428" i="1"/>
  <c r="I2428" i="1"/>
  <c r="K2427" i="1"/>
  <c r="I2427" i="1"/>
  <c r="K2426" i="1"/>
  <c r="I2426" i="1"/>
  <c r="K2425" i="1"/>
  <c r="I2425" i="1"/>
  <c r="K2424" i="1"/>
  <c r="I2424" i="1"/>
  <c r="K2423" i="1"/>
  <c r="I2423" i="1"/>
  <c r="K2422" i="1"/>
  <c r="I2422" i="1"/>
  <c r="K2421" i="1"/>
  <c r="I2421" i="1"/>
  <c r="K2420" i="1"/>
  <c r="I2420" i="1"/>
  <c r="K2419" i="1"/>
  <c r="I2419" i="1"/>
  <c r="K2418" i="1"/>
  <c r="I2418" i="1"/>
  <c r="K2417" i="1"/>
  <c r="I2417" i="1"/>
  <c r="K2416" i="1"/>
  <c r="I2416" i="1"/>
  <c r="K2415" i="1"/>
  <c r="I2415" i="1"/>
  <c r="K2414" i="1"/>
  <c r="I2414" i="1"/>
  <c r="K2413" i="1"/>
  <c r="I2413" i="1"/>
  <c r="K2412" i="1"/>
  <c r="I2412" i="1"/>
  <c r="K2411" i="1"/>
  <c r="I2411" i="1"/>
  <c r="K2410" i="1"/>
  <c r="I2410" i="1"/>
  <c r="K2409" i="1"/>
  <c r="I2409" i="1"/>
  <c r="K2408" i="1"/>
  <c r="I2408" i="1"/>
  <c r="K2407" i="1"/>
  <c r="I2407" i="1"/>
  <c r="K2406" i="1"/>
  <c r="I2406" i="1"/>
  <c r="K2405" i="1"/>
  <c r="I2405" i="1"/>
  <c r="K2404" i="1"/>
  <c r="I2404" i="1"/>
  <c r="K2403" i="1"/>
  <c r="I2403" i="1"/>
  <c r="K2402" i="1"/>
  <c r="I2402" i="1"/>
  <c r="K2401" i="1"/>
  <c r="I2401" i="1"/>
  <c r="K2400" i="1"/>
  <c r="I2400" i="1"/>
  <c r="K2399" i="1"/>
  <c r="I2399" i="1"/>
  <c r="K2398" i="1"/>
  <c r="I2398" i="1"/>
  <c r="K2397" i="1"/>
  <c r="I2397" i="1"/>
  <c r="K2396" i="1"/>
  <c r="I2396" i="1"/>
  <c r="K2395" i="1"/>
  <c r="I2395" i="1"/>
  <c r="K2394" i="1"/>
  <c r="I2394" i="1"/>
  <c r="K2393" i="1"/>
  <c r="I2393" i="1"/>
  <c r="K2392" i="1"/>
  <c r="I2392" i="1"/>
  <c r="K2391" i="1"/>
  <c r="I2391" i="1"/>
  <c r="K2390" i="1"/>
  <c r="I2390" i="1"/>
  <c r="K2389" i="1"/>
  <c r="I2389" i="1"/>
  <c r="K2388" i="1"/>
  <c r="I2388" i="1"/>
  <c r="K2387" i="1"/>
  <c r="I2387" i="1"/>
  <c r="K2386" i="1"/>
  <c r="I2386" i="1"/>
  <c r="K2385" i="1"/>
  <c r="I2385" i="1"/>
  <c r="K2384" i="1"/>
  <c r="I2384" i="1"/>
  <c r="K2383" i="1"/>
  <c r="I2383" i="1"/>
  <c r="K2382" i="1"/>
  <c r="I2382" i="1"/>
  <c r="K2381" i="1"/>
  <c r="I2381" i="1"/>
  <c r="K2380" i="1"/>
  <c r="I2380" i="1"/>
  <c r="K2379" i="1"/>
  <c r="I2379" i="1"/>
  <c r="K2378" i="1"/>
  <c r="I2378" i="1"/>
  <c r="K2377" i="1"/>
  <c r="I2377" i="1"/>
  <c r="K2376" i="1"/>
  <c r="I2376" i="1"/>
  <c r="K2375" i="1"/>
  <c r="I2375" i="1"/>
  <c r="K2374" i="1"/>
  <c r="I2374" i="1"/>
  <c r="K2373" i="1"/>
  <c r="I2373" i="1"/>
  <c r="K2372" i="1"/>
  <c r="I2372" i="1"/>
  <c r="K2371" i="1"/>
  <c r="I2371" i="1"/>
  <c r="K2370" i="1"/>
  <c r="I2370" i="1"/>
  <c r="K2369" i="1"/>
  <c r="I2369" i="1"/>
  <c r="K2368" i="1"/>
  <c r="I2368" i="1"/>
  <c r="K2367" i="1"/>
  <c r="I2367" i="1"/>
  <c r="K2366" i="1"/>
  <c r="I2366" i="1"/>
  <c r="K2365" i="1"/>
  <c r="I2365" i="1"/>
  <c r="K2364" i="1"/>
  <c r="I2364" i="1"/>
  <c r="K2363" i="1"/>
  <c r="I2363" i="1"/>
  <c r="K2362" i="1"/>
  <c r="I2362" i="1"/>
  <c r="K2361" i="1"/>
  <c r="I2361" i="1"/>
  <c r="K2360" i="1"/>
  <c r="I2360" i="1"/>
  <c r="K2359" i="1"/>
  <c r="I2359" i="1"/>
  <c r="K2358" i="1"/>
  <c r="I2358" i="1"/>
  <c r="K2357" i="1"/>
  <c r="I2357" i="1"/>
  <c r="K2356" i="1"/>
  <c r="I2356" i="1"/>
  <c r="K2355" i="1"/>
  <c r="I2355" i="1"/>
  <c r="K2354" i="1"/>
  <c r="I2354" i="1"/>
  <c r="K2353" i="1"/>
  <c r="I2353" i="1"/>
  <c r="K2352" i="1"/>
  <c r="I2352" i="1"/>
  <c r="K2351" i="1"/>
  <c r="I2351" i="1"/>
  <c r="K2350" i="1"/>
  <c r="I2350" i="1"/>
  <c r="K2349" i="1"/>
  <c r="I2349" i="1"/>
  <c r="K2348" i="1"/>
  <c r="I2348" i="1"/>
  <c r="K2347" i="1"/>
  <c r="I2347" i="1"/>
  <c r="K2346" i="1"/>
  <c r="I2346" i="1"/>
  <c r="K2345" i="1"/>
  <c r="I2345" i="1"/>
  <c r="K2344" i="1"/>
  <c r="I2344" i="1"/>
  <c r="K2343" i="1"/>
  <c r="I2343" i="1"/>
  <c r="K2342" i="1"/>
  <c r="I2342" i="1"/>
  <c r="K2341" i="1"/>
  <c r="I2341" i="1"/>
  <c r="K2340" i="1"/>
  <c r="I2340" i="1"/>
  <c r="K2339" i="1"/>
  <c r="I2339" i="1"/>
  <c r="K2338" i="1"/>
  <c r="I2338" i="1"/>
  <c r="K2337" i="1"/>
  <c r="I2337" i="1"/>
  <c r="K2336" i="1"/>
  <c r="I2336" i="1"/>
  <c r="K2335" i="1"/>
  <c r="I2335" i="1"/>
  <c r="K2334" i="1"/>
  <c r="I2334" i="1"/>
  <c r="K2333" i="1"/>
  <c r="I2333" i="1"/>
  <c r="K2332" i="1"/>
  <c r="I2332" i="1"/>
  <c r="K2331" i="1"/>
  <c r="I2331" i="1"/>
  <c r="K2330" i="1"/>
  <c r="I2330" i="1"/>
  <c r="K2329" i="1"/>
  <c r="I2329" i="1"/>
  <c r="K2328" i="1"/>
  <c r="I2328" i="1"/>
  <c r="K2327" i="1"/>
  <c r="I2327" i="1"/>
  <c r="K2326" i="1"/>
  <c r="I2326" i="1"/>
  <c r="K2325" i="1"/>
  <c r="I2325" i="1"/>
  <c r="K2324" i="1"/>
  <c r="I2324" i="1"/>
  <c r="K2323" i="1"/>
  <c r="I2323" i="1"/>
  <c r="K2322" i="1"/>
  <c r="I2322" i="1"/>
  <c r="K2321" i="1"/>
  <c r="I2321" i="1"/>
  <c r="K2320" i="1"/>
  <c r="I2320" i="1"/>
  <c r="K2319" i="1"/>
  <c r="I2319" i="1"/>
  <c r="K2318" i="1"/>
  <c r="I2318" i="1"/>
  <c r="K2317" i="1"/>
  <c r="I2317" i="1"/>
  <c r="K2316" i="1"/>
  <c r="I2316" i="1"/>
  <c r="K2315" i="1"/>
  <c r="I2315" i="1"/>
  <c r="K2314" i="1"/>
  <c r="I2314" i="1"/>
  <c r="K2313" i="1"/>
  <c r="I2313" i="1"/>
  <c r="K2312" i="1"/>
  <c r="I2312" i="1"/>
  <c r="K2311" i="1"/>
  <c r="I2311" i="1"/>
  <c r="K2310" i="1"/>
  <c r="I2310" i="1"/>
  <c r="K2309" i="1"/>
  <c r="I2309" i="1"/>
  <c r="K2308" i="1"/>
  <c r="I2308" i="1"/>
  <c r="K2307" i="1"/>
  <c r="I2307" i="1"/>
  <c r="K2306" i="1"/>
  <c r="I2306" i="1"/>
  <c r="K2305" i="1"/>
  <c r="I2305" i="1"/>
  <c r="K2304" i="1"/>
  <c r="I2304" i="1"/>
  <c r="K2303" i="1"/>
  <c r="I2303" i="1"/>
  <c r="K2302" i="1"/>
  <c r="I2302" i="1"/>
  <c r="K2301" i="1"/>
  <c r="I2301" i="1"/>
  <c r="K2300" i="1"/>
  <c r="I2300" i="1"/>
  <c r="K2299" i="1"/>
  <c r="I2299" i="1"/>
  <c r="K2298" i="1"/>
  <c r="I2298" i="1"/>
  <c r="K2297" i="1"/>
  <c r="I2297" i="1"/>
  <c r="K2296" i="1"/>
  <c r="I2296" i="1"/>
  <c r="K2295" i="1"/>
  <c r="I2295" i="1"/>
  <c r="K2294" i="1"/>
  <c r="I2294" i="1"/>
  <c r="K2293" i="1"/>
  <c r="I2293" i="1"/>
  <c r="K2292" i="1"/>
  <c r="I2292" i="1"/>
  <c r="K2291" i="1"/>
  <c r="I2291" i="1"/>
  <c r="K2290" i="1"/>
  <c r="I2290" i="1"/>
  <c r="K2289" i="1"/>
  <c r="I2289" i="1"/>
  <c r="K2288" i="1"/>
  <c r="I2288" i="1"/>
  <c r="K2287" i="1"/>
  <c r="I2287" i="1"/>
  <c r="K2286" i="1"/>
  <c r="I2286" i="1"/>
  <c r="K2285" i="1"/>
  <c r="I2285" i="1"/>
  <c r="K2284" i="1"/>
  <c r="I2284" i="1"/>
  <c r="K2283" i="1"/>
  <c r="I2283" i="1"/>
  <c r="K2282" i="1"/>
  <c r="I2282" i="1"/>
  <c r="K2281" i="1"/>
  <c r="I2281" i="1"/>
  <c r="K2280" i="1"/>
  <c r="I2280" i="1"/>
  <c r="K2279" i="1"/>
  <c r="I2279" i="1"/>
  <c r="K2278" i="1"/>
  <c r="I2278" i="1"/>
  <c r="K2277" i="1"/>
  <c r="I2277" i="1"/>
  <c r="K2276" i="1"/>
  <c r="I2276" i="1"/>
  <c r="K2275" i="1"/>
  <c r="I2275" i="1"/>
  <c r="K2274" i="1"/>
  <c r="I2274" i="1"/>
  <c r="K2273" i="1"/>
  <c r="I2273" i="1"/>
  <c r="K2272" i="1"/>
  <c r="I2272" i="1"/>
  <c r="K2271" i="1"/>
  <c r="I2271" i="1"/>
  <c r="K2270" i="1"/>
  <c r="I2270" i="1"/>
  <c r="K2269" i="1"/>
  <c r="I2269" i="1"/>
  <c r="K2268" i="1"/>
  <c r="I2268" i="1"/>
  <c r="K2267" i="1"/>
  <c r="I2267" i="1"/>
  <c r="K2266" i="1"/>
  <c r="I2266" i="1"/>
  <c r="K2265" i="1"/>
  <c r="I2265" i="1"/>
  <c r="K2264" i="1"/>
  <c r="I2264" i="1"/>
  <c r="K2263" i="1"/>
  <c r="I2263" i="1"/>
  <c r="K2262" i="1"/>
  <c r="I2262" i="1"/>
  <c r="K2261" i="1"/>
  <c r="I2261" i="1"/>
  <c r="K2260" i="1"/>
  <c r="I2260" i="1"/>
  <c r="K2259" i="1"/>
  <c r="I2259" i="1"/>
  <c r="K2258" i="1"/>
  <c r="I2258" i="1"/>
  <c r="K2257" i="1"/>
  <c r="I2257" i="1"/>
  <c r="K2256" i="1"/>
  <c r="I2256" i="1"/>
  <c r="K2255" i="1"/>
  <c r="I2255" i="1"/>
  <c r="K2254" i="1"/>
  <c r="I2254" i="1"/>
  <c r="K2253" i="1"/>
  <c r="I2253" i="1"/>
  <c r="K2252" i="1"/>
  <c r="I2252" i="1"/>
  <c r="K2251" i="1"/>
  <c r="I2251" i="1"/>
  <c r="K2250" i="1"/>
  <c r="I2250" i="1"/>
  <c r="K2249" i="1"/>
  <c r="I2249" i="1"/>
  <c r="K2248" i="1"/>
  <c r="I2248" i="1"/>
  <c r="K2247" i="1"/>
  <c r="I2247" i="1"/>
  <c r="K2246" i="1"/>
  <c r="I2246" i="1"/>
  <c r="K2245" i="1"/>
  <c r="I2245" i="1"/>
  <c r="K2244" i="1"/>
  <c r="I2244" i="1"/>
  <c r="K2243" i="1"/>
  <c r="I2243" i="1"/>
  <c r="K2242" i="1"/>
  <c r="I2242" i="1"/>
  <c r="K2241" i="1"/>
  <c r="I2241" i="1"/>
  <c r="K2240" i="1"/>
  <c r="I2240" i="1"/>
  <c r="K2239" i="1"/>
  <c r="I2239" i="1"/>
  <c r="K2238" i="1"/>
  <c r="I2238" i="1"/>
  <c r="K2237" i="1"/>
  <c r="I2237" i="1"/>
  <c r="K2236" i="1"/>
  <c r="I2236" i="1"/>
  <c r="K2235" i="1"/>
  <c r="I2235" i="1"/>
  <c r="K2234" i="1"/>
  <c r="I2234" i="1"/>
  <c r="K2233" i="1"/>
  <c r="I2233" i="1"/>
  <c r="K2232" i="1"/>
  <c r="I2232" i="1"/>
  <c r="K2231" i="1"/>
  <c r="I2231" i="1"/>
  <c r="K2230" i="1"/>
  <c r="I2230" i="1"/>
  <c r="K2229" i="1"/>
  <c r="I2229" i="1"/>
  <c r="K2228" i="1"/>
  <c r="I2228" i="1"/>
  <c r="K2227" i="1"/>
  <c r="I2227" i="1"/>
  <c r="K2226" i="1"/>
  <c r="I2226" i="1"/>
  <c r="K2225" i="1"/>
  <c r="I2225" i="1"/>
  <c r="K2224" i="1"/>
  <c r="I2224" i="1"/>
  <c r="K2223" i="1"/>
  <c r="I2223" i="1"/>
  <c r="K2222" i="1"/>
  <c r="I2222" i="1"/>
  <c r="K2221" i="1"/>
  <c r="I2221" i="1"/>
  <c r="K2220" i="1"/>
  <c r="I2220" i="1"/>
  <c r="K2219" i="1"/>
  <c r="I2219" i="1"/>
  <c r="K2218" i="1"/>
  <c r="I2218" i="1"/>
  <c r="K2217" i="1"/>
  <c r="I2217" i="1"/>
  <c r="K2216" i="1"/>
  <c r="I2216" i="1"/>
  <c r="K2215" i="1"/>
  <c r="I2215" i="1"/>
  <c r="K2214" i="1"/>
  <c r="I2214" i="1"/>
  <c r="K2213" i="1"/>
  <c r="I2213" i="1"/>
  <c r="K2212" i="1"/>
  <c r="I2212" i="1"/>
  <c r="K2211" i="1"/>
  <c r="I2211" i="1"/>
  <c r="K2210" i="1"/>
  <c r="I2210" i="1"/>
  <c r="K2209" i="1"/>
  <c r="I2209" i="1"/>
  <c r="K2208" i="1"/>
  <c r="I2208" i="1"/>
  <c r="K2207" i="1"/>
  <c r="I2207" i="1"/>
  <c r="K2206" i="1"/>
  <c r="I2206" i="1"/>
  <c r="K2205" i="1"/>
  <c r="I2205" i="1"/>
  <c r="K2204" i="1"/>
  <c r="I2204" i="1"/>
  <c r="K2203" i="1"/>
  <c r="I2203" i="1"/>
  <c r="K2202" i="1"/>
  <c r="I2202" i="1"/>
  <c r="K2201" i="1"/>
  <c r="I2201" i="1"/>
  <c r="K2200" i="1"/>
  <c r="I2200" i="1"/>
  <c r="K2199" i="1"/>
  <c r="I2199" i="1"/>
  <c r="K2198" i="1"/>
  <c r="I2198" i="1"/>
  <c r="K2197" i="1"/>
  <c r="I2197" i="1"/>
  <c r="K2196" i="1"/>
  <c r="I2196" i="1"/>
  <c r="K2195" i="1"/>
  <c r="I2195" i="1"/>
  <c r="K2194" i="1"/>
  <c r="I2194" i="1"/>
  <c r="K2193" i="1"/>
  <c r="I2193" i="1"/>
  <c r="K2192" i="1"/>
  <c r="I2192" i="1"/>
  <c r="K2191" i="1"/>
  <c r="I2191" i="1"/>
  <c r="K2190" i="1"/>
  <c r="I2190" i="1"/>
  <c r="K2189" i="1"/>
  <c r="I2189" i="1"/>
  <c r="K2188" i="1"/>
  <c r="I2188" i="1"/>
  <c r="K2187" i="1"/>
  <c r="I2187" i="1"/>
  <c r="K2186" i="1"/>
  <c r="I2186" i="1"/>
  <c r="K2185" i="1"/>
  <c r="I2185" i="1"/>
  <c r="K2184" i="1"/>
  <c r="I2184" i="1"/>
  <c r="K2183" i="1"/>
  <c r="I2183" i="1"/>
  <c r="K2182" i="1"/>
  <c r="I2182" i="1"/>
  <c r="K2181" i="1"/>
  <c r="I2181" i="1"/>
  <c r="K2180" i="1"/>
  <c r="I2180" i="1"/>
  <c r="K2179" i="1"/>
  <c r="I2179" i="1"/>
  <c r="K2178" i="1"/>
  <c r="I2178" i="1"/>
  <c r="K2177" i="1"/>
  <c r="I2177" i="1"/>
  <c r="K2176" i="1"/>
  <c r="I2176" i="1"/>
  <c r="K2175" i="1"/>
  <c r="I2175" i="1"/>
  <c r="K2174" i="1"/>
  <c r="I2174" i="1"/>
  <c r="K2173" i="1"/>
  <c r="I2173" i="1"/>
  <c r="K2172" i="1"/>
  <c r="I2172" i="1"/>
  <c r="K2171" i="1"/>
  <c r="I2171" i="1"/>
  <c r="K2170" i="1"/>
  <c r="I2170" i="1"/>
  <c r="K2169" i="1"/>
  <c r="I2169" i="1"/>
  <c r="K2168" i="1"/>
  <c r="I2168" i="1"/>
  <c r="K2167" i="1"/>
  <c r="I2167" i="1"/>
  <c r="K2166" i="1"/>
  <c r="I2166" i="1"/>
  <c r="K2165" i="1"/>
  <c r="I2165" i="1"/>
  <c r="K2164" i="1"/>
  <c r="I2164" i="1"/>
  <c r="K2163" i="1"/>
  <c r="I2163" i="1"/>
  <c r="K2162" i="1"/>
  <c r="I2162" i="1"/>
  <c r="K2161" i="1"/>
  <c r="I2161" i="1"/>
  <c r="K2160" i="1"/>
  <c r="I2160" i="1"/>
  <c r="K2159" i="1"/>
  <c r="I2159" i="1"/>
  <c r="K2158" i="1"/>
  <c r="I2158" i="1"/>
  <c r="K2157" i="1"/>
  <c r="I2157" i="1"/>
  <c r="K2156" i="1"/>
  <c r="I2156" i="1"/>
  <c r="K2155" i="1"/>
  <c r="I2155" i="1"/>
  <c r="K2154" i="1"/>
  <c r="I2154" i="1"/>
  <c r="K2153" i="1"/>
  <c r="I2153" i="1"/>
  <c r="K2152" i="1"/>
  <c r="I2152" i="1"/>
  <c r="K2151" i="1"/>
  <c r="I2151" i="1"/>
  <c r="K2150" i="1"/>
  <c r="I2150" i="1"/>
  <c r="K2149" i="1"/>
  <c r="I2149" i="1"/>
  <c r="K2148" i="1"/>
  <c r="I2148" i="1"/>
  <c r="K2147" i="1"/>
  <c r="I2147" i="1"/>
  <c r="K2146" i="1"/>
  <c r="I2146" i="1"/>
  <c r="K2145" i="1"/>
  <c r="I2145" i="1"/>
  <c r="K2144" i="1"/>
  <c r="I2144" i="1"/>
  <c r="K2143" i="1"/>
  <c r="I2143" i="1"/>
  <c r="K2142" i="1"/>
  <c r="I2142" i="1"/>
  <c r="K2141" i="1"/>
  <c r="I2141" i="1"/>
  <c r="K2140" i="1"/>
  <c r="I2140" i="1"/>
  <c r="K2139" i="1"/>
  <c r="I2139" i="1"/>
  <c r="K2138" i="1"/>
  <c r="I2138" i="1"/>
  <c r="K2137" i="1"/>
  <c r="I2137" i="1"/>
  <c r="K2136" i="1"/>
  <c r="I2136" i="1"/>
  <c r="K2135" i="1"/>
  <c r="I2135" i="1"/>
  <c r="K2134" i="1"/>
  <c r="I2134" i="1"/>
  <c r="K2133" i="1"/>
  <c r="I2133" i="1"/>
  <c r="K2132" i="1"/>
  <c r="I2132" i="1"/>
  <c r="K2131" i="1"/>
  <c r="I2131" i="1"/>
  <c r="K2130" i="1"/>
  <c r="I2130" i="1"/>
  <c r="K2129" i="1"/>
  <c r="I2129" i="1"/>
  <c r="K2128" i="1"/>
  <c r="I2128" i="1"/>
  <c r="K2127" i="1"/>
  <c r="I2127" i="1"/>
  <c r="K2126" i="1"/>
  <c r="I2126" i="1"/>
  <c r="K2125" i="1"/>
  <c r="I2125" i="1"/>
  <c r="K2124" i="1"/>
  <c r="I2124" i="1"/>
  <c r="K2123" i="1"/>
  <c r="I2123" i="1"/>
  <c r="K2122" i="1"/>
  <c r="I2122" i="1"/>
  <c r="K2121" i="1"/>
  <c r="I2121" i="1"/>
  <c r="K2120" i="1"/>
  <c r="I2120" i="1"/>
  <c r="K2119" i="1"/>
  <c r="I2119" i="1"/>
  <c r="K2118" i="1"/>
  <c r="I2118" i="1"/>
  <c r="K2117" i="1"/>
  <c r="I2117" i="1"/>
  <c r="K2116" i="1"/>
  <c r="I2116" i="1"/>
  <c r="K2115" i="1"/>
  <c r="I2115" i="1"/>
  <c r="K2114" i="1"/>
  <c r="I2114" i="1"/>
  <c r="K2113" i="1"/>
  <c r="I2113" i="1"/>
  <c r="K2112" i="1"/>
  <c r="I2112" i="1"/>
  <c r="K2111" i="1"/>
  <c r="I2111" i="1"/>
  <c r="K2110" i="1"/>
  <c r="I2110" i="1"/>
  <c r="K2109" i="1"/>
  <c r="I2109" i="1"/>
  <c r="K2108" i="1"/>
  <c r="I2108" i="1"/>
  <c r="K2107" i="1"/>
  <c r="I2107" i="1"/>
  <c r="K2106" i="1"/>
  <c r="I2106" i="1"/>
  <c r="K2105" i="1"/>
  <c r="I2105" i="1"/>
  <c r="K2104" i="1"/>
  <c r="I2104" i="1"/>
  <c r="K2103" i="1"/>
  <c r="I2103" i="1"/>
  <c r="K2102" i="1"/>
  <c r="I2102" i="1"/>
  <c r="K2101" i="1"/>
  <c r="I2101" i="1"/>
  <c r="K2100" i="1"/>
  <c r="I2100" i="1"/>
  <c r="K2099" i="1"/>
  <c r="I2099" i="1"/>
  <c r="K2098" i="1"/>
  <c r="I2098" i="1"/>
  <c r="K2097" i="1"/>
  <c r="I2097" i="1"/>
  <c r="K2096" i="1"/>
  <c r="I2096" i="1"/>
  <c r="K2095" i="1"/>
  <c r="I2095" i="1"/>
  <c r="K2094" i="1"/>
  <c r="I2094" i="1"/>
  <c r="K2093" i="1"/>
  <c r="I2093" i="1"/>
  <c r="K2092" i="1"/>
  <c r="I2092" i="1"/>
  <c r="K2091" i="1"/>
  <c r="I2091" i="1"/>
  <c r="K2090" i="1"/>
  <c r="I2090" i="1"/>
  <c r="K2089" i="1"/>
  <c r="I2089" i="1"/>
  <c r="K2088" i="1"/>
  <c r="I2088" i="1"/>
  <c r="K2087" i="1"/>
  <c r="I2087" i="1"/>
  <c r="K2086" i="1"/>
  <c r="I2086" i="1"/>
  <c r="K2085" i="1"/>
  <c r="I2085" i="1"/>
  <c r="K2084" i="1"/>
  <c r="I2084" i="1"/>
  <c r="K2083" i="1"/>
  <c r="I2083" i="1"/>
  <c r="K2082" i="1"/>
  <c r="I2082" i="1"/>
  <c r="K2081" i="1"/>
  <c r="I2081" i="1"/>
  <c r="K2080" i="1"/>
  <c r="I2080" i="1"/>
  <c r="K2079" i="1"/>
  <c r="I2079" i="1"/>
  <c r="K2078" i="1"/>
  <c r="I2078" i="1"/>
  <c r="K2077" i="1"/>
  <c r="I2077" i="1"/>
  <c r="K2076" i="1"/>
  <c r="I2076" i="1"/>
  <c r="K2075" i="1"/>
  <c r="I2075" i="1"/>
  <c r="K2074" i="1"/>
  <c r="I2074" i="1"/>
  <c r="K2073" i="1"/>
  <c r="I2073" i="1"/>
  <c r="K2072" i="1"/>
  <c r="I2072" i="1"/>
  <c r="K2071" i="1"/>
  <c r="I2071" i="1"/>
  <c r="K2070" i="1"/>
  <c r="I2070" i="1"/>
  <c r="K2069" i="1"/>
  <c r="I2069" i="1"/>
  <c r="K2068" i="1"/>
  <c r="I2068" i="1"/>
  <c r="K2067" i="1"/>
  <c r="I2067" i="1"/>
  <c r="K2066" i="1"/>
  <c r="I2066" i="1"/>
  <c r="K2065" i="1"/>
  <c r="I2065" i="1"/>
  <c r="K2064" i="1"/>
  <c r="I2064" i="1"/>
  <c r="K2063" i="1"/>
  <c r="I2063" i="1"/>
  <c r="K2062" i="1"/>
  <c r="I2062" i="1"/>
  <c r="K2061" i="1"/>
  <c r="I2061" i="1"/>
  <c r="K2060" i="1"/>
  <c r="I2060" i="1"/>
  <c r="K2059" i="1"/>
  <c r="I2059" i="1"/>
  <c r="K2058" i="1"/>
  <c r="I2058" i="1"/>
  <c r="K2057" i="1"/>
  <c r="I2057" i="1"/>
  <c r="K2056" i="1"/>
  <c r="I2056" i="1"/>
  <c r="K2055" i="1"/>
  <c r="I2055" i="1"/>
  <c r="K2054" i="1"/>
  <c r="I2054" i="1"/>
  <c r="K2053" i="1"/>
  <c r="I2053" i="1"/>
  <c r="K2052" i="1"/>
  <c r="I2052" i="1"/>
  <c r="K2051" i="1"/>
  <c r="I2051" i="1"/>
  <c r="K2050" i="1"/>
  <c r="I2050" i="1"/>
  <c r="K2049" i="1"/>
  <c r="I2049" i="1"/>
  <c r="K2048" i="1"/>
  <c r="I2048" i="1"/>
  <c r="K2047" i="1"/>
  <c r="I2047" i="1"/>
  <c r="K2046" i="1"/>
  <c r="I2046" i="1"/>
  <c r="K2045" i="1"/>
  <c r="I2045" i="1"/>
  <c r="K2044" i="1"/>
  <c r="I2044" i="1"/>
  <c r="K2043" i="1"/>
  <c r="I2043" i="1"/>
  <c r="K2042" i="1"/>
  <c r="I2042" i="1"/>
  <c r="K2041" i="1"/>
  <c r="I2041" i="1"/>
  <c r="K2040" i="1"/>
  <c r="I2040" i="1"/>
  <c r="K2039" i="1"/>
  <c r="I2039" i="1"/>
  <c r="K2038" i="1"/>
  <c r="I2038" i="1"/>
  <c r="K2037" i="1"/>
  <c r="I2037" i="1"/>
  <c r="K2036" i="1"/>
  <c r="I2036" i="1"/>
  <c r="K2035" i="1"/>
  <c r="I2035" i="1"/>
  <c r="K2034" i="1"/>
  <c r="I2034" i="1"/>
  <c r="K2033" i="1"/>
  <c r="I2033" i="1"/>
  <c r="K2032" i="1"/>
  <c r="I2032" i="1"/>
  <c r="K2031" i="1"/>
  <c r="I2031" i="1"/>
  <c r="K2030" i="1"/>
  <c r="I2030" i="1"/>
  <c r="K2029" i="1"/>
  <c r="I2029" i="1"/>
  <c r="K2028" i="1"/>
  <c r="I2028" i="1"/>
  <c r="K2027" i="1"/>
  <c r="I2027" i="1"/>
  <c r="K2026" i="1"/>
  <c r="I2026" i="1"/>
  <c r="K2025" i="1"/>
  <c r="I2025" i="1"/>
  <c r="K2024" i="1"/>
  <c r="I2024" i="1"/>
  <c r="K2023" i="1"/>
  <c r="I2023" i="1"/>
  <c r="K2022" i="1"/>
  <c r="I2022" i="1"/>
  <c r="K2021" i="1"/>
  <c r="I2021" i="1"/>
  <c r="K2020" i="1"/>
  <c r="I2020" i="1"/>
  <c r="K2019" i="1"/>
  <c r="I2019" i="1"/>
  <c r="K2018" i="1"/>
  <c r="I2018" i="1"/>
  <c r="K2017" i="1"/>
  <c r="I2017" i="1"/>
  <c r="K2016" i="1"/>
  <c r="I2016" i="1"/>
  <c r="K2015" i="1"/>
  <c r="I2015" i="1"/>
  <c r="K2014" i="1"/>
  <c r="I2014" i="1"/>
  <c r="K2013" i="1"/>
  <c r="I2013" i="1"/>
  <c r="K2012" i="1"/>
  <c r="I2012" i="1"/>
  <c r="K2011" i="1"/>
  <c r="I2011" i="1"/>
  <c r="K2010" i="1"/>
  <c r="I2010" i="1"/>
  <c r="K2009" i="1"/>
  <c r="I2009" i="1"/>
  <c r="K2008" i="1"/>
  <c r="I2008" i="1"/>
  <c r="K2007" i="1"/>
  <c r="I2007" i="1"/>
  <c r="K2006" i="1"/>
  <c r="I2006" i="1"/>
  <c r="K2005" i="1"/>
  <c r="I2005" i="1"/>
  <c r="K2004" i="1"/>
  <c r="I2004" i="1"/>
  <c r="K2003" i="1"/>
  <c r="I2003" i="1"/>
  <c r="K2002" i="1"/>
  <c r="I2002" i="1"/>
  <c r="K2001" i="1"/>
  <c r="I2001" i="1"/>
  <c r="K2000" i="1"/>
  <c r="I2000" i="1"/>
  <c r="K1999" i="1"/>
  <c r="I1999" i="1"/>
  <c r="K1998" i="1"/>
  <c r="I1998" i="1"/>
  <c r="K1997" i="1"/>
  <c r="I1997" i="1"/>
  <c r="K1996" i="1"/>
  <c r="I1996" i="1"/>
  <c r="K1995" i="1"/>
  <c r="I1995" i="1"/>
  <c r="K1994" i="1"/>
  <c r="I1994" i="1"/>
  <c r="K1993" i="1"/>
  <c r="I1993" i="1"/>
  <c r="K1992" i="1"/>
  <c r="I1992" i="1"/>
  <c r="K1991" i="1"/>
  <c r="I1991" i="1"/>
  <c r="K1990" i="1"/>
  <c r="I1990" i="1"/>
  <c r="K1989" i="1"/>
  <c r="I1989" i="1"/>
  <c r="K1988" i="1"/>
  <c r="I1988" i="1"/>
  <c r="K1987" i="1"/>
  <c r="I1987" i="1"/>
  <c r="K1986" i="1"/>
  <c r="I1986" i="1"/>
  <c r="K1985" i="1"/>
  <c r="I1985" i="1"/>
  <c r="K1984" i="1"/>
  <c r="I1984" i="1"/>
  <c r="K1983" i="1"/>
  <c r="I1983" i="1"/>
  <c r="K1982" i="1"/>
  <c r="I1982" i="1"/>
  <c r="K1981" i="1"/>
  <c r="I1981" i="1"/>
  <c r="K1980" i="1"/>
  <c r="I1980" i="1"/>
  <c r="K1979" i="1"/>
  <c r="I1979" i="1"/>
  <c r="K1978" i="1"/>
  <c r="I1978" i="1"/>
  <c r="K1977" i="1"/>
  <c r="I1977" i="1"/>
  <c r="K1976" i="1"/>
  <c r="I1976" i="1"/>
  <c r="K1975" i="1"/>
  <c r="I1975" i="1"/>
  <c r="K1974" i="1"/>
  <c r="I1974" i="1"/>
  <c r="K1973" i="1"/>
  <c r="I1973" i="1"/>
  <c r="K1972" i="1"/>
  <c r="I1972" i="1"/>
  <c r="K1971" i="1"/>
  <c r="I1971" i="1"/>
  <c r="K1970" i="1"/>
  <c r="I1970" i="1"/>
  <c r="K1969" i="1"/>
  <c r="I1969" i="1"/>
  <c r="K1968" i="1"/>
  <c r="I1968" i="1"/>
  <c r="K1967" i="1"/>
  <c r="I1967" i="1"/>
  <c r="K1966" i="1"/>
  <c r="I1966" i="1"/>
  <c r="K1965" i="1"/>
  <c r="I1965" i="1"/>
  <c r="K1964" i="1"/>
  <c r="I1964" i="1"/>
  <c r="K1963" i="1"/>
  <c r="I1963" i="1"/>
  <c r="K1962" i="1"/>
  <c r="I1962" i="1"/>
  <c r="K1961" i="1"/>
  <c r="I1961" i="1"/>
  <c r="K1960" i="1"/>
  <c r="I1960" i="1"/>
  <c r="K1959" i="1"/>
  <c r="I1959" i="1"/>
  <c r="K1958" i="1"/>
  <c r="I1958" i="1"/>
  <c r="K1957" i="1"/>
  <c r="I1957" i="1"/>
  <c r="K1956" i="1"/>
  <c r="I1956" i="1"/>
  <c r="K1955" i="1"/>
  <c r="I1955" i="1"/>
  <c r="K1954" i="1"/>
  <c r="I1954" i="1"/>
  <c r="K1953" i="1"/>
  <c r="I1953" i="1"/>
  <c r="K1952" i="1"/>
  <c r="I1952" i="1"/>
  <c r="K1951" i="1"/>
  <c r="I1951" i="1"/>
  <c r="K1950" i="1"/>
  <c r="I1950" i="1"/>
  <c r="K1949" i="1"/>
  <c r="I1949" i="1"/>
  <c r="K1948" i="1"/>
  <c r="I1948" i="1"/>
  <c r="K1947" i="1"/>
  <c r="I1947" i="1"/>
  <c r="K1946" i="1"/>
  <c r="I1946" i="1"/>
  <c r="K1945" i="1"/>
  <c r="I1945" i="1"/>
  <c r="K1944" i="1"/>
  <c r="I1944" i="1"/>
  <c r="K1943" i="1"/>
  <c r="I1943" i="1"/>
  <c r="K1942" i="1"/>
  <c r="I1942" i="1"/>
  <c r="K1941" i="1"/>
  <c r="I1941" i="1"/>
  <c r="K1940" i="1"/>
  <c r="I1940" i="1"/>
  <c r="K1939" i="1"/>
  <c r="I1939" i="1"/>
  <c r="K1938" i="1"/>
  <c r="I1938" i="1"/>
  <c r="K1937" i="1"/>
  <c r="I1937" i="1"/>
  <c r="K1936" i="1"/>
  <c r="I1936" i="1"/>
  <c r="K1935" i="1"/>
  <c r="I1935" i="1"/>
  <c r="K1934" i="1"/>
  <c r="I1934" i="1"/>
  <c r="K1933" i="1"/>
  <c r="I1933" i="1"/>
  <c r="K1932" i="1"/>
  <c r="I1932" i="1"/>
  <c r="K1931" i="1"/>
  <c r="I1931" i="1"/>
  <c r="K1930" i="1"/>
  <c r="I1930" i="1"/>
  <c r="K1929" i="1"/>
  <c r="I1929" i="1"/>
  <c r="K1928" i="1"/>
  <c r="I1928" i="1"/>
  <c r="K1927" i="1"/>
  <c r="I1927" i="1"/>
  <c r="K1926" i="1"/>
  <c r="I1926" i="1"/>
  <c r="K1925" i="1"/>
  <c r="I1925" i="1"/>
  <c r="K1924" i="1"/>
  <c r="I1924" i="1"/>
  <c r="K1923" i="1"/>
  <c r="I1923" i="1"/>
  <c r="K1922" i="1"/>
  <c r="I1922" i="1"/>
  <c r="K1921" i="1"/>
  <c r="I1921" i="1"/>
  <c r="K1920" i="1"/>
  <c r="I1920" i="1"/>
  <c r="K1919" i="1"/>
  <c r="I1919" i="1"/>
  <c r="K1918" i="1"/>
  <c r="I1918" i="1"/>
  <c r="K1917" i="1"/>
  <c r="I1917" i="1"/>
  <c r="K1916" i="1"/>
  <c r="I1916" i="1"/>
  <c r="K1915" i="1"/>
  <c r="I1915" i="1"/>
  <c r="K1914" i="1"/>
  <c r="I1914" i="1"/>
  <c r="K1913" i="1"/>
  <c r="I1913" i="1"/>
  <c r="K1912" i="1"/>
  <c r="I1912" i="1"/>
  <c r="K1911" i="1"/>
  <c r="I1911" i="1"/>
  <c r="K1910" i="1"/>
  <c r="I1910" i="1"/>
  <c r="K1909" i="1"/>
  <c r="I1909" i="1"/>
  <c r="K1908" i="1"/>
  <c r="I1908" i="1"/>
  <c r="K1907" i="1"/>
  <c r="I1907" i="1"/>
  <c r="K1906" i="1"/>
  <c r="I1906" i="1"/>
  <c r="K1905" i="1"/>
  <c r="I1905" i="1"/>
  <c r="K1904" i="1"/>
  <c r="I1904" i="1"/>
  <c r="K1903" i="1"/>
  <c r="I1903" i="1"/>
  <c r="K1902" i="1"/>
  <c r="I1902" i="1"/>
  <c r="K1901" i="1"/>
  <c r="I1901" i="1"/>
  <c r="K1900" i="1"/>
  <c r="I1900" i="1"/>
  <c r="K1899" i="1"/>
  <c r="I1899" i="1"/>
  <c r="K1898" i="1"/>
  <c r="I1898" i="1"/>
  <c r="K1897" i="1"/>
  <c r="I1897" i="1"/>
  <c r="K1896" i="1"/>
  <c r="I1896" i="1"/>
  <c r="K1895" i="1"/>
  <c r="I1895" i="1"/>
  <c r="K1894" i="1"/>
  <c r="I1894" i="1"/>
  <c r="K1893" i="1"/>
  <c r="I1893" i="1"/>
  <c r="K1892" i="1"/>
  <c r="I1892" i="1"/>
  <c r="K1891" i="1"/>
  <c r="I1891" i="1"/>
  <c r="K1890" i="1"/>
  <c r="I1890" i="1"/>
  <c r="K1889" i="1"/>
  <c r="I1889" i="1"/>
  <c r="K1888" i="1"/>
  <c r="I1888" i="1"/>
  <c r="K1887" i="1"/>
  <c r="I1887" i="1"/>
  <c r="K1886" i="1"/>
  <c r="I1886" i="1"/>
  <c r="K1885" i="1"/>
  <c r="I1885" i="1"/>
  <c r="K1884" i="1"/>
  <c r="I1884" i="1"/>
  <c r="K1883" i="1"/>
  <c r="I1883" i="1"/>
  <c r="K1882" i="1"/>
  <c r="I1882" i="1"/>
  <c r="K1881" i="1"/>
  <c r="I1881" i="1"/>
  <c r="K1880" i="1"/>
  <c r="I1880" i="1"/>
  <c r="K1879" i="1"/>
  <c r="I1879" i="1"/>
  <c r="K1878" i="1"/>
  <c r="I1878" i="1"/>
  <c r="K1877" i="1"/>
  <c r="I1877" i="1"/>
  <c r="K1876" i="1"/>
  <c r="I1876" i="1"/>
  <c r="K1875" i="1"/>
  <c r="I1875" i="1"/>
  <c r="K1874" i="1"/>
  <c r="I1874" i="1"/>
  <c r="K1873" i="1"/>
  <c r="I1873" i="1"/>
  <c r="K1872" i="1"/>
  <c r="I1872" i="1"/>
  <c r="K1871" i="1"/>
  <c r="I1871" i="1"/>
  <c r="K1870" i="1"/>
  <c r="I1870" i="1"/>
  <c r="K1869" i="1"/>
  <c r="I1869" i="1"/>
  <c r="K1868" i="1"/>
  <c r="I1868" i="1"/>
  <c r="K1867" i="1"/>
  <c r="I1867" i="1"/>
  <c r="K1866" i="1"/>
  <c r="I1866" i="1"/>
  <c r="K1865" i="1"/>
  <c r="I1865" i="1"/>
  <c r="K1864" i="1"/>
  <c r="I1864" i="1"/>
  <c r="K1863" i="1"/>
  <c r="I1863" i="1"/>
  <c r="K1862" i="1"/>
  <c r="I1862" i="1"/>
  <c r="K1861" i="1"/>
  <c r="I1861" i="1"/>
  <c r="K1860" i="1"/>
  <c r="I1860" i="1"/>
  <c r="K1859" i="1"/>
  <c r="I1859" i="1"/>
  <c r="K1858" i="1"/>
  <c r="I1858" i="1"/>
  <c r="K1857" i="1"/>
  <c r="I1857" i="1"/>
  <c r="K1856" i="1"/>
  <c r="I1856" i="1"/>
  <c r="K1855" i="1"/>
  <c r="I1855" i="1"/>
  <c r="K1854" i="1"/>
  <c r="I1854" i="1"/>
  <c r="K1853" i="1"/>
  <c r="I1853" i="1"/>
  <c r="K1852" i="1"/>
  <c r="I1852" i="1"/>
  <c r="K1851" i="1"/>
  <c r="I1851" i="1"/>
  <c r="K1850" i="1"/>
  <c r="I1850" i="1"/>
  <c r="K1849" i="1"/>
  <c r="I1849" i="1"/>
  <c r="K1848" i="1"/>
  <c r="I1848" i="1"/>
  <c r="K1847" i="1"/>
  <c r="I1847" i="1"/>
  <c r="K1846" i="1"/>
  <c r="I1846" i="1"/>
  <c r="K1845" i="1"/>
  <c r="I1845" i="1"/>
  <c r="K1844" i="1"/>
  <c r="I1844" i="1"/>
  <c r="K1843" i="1"/>
  <c r="I1843" i="1"/>
  <c r="K1842" i="1"/>
  <c r="I1842" i="1"/>
  <c r="K1841" i="1"/>
  <c r="I1841" i="1"/>
  <c r="K1840" i="1"/>
  <c r="I1840" i="1"/>
  <c r="K1839" i="1"/>
  <c r="I1839" i="1"/>
  <c r="K1838" i="1"/>
  <c r="I1838" i="1"/>
  <c r="K1837" i="1"/>
  <c r="I1837" i="1"/>
  <c r="K1836" i="1"/>
  <c r="I1836" i="1"/>
  <c r="K1835" i="1"/>
  <c r="I1835" i="1"/>
  <c r="K1834" i="1"/>
  <c r="I1834" i="1"/>
  <c r="K1833" i="1"/>
  <c r="I1833" i="1"/>
  <c r="K1832" i="1"/>
  <c r="I1832" i="1"/>
  <c r="K1831" i="1"/>
  <c r="I1831" i="1"/>
  <c r="K1830" i="1"/>
  <c r="I1830" i="1"/>
  <c r="K1829" i="1"/>
  <c r="I1829" i="1"/>
  <c r="K1828" i="1"/>
  <c r="I1828" i="1"/>
  <c r="K1827" i="1"/>
  <c r="I1827" i="1"/>
  <c r="K1826" i="1"/>
  <c r="I1826" i="1"/>
  <c r="K1825" i="1"/>
  <c r="I1825" i="1"/>
  <c r="K1824" i="1"/>
  <c r="I1824" i="1"/>
  <c r="K1823" i="1"/>
  <c r="I1823" i="1"/>
  <c r="K1822" i="1"/>
  <c r="I1822" i="1"/>
  <c r="K1821" i="1"/>
  <c r="I1821" i="1"/>
  <c r="K1820" i="1"/>
  <c r="I1820" i="1"/>
  <c r="K1819" i="1"/>
  <c r="I1819" i="1"/>
  <c r="K1818" i="1"/>
  <c r="I1818" i="1"/>
  <c r="K1817" i="1"/>
  <c r="I1817" i="1"/>
  <c r="K1816" i="1"/>
  <c r="I1816" i="1"/>
  <c r="K1815" i="1"/>
  <c r="I1815" i="1"/>
  <c r="K1814" i="1"/>
  <c r="I1814" i="1"/>
  <c r="K1813" i="1"/>
  <c r="I1813" i="1"/>
  <c r="K1812" i="1"/>
  <c r="I1812" i="1"/>
  <c r="K1811" i="1"/>
  <c r="I1811" i="1"/>
  <c r="K1810" i="1"/>
  <c r="I1810" i="1"/>
  <c r="K1809" i="1"/>
  <c r="I1809" i="1"/>
  <c r="K1808" i="1"/>
  <c r="I1808" i="1"/>
  <c r="K1807" i="1"/>
  <c r="I1807" i="1"/>
  <c r="K1806" i="1"/>
  <c r="I1806" i="1"/>
  <c r="K1805" i="1"/>
  <c r="I1805" i="1"/>
  <c r="K1804" i="1"/>
  <c r="I1804" i="1"/>
  <c r="K1803" i="1"/>
  <c r="I1803" i="1"/>
  <c r="K1802" i="1"/>
  <c r="I1802" i="1"/>
  <c r="K1801" i="1"/>
  <c r="I1801" i="1"/>
  <c r="K1800" i="1"/>
  <c r="I1800" i="1"/>
  <c r="K1799" i="1"/>
  <c r="I1799" i="1"/>
  <c r="K1798" i="1"/>
  <c r="I1798" i="1"/>
  <c r="K1797" i="1"/>
  <c r="I1797" i="1"/>
  <c r="K1796" i="1"/>
  <c r="I1796" i="1"/>
  <c r="K1795" i="1"/>
  <c r="I1795" i="1"/>
  <c r="K1794" i="1"/>
  <c r="I1794" i="1"/>
  <c r="K1793" i="1"/>
  <c r="I1793" i="1"/>
  <c r="K1792" i="1"/>
  <c r="I1792" i="1"/>
  <c r="K1791" i="1"/>
  <c r="I1791" i="1"/>
  <c r="K1790" i="1"/>
  <c r="I1790" i="1"/>
  <c r="K1789" i="1"/>
  <c r="I1789" i="1"/>
  <c r="K1788" i="1"/>
  <c r="I1788" i="1"/>
  <c r="K1787" i="1"/>
  <c r="I1787" i="1"/>
  <c r="K1786" i="1"/>
  <c r="I1786" i="1"/>
  <c r="K1785" i="1"/>
  <c r="I1785" i="1"/>
  <c r="K1784" i="1"/>
  <c r="I1784" i="1"/>
  <c r="K1783" i="1"/>
  <c r="I1783" i="1"/>
  <c r="K1782" i="1"/>
  <c r="I1782" i="1"/>
  <c r="K1781" i="1"/>
  <c r="I1781" i="1"/>
  <c r="K1780" i="1"/>
  <c r="I1780" i="1"/>
  <c r="K1779" i="1"/>
  <c r="I1779" i="1"/>
  <c r="K1778" i="1"/>
  <c r="I1778" i="1"/>
  <c r="K1777" i="1"/>
  <c r="I1777" i="1"/>
  <c r="K1776" i="1"/>
  <c r="I1776" i="1"/>
  <c r="K1775" i="1"/>
  <c r="I1775" i="1"/>
  <c r="K1774" i="1"/>
  <c r="I1774" i="1"/>
  <c r="K1773" i="1"/>
  <c r="I1773" i="1"/>
  <c r="K1772" i="1"/>
  <c r="I1772" i="1"/>
  <c r="K1771" i="1"/>
  <c r="I1771" i="1"/>
  <c r="K1770" i="1"/>
  <c r="I1770" i="1"/>
  <c r="K1769" i="1"/>
  <c r="I1769" i="1"/>
  <c r="K1768" i="1"/>
  <c r="I1768" i="1"/>
  <c r="K1767" i="1"/>
  <c r="I1767" i="1"/>
  <c r="K1766" i="1"/>
  <c r="I1766" i="1"/>
  <c r="K1765" i="1"/>
  <c r="I1765" i="1"/>
  <c r="K1764" i="1"/>
  <c r="I1764" i="1"/>
  <c r="K1763" i="1"/>
  <c r="I1763" i="1"/>
  <c r="K1762" i="1"/>
  <c r="I1762" i="1"/>
  <c r="K1761" i="1"/>
  <c r="I1761" i="1"/>
  <c r="K1760" i="1"/>
  <c r="I1760" i="1"/>
  <c r="K1759" i="1"/>
  <c r="I1759" i="1"/>
  <c r="K1758" i="1"/>
  <c r="I1758" i="1"/>
  <c r="K1757" i="1"/>
  <c r="I1757" i="1"/>
  <c r="K1756" i="1"/>
  <c r="I1756" i="1"/>
  <c r="K1755" i="1"/>
  <c r="I1755" i="1"/>
  <c r="K1754" i="1"/>
  <c r="I1754" i="1"/>
  <c r="K1753" i="1"/>
  <c r="I1753" i="1"/>
  <c r="K1752" i="1"/>
  <c r="I1752" i="1"/>
  <c r="K1751" i="1"/>
  <c r="I1751" i="1"/>
  <c r="K1750" i="1"/>
  <c r="I1750" i="1"/>
  <c r="K1749" i="1"/>
  <c r="I1749" i="1"/>
  <c r="K1748" i="1"/>
  <c r="I1748" i="1"/>
  <c r="K1747" i="1"/>
  <c r="I1747" i="1"/>
  <c r="K1746" i="1"/>
  <c r="I1746" i="1"/>
  <c r="K1745" i="1"/>
  <c r="I1745" i="1"/>
  <c r="K1744" i="1"/>
  <c r="I1744" i="1"/>
  <c r="K1743" i="1"/>
  <c r="I1743" i="1"/>
  <c r="K1742" i="1"/>
  <c r="I1742" i="1"/>
  <c r="K1741" i="1"/>
  <c r="I1741" i="1"/>
  <c r="K1740" i="1"/>
  <c r="I1740" i="1"/>
  <c r="K1739" i="1"/>
  <c r="I1739" i="1"/>
  <c r="K1738" i="1"/>
  <c r="I1738" i="1"/>
  <c r="K1737" i="1"/>
  <c r="I1737" i="1"/>
  <c r="K1736" i="1"/>
  <c r="I1736" i="1"/>
  <c r="K1735" i="1"/>
  <c r="I1735" i="1"/>
  <c r="K1734" i="1"/>
  <c r="I1734" i="1"/>
  <c r="K1733" i="1"/>
  <c r="I1733" i="1"/>
  <c r="K1732" i="1"/>
  <c r="I1732" i="1"/>
  <c r="K1731" i="1"/>
  <c r="I1731" i="1"/>
  <c r="K1730" i="1"/>
  <c r="I1730" i="1"/>
  <c r="K1729" i="1"/>
  <c r="I1729" i="1"/>
  <c r="K1728" i="1"/>
  <c r="I1728" i="1"/>
  <c r="K1727" i="1"/>
  <c r="I1727" i="1"/>
  <c r="K1726" i="1"/>
  <c r="I1726" i="1"/>
  <c r="K1725" i="1"/>
  <c r="I1725" i="1"/>
  <c r="K1724" i="1"/>
  <c r="I1724" i="1"/>
  <c r="K1723" i="1"/>
  <c r="I1723" i="1"/>
  <c r="K1722" i="1"/>
  <c r="I1722" i="1"/>
  <c r="K1721" i="1"/>
  <c r="I1721" i="1"/>
  <c r="K1720" i="1"/>
  <c r="I1720" i="1"/>
  <c r="K1719" i="1"/>
  <c r="I1719" i="1"/>
  <c r="K1718" i="1"/>
  <c r="I1718" i="1"/>
  <c r="K1717" i="1"/>
  <c r="I1717" i="1"/>
  <c r="K1716" i="1"/>
  <c r="I1716" i="1"/>
  <c r="K1715" i="1"/>
  <c r="I1715" i="1"/>
  <c r="K1714" i="1"/>
  <c r="I1714" i="1"/>
  <c r="K1713" i="1"/>
  <c r="I1713" i="1"/>
  <c r="K1712" i="1"/>
  <c r="I1712" i="1"/>
  <c r="K1711" i="1"/>
  <c r="I1711" i="1"/>
  <c r="K1710" i="1"/>
  <c r="I1710" i="1"/>
  <c r="K1709" i="1"/>
  <c r="I1709" i="1"/>
  <c r="K1708" i="1"/>
  <c r="I1708" i="1"/>
  <c r="K1707" i="1"/>
  <c r="I1707" i="1"/>
  <c r="K1706" i="1"/>
  <c r="I1706" i="1"/>
  <c r="K1705" i="1"/>
  <c r="I1705" i="1"/>
  <c r="K1704" i="1"/>
  <c r="I1704" i="1"/>
  <c r="K1703" i="1"/>
  <c r="I1703" i="1"/>
  <c r="K1702" i="1"/>
  <c r="I1702" i="1"/>
  <c r="K1701" i="1"/>
  <c r="I1701" i="1"/>
  <c r="K1700" i="1"/>
  <c r="I1700" i="1"/>
  <c r="K1699" i="1"/>
  <c r="I1699" i="1"/>
  <c r="K1698" i="1"/>
  <c r="I1698" i="1"/>
  <c r="K1697" i="1"/>
  <c r="I1697" i="1"/>
  <c r="K1696" i="1"/>
  <c r="I1696" i="1"/>
  <c r="K1695" i="1"/>
  <c r="I1695" i="1"/>
  <c r="K1694" i="1"/>
  <c r="I1694" i="1"/>
  <c r="K1693" i="1"/>
  <c r="I1693" i="1"/>
  <c r="K1692" i="1"/>
  <c r="I1692" i="1"/>
  <c r="K1691" i="1"/>
  <c r="I1691" i="1"/>
  <c r="K1690" i="1"/>
  <c r="I1690" i="1"/>
  <c r="K1689" i="1"/>
  <c r="I1689" i="1"/>
  <c r="K1688" i="1"/>
  <c r="I1688" i="1"/>
  <c r="K1687" i="1"/>
  <c r="I1687" i="1"/>
  <c r="K1686" i="1"/>
  <c r="I1686" i="1"/>
  <c r="K1685" i="1"/>
  <c r="I1685" i="1"/>
  <c r="K1684" i="1"/>
  <c r="I1684" i="1"/>
  <c r="K1683" i="1"/>
  <c r="I1683" i="1"/>
  <c r="K1682" i="1"/>
  <c r="I1682" i="1"/>
  <c r="K1681" i="1"/>
  <c r="I1681" i="1"/>
  <c r="K1680" i="1"/>
  <c r="I1680" i="1"/>
  <c r="K1679" i="1"/>
  <c r="I1679" i="1"/>
  <c r="K1678" i="1"/>
  <c r="I1678" i="1"/>
  <c r="K1677" i="1"/>
  <c r="I1677" i="1"/>
  <c r="K1676" i="1"/>
  <c r="I1676" i="1"/>
  <c r="K1675" i="1"/>
  <c r="I1675" i="1"/>
  <c r="K1674" i="1"/>
  <c r="I1674" i="1"/>
  <c r="K1673" i="1"/>
  <c r="I1673" i="1"/>
  <c r="K1672" i="1"/>
  <c r="I1672" i="1"/>
  <c r="K1671" i="1"/>
  <c r="I1671" i="1"/>
  <c r="K1670" i="1"/>
  <c r="I1670" i="1"/>
  <c r="K1669" i="1"/>
  <c r="I1669" i="1"/>
  <c r="K1668" i="1"/>
  <c r="I1668" i="1"/>
  <c r="K1667" i="1"/>
  <c r="I1667" i="1"/>
  <c r="K1666" i="1"/>
  <c r="I1666" i="1"/>
  <c r="K1665" i="1"/>
  <c r="I1665" i="1"/>
  <c r="K1664" i="1"/>
  <c r="I1664" i="1"/>
  <c r="K1663" i="1"/>
  <c r="I1663" i="1"/>
  <c r="K1662" i="1"/>
  <c r="I1662" i="1"/>
  <c r="K1661" i="1"/>
  <c r="I1661" i="1"/>
  <c r="K1660" i="1"/>
  <c r="I1660" i="1"/>
  <c r="K1659" i="1"/>
  <c r="I1659" i="1"/>
  <c r="K1658" i="1"/>
  <c r="I1658" i="1"/>
  <c r="K1657" i="1"/>
  <c r="I1657" i="1"/>
  <c r="K1656" i="1"/>
  <c r="I1656" i="1"/>
  <c r="K1655" i="1"/>
  <c r="I1655" i="1"/>
  <c r="K1654" i="1"/>
  <c r="I1654" i="1"/>
  <c r="K1653" i="1"/>
  <c r="I1653" i="1"/>
  <c r="K1652" i="1"/>
  <c r="I1652" i="1"/>
  <c r="K1651" i="1"/>
  <c r="I1651" i="1"/>
  <c r="K1650" i="1"/>
  <c r="I1650" i="1"/>
  <c r="K1649" i="1"/>
  <c r="I1649" i="1"/>
  <c r="K1648" i="1"/>
  <c r="I1648" i="1"/>
  <c r="K1647" i="1"/>
  <c r="I1647" i="1"/>
  <c r="K1646" i="1"/>
  <c r="I1646" i="1"/>
  <c r="K1645" i="1"/>
  <c r="I1645" i="1"/>
  <c r="K1644" i="1"/>
  <c r="I1644" i="1"/>
  <c r="K1643" i="1"/>
  <c r="I1643" i="1"/>
  <c r="K1642" i="1"/>
  <c r="I1642" i="1"/>
  <c r="K1641" i="1"/>
  <c r="I1641" i="1"/>
  <c r="K1640" i="1"/>
  <c r="I1640" i="1"/>
  <c r="K1639" i="1"/>
  <c r="I1639" i="1"/>
  <c r="K1638" i="1"/>
  <c r="I1638" i="1"/>
  <c r="K1637" i="1"/>
  <c r="I1637" i="1"/>
  <c r="K1636" i="1"/>
  <c r="I1636" i="1"/>
  <c r="K1635" i="1"/>
  <c r="I1635" i="1"/>
  <c r="K1634" i="1"/>
  <c r="I1634" i="1"/>
  <c r="K1633" i="1"/>
  <c r="I1633" i="1"/>
  <c r="K1632" i="1"/>
  <c r="I1632" i="1"/>
  <c r="K1631" i="1"/>
  <c r="I1631" i="1"/>
  <c r="K1630" i="1"/>
  <c r="I1630" i="1"/>
  <c r="K1629" i="1"/>
  <c r="I1629" i="1"/>
  <c r="K1628" i="1"/>
  <c r="I1628" i="1"/>
  <c r="K1627" i="1"/>
  <c r="I1627" i="1"/>
  <c r="K1626" i="1"/>
  <c r="I1626" i="1"/>
  <c r="K1625" i="1"/>
  <c r="I1625" i="1"/>
  <c r="K1624" i="1"/>
  <c r="I1624" i="1"/>
  <c r="K1623" i="1"/>
  <c r="I1623" i="1"/>
  <c r="K1622" i="1"/>
  <c r="I1622" i="1"/>
  <c r="K1621" i="1"/>
  <c r="I1621" i="1"/>
  <c r="K1620" i="1"/>
  <c r="I1620" i="1"/>
  <c r="K1619" i="1"/>
  <c r="I1619" i="1"/>
  <c r="K1618" i="1"/>
  <c r="I1618" i="1"/>
  <c r="K1617" i="1"/>
  <c r="I1617" i="1"/>
  <c r="K1616" i="1"/>
  <c r="I1616" i="1"/>
  <c r="K1615" i="1"/>
  <c r="I1615" i="1"/>
  <c r="K1614" i="1"/>
  <c r="I1614" i="1"/>
  <c r="K1613" i="1"/>
  <c r="I1613" i="1"/>
  <c r="K1612" i="1"/>
  <c r="I1612" i="1"/>
  <c r="K1611" i="1"/>
  <c r="I1611" i="1"/>
  <c r="K1610" i="1"/>
  <c r="I1610" i="1"/>
  <c r="K1609" i="1"/>
  <c r="I1609" i="1"/>
  <c r="K1608" i="1"/>
  <c r="I1608" i="1"/>
  <c r="K1607" i="1"/>
  <c r="I1607" i="1"/>
  <c r="K1606" i="1"/>
  <c r="I1606" i="1"/>
  <c r="K1605" i="1"/>
  <c r="I1605" i="1"/>
  <c r="K1604" i="1"/>
  <c r="I1604" i="1"/>
  <c r="K1603" i="1"/>
  <c r="I1603" i="1"/>
  <c r="K1602" i="1"/>
  <c r="I1602" i="1"/>
  <c r="K1601" i="1"/>
  <c r="I1601" i="1"/>
  <c r="K1600" i="1"/>
  <c r="I1600" i="1"/>
  <c r="K1599" i="1"/>
  <c r="I1599" i="1"/>
  <c r="K1598" i="1"/>
  <c r="I1598" i="1"/>
  <c r="K1597" i="1"/>
  <c r="I1597" i="1"/>
  <c r="K1596" i="1"/>
  <c r="I1596" i="1"/>
  <c r="K1595" i="1"/>
  <c r="I1595" i="1"/>
  <c r="K1594" i="1"/>
  <c r="I1594" i="1"/>
  <c r="K1593" i="1"/>
  <c r="I1593" i="1"/>
  <c r="K1592" i="1"/>
  <c r="I1592" i="1"/>
  <c r="K1591" i="1"/>
  <c r="I1591" i="1"/>
  <c r="K1590" i="1"/>
  <c r="I1590" i="1"/>
  <c r="K1589" i="1"/>
  <c r="I1589" i="1"/>
  <c r="K1588" i="1"/>
  <c r="I1588" i="1"/>
  <c r="K1587" i="1"/>
  <c r="I1587" i="1"/>
  <c r="K1586" i="1"/>
  <c r="I1586" i="1"/>
  <c r="K1585" i="1"/>
  <c r="I1585" i="1"/>
  <c r="K1584" i="1"/>
  <c r="I1584" i="1"/>
  <c r="K1583" i="1"/>
  <c r="I1583" i="1"/>
  <c r="K1582" i="1"/>
  <c r="I1582" i="1"/>
  <c r="K1581" i="1"/>
  <c r="I1581" i="1"/>
  <c r="K1580" i="1"/>
  <c r="I1580" i="1"/>
  <c r="K1579" i="1"/>
  <c r="I1579" i="1"/>
  <c r="K1578" i="1"/>
  <c r="I1578" i="1"/>
  <c r="K1577" i="1"/>
  <c r="I1577" i="1"/>
  <c r="K1576" i="1"/>
  <c r="I1576" i="1"/>
  <c r="K1575" i="1"/>
  <c r="I1575" i="1"/>
  <c r="K1574" i="1"/>
  <c r="I1574" i="1"/>
  <c r="K1573" i="1"/>
  <c r="I1573" i="1"/>
  <c r="K1572" i="1"/>
  <c r="I1572" i="1"/>
  <c r="K1571" i="1"/>
  <c r="I1571" i="1"/>
  <c r="K1570" i="1"/>
  <c r="I1570" i="1"/>
  <c r="K1569" i="1"/>
  <c r="I1569" i="1"/>
  <c r="K1568" i="1"/>
  <c r="I1568" i="1"/>
  <c r="K1567" i="1"/>
  <c r="I1567" i="1"/>
  <c r="K1566" i="1"/>
  <c r="I1566" i="1"/>
  <c r="K1565" i="1"/>
  <c r="I1565" i="1"/>
  <c r="K1564" i="1"/>
  <c r="I1564" i="1"/>
  <c r="K1563" i="1"/>
  <c r="I1563" i="1"/>
  <c r="K1562" i="1"/>
  <c r="I1562" i="1"/>
  <c r="K1561" i="1"/>
  <c r="I1561" i="1"/>
  <c r="K1560" i="1"/>
  <c r="I1560" i="1"/>
  <c r="K1559" i="1"/>
  <c r="I1559" i="1"/>
  <c r="K1558" i="1"/>
  <c r="I1558" i="1"/>
  <c r="K1557" i="1"/>
  <c r="I1557" i="1"/>
  <c r="K1556" i="1"/>
  <c r="I1556" i="1"/>
  <c r="K1555" i="1"/>
  <c r="I1555" i="1"/>
  <c r="K1554" i="1"/>
  <c r="I1554" i="1"/>
  <c r="K1553" i="1"/>
  <c r="I1553" i="1"/>
  <c r="K1552" i="1"/>
  <c r="I1552" i="1"/>
  <c r="K1551" i="1"/>
  <c r="I1551" i="1"/>
  <c r="K1550" i="1"/>
  <c r="I1550" i="1"/>
  <c r="K1549" i="1"/>
  <c r="I1549" i="1"/>
  <c r="K1548" i="1"/>
  <c r="I1548" i="1"/>
  <c r="K1547" i="1"/>
  <c r="I1547" i="1"/>
  <c r="K1546" i="1"/>
  <c r="I1546" i="1"/>
  <c r="K1545" i="1"/>
  <c r="I1545" i="1"/>
  <c r="K1544" i="1"/>
  <c r="I1544" i="1"/>
  <c r="K1543" i="1"/>
  <c r="I1543" i="1"/>
  <c r="K1542" i="1"/>
  <c r="I1542" i="1"/>
  <c r="K1541" i="1"/>
  <c r="I1541" i="1"/>
  <c r="K1540" i="1"/>
  <c r="I1540" i="1"/>
  <c r="K1539" i="1"/>
  <c r="I1539" i="1"/>
  <c r="K1538" i="1"/>
  <c r="I1538" i="1"/>
  <c r="K1537" i="1"/>
  <c r="I1537" i="1"/>
  <c r="K1536" i="1"/>
  <c r="I1536" i="1"/>
  <c r="K1535" i="1"/>
  <c r="I1535" i="1"/>
  <c r="K1534" i="1"/>
  <c r="I1534" i="1"/>
  <c r="K1533" i="1"/>
  <c r="I1533" i="1"/>
  <c r="K1532" i="1"/>
  <c r="I1532" i="1"/>
  <c r="K1531" i="1"/>
  <c r="I1531" i="1"/>
  <c r="K1530" i="1"/>
  <c r="I1530" i="1"/>
  <c r="K1529" i="1"/>
  <c r="I1529" i="1"/>
  <c r="K1528" i="1"/>
  <c r="I1528" i="1"/>
  <c r="K1527" i="1"/>
  <c r="I1527" i="1"/>
  <c r="K1526" i="1"/>
  <c r="I1526" i="1"/>
  <c r="K1525" i="1"/>
  <c r="I1525" i="1"/>
  <c r="K1524" i="1"/>
  <c r="I1524" i="1"/>
  <c r="K1523" i="1"/>
  <c r="I1523" i="1"/>
  <c r="K1522" i="1"/>
  <c r="I1522" i="1"/>
  <c r="K1521" i="1"/>
  <c r="I1521" i="1"/>
  <c r="K1520" i="1"/>
  <c r="I1520" i="1"/>
  <c r="K1519" i="1"/>
  <c r="I1519" i="1"/>
  <c r="K1518" i="1"/>
  <c r="I1518" i="1"/>
  <c r="K1517" i="1"/>
  <c r="I1517" i="1"/>
  <c r="K1516" i="1"/>
  <c r="I1516" i="1"/>
  <c r="K1515" i="1"/>
  <c r="I1515" i="1"/>
  <c r="K1514" i="1"/>
  <c r="I1514" i="1"/>
  <c r="K1513" i="1"/>
  <c r="I1513" i="1"/>
  <c r="K1512" i="1"/>
  <c r="I1512" i="1"/>
  <c r="K1511" i="1"/>
  <c r="I1511" i="1"/>
  <c r="K1510" i="1"/>
  <c r="I1510" i="1"/>
  <c r="K1509" i="1"/>
  <c r="I1509" i="1"/>
  <c r="K1508" i="1"/>
  <c r="I1508" i="1"/>
  <c r="K1507" i="1"/>
  <c r="I1507" i="1"/>
  <c r="K1506" i="1"/>
  <c r="I1506" i="1"/>
  <c r="K1505" i="1"/>
  <c r="I1505" i="1"/>
  <c r="K1504" i="1"/>
  <c r="I1504" i="1"/>
  <c r="K1503" i="1"/>
  <c r="I1503" i="1"/>
  <c r="K1502" i="1"/>
  <c r="I1502" i="1"/>
  <c r="K1501" i="1"/>
  <c r="I1501" i="1"/>
  <c r="K1500" i="1"/>
  <c r="I1500" i="1"/>
  <c r="K1499" i="1"/>
  <c r="I1499" i="1"/>
  <c r="K1498" i="1"/>
  <c r="I1498" i="1"/>
  <c r="K1497" i="1"/>
  <c r="I1497" i="1"/>
  <c r="K1496" i="1"/>
  <c r="I1496" i="1"/>
  <c r="K1495" i="1"/>
  <c r="I1495" i="1"/>
  <c r="K1494" i="1"/>
  <c r="I1494" i="1"/>
  <c r="K1493" i="1"/>
  <c r="I1493" i="1"/>
  <c r="K1492" i="1"/>
  <c r="I1492" i="1"/>
  <c r="K1491" i="1"/>
  <c r="I1491" i="1"/>
  <c r="K1490" i="1"/>
  <c r="I1490" i="1"/>
  <c r="K1489" i="1"/>
  <c r="I1489" i="1"/>
  <c r="K1488" i="1"/>
  <c r="I1488" i="1"/>
  <c r="K1487" i="1"/>
  <c r="I1487" i="1"/>
  <c r="K1486" i="1"/>
  <c r="I1486" i="1"/>
  <c r="K1485" i="1"/>
  <c r="I1485" i="1"/>
  <c r="K1484" i="1"/>
  <c r="I1484" i="1"/>
  <c r="K1483" i="1"/>
  <c r="I1483" i="1"/>
  <c r="K1482" i="1"/>
  <c r="I1482" i="1"/>
  <c r="K1481" i="1"/>
  <c r="I1481" i="1"/>
  <c r="K1480" i="1"/>
  <c r="I1480" i="1"/>
  <c r="K1479" i="1"/>
  <c r="I1479" i="1"/>
  <c r="K1478" i="1"/>
  <c r="I1478" i="1"/>
  <c r="K1477" i="1"/>
  <c r="I1477" i="1"/>
  <c r="K1476" i="1"/>
  <c r="I1476" i="1"/>
  <c r="K1475" i="1"/>
  <c r="I1475" i="1"/>
  <c r="K1474" i="1"/>
  <c r="I1474" i="1"/>
  <c r="K1473" i="1"/>
  <c r="I1473" i="1"/>
  <c r="K1472" i="1"/>
  <c r="I1472" i="1"/>
  <c r="K1471" i="1"/>
  <c r="I1471" i="1"/>
  <c r="K1470" i="1"/>
  <c r="I1470" i="1"/>
  <c r="K1469" i="1"/>
  <c r="I1469" i="1"/>
  <c r="K1468" i="1"/>
  <c r="I1468" i="1"/>
  <c r="K1467" i="1"/>
  <c r="I1467" i="1"/>
  <c r="K1466" i="1"/>
  <c r="I1466" i="1"/>
  <c r="K1465" i="1"/>
  <c r="I1465" i="1"/>
  <c r="K1464" i="1"/>
  <c r="I1464" i="1"/>
  <c r="K1463" i="1"/>
  <c r="I1463" i="1"/>
  <c r="K1462" i="1"/>
  <c r="I1462" i="1"/>
  <c r="K1461" i="1"/>
  <c r="I1461" i="1"/>
  <c r="K1460" i="1"/>
  <c r="I1460" i="1"/>
  <c r="K1459" i="1"/>
  <c r="I1459" i="1"/>
  <c r="K1458" i="1"/>
  <c r="I1458" i="1"/>
  <c r="K1457" i="1"/>
  <c r="I1457" i="1"/>
  <c r="K1456" i="1"/>
  <c r="I1456" i="1"/>
  <c r="K1455" i="1"/>
  <c r="I1455" i="1"/>
  <c r="K1454" i="1"/>
  <c r="I1454" i="1"/>
  <c r="K1453" i="1"/>
  <c r="I1453" i="1"/>
  <c r="K1452" i="1"/>
  <c r="I1452" i="1"/>
  <c r="K1451" i="1"/>
  <c r="I1451" i="1"/>
  <c r="K1450" i="1"/>
  <c r="I1450" i="1"/>
  <c r="K1449" i="1"/>
  <c r="I1449" i="1"/>
  <c r="K1448" i="1"/>
  <c r="I1448" i="1"/>
  <c r="K1447" i="1"/>
  <c r="I1447" i="1"/>
  <c r="K1446" i="1"/>
  <c r="I1446" i="1"/>
  <c r="K1445" i="1"/>
  <c r="I1445" i="1"/>
  <c r="K1444" i="1"/>
  <c r="I1444" i="1"/>
  <c r="K1443" i="1"/>
  <c r="I1443" i="1"/>
  <c r="K1442" i="1"/>
  <c r="I1442" i="1"/>
  <c r="K1441" i="1"/>
  <c r="I1441" i="1"/>
  <c r="K1440" i="1"/>
  <c r="I1440" i="1"/>
  <c r="K1439" i="1"/>
  <c r="I1439" i="1"/>
  <c r="K1438" i="1"/>
  <c r="I1438" i="1"/>
  <c r="K1437" i="1"/>
  <c r="I1437" i="1"/>
  <c r="K1436" i="1"/>
  <c r="I1436" i="1"/>
  <c r="K1435" i="1"/>
  <c r="I1435" i="1"/>
  <c r="K1434" i="1"/>
  <c r="I1434" i="1"/>
  <c r="K1433" i="1"/>
  <c r="I1433" i="1"/>
  <c r="K1432" i="1"/>
  <c r="I1432" i="1"/>
  <c r="K1431" i="1"/>
  <c r="I1431" i="1"/>
  <c r="K1430" i="1"/>
  <c r="I1430" i="1"/>
  <c r="K1429" i="1"/>
  <c r="I1429" i="1"/>
  <c r="K1428" i="1"/>
  <c r="I1428" i="1"/>
  <c r="K1427" i="1"/>
  <c r="I1427" i="1"/>
  <c r="K1426" i="1"/>
  <c r="I1426" i="1"/>
  <c r="K1425" i="1"/>
  <c r="I1425" i="1"/>
  <c r="K1424" i="1"/>
  <c r="I1424" i="1"/>
  <c r="K1423" i="1"/>
  <c r="I1423" i="1"/>
  <c r="K1422" i="1"/>
  <c r="I1422" i="1"/>
  <c r="K1421" i="1"/>
  <c r="I1421" i="1"/>
  <c r="K1420" i="1"/>
  <c r="I1420" i="1"/>
  <c r="K1419" i="1"/>
  <c r="I1419" i="1"/>
  <c r="K1418" i="1"/>
  <c r="I1418" i="1"/>
  <c r="K1417" i="1"/>
  <c r="I1417" i="1"/>
  <c r="K1416" i="1"/>
  <c r="I1416" i="1"/>
  <c r="K1415" i="1"/>
  <c r="I1415" i="1"/>
  <c r="K1414" i="1"/>
  <c r="I1414" i="1"/>
  <c r="K1413" i="1"/>
  <c r="I1413" i="1"/>
  <c r="K1412" i="1"/>
  <c r="I1412" i="1"/>
  <c r="K1411" i="1"/>
  <c r="I1411" i="1"/>
  <c r="K1410" i="1"/>
  <c r="I1410" i="1"/>
  <c r="K1409" i="1"/>
  <c r="I1409" i="1"/>
  <c r="K1408" i="1"/>
  <c r="I1408" i="1"/>
  <c r="K1407" i="1"/>
  <c r="I1407" i="1"/>
  <c r="K1406" i="1"/>
  <c r="I1406" i="1"/>
  <c r="K1405" i="1"/>
  <c r="I1405" i="1"/>
  <c r="K1404" i="1"/>
  <c r="I1404" i="1"/>
  <c r="K1403" i="1"/>
  <c r="I1403" i="1"/>
  <c r="K1402" i="1"/>
  <c r="I1402" i="1"/>
  <c r="K1401" i="1"/>
  <c r="I1401" i="1"/>
  <c r="K1400" i="1"/>
  <c r="I1400" i="1"/>
  <c r="K1399" i="1"/>
  <c r="I1399" i="1"/>
  <c r="K1398" i="1"/>
  <c r="I1398" i="1"/>
  <c r="K1397" i="1"/>
  <c r="I1397" i="1"/>
  <c r="K1396" i="1"/>
  <c r="I1396" i="1"/>
  <c r="K1395" i="1"/>
  <c r="I1395" i="1"/>
  <c r="K1394" i="1"/>
  <c r="I1394" i="1"/>
  <c r="K1393" i="1"/>
  <c r="I1393" i="1"/>
  <c r="K1392" i="1"/>
  <c r="I1392" i="1"/>
  <c r="K1391" i="1"/>
  <c r="I1391" i="1"/>
  <c r="K1390" i="1"/>
  <c r="I1390" i="1"/>
  <c r="K1389" i="1"/>
  <c r="I1389" i="1"/>
  <c r="K1388" i="1"/>
  <c r="I1388" i="1"/>
  <c r="K1387" i="1"/>
  <c r="I1387" i="1"/>
  <c r="K1386" i="1"/>
  <c r="I1386" i="1"/>
  <c r="K1385" i="1"/>
  <c r="I1385" i="1"/>
  <c r="K1384" i="1"/>
  <c r="I1384" i="1"/>
  <c r="K1383" i="1"/>
  <c r="I1383" i="1"/>
  <c r="K1382" i="1"/>
  <c r="I1382" i="1"/>
  <c r="K1381" i="1"/>
  <c r="I1381" i="1"/>
  <c r="K1380" i="1"/>
  <c r="I1380" i="1"/>
  <c r="K1379" i="1"/>
  <c r="I1379" i="1"/>
  <c r="K1378" i="1"/>
  <c r="I1378" i="1"/>
  <c r="K1377" i="1"/>
  <c r="I1377" i="1"/>
  <c r="K1376" i="1"/>
  <c r="I1376" i="1"/>
  <c r="K1375" i="1"/>
  <c r="I1375" i="1"/>
  <c r="K1374" i="1"/>
  <c r="I1374" i="1"/>
  <c r="K1373" i="1"/>
  <c r="I1373" i="1"/>
  <c r="K1372" i="1"/>
  <c r="I1372" i="1"/>
  <c r="K1371" i="1"/>
  <c r="I1371" i="1"/>
  <c r="K1370" i="1"/>
  <c r="I1370" i="1"/>
  <c r="K1369" i="1"/>
  <c r="I1369" i="1"/>
  <c r="K1368" i="1"/>
  <c r="I1368" i="1"/>
  <c r="K1367" i="1"/>
  <c r="I1367" i="1"/>
  <c r="K1366" i="1"/>
  <c r="I1366" i="1"/>
  <c r="K1365" i="1"/>
  <c r="I1365" i="1"/>
  <c r="K1364" i="1"/>
  <c r="I1364" i="1"/>
  <c r="K1363" i="1"/>
  <c r="I1363" i="1"/>
  <c r="K1362" i="1"/>
  <c r="I1362" i="1"/>
  <c r="K1361" i="1"/>
  <c r="I1361" i="1"/>
  <c r="K1360" i="1"/>
  <c r="I1360" i="1"/>
  <c r="K1359" i="1"/>
  <c r="I1359" i="1"/>
  <c r="K1358" i="1"/>
  <c r="I1358" i="1"/>
  <c r="K1357" i="1"/>
  <c r="I1357" i="1"/>
  <c r="K1356" i="1"/>
  <c r="I1356" i="1"/>
  <c r="K1355" i="1"/>
  <c r="I1355" i="1"/>
  <c r="K1354" i="1"/>
  <c r="I1354" i="1"/>
  <c r="K1353" i="1"/>
  <c r="I1353" i="1"/>
  <c r="K1352" i="1"/>
  <c r="I1352" i="1"/>
  <c r="K1351" i="1"/>
  <c r="I1351" i="1"/>
  <c r="K1350" i="1"/>
  <c r="I1350" i="1"/>
  <c r="K1349" i="1"/>
  <c r="I1349" i="1"/>
  <c r="K1348" i="1"/>
  <c r="I1348" i="1"/>
  <c r="K1347" i="1"/>
  <c r="I1347" i="1"/>
  <c r="K1346" i="1"/>
  <c r="I1346" i="1"/>
  <c r="K1345" i="1"/>
  <c r="I1345" i="1"/>
  <c r="K1344" i="1"/>
  <c r="I1344" i="1"/>
  <c r="K1343" i="1"/>
  <c r="I1343" i="1"/>
  <c r="K1342" i="1"/>
  <c r="I1342" i="1"/>
  <c r="K1341" i="1"/>
  <c r="I1341" i="1"/>
  <c r="K1340" i="1"/>
  <c r="I1340" i="1"/>
  <c r="K1339" i="1"/>
  <c r="I1339" i="1"/>
  <c r="K1338" i="1"/>
  <c r="I1338" i="1"/>
  <c r="K1337" i="1"/>
  <c r="I1337" i="1"/>
  <c r="K1336" i="1"/>
  <c r="I1336" i="1"/>
  <c r="K1335" i="1"/>
  <c r="I1335" i="1"/>
  <c r="K1334" i="1"/>
  <c r="I1334" i="1"/>
  <c r="K1333" i="1"/>
  <c r="I1333" i="1"/>
  <c r="K1332" i="1"/>
  <c r="I1332" i="1"/>
  <c r="K1331" i="1"/>
  <c r="I1331" i="1"/>
  <c r="K1330" i="1"/>
  <c r="I1330" i="1"/>
  <c r="K1329" i="1"/>
  <c r="I1329" i="1"/>
  <c r="K1328" i="1"/>
  <c r="I1328" i="1"/>
  <c r="K1327" i="1"/>
  <c r="I1327" i="1"/>
  <c r="K1326" i="1"/>
  <c r="I1326" i="1"/>
  <c r="K1325" i="1"/>
  <c r="I1325" i="1"/>
  <c r="K1324" i="1"/>
  <c r="I1324" i="1"/>
  <c r="K1323" i="1"/>
  <c r="I1323" i="1"/>
  <c r="K1322" i="1"/>
  <c r="I1322" i="1"/>
  <c r="K1321" i="1"/>
  <c r="I1321" i="1"/>
  <c r="K1320" i="1"/>
  <c r="I1320" i="1"/>
  <c r="K1319" i="1"/>
  <c r="I1319" i="1"/>
  <c r="K1318" i="1"/>
  <c r="I1318" i="1"/>
  <c r="K1317" i="1"/>
  <c r="I1317" i="1"/>
  <c r="K1316" i="1"/>
  <c r="I1316" i="1"/>
  <c r="K1315" i="1"/>
  <c r="I1315" i="1"/>
  <c r="K1314" i="1"/>
  <c r="I1314" i="1"/>
  <c r="K1313" i="1"/>
  <c r="I1313" i="1"/>
  <c r="K1312" i="1"/>
  <c r="I1312" i="1"/>
  <c r="K1311" i="1"/>
  <c r="I1311" i="1"/>
  <c r="K1310" i="1"/>
  <c r="I1310" i="1"/>
  <c r="K1309" i="1"/>
  <c r="I1309" i="1"/>
  <c r="K1308" i="1"/>
  <c r="I1308" i="1"/>
  <c r="K1307" i="1"/>
  <c r="I1307" i="1"/>
  <c r="K1306" i="1"/>
  <c r="I1306" i="1"/>
  <c r="K1305" i="1"/>
  <c r="I1305" i="1"/>
  <c r="K1304" i="1"/>
  <c r="I1304" i="1"/>
  <c r="K1303" i="1"/>
  <c r="I1303" i="1"/>
  <c r="K1302" i="1"/>
  <c r="I1302" i="1"/>
  <c r="K1301" i="1"/>
  <c r="I1301" i="1"/>
  <c r="K1300" i="1"/>
  <c r="I1300" i="1"/>
  <c r="K1299" i="1"/>
  <c r="I1299" i="1"/>
  <c r="K1298" i="1"/>
  <c r="I1298" i="1"/>
  <c r="K1297" i="1"/>
  <c r="I1297" i="1"/>
  <c r="K1296" i="1"/>
  <c r="I1296" i="1"/>
  <c r="K1295" i="1"/>
  <c r="I1295" i="1"/>
  <c r="K1294" i="1"/>
  <c r="I1294" i="1"/>
  <c r="K1293" i="1"/>
  <c r="I1293" i="1"/>
  <c r="K1292" i="1"/>
  <c r="I1292" i="1"/>
  <c r="K1291" i="1"/>
  <c r="I1291" i="1"/>
  <c r="K1290" i="1"/>
  <c r="I1290" i="1"/>
  <c r="K1289" i="1"/>
  <c r="I1289" i="1"/>
  <c r="K1288" i="1"/>
  <c r="I1288" i="1"/>
  <c r="K1287" i="1"/>
  <c r="I1287" i="1"/>
  <c r="K1286" i="1"/>
  <c r="I1286" i="1"/>
  <c r="K1285" i="1"/>
  <c r="I1285" i="1"/>
  <c r="K1284" i="1"/>
  <c r="I1284" i="1"/>
  <c r="K1283" i="1"/>
  <c r="I1283" i="1"/>
  <c r="K1282" i="1"/>
  <c r="I1282" i="1"/>
  <c r="K1281" i="1"/>
  <c r="I1281" i="1"/>
  <c r="K1280" i="1"/>
  <c r="I1280" i="1"/>
  <c r="K1279" i="1"/>
  <c r="I1279" i="1"/>
  <c r="K1278" i="1"/>
  <c r="I1278" i="1"/>
  <c r="K1277" i="1"/>
  <c r="I1277" i="1"/>
  <c r="K1276" i="1"/>
  <c r="I1276" i="1"/>
  <c r="K1275" i="1"/>
  <c r="I1275" i="1"/>
  <c r="K1274" i="1"/>
  <c r="I1274" i="1"/>
  <c r="K1273" i="1"/>
  <c r="I1273" i="1"/>
  <c r="K1272" i="1"/>
  <c r="I1272" i="1"/>
  <c r="K1271" i="1"/>
  <c r="I1271" i="1"/>
  <c r="K1270" i="1"/>
  <c r="I1270" i="1"/>
  <c r="K1269" i="1"/>
  <c r="I1269" i="1"/>
  <c r="K1268" i="1"/>
  <c r="I1268" i="1"/>
  <c r="K1267" i="1"/>
  <c r="I1267" i="1"/>
  <c r="K1266" i="1"/>
  <c r="I1266" i="1"/>
  <c r="K1265" i="1"/>
  <c r="I1265" i="1"/>
  <c r="K1264" i="1"/>
  <c r="I1264" i="1"/>
  <c r="K1263" i="1"/>
  <c r="I1263" i="1"/>
  <c r="K1262" i="1"/>
  <c r="I1262" i="1"/>
  <c r="K1261" i="1"/>
  <c r="I1261" i="1"/>
  <c r="K1260" i="1"/>
  <c r="I1260" i="1"/>
  <c r="K1259" i="1"/>
  <c r="I1259" i="1"/>
  <c r="K1258" i="1"/>
  <c r="I1258" i="1"/>
  <c r="K1257" i="1"/>
  <c r="I1257" i="1"/>
  <c r="K1256" i="1"/>
  <c r="I1256" i="1"/>
  <c r="K1255" i="1"/>
  <c r="I1255" i="1"/>
  <c r="K1254" i="1"/>
  <c r="I1254" i="1"/>
  <c r="K1253" i="1"/>
  <c r="I1253" i="1"/>
  <c r="K1252" i="1"/>
  <c r="I1252" i="1"/>
  <c r="K1251" i="1"/>
  <c r="I1251" i="1"/>
  <c r="K1250" i="1"/>
  <c r="I1250" i="1"/>
  <c r="K1249" i="1"/>
  <c r="I1249" i="1"/>
  <c r="K1248" i="1"/>
  <c r="I1248" i="1"/>
  <c r="K1247" i="1"/>
  <c r="I1247" i="1"/>
  <c r="K1246" i="1"/>
  <c r="I1246" i="1"/>
  <c r="K1245" i="1"/>
  <c r="I1245" i="1"/>
  <c r="K1244" i="1"/>
  <c r="I1244" i="1"/>
  <c r="K1243" i="1"/>
  <c r="I1243" i="1"/>
  <c r="K1242" i="1"/>
  <c r="I1242" i="1"/>
  <c r="K1241" i="1"/>
  <c r="I1241" i="1"/>
  <c r="K1240" i="1"/>
  <c r="I1240" i="1"/>
  <c r="K1239" i="1"/>
  <c r="I1239" i="1"/>
  <c r="K1238" i="1"/>
  <c r="I1238" i="1"/>
  <c r="K1237" i="1"/>
  <c r="I1237" i="1"/>
  <c r="K1236" i="1"/>
  <c r="I1236" i="1"/>
  <c r="K1235" i="1"/>
  <c r="I1235" i="1"/>
  <c r="K1234" i="1"/>
  <c r="I1234" i="1"/>
  <c r="K1233" i="1"/>
  <c r="I1233" i="1"/>
  <c r="K1232" i="1"/>
  <c r="I1232" i="1"/>
  <c r="K1231" i="1"/>
  <c r="I1231" i="1"/>
  <c r="K1230" i="1"/>
  <c r="I1230" i="1"/>
  <c r="K1229" i="1"/>
  <c r="I1229" i="1"/>
  <c r="K1228" i="1"/>
  <c r="I1228" i="1"/>
  <c r="K1227" i="1"/>
  <c r="I1227" i="1"/>
  <c r="K1226" i="1"/>
  <c r="I1226" i="1"/>
  <c r="K1225" i="1"/>
  <c r="I1225" i="1"/>
  <c r="K1224" i="1"/>
  <c r="I1224" i="1"/>
  <c r="K1223" i="1"/>
  <c r="I1223" i="1"/>
  <c r="K1222" i="1"/>
  <c r="I1222" i="1"/>
  <c r="K1221" i="1"/>
  <c r="I1221" i="1"/>
  <c r="K1220" i="1"/>
  <c r="I1220" i="1"/>
  <c r="K1219" i="1"/>
  <c r="I1219" i="1"/>
  <c r="K1218" i="1"/>
  <c r="I1218" i="1"/>
  <c r="K1217" i="1"/>
  <c r="I1217" i="1"/>
  <c r="K1216" i="1"/>
  <c r="I1216" i="1"/>
  <c r="K1215" i="1"/>
  <c r="I1215" i="1"/>
  <c r="K1214" i="1"/>
  <c r="I1214" i="1"/>
  <c r="K1213" i="1"/>
  <c r="I1213" i="1"/>
  <c r="K1212" i="1"/>
  <c r="I1212" i="1"/>
  <c r="K1211" i="1"/>
  <c r="I1211" i="1"/>
  <c r="K1210" i="1"/>
  <c r="I1210" i="1"/>
  <c r="K1209" i="1"/>
  <c r="I1209" i="1"/>
  <c r="K1208" i="1"/>
  <c r="I1208" i="1"/>
  <c r="K1207" i="1"/>
  <c r="I1207" i="1"/>
  <c r="K1206" i="1"/>
  <c r="I1206" i="1"/>
  <c r="K1205" i="1"/>
  <c r="I1205" i="1"/>
  <c r="K1204" i="1"/>
  <c r="I1204" i="1"/>
  <c r="K1203" i="1"/>
  <c r="I1203" i="1"/>
  <c r="K1202" i="1"/>
  <c r="I1202" i="1"/>
  <c r="K1201" i="1"/>
  <c r="I1201" i="1"/>
  <c r="K1200" i="1"/>
  <c r="I1200" i="1"/>
  <c r="K1199" i="1"/>
  <c r="I1199" i="1"/>
  <c r="K1198" i="1"/>
  <c r="I1198" i="1"/>
  <c r="K1197" i="1"/>
  <c r="I1197" i="1"/>
  <c r="K1196" i="1"/>
  <c r="I1196" i="1"/>
  <c r="K1195" i="1"/>
  <c r="I1195" i="1"/>
  <c r="K1194" i="1"/>
  <c r="I1194" i="1"/>
  <c r="K1193" i="1"/>
  <c r="I1193" i="1"/>
  <c r="K1192" i="1"/>
  <c r="I1192" i="1"/>
  <c r="K1191" i="1"/>
  <c r="I1191" i="1"/>
  <c r="K1190" i="1"/>
  <c r="I1190" i="1"/>
  <c r="K1189" i="1"/>
  <c r="I1189" i="1"/>
  <c r="K1188" i="1"/>
  <c r="I1188" i="1"/>
  <c r="K1187" i="1"/>
  <c r="I1187" i="1"/>
  <c r="K1186" i="1"/>
  <c r="I1186" i="1"/>
  <c r="K1185" i="1"/>
  <c r="I1185" i="1"/>
  <c r="K1184" i="1"/>
  <c r="I1184" i="1"/>
  <c r="K1183" i="1"/>
  <c r="I1183" i="1"/>
  <c r="K1182" i="1"/>
  <c r="I1182" i="1"/>
  <c r="K1181" i="1"/>
  <c r="I1181" i="1"/>
  <c r="K1180" i="1"/>
  <c r="I1180" i="1"/>
  <c r="K1179" i="1"/>
  <c r="I1179" i="1"/>
  <c r="K1178" i="1"/>
  <c r="I1178" i="1"/>
  <c r="K1177" i="1"/>
  <c r="I1177" i="1"/>
  <c r="K1176" i="1"/>
  <c r="I1176" i="1"/>
  <c r="K1175" i="1"/>
  <c r="I1175" i="1"/>
  <c r="K1174" i="1"/>
  <c r="I1174" i="1"/>
  <c r="K1173" i="1"/>
  <c r="I1173" i="1"/>
  <c r="K1172" i="1"/>
  <c r="I1172" i="1"/>
  <c r="K1171" i="1"/>
  <c r="I1171" i="1"/>
  <c r="K1170" i="1"/>
  <c r="I1170" i="1"/>
  <c r="K1169" i="1"/>
  <c r="I1169" i="1"/>
  <c r="K1168" i="1"/>
  <c r="I1168" i="1"/>
  <c r="K1167" i="1"/>
  <c r="I1167" i="1"/>
  <c r="K1166" i="1"/>
  <c r="I1166" i="1"/>
  <c r="K1165" i="1"/>
  <c r="I1165" i="1"/>
  <c r="K1164" i="1"/>
  <c r="I1164" i="1"/>
  <c r="K1163" i="1"/>
  <c r="I1163" i="1"/>
  <c r="K1162" i="1"/>
  <c r="I1162" i="1"/>
  <c r="K1161" i="1"/>
  <c r="I1161" i="1"/>
  <c r="K1160" i="1"/>
  <c r="I1160" i="1"/>
  <c r="K1159" i="1"/>
  <c r="I1159" i="1"/>
  <c r="K1158" i="1"/>
  <c r="I1158" i="1"/>
  <c r="K1157" i="1"/>
  <c r="I1157" i="1"/>
  <c r="K1156" i="1"/>
  <c r="I1156" i="1"/>
  <c r="K1155" i="1"/>
  <c r="I1155" i="1"/>
  <c r="K1154" i="1"/>
  <c r="I1154" i="1"/>
  <c r="K1153" i="1"/>
  <c r="I1153" i="1"/>
  <c r="K1152" i="1"/>
  <c r="I1152" i="1"/>
  <c r="K1151" i="1"/>
  <c r="I1151" i="1"/>
  <c r="K1150" i="1"/>
  <c r="I1150" i="1"/>
  <c r="K1149" i="1"/>
  <c r="I1149" i="1"/>
  <c r="K1148" i="1"/>
  <c r="I1148" i="1"/>
  <c r="K1147" i="1"/>
  <c r="I1147" i="1"/>
  <c r="K1146" i="1"/>
  <c r="I1146" i="1"/>
  <c r="K1145" i="1"/>
  <c r="I1145" i="1"/>
  <c r="K1144" i="1"/>
  <c r="I1144" i="1"/>
  <c r="K1143" i="1"/>
  <c r="I1143" i="1"/>
  <c r="K1142" i="1"/>
  <c r="I1142" i="1"/>
  <c r="K1141" i="1"/>
  <c r="I1141" i="1"/>
  <c r="K1140" i="1"/>
  <c r="I1140" i="1"/>
  <c r="K1139" i="1"/>
  <c r="I1139" i="1"/>
  <c r="K1138" i="1"/>
  <c r="I1138" i="1"/>
  <c r="K1137" i="1"/>
  <c r="I1137" i="1"/>
  <c r="K1136" i="1"/>
  <c r="I1136" i="1"/>
  <c r="K1135" i="1"/>
  <c r="I1135" i="1"/>
  <c r="K1134" i="1"/>
  <c r="I1134" i="1"/>
  <c r="K1133" i="1"/>
  <c r="I1133" i="1"/>
  <c r="K1132" i="1"/>
  <c r="I1132" i="1"/>
  <c r="K1131" i="1"/>
  <c r="I1131" i="1"/>
  <c r="K1130" i="1"/>
  <c r="I1130" i="1"/>
  <c r="K1129" i="1"/>
  <c r="I1129" i="1"/>
  <c r="K1128" i="1"/>
  <c r="I1128" i="1"/>
  <c r="K1127" i="1"/>
  <c r="I1127" i="1"/>
  <c r="K1126" i="1"/>
  <c r="I1126" i="1"/>
  <c r="K1125" i="1"/>
  <c r="I1125" i="1"/>
  <c r="K1124" i="1"/>
  <c r="I1124" i="1"/>
  <c r="K1123" i="1"/>
  <c r="I1123" i="1"/>
  <c r="K1122" i="1"/>
  <c r="I1122" i="1"/>
  <c r="K1121" i="1"/>
  <c r="I1121" i="1"/>
  <c r="K1120" i="1"/>
  <c r="I1120" i="1"/>
  <c r="K1119" i="1"/>
  <c r="I1119" i="1"/>
  <c r="K1118" i="1"/>
  <c r="I1118" i="1"/>
  <c r="K1117" i="1"/>
  <c r="I1117" i="1"/>
  <c r="K1116" i="1"/>
  <c r="I1116" i="1"/>
  <c r="K1115" i="1"/>
  <c r="I1115" i="1"/>
  <c r="K1114" i="1"/>
  <c r="I1114" i="1"/>
  <c r="K1113" i="1"/>
  <c r="I1113" i="1"/>
  <c r="K1112" i="1"/>
  <c r="I1112" i="1"/>
  <c r="K1111" i="1"/>
  <c r="I1111" i="1"/>
  <c r="K1110" i="1"/>
  <c r="I1110" i="1"/>
  <c r="K1109" i="1"/>
  <c r="I1109" i="1"/>
  <c r="K1108" i="1"/>
  <c r="I1108" i="1"/>
  <c r="K1107" i="1"/>
  <c r="I1107" i="1"/>
  <c r="K1106" i="1"/>
  <c r="I1106" i="1"/>
  <c r="K1105" i="1"/>
  <c r="I1105" i="1"/>
  <c r="K1104" i="1"/>
  <c r="I1104" i="1"/>
  <c r="K1103" i="1"/>
  <c r="I1103" i="1"/>
  <c r="K1102" i="1"/>
  <c r="I1102" i="1"/>
  <c r="K1101" i="1"/>
  <c r="I1101" i="1"/>
  <c r="K1100" i="1"/>
  <c r="I1100" i="1"/>
  <c r="K1099" i="1"/>
  <c r="I1099" i="1"/>
  <c r="K1098" i="1"/>
  <c r="I1098" i="1"/>
  <c r="K1097" i="1"/>
  <c r="I1097" i="1"/>
  <c r="K1096" i="1"/>
  <c r="I1096" i="1"/>
  <c r="K1095" i="1"/>
  <c r="I1095" i="1"/>
  <c r="K1094" i="1"/>
  <c r="I1094" i="1"/>
  <c r="K1093" i="1"/>
  <c r="I1093" i="1"/>
  <c r="K1092" i="1"/>
  <c r="I1092" i="1"/>
  <c r="K1091" i="1"/>
  <c r="I1091" i="1"/>
  <c r="K1090" i="1"/>
  <c r="I1090" i="1"/>
  <c r="K1089" i="1"/>
  <c r="I1089" i="1"/>
  <c r="K1088" i="1"/>
  <c r="I1088" i="1"/>
  <c r="K1087" i="1"/>
  <c r="I1087" i="1"/>
  <c r="K1086" i="1"/>
  <c r="I1086" i="1"/>
  <c r="K1085" i="1"/>
  <c r="I1085" i="1"/>
  <c r="K1084" i="1"/>
  <c r="I1084" i="1"/>
  <c r="K1083" i="1"/>
  <c r="I1083" i="1"/>
  <c r="K1082" i="1"/>
  <c r="I1082" i="1"/>
  <c r="K1081" i="1"/>
  <c r="I1081" i="1"/>
  <c r="K1080" i="1"/>
  <c r="I1080" i="1"/>
  <c r="K1079" i="1"/>
  <c r="I1079" i="1"/>
  <c r="K1078" i="1"/>
  <c r="I1078" i="1"/>
  <c r="K1077" i="1"/>
  <c r="I1077" i="1"/>
  <c r="K1076" i="1"/>
  <c r="I1076" i="1"/>
  <c r="K1075" i="1"/>
  <c r="I1075" i="1"/>
  <c r="K1074" i="1"/>
  <c r="I1074" i="1"/>
  <c r="K1073" i="1"/>
  <c r="I1073" i="1"/>
  <c r="K1072" i="1"/>
  <c r="I1072" i="1"/>
  <c r="K1071" i="1"/>
  <c r="I1071" i="1"/>
  <c r="K1070" i="1"/>
  <c r="I1070" i="1"/>
  <c r="K1069" i="1"/>
  <c r="I1069" i="1"/>
  <c r="K1068" i="1"/>
  <c r="I1068" i="1"/>
  <c r="K1067" i="1"/>
  <c r="I1067" i="1"/>
  <c r="K1066" i="1"/>
  <c r="I1066" i="1"/>
  <c r="K1065" i="1"/>
  <c r="I1065" i="1"/>
  <c r="K1064" i="1"/>
  <c r="I1064" i="1"/>
  <c r="K1063" i="1"/>
  <c r="I1063" i="1"/>
  <c r="K1062" i="1"/>
  <c r="I1062" i="1"/>
  <c r="K1061" i="1"/>
  <c r="I1061" i="1"/>
  <c r="K1060" i="1"/>
  <c r="I1060" i="1"/>
  <c r="K1059" i="1"/>
  <c r="I1059" i="1"/>
  <c r="K1058" i="1"/>
  <c r="I1058" i="1"/>
  <c r="K1057" i="1"/>
  <c r="I1057" i="1"/>
  <c r="K1056" i="1"/>
  <c r="I1056" i="1"/>
  <c r="K1055" i="1"/>
  <c r="I1055" i="1"/>
  <c r="K1054" i="1"/>
  <c r="I1054" i="1"/>
  <c r="K1053" i="1"/>
  <c r="I1053" i="1"/>
  <c r="K1052" i="1"/>
  <c r="I1052" i="1"/>
  <c r="K1051" i="1"/>
  <c r="I1051" i="1"/>
  <c r="K1050" i="1"/>
  <c r="I1050" i="1"/>
  <c r="K1049" i="1"/>
  <c r="I1049" i="1"/>
  <c r="K1048" i="1"/>
  <c r="I1048" i="1"/>
  <c r="K1047" i="1"/>
  <c r="I1047" i="1"/>
  <c r="K1046" i="1"/>
  <c r="I1046" i="1"/>
  <c r="K1045" i="1"/>
  <c r="I1045" i="1"/>
  <c r="K1044" i="1"/>
  <c r="I1044" i="1"/>
  <c r="K1043" i="1"/>
  <c r="I1043" i="1"/>
  <c r="K1042" i="1"/>
  <c r="I1042" i="1"/>
  <c r="K1041" i="1"/>
  <c r="I1041" i="1"/>
  <c r="K1040" i="1"/>
  <c r="I1040" i="1"/>
  <c r="K1039" i="1"/>
  <c r="I1039" i="1"/>
  <c r="K1038" i="1"/>
  <c r="I1038" i="1"/>
  <c r="K1037" i="1"/>
  <c r="I1037" i="1"/>
  <c r="K1036" i="1"/>
  <c r="I1036" i="1"/>
  <c r="K1035" i="1"/>
  <c r="I1035" i="1"/>
  <c r="K1034" i="1"/>
  <c r="I1034" i="1"/>
  <c r="K1033" i="1"/>
  <c r="I1033" i="1"/>
  <c r="K1032" i="1"/>
  <c r="I1032" i="1"/>
  <c r="K1031" i="1"/>
  <c r="I1031" i="1"/>
  <c r="K1030" i="1"/>
  <c r="I1030" i="1"/>
  <c r="K1029" i="1"/>
  <c r="I1029" i="1"/>
  <c r="K1028" i="1"/>
  <c r="I1028" i="1"/>
  <c r="K1027" i="1"/>
  <c r="I1027" i="1"/>
  <c r="K1026" i="1"/>
  <c r="I1026" i="1"/>
  <c r="K1025" i="1"/>
  <c r="I1025" i="1"/>
  <c r="K1024" i="1"/>
  <c r="I1024" i="1"/>
  <c r="K1023" i="1"/>
  <c r="I1023" i="1"/>
  <c r="K1022" i="1"/>
  <c r="I1022" i="1"/>
  <c r="K1021" i="1"/>
  <c r="I1021" i="1"/>
  <c r="K1020" i="1"/>
  <c r="I1020" i="1"/>
  <c r="K1019" i="1"/>
  <c r="I1019" i="1"/>
  <c r="K1018" i="1"/>
  <c r="I1018" i="1"/>
  <c r="K1017" i="1"/>
  <c r="I1017" i="1"/>
  <c r="K1016" i="1"/>
  <c r="I1016" i="1"/>
  <c r="K1015" i="1"/>
  <c r="I1015" i="1"/>
  <c r="K1014" i="1"/>
  <c r="I1014" i="1"/>
  <c r="K1013" i="1"/>
  <c r="I1013" i="1"/>
  <c r="K1012" i="1"/>
  <c r="I1012" i="1"/>
  <c r="K1011" i="1"/>
  <c r="I1011" i="1"/>
  <c r="K1010" i="1"/>
  <c r="I1010" i="1"/>
  <c r="K1009" i="1"/>
  <c r="I1009" i="1"/>
  <c r="K1008" i="1"/>
  <c r="I1008" i="1"/>
  <c r="K1007" i="1"/>
  <c r="I1007" i="1"/>
  <c r="K1006" i="1"/>
  <c r="I1006" i="1"/>
  <c r="K1005" i="1"/>
  <c r="I1005" i="1"/>
  <c r="K1004" i="1"/>
  <c r="I1004" i="1"/>
  <c r="K1003" i="1"/>
  <c r="I1003" i="1"/>
  <c r="K1002" i="1"/>
  <c r="I1002" i="1"/>
  <c r="K1001" i="1"/>
  <c r="I1001" i="1"/>
  <c r="K1000" i="1"/>
  <c r="I1000" i="1"/>
  <c r="K999" i="1"/>
  <c r="I999" i="1"/>
  <c r="K998" i="1"/>
  <c r="I998" i="1"/>
  <c r="K997" i="1"/>
  <c r="I997" i="1"/>
  <c r="K996" i="1"/>
  <c r="I996" i="1"/>
  <c r="K995" i="1"/>
  <c r="I995" i="1"/>
  <c r="K994" i="1"/>
  <c r="I994" i="1"/>
  <c r="K993" i="1"/>
  <c r="I993" i="1"/>
  <c r="K992" i="1"/>
  <c r="I992" i="1"/>
  <c r="K991" i="1"/>
  <c r="I991" i="1"/>
  <c r="K990" i="1"/>
  <c r="I990" i="1"/>
  <c r="K989" i="1"/>
  <c r="I989" i="1"/>
  <c r="K988" i="1"/>
  <c r="I988" i="1"/>
  <c r="K987" i="1"/>
  <c r="I987" i="1"/>
  <c r="K986" i="1"/>
  <c r="I986" i="1"/>
  <c r="K985" i="1"/>
  <c r="I985" i="1"/>
  <c r="K984" i="1"/>
  <c r="I984" i="1"/>
  <c r="K983" i="1"/>
  <c r="I983" i="1"/>
  <c r="K982" i="1"/>
  <c r="I982" i="1"/>
  <c r="K981" i="1"/>
  <c r="I981" i="1"/>
  <c r="K980" i="1"/>
  <c r="I980" i="1"/>
  <c r="K979" i="1"/>
  <c r="I979" i="1"/>
  <c r="K978" i="1"/>
  <c r="I978" i="1"/>
  <c r="K977" i="1"/>
  <c r="I977" i="1"/>
  <c r="K976" i="1"/>
  <c r="I976" i="1"/>
  <c r="K975" i="1"/>
  <c r="I975" i="1"/>
  <c r="K974" i="1"/>
  <c r="I974" i="1"/>
  <c r="K973" i="1"/>
  <c r="I973" i="1"/>
  <c r="K972" i="1"/>
  <c r="I972" i="1"/>
  <c r="K971" i="1"/>
  <c r="I971" i="1"/>
  <c r="K970" i="1"/>
  <c r="I970" i="1"/>
  <c r="K969" i="1"/>
  <c r="I969" i="1"/>
  <c r="K968" i="1"/>
  <c r="I968" i="1"/>
  <c r="K967" i="1"/>
  <c r="I967" i="1"/>
  <c r="K966" i="1"/>
  <c r="I966" i="1"/>
  <c r="K965" i="1"/>
  <c r="I965" i="1"/>
  <c r="K964" i="1"/>
  <c r="I964" i="1"/>
  <c r="K963" i="1"/>
  <c r="I963" i="1"/>
  <c r="K962" i="1"/>
  <c r="I962" i="1"/>
  <c r="K961" i="1"/>
  <c r="I961" i="1"/>
  <c r="K960" i="1"/>
  <c r="I960" i="1"/>
  <c r="K959" i="1"/>
  <c r="I959" i="1"/>
  <c r="K958" i="1"/>
  <c r="I958" i="1"/>
  <c r="K957" i="1"/>
  <c r="I957" i="1"/>
  <c r="K956" i="1"/>
  <c r="I956" i="1"/>
  <c r="K955" i="1"/>
  <c r="I955" i="1"/>
  <c r="K954" i="1"/>
  <c r="I954" i="1"/>
  <c r="K953" i="1"/>
  <c r="I953" i="1"/>
  <c r="K952" i="1"/>
  <c r="I952" i="1"/>
  <c r="K951" i="1"/>
  <c r="I951" i="1"/>
  <c r="K950" i="1"/>
  <c r="I950" i="1"/>
  <c r="K949" i="1"/>
  <c r="I949" i="1"/>
  <c r="K948" i="1"/>
  <c r="I948" i="1"/>
  <c r="K947" i="1"/>
  <c r="I947" i="1"/>
  <c r="K946" i="1"/>
  <c r="I946" i="1"/>
  <c r="K945" i="1"/>
  <c r="I945" i="1"/>
  <c r="K944" i="1"/>
  <c r="I944" i="1"/>
  <c r="K943" i="1"/>
  <c r="I943" i="1"/>
  <c r="K942" i="1"/>
  <c r="I942" i="1"/>
  <c r="K941" i="1"/>
  <c r="I941" i="1"/>
  <c r="K940" i="1"/>
  <c r="I940" i="1"/>
  <c r="K939" i="1"/>
  <c r="I939" i="1"/>
  <c r="K938" i="1"/>
  <c r="I938" i="1"/>
  <c r="K937" i="1"/>
  <c r="I937" i="1"/>
  <c r="K936" i="1"/>
  <c r="I936" i="1"/>
  <c r="K935" i="1"/>
  <c r="I935" i="1"/>
  <c r="K934" i="1"/>
  <c r="I934" i="1"/>
  <c r="K933" i="1"/>
  <c r="I933" i="1"/>
  <c r="K932" i="1"/>
  <c r="I932" i="1"/>
  <c r="K931" i="1"/>
  <c r="I931" i="1"/>
  <c r="K930" i="1"/>
  <c r="I930" i="1"/>
  <c r="K929" i="1"/>
  <c r="I929" i="1"/>
  <c r="K928" i="1"/>
  <c r="I928" i="1"/>
  <c r="K927" i="1"/>
  <c r="I927" i="1"/>
  <c r="K926" i="1"/>
  <c r="I926" i="1"/>
  <c r="K925" i="1"/>
  <c r="I925" i="1"/>
  <c r="K924" i="1"/>
  <c r="I924" i="1"/>
  <c r="K923" i="1"/>
  <c r="I923" i="1"/>
  <c r="K922" i="1"/>
  <c r="I922" i="1"/>
  <c r="K921" i="1"/>
  <c r="I921" i="1"/>
  <c r="K920" i="1"/>
  <c r="I920" i="1"/>
  <c r="K919" i="1"/>
  <c r="I919" i="1"/>
  <c r="K918" i="1"/>
  <c r="I918" i="1"/>
  <c r="K917" i="1"/>
  <c r="I917" i="1"/>
  <c r="K916" i="1"/>
  <c r="I916" i="1"/>
  <c r="K915" i="1"/>
  <c r="I915" i="1"/>
  <c r="K914" i="1"/>
  <c r="I914" i="1"/>
  <c r="K913" i="1"/>
  <c r="I913" i="1"/>
  <c r="K912" i="1"/>
  <c r="I912" i="1"/>
  <c r="K911" i="1"/>
  <c r="I911" i="1"/>
  <c r="K910" i="1"/>
  <c r="I910" i="1"/>
  <c r="K909" i="1"/>
  <c r="I909" i="1"/>
  <c r="K908" i="1"/>
  <c r="I908" i="1"/>
  <c r="K907" i="1"/>
  <c r="I907" i="1"/>
  <c r="K906" i="1"/>
  <c r="I906" i="1"/>
  <c r="K905" i="1"/>
  <c r="I905" i="1"/>
  <c r="K904" i="1"/>
  <c r="I904" i="1"/>
  <c r="K903" i="1"/>
  <c r="I903" i="1"/>
  <c r="K902" i="1"/>
  <c r="I902" i="1"/>
  <c r="K901" i="1"/>
  <c r="I901" i="1"/>
  <c r="K900" i="1"/>
  <c r="I900" i="1"/>
  <c r="K899" i="1"/>
  <c r="I899" i="1"/>
  <c r="K898" i="1"/>
  <c r="I898" i="1"/>
  <c r="K897" i="1"/>
  <c r="I897" i="1"/>
  <c r="K896" i="1"/>
  <c r="I896" i="1"/>
  <c r="K895" i="1"/>
  <c r="I895" i="1"/>
  <c r="K894" i="1"/>
  <c r="I894" i="1"/>
  <c r="K893" i="1"/>
  <c r="I893" i="1"/>
  <c r="K892" i="1"/>
  <c r="I892" i="1"/>
  <c r="K891" i="1"/>
  <c r="I891" i="1"/>
  <c r="K890" i="1"/>
  <c r="I890" i="1"/>
  <c r="K889" i="1"/>
  <c r="I889" i="1"/>
  <c r="K888" i="1"/>
  <c r="I888" i="1"/>
  <c r="K887" i="1"/>
  <c r="I887" i="1"/>
  <c r="K886" i="1"/>
  <c r="I886" i="1"/>
  <c r="K885" i="1"/>
  <c r="I885" i="1"/>
  <c r="K884" i="1"/>
  <c r="I884" i="1"/>
  <c r="K883" i="1"/>
  <c r="I883" i="1"/>
  <c r="K882" i="1"/>
  <c r="I882" i="1"/>
  <c r="K881" i="1"/>
  <c r="I881" i="1"/>
  <c r="K880" i="1"/>
  <c r="I880" i="1"/>
  <c r="K879" i="1"/>
  <c r="I879" i="1"/>
  <c r="K878" i="1"/>
  <c r="I878" i="1"/>
  <c r="K877" i="1"/>
  <c r="I877" i="1"/>
  <c r="K876" i="1"/>
  <c r="I876" i="1"/>
  <c r="K875" i="1"/>
  <c r="I875" i="1"/>
  <c r="K874" i="1"/>
  <c r="I874" i="1"/>
  <c r="K873" i="1"/>
  <c r="I873" i="1"/>
  <c r="K872" i="1"/>
  <c r="I872" i="1"/>
  <c r="K871" i="1"/>
  <c r="I871" i="1"/>
  <c r="K870" i="1"/>
  <c r="I870" i="1"/>
  <c r="K869" i="1"/>
  <c r="I869" i="1"/>
  <c r="K868" i="1"/>
  <c r="I868" i="1"/>
  <c r="K867" i="1"/>
  <c r="I867" i="1"/>
  <c r="K866" i="1"/>
  <c r="I866" i="1"/>
  <c r="K865" i="1"/>
  <c r="I865" i="1"/>
  <c r="K864" i="1"/>
  <c r="I864" i="1"/>
  <c r="K863" i="1"/>
  <c r="I863" i="1"/>
  <c r="K862" i="1"/>
  <c r="I862" i="1"/>
  <c r="K861" i="1"/>
  <c r="I861" i="1"/>
  <c r="K860" i="1"/>
  <c r="I860" i="1"/>
  <c r="K859" i="1"/>
  <c r="I859" i="1"/>
  <c r="K858" i="1"/>
  <c r="I858" i="1"/>
  <c r="K857" i="1"/>
  <c r="I857" i="1"/>
  <c r="K856" i="1"/>
  <c r="I856" i="1"/>
  <c r="K855" i="1"/>
  <c r="I855" i="1"/>
  <c r="K854" i="1"/>
  <c r="I854" i="1"/>
  <c r="K853" i="1"/>
  <c r="I853" i="1"/>
  <c r="K852" i="1"/>
  <c r="I852" i="1"/>
  <c r="K851" i="1"/>
  <c r="I851" i="1"/>
  <c r="K850" i="1"/>
  <c r="I850" i="1"/>
  <c r="K849" i="1"/>
  <c r="I849" i="1"/>
  <c r="K848" i="1"/>
  <c r="I848" i="1"/>
  <c r="K847" i="1"/>
  <c r="I847" i="1"/>
  <c r="K846" i="1"/>
  <c r="I846" i="1"/>
  <c r="K845" i="1"/>
  <c r="I845" i="1"/>
  <c r="K844" i="1"/>
  <c r="I844" i="1"/>
  <c r="K843" i="1"/>
  <c r="I843" i="1"/>
  <c r="K842" i="1"/>
  <c r="I842" i="1"/>
  <c r="K841" i="1"/>
  <c r="I841" i="1"/>
  <c r="K840" i="1"/>
  <c r="I840" i="1"/>
  <c r="K839" i="1"/>
  <c r="I839" i="1"/>
  <c r="K838" i="1"/>
  <c r="I838" i="1"/>
  <c r="K837" i="1"/>
  <c r="I837" i="1"/>
  <c r="K836" i="1"/>
  <c r="I836" i="1"/>
  <c r="K835" i="1"/>
  <c r="I835" i="1"/>
  <c r="K834" i="1"/>
  <c r="I834" i="1"/>
  <c r="K833" i="1"/>
  <c r="I833" i="1"/>
  <c r="K832" i="1"/>
  <c r="I832" i="1"/>
  <c r="K831" i="1"/>
  <c r="I831" i="1"/>
  <c r="K830" i="1"/>
  <c r="I830" i="1"/>
  <c r="K829" i="1"/>
  <c r="I829" i="1"/>
  <c r="K828" i="1"/>
  <c r="I828" i="1"/>
  <c r="K827" i="1"/>
  <c r="I827" i="1"/>
  <c r="K826" i="1"/>
  <c r="I826" i="1"/>
  <c r="K825" i="1"/>
  <c r="I825" i="1"/>
  <c r="K824" i="1"/>
  <c r="I824" i="1"/>
  <c r="K823" i="1"/>
  <c r="I823" i="1"/>
  <c r="K822" i="1"/>
  <c r="I822" i="1"/>
  <c r="K821" i="1"/>
  <c r="I821" i="1"/>
  <c r="K820" i="1"/>
  <c r="I820" i="1"/>
  <c r="K819" i="1"/>
  <c r="I819" i="1"/>
  <c r="K818" i="1"/>
  <c r="I818" i="1"/>
  <c r="K817" i="1"/>
  <c r="I817" i="1"/>
  <c r="K816" i="1"/>
  <c r="I816" i="1"/>
  <c r="K815" i="1"/>
  <c r="I815" i="1"/>
  <c r="K814" i="1"/>
  <c r="I814" i="1"/>
  <c r="K813" i="1"/>
  <c r="I813" i="1"/>
  <c r="K812" i="1"/>
  <c r="I812" i="1"/>
  <c r="K811" i="1"/>
  <c r="I811" i="1"/>
  <c r="K810" i="1"/>
  <c r="I810" i="1"/>
  <c r="K809" i="1"/>
  <c r="I809" i="1"/>
  <c r="K808" i="1"/>
  <c r="I808" i="1"/>
  <c r="K807" i="1"/>
  <c r="I807" i="1"/>
  <c r="K806" i="1"/>
  <c r="I806" i="1"/>
  <c r="K805" i="1"/>
  <c r="I805" i="1"/>
  <c r="K804" i="1"/>
  <c r="I804" i="1"/>
  <c r="K803" i="1"/>
  <c r="I803" i="1"/>
  <c r="K802" i="1"/>
  <c r="I802" i="1"/>
  <c r="K801" i="1"/>
  <c r="I801" i="1"/>
  <c r="K800" i="1"/>
  <c r="I800" i="1"/>
  <c r="K799" i="1"/>
  <c r="I799" i="1"/>
  <c r="K798" i="1"/>
  <c r="I798" i="1"/>
  <c r="K797" i="1"/>
  <c r="I797" i="1"/>
  <c r="K796" i="1"/>
  <c r="I796" i="1"/>
  <c r="K795" i="1"/>
  <c r="I795" i="1"/>
  <c r="K794" i="1"/>
  <c r="I794" i="1"/>
  <c r="K793" i="1"/>
  <c r="I793" i="1"/>
  <c r="K792" i="1"/>
  <c r="I792" i="1"/>
  <c r="K791" i="1"/>
  <c r="I791" i="1"/>
  <c r="K790" i="1"/>
  <c r="I790" i="1"/>
  <c r="K789" i="1"/>
  <c r="I789" i="1"/>
  <c r="K788" i="1"/>
  <c r="I788" i="1"/>
  <c r="K787" i="1"/>
  <c r="I787" i="1"/>
  <c r="K786" i="1"/>
  <c r="I786" i="1"/>
  <c r="K785" i="1"/>
  <c r="I785" i="1"/>
  <c r="K784" i="1"/>
  <c r="I784" i="1"/>
  <c r="K783" i="1"/>
  <c r="I783" i="1"/>
  <c r="K782" i="1"/>
  <c r="I782" i="1"/>
  <c r="K781" i="1"/>
  <c r="I781" i="1"/>
  <c r="K780" i="1"/>
  <c r="I780" i="1"/>
  <c r="K779" i="1"/>
  <c r="I779" i="1"/>
  <c r="K778" i="1"/>
  <c r="I778" i="1"/>
  <c r="K777" i="1"/>
  <c r="I777" i="1"/>
  <c r="K776" i="1"/>
  <c r="I776" i="1"/>
  <c r="K775" i="1"/>
  <c r="I775" i="1"/>
  <c r="K774" i="1"/>
  <c r="I774" i="1"/>
  <c r="K773" i="1"/>
  <c r="I773" i="1"/>
  <c r="K772" i="1"/>
  <c r="I772" i="1"/>
  <c r="K771" i="1"/>
  <c r="I771" i="1"/>
  <c r="K770" i="1"/>
  <c r="I770" i="1"/>
  <c r="K769" i="1"/>
  <c r="I769" i="1"/>
  <c r="K768" i="1"/>
  <c r="I768" i="1"/>
  <c r="K767" i="1"/>
  <c r="I767" i="1"/>
  <c r="K766" i="1"/>
  <c r="I766" i="1"/>
  <c r="K765" i="1"/>
  <c r="I765" i="1"/>
  <c r="K764" i="1"/>
  <c r="I764" i="1"/>
  <c r="K763" i="1"/>
  <c r="I763" i="1"/>
  <c r="K762" i="1"/>
  <c r="I762" i="1"/>
  <c r="K761" i="1"/>
  <c r="I761" i="1"/>
  <c r="K760" i="1"/>
  <c r="I760" i="1"/>
  <c r="K759" i="1"/>
  <c r="I759" i="1"/>
  <c r="K758" i="1"/>
  <c r="I758" i="1"/>
  <c r="K757" i="1"/>
  <c r="I757" i="1"/>
  <c r="K756" i="1"/>
  <c r="I756" i="1"/>
  <c r="K755" i="1"/>
  <c r="I755" i="1"/>
  <c r="K754" i="1"/>
  <c r="I754" i="1"/>
  <c r="K753" i="1"/>
  <c r="I753" i="1"/>
  <c r="K752" i="1"/>
  <c r="I752" i="1"/>
  <c r="K751" i="1"/>
  <c r="I751" i="1"/>
  <c r="K750" i="1"/>
  <c r="I750" i="1"/>
  <c r="K749" i="1"/>
  <c r="I749" i="1"/>
  <c r="K748" i="1"/>
  <c r="I748" i="1"/>
  <c r="K747" i="1"/>
  <c r="I747" i="1"/>
  <c r="K746" i="1"/>
  <c r="I746" i="1"/>
  <c r="K745" i="1"/>
  <c r="I745" i="1"/>
  <c r="K744" i="1"/>
  <c r="I744" i="1"/>
  <c r="K743" i="1"/>
  <c r="I743" i="1"/>
  <c r="K742" i="1"/>
  <c r="I742" i="1"/>
  <c r="K741" i="1"/>
  <c r="I741" i="1"/>
  <c r="K740" i="1"/>
  <c r="I740" i="1"/>
  <c r="K739" i="1"/>
  <c r="I739" i="1"/>
  <c r="K738" i="1"/>
  <c r="I738" i="1"/>
  <c r="K737" i="1"/>
  <c r="I737" i="1"/>
  <c r="K736" i="1"/>
  <c r="I736" i="1"/>
  <c r="K735" i="1"/>
  <c r="I735" i="1"/>
  <c r="K734" i="1"/>
  <c r="I734" i="1"/>
  <c r="K733" i="1"/>
  <c r="I733" i="1"/>
  <c r="K732" i="1"/>
  <c r="I732" i="1"/>
  <c r="K731" i="1"/>
  <c r="I731" i="1"/>
  <c r="K730" i="1"/>
  <c r="I730" i="1"/>
  <c r="K729" i="1"/>
  <c r="I729" i="1"/>
  <c r="K728" i="1"/>
  <c r="I728" i="1"/>
  <c r="K727" i="1"/>
  <c r="I727" i="1"/>
  <c r="K726" i="1"/>
  <c r="I726" i="1"/>
  <c r="K725" i="1"/>
  <c r="I725" i="1"/>
  <c r="K724" i="1"/>
  <c r="I724" i="1"/>
  <c r="K723" i="1"/>
  <c r="I723" i="1"/>
  <c r="K722" i="1"/>
  <c r="I722" i="1"/>
  <c r="K721" i="1"/>
  <c r="I721" i="1"/>
  <c r="K720" i="1"/>
  <c r="I720" i="1"/>
  <c r="K719" i="1"/>
  <c r="I719" i="1"/>
  <c r="K718" i="1"/>
  <c r="I718" i="1"/>
  <c r="K717" i="1"/>
  <c r="I717" i="1"/>
  <c r="K716" i="1"/>
  <c r="I716" i="1"/>
  <c r="K715" i="1"/>
  <c r="I715" i="1"/>
  <c r="K714" i="1"/>
  <c r="I714" i="1"/>
  <c r="K713" i="1"/>
  <c r="I713" i="1"/>
  <c r="K712" i="1"/>
  <c r="I712" i="1"/>
  <c r="K711" i="1"/>
  <c r="I711" i="1"/>
  <c r="K710" i="1"/>
  <c r="I710" i="1"/>
  <c r="K709" i="1"/>
  <c r="I709" i="1"/>
  <c r="K708" i="1"/>
  <c r="I708" i="1"/>
  <c r="K707" i="1"/>
  <c r="I707" i="1"/>
  <c r="K706" i="1"/>
  <c r="I706" i="1"/>
  <c r="K705" i="1"/>
  <c r="I705" i="1"/>
  <c r="K704" i="1"/>
  <c r="I704" i="1"/>
  <c r="K703" i="1"/>
  <c r="I703" i="1"/>
  <c r="K702" i="1"/>
  <c r="I702" i="1"/>
  <c r="K701" i="1"/>
  <c r="I701" i="1"/>
  <c r="K700" i="1"/>
  <c r="I700" i="1"/>
  <c r="K699" i="1"/>
  <c r="I699" i="1"/>
  <c r="K698" i="1"/>
  <c r="I698" i="1"/>
  <c r="K697" i="1"/>
  <c r="I697" i="1"/>
  <c r="K696" i="1"/>
  <c r="I696" i="1"/>
  <c r="K695" i="1"/>
  <c r="I695" i="1"/>
  <c r="K694" i="1"/>
  <c r="I694" i="1"/>
  <c r="K693" i="1"/>
  <c r="I693" i="1"/>
  <c r="K692" i="1"/>
  <c r="I692" i="1"/>
  <c r="K691" i="1"/>
  <c r="I691" i="1"/>
  <c r="K690" i="1"/>
  <c r="I690" i="1"/>
  <c r="K689" i="1"/>
  <c r="I689" i="1"/>
  <c r="K688" i="1"/>
  <c r="I688" i="1"/>
  <c r="K687" i="1"/>
  <c r="I687" i="1"/>
  <c r="K686" i="1"/>
  <c r="I686" i="1"/>
  <c r="K685" i="1"/>
  <c r="I685" i="1"/>
  <c r="K684" i="1"/>
  <c r="I684" i="1"/>
  <c r="K683" i="1"/>
  <c r="I683" i="1"/>
  <c r="K682" i="1"/>
  <c r="I682" i="1"/>
  <c r="K681" i="1"/>
  <c r="I681" i="1"/>
  <c r="K680" i="1"/>
  <c r="I680" i="1"/>
  <c r="K679" i="1"/>
  <c r="I679" i="1"/>
  <c r="K678" i="1"/>
  <c r="I678" i="1"/>
  <c r="K677" i="1"/>
  <c r="I677" i="1"/>
  <c r="K676" i="1"/>
  <c r="I676" i="1"/>
  <c r="K675" i="1"/>
  <c r="I675" i="1"/>
  <c r="K674" i="1"/>
  <c r="I674" i="1"/>
  <c r="K673" i="1"/>
  <c r="I673" i="1"/>
  <c r="K672" i="1"/>
  <c r="I672" i="1"/>
  <c r="K671" i="1"/>
  <c r="I671" i="1"/>
  <c r="K670" i="1"/>
  <c r="I670" i="1"/>
  <c r="K669" i="1"/>
  <c r="I669" i="1"/>
  <c r="K668" i="1"/>
  <c r="I668" i="1"/>
  <c r="K667" i="1"/>
  <c r="I667" i="1"/>
  <c r="K666" i="1"/>
  <c r="I666" i="1"/>
  <c r="K665" i="1"/>
  <c r="I665" i="1"/>
  <c r="K664" i="1"/>
  <c r="I664" i="1"/>
  <c r="K663" i="1"/>
  <c r="I663" i="1"/>
  <c r="K662" i="1"/>
  <c r="I662" i="1"/>
  <c r="K661" i="1"/>
  <c r="I661" i="1"/>
  <c r="K660" i="1"/>
  <c r="I660" i="1"/>
  <c r="K659" i="1"/>
  <c r="I659" i="1"/>
  <c r="K658" i="1"/>
  <c r="I658" i="1"/>
  <c r="K657" i="1"/>
  <c r="I657" i="1"/>
  <c r="K656" i="1"/>
  <c r="I656" i="1"/>
  <c r="K655" i="1"/>
  <c r="I655" i="1"/>
  <c r="K654" i="1"/>
  <c r="I654" i="1"/>
  <c r="K653" i="1"/>
  <c r="I653" i="1"/>
  <c r="K652" i="1"/>
  <c r="I652" i="1"/>
  <c r="K651" i="1"/>
  <c r="I651" i="1"/>
  <c r="K650" i="1"/>
  <c r="I650" i="1"/>
  <c r="K649" i="1"/>
  <c r="I649" i="1"/>
  <c r="K648" i="1"/>
  <c r="I648" i="1"/>
  <c r="K647" i="1"/>
  <c r="I647" i="1"/>
  <c r="K646" i="1"/>
  <c r="I646" i="1"/>
  <c r="K645" i="1"/>
  <c r="I645" i="1"/>
  <c r="K644" i="1"/>
  <c r="I644" i="1"/>
  <c r="K643" i="1"/>
  <c r="I643" i="1"/>
  <c r="K642" i="1"/>
  <c r="I642" i="1"/>
  <c r="K641" i="1"/>
  <c r="I641" i="1"/>
  <c r="K640" i="1"/>
  <c r="I640" i="1"/>
  <c r="K639" i="1"/>
  <c r="I639" i="1"/>
  <c r="K638" i="1"/>
  <c r="I638" i="1"/>
  <c r="K637" i="1"/>
  <c r="I637" i="1"/>
  <c r="K636" i="1"/>
  <c r="I636" i="1"/>
  <c r="K635" i="1"/>
  <c r="I635" i="1"/>
  <c r="K634" i="1"/>
  <c r="I634" i="1"/>
  <c r="K633" i="1"/>
  <c r="I633" i="1"/>
  <c r="K632" i="1"/>
  <c r="I632" i="1"/>
  <c r="K631" i="1"/>
  <c r="I631" i="1"/>
  <c r="K630" i="1"/>
  <c r="I630" i="1"/>
  <c r="K629" i="1"/>
  <c r="I629" i="1"/>
  <c r="K628" i="1"/>
  <c r="I628" i="1"/>
  <c r="K627" i="1"/>
  <c r="I627" i="1"/>
  <c r="K626" i="1"/>
  <c r="I626" i="1"/>
  <c r="K625" i="1"/>
  <c r="I625" i="1"/>
  <c r="K624" i="1"/>
  <c r="I624" i="1"/>
  <c r="K623" i="1"/>
  <c r="I623" i="1"/>
  <c r="K622" i="1"/>
  <c r="I622" i="1"/>
  <c r="K621" i="1"/>
  <c r="I621" i="1"/>
  <c r="K620" i="1"/>
  <c r="I620" i="1"/>
  <c r="K619" i="1"/>
  <c r="I619" i="1"/>
  <c r="K618" i="1"/>
  <c r="I618" i="1"/>
  <c r="K617" i="1"/>
  <c r="I617" i="1"/>
  <c r="K616" i="1"/>
  <c r="I616" i="1"/>
  <c r="K615" i="1"/>
  <c r="I615" i="1"/>
  <c r="K614" i="1"/>
  <c r="I614" i="1"/>
  <c r="K613" i="1"/>
  <c r="I613" i="1"/>
  <c r="K612" i="1"/>
  <c r="I612" i="1"/>
  <c r="K611" i="1"/>
  <c r="I611" i="1"/>
  <c r="K610" i="1"/>
  <c r="I610" i="1"/>
  <c r="K609" i="1"/>
  <c r="I609" i="1"/>
  <c r="K608" i="1"/>
  <c r="I608" i="1"/>
  <c r="K607" i="1"/>
  <c r="I607" i="1"/>
  <c r="K606" i="1"/>
  <c r="I606" i="1"/>
  <c r="K605" i="1"/>
  <c r="I605" i="1"/>
  <c r="K604" i="1"/>
  <c r="I604" i="1"/>
  <c r="K603" i="1"/>
  <c r="I603" i="1"/>
  <c r="K602" i="1"/>
  <c r="I602" i="1"/>
  <c r="K601" i="1"/>
  <c r="I601" i="1"/>
  <c r="K600" i="1"/>
  <c r="I600" i="1"/>
  <c r="K599" i="1"/>
  <c r="I599" i="1"/>
  <c r="K598" i="1"/>
  <c r="I598" i="1"/>
  <c r="K597" i="1"/>
  <c r="I597" i="1"/>
  <c r="K596" i="1"/>
  <c r="I596" i="1"/>
  <c r="K595" i="1"/>
  <c r="I595" i="1"/>
  <c r="K594" i="1"/>
  <c r="I594" i="1"/>
  <c r="K593" i="1"/>
  <c r="I593" i="1"/>
  <c r="K592" i="1"/>
  <c r="I592" i="1"/>
  <c r="K591" i="1"/>
  <c r="I591" i="1"/>
  <c r="K590" i="1"/>
  <c r="I590" i="1"/>
  <c r="K589" i="1"/>
  <c r="I589" i="1"/>
  <c r="K588" i="1"/>
  <c r="I588" i="1"/>
  <c r="K587" i="1"/>
  <c r="I587" i="1"/>
  <c r="K586" i="1"/>
  <c r="I586" i="1"/>
  <c r="K585" i="1"/>
  <c r="I585" i="1"/>
  <c r="K584" i="1"/>
  <c r="I584" i="1"/>
  <c r="K583" i="1"/>
  <c r="I583" i="1"/>
  <c r="K582" i="1"/>
  <c r="I582" i="1"/>
  <c r="K581" i="1"/>
  <c r="I581" i="1"/>
  <c r="K580" i="1"/>
  <c r="I580" i="1"/>
  <c r="K579" i="1"/>
  <c r="I579" i="1"/>
  <c r="K578" i="1"/>
  <c r="I578" i="1"/>
  <c r="K577" i="1"/>
  <c r="I577" i="1"/>
  <c r="K576" i="1"/>
  <c r="I576" i="1"/>
  <c r="K575" i="1"/>
  <c r="I575" i="1"/>
  <c r="K574" i="1"/>
  <c r="I574" i="1"/>
  <c r="K573" i="1"/>
  <c r="I573" i="1"/>
  <c r="K572" i="1"/>
  <c r="I572" i="1"/>
  <c r="K571" i="1"/>
  <c r="I571" i="1"/>
  <c r="K570" i="1"/>
  <c r="I570" i="1"/>
  <c r="K569" i="1"/>
  <c r="I569" i="1"/>
  <c r="K568" i="1"/>
  <c r="I568" i="1"/>
  <c r="K567" i="1"/>
  <c r="I567" i="1"/>
  <c r="K566" i="1"/>
  <c r="I566" i="1"/>
  <c r="K565" i="1"/>
  <c r="I565" i="1"/>
  <c r="K564" i="1"/>
  <c r="I564" i="1"/>
  <c r="K563" i="1"/>
  <c r="I563" i="1"/>
  <c r="K562" i="1"/>
  <c r="I562" i="1"/>
  <c r="K561" i="1"/>
  <c r="I561" i="1"/>
  <c r="K560" i="1"/>
  <c r="I560" i="1"/>
  <c r="K559" i="1"/>
  <c r="I559" i="1"/>
  <c r="K558" i="1"/>
  <c r="I558" i="1"/>
  <c r="K557" i="1"/>
  <c r="I557" i="1"/>
  <c r="K556" i="1"/>
  <c r="I556" i="1"/>
  <c r="K555" i="1"/>
  <c r="I555" i="1"/>
  <c r="K554" i="1"/>
  <c r="I554" i="1"/>
  <c r="K553" i="1"/>
  <c r="I553" i="1"/>
  <c r="K552" i="1"/>
  <c r="I552" i="1"/>
  <c r="K551" i="1"/>
  <c r="I551" i="1"/>
  <c r="K550" i="1"/>
  <c r="I550" i="1"/>
  <c r="K549" i="1"/>
  <c r="I549" i="1"/>
  <c r="K548" i="1"/>
  <c r="I548" i="1"/>
  <c r="K547" i="1"/>
  <c r="I547" i="1"/>
  <c r="K546" i="1"/>
  <c r="I546" i="1"/>
  <c r="K545" i="1"/>
  <c r="I545" i="1"/>
  <c r="K544" i="1"/>
  <c r="I544" i="1"/>
  <c r="K543" i="1"/>
  <c r="I543" i="1"/>
  <c r="K542" i="1"/>
  <c r="I542" i="1"/>
  <c r="K541" i="1"/>
  <c r="I541" i="1"/>
  <c r="K540" i="1"/>
  <c r="I540" i="1"/>
  <c r="K539" i="1"/>
  <c r="I539" i="1"/>
  <c r="K538" i="1"/>
  <c r="I538" i="1"/>
  <c r="K537" i="1"/>
  <c r="I537" i="1"/>
  <c r="K536" i="1"/>
  <c r="I536" i="1"/>
  <c r="K535" i="1"/>
  <c r="I535" i="1"/>
  <c r="K534" i="1"/>
  <c r="I534" i="1"/>
  <c r="K533" i="1"/>
  <c r="I533" i="1"/>
  <c r="K532" i="1"/>
  <c r="I532" i="1"/>
  <c r="K531" i="1"/>
  <c r="I531" i="1"/>
  <c r="K530" i="1"/>
  <c r="I530" i="1"/>
  <c r="K529" i="1"/>
  <c r="I529" i="1"/>
  <c r="K528" i="1"/>
  <c r="I528" i="1"/>
  <c r="K527" i="1"/>
  <c r="I527" i="1"/>
  <c r="K526" i="1"/>
  <c r="I526" i="1"/>
  <c r="K525" i="1"/>
  <c r="I525" i="1"/>
  <c r="K524" i="1"/>
  <c r="I524" i="1"/>
  <c r="K523" i="1"/>
  <c r="I523" i="1"/>
  <c r="K522" i="1"/>
  <c r="I522" i="1"/>
  <c r="K521" i="1"/>
  <c r="I521" i="1"/>
  <c r="K520" i="1"/>
  <c r="I520" i="1"/>
  <c r="K519" i="1"/>
  <c r="I519" i="1"/>
  <c r="K518" i="1"/>
  <c r="I518" i="1"/>
  <c r="K517" i="1"/>
  <c r="I517" i="1"/>
  <c r="K516" i="1"/>
  <c r="I516" i="1"/>
  <c r="K515" i="1"/>
  <c r="I515" i="1"/>
  <c r="K514" i="1"/>
  <c r="I514" i="1"/>
  <c r="K513" i="1"/>
  <c r="I513" i="1"/>
  <c r="K512" i="1"/>
  <c r="I512" i="1"/>
  <c r="K511" i="1"/>
  <c r="I511" i="1"/>
  <c r="K510" i="1"/>
  <c r="I510" i="1"/>
  <c r="K509" i="1"/>
  <c r="I509" i="1"/>
  <c r="K508" i="1"/>
  <c r="I508" i="1"/>
  <c r="K507" i="1"/>
  <c r="I507" i="1"/>
  <c r="K506" i="1"/>
  <c r="I506" i="1"/>
  <c r="K505" i="1"/>
  <c r="I505" i="1"/>
  <c r="K504" i="1"/>
  <c r="I504" i="1"/>
  <c r="K503" i="1"/>
  <c r="I503" i="1"/>
  <c r="K502" i="1"/>
  <c r="I502" i="1"/>
  <c r="K501" i="1"/>
  <c r="I501" i="1"/>
  <c r="K500" i="1"/>
  <c r="I500" i="1"/>
  <c r="K499" i="1"/>
  <c r="I499" i="1"/>
  <c r="K498" i="1"/>
  <c r="I498" i="1"/>
  <c r="K497" i="1"/>
  <c r="I497" i="1"/>
  <c r="K496" i="1"/>
  <c r="I496" i="1"/>
  <c r="K495" i="1"/>
  <c r="I495" i="1"/>
  <c r="K494" i="1"/>
  <c r="I494" i="1"/>
  <c r="K493" i="1"/>
  <c r="I493" i="1"/>
  <c r="K492" i="1"/>
  <c r="I492" i="1"/>
  <c r="K491" i="1"/>
  <c r="I491" i="1"/>
  <c r="K490" i="1"/>
  <c r="I490" i="1"/>
  <c r="K489" i="1"/>
  <c r="I489" i="1"/>
  <c r="K488" i="1"/>
  <c r="I488" i="1"/>
  <c r="K487" i="1"/>
  <c r="I487" i="1"/>
  <c r="K486" i="1"/>
  <c r="I486" i="1"/>
  <c r="K485" i="1"/>
  <c r="I485" i="1"/>
  <c r="K484" i="1"/>
  <c r="I484" i="1"/>
  <c r="K483" i="1"/>
  <c r="I483" i="1"/>
  <c r="K482" i="1"/>
  <c r="I482" i="1"/>
  <c r="K481" i="1"/>
  <c r="I481" i="1"/>
  <c r="K480" i="1"/>
  <c r="I480" i="1"/>
  <c r="K479" i="1"/>
  <c r="I479" i="1"/>
  <c r="K478" i="1"/>
  <c r="I478" i="1"/>
  <c r="K477" i="1"/>
  <c r="I477" i="1"/>
  <c r="K476" i="1"/>
  <c r="I476" i="1"/>
  <c r="K475" i="1"/>
  <c r="I475" i="1"/>
  <c r="K474" i="1"/>
  <c r="I474" i="1"/>
  <c r="K473" i="1"/>
  <c r="I473" i="1"/>
  <c r="K472" i="1"/>
  <c r="I472" i="1"/>
  <c r="K471" i="1"/>
  <c r="I471" i="1"/>
  <c r="K470" i="1"/>
  <c r="I470" i="1"/>
  <c r="K469" i="1"/>
  <c r="I469" i="1"/>
  <c r="K468" i="1"/>
  <c r="I468" i="1"/>
  <c r="K467" i="1"/>
  <c r="I467" i="1"/>
  <c r="K466" i="1"/>
  <c r="I466" i="1"/>
  <c r="K465" i="1"/>
  <c r="I465" i="1"/>
  <c r="K464" i="1"/>
  <c r="I464" i="1"/>
  <c r="K463" i="1"/>
  <c r="I463" i="1"/>
  <c r="K462" i="1"/>
  <c r="I462" i="1"/>
  <c r="K461" i="1"/>
  <c r="I461" i="1"/>
  <c r="K460" i="1"/>
  <c r="I460" i="1"/>
  <c r="K459" i="1"/>
  <c r="I459" i="1"/>
  <c r="K458" i="1"/>
  <c r="I458" i="1"/>
  <c r="K457" i="1"/>
  <c r="I457" i="1"/>
  <c r="K456" i="1"/>
  <c r="I456" i="1"/>
  <c r="K455" i="1"/>
  <c r="I455" i="1"/>
  <c r="K454" i="1"/>
  <c r="I454" i="1"/>
  <c r="K453" i="1"/>
  <c r="I453" i="1"/>
  <c r="K452" i="1"/>
  <c r="I452" i="1"/>
  <c r="K451" i="1"/>
  <c r="I451" i="1"/>
  <c r="K450" i="1"/>
  <c r="I450" i="1"/>
  <c r="K449" i="1"/>
  <c r="I449" i="1"/>
  <c r="K448" i="1"/>
  <c r="I448" i="1"/>
  <c r="K447" i="1"/>
  <c r="I447" i="1"/>
  <c r="K446" i="1"/>
  <c r="I446" i="1"/>
  <c r="K445" i="1"/>
  <c r="I445" i="1"/>
  <c r="K444" i="1"/>
  <c r="I444" i="1"/>
  <c r="K443" i="1"/>
  <c r="I443" i="1"/>
  <c r="K442" i="1"/>
  <c r="I442" i="1"/>
  <c r="K441" i="1"/>
  <c r="I441" i="1"/>
  <c r="K440" i="1"/>
  <c r="I440" i="1"/>
  <c r="K439" i="1"/>
  <c r="I439" i="1"/>
  <c r="K438" i="1"/>
  <c r="I438" i="1"/>
  <c r="K437" i="1"/>
  <c r="I437" i="1"/>
  <c r="K436" i="1"/>
  <c r="I436" i="1"/>
  <c r="K435" i="1"/>
  <c r="I435" i="1"/>
  <c r="K434" i="1"/>
  <c r="I434" i="1"/>
  <c r="K433" i="1"/>
  <c r="I433" i="1"/>
  <c r="K432" i="1"/>
  <c r="I432" i="1"/>
  <c r="K431" i="1"/>
  <c r="I431" i="1"/>
  <c r="K430" i="1"/>
  <c r="I430" i="1"/>
  <c r="K429" i="1"/>
  <c r="I429" i="1"/>
  <c r="K428" i="1"/>
  <c r="I428" i="1"/>
  <c r="K427" i="1"/>
  <c r="I427" i="1"/>
  <c r="K426" i="1"/>
  <c r="I426" i="1"/>
  <c r="K425" i="1"/>
  <c r="I425" i="1"/>
  <c r="K424" i="1"/>
  <c r="I424" i="1"/>
  <c r="K423" i="1"/>
  <c r="I423" i="1"/>
  <c r="K422" i="1"/>
  <c r="I422" i="1"/>
  <c r="K421" i="1"/>
  <c r="I421" i="1"/>
  <c r="K420" i="1"/>
  <c r="I420" i="1"/>
  <c r="K419" i="1"/>
  <c r="I419" i="1"/>
  <c r="K418" i="1"/>
  <c r="I418" i="1"/>
  <c r="K417" i="1"/>
  <c r="I417" i="1"/>
  <c r="K416" i="1"/>
  <c r="I416" i="1"/>
  <c r="K415" i="1"/>
  <c r="I415" i="1"/>
  <c r="K414" i="1"/>
  <c r="I414" i="1"/>
  <c r="K413" i="1"/>
  <c r="I413" i="1"/>
  <c r="K412" i="1"/>
  <c r="I412" i="1"/>
  <c r="K411" i="1"/>
  <c r="I411" i="1"/>
  <c r="K410" i="1"/>
  <c r="I410" i="1"/>
  <c r="K409" i="1"/>
  <c r="I409" i="1"/>
  <c r="K408" i="1"/>
  <c r="I408" i="1"/>
  <c r="K407" i="1"/>
  <c r="I407" i="1"/>
  <c r="K406" i="1"/>
  <c r="I406" i="1"/>
  <c r="K405" i="1"/>
  <c r="I405" i="1"/>
  <c r="K404" i="1"/>
  <c r="I404" i="1"/>
  <c r="K403" i="1"/>
  <c r="I403" i="1"/>
  <c r="K402" i="1"/>
  <c r="I402" i="1"/>
  <c r="K401" i="1"/>
  <c r="I401" i="1"/>
  <c r="K400" i="1"/>
  <c r="I400" i="1"/>
  <c r="K399" i="1"/>
  <c r="I399" i="1"/>
  <c r="K398" i="1"/>
  <c r="I398" i="1"/>
  <c r="K397" i="1"/>
  <c r="I397" i="1"/>
  <c r="K396" i="1"/>
  <c r="I396" i="1"/>
  <c r="K395" i="1"/>
  <c r="I395" i="1"/>
  <c r="K394" i="1"/>
  <c r="I394" i="1"/>
  <c r="K393" i="1"/>
  <c r="I393" i="1"/>
  <c r="K392" i="1"/>
  <c r="I392" i="1"/>
  <c r="K391" i="1"/>
  <c r="I391" i="1"/>
  <c r="K390" i="1"/>
  <c r="I390" i="1"/>
  <c r="K389" i="1"/>
  <c r="I389" i="1"/>
  <c r="K388" i="1"/>
  <c r="I388" i="1"/>
  <c r="K387" i="1"/>
  <c r="I387" i="1"/>
  <c r="K386" i="1"/>
  <c r="I386" i="1"/>
  <c r="K385" i="1"/>
  <c r="I385" i="1"/>
  <c r="K384" i="1"/>
  <c r="I384" i="1"/>
  <c r="K383" i="1"/>
  <c r="I383" i="1"/>
  <c r="K382" i="1"/>
  <c r="I382" i="1"/>
  <c r="K381" i="1"/>
  <c r="I381" i="1"/>
  <c r="K380" i="1"/>
  <c r="I380" i="1"/>
  <c r="K379" i="1"/>
  <c r="I379" i="1"/>
  <c r="K378" i="1"/>
  <c r="I378" i="1"/>
  <c r="K377" i="1"/>
  <c r="I377" i="1"/>
  <c r="K376" i="1"/>
  <c r="I376" i="1"/>
  <c r="K375" i="1"/>
  <c r="I375" i="1"/>
  <c r="K374" i="1"/>
  <c r="I374" i="1"/>
  <c r="K373" i="1"/>
  <c r="I373" i="1"/>
  <c r="K372" i="1"/>
  <c r="I372" i="1"/>
  <c r="K371" i="1"/>
  <c r="I371" i="1"/>
  <c r="K370" i="1"/>
  <c r="I370" i="1"/>
  <c r="K369" i="1"/>
  <c r="I369" i="1"/>
  <c r="K368" i="1"/>
  <c r="I368" i="1"/>
  <c r="K367" i="1"/>
  <c r="I367" i="1"/>
  <c r="K366" i="1"/>
  <c r="I366" i="1"/>
  <c r="K365" i="1"/>
  <c r="I365" i="1"/>
  <c r="K364" i="1"/>
  <c r="I364" i="1"/>
  <c r="K363" i="1"/>
  <c r="I363" i="1"/>
  <c r="K362" i="1"/>
  <c r="I362" i="1"/>
  <c r="K361" i="1"/>
  <c r="I361" i="1"/>
  <c r="K360" i="1"/>
  <c r="I360" i="1"/>
  <c r="K359" i="1"/>
  <c r="I359" i="1"/>
  <c r="K358" i="1"/>
  <c r="I358" i="1"/>
  <c r="K357" i="1"/>
  <c r="I357" i="1"/>
  <c r="K356" i="1"/>
  <c r="I356" i="1"/>
  <c r="K355" i="1"/>
  <c r="I355" i="1"/>
  <c r="K354" i="1"/>
  <c r="I354" i="1"/>
  <c r="K353" i="1"/>
  <c r="I353" i="1"/>
  <c r="K352" i="1"/>
  <c r="I352" i="1"/>
  <c r="K351" i="1"/>
  <c r="I351" i="1"/>
  <c r="K350" i="1"/>
  <c r="I350" i="1"/>
  <c r="K349" i="1"/>
  <c r="I349" i="1"/>
  <c r="K348" i="1"/>
  <c r="I348" i="1"/>
  <c r="K347" i="1"/>
  <c r="I347" i="1"/>
  <c r="K346" i="1"/>
  <c r="I346" i="1"/>
  <c r="K345" i="1"/>
  <c r="I345" i="1"/>
  <c r="K344" i="1"/>
  <c r="I344" i="1"/>
  <c r="K343" i="1"/>
  <c r="I343" i="1"/>
  <c r="K342" i="1"/>
  <c r="I342" i="1"/>
  <c r="K341" i="1"/>
  <c r="I341" i="1"/>
  <c r="K340" i="1"/>
  <c r="I340" i="1"/>
  <c r="K339" i="1"/>
  <c r="I339" i="1"/>
  <c r="K338" i="1"/>
  <c r="I338" i="1"/>
  <c r="K337" i="1"/>
  <c r="I337" i="1"/>
  <c r="K336" i="1"/>
  <c r="I336" i="1"/>
  <c r="K335" i="1"/>
  <c r="I335" i="1"/>
  <c r="K334" i="1"/>
  <c r="I334" i="1"/>
  <c r="K333" i="1"/>
  <c r="I333" i="1"/>
  <c r="K332" i="1"/>
  <c r="I332" i="1"/>
  <c r="K331" i="1"/>
  <c r="I331" i="1"/>
  <c r="K330" i="1"/>
  <c r="I330" i="1"/>
  <c r="K329" i="1"/>
  <c r="I329" i="1"/>
  <c r="K328" i="1"/>
  <c r="I328" i="1"/>
  <c r="K327" i="1"/>
  <c r="I327" i="1"/>
  <c r="K326" i="1"/>
  <c r="I326" i="1"/>
  <c r="K325" i="1"/>
  <c r="I325" i="1"/>
  <c r="K324" i="1"/>
  <c r="I324" i="1"/>
  <c r="K323" i="1"/>
  <c r="I323" i="1"/>
  <c r="K322" i="1"/>
  <c r="I322" i="1"/>
  <c r="K321" i="1"/>
  <c r="I321" i="1"/>
  <c r="K320" i="1"/>
  <c r="I320" i="1"/>
  <c r="K319" i="1"/>
  <c r="I319" i="1"/>
  <c r="K318" i="1"/>
  <c r="I318" i="1"/>
  <c r="K317" i="1"/>
  <c r="I317" i="1"/>
  <c r="K316" i="1"/>
  <c r="I316" i="1"/>
  <c r="K315" i="1"/>
  <c r="I315" i="1"/>
  <c r="K314" i="1"/>
  <c r="I314" i="1"/>
  <c r="K313" i="1"/>
  <c r="I313" i="1"/>
  <c r="K312" i="1"/>
  <c r="I312" i="1"/>
  <c r="K311" i="1"/>
  <c r="I311" i="1"/>
  <c r="K310" i="1"/>
  <c r="I310" i="1"/>
  <c r="K309" i="1"/>
  <c r="I309" i="1"/>
  <c r="K308" i="1"/>
  <c r="I308" i="1"/>
  <c r="K307" i="1"/>
  <c r="I307" i="1"/>
  <c r="K306" i="1"/>
  <c r="I306" i="1"/>
  <c r="K305" i="1"/>
  <c r="I305" i="1"/>
  <c r="K304" i="1"/>
  <c r="I304" i="1"/>
  <c r="K303" i="1"/>
  <c r="I303" i="1"/>
  <c r="K302" i="1"/>
  <c r="I302" i="1"/>
  <c r="K301" i="1"/>
  <c r="I301" i="1"/>
  <c r="K300" i="1"/>
  <c r="I300" i="1"/>
  <c r="K299" i="1"/>
  <c r="I299" i="1"/>
  <c r="K298" i="1"/>
  <c r="I298" i="1"/>
  <c r="K297" i="1"/>
  <c r="I297" i="1"/>
  <c r="K296" i="1"/>
  <c r="I296" i="1"/>
  <c r="K295" i="1"/>
  <c r="I295" i="1"/>
  <c r="K294" i="1"/>
  <c r="I294" i="1"/>
  <c r="K293" i="1"/>
  <c r="I293" i="1"/>
  <c r="K292" i="1"/>
  <c r="I292" i="1"/>
  <c r="K291" i="1"/>
  <c r="I291" i="1"/>
  <c r="K290" i="1"/>
  <c r="I290" i="1"/>
  <c r="K289" i="1"/>
  <c r="I289" i="1"/>
  <c r="K288" i="1"/>
  <c r="I288" i="1"/>
  <c r="K287" i="1"/>
  <c r="I287" i="1"/>
  <c r="K286" i="1"/>
  <c r="I286" i="1"/>
  <c r="K285" i="1"/>
  <c r="I285" i="1"/>
  <c r="K284" i="1"/>
  <c r="I284" i="1"/>
  <c r="K283" i="1"/>
  <c r="I283" i="1"/>
  <c r="K282" i="1"/>
  <c r="I282" i="1"/>
  <c r="K281" i="1"/>
  <c r="I281" i="1"/>
  <c r="K280" i="1"/>
  <c r="I280" i="1"/>
  <c r="K279" i="1"/>
  <c r="I279" i="1"/>
  <c r="K278" i="1"/>
  <c r="I278" i="1"/>
  <c r="K277" i="1"/>
  <c r="I277" i="1"/>
  <c r="K276" i="1"/>
  <c r="I276" i="1"/>
  <c r="K275" i="1"/>
  <c r="I275" i="1"/>
  <c r="K274" i="1"/>
  <c r="I274" i="1"/>
  <c r="K273" i="1"/>
  <c r="I273" i="1"/>
  <c r="K272" i="1"/>
  <c r="I272" i="1"/>
  <c r="K271" i="1"/>
  <c r="I271" i="1"/>
  <c r="K270" i="1"/>
  <c r="I270" i="1"/>
  <c r="K269" i="1"/>
  <c r="I269" i="1"/>
  <c r="K268" i="1"/>
  <c r="I268" i="1"/>
  <c r="K267" i="1"/>
  <c r="I267" i="1"/>
  <c r="K266" i="1"/>
  <c r="I266" i="1"/>
  <c r="K265" i="1"/>
  <c r="I265" i="1"/>
  <c r="K264" i="1"/>
  <c r="I264" i="1"/>
  <c r="K263" i="1"/>
  <c r="I263" i="1"/>
  <c r="K262" i="1"/>
  <c r="I262" i="1"/>
  <c r="K261" i="1"/>
  <c r="I261" i="1"/>
  <c r="K260" i="1"/>
  <c r="I260" i="1"/>
  <c r="K259" i="1"/>
  <c r="I259" i="1"/>
  <c r="K258" i="1"/>
  <c r="I258" i="1"/>
  <c r="K257" i="1"/>
  <c r="I257" i="1"/>
  <c r="K256" i="1"/>
  <c r="I256" i="1"/>
  <c r="K255" i="1"/>
  <c r="I255" i="1"/>
  <c r="K254" i="1"/>
  <c r="I254" i="1"/>
  <c r="K253" i="1"/>
  <c r="I253" i="1"/>
  <c r="K252" i="1"/>
  <c r="I252" i="1"/>
  <c r="K251" i="1"/>
  <c r="I251" i="1"/>
  <c r="K250" i="1"/>
  <c r="I250" i="1"/>
  <c r="K249" i="1"/>
  <c r="I249" i="1"/>
  <c r="K248" i="1"/>
  <c r="I248" i="1"/>
  <c r="K247" i="1"/>
  <c r="I247" i="1"/>
  <c r="K246" i="1"/>
  <c r="I246" i="1"/>
  <c r="K245" i="1"/>
  <c r="I245" i="1"/>
  <c r="K244" i="1"/>
  <c r="I244" i="1"/>
  <c r="K243" i="1"/>
  <c r="I243" i="1"/>
  <c r="K242" i="1"/>
  <c r="I242" i="1"/>
  <c r="K241" i="1"/>
  <c r="I241" i="1"/>
  <c r="K240" i="1"/>
  <c r="I240" i="1"/>
  <c r="K239" i="1"/>
  <c r="I239" i="1"/>
  <c r="K238" i="1"/>
  <c r="I238" i="1"/>
  <c r="K237" i="1"/>
  <c r="I237" i="1"/>
  <c r="K236" i="1"/>
  <c r="I236" i="1"/>
  <c r="K235" i="1"/>
  <c r="I235" i="1"/>
  <c r="K234" i="1"/>
  <c r="I234" i="1"/>
  <c r="K233" i="1"/>
  <c r="I233" i="1"/>
  <c r="K232" i="1"/>
  <c r="I232" i="1"/>
  <c r="K231" i="1"/>
  <c r="I231" i="1"/>
  <c r="K230" i="1"/>
  <c r="I230" i="1"/>
  <c r="K229" i="1"/>
  <c r="I229" i="1"/>
  <c r="K228" i="1"/>
  <c r="I228" i="1"/>
  <c r="K227" i="1"/>
  <c r="I227" i="1"/>
  <c r="K226" i="1"/>
  <c r="I226" i="1"/>
  <c r="K225" i="1"/>
  <c r="I225" i="1"/>
  <c r="K224" i="1"/>
  <c r="I224" i="1"/>
  <c r="K223" i="1"/>
  <c r="I223" i="1"/>
  <c r="K222" i="1"/>
  <c r="I222" i="1"/>
  <c r="K221" i="1"/>
  <c r="I221" i="1"/>
  <c r="K220" i="1"/>
  <c r="I220" i="1"/>
  <c r="K219" i="1"/>
  <c r="I219" i="1"/>
  <c r="K218" i="1"/>
  <c r="I218" i="1"/>
  <c r="K217" i="1"/>
  <c r="I217" i="1"/>
  <c r="K216" i="1"/>
  <c r="I216" i="1"/>
  <c r="K215" i="1"/>
  <c r="I215" i="1"/>
  <c r="K214" i="1"/>
  <c r="I214" i="1"/>
  <c r="K213" i="1"/>
  <c r="I213" i="1"/>
  <c r="K212" i="1"/>
  <c r="I212" i="1"/>
  <c r="K211" i="1"/>
  <c r="I211" i="1"/>
  <c r="K210" i="1"/>
  <c r="I210" i="1"/>
  <c r="K209" i="1"/>
  <c r="I209" i="1"/>
  <c r="K208" i="1"/>
  <c r="I208" i="1"/>
  <c r="K207" i="1"/>
  <c r="I207" i="1"/>
  <c r="K206" i="1"/>
  <c r="I206" i="1"/>
  <c r="K205" i="1"/>
  <c r="I205" i="1"/>
  <c r="K204" i="1"/>
  <c r="I204" i="1"/>
  <c r="K203" i="1"/>
  <c r="I203" i="1"/>
  <c r="K202" i="1"/>
  <c r="I202" i="1"/>
  <c r="K201" i="1"/>
  <c r="I201" i="1"/>
  <c r="K200" i="1"/>
  <c r="I200" i="1"/>
  <c r="K199" i="1"/>
  <c r="I199" i="1"/>
  <c r="K198" i="1"/>
  <c r="I198" i="1"/>
  <c r="K197" i="1"/>
  <c r="I197" i="1"/>
  <c r="K196" i="1"/>
  <c r="I196" i="1"/>
  <c r="K195" i="1"/>
  <c r="I195" i="1"/>
  <c r="K194" i="1"/>
  <c r="I194" i="1"/>
  <c r="K193" i="1"/>
  <c r="I193" i="1"/>
  <c r="K192" i="1"/>
  <c r="I192" i="1"/>
  <c r="K191" i="1"/>
  <c r="I191" i="1"/>
  <c r="K190" i="1"/>
  <c r="I190" i="1"/>
  <c r="K189" i="1"/>
  <c r="I189" i="1"/>
  <c r="K188" i="1"/>
  <c r="I188" i="1"/>
  <c r="K187" i="1"/>
  <c r="I187" i="1"/>
  <c r="K186" i="1"/>
  <c r="I186" i="1"/>
  <c r="K185" i="1"/>
  <c r="I185" i="1"/>
  <c r="K184" i="1"/>
  <c r="I184" i="1"/>
  <c r="K183" i="1"/>
  <c r="I183" i="1"/>
  <c r="K182" i="1"/>
  <c r="I182" i="1"/>
  <c r="K181" i="1"/>
  <c r="I181" i="1"/>
  <c r="K180" i="1"/>
  <c r="I180" i="1"/>
  <c r="K179" i="1"/>
  <c r="I179" i="1"/>
  <c r="K178" i="1"/>
  <c r="I178" i="1"/>
  <c r="K177" i="1"/>
  <c r="I177" i="1"/>
  <c r="K176" i="1"/>
  <c r="I176" i="1"/>
  <c r="K175" i="1"/>
  <c r="I175" i="1"/>
  <c r="K174" i="1"/>
  <c r="I174" i="1"/>
  <c r="K173" i="1"/>
  <c r="I173" i="1"/>
  <c r="K172" i="1"/>
  <c r="I172" i="1"/>
  <c r="K171" i="1"/>
  <c r="I171" i="1"/>
  <c r="K170" i="1"/>
  <c r="I170" i="1"/>
  <c r="K169" i="1"/>
  <c r="I169" i="1"/>
  <c r="K168" i="1"/>
  <c r="I168" i="1"/>
  <c r="K167" i="1"/>
  <c r="I167" i="1"/>
  <c r="K166" i="1"/>
  <c r="I166" i="1"/>
  <c r="K165" i="1"/>
  <c r="I165" i="1"/>
  <c r="K164" i="1"/>
  <c r="I164" i="1"/>
  <c r="K163" i="1"/>
  <c r="I163" i="1"/>
  <c r="K162" i="1"/>
  <c r="I162" i="1"/>
  <c r="K161" i="1"/>
  <c r="I161" i="1"/>
  <c r="K160" i="1"/>
  <c r="I160" i="1"/>
  <c r="K159" i="1"/>
  <c r="I159" i="1"/>
  <c r="K158" i="1"/>
  <c r="I158" i="1"/>
  <c r="K157" i="1"/>
  <c r="I157" i="1"/>
  <c r="K156" i="1"/>
  <c r="I156" i="1"/>
  <c r="K155" i="1"/>
  <c r="I155" i="1"/>
  <c r="K154" i="1"/>
  <c r="I154" i="1"/>
  <c r="K153" i="1"/>
  <c r="I153" i="1"/>
  <c r="K152" i="1"/>
  <c r="I152" i="1"/>
  <c r="K151" i="1"/>
  <c r="I151" i="1"/>
  <c r="K150" i="1"/>
  <c r="I150" i="1"/>
  <c r="K149" i="1"/>
  <c r="I149" i="1"/>
  <c r="K148" i="1"/>
  <c r="I148" i="1"/>
  <c r="K147" i="1"/>
  <c r="I147" i="1"/>
  <c r="K146" i="1"/>
  <c r="I146" i="1"/>
  <c r="K145" i="1"/>
  <c r="I145" i="1"/>
  <c r="K144" i="1"/>
  <c r="I144" i="1"/>
  <c r="K143" i="1"/>
  <c r="I143" i="1"/>
  <c r="K142" i="1"/>
  <c r="I142" i="1"/>
  <c r="K141" i="1"/>
  <c r="I141" i="1"/>
  <c r="K140" i="1"/>
  <c r="I140" i="1"/>
  <c r="K139" i="1"/>
  <c r="I139" i="1"/>
  <c r="K138" i="1"/>
  <c r="I138" i="1"/>
  <c r="K137" i="1"/>
  <c r="I137" i="1"/>
  <c r="K136" i="1"/>
  <c r="I136" i="1"/>
  <c r="K135" i="1"/>
  <c r="I135" i="1"/>
  <c r="K134" i="1"/>
  <c r="I134" i="1"/>
  <c r="K133" i="1"/>
  <c r="I133" i="1"/>
  <c r="K132" i="1"/>
  <c r="I132" i="1"/>
  <c r="K131" i="1"/>
  <c r="I131" i="1"/>
  <c r="K130" i="1"/>
  <c r="I130" i="1"/>
  <c r="K129" i="1"/>
  <c r="I129" i="1"/>
  <c r="K128" i="1"/>
  <c r="I128" i="1"/>
  <c r="K127" i="1"/>
  <c r="I127" i="1"/>
  <c r="K126" i="1"/>
  <c r="I126" i="1"/>
  <c r="K125" i="1"/>
  <c r="I125" i="1"/>
  <c r="K124" i="1"/>
  <c r="I124" i="1"/>
  <c r="K123" i="1"/>
  <c r="I123" i="1"/>
  <c r="K122" i="1"/>
  <c r="I122" i="1"/>
  <c r="K121" i="1"/>
  <c r="I121" i="1"/>
  <c r="K120" i="1"/>
  <c r="I120" i="1"/>
  <c r="K119" i="1"/>
  <c r="I119" i="1"/>
  <c r="K118" i="1"/>
  <c r="I118" i="1"/>
  <c r="K117" i="1"/>
  <c r="I117" i="1"/>
  <c r="K116" i="1"/>
  <c r="I116" i="1"/>
  <c r="K115" i="1"/>
  <c r="I115" i="1"/>
  <c r="K114" i="1"/>
  <c r="I114" i="1"/>
  <c r="K113" i="1"/>
  <c r="I113" i="1"/>
  <c r="K112" i="1"/>
  <c r="I112" i="1"/>
  <c r="K111" i="1"/>
  <c r="I111" i="1"/>
  <c r="K110" i="1"/>
  <c r="I110" i="1"/>
  <c r="K109" i="1"/>
  <c r="I109" i="1"/>
  <c r="K108" i="1"/>
  <c r="I108" i="1"/>
  <c r="K107" i="1"/>
  <c r="I107" i="1"/>
  <c r="K106" i="1"/>
  <c r="I106" i="1"/>
  <c r="K105" i="1"/>
  <c r="I105" i="1"/>
  <c r="K104" i="1"/>
  <c r="I104" i="1"/>
  <c r="K103" i="1"/>
  <c r="I103" i="1"/>
  <c r="K102" i="1"/>
  <c r="I102" i="1"/>
  <c r="K101" i="1"/>
  <c r="I101" i="1"/>
  <c r="K100" i="1"/>
  <c r="I100" i="1"/>
  <c r="K99" i="1"/>
  <c r="I99" i="1"/>
  <c r="K98" i="1"/>
  <c r="I98" i="1"/>
  <c r="K97" i="1"/>
  <c r="I97" i="1"/>
  <c r="K96" i="1"/>
  <c r="I96" i="1"/>
  <c r="K95" i="1"/>
  <c r="I95" i="1"/>
  <c r="K94" i="1"/>
  <c r="I94" i="1"/>
  <c r="K93" i="1"/>
  <c r="I93" i="1"/>
  <c r="K92" i="1"/>
  <c r="I92" i="1"/>
  <c r="K91" i="1"/>
  <c r="I91" i="1"/>
  <c r="K90" i="1"/>
  <c r="I90" i="1"/>
  <c r="K89" i="1"/>
  <c r="I89" i="1"/>
  <c r="K88" i="1"/>
  <c r="I88" i="1"/>
  <c r="K87" i="1"/>
  <c r="I87" i="1"/>
  <c r="K86" i="1"/>
  <c r="I86" i="1"/>
  <c r="K85" i="1"/>
  <c r="I85" i="1"/>
  <c r="K84" i="1"/>
  <c r="I84" i="1"/>
  <c r="K83" i="1"/>
  <c r="I83" i="1"/>
  <c r="K82" i="1"/>
  <c r="I82" i="1"/>
  <c r="K81" i="1"/>
  <c r="I81" i="1"/>
  <c r="K80" i="1"/>
  <c r="I80" i="1"/>
  <c r="K79" i="1"/>
  <c r="I79" i="1"/>
  <c r="K78" i="1"/>
  <c r="I78" i="1"/>
  <c r="K77" i="1"/>
  <c r="I77" i="1"/>
  <c r="K76" i="1"/>
  <c r="I76" i="1"/>
  <c r="K75" i="1"/>
  <c r="I75" i="1"/>
  <c r="K74" i="1"/>
  <c r="I74" i="1"/>
  <c r="K73" i="1"/>
  <c r="I73" i="1"/>
  <c r="K72" i="1"/>
  <c r="I72" i="1"/>
  <c r="K71" i="1"/>
  <c r="I71" i="1"/>
  <c r="K70" i="1"/>
  <c r="I70" i="1"/>
  <c r="K69" i="1"/>
  <c r="I69" i="1"/>
  <c r="K68" i="1"/>
  <c r="I68" i="1"/>
  <c r="K67" i="1"/>
  <c r="I67" i="1"/>
  <c r="K66" i="1"/>
  <c r="I66" i="1"/>
  <c r="K65" i="1"/>
  <c r="I65" i="1"/>
  <c r="K64" i="1"/>
  <c r="I64" i="1"/>
  <c r="K63" i="1"/>
  <c r="I63" i="1"/>
  <c r="K62" i="1"/>
  <c r="I62" i="1"/>
  <c r="K61" i="1"/>
  <c r="I61" i="1"/>
  <c r="K60" i="1"/>
  <c r="I60" i="1"/>
  <c r="K59" i="1"/>
  <c r="I59" i="1"/>
  <c r="K58" i="1"/>
  <c r="I58" i="1"/>
  <c r="K57" i="1"/>
  <c r="I57" i="1"/>
  <c r="K56" i="1"/>
  <c r="I56" i="1"/>
  <c r="K55" i="1"/>
  <c r="I55" i="1"/>
  <c r="K54" i="1"/>
  <c r="I54" i="1"/>
  <c r="K53" i="1"/>
  <c r="I53" i="1"/>
  <c r="K52" i="1"/>
  <c r="I52" i="1"/>
  <c r="K51" i="1"/>
  <c r="I51" i="1"/>
  <c r="K50" i="1"/>
  <c r="I50" i="1"/>
  <c r="K49" i="1"/>
  <c r="I49" i="1"/>
  <c r="K48" i="1"/>
  <c r="I48" i="1"/>
  <c r="K47" i="1"/>
  <c r="I47" i="1"/>
  <c r="K46" i="1"/>
  <c r="I46" i="1"/>
  <c r="K45" i="1"/>
  <c r="I45" i="1"/>
  <c r="K44" i="1"/>
  <c r="I44" i="1"/>
  <c r="K43" i="1"/>
  <c r="I43" i="1"/>
  <c r="K42" i="1"/>
  <c r="I42" i="1"/>
  <c r="K41" i="1"/>
  <c r="I41" i="1"/>
  <c r="K40" i="1"/>
  <c r="I40" i="1"/>
  <c r="K39" i="1"/>
  <c r="I39" i="1"/>
  <c r="K38" i="1"/>
  <c r="I38" i="1"/>
  <c r="K37" i="1"/>
  <c r="I37" i="1"/>
  <c r="K36" i="1"/>
  <c r="I36" i="1"/>
  <c r="K35" i="1"/>
  <c r="I35" i="1"/>
  <c r="K34" i="1"/>
  <c r="I34" i="1"/>
  <c r="K33" i="1"/>
  <c r="I33" i="1"/>
  <c r="K32" i="1"/>
  <c r="I32" i="1"/>
  <c r="K31" i="1"/>
  <c r="I31" i="1"/>
  <c r="K30" i="1"/>
  <c r="I30" i="1"/>
  <c r="K29" i="1"/>
  <c r="I29" i="1"/>
  <c r="K28" i="1"/>
  <c r="I28" i="1"/>
  <c r="K27" i="1"/>
  <c r="I27" i="1"/>
  <c r="K26" i="1"/>
  <c r="I26" i="1"/>
  <c r="K25" i="1"/>
  <c r="I25" i="1"/>
  <c r="K24" i="1"/>
  <c r="I24" i="1"/>
  <c r="K23" i="1"/>
  <c r="I23" i="1"/>
  <c r="K22" i="1"/>
  <c r="I22" i="1"/>
  <c r="K21" i="1"/>
  <c r="I21" i="1"/>
  <c r="K20" i="1"/>
  <c r="I20" i="1"/>
  <c r="K19" i="1"/>
  <c r="I19" i="1"/>
  <c r="K18" i="1"/>
  <c r="I18" i="1"/>
  <c r="K17" i="1"/>
  <c r="I17" i="1"/>
  <c r="K16" i="1"/>
  <c r="I16" i="1"/>
  <c r="K15" i="1"/>
  <c r="I15" i="1"/>
  <c r="K14" i="1"/>
  <c r="I14" i="1"/>
  <c r="K13" i="1"/>
  <c r="I13" i="1"/>
  <c r="K12" i="1"/>
  <c r="I12" i="1"/>
  <c r="K11" i="1"/>
  <c r="I11" i="1"/>
  <c r="K10" i="1"/>
  <c r="I10" i="1"/>
  <c r="K9" i="1"/>
  <c r="I9" i="1"/>
  <c r="K8" i="1"/>
  <c r="I8" i="1"/>
  <c r="K7" i="1"/>
  <c r="I7" i="1"/>
  <c r="K6" i="1"/>
  <c r="I6" i="1"/>
  <c r="K5" i="1"/>
  <c r="I5" i="1"/>
  <c r="K4" i="1"/>
  <c r="I4" i="1"/>
  <c r="K3" i="1"/>
  <c r="I3" i="1"/>
</calcChain>
</file>

<file path=xl/sharedStrings.xml><?xml version="1.0" encoding="utf-8"?>
<sst xmlns="http://schemas.openxmlformats.org/spreadsheetml/2006/main" count="3285" uniqueCount="831">
  <si>
    <t>Rank</t>
  </si>
  <si>
    <t>FDR</t>
  </si>
  <si>
    <t>M124T85</t>
  </si>
  <si>
    <t>M670T1576</t>
  </si>
  <si>
    <t>M297T1469</t>
  </si>
  <si>
    <t>M307T938</t>
  </si>
  <si>
    <t>M707T1572</t>
  </si>
  <si>
    <t>M178T93</t>
  </si>
  <si>
    <t>M339T779</t>
  </si>
  <si>
    <t>M124T89</t>
  </si>
  <si>
    <t>M83T561</t>
  </si>
  <si>
    <t>M268T640</t>
  </si>
  <si>
    <t>M388T600</t>
  </si>
  <si>
    <t>M500T616</t>
  </si>
  <si>
    <t>M219T597</t>
  </si>
  <si>
    <t>M352T602</t>
  </si>
  <si>
    <t>M345T767</t>
  </si>
  <si>
    <t>M291T496</t>
  </si>
  <si>
    <t>M403T732</t>
  </si>
  <si>
    <t>M136T89</t>
  </si>
  <si>
    <t>M500T620</t>
  </si>
  <si>
    <t>M349T685</t>
  </si>
  <si>
    <t>M235T92</t>
  </si>
  <si>
    <t>M129T299</t>
  </si>
  <si>
    <t>M197T539</t>
  </si>
  <si>
    <t>M556T660</t>
  </si>
  <si>
    <t>M161T613</t>
  </si>
  <si>
    <t>M327T744</t>
  </si>
  <si>
    <t>M297T610</t>
  </si>
  <si>
    <t>M131T88</t>
  </si>
  <si>
    <t>M269T787</t>
  </si>
  <si>
    <t>M383T738</t>
  </si>
  <si>
    <t>M219T358</t>
  </si>
  <si>
    <t>M200T85</t>
  </si>
  <si>
    <t>M201T97</t>
  </si>
  <si>
    <t>M129T85</t>
  </si>
  <si>
    <t>M271T936</t>
  </si>
  <si>
    <t>M135T86</t>
  </si>
  <si>
    <t>M499T633</t>
  </si>
  <si>
    <t>M555T669</t>
  </si>
  <si>
    <t>M312T705</t>
  </si>
  <si>
    <t>M706T1573</t>
  </si>
  <si>
    <t>M359T498</t>
  </si>
  <si>
    <t>M671T764</t>
  </si>
  <si>
    <t>M161T556</t>
  </si>
  <si>
    <t>M335T764</t>
  </si>
  <si>
    <t>M693T1571</t>
  </si>
  <si>
    <t>M215T570</t>
  </si>
  <si>
    <t>M231T89</t>
  </si>
  <si>
    <t>M199T91</t>
  </si>
  <si>
    <t>M163T492</t>
  </si>
  <si>
    <t>M365T756</t>
  </si>
  <si>
    <t>M421T809</t>
  </si>
  <si>
    <t>M385T751</t>
  </si>
  <si>
    <t>M359T724</t>
  </si>
  <si>
    <t>M135T1447</t>
  </si>
  <si>
    <t>M339T628</t>
  </si>
  <si>
    <t>M367T643</t>
  </si>
  <si>
    <t>M237T462</t>
  </si>
  <si>
    <t>M367T654</t>
  </si>
  <si>
    <t>M421T751</t>
  </si>
  <si>
    <t>M155T88</t>
  </si>
  <si>
    <t>M265T640</t>
  </si>
  <si>
    <t>M705T1573</t>
  </si>
  <si>
    <t>M163T574</t>
  </si>
  <si>
    <t>M223T602</t>
  </si>
  <si>
    <t>M217T92</t>
  </si>
  <si>
    <t>M555T665</t>
  </si>
  <si>
    <t>M136T83</t>
  </si>
  <si>
    <t>M195T132</t>
  </si>
  <si>
    <t>M669T731</t>
  </si>
  <si>
    <t>M253T1576</t>
  </si>
  <si>
    <t>M229T169</t>
  </si>
  <si>
    <t>M482T663</t>
  </si>
  <si>
    <t>M291T799</t>
  </si>
  <si>
    <t>M139T83</t>
  </si>
  <si>
    <t>M371T837</t>
  </si>
  <si>
    <t>M241T576</t>
  </si>
  <si>
    <t>M313T734</t>
  </si>
  <si>
    <t>M484T679</t>
  </si>
  <si>
    <t>M269T899</t>
  </si>
  <si>
    <t>M243T87</t>
  </si>
  <si>
    <t>M164T484</t>
  </si>
  <si>
    <t>M95T84</t>
  </si>
  <si>
    <t>M241T607</t>
  </si>
  <si>
    <t>M670T1468</t>
  </si>
  <si>
    <t>M377T765</t>
  </si>
  <si>
    <t>M169T84</t>
  </si>
  <si>
    <t>M115T570</t>
  </si>
  <si>
    <t>M266T639</t>
  </si>
  <si>
    <t>M181T607</t>
  </si>
  <si>
    <t>M333T795</t>
  </si>
  <si>
    <t>M156T89</t>
  </si>
  <si>
    <t>M368T734</t>
  </si>
  <si>
    <t>M163T79</t>
  </si>
  <si>
    <t>M145T85</t>
  </si>
  <si>
    <t>M124T452</t>
  </si>
  <si>
    <t>M319T430</t>
  </si>
  <si>
    <t>M379T711</t>
  </si>
  <si>
    <t>M187T81</t>
  </si>
  <si>
    <t>M73T557</t>
  </si>
  <si>
    <t>M181T674</t>
  </si>
  <si>
    <t>M180T92</t>
  </si>
  <si>
    <t>M269T901</t>
  </si>
  <si>
    <t>M103T222</t>
  </si>
  <si>
    <t>M597T657</t>
  </si>
  <si>
    <t>M83T426</t>
  </si>
  <si>
    <t>M87T629</t>
  </si>
  <si>
    <t>M357T724</t>
  </si>
  <si>
    <t>M405T732</t>
  </si>
  <si>
    <t>M303T692</t>
  </si>
  <si>
    <t>M141T1529</t>
  </si>
  <si>
    <t>M92T66</t>
  </si>
  <si>
    <t>M253T568</t>
  </si>
  <si>
    <t>M501T610</t>
  </si>
  <si>
    <t>M122T182</t>
  </si>
  <si>
    <t>M500T731</t>
  </si>
  <si>
    <t>M117T67</t>
  </si>
  <si>
    <t>M135T1541</t>
  </si>
  <si>
    <t>M558T655</t>
  </si>
  <si>
    <t>M383T800</t>
  </si>
  <si>
    <t>M252T595</t>
  </si>
  <si>
    <t>M277T85</t>
  </si>
  <si>
    <t>M311T750</t>
  </si>
  <si>
    <t>M309T83</t>
  </si>
  <si>
    <t>M119T129</t>
  </si>
  <si>
    <t>M349T838</t>
  </si>
  <si>
    <t>M336T835</t>
  </si>
  <si>
    <t>M393T700</t>
  </si>
  <si>
    <t>M405T786</t>
  </si>
  <si>
    <t>M319T1367</t>
  </si>
  <si>
    <t>M105T335</t>
  </si>
  <si>
    <t>M283T1467</t>
  </si>
  <si>
    <t>M215T191</t>
  </si>
  <si>
    <t>M361T794</t>
  </si>
  <si>
    <t>M579T471</t>
  </si>
  <si>
    <t>M157T89</t>
  </si>
  <si>
    <t>M335T845</t>
  </si>
  <si>
    <t>M194T83</t>
  </si>
  <si>
    <t>M219T89</t>
  </si>
  <si>
    <t>M281T617</t>
  </si>
  <si>
    <t>M283T529</t>
  </si>
  <si>
    <t>M165T1422</t>
  </si>
  <si>
    <t>M199T464</t>
  </si>
  <si>
    <t>M199T467</t>
  </si>
  <si>
    <t>M229T218</t>
  </si>
  <si>
    <t>M201T92</t>
  </si>
  <si>
    <t>M144T79</t>
  </si>
  <si>
    <t>M337T820</t>
  </si>
  <si>
    <t>M216T543</t>
  </si>
  <si>
    <t>M241T652</t>
  </si>
  <si>
    <t>M97T142</t>
  </si>
  <si>
    <t>M98T85</t>
  </si>
  <si>
    <t>M368T654</t>
  </si>
  <si>
    <t>M160T85</t>
  </si>
  <si>
    <t>M163T619</t>
  </si>
  <si>
    <t>M231T174</t>
  </si>
  <si>
    <t>M481T662</t>
  </si>
  <si>
    <t>M119T458</t>
  </si>
  <si>
    <t>M349T825</t>
  </si>
  <si>
    <t>M116T426</t>
  </si>
  <si>
    <t>M557T663</t>
  </si>
  <si>
    <t>M181T574</t>
  </si>
  <si>
    <t>M241T534</t>
  </si>
  <si>
    <t>M256T90</t>
  </si>
  <si>
    <t>M161T81</t>
  </si>
  <si>
    <t>M85T356</t>
  </si>
  <si>
    <t>M669T1574</t>
  </si>
  <si>
    <t>M241T86</t>
  </si>
  <si>
    <t>M303T711</t>
  </si>
  <si>
    <t>M405T654</t>
  </si>
  <si>
    <t>M293T734</t>
  </si>
  <si>
    <t>M213T89</t>
  </si>
  <si>
    <t>M149T86</t>
  </si>
  <si>
    <t>M196T661</t>
  </si>
  <si>
    <t>M165T407</t>
  </si>
  <si>
    <t>M483T679</t>
  </si>
  <si>
    <t>M385T912</t>
  </si>
  <si>
    <t>M361T518</t>
  </si>
  <si>
    <t>M269T500</t>
  </si>
  <si>
    <t>M88T193</t>
  </si>
  <si>
    <t>M369T785</t>
  </si>
  <si>
    <t>M75T59</t>
  </si>
  <si>
    <t>M242T128</t>
  </si>
  <si>
    <t>M79T83</t>
  </si>
  <si>
    <t>M227T514</t>
  </si>
  <si>
    <t>M143T239</t>
  </si>
  <si>
    <t>M484T734</t>
  </si>
  <si>
    <t>M397T730</t>
  </si>
  <si>
    <t>M159T205</t>
  </si>
  <si>
    <t>M310T1435</t>
  </si>
  <si>
    <t>M146T85</t>
  </si>
  <si>
    <t>M247T83</t>
  </si>
  <si>
    <t>M120T86</t>
  </si>
  <si>
    <t>M166T608</t>
  </si>
  <si>
    <t>M135T1335</t>
  </si>
  <si>
    <t>M210T90</t>
  </si>
  <si>
    <t>M155T552</t>
  </si>
  <si>
    <t>M127T599</t>
  </si>
  <si>
    <t>M183T89</t>
  </si>
  <si>
    <t>M357T767</t>
  </si>
  <si>
    <t>M322T762</t>
  </si>
  <si>
    <t>M669T1573</t>
  </si>
  <si>
    <t>M87T750</t>
  </si>
  <si>
    <t>M109T84</t>
  </si>
  <si>
    <t>M169T90</t>
  </si>
  <si>
    <t>M223T90</t>
  </si>
  <si>
    <t>M333T78</t>
  </si>
  <si>
    <t>M133T326</t>
  </si>
  <si>
    <t>M310T89</t>
  </si>
  <si>
    <t>M343T692</t>
  </si>
  <si>
    <t>M483T687</t>
  </si>
  <si>
    <t>M325T540</t>
  </si>
  <si>
    <t>M195T91</t>
  </si>
  <si>
    <t>M253T140</t>
  </si>
  <si>
    <t>M111T86</t>
  </si>
  <si>
    <t>M348T848</t>
  </si>
  <si>
    <t>M151T87</t>
  </si>
  <si>
    <t>M309T765</t>
  </si>
  <si>
    <t>M353T643</t>
  </si>
  <si>
    <t>M335T772</t>
  </si>
  <si>
    <t>M385T687</t>
  </si>
  <si>
    <t>M155T83</t>
  </si>
  <si>
    <t>M385T893</t>
  </si>
  <si>
    <t>M336T762</t>
  </si>
  <si>
    <t>M135T1110</t>
  </si>
  <si>
    <t>M155T84</t>
  </si>
  <si>
    <t>M397T728</t>
  </si>
  <si>
    <t>M319T157</t>
  </si>
  <si>
    <t>M111T462</t>
  </si>
  <si>
    <t>M118T91</t>
  </si>
  <si>
    <t>M181T528</t>
  </si>
  <si>
    <t>M229T89</t>
  </si>
  <si>
    <t>M293T87</t>
  </si>
  <si>
    <t>M230T89</t>
  </si>
  <si>
    <t>M336T775</t>
  </si>
  <si>
    <t>M387T782</t>
  </si>
  <si>
    <t>M483T729</t>
  </si>
  <si>
    <t>M97T478</t>
  </si>
  <si>
    <t>M239T93</t>
  </si>
  <si>
    <t>M345T76</t>
  </si>
  <si>
    <t>M131T91</t>
  </si>
  <si>
    <t>M229T127</t>
  </si>
  <si>
    <t>M149T89</t>
  </si>
  <si>
    <t>M71T87</t>
  </si>
  <si>
    <t>M265T639</t>
  </si>
  <si>
    <t>M323T779</t>
  </si>
  <si>
    <t>M327T631</t>
  </si>
  <si>
    <t>M215T718</t>
  </si>
  <si>
    <t>M124T599</t>
  </si>
  <si>
    <t>M154T89</t>
  </si>
  <si>
    <t>M110T233</t>
  </si>
  <si>
    <t>M153T84</t>
  </si>
  <si>
    <t>M325T631</t>
  </si>
  <si>
    <t>M499T586</t>
  </si>
  <si>
    <t>M75T556</t>
  </si>
  <si>
    <t>M379T599</t>
  </si>
  <si>
    <t>M219T524</t>
  </si>
  <si>
    <t>M73T62</t>
  </si>
  <si>
    <t>M509T715</t>
  </si>
  <si>
    <t>M126T86</t>
  </si>
  <si>
    <t>M481T663</t>
  </si>
  <si>
    <t>M205T89</t>
  </si>
  <si>
    <t>M165T89</t>
  </si>
  <si>
    <t>M241T487</t>
  </si>
  <si>
    <t>M122T283</t>
  </si>
  <si>
    <t>M217T576</t>
  </si>
  <si>
    <t>M87T434</t>
  </si>
  <si>
    <t>M135T85</t>
  </si>
  <si>
    <t>M120T85</t>
  </si>
  <si>
    <t>M326T700</t>
  </si>
  <si>
    <t>M182T546</t>
  </si>
  <si>
    <t>M247T640</t>
  </si>
  <si>
    <t>M319T1300</t>
  </si>
  <si>
    <t>M183T86</t>
  </si>
  <si>
    <t>M267T639</t>
  </si>
  <si>
    <t>M189T89</t>
  </si>
  <si>
    <t>M152T87</t>
  </si>
  <si>
    <t>M159T89</t>
  </si>
  <si>
    <t>M272T936</t>
  </si>
  <si>
    <t>M272T937</t>
  </si>
  <si>
    <t>M159T1539</t>
  </si>
  <si>
    <t>M405T843</t>
  </si>
  <si>
    <t>M337T770</t>
  </si>
  <si>
    <t>M245T84</t>
  </si>
  <si>
    <t>M195T88</t>
  </si>
  <si>
    <t>M117T85</t>
  </si>
  <si>
    <t>M146T81</t>
  </si>
  <si>
    <t>M223T656</t>
  </si>
  <si>
    <t>M295T809</t>
  </si>
  <si>
    <t>M88T142</t>
  </si>
  <si>
    <t>M305T687</t>
  </si>
  <si>
    <t>M337T791</t>
  </si>
  <si>
    <t>M547T689</t>
  </si>
  <si>
    <t>M211T89</t>
  </si>
  <si>
    <t>M215T189</t>
  </si>
  <si>
    <t>M233T84</t>
  </si>
  <si>
    <t>M367T731</t>
  </si>
  <si>
    <t>M215T604</t>
  </si>
  <si>
    <t>M218T190</t>
  </si>
  <si>
    <t>M319T1444</t>
  </si>
  <si>
    <t>M165T1218</t>
  </si>
  <si>
    <t>M395T726</t>
  </si>
  <si>
    <t>M161T494</t>
  </si>
  <si>
    <t>M219T780</t>
  </si>
  <si>
    <t>M165T85</t>
  </si>
  <si>
    <t>M199T584</t>
  </si>
  <si>
    <t>M97T1584</t>
  </si>
  <si>
    <t>M401T90</t>
  </si>
  <si>
    <t>M221T82</t>
  </si>
  <si>
    <t>M217T442</t>
  </si>
  <si>
    <t>M291T85</t>
  </si>
  <si>
    <t>M381T703</t>
  </si>
  <si>
    <t>M173T201</t>
  </si>
  <si>
    <t>M279T86</t>
  </si>
  <si>
    <t>M279T640</t>
  </si>
  <si>
    <t>M137T125</t>
  </si>
  <si>
    <t>M225T153</t>
  </si>
  <si>
    <t>M181T637</t>
  </si>
  <si>
    <t>M326T540</t>
  </si>
  <si>
    <t>M62T229</t>
  </si>
  <si>
    <t>M293T771</t>
  </si>
  <si>
    <t>M217T607</t>
  </si>
  <si>
    <t>M122T345</t>
  </si>
  <si>
    <t>M218T89</t>
  </si>
  <si>
    <t>M556T665</t>
  </si>
  <si>
    <t>M111T84</t>
  </si>
  <si>
    <t>M213T156</t>
  </si>
  <si>
    <t>M217T693</t>
  </si>
  <si>
    <t>M367T759</t>
  </si>
  <si>
    <t>M198T85</t>
  </si>
  <si>
    <t>M311T726</t>
  </si>
  <si>
    <t>M245T85</t>
  </si>
  <si>
    <t>M217T89</t>
  </si>
  <si>
    <t>M187T189</t>
  </si>
  <si>
    <t>M95T77</t>
  </si>
  <si>
    <t>M69T417</t>
  </si>
  <si>
    <t>M60T675</t>
  </si>
  <si>
    <t>M351T723</t>
  </si>
  <si>
    <t>M319T1114</t>
  </si>
  <si>
    <t>M294T738</t>
  </si>
  <si>
    <t>M319T890</t>
  </si>
  <si>
    <t>M510T709</t>
  </si>
  <si>
    <t>M319T90</t>
  </si>
  <si>
    <t>M83T484</t>
  </si>
  <si>
    <t>M223T144</t>
  </si>
  <si>
    <t>M168T78</t>
  </si>
  <si>
    <t>M133T243</t>
  </si>
  <si>
    <t>M172T190</t>
  </si>
  <si>
    <t>M111T293</t>
  </si>
  <si>
    <t>M345T665</t>
  </si>
  <si>
    <t>M163T86</t>
  </si>
  <si>
    <t>M346T713</t>
  </si>
  <si>
    <t>M351T740</t>
  </si>
  <si>
    <t>M344T674</t>
  </si>
  <si>
    <t>M450T680</t>
  </si>
  <si>
    <t>M127T87</t>
  </si>
  <si>
    <t>M232T89</t>
  </si>
  <si>
    <t>M329T617</t>
  </si>
  <si>
    <t>M403T652</t>
  </si>
  <si>
    <t>M75T417</t>
  </si>
  <si>
    <t>M285T416</t>
  </si>
  <si>
    <t>M253T229</t>
  </si>
  <si>
    <t>M124T412</t>
  </si>
  <si>
    <t>M369T727</t>
  </si>
  <si>
    <t>M177T144</t>
  </si>
  <si>
    <t>M221T89</t>
  </si>
  <si>
    <t>M381T661</t>
  </si>
  <si>
    <t>M168T85</t>
  </si>
  <si>
    <t>M171T83</t>
  </si>
  <si>
    <t>M125T86</t>
  </si>
  <si>
    <t>M198T1487</t>
  </si>
  <si>
    <t>M198T1484</t>
  </si>
  <si>
    <t>M93T84</t>
  </si>
  <si>
    <t>M196T90</t>
  </si>
  <si>
    <t>M111T366</t>
  </si>
  <si>
    <t>M139T598</t>
  </si>
  <si>
    <t>M342T687</t>
  </si>
  <si>
    <t>M219T670</t>
  </si>
  <si>
    <t>M319T1028</t>
  </si>
  <si>
    <t>M122T86</t>
  </si>
  <si>
    <t>M153T89</t>
  </si>
  <si>
    <t>M215T1568</t>
  </si>
  <si>
    <t>M309T768</t>
  </si>
  <si>
    <t>M311T705</t>
  </si>
  <si>
    <t>M153T92</t>
  </si>
  <si>
    <t>M255T1469</t>
  </si>
  <si>
    <t>M361T732</t>
  </si>
  <si>
    <t>M255T1080</t>
  </si>
  <si>
    <t>M197T84</t>
  </si>
  <si>
    <t>M249T81</t>
  </si>
  <si>
    <t>M196T88</t>
  </si>
  <si>
    <t>M215T138</t>
  </si>
  <si>
    <t>M375T654</t>
  </si>
  <si>
    <t>M173T89</t>
  </si>
  <si>
    <t>M317T793</t>
  </si>
  <si>
    <t>M317T787</t>
  </si>
  <si>
    <t>M371T777</t>
  </si>
  <si>
    <t>M287T656</t>
  </si>
  <si>
    <t>M267T753</t>
  </si>
  <si>
    <t>M319T1411</t>
  </si>
  <si>
    <t>M85T168</t>
  </si>
  <si>
    <t>M133T83</t>
  </si>
  <si>
    <t>M269T764</t>
  </si>
  <si>
    <t>M165T1560</t>
  </si>
  <si>
    <t>M319T776</t>
  </si>
  <si>
    <t>M365T617</t>
  </si>
  <si>
    <t>M406T732</t>
  </si>
  <si>
    <t>M113T434</t>
  </si>
  <si>
    <t>M312T749</t>
  </si>
  <si>
    <t>M509T719</t>
  </si>
  <si>
    <t>M153T202</t>
  </si>
  <si>
    <t>M207T83</t>
  </si>
  <si>
    <t>M237T438</t>
  </si>
  <si>
    <t>M87T485</t>
  </si>
  <si>
    <t>M120T482</t>
  </si>
  <si>
    <t>M247T155</t>
  </si>
  <si>
    <t>M251T595</t>
  </si>
  <si>
    <t>M291T741</t>
  </si>
  <si>
    <t>M399T89</t>
  </si>
  <si>
    <t>M120T1561</t>
  </si>
  <si>
    <t>M131T687</t>
  </si>
  <si>
    <t>M211T575</t>
  </si>
  <si>
    <t>M171T84</t>
  </si>
  <si>
    <t>M319T817</t>
  </si>
  <si>
    <t>M225T84</t>
  </si>
  <si>
    <t>M305T885</t>
  </si>
  <si>
    <t>M147T93</t>
  </si>
  <si>
    <t>M321T816</t>
  </si>
  <si>
    <t>M185T83</t>
  </si>
  <si>
    <t>M239T607</t>
  </si>
  <si>
    <t>M69T449</t>
  </si>
  <si>
    <t>M557T587</t>
  </si>
  <si>
    <t>M126T85</t>
  </si>
  <si>
    <t>M215T89</t>
  </si>
  <si>
    <t>M353T694</t>
  </si>
  <si>
    <t>M68T1574</t>
  </si>
  <si>
    <t>M69T483</t>
  </si>
  <si>
    <t>M207T93</t>
  </si>
  <si>
    <t>M319T88</t>
  </si>
  <si>
    <t>M321T770</t>
  </si>
  <si>
    <t>M59T1529</t>
  </si>
  <si>
    <t>M83T509</t>
  </si>
  <si>
    <t>M87T426</t>
  </si>
  <si>
    <t>M319T1420</t>
  </si>
  <si>
    <t>M395T693</t>
  </si>
  <si>
    <t>M239T594</t>
  </si>
  <si>
    <t>M283T458</t>
  </si>
  <si>
    <t>M417T689</t>
  </si>
  <si>
    <t>M80T938</t>
  </si>
  <si>
    <t>M87T245</t>
  </si>
  <si>
    <t>M163T494</t>
  </si>
  <si>
    <t>M74T254</t>
  </si>
  <si>
    <t>M155T598</t>
  </si>
  <si>
    <t>M198T87</t>
  </si>
  <si>
    <t>M172T86</t>
  </si>
  <si>
    <t>M68T435</t>
  </si>
  <si>
    <t>M500T738</t>
  </si>
  <si>
    <t>M122T129</t>
  </si>
  <si>
    <t>M219T692</t>
  </si>
  <si>
    <t>M385T821</t>
  </si>
  <si>
    <t>M197T123</t>
  </si>
  <si>
    <t>M217T520</t>
  </si>
  <si>
    <t>M325T745</t>
  </si>
  <si>
    <t>M73T87</t>
  </si>
  <si>
    <t>M323T599</t>
  </si>
  <si>
    <t>M115T654</t>
  </si>
  <si>
    <t>M84T1584</t>
  </si>
  <si>
    <t>M335T730</t>
  </si>
  <si>
    <t>M224T617</t>
  </si>
  <si>
    <t>M141T84</t>
  </si>
  <si>
    <t>M165T626</t>
  </si>
  <si>
    <t>M196T89</t>
  </si>
  <si>
    <t>M341T682</t>
  </si>
  <si>
    <t>M139T94</t>
  </si>
  <si>
    <t>M346T676</t>
  </si>
  <si>
    <t>M373T730</t>
  </si>
  <si>
    <t>M250T543</t>
  </si>
  <si>
    <t>M307T660</t>
  </si>
  <si>
    <t>M179T1510</t>
  </si>
  <si>
    <t>M319T828</t>
  </si>
  <si>
    <t>M319T572</t>
  </si>
  <si>
    <t>M60T750</t>
  </si>
  <si>
    <t>M319T1007</t>
  </si>
  <si>
    <t>M122T344</t>
  </si>
  <si>
    <t>M197T90</t>
  </si>
  <si>
    <t>M165T587</t>
  </si>
  <si>
    <t>M243T91</t>
  </si>
  <si>
    <t>M113T357</t>
  </si>
  <si>
    <t>M144T69</t>
  </si>
  <si>
    <t>M200T86</t>
  </si>
  <si>
    <t>M221T573</t>
  </si>
  <si>
    <t>M215T566</t>
  </si>
  <si>
    <t>M97T427</t>
  </si>
  <si>
    <t>M129T60</t>
  </si>
  <si>
    <t>M167T83</t>
  </si>
  <si>
    <t>M403T654</t>
  </si>
  <si>
    <t>M108T83</t>
  </si>
  <si>
    <t>M249T164</t>
  </si>
  <si>
    <t>M385T752</t>
  </si>
  <si>
    <t>M371T723</t>
  </si>
  <si>
    <t>M347T808</t>
  </si>
  <si>
    <t>M183T656</t>
  </si>
  <si>
    <t>M319T432</t>
  </si>
  <si>
    <t>M319T87</t>
  </si>
  <si>
    <t>M613T565</t>
  </si>
  <si>
    <t>M275T85</t>
  </si>
  <si>
    <t>M319T1574</t>
  </si>
  <si>
    <t>M373T774</t>
  </si>
  <si>
    <t>M371T730</t>
  </si>
  <si>
    <t>M129T510</t>
  </si>
  <si>
    <t>M165T258</t>
  </si>
  <si>
    <t>M141T1584</t>
  </si>
  <si>
    <t>M307T611</t>
  </si>
  <si>
    <t>M181T91</t>
  </si>
  <si>
    <t>M119T1562</t>
  </si>
  <si>
    <t>M379T791</t>
  </si>
  <si>
    <t>M127T91</t>
  </si>
  <si>
    <t>M385T561</t>
  </si>
  <si>
    <t>M377T657</t>
  </si>
  <si>
    <t>M224T623</t>
  </si>
  <si>
    <t>M116T352</t>
  </si>
  <si>
    <t>M125T255</t>
  </si>
  <si>
    <t>M211T598</t>
  </si>
  <si>
    <t>M305T601</t>
  </si>
  <si>
    <t>M323T608</t>
  </si>
  <si>
    <t>M175T89</t>
  </si>
  <si>
    <t>M345T85</t>
  </si>
  <si>
    <t>M311T565</t>
  </si>
  <si>
    <t>M151T245</t>
  </si>
  <si>
    <t>M219T82</t>
  </si>
  <si>
    <t>M209T91</t>
  </si>
  <si>
    <t>M305T659</t>
  </si>
  <si>
    <t>M363T770</t>
  </si>
  <si>
    <t>M345T646</t>
  </si>
  <si>
    <t>M319T1331</t>
  </si>
  <si>
    <t>M267T481</t>
  </si>
  <si>
    <t>M243T84</t>
  </si>
  <si>
    <t>M155T1529</t>
  </si>
  <si>
    <t>M176T89</t>
  </si>
  <si>
    <t>M319T81</t>
  </si>
  <si>
    <t>M103T135</t>
  </si>
  <si>
    <t>M130T140</t>
  </si>
  <si>
    <t>M247T153</t>
  </si>
  <si>
    <t>M119T1536</t>
  </si>
  <si>
    <t>M80T1245</t>
  </si>
  <si>
    <t>M99T1584</t>
  </si>
  <si>
    <t>M315T780</t>
  </si>
  <si>
    <t>M421T802</t>
  </si>
  <si>
    <t>M543T471</t>
  </si>
  <si>
    <t>M323T497</t>
  </si>
  <si>
    <t>M308T976</t>
  </si>
  <si>
    <t>M148T173</t>
  </si>
  <si>
    <t>M253T981</t>
  </si>
  <si>
    <t>M211T92</t>
  </si>
  <si>
    <t>M242T88</t>
  </si>
  <si>
    <t>M311T811</t>
  </si>
  <si>
    <t>M310T658</t>
  </si>
  <si>
    <t>M310T656</t>
  </si>
  <si>
    <t>M407T736</t>
  </si>
  <si>
    <t>M310T700</t>
  </si>
  <si>
    <t>M283T652</t>
  </si>
  <si>
    <t>M95T148</t>
  </si>
  <si>
    <t>M345T706</t>
  </si>
  <si>
    <t>M121T1583</t>
  </si>
  <si>
    <t>M80T299</t>
  </si>
  <si>
    <t>M164T131</t>
  </si>
  <si>
    <t>M349T606</t>
  </si>
  <si>
    <t>M80T1498</t>
  </si>
  <si>
    <t>M593T585</t>
  </si>
  <si>
    <t>M243T416</t>
  </si>
  <si>
    <t>M145T352</t>
  </si>
  <si>
    <t>M227T89</t>
  </si>
  <si>
    <t>M363T736</t>
  </si>
  <si>
    <t>M92T190</t>
  </si>
  <si>
    <t>M697T1575</t>
  </si>
  <si>
    <t>M137T73</t>
  </si>
  <si>
    <t>M389T669</t>
  </si>
  <si>
    <t>M333T659</t>
  </si>
  <si>
    <t>M165T748</t>
  </si>
  <si>
    <t>M347T754</t>
  </si>
  <si>
    <t>M341T580</t>
  </si>
  <si>
    <t>M385T641</t>
  </si>
  <si>
    <t>M121T346</t>
  </si>
  <si>
    <t>M131T76</t>
  </si>
  <si>
    <t>M343T654</t>
  </si>
  <si>
    <t>M143T146</t>
  </si>
  <si>
    <t>M133T190</t>
  </si>
  <si>
    <t>M357T605</t>
  </si>
  <si>
    <t>M325T701</t>
  </si>
  <si>
    <t>M165T933</t>
  </si>
  <si>
    <t>M339T528</t>
  </si>
  <si>
    <t>M303T538</t>
  </si>
  <si>
    <t>M361T600</t>
  </si>
  <si>
    <t>M218T90</t>
  </si>
  <si>
    <t>M59T671</t>
  </si>
  <si>
    <t>M347T711</t>
  </si>
  <si>
    <t>M127T84</t>
  </si>
  <si>
    <t>M353T597</t>
  </si>
  <si>
    <t>M369T728</t>
  </si>
  <si>
    <t>M133T138</t>
  </si>
  <si>
    <t>M309T692</t>
  </si>
  <si>
    <t>M260T89</t>
  </si>
  <si>
    <t>M156T307</t>
  </si>
  <si>
    <t>M85T232</t>
  </si>
  <si>
    <t>M307T678</t>
  </si>
  <si>
    <t>M347T706</t>
  </si>
  <si>
    <t>M80T737</t>
  </si>
  <si>
    <t>M81T82</t>
  </si>
  <si>
    <t>M185T89</t>
  </si>
  <si>
    <t>M379T675</t>
  </si>
  <si>
    <t>M196T135</t>
  </si>
  <si>
    <t>M332T655</t>
  </si>
  <si>
    <t>M111T233</t>
  </si>
  <si>
    <t>M103T87</t>
  </si>
  <si>
    <t>M347T860</t>
  </si>
  <si>
    <t>M377T671</t>
  </si>
  <si>
    <t>M243T86</t>
  </si>
  <si>
    <t>M110T84</t>
  </si>
  <si>
    <t>M349T640</t>
  </si>
  <si>
    <t>M305T724</t>
  </si>
  <si>
    <t>M326T598</t>
  </si>
  <si>
    <t>M333T718</t>
  </si>
  <si>
    <t>M380T685</t>
  </si>
  <si>
    <t>M251T568</t>
  </si>
  <si>
    <t>M333T784</t>
  </si>
  <si>
    <t>M263T90</t>
  </si>
  <si>
    <t>M295T925</t>
  </si>
  <si>
    <t>M271T1000</t>
  </si>
  <si>
    <t>M161T85</t>
  </si>
  <si>
    <t>M326T599</t>
  </si>
  <si>
    <t>M117T126</t>
  </si>
  <si>
    <t>M343T600</t>
  </si>
  <si>
    <t>M387T663</t>
  </si>
  <si>
    <t>M101T304</t>
  </si>
  <si>
    <t>M131T84</t>
  </si>
  <si>
    <t>M191T88</t>
  </si>
  <si>
    <t>M333T722</t>
  </si>
  <si>
    <t>M119T405</t>
  </si>
  <si>
    <t>M307T742</t>
  </si>
  <si>
    <t>M307T646</t>
  </si>
  <si>
    <t>M125T496</t>
  </si>
  <si>
    <t>M351T656</t>
  </si>
  <si>
    <t>M337T760</t>
  </si>
  <si>
    <t>M308T658</t>
  </si>
  <si>
    <t>M75T538</t>
  </si>
  <si>
    <t>M191T83</t>
  </si>
  <si>
    <t>M387T582</t>
  </si>
  <si>
    <t>M342T667</t>
  </si>
  <si>
    <t>M220T91</t>
  </si>
  <si>
    <t>M87T1521</t>
  </si>
  <si>
    <t>M331T656</t>
  </si>
  <si>
    <t>M183T85</t>
  </si>
  <si>
    <t>M352T669</t>
  </si>
  <si>
    <t>M403T844</t>
  </si>
  <si>
    <t>M113T305</t>
  </si>
  <si>
    <t>M227T84</t>
  </si>
  <si>
    <t>M377T793</t>
  </si>
  <si>
    <t>M80T296</t>
  </si>
  <si>
    <t>M131T326</t>
  </si>
  <si>
    <t>M337T665</t>
  </si>
  <si>
    <t>M59T1387</t>
  </si>
  <si>
    <t>M117T182</t>
  </si>
  <si>
    <t>M319T1373</t>
  </si>
  <si>
    <t>M103T190</t>
  </si>
  <si>
    <t>M331T654</t>
  </si>
  <si>
    <t>M229T86</t>
  </si>
  <si>
    <t>M81T85</t>
  </si>
  <si>
    <t>M149T190</t>
  </si>
  <si>
    <t>M321T766</t>
  </si>
  <si>
    <t>M341T675</t>
  </si>
  <si>
    <t>M74T65</t>
  </si>
  <si>
    <t>M349T749</t>
  </si>
  <si>
    <t>M114T63</t>
  </si>
  <si>
    <t>M223T667</t>
  </si>
  <si>
    <t>M173T148</t>
  </si>
  <si>
    <t>M319T93</t>
  </si>
  <si>
    <t>M59T1476</t>
  </si>
  <si>
    <t>M331T759</t>
  </si>
  <si>
    <t>M137T190</t>
  </si>
  <si>
    <t>M252T569</t>
  </si>
  <si>
    <t>M196T85</t>
  </si>
  <si>
    <t>M103T361</t>
  </si>
  <si>
    <t>M197T85</t>
  </si>
  <si>
    <t>M307T792</t>
  </si>
  <si>
    <t>M375T649</t>
  </si>
  <si>
    <t>M62T359</t>
  </si>
  <si>
    <t>M236T91</t>
  </si>
  <si>
    <t>M294T757</t>
  </si>
  <si>
    <t>M119T1465</t>
  </si>
  <si>
    <t>M216T89</t>
  </si>
  <si>
    <t>M165T773</t>
  </si>
  <si>
    <t>M137T161</t>
  </si>
  <si>
    <t>M95T1586</t>
  </si>
  <si>
    <t>M308T725</t>
  </si>
  <si>
    <t>M244T91</t>
  </si>
  <si>
    <t>M108T129</t>
  </si>
  <si>
    <t>M404T654</t>
  </si>
  <si>
    <t>M251T531</t>
  </si>
  <si>
    <t>M185T90</t>
  </si>
  <si>
    <t>M235T83</t>
  </si>
  <si>
    <t>M405T888</t>
  </si>
  <si>
    <t>M75T483</t>
  </si>
  <si>
    <t>M151T190</t>
  </si>
  <si>
    <t>M94T83</t>
  </si>
  <si>
    <t>M327T739</t>
  </si>
  <si>
    <t>M355T822</t>
  </si>
  <si>
    <t>M96T81</t>
  </si>
  <si>
    <t>M227T82</t>
  </si>
  <si>
    <t>M101T361</t>
  </si>
  <si>
    <t>M103T445</t>
  </si>
  <si>
    <t>M62T296</t>
  </si>
  <si>
    <t>M105T500</t>
  </si>
  <si>
    <t>M387T723</t>
  </si>
  <si>
    <t>M319T301</t>
  </si>
  <si>
    <t>M343T724</t>
  </si>
  <si>
    <t>M140T1518</t>
  </si>
  <si>
    <t>M165T222</t>
  </si>
  <si>
    <t>M167T1576</t>
  </si>
  <si>
    <t>M171T87</t>
  </si>
  <si>
    <t>M153T143</t>
  </si>
  <si>
    <t>M179T87</t>
  </si>
  <si>
    <t>M372T774</t>
  </si>
  <si>
    <t>M383T749</t>
  </si>
  <si>
    <t>M305T577</t>
  </si>
  <si>
    <t>M381T81</t>
  </si>
  <si>
    <t>M233T83</t>
  </si>
  <si>
    <t>M119T59</t>
  </si>
  <si>
    <t>M323T922</t>
  </si>
  <si>
    <t>M187T139</t>
  </si>
  <si>
    <t>M60T60</t>
  </si>
  <si>
    <t>M124T489</t>
  </si>
  <si>
    <t>M311T660</t>
  </si>
  <si>
    <t>M220T88</t>
  </si>
  <si>
    <t>M310T701</t>
  </si>
  <si>
    <t>M359T605</t>
  </si>
  <si>
    <t>M187T89</t>
  </si>
  <si>
    <t>M89T87</t>
  </si>
  <si>
    <t>M138T87</t>
  </si>
  <si>
    <t>M113T77</t>
  </si>
  <si>
    <t>M325T710</t>
  </si>
  <si>
    <t>M128T89</t>
  </si>
  <si>
    <t>M101T251</t>
  </si>
  <si>
    <t>M133T85</t>
  </si>
  <si>
    <t>M271T1567</t>
  </si>
  <si>
    <t>M95T78</t>
  </si>
  <si>
    <t>M140T136</t>
  </si>
  <si>
    <t>M97T81</t>
  </si>
  <si>
    <t>M400T92</t>
  </si>
  <si>
    <t>M615T676</t>
  </si>
  <si>
    <t>M312T674</t>
  </si>
  <si>
    <t>M251T83</t>
  </si>
  <si>
    <t>M400T91</t>
  </si>
  <si>
    <t>M312T799</t>
  </si>
  <si>
    <t>M159T93</t>
  </si>
  <si>
    <t>M297T982</t>
  </si>
  <si>
    <t>M348T806</t>
  </si>
  <si>
    <t>M370T785</t>
  </si>
  <si>
    <t>M292T738</t>
  </si>
  <si>
    <t>M209T95</t>
  </si>
  <si>
    <t>M370T786</t>
  </si>
  <si>
    <t>M450T778</t>
  </si>
  <si>
    <t>M616T678</t>
  </si>
  <si>
    <t>M327T579</t>
  </si>
  <si>
    <t>M325T808</t>
  </si>
  <si>
    <t>M267T905</t>
  </si>
  <si>
    <t>M375T546</t>
  </si>
  <si>
    <t>M193T83</t>
  </si>
  <si>
    <t>M120T59</t>
  </si>
  <si>
    <t>M193T89</t>
  </si>
  <si>
    <t>M117T213</t>
  </si>
  <si>
    <t>M249T535</t>
  </si>
  <si>
    <t>M85T289</t>
  </si>
  <si>
    <t>M261T89</t>
  </si>
  <si>
    <t>M99T86</t>
  </si>
  <si>
    <t>M571T693</t>
  </si>
  <si>
    <t>M131T148</t>
  </si>
  <si>
    <t>M183T360</t>
  </si>
  <si>
    <t>M140T87</t>
  </si>
  <si>
    <t>M710T625</t>
  </si>
  <si>
    <t>M209T90</t>
  </si>
  <si>
    <t>M105T395</t>
  </si>
  <si>
    <t>M317T88</t>
  </si>
  <si>
    <t>M271T1083</t>
  </si>
  <si>
    <t>M319T91</t>
  </si>
  <si>
    <t>M77T100</t>
  </si>
  <si>
    <t>M59T575</t>
  </si>
  <si>
    <t>M383T857</t>
  </si>
  <si>
    <t>M241T85</t>
  </si>
  <si>
    <t>M182T87</t>
  </si>
  <si>
    <t>M97T85</t>
  </si>
  <si>
    <t>M710T623</t>
  </si>
  <si>
    <t>M349T874</t>
  </si>
  <si>
    <t>M114T97</t>
  </si>
  <si>
    <t>M95T442</t>
  </si>
  <si>
    <t>M164T87</t>
  </si>
  <si>
    <t>M648T1574</t>
  </si>
  <si>
    <t>M385T963</t>
  </si>
  <si>
    <t>M163T78</t>
  </si>
  <si>
    <t>M113T85</t>
  </si>
  <si>
    <t>M285T415</t>
  </si>
  <si>
    <t>M549T694</t>
  </si>
  <si>
    <t>M151T84</t>
  </si>
  <si>
    <t>M249T85</t>
  </si>
  <si>
    <t>M187T90</t>
  </si>
  <si>
    <t>M244T88</t>
  </si>
  <si>
    <t>M134T85</t>
  </si>
  <si>
    <t>M147T84</t>
  </si>
  <si>
    <t>M211T83</t>
  </si>
  <si>
    <t>M548T687</t>
  </si>
  <si>
    <t>M571T689</t>
  </si>
  <si>
    <t>M95T81</t>
  </si>
  <si>
    <t>M223T88</t>
  </si>
  <si>
    <t>M160T89</t>
  </si>
  <si>
    <t>M188T89</t>
  </si>
  <si>
    <t>M334T718</t>
  </si>
  <si>
    <t>M174T89</t>
  </si>
  <si>
    <t>M177T96</t>
  </si>
  <si>
    <t>M281T1080</t>
  </si>
  <si>
    <t>M169T60</t>
  </si>
  <si>
    <t>T-test</t>
  </si>
  <si>
    <t>Ion ID</t>
  </si>
  <si>
    <t>Sampling Time (hours)</t>
  </si>
  <si>
    <t>Grazed-1 (B1)</t>
  </si>
  <si>
    <t>Grazed-2 (B2)</t>
  </si>
  <si>
    <t>Grazed-3 (B3)</t>
  </si>
  <si>
    <t>Control-1 (C1)</t>
  </si>
  <si>
    <t>Control-2 (C2)</t>
  </si>
  <si>
    <t>Control-3 (C3)</t>
  </si>
  <si>
    <t>Relative Ion abundance from Grazed Lessonia spicata samples</t>
  </si>
  <si>
    <t>Relative Ion abundance from Control Lessonia spicata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11" fontId="1" fillId="0" borderId="0" xfId="0" applyNumberFormat="1" applyFont="1"/>
    <xf numFmtId="0" fontId="3" fillId="0" borderId="0" xfId="0" applyFont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74"/>
  <sheetViews>
    <sheetView tabSelected="1" workbookViewId="0">
      <selection activeCell="F1" sqref="F1:H1"/>
    </sheetView>
  </sheetViews>
  <sheetFormatPr baseColWidth="10" defaultRowHeight="15" x14ac:dyDescent="0.25"/>
  <cols>
    <col min="1" max="1" width="14.5703125" style="1" customWidth="1"/>
    <col min="2" max="2" width="20.140625" style="1" customWidth="1"/>
    <col min="3" max="4" width="14.5703125" style="1" customWidth="1"/>
    <col min="5" max="5" width="20.28515625" style="1" customWidth="1"/>
    <col min="6" max="7" width="14.5703125" style="1" customWidth="1"/>
    <col min="8" max="8" width="21.42578125" style="1" customWidth="1"/>
    <col min="9" max="9" width="14.5703125" style="1" customWidth="1"/>
    <col min="10" max="10" width="12.5703125" style="1" customWidth="1"/>
    <col min="11" max="11" width="14.5703125" style="1" customWidth="1"/>
  </cols>
  <sheetData>
    <row r="1" spans="1:11" x14ac:dyDescent="0.25">
      <c r="C1" s="5" t="s">
        <v>829</v>
      </c>
      <c r="D1" s="6"/>
      <c r="E1" s="7"/>
      <c r="F1" s="5" t="s">
        <v>830</v>
      </c>
      <c r="G1" s="6"/>
      <c r="H1" s="7"/>
    </row>
    <row r="2" spans="1:11" x14ac:dyDescent="0.25">
      <c r="A2" s="4" t="s">
        <v>821</v>
      </c>
      <c r="B2" s="4" t="s">
        <v>822</v>
      </c>
      <c r="C2" s="4" t="s">
        <v>823</v>
      </c>
      <c r="D2" s="4" t="s">
        <v>824</v>
      </c>
      <c r="E2" s="4" t="s">
        <v>825</v>
      </c>
      <c r="F2" s="4" t="s">
        <v>826</v>
      </c>
      <c r="G2" s="4" t="s">
        <v>827</v>
      </c>
      <c r="H2" s="4" t="s">
        <v>828</v>
      </c>
      <c r="I2" s="1" t="s">
        <v>820</v>
      </c>
      <c r="J2" s="1" t="s">
        <v>0</v>
      </c>
      <c r="K2" s="1" t="s">
        <v>1</v>
      </c>
    </row>
    <row r="3" spans="1:11" x14ac:dyDescent="0.25">
      <c r="A3" s="2" t="s">
        <v>2</v>
      </c>
      <c r="B3" s="1">
        <v>48</v>
      </c>
      <c r="C3" s="1">
        <v>0.143677844</v>
      </c>
      <c r="D3" s="1">
        <v>8.6920431000000006E-2</v>
      </c>
      <c r="E3" s="1">
        <v>0.17098782600000001</v>
      </c>
      <c r="G3" s="1">
        <v>0.72459361600000005</v>
      </c>
      <c r="H3" s="1">
        <v>0.73767903499999998</v>
      </c>
      <c r="I3" s="1">
        <f>_xlfn.T.TEST(C3:E3,G3:H3,2,2)</f>
        <v>3.4623630671300524E-4</v>
      </c>
      <c r="J3" s="1">
        <v>1</v>
      </c>
      <c r="K3" s="1">
        <f>(J3/3272)*0.05</f>
        <v>1.5281173594132031E-5</v>
      </c>
    </row>
    <row r="4" spans="1:11" x14ac:dyDescent="0.25">
      <c r="A4" s="2" t="s">
        <v>3</v>
      </c>
      <c r="B4" s="1">
        <v>12</v>
      </c>
      <c r="C4" s="3">
        <v>1.0000000000000001E-18</v>
      </c>
      <c r="D4" s="1">
        <v>1.2252902E-2</v>
      </c>
      <c r="E4" s="3">
        <v>1.0000000000000001E-18</v>
      </c>
      <c r="F4" s="1">
        <v>0.292861437</v>
      </c>
      <c r="G4" s="1">
        <v>0.397971941</v>
      </c>
      <c r="H4" s="1">
        <v>0.317770528</v>
      </c>
      <c r="I4" s="1">
        <f>_xlfn.T.TEST(C4:E4,F4:H4,2,2)</f>
        <v>4.8502738141964859E-4</v>
      </c>
      <c r="J4" s="1">
        <v>2</v>
      </c>
      <c r="K4" s="1">
        <f t="shared" ref="K4:K67" si="0">(J4/3272)*0.05</f>
        <v>3.0562347188264063E-5</v>
      </c>
    </row>
    <row r="5" spans="1:11" x14ac:dyDescent="0.25">
      <c r="A5" s="2" t="s">
        <v>4</v>
      </c>
      <c r="B5" s="1">
        <v>6</v>
      </c>
      <c r="C5" s="3">
        <v>1.9E-2</v>
      </c>
      <c r="D5" s="3">
        <v>1.4E-2</v>
      </c>
      <c r="E5" s="3">
        <v>2.0899999999999998E-2</v>
      </c>
      <c r="F5" s="3">
        <v>0.49299999999999999</v>
      </c>
      <c r="G5" s="1">
        <v>0.68122560799999998</v>
      </c>
      <c r="H5" s="3">
        <v>0.53100000000000003</v>
      </c>
      <c r="I5" s="1">
        <f>_xlfn.T.TEST(C5:E5,F5:H5,2,2)</f>
        <v>6.6540527807431291E-4</v>
      </c>
      <c r="J5" s="1">
        <v>3</v>
      </c>
      <c r="K5" s="1">
        <f t="shared" si="0"/>
        <v>4.5843520782396091E-5</v>
      </c>
    </row>
    <row r="6" spans="1:11" x14ac:dyDescent="0.25">
      <c r="A6" s="2" t="s">
        <v>5</v>
      </c>
      <c r="B6" s="1">
        <v>6</v>
      </c>
      <c r="C6" s="3">
        <v>1.0000000000000001E-18</v>
      </c>
      <c r="D6" s="1">
        <v>6.5318310000000001E-3</v>
      </c>
      <c r="E6" s="3">
        <v>1.0000000000000001E-18</v>
      </c>
      <c r="F6" s="1">
        <v>0.25274391899999998</v>
      </c>
      <c r="G6" s="1">
        <v>0.18113969699999999</v>
      </c>
      <c r="H6" s="1">
        <v>0.17871952899999999</v>
      </c>
      <c r="I6" s="1">
        <f>_xlfn.T.TEST(C6:E6,F6:H6,2,2)</f>
        <v>1.157632321178579E-3</v>
      </c>
      <c r="J6" s="1">
        <v>4</v>
      </c>
      <c r="K6" s="1">
        <f t="shared" si="0"/>
        <v>6.1124694376528125E-5</v>
      </c>
    </row>
    <row r="7" spans="1:11" x14ac:dyDescent="0.25">
      <c r="A7" s="2" t="s">
        <v>6</v>
      </c>
      <c r="B7" s="1">
        <v>12</v>
      </c>
      <c r="C7" s="3">
        <v>1.0000000000000001E-18</v>
      </c>
      <c r="D7" s="1">
        <v>5.4185563999999999E-2</v>
      </c>
      <c r="E7" s="3">
        <v>1.0000000000000001E-18</v>
      </c>
      <c r="F7" s="1">
        <v>0.15380248299999999</v>
      </c>
      <c r="G7" s="1">
        <v>0.193641587</v>
      </c>
      <c r="H7" s="1">
        <v>0.17948326100000001</v>
      </c>
      <c r="I7" s="1">
        <f>_xlfn.T.TEST(C7:E7,F7:H7,2,2)</f>
        <v>1.8437839857229094E-3</v>
      </c>
      <c r="J7" s="1">
        <v>5</v>
      </c>
      <c r="K7" s="1">
        <f t="shared" si="0"/>
        <v>7.640586797066016E-5</v>
      </c>
    </row>
    <row r="8" spans="1:11" x14ac:dyDescent="0.25">
      <c r="A8" s="2" t="s">
        <v>7</v>
      </c>
      <c r="B8" s="1">
        <v>48</v>
      </c>
      <c r="C8" s="1">
        <v>3.5380026000000002E-2</v>
      </c>
      <c r="D8" s="1">
        <v>3.6517574999999997E-2</v>
      </c>
      <c r="E8" s="1">
        <v>2.8467191999999999E-2</v>
      </c>
      <c r="G8" s="3">
        <v>1.0000000000000001E-18</v>
      </c>
      <c r="H8" s="3">
        <v>1.0000000000000001E-18</v>
      </c>
      <c r="I8" s="1">
        <f>_xlfn.T.TEST(C8:E8,G8:H8,2,2)</f>
        <v>1.9504946167073892E-3</v>
      </c>
      <c r="J8" s="1">
        <v>6</v>
      </c>
      <c r="K8" s="1">
        <f t="shared" si="0"/>
        <v>9.1687041564792181E-5</v>
      </c>
    </row>
    <row r="9" spans="1:11" x14ac:dyDescent="0.25">
      <c r="A9" s="2" t="s">
        <v>8</v>
      </c>
      <c r="B9" s="1">
        <v>24</v>
      </c>
      <c r="C9" s="1">
        <v>6.0388285E-2</v>
      </c>
      <c r="D9" s="1">
        <v>9.6271834000000001E-2</v>
      </c>
      <c r="E9" s="1">
        <v>6.8595796000000001E-2</v>
      </c>
      <c r="F9" s="3">
        <v>1.0000000000000001E-18</v>
      </c>
      <c r="G9" s="1">
        <v>3.1402130000000002E-3</v>
      </c>
      <c r="H9" s="3">
        <v>1.0000000000000001E-18</v>
      </c>
      <c r="I9" s="1">
        <f>_xlfn.T.TEST(C9:E9,F9:H9,2,2)</f>
        <v>2.4577366019061806E-3</v>
      </c>
      <c r="J9" s="1">
        <v>7</v>
      </c>
      <c r="K9" s="1">
        <f t="shared" si="0"/>
        <v>1.069682151589242E-4</v>
      </c>
    </row>
    <row r="10" spans="1:11" x14ac:dyDescent="0.25">
      <c r="A10" s="2" t="s">
        <v>9</v>
      </c>
      <c r="B10" s="1">
        <v>12</v>
      </c>
      <c r="C10" s="1">
        <v>5.4609952000000003E-2</v>
      </c>
      <c r="D10" s="1">
        <v>3.2143641000000001E-2</v>
      </c>
      <c r="E10" s="1">
        <v>8.2845869000000003E-2</v>
      </c>
      <c r="F10" s="1">
        <v>0.153130024</v>
      </c>
      <c r="G10" s="1">
        <v>0.15243151999999999</v>
      </c>
      <c r="H10" s="1">
        <v>0.160487875</v>
      </c>
      <c r="I10" s="1">
        <f>_xlfn.T.TEST(C10:E10,F10:H10,2,2)</f>
        <v>2.6770836323459116E-3</v>
      </c>
      <c r="J10" s="1">
        <v>8</v>
      </c>
      <c r="K10" s="1">
        <f t="shared" si="0"/>
        <v>1.2224938875305625E-4</v>
      </c>
    </row>
    <row r="11" spans="1:11" x14ac:dyDescent="0.25">
      <c r="A11" s="2" t="s">
        <v>10</v>
      </c>
      <c r="B11" s="1">
        <v>48</v>
      </c>
      <c r="C11" s="1">
        <v>3.2014633259999998</v>
      </c>
      <c r="D11" s="1">
        <v>2.9249176590000001</v>
      </c>
      <c r="E11" s="1">
        <v>2.6607408970000002</v>
      </c>
      <c r="G11" s="1">
        <v>1.0275300089999999</v>
      </c>
      <c r="H11" s="1">
        <v>1.129321239</v>
      </c>
      <c r="I11" s="1">
        <f>_xlfn.T.TEST(C11:E11,G11:H11,2,2)</f>
        <v>2.8732278031096668E-3</v>
      </c>
      <c r="J11" s="1">
        <v>9</v>
      </c>
      <c r="K11" s="1">
        <f t="shared" si="0"/>
        <v>1.3753056234718829E-4</v>
      </c>
    </row>
    <row r="12" spans="1:11" x14ac:dyDescent="0.25">
      <c r="A12" s="2" t="s">
        <v>11</v>
      </c>
      <c r="B12" s="1">
        <v>12</v>
      </c>
      <c r="C12" s="3">
        <v>9.9199999999999997E-2</v>
      </c>
      <c r="D12" s="3">
        <v>5.45E-2</v>
      </c>
      <c r="E12" s="3">
        <v>8.4599999999999995E-2</v>
      </c>
      <c r="F12" s="3">
        <v>1.0000000000000001E-18</v>
      </c>
      <c r="G12" s="3">
        <v>1.0000000000000001E-18</v>
      </c>
      <c r="H12" s="3">
        <v>1.0000000000000001E-18</v>
      </c>
      <c r="I12" s="1">
        <f>_xlfn.T.TEST(C12:E12,F12:H12,2,2)</f>
        <v>3.7981903458320018E-3</v>
      </c>
      <c r="J12" s="1">
        <v>10</v>
      </c>
      <c r="K12" s="1">
        <f t="shared" si="0"/>
        <v>1.5281173594132032E-4</v>
      </c>
    </row>
    <row r="13" spans="1:11" x14ac:dyDescent="0.25">
      <c r="A13" s="2" t="s">
        <v>12</v>
      </c>
      <c r="B13" s="1">
        <v>48</v>
      </c>
      <c r="C13" s="3">
        <v>1.0000000000000001E-18</v>
      </c>
      <c r="D13" s="3">
        <v>1.0000000000000001E-18</v>
      </c>
      <c r="E13" s="3">
        <v>1.0000000000000001E-18</v>
      </c>
      <c r="F13" s="3"/>
      <c r="G13" s="1">
        <v>1.6424467000000002E-2</v>
      </c>
      <c r="H13" s="1">
        <v>2.2900811E-2</v>
      </c>
      <c r="I13" s="1">
        <f>_xlfn.T.TEST(C13:E13,G13:H13,2,2)</f>
        <v>3.8678223657589595E-3</v>
      </c>
      <c r="J13" s="1">
        <v>11</v>
      </c>
      <c r="K13" s="1">
        <f t="shared" si="0"/>
        <v>1.6809290953545233E-4</v>
      </c>
    </row>
    <row r="14" spans="1:11" x14ac:dyDescent="0.25">
      <c r="A14" s="2" t="s">
        <v>13</v>
      </c>
      <c r="B14" s="1">
        <v>6</v>
      </c>
      <c r="C14" s="1">
        <v>0.55138299199999996</v>
      </c>
      <c r="D14" s="1">
        <v>0.53644288399999995</v>
      </c>
      <c r="E14" s="1">
        <v>0.28984744299999998</v>
      </c>
      <c r="F14" s="3">
        <v>1.0000000000000001E-18</v>
      </c>
      <c r="G14" s="3">
        <v>1.0000000000000001E-18</v>
      </c>
      <c r="H14" s="3">
        <v>1.0000000000000001E-18</v>
      </c>
      <c r="I14" s="1">
        <f>_xlfn.T.TEST(C14:E14,F14:H14,2,2)</f>
        <v>5.6338458209833214E-3</v>
      </c>
      <c r="J14" s="1">
        <v>12</v>
      </c>
      <c r="K14" s="1">
        <f t="shared" si="0"/>
        <v>1.8337408312958436E-4</v>
      </c>
    </row>
    <row r="15" spans="1:11" x14ac:dyDescent="0.25">
      <c r="A15" s="2" t="s">
        <v>14</v>
      </c>
      <c r="B15" s="1">
        <v>48</v>
      </c>
      <c r="C15" s="1">
        <v>8.8955011299999995</v>
      </c>
      <c r="D15" s="1">
        <v>7.4199758280000001</v>
      </c>
      <c r="E15" s="1">
        <v>8.5538861199999996</v>
      </c>
      <c r="G15" s="1">
        <v>2.4286609289999999</v>
      </c>
      <c r="H15" s="1">
        <v>0.27552206000000001</v>
      </c>
      <c r="I15" s="1">
        <f>_xlfn.T.TEST(C15:E15,G15:H15,2,2)</f>
        <v>5.9258243506355723E-3</v>
      </c>
      <c r="J15" s="1">
        <v>13</v>
      </c>
      <c r="K15" s="1">
        <f t="shared" si="0"/>
        <v>1.986552567237164E-4</v>
      </c>
    </row>
    <row r="16" spans="1:11" x14ac:dyDescent="0.25">
      <c r="A16" s="2" t="s">
        <v>15</v>
      </c>
      <c r="B16" s="1">
        <v>48</v>
      </c>
      <c r="C16" s="3">
        <v>1.0000000000000001E-18</v>
      </c>
      <c r="D16" s="3">
        <v>1.0000000000000001E-18</v>
      </c>
      <c r="E16" s="3">
        <v>1.0000000000000001E-18</v>
      </c>
      <c r="F16" s="3"/>
      <c r="G16" s="1">
        <v>3.8176535999999997E-2</v>
      </c>
      <c r="H16" s="1">
        <v>5.7562997999999997E-2</v>
      </c>
      <c r="I16" s="1">
        <f>_xlfn.T.TEST(C16:E16,G16:H16,2,2)</f>
        <v>7.0027414142123301E-3</v>
      </c>
      <c r="J16" s="1">
        <v>14</v>
      </c>
      <c r="K16" s="1">
        <f t="shared" si="0"/>
        <v>2.139364303178484E-4</v>
      </c>
    </row>
    <row r="17" spans="1:11" x14ac:dyDescent="0.25">
      <c r="A17" s="2" t="s">
        <v>16</v>
      </c>
      <c r="B17" s="1">
        <v>6</v>
      </c>
      <c r="C17" s="1">
        <v>1.3577729E-2</v>
      </c>
      <c r="D17" s="3">
        <v>1.0000000000000001E-18</v>
      </c>
      <c r="E17" s="3">
        <v>1.0000000000000001E-18</v>
      </c>
      <c r="F17" s="1">
        <v>1.5221646660000001</v>
      </c>
      <c r="G17" s="1">
        <v>0.73542896099999999</v>
      </c>
      <c r="H17" s="1">
        <v>1.3154387999999999</v>
      </c>
      <c r="I17" s="1">
        <f>_xlfn.T.TEST(C17:E17,F17:H17,2,2)</f>
        <v>7.2939212638995811E-3</v>
      </c>
      <c r="J17" s="1">
        <v>15</v>
      </c>
      <c r="K17" s="1">
        <f t="shared" si="0"/>
        <v>2.2921760391198047E-4</v>
      </c>
    </row>
    <row r="18" spans="1:11" x14ac:dyDescent="0.25">
      <c r="A18" s="1" t="s">
        <v>17</v>
      </c>
      <c r="B18" s="1">
        <v>48</v>
      </c>
      <c r="C18" s="3">
        <v>1.0000000000000001E-18</v>
      </c>
      <c r="D18" s="3">
        <v>1.0000000000000001E-18</v>
      </c>
      <c r="E18" s="3">
        <v>1.0000000000000001E-18</v>
      </c>
      <c r="F18" s="3"/>
      <c r="G18" s="1">
        <v>7.7640019999999999E-3</v>
      </c>
      <c r="H18" s="1">
        <v>1.2591088E-2</v>
      </c>
      <c r="I18" s="1">
        <f>_xlfn.T.TEST(C18:E18,G18:H18,2,2)</f>
        <v>1.0934192653866094E-2</v>
      </c>
      <c r="J18" s="1">
        <v>16</v>
      </c>
      <c r="K18" s="1">
        <f t="shared" si="0"/>
        <v>2.444987775061125E-4</v>
      </c>
    </row>
    <row r="19" spans="1:11" x14ac:dyDescent="0.25">
      <c r="A19" s="1" t="s">
        <v>18</v>
      </c>
      <c r="B19" s="1">
        <v>6</v>
      </c>
      <c r="C19" s="1">
        <v>8.1380742000000006E-2</v>
      </c>
      <c r="D19" s="1">
        <v>6.5736606000000003E-2</v>
      </c>
      <c r="E19" s="1">
        <v>0.13151597000000001</v>
      </c>
      <c r="F19" s="3">
        <v>1.0000000000000001E-18</v>
      </c>
      <c r="G19" s="1">
        <v>1.0576294E-2</v>
      </c>
      <c r="H19" s="3">
        <v>1.0000000000000001E-18</v>
      </c>
      <c r="I19" s="1">
        <f>_xlfn.T.TEST(C19:E19,F19:H19,2,2)</f>
        <v>1.1384900538578994E-2</v>
      </c>
      <c r="J19" s="1">
        <v>17</v>
      </c>
      <c r="K19" s="1">
        <f t="shared" si="0"/>
        <v>2.5977995110024448E-4</v>
      </c>
    </row>
    <row r="20" spans="1:11" x14ac:dyDescent="0.25">
      <c r="A20" s="1" t="s">
        <v>19</v>
      </c>
      <c r="B20" s="1">
        <v>24</v>
      </c>
      <c r="C20" s="3">
        <v>1.0000000000000001E-18</v>
      </c>
      <c r="D20" s="3">
        <v>1.0000000000000001E-18</v>
      </c>
      <c r="E20" s="3">
        <v>1.0000000000000001E-18</v>
      </c>
      <c r="F20" s="1">
        <v>5.8113419999999999E-2</v>
      </c>
      <c r="G20" s="1">
        <v>6.1479087000000002E-2</v>
      </c>
      <c r="H20" s="1">
        <v>2.6641642E-2</v>
      </c>
      <c r="I20" s="1">
        <f>_xlfn.T.TEST(C20:E20,F20:H20,2,2)</f>
        <v>1.1748444310488979E-2</v>
      </c>
      <c r="J20" s="1">
        <v>18</v>
      </c>
      <c r="K20" s="1">
        <f t="shared" si="0"/>
        <v>2.7506112469437657E-4</v>
      </c>
    </row>
    <row r="21" spans="1:11" x14ac:dyDescent="0.25">
      <c r="A21" s="1" t="s">
        <v>20</v>
      </c>
      <c r="B21" s="1">
        <v>6</v>
      </c>
      <c r="C21" s="1">
        <v>0.35111293399999999</v>
      </c>
      <c r="D21" s="1">
        <v>0.50517347000000001</v>
      </c>
      <c r="E21" s="1">
        <v>0.20466377299999999</v>
      </c>
      <c r="F21" s="3">
        <v>1.0000000000000001E-18</v>
      </c>
      <c r="G21" s="3">
        <v>1.0000000000000001E-18</v>
      </c>
      <c r="H21" s="3">
        <v>1.0000000000000001E-18</v>
      </c>
      <c r="I21" s="1">
        <f>_xlfn.T.TEST(C21:E21,F21:H21,2,2)</f>
        <v>1.5145138343241434E-2</v>
      </c>
      <c r="J21" s="1">
        <v>19</v>
      </c>
      <c r="K21" s="1">
        <f t="shared" si="0"/>
        <v>2.9034229828850855E-4</v>
      </c>
    </row>
    <row r="22" spans="1:11" x14ac:dyDescent="0.25">
      <c r="A22" s="1" t="s">
        <v>21</v>
      </c>
      <c r="B22" s="1">
        <v>6</v>
      </c>
      <c r="C22" s="3">
        <v>0.20300000000000001</v>
      </c>
      <c r="D22" s="3">
        <v>8.8999999999999996E-2</v>
      </c>
      <c r="E22" s="1">
        <v>9.4896496999999996E-2</v>
      </c>
      <c r="F22" s="3">
        <v>1.08</v>
      </c>
      <c r="G22" s="3">
        <v>1.1399999999999999</v>
      </c>
      <c r="H22" s="3">
        <v>2.14</v>
      </c>
      <c r="I22" s="1">
        <f>_xlfn.T.TEST(C22:E22,F22:H22,2,2)</f>
        <v>1.8613415762727251E-2</v>
      </c>
      <c r="J22" s="1">
        <v>20</v>
      </c>
      <c r="K22" s="1">
        <f t="shared" si="0"/>
        <v>3.0562347188264064E-4</v>
      </c>
    </row>
    <row r="23" spans="1:11" x14ac:dyDescent="0.25">
      <c r="A23" s="1" t="s">
        <v>22</v>
      </c>
      <c r="B23" s="1">
        <v>12</v>
      </c>
      <c r="C23" s="1">
        <v>1.0112586E-2</v>
      </c>
      <c r="D23" s="3">
        <v>1.0000000000000001E-18</v>
      </c>
      <c r="E23" s="3">
        <v>1.0000000000000001E-18</v>
      </c>
      <c r="F23" s="1">
        <v>4.1443279E-2</v>
      </c>
      <c r="G23" s="1">
        <v>0.10525019400000001</v>
      </c>
      <c r="H23" s="1">
        <v>0.10514293199999999</v>
      </c>
      <c r="I23" s="1">
        <f>_xlfn.T.TEST(C23:E23,F23:H23,2,2)</f>
        <v>2.0038547430974048E-2</v>
      </c>
      <c r="J23" s="1">
        <v>21</v>
      </c>
      <c r="K23" s="1">
        <f t="shared" si="0"/>
        <v>3.2090464547677262E-4</v>
      </c>
    </row>
    <row r="24" spans="1:11" x14ac:dyDescent="0.25">
      <c r="A24" s="1" t="s">
        <v>23</v>
      </c>
      <c r="B24" s="1">
        <v>48</v>
      </c>
      <c r="C24" s="1">
        <v>3.3775509999999999E-3</v>
      </c>
      <c r="D24" s="3">
        <v>1.0000000000000001E-18</v>
      </c>
      <c r="E24" s="3">
        <v>1.0000000000000001E-18</v>
      </c>
      <c r="F24" s="3"/>
      <c r="G24" s="1">
        <v>7.6763459999999997E-3</v>
      </c>
      <c r="H24" s="1">
        <v>1.0194754E-2</v>
      </c>
      <c r="I24" s="1">
        <f>_xlfn.T.TEST(C24:E24,G24:H24,2,2)</f>
        <v>2.0321663556144696E-2</v>
      </c>
      <c r="J24" s="1">
        <v>22</v>
      </c>
      <c r="K24" s="1">
        <f t="shared" si="0"/>
        <v>3.3618581907090465E-4</v>
      </c>
    </row>
    <row r="25" spans="1:11" x14ac:dyDescent="0.25">
      <c r="A25" s="1" t="s">
        <v>24</v>
      </c>
      <c r="B25" s="1">
        <v>12</v>
      </c>
      <c r="C25" s="3">
        <v>1.0000000000000001E-18</v>
      </c>
      <c r="D25" s="1">
        <v>9.7402080000000002E-3</v>
      </c>
      <c r="E25" s="1">
        <v>3.8840632999999999E-2</v>
      </c>
      <c r="F25" s="1">
        <v>0.27145698699999998</v>
      </c>
      <c r="G25" s="1">
        <v>0.14398596899999999</v>
      </c>
      <c r="H25" s="1">
        <v>0.37797017500000002</v>
      </c>
      <c r="I25" s="1">
        <f t="shared" ref="I25:I30" si="1">_xlfn.T.TEST(C25:E25,F25:H25,2,2)</f>
        <v>2.2409273460748166E-2</v>
      </c>
      <c r="J25" s="1">
        <v>23</v>
      </c>
      <c r="K25" s="1">
        <f t="shared" si="0"/>
        <v>3.5146699266503669E-4</v>
      </c>
    </row>
    <row r="26" spans="1:11" x14ac:dyDescent="0.25">
      <c r="A26" s="1" t="s">
        <v>25</v>
      </c>
      <c r="B26" s="1">
        <v>12</v>
      </c>
      <c r="C26" s="1">
        <v>0.18866371100000001</v>
      </c>
      <c r="D26" s="1">
        <v>0.18316674899999999</v>
      </c>
      <c r="E26" s="1">
        <v>0.39561115699999999</v>
      </c>
      <c r="F26" s="3">
        <v>1.0000000000000001E-18</v>
      </c>
      <c r="G26" s="1">
        <v>1.4067217999999999E-2</v>
      </c>
      <c r="H26" s="3">
        <v>1.0000000000000001E-18</v>
      </c>
      <c r="I26" s="1">
        <f t="shared" si="1"/>
        <v>2.3090780466421195E-2</v>
      </c>
      <c r="J26" s="1">
        <v>24</v>
      </c>
      <c r="K26" s="1">
        <f t="shared" si="0"/>
        <v>3.6674816625916872E-4</v>
      </c>
    </row>
    <row r="27" spans="1:11" x14ac:dyDescent="0.25">
      <c r="A27" s="1" t="s">
        <v>26</v>
      </c>
      <c r="B27" s="1">
        <v>12</v>
      </c>
      <c r="C27" s="1">
        <v>0.64191174799999995</v>
      </c>
      <c r="D27" s="1">
        <v>0.35712053900000001</v>
      </c>
      <c r="E27" s="1">
        <v>0.28918008000000001</v>
      </c>
      <c r="F27" s="1">
        <v>0.88315816800000002</v>
      </c>
      <c r="G27" s="1">
        <v>0.86744383000000003</v>
      </c>
      <c r="H27" s="1">
        <v>1.2162679830000001</v>
      </c>
      <c r="I27" s="1">
        <f t="shared" si="1"/>
        <v>2.3445842398249844E-2</v>
      </c>
      <c r="J27" s="1">
        <v>25</v>
      </c>
      <c r="K27" s="1">
        <f t="shared" si="0"/>
        <v>3.8202933985330076E-4</v>
      </c>
    </row>
    <row r="28" spans="1:11" x14ac:dyDescent="0.25">
      <c r="A28" s="1" t="s">
        <v>27</v>
      </c>
      <c r="B28" s="1">
        <v>12</v>
      </c>
      <c r="C28" s="1">
        <v>8.0937170000000003E-3</v>
      </c>
      <c r="D28" s="3">
        <v>1.0000000000000001E-18</v>
      </c>
      <c r="E28" s="3">
        <v>1.0000000000000001E-18</v>
      </c>
      <c r="F28" s="1">
        <v>1.7580770999999999E-2</v>
      </c>
      <c r="G28" s="1">
        <v>3.1373388000000002E-2</v>
      </c>
      <c r="H28" s="1">
        <v>4.3200945999999997E-2</v>
      </c>
      <c r="I28" s="1">
        <f t="shared" si="1"/>
        <v>2.3667516511884649E-2</v>
      </c>
      <c r="J28" s="1">
        <v>26</v>
      </c>
      <c r="K28" s="1">
        <f t="shared" si="0"/>
        <v>3.9731051344743279E-4</v>
      </c>
    </row>
    <row r="29" spans="1:11" x14ac:dyDescent="0.25">
      <c r="A29" s="1" t="s">
        <v>28</v>
      </c>
      <c r="B29" s="1">
        <v>12</v>
      </c>
      <c r="C29" s="3">
        <v>1.0000000000000001E-18</v>
      </c>
      <c r="D29" s="3">
        <v>1.0000000000000001E-18</v>
      </c>
      <c r="E29" s="3">
        <v>1.0000000000000001E-18</v>
      </c>
      <c r="F29" s="1">
        <v>2.8829334000000002E-2</v>
      </c>
      <c r="G29" s="3">
        <v>4.9799999999999997E-2</v>
      </c>
      <c r="H29" s="1">
        <v>8.206571E-2</v>
      </c>
      <c r="I29" s="1">
        <f t="shared" si="1"/>
        <v>2.5826551487915295E-2</v>
      </c>
      <c r="J29" s="1">
        <v>27</v>
      </c>
      <c r="K29" s="1">
        <f t="shared" si="0"/>
        <v>4.1259168704156483E-4</v>
      </c>
    </row>
    <row r="30" spans="1:11" x14ac:dyDescent="0.25">
      <c r="A30" s="1" t="s">
        <v>8</v>
      </c>
      <c r="B30" s="1">
        <v>12</v>
      </c>
      <c r="C30" s="3">
        <v>1.0000000000000001E-18</v>
      </c>
      <c r="D30" s="1">
        <v>2.98373E-3</v>
      </c>
      <c r="E30" s="3">
        <v>1.0000000000000001E-18</v>
      </c>
      <c r="F30" s="1">
        <v>3.951462E-2</v>
      </c>
      <c r="G30" s="1">
        <v>1.6234716E-2</v>
      </c>
      <c r="H30" s="1">
        <v>2.0439832000000002E-2</v>
      </c>
      <c r="I30" s="1">
        <f t="shared" si="1"/>
        <v>2.7929715229416081E-2</v>
      </c>
      <c r="J30" s="1">
        <v>28</v>
      </c>
      <c r="K30" s="1">
        <f t="shared" si="0"/>
        <v>4.2787286063569681E-4</v>
      </c>
    </row>
    <row r="31" spans="1:11" x14ac:dyDescent="0.25">
      <c r="A31" s="1" t="s">
        <v>29</v>
      </c>
      <c r="B31" s="1">
        <v>48</v>
      </c>
      <c r="C31" s="1">
        <v>1.6094127999999999E-2</v>
      </c>
      <c r="D31" s="1">
        <v>0.102469329</v>
      </c>
      <c r="E31" s="1">
        <v>4.7668363999999998E-2</v>
      </c>
      <c r="G31" s="1">
        <v>0.24620839899999999</v>
      </c>
      <c r="H31" s="1">
        <v>0.184067755</v>
      </c>
      <c r="I31" s="1">
        <f>_xlfn.T.TEST(C31:E31,G31:H31,2,2)</f>
        <v>2.8076063728624184E-2</v>
      </c>
      <c r="J31" s="1">
        <v>29</v>
      </c>
      <c r="K31" s="1">
        <f t="shared" si="0"/>
        <v>4.4315403422982884E-4</v>
      </c>
    </row>
    <row r="32" spans="1:11" x14ac:dyDescent="0.25">
      <c r="A32" s="1" t="s">
        <v>30</v>
      </c>
      <c r="B32" s="1">
        <v>48</v>
      </c>
      <c r="C32" s="1">
        <v>3.191363E-3</v>
      </c>
      <c r="D32" s="1">
        <v>1.4269953E-2</v>
      </c>
      <c r="E32" s="3">
        <v>1.0000000000000001E-18</v>
      </c>
      <c r="F32" s="3"/>
      <c r="G32" s="1">
        <v>4.1346921000000002E-2</v>
      </c>
      <c r="H32" s="1">
        <v>2.8355934999999999E-2</v>
      </c>
      <c r="I32" s="1">
        <f>_xlfn.T.TEST(C32:E32,G32:H32,2,2)</f>
        <v>2.9353715174679468E-2</v>
      </c>
      <c r="J32" s="1">
        <v>30</v>
      </c>
      <c r="K32" s="1">
        <f t="shared" si="0"/>
        <v>4.5843520782396093E-4</v>
      </c>
    </row>
    <row r="33" spans="1:11" x14ac:dyDescent="0.25">
      <c r="A33" s="1" t="s">
        <v>31</v>
      </c>
      <c r="B33" s="1">
        <v>48</v>
      </c>
      <c r="C33" s="3">
        <v>1.0000000000000001E-18</v>
      </c>
      <c r="D33" s="3">
        <v>1.0000000000000001E-18</v>
      </c>
      <c r="E33" s="3">
        <v>1.0000000000000001E-18</v>
      </c>
      <c r="F33" s="3"/>
      <c r="G33" s="3">
        <v>0.127</v>
      </c>
      <c r="H33" s="3">
        <v>6.1499999999999999E-2</v>
      </c>
      <c r="I33" s="1">
        <f>_xlfn.T.TEST(C33:E33,G33:H33,2,2)</f>
        <v>3.0711060520621346E-2</v>
      </c>
      <c r="J33" s="1">
        <v>31</v>
      </c>
      <c r="K33" s="1">
        <f t="shared" si="0"/>
        <v>4.7371638141809297E-4</v>
      </c>
    </row>
    <row r="34" spans="1:11" x14ac:dyDescent="0.25">
      <c r="A34" s="1" t="s">
        <v>32</v>
      </c>
      <c r="B34" s="1">
        <v>6</v>
      </c>
      <c r="C34" s="3">
        <v>1.0000000000000001E-18</v>
      </c>
      <c r="D34" s="3">
        <v>1.0000000000000001E-18</v>
      </c>
      <c r="E34" s="3">
        <v>1.0000000000000001E-18</v>
      </c>
      <c r="F34" s="1">
        <v>0.38837615399999997</v>
      </c>
      <c r="G34" s="1">
        <v>0.13199899000000001</v>
      </c>
      <c r="H34" s="1">
        <v>0.20683656</v>
      </c>
      <c r="I34" s="1">
        <f>_xlfn.T.TEST(C34:E34,F34:H34,2,2)</f>
        <v>3.3386425773481873E-2</v>
      </c>
      <c r="J34" s="1">
        <v>32</v>
      </c>
      <c r="K34" s="1">
        <f t="shared" si="0"/>
        <v>4.88997555012225E-4</v>
      </c>
    </row>
    <row r="35" spans="1:11" x14ac:dyDescent="0.25">
      <c r="A35" s="1" t="s">
        <v>33</v>
      </c>
      <c r="B35" s="1">
        <v>12</v>
      </c>
      <c r="C35" s="1">
        <v>2.3501372E-2</v>
      </c>
      <c r="D35" s="1">
        <v>3.2244428999999998E-2</v>
      </c>
      <c r="E35" s="1">
        <v>3.9259506999999999E-2</v>
      </c>
      <c r="F35" s="3">
        <v>1.0000000000000001E-18</v>
      </c>
      <c r="G35" s="1">
        <v>1.9793701E-2</v>
      </c>
      <c r="H35" s="3">
        <v>1.0000000000000001E-18</v>
      </c>
      <c r="I35" s="1">
        <f>_xlfn.T.TEST(C35:E35,F35:H35,2,2)</f>
        <v>3.5311383696142284E-2</v>
      </c>
      <c r="J35" s="1">
        <v>33</v>
      </c>
      <c r="K35" s="1">
        <f t="shared" si="0"/>
        <v>5.0427872860635693E-4</v>
      </c>
    </row>
    <row r="36" spans="1:11" x14ac:dyDescent="0.25">
      <c r="A36" s="1" t="s">
        <v>34</v>
      </c>
      <c r="B36" s="1">
        <v>12</v>
      </c>
      <c r="C36" s="1">
        <v>0.12739378300000001</v>
      </c>
      <c r="D36" s="1">
        <v>0.117594353</v>
      </c>
      <c r="E36" s="1">
        <v>0.127936403</v>
      </c>
      <c r="F36" s="3">
        <v>1.0000000000000001E-18</v>
      </c>
      <c r="G36" s="3">
        <v>1.0000000000000001E-18</v>
      </c>
      <c r="H36" s="1">
        <v>9.0554911000000002E-2</v>
      </c>
      <c r="I36" s="1">
        <f>_xlfn.T.TEST(C36:E36,F36:H36,2,2)</f>
        <v>3.6253888292201643E-2</v>
      </c>
      <c r="J36" s="1">
        <v>34</v>
      </c>
      <c r="K36" s="1">
        <f t="shared" si="0"/>
        <v>5.1955990220048896E-4</v>
      </c>
    </row>
    <row r="37" spans="1:11" x14ac:dyDescent="0.25">
      <c r="A37" s="1" t="s">
        <v>35</v>
      </c>
      <c r="B37" s="1">
        <v>6</v>
      </c>
      <c r="C37" s="1">
        <v>5.112162E-2</v>
      </c>
      <c r="D37" s="1">
        <v>2.5987188000000001E-2</v>
      </c>
      <c r="E37" s="1">
        <v>7.3834816999999997E-2</v>
      </c>
      <c r="F37" s="1">
        <v>1.1121613269999999</v>
      </c>
      <c r="G37" s="1">
        <v>0.506319505</v>
      </c>
      <c r="H37" s="1">
        <v>0.45669000599999998</v>
      </c>
      <c r="I37" s="1">
        <f>_xlfn.T.TEST(C37:E37,F37:H37,2,2)</f>
        <v>3.8494034920557876E-2</v>
      </c>
      <c r="J37" s="1">
        <v>35</v>
      </c>
      <c r="K37" s="1">
        <f t="shared" si="0"/>
        <v>5.3484107579462111E-4</v>
      </c>
    </row>
    <row r="38" spans="1:11" x14ac:dyDescent="0.25">
      <c r="A38" s="1" t="s">
        <v>36</v>
      </c>
      <c r="B38" s="1">
        <v>6</v>
      </c>
      <c r="C38" s="1">
        <v>1.9520619999999999E-2</v>
      </c>
      <c r="D38" s="1">
        <v>7.3172300000000001E-3</v>
      </c>
      <c r="E38" s="3">
        <v>4.7E-2</v>
      </c>
      <c r="F38" s="1">
        <v>3.1209708109999998</v>
      </c>
      <c r="G38" s="1">
        <v>1.1754888139999999</v>
      </c>
      <c r="H38" s="3">
        <v>1.37</v>
      </c>
      <c r="I38" s="1">
        <f>_xlfn.T.TEST(C38:E38,F38:H38,2,2)</f>
        <v>3.943734983615612E-2</v>
      </c>
      <c r="J38" s="1">
        <v>36</v>
      </c>
      <c r="K38" s="1">
        <f t="shared" si="0"/>
        <v>5.5012224938875314E-4</v>
      </c>
    </row>
    <row r="39" spans="1:11" x14ac:dyDescent="0.25">
      <c r="A39" s="1" t="s">
        <v>37</v>
      </c>
      <c r="B39" s="1">
        <v>48</v>
      </c>
      <c r="C39" s="1">
        <v>0.19389368000000001</v>
      </c>
      <c r="D39" s="1">
        <v>9.2562509000000001E-2</v>
      </c>
      <c r="E39" s="1">
        <v>0.17096953100000001</v>
      </c>
      <c r="G39" s="1">
        <v>2.0352594000000002E-2</v>
      </c>
      <c r="H39" s="1">
        <v>1.5741109999999999E-2</v>
      </c>
      <c r="I39" s="1">
        <f>_xlfn.T.TEST(C39:E39,G39:H39,2,2)</f>
        <v>4.2744680554095374E-2</v>
      </c>
      <c r="J39" s="1">
        <v>37</v>
      </c>
      <c r="K39" s="1">
        <f t="shared" si="0"/>
        <v>5.6540342298288507E-4</v>
      </c>
    </row>
    <row r="40" spans="1:11" x14ac:dyDescent="0.25">
      <c r="A40" s="1" t="s">
        <v>38</v>
      </c>
      <c r="B40" s="1">
        <v>6</v>
      </c>
      <c r="C40" s="1">
        <v>0.48412646599999998</v>
      </c>
      <c r="D40" s="1">
        <v>0.89370184799999997</v>
      </c>
      <c r="E40" s="1">
        <v>0.38753135599999999</v>
      </c>
      <c r="F40" s="1">
        <v>0.239062312</v>
      </c>
      <c r="G40" s="1">
        <v>1.0812899999999999E-3</v>
      </c>
      <c r="H40" s="3">
        <v>1.0000000000000001E-18</v>
      </c>
      <c r="I40" s="1">
        <f>_xlfn.T.TEST(C40:E40,F40:H40,2,2)</f>
        <v>4.3406769807265627E-2</v>
      </c>
      <c r="J40" s="1">
        <v>38</v>
      </c>
      <c r="K40" s="1">
        <f t="shared" si="0"/>
        <v>5.806845965770171E-4</v>
      </c>
    </row>
    <row r="41" spans="1:11" x14ac:dyDescent="0.25">
      <c r="A41" s="1" t="s">
        <v>39</v>
      </c>
      <c r="B41" s="1">
        <v>6</v>
      </c>
      <c r="C41" s="1">
        <v>0.66664957300000005</v>
      </c>
      <c r="D41" s="1">
        <v>1.770529445</v>
      </c>
      <c r="E41" s="1">
        <v>1.790616046</v>
      </c>
      <c r="F41" s="3">
        <v>1.0000000000000001E-18</v>
      </c>
      <c r="G41" s="1">
        <v>0.57659711499999999</v>
      </c>
      <c r="H41" s="3">
        <v>1.0000000000000001E-18</v>
      </c>
      <c r="I41" s="1">
        <f>_xlfn.T.TEST(C41:E41,F41:H41,2,2)</f>
        <v>4.3649932330342277E-2</v>
      </c>
      <c r="J41" s="1">
        <v>39</v>
      </c>
      <c r="K41" s="1">
        <f t="shared" si="0"/>
        <v>5.9596577017114914E-4</v>
      </c>
    </row>
    <row r="42" spans="1:11" x14ac:dyDescent="0.25">
      <c r="A42" s="1" t="s">
        <v>40</v>
      </c>
      <c r="B42" s="1">
        <v>48</v>
      </c>
      <c r="C42" s="1">
        <v>1.1170733E-2</v>
      </c>
      <c r="D42" s="1">
        <v>2.4450145E-2</v>
      </c>
      <c r="E42" s="1">
        <v>2.2321779999999999E-2</v>
      </c>
      <c r="G42" s="3">
        <v>1.0000000000000001E-18</v>
      </c>
      <c r="H42" s="1">
        <v>2.7968659999999998E-3</v>
      </c>
      <c r="I42" s="1">
        <f>_xlfn.T.TEST(C42:E42,G42:H42,2,2)</f>
        <v>4.5489892063573296E-2</v>
      </c>
      <c r="J42" s="1">
        <v>40</v>
      </c>
      <c r="K42" s="1">
        <f t="shared" si="0"/>
        <v>6.1124694376528128E-4</v>
      </c>
    </row>
    <row r="43" spans="1:11" x14ac:dyDescent="0.25">
      <c r="A43" s="1" t="s">
        <v>41</v>
      </c>
      <c r="B43" s="1">
        <v>48</v>
      </c>
      <c r="C43" s="3">
        <v>1.0000000000000001E-18</v>
      </c>
      <c r="D43" s="3">
        <v>1.0000000000000001E-18</v>
      </c>
      <c r="E43" s="3">
        <v>1.0000000000000001E-18</v>
      </c>
      <c r="F43" s="3"/>
      <c r="G43" s="1">
        <v>0.18318942999999999</v>
      </c>
      <c r="H43" s="1">
        <v>7.4609669000000003E-2</v>
      </c>
      <c r="I43" s="1">
        <f>_xlfn.T.TEST(C43:E43,G43:H43,2,2)</f>
        <v>4.9885430315204551E-2</v>
      </c>
      <c r="J43" s="1">
        <v>41</v>
      </c>
      <c r="K43" s="1">
        <f t="shared" si="0"/>
        <v>6.2652811735941331E-4</v>
      </c>
    </row>
    <row r="44" spans="1:11" x14ac:dyDescent="0.25">
      <c r="A44" s="1" t="s">
        <v>42</v>
      </c>
      <c r="B44" s="1">
        <v>48</v>
      </c>
      <c r="C44" s="3">
        <v>1.0000000000000001E-18</v>
      </c>
      <c r="D44" s="3">
        <v>1.0000000000000001E-18</v>
      </c>
      <c r="E44" s="3">
        <v>1.0000000000000001E-18</v>
      </c>
      <c r="F44" s="3"/>
      <c r="G44" s="1">
        <v>9.8524709999999998E-3</v>
      </c>
      <c r="H44" s="3">
        <v>2.46E-2</v>
      </c>
      <c r="I44" s="1">
        <f>_xlfn.T.TEST(C44:E44,G44:H44,2,2)</f>
        <v>5.1893120259430423E-2</v>
      </c>
      <c r="J44" s="1">
        <v>42</v>
      </c>
      <c r="K44" s="1">
        <f t="shared" si="0"/>
        <v>6.4180929095354524E-4</v>
      </c>
    </row>
    <row r="45" spans="1:11" x14ac:dyDescent="0.25">
      <c r="A45" s="1" t="s">
        <v>43</v>
      </c>
      <c r="B45" s="1">
        <v>12</v>
      </c>
      <c r="C45" s="3">
        <v>1.0000000000000001E-18</v>
      </c>
      <c r="D45" s="1">
        <v>7.77887E-4</v>
      </c>
      <c r="E45" s="1">
        <v>8.2341380000000002E-3</v>
      </c>
      <c r="F45" s="1">
        <v>2.7411898000000001E-2</v>
      </c>
      <c r="G45" s="1">
        <v>0.12687986900000001</v>
      </c>
      <c r="H45" s="1">
        <v>0.12840685399999999</v>
      </c>
      <c r="I45" s="1">
        <f>_xlfn.T.TEST(C45:E45,F45:H45,2,2)</f>
        <v>5.2881750456509433E-2</v>
      </c>
      <c r="J45" s="1">
        <v>43</v>
      </c>
      <c r="K45" s="1">
        <f t="shared" si="0"/>
        <v>6.5709046454767728E-4</v>
      </c>
    </row>
    <row r="46" spans="1:11" x14ac:dyDescent="0.25">
      <c r="A46" s="1" t="s">
        <v>44</v>
      </c>
      <c r="B46" s="1">
        <v>12</v>
      </c>
      <c r="C46" s="1">
        <v>3.1740596000000003E-2</v>
      </c>
      <c r="D46" s="1">
        <v>1.2570503740000001</v>
      </c>
      <c r="E46" s="1">
        <v>2.728707703</v>
      </c>
      <c r="F46" s="1">
        <v>4.4360160789999998</v>
      </c>
      <c r="G46" s="1">
        <v>8.9629526009999996</v>
      </c>
      <c r="H46" s="1">
        <v>4.3756545549999997</v>
      </c>
      <c r="I46" s="1">
        <f>_xlfn.T.TEST(C46:E46,F46:H46,2,2)</f>
        <v>5.4907989890328024E-2</v>
      </c>
      <c r="J46" s="1">
        <v>44</v>
      </c>
      <c r="K46" s="1">
        <f t="shared" si="0"/>
        <v>6.7237163814180931E-4</v>
      </c>
    </row>
    <row r="47" spans="1:11" x14ac:dyDescent="0.25">
      <c r="A47" s="1" t="s">
        <v>45</v>
      </c>
      <c r="B47" s="1">
        <v>12</v>
      </c>
      <c r="C47" s="1">
        <v>1.2548676999999999E-2</v>
      </c>
      <c r="D47" s="3">
        <v>1.0000000000000001E-18</v>
      </c>
      <c r="E47" s="1">
        <v>9.5883068000000002E-2</v>
      </c>
      <c r="F47" s="1">
        <v>0.64091684900000001</v>
      </c>
      <c r="G47" s="1">
        <v>0.17863801000000001</v>
      </c>
      <c r="H47" s="1">
        <v>0.79317345299999997</v>
      </c>
      <c r="I47" s="1">
        <f>_xlfn.T.TEST(C47:E47,F47:H47,2,2)</f>
        <v>5.531492516738809E-2</v>
      </c>
      <c r="J47" s="1">
        <v>45</v>
      </c>
      <c r="K47" s="1">
        <f t="shared" si="0"/>
        <v>6.8765281173594134E-4</v>
      </c>
    </row>
    <row r="48" spans="1:11" x14ac:dyDescent="0.25">
      <c r="A48" s="1" t="s">
        <v>46</v>
      </c>
      <c r="B48" s="1">
        <v>12</v>
      </c>
      <c r="C48" s="3">
        <v>1.0000000000000001E-18</v>
      </c>
      <c r="D48" s="3">
        <v>1.0000000000000001E-18</v>
      </c>
      <c r="E48" s="3">
        <v>1.0000000000000001E-18</v>
      </c>
      <c r="F48" s="1">
        <v>0.22534080100000001</v>
      </c>
      <c r="G48" s="1">
        <v>1.14971457</v>
      </c>
      <c r="H48" s="1">
        <v>1.3224555039999999</v>
      </c>
      <c r="I48" s="1">
        <f>_xlfn.T.TEST(C48:E48,F48:H48,2,2)</f>
        <v>5.7575812187104856E-2</v>
      </c>
      <c r="J48" s="1">
        <v>46</v>
      </c>
      <c r="K48" s="1">
        <f t="shared" si="0"/>
        <v>7.0293398533007338E-4</v>
      </c>
    </row>
    <row r="49" spans="1:11" x14ac:dyDescent="0.25">
      <c r="A49" s="1" t="s">
        <v>47</v>
      </c>
      <c r="B49" s="1">
        <v>12</v>
      </c>
      <c r="C49" s="3">
        <v>1.0000000000000001E-18</v>
      </c>
      <c r="D49" s="1">
        <v>1.1078363000000001E-2</v>
      </c>
      <c r="E49" s="3">
        <v>1.0000000000000001E-18</v>
      </c>
      <c r="F49" s="1">
        <v>5.8349715000000003E-2</v>
      </c>
      <c r="G49" s="1">
        <v>0.26757962299999999</v>
      </c>
      <c r="H49" s="1">
        <v>0.32541551499999999</v>
      </c>
      <c r="I49" s="1">
        <f>_xlfn.T.TEST(C49:E49,F49:H49,2,2)</f>
        <v>5.8293406673247838E-2</v>
      </c>
      <c r="J49" s="1">
        <v>47</v>
      </c>
      <c r="K49" s="1">
        <f t="shared" si="0"/>
        <v>7.1821515892420541E-4</v>
      </c>
    </row>
    <row r="50" spans="1:11" x14ac:dyDescent="0.25">
      <c r="A50" s="1" t="s">
        <v>48</v>
      </c>
      <c r="B50" s="1">
        <v>48</v>
      </c>
      <c r="C50" s="1">
        <v>5.5711842999999997E-2</v>
      </c>
      <c r="D50" s="1">
        <v>8.9688420000000005E-2</v>
      </c>
      <c r="E50" s="1">
        <v>5.7854229E-2</v>
      </c>
      <c r="G50" s="1">
        <v>2.9528270999999998E-2</v>
      </c>
      <c r="H50" s="1">
        <v>1.8437394999999999E-2</v>
      </c>
      <c r="I50" s="1">
        <f>_xlfn.T.TEST(C50:E50,G50:H50,2,2)</f>
        <v>5.9410263707042367E-2</v>
      </c>
      <c r="J50" s="1">
        <v>48</v>
      </c>
      <c r="K50" s="1">
        <f t="shared" si="0"/>
        <v>7.3349633251833745E-4</v>
      </c>
    </row>
    <row r="51" spans="1:11" x14ac:dyDescent="0.25">
      <c r="A51" s="1" t="s">
        <v>49</v>
      </c>
      <c r="B51" s="1">
        <v>12</v>
      </c>
      <c r="C51" s="1">
        <v>0.65619330499999995</v>
      </c>
      <c r="D51" s="1">
        <v>0.19850673699999999</v>
      </c>
      <c r="E51" s="1">
        <v>0.63264525000000005</v>
      </c>
      <c r="F51" s="1">
        <v>9.204184E-2</v>
      </c>
      <c r="G51" s="1">
        <v>0.15101524599999999</v>
      </c>
      <c r="H51" s="1">
        <v>6.1190679999999997E-2</v>
      </c>
      <c r="I51" s="1">
        <f>_xlfn.T.TEST(C51:E51,F51:H51,2,2)</f>
        <v>5.943085777494813E-2</v>
      </c>
      <c r="J51" s="1">
        <v>49</v>
      </c>
      <c r="K51" s="1">
        <f t="shared" si="0"/>
        <v>7.4877750611246948E-4</v>
      </c>
    </row>
    <row r="52" spans="1:11" x14ac:dyDescent="0.25">
      <c r="A52" s="1" t="s">
        <v>50</v>
      </c>
      <c r="B52" s="1">
        <v>24</v>
      </c>
      <c r="C52" s="1">
        <v>1.6622719180000001</v>
      </c>
      <c r="D52" s="1">
        <v>1.5835697369999999</v>
      </c>
      <c r="E52" s="1">
        <v>0.42975687800000001</v>
      </c>
      <c r="F52" s="1">
        <v>0.29382012000000002</v>
      </c>
      <c r="G52" s="1">
        <v>2.4791342000000001E-2</v>
      </c>
      <c r="H52" s="1">
        <v>0.18837042800000001</v>
      </c>
      <c r="I52" s="1">
        <f>_xlfn.T.TEST(C52:E52,F52:H52,2,2)</f>
        <v>5.9947814750270272E-2</v>
      </c>
      <c r="J52" s="1">
        <v>50</v>
      </c>
      <c r="K52" s="1">
        <f t="shared" si="0"/>
        <v>7.6405867970660152E-4</v>
      </c>
    </row>
    <row r="53" spans="1:11" x14ac:dyDescent="0.25">
      <c r="A53" s="1" t="s">
        <v>51</v>
      </c>
      <c r="B53" s="1">
        <v>12</v>
      </c>
      <c r="C53" s="1">
        <v>8.3476715000000007E-2</v>
      </c>
      <c r="D53" s="1">
        <v>9.4976469999999997E-3</v>
      </c>
      <c r="E53" s="1">
        <v>8.6036926E-2</v>
      </c>
      <c r="F53" s="1">
        <v>0.155130553</v>
      </c>
      <c r="G53" s="1">
        <v>0.171933107</v>
      </c>
      <c r="H53" s="1">
        <v>0.33186990799999999</v>
      </c>
      <c r="I53" s="1">
        <f>_xlfn.T.TEST(C53:E53,F53:H53,2,2)</f>
        <v>6.0401441547085252E-2</v>
      </c>
      <c r="J53" s="1">
        <v>51</v>
      </c>
      <c r="K53" s="1">
        <f t="shared" si="0"/>
        <v>7.7933985330073355E-4</v>
      </c>
    </row>
    <row r="54" spans="1:11" x14ac:dyDescent="0.25">
      <c r="A54" s="1" t="s">
        <v>52</v>
      </c>
      <c r="B54" s="1">
        <v>12</v>
      </c>
      <c r="C54" s="3">
        <v>1.0000000000000001E-18</v>
      </c>
      <c r="D54" s="1">
        <v>3.4531379000000001E-2</v>
      </c>
      <c r="E54" s="3">
        <v>1.0000000000000001E-18</v>
      </c>
      <c r="F54" s="1">
        <v>0.20763631099999999</v>
      </c>
      <c r="G54" s="1">
        <v>6.1125446999999999E-2</v>
      </c>
      <c r="H54" s="1">
        <v>0.10849615999999999</v>
      </c>
      <c r="I54" s="1">
        <f>_xlfn.T.TEST(C54:E54,F54:H54,2,2)</f>
        <v>6.2819564094490188E-2</v>
      </c>
      <c r="J54" s="1">
        <v>52</v>
      </c>
      <c r="K54" s="1">
        <f t="shared" si="0"/>
        <v>7.9462102689486559E-4</v>
      </c>
    </row>
    <row r="55" spans="1:11" x14ac:dyDescent="0.25">
      <c r="A55" s="1" t="s">
        <v>53</v>
      </c>
      <c r="B55" s="1">
        <v>12</v>
      </c>
      <c r="C55" s="1">
        <v>0.12457038600000001</v>
      </c>
      <c r="D55" s="1">
        <v>2.2364581000000001E-2</v>
      </c>
      <c r="E55" s="1">
        <v>8.1636754000000006E-2</v>
      </c>
      <c r="F55" s="1">
        <v>0.437445366</v>
      </c>
      <c r="G55" s="1">
        <v>0.18304384100000001</v>
      </c>
      <c r="H55" s="1">
        <v>0.2376211</v>
      </c>
      <c r="I55" s="1">
        <f>_xlfn.T.TEST(C55:E55,F55:H55,2,2)</f>
        <v>6.4382768194482368E-2</v>
      </c>
      <c r="J55" s="1">
        <v>53</v>
      </c>
      <c r="K55" s="1">
        <f t="shared" si="0"/>
        <v>8.0990220048899751E-4</v>
      </c>
    </row>
    <row r="56" spans="1:11" x14ac:dyDescent="0.25">
      <c r="A56" s="1" t="s">
        <v>54</v>
      </c>
      <c r="B56" s="1">
        <v>48</v>
      </c>
      <c r="C56" s="1">
        <v>4.8077526000000002E-2</v>
      </c>
      <c r="D56" s="3">
        <v>3.4200000000000001E-2</v>
      </c>
      <c r="E56" s="1">
        <v>2.9110675999999999E-2</v>
      </c>
      <c r="G56" s="1">
        <v>1.7906199000000001E-2</v>
      </c>
      <c r="H56" s="3">
        <v>1.0000000000000001E-18</v>
      </c>
      <c r="I56" s="1">
        <f>_xlfn.T.TEST(C56:E56,G56:H56,2,2)</f>
        <v>6.5366741883065529E-2</v>
      </c>
      <c r="J56" s="1">
        <v>54</v>
      </c>
      <c r="K56" s="1">
        <f t="shared" si="0"/>
        <v>8.2518337408312966E-4</v>
      </c>
    </row>
    <row r="57" spans="1:11" x14ac:dyDescent="0.25">
      <c r="A57" s="1" t="s">
        <v>55</v>
      </c>
      <c r="B57" s="1">
        <v>6</v>
      </c>
      <c r="C57" s="1">
        <v>0.129296824</v>
      </c>
      <c r="D57" s="1">
        <v>0.249409349</v>
      </c>
      <c r="E57" s="1">
        <v>0.95266857400000005</v>
      </c>
      <c r="F57" s="1">
        <v>6.0248748980000002</v>
      </c>
      <c r="G57" s="1">
        <v>1.301239525</v>
      </c>
      <c r="H57" s="1">
        <v>5.956433112</v>
      </c>
      <c r="I57" s="1">
        <f t="shared" ref="I57:I62" si="2">_xlfn.T.TEST(C57:E57,F57:H57,2,2)</f>
        <v>6.5731334868643354E-2</v>
      </c>
      <c r="J57" s="1">
        <v>55</v>
      </c>
      <c r="K57" s="1">
        <f t="shared" si="0"/>
        <v>8.4046454767726169E-4</v>
      </c>
    </row>
    <row r="58" spans="1:11" x14ac:dyDescent="0.25">
      <c r="A58" s="1" t="s">
        <v>56</v>
      </c>
      <c r="B58" s="1">
        <v>12</v>
      </c>
      <c r="C58" s="3">
        <v>1.0000000000000001E-18</v>
      </c>
      <c r="D58" s="1">
        <v>3.8164219999999999E-3</v>
      </c>
      <c r="E58" s="3">
        <v>1.0000000000000001E-18</v>
      </c>
      <c r="F58" s="1">
        <v>2.0914998000000001E-2</v>
      </c>
      <c r="G58" s="1">
        <v>1.7657394999999999E-2</v>
      </c>
      <c r="H58" s="1">
        <v>5.5073263999999997E-2</v>
      </c>
      <c r="I58" s="1">
        <f t="shared" si="2"/>
        <v>6.760607538954036E-2</v>
      </c>
      <c r="J58" s="1">
        <v>56</v>
      </c>
      <c r="K58" s="1">
        <f t="shared" si="0"/>
        <v>8.5574572127139362E-4</v>
      </c>
    </row>
    <row r="59" spans="1:11" x14ac:dyDescent="0.25">
      <c r="A59" s="1" t="s">
        <v>57</v>
      </c>
      <c r="B59" s="1">
        <v>6</v>
      </c>
      <c r="C59" s="1">
        <v>0.109618006</v>
      </c>
      <c r="D59" s="1">
        <v>5.6798331000000001E-2</v>
      </c>
      <c r="E59" s="3">
        <v>2.24E-2</v>
      </c>
      <c r="F59" s="1">
        <v>0.32893601300000003</v>
      </c>
      <c r="G59" s="1">
        <v>0.145988006</v>
      </c>
      <c r="H59" s="1">
        <v>0.17628444800000001</v>
      </c>
      <c r="I59" s="1">
        <f t="shared" si="2"/>
        <v>6.7877898325028024E-2</v>
      </c>
      <c r="J59" s="1">
        <v>57</v>
      </c>
      <c r="K59" s="1">
        <f t="shared" si="0"/>
        <v>8.7102689486552576E-4</v>
      </c>
    </row>
    <row r="60" spans="1:11" x14ac:dyDescent="0.25">
      <c r="A60" s="1" t="s">
        <v>58</v>
      </c>
      <c r="B60" s="1">
        <v>12</v>
      </c>
      <c r="C60" s="1">
        <v>9.6724813000000007E-2</v>
      </c>
      <c r="D60" s="1">
        <v>8.9855779999999993E-3</v>
      </c>
      <c r="E60" s="1">
        <v>1.8835654E-2</v>
      </c>
      <c r="F60" s="1">
        <v>8.5813505999999998E-2</v>
      </c>
      <c r="G60" s="1">
        <v>0.179283686</v>
      </c>
      <c r="H60" s="1">
        <v>0.22306728200000001</v>
      </c>
      <c r="I60" s="1">
        <f t="shared" si="2"/>
        <v>6.8968493021189958E-2</v>
      </c>
      <c r="J60" s="1">
        <v>58</v>
      </c>
      <c r="K60" s="1">
        <f t="shared" si="0"/>
        <v>8.8630806845965769E-4</v>
      </c>
    </row>
    <row r="61" spans="1:11" x14ac:dyDescent="0.25">
      <c r="A61" s="1" t="s">
        <v>59</v>
      </c>
      <c r="B61" s="1">
        <v>24</v>
      </c>
      <c r="C61" s="1">
        <v>0.99923491200000003</v>
      </c>
      <c r="D61" s="1">
        <v>0.17161484199999999</v>
      </c>
      <c r="E61" s="1">
        <v>0.87547210099999995</v>
      </c>
      <c r="F61" s="1">
        <v>0.102415269</v>
      </c>
      <c r="G61" s="1">
        <v>3.7481089999999999E-3</v>
      </c>
      <c r="H61" s="1">
        <v>2.1662211000000001E-2</v>
      </c>
      <c r="I61" s="1">
        <f t="shared" si="2"/>
        <v>6.9377001097664454E-2</v>
      </c>
      <c r="J61" s="1">
        <v>59</v>
      </c>
      <c r="K61" s="1">
        <f t="shared" si="0"/>
        <v>9.0158924205378972E-4</v>
      </c>
    </row>
    <row r="62" spans="1:11" x14ac:dyDescent="0.25">
      <c r="A62" s="1" t="s">
        <v>60</v>
      </c>
      <c r="B62" s="1">
        <v>6</v>
      </c>
      <c r="C62" s="1">
        <v>4.6920244E-2</v>
      </c>
      <c r="D62" s="1">
        <v>9.5784534000000005E-2</v>
      </c>
      <c r="E62" s="1">
        <v>6.4591388E-2</v>
      </c>
      <c r="F62" s="3">
        <v>1.0000000000000001E-18</v>
      </c>
      <c r="G62" s="3">
        <v>1.0000000000000001E-18</v>
      </c>
      <c r="H62" s="1">
        <v>4.8337893999999999E-2</v>
      </c>
      <c r="I62" s="1">
        <f t="shared" si="2"/>
        <v>6.9640048717740641E-2</v>
      </c>
      <c r="J62" s="1">
        <v>60</v>
      </c>
      <c r="K62" s="1">
        <f t="shared" si="0"/>
        <v>9.1687041564792186E-4</v>
      </c>
    </row>
    <row r="63" spans="1:11" x14ac:dyDescent="0.25">
      <c r="A63" s="1" t="s">
        <v>61</v>
      </c>
      <c r="B63" s="1">
        <v>48</v>
      </c>
      <c r="C63" s="1">
        <v>8.3106639999999996E-2</v>
      </c>
      <c r="D63" s="1">
        <v>8.9307621000000004E-2</v>
      </c>
      <c r="E63" s="1">
        <v>2.1442214000000001E-2</v>
      </c>
      <c r="G63" s="1">
        <v>0.13656767</v>
      </c>
      <c r="H63" s="1">
        <v>0.147598963</v>
      </c>
      <c r="I63" s="1">
        <f>_xlfn.T.TEST(C63:E63,G63:H63,2,2)</f>
        <v>7.1308609290582303E-2</v>
      </c>
      <c r="J63" s="1">
        <v>61</v>
      </c>
      <c r="K63" s="1">
        <f t="shared" si="0"/>
        <v>9.3215158924205379E-4</v>
      </c>
    </row>
    <row r="64" spans="1:11" x14ac:dyDescent="0.25">
      <c r="A64" s="1" t="s">
        <v>62</v>
      </c>
      <c r="B64" s="1">
        <v>12</v>
      </c>
      <c r="C64" s="1">
        <v>6.8982008889999999</v>
      </c>
      <c r="D64" s="1">
        <v>14.837757180000001</v>
      </c>
      <c r="E64" s="1">
        <v>32.09799967</v>
      </c>
      <c r="F64" s="1">
        <v>1.7647539E-2</v>
      </c>
      <c r="G64" s="1">
        <v>2.0759465000000001E-2</v>
      </c>
      <c r="H64" s="1">
        <v>0.104733217</v>
      </c>
      <c r="I64" s="1">
        <f>_xlfn.T.TEST(C64:E64,F64:H64,2,2)</f>
        <v>7.3878497824859918E-2</v>
      </c>
      <c r="J64" s="1">
        <v>62</v>
      </c>
      <c r="K64" s="1">
        <f t="shared" si="0"/>
        <v>9.4743276283618593E-4</v>
      </c>
    </row>
    <row r="65" spans="1:11" x14ac:dyDescent="0.25">
      <c r="A65" s="1" t="s">
        <v>63</v>
      </c>
      <c r="B65" s="1">
        <v>48</v>
      </c>
      <c r="C65" s="1">
        <v>5.6350253000000003E-2</v>
      </c>
      <c r="D65" s="1">
        <v>0.16391725800000001</v>
      </c>
      <c r="E65" s="1">
        <v>0.127181985</v>
      </c>
      <c r="G65" s="3">
        <v>1.0000000000000001E-18</v>
      </c>
      <c r="H65" s="1">
        <v>1.1304506000000001E-2</v>
      </c>
      <c r="I65" s="1">
        <f>_xlfn.T.TEST(C65:E65,G65:H65,2,2)</f>
        <v>7.4487017744162581E-2</v>
      </c>
      <c r="J65" s="1">
        <v>63</v>
      </c>
      <c r="K65" s="1">
        <f t="shared" si="0"/>
        <v>9.6271393643031786E-4</v>
      </c>
    </row>
    <row r="66" spans="1:11" x14ac:dyDescent="0.25">
      <c r="A66" s="1" t="s">
        <v>64</v>
      </c>
      <c r="B66" s="1">
        <v>12</v>
      </c>
      <c r="C66" s="1">
        <v>0.121668779</v>
      </c>
      <c r="D66" s="1">
        <v>0.15426320600000001</v>
      </c>
      <c r="E66" s="1">
        <v>5.8946704000000003E-2</v>
      </c>
      <c r="F66" s="1">
        <v>0.17486415999999999</v>
      </c>
      <c r="G66" s="1">
        <v>0.61364054599999995</v>
      </c>
      <c r="H66" s="1">
        <v>0.54935421200000001</v>
      </c>
      <c r="I66" s="1">
        <f>_xlfn.T.TEST(C66:E66,F66:H66,2,2)</f>
        <v>7.4823708760261273E-2</v>
      </c>
      <c r="J66" s="1">
        <v>64</v>
      </c>
      <c r="K66" s="1">
        <f t="shared" si="0"/>
        <v>9.7799511002445E-4</v>
      </c>
    </row>
    <row r="67" spans="1:11" x14ac:dyDescent="0.25">
      <c r="A67" s="1" t="s">
        <v>65</v>
      </c>
      <c r="B67" s="1">
        <v>48</v>
      </c>
      <c r="C67" s="1">
        <v>0.71097942999999997</v>
      </c>
      <c r="D67" s="1">
        <v>1.8816050019999999</v>
      </c>
      <c r="E67" s="1">
        <v>2.0519719799999998</v>
      </c>
      <c r="G67" s="1">
        <v>4.9722832000000002E-2</v>
      </c>
      <c r="H67" s="1">
        <v>0.12321225600000001</v>
      </c>
      <c r="I67" s="1">
        <f>_xlfn.T.TEST(C67:E67,G67:H67,2,2)</f>
        <v>7.4861768818561283E-2</v>
      </c>
      <c r="J67" s="1">
        <v>65</v>
      </c>
      <c r="K67" s="1">
        <f t="shared" si="0"/>
        <v>9.9327628361858193E-4</v>
      </c>
    </row>
    <row r="68" spans="1:11" x14ac:dyDescent="0.25">
      <c r="A68" s="1" t="s">
        <v>66</v>
      </c>
      <c r="B68" s="1">
        <v>48</v>
      </c>
      <c r="C68" s="1">
        <v>1.8229545999999999E-2</v>
      </c>
      <c r="D68" s="1">
        <v>8.3614273000000003E-2</v>
      </c>
      <c r="E68" s="1">
        <v>7.6572018000000006E-2</v>
      </c>
      <c r="G68" s="1">
        <v>19.707124480000001</v>
      </c>
      <c r="H68" s="1">
        <v>6.5946699840000003</v>
      </c>
      <c r="I68" s="1">
        <f>_xlfn.T.TEST(C68:E68,G68:H68,2,2)</f>
        <v>7.511671626871036E-2</v>
      </c>
      <c r="J68" s="1">
        <v>66</v>
      </c>
      <c r="K68" s="1">
        <f t="shared" ref="K68:K131" si="3">(J68/3272)*0.05</f>
        <v>1.0085574572127139E-3</v>
      </c>
    </row>
    <row r="69" spans="1:11" x14ac:dyDescent="0.25">
      <c r="A69" s="1" t="s">
        <v>67</v>
      </c>
      <c r="B69" s="1">
        <v>6</v>
      </c>
      <c r="C69" s="1">
        <v>0.2295586</v>
      </c>
      <c r="D69" s="1">
        <v>1.653577012</v>
      </c>
      <c r="E69" s="1">
        <v>1.896481276</v>
      </c>
      <c r="F69" s="3">
        <v>1.0000000000000001E-18</v>
      </c>
      <c r="G69" s="1">
        <v>7.7026477999999995E-2</v>
      </c>
      <c r="H69" s="3">
        <v>1.0000000000000001E-18</v>
      </c>
      <c r="I69" s="1">
        <f>_xlfn.T.TEST(C69:E69,F69:H69,2,2)</f>
        <v>7.6738164609765236E-2</v>
      </c>
      <c r="J69" s="1">
        <v>67</v>
      </c>
      <c r="K69" s="1">
        <f t="shared" si="3"/>
        <v>1.023838630806846E-3</v>
      </c>
    </row>
    <row r="70" spans="1:11" x14ac:dyDescent="0.25">
      <c r="A70" s="1" t="s">
        <v>68</v>
      </c>
      <c r="B70" s="1">
        <v>6</v>
      </c>
      <c r="C70" s="3">
        <v>1.0000000000000001E-18</v>
      </c>
      <c r="D70" s="1">
        <v>1.5539076000000001E-2</v>
      </c>
      <c r="E70" s="3">
        <v>1.0000000000000001E-18</v>
      </c>
      <c r="F70" s="1">
        <v>1.1970301350000001</v>
      </c>
      <c r="G70" s="1">
        <v>0.166630421</v>
      </c>
      <c r="H70" s="1">
        <v>0.77562519900000004</v>
      </c>
      <c r="I70" s="1">
        <f>_xlfn.T.TEST(C70:E70,F70:H70,2,2)</f>
        <v>7.7110408291317184E-2</v>
      </c>
      <c r="J70" s="1">
        <v>68</v>
      </c>
      <c r="K70" s="1">
        <f t="shared" si="3"/>
        <v>1.0391198044009779E-3</v>
      </c>
    </row>
    <row r="71" spans="1:11" x14ac:dyDescent="0.25">
      <c r="A71" s="1" t="s">
        <v>69</v>
      </c>
      <c r="B71" s="1">
        <v>24</v>
      </c>
      <c r="C71" s="3">
        <v>1.0000000000000001E-18</v>
      </c>
      <c r="D71" s="3">
        <v>1.0000000000000001E-18</v>
      </c>
      <c r="E71" s="3">
        <v>1.0000000000000001E-18</v>
      </c>
      <c r="F71" s="1">
        <v>3.1148304000000002E-2</v>
      </c>
      <c r="G71" s="1">
        <v>5.0707024000000003E-2</v>
      </c>
      <c r="H71" s="1">
        <v>7.0821490000000003E-3</v>
      </c>
      <c r="I71" s="1">
        <f>_xlfn.T.TEST(C71:E71,F71:H71,2,2)</f>
        <v>7.8524273637740241E-2</v>
      </c>
      <c r="J71" s="1">
        <v>69</v>
      </c>
      <c r="K71" s="1">
        <f t="shared" si="3"/>
        <v>1.0544009779951101E-3</v>
      </c>
    </row>
    <row r="72" spans="1:11" x14ac:dyDescent="0.25">
      <c r="A72" s="1" t="s">
        <v>70</v>
      </c>
      <c r="B72" s="1">
        <v>12</v>
      </c>
      <c r="C72" s="1">
        <v>0.106385624</v>
      </c>
      <c r="D72" s="1">
        <v>8.0018632000000006E-2</v>
      </c>
      <c r="E72" s="1">
        <v>0.33463351800000002</v>
      </c>
      <c r="F72" s="1">
        <v>0.27473796</v>
      </c>
      <c r="G72" s="1">
        <v>0.75015498000000003</v>
      </c>
      <c r="H72" s="1">
        <v>0.76142022099999995</v>
      </c>
      <c r="I72" s="1">
        <f>_xlfn.T.TEST(C72:E72,F72:H72,2,2)</f>
        <v>7.8662634932277056E-2</v>
      </c>
      <c r="J72" s="1">
        <v>70</v>
      </c>
      <c r="K72" s="1">
        <f t="shared" si="3"/>
        <v>1.0696821515892422E-3</v>
      </c>
    </row>
    <row r="73" spans="1:11" x14ac:dyDescent="0.25">
      <c r="A73" s="1" t="s">
        <v>71</v>
      </c>
      <c r="B73" s="1">
        <v>12</v>
      </c>
      <c r="C73" s="3">
        <v>1.0000000000000001E-18</v>
      </c>
      <c r="D73" s="3">
        <v>1.0000000000000001E-18</v>
      </c>
      <c r="E73" s="3">
        <v>1.0000000000000001E-18</v>
      </c>
      <c r="F73" s="1">
        <v>5.2829799999999996E-3</v>
      </c>
      <c r="G73" s="1">
        <v>5.3149973000000003E-2</v>
      </c>
      <c r="H73" s="1">
        <v>5.3238553000000001E-2</v>
      </c>
      <c r="I73" s="1">
        <f>_xlfn.T.TEST(C73:E73,F73:H73,2,2)</f>
        <v>8.0182262961150205E-2</v>
      </c>
      <c r="J73" s="1">
        <v>71</v>
      </c>
      <c r="K73" s="1">
        <f t="shared" si="3"/>
        <v>1.0849633251833741E-3</v>
      </c>
    </row>
    <row r="74" spans="1:11" x14ac:dyDescent="0.25">
      <c r="A74" s="1" t="s">
        <v>72</v>
      </c>
      <c r="B74" s="1">
        <v>48</v>
      </c>
      <c r="C74" s="1">
        <v>0.16138963200000001</v>
      </c>
      <c r="D74" s="1">
        <v>0.31536373899999998</v>
      </c>
      <c r="E74" s="1">
        <v>0.17512657700000001</v>
      </c>
      <c r="G74" s="1">
        <v>9.1225969999999997E-3</v>
      </c>
      <c r="H74" s="1">
        <v>7.3838018000000005E-2</v>
      </c>
      <c r="I74" s="1">
        <f>_xlfn.T.TEST(C74:E74,G74:H74,2,2)</f>
        <v>8.1220309282102388E-2</v>
      </c>
      <c r="J74" s="1">
        <v>72</v>
      </c>
      <c r="K74" s="1">
        <f t="shared" si="3"/>
        <v>1.1002444987775063E-3</v>
      </c>
    </row>
    <row r="75" spans="1:11" x14ac:dyDescent="0.25">
      <c r="A75" s="1" t="s">
        <v>21</v>
      </c>
      <c r="B75" s="1">
        <v>48</v>
      </c>
      <c r="C75" s="3">
        <v>0.19</v>
      </c>
      <c r="D75" s="3">
        <v>0.26800000000000002</v>
      </c>
      <c r="E75" s="3">
        <v>0.36599999999999999</v>
      </c>
      <c r="F75" s="3"/>
      <c r="G75" s="1">
        <v>0.12873331099999999</v>
      </c>
      <c r="H75" s="1">
        <v>4.0514888999999998E-2</v>
      </c>
      <c r="I75" s="1">
        <f>_xlfn.T.TEST(C75:E75,G75:H75,2,2)</f>
        <v>8.1372480051454588E-2</v>
      </c>
      <c r="J75" s="1">
        <v>73</v>
      </c>
      <c r="K75" s="1">
        <f t="shared" si="3"/>
        <v>1.1155256723716382E-3</v>
      </c>
    </row>
    <row r="76" spans="1:11" x14ac:dyDescent="0.25">
      <c r="A76" s="1" t="s">
        <v>73</v>
      </c>
      <c r="B76" s="1">
        <v>6</v>
      </c>
      <c r="C76" s="1">
        <v>0.14135914399999999</v>
      </c>
      <c r="D76" s="1">
        <v>0.12317692099999999</v>
      </c>
      <c r="E76" s="1">
        <v>0.32887663099999997</v>
      </c>
      <c r="F76" s="3">
        <v>1.0000000000000001E-18</v>
      </c>
      <c r="G76" s="1">
        <v>9.2407923000000003E-2</v>
      </c>
      <c r="H76" s="3">
        <v>1.0000000000000001E-18</v>
      </c>
      <c r="I76" s="1">
        <f>_xlfn.T.TEST(C76:E76,F76:H76,2,2)</f>
        <v>8.2923562395581532E-2</v>
      </c>
      <c r="J76" s="1">
        <v>74</v>
      </c>
      <c r="K76" s="1">
        <f t="shared" si="3"/>
        <v>1.1308068459657701E-3</v>
      </c>
    </row>
    <row r="77" spans="1:11" x14ac:dyDescent="0.25">
      <c r="A77" s="1" t="s">
        <v>74</v>
      </c>
      <c r="B77" s="1">
        <v>12</v>
      </c>
      <c r="C77" s="3">
        <v>1.0000000000000001E-18</v>
      </c>
      <c r="D77" s="3">
        <v>1.0000000000000001E-18</v>
      </c>
      <c r="E77" s="3">
        <v>1.0000000000000001E-18</v>
      </c>
      <c r="F77" s="1">
        <v>1.090004E-2</v>
      </c>
      <c r="G77" s="1">
        <v>1.4364803000000001E-2</v>
      </c>
      <c r="H77" s="1">
        <v>4.1769522000000003E-2</v>
      </c>
      <c r="I77" s="1">
        <f>_xlfn.T.TEST(C77:E77,F77:H77,2,2)</f>
        <v>8.3991136011418624E-2</v>
      </c>
      <c r="J77" s="1">
        <v>75</v>
      </c>
      <c r="K77" s="1">
        <f t="shared" si="3"/>
        <v>1.1460880195599023E-3</v>
      </c>
    </row>
    <row r="78" spans="1:11" x14ac:dyDescent="0.25">
      <c r="A78" s="1" t="s">
        <v>75</v>
      </c>
      <c r="B78" s="1">
        <v>48</v>
      </c>
      <c r="C78" s="1">
        <v>0.36588904999999999</v>
      </c>
      <c r="D78" s="1">
        <v>0.63451413000000001</v>
      </c>
      <c r="E78" s="1">
        <v>0.35328338399999998</v>
      </c>
      <c r="G78" s="1">
        <v>0.19123199900000001</v>
      </c>
      <c r="H78" s="1">
        <v>5.4475546999999999E-2</v>
      </c>
      <c r="I78" s="1">
        <f>_xlfn.T.TEST(C78:E78,G78:H78,2,2)</f>
        <v>8.4134521495471959E-2</v>
      </c>
      <c r="J78" s="1">
        <v>76</v>
      </c>
      <c r="K78" s="1">
        <f t="shared" si="3"/>
        <v>1.1613691931540342E-3</v>
      </c>
    </row>
    <row r="79" spans="1:11" x14ac:dyDescent="0.25">
      <c r="A79" s="1" t="s">
        <v>76</v>
      </c>
      <c r="B79" s="1">
        <v>12</v>
      </c>
      <c r="C79" s="3">
        <v>1.0000000000000001E-18</v>
      </c>
      <c r="D79" s="1">
        <v>4.6174020000000003E-2</v>
      </c>
      <c r="E79" s="1">
        <v>0.34944020199999998</v>
      </c>
      <c r="F79" s="1">
        <v>0.43220572400000001</v>
      </c>
      <c r="G79" s="1">
        <v>0.30594098600000003</v>
      </c>
      <c r="H79" s="1">
        <v>0.54205351199999996</v>
      </c>
      <c r="I79" s="1">
        <f>_xlfn.T.TEST(C79:E79,F79:H79,2,2)</f>
        <v>8.4403335855220363E-2</v>
      </c>
      <c r="J79" s="1">
        <v>77</v>
      </c>
      <c r="K79" s="1">
        <f t="shared" si="3"/>
        <v>1.1766503667481663E-3</v>
      </c>
    </row>
    <row r="80" spans="1:11" x14ac:dyDescent="0.25">
      <c r="A80" s="1" t="s">
        <v>77</v>
      </c>
      <c r="B80" s="1">
        <v>12</v>
      </c>
      <c r="C80" s="1">
        <v>25.889183509999999</v>
      </c>
      <c r="D80" s="1">
        <v>14.885382099999999</v>
      </c>
      <c r="E80" s="1">
        <v>11.066726360000001</v>
      </c>
      <c r="F80" s="1">
        <v>7.6761942650000003</v>
      </c>
      <c r="G80" s="1">
        <v>8.3879435959999995</v>
      </c>
      <c r="H80" s="1">
        <v>4.4187268949999998</v>
      </c>
      <c r="I80" s="1">
        <f>_xlfn.T.TEST(C80:E80,F80:H80,2,2)</f>
        <v>8.5889387228315309E-2</v>
      </c>
      <c r="J80" s="1">
        <v>78</v>
      </c>
      <c r="K80" s="1">
        <f t="shared" si="3"/>
        <v>1.1919315403422983E-3</v>
      </c>
    </row>
    <row r="81" spans="1:11" x14ac:dyDescent="0.25">
      <c r="A81" s="1" t="s">
        <v>78</v>
      </c>
      <c r="B81" s="1">
        <v>48</v>
      </c>
      <c r="C81" s="3">
        <v>1.0000000000000001E-18</v>
      </c>
      <c r="D81" s="3">
        <v>1.0000000000000001E-18</v>
      </c>
      <c r="E81" s="3">
        <v>1.0000000000000001E-18</v>
      </c>
      <c r="F81" s="3"/>
      <c r="G81" s="1">
        <v>3.8329749000000003E-2</v>
      </c>
      <c r="H81" s="1">
        <v>1.1668848000000001E-2</v>
      </c>
      <c r="I81" s="1">
        <f>_xlfn.T.TEST(C81:E81,G81:H81,2,2)</f>
        <v>8.64763185446734E-2</v>
      </c>
      <c r="J81" s="1">
        <v>79</v>
      </c>
      <c r="K81" s="1">
        <f t="shared" si="3"/>
        <v>1.2072127139364304E-3</v>
      </c>
    </row>
    <row r="82" spans="1:11" x14ac:dyDescent="0.25">
      <c r="A82" s="1" t="s">
        <v>73</v>
      </c>
      <c r="B82" s="1">
        <v>24</v>
      </c>
      <c r="C82" s="1">
        <v>1.1622864820000001</v>
      </c>
      <c r="D82" s="1">
        <v>0.26133860399999997</v>
      </c>
      <c r="E82" s="1">
        <v>0.53876255699999998</v>
      </c>
      <c r="F82" s="3">
        <v>1.0000000000000001E-18</v>
      </c>
      <c r="G82" s="1">
        <v>3.8444582999999997E-2</v>
      </c>
      <c r="H82" s="1">
        <v>0.106580736</v>
      </c>
      <c r="I82" s="1">
        <f>_xlfn.T.TEST(C82:E82,F82:H82,2,2)</f>
        <v>8.6818042180078936E-2</v>
      </c>
      <c r="J82" s="1">
        <v>80</v>
      </c>
      <c r="K82" s="1">
        <f t="shared" si="3"/>
        <v>1.2224938875305626E-3</v>
      </c>
    </row>
    <row r="83" spans="1:11" x14ac:dyDescent="0.25">
      <c r="A83" s="1" t="s">
        <v>2</v>
      </c>
      <c r="B83" s="1">
        <v>12</v>
      </c>
      <c r="C83" s="1">
        <v>4.4671712000000002E-2</v>
      </c>
      <c r="D83" s="1">
        <v>4.2264924000000002E-2</v>
      </c>
      <c r="E83" s="1">
        <v>0.17444077599999999</v>
      </c>
      <c r="F83" s="1">
        <v>0.28587171700000003</v>
      </c>
      <c r="G83" s="1">
        <v>0.136774321</v>
      </c>
      <c r="H83" s="1">
        <v>0.31460539700000001</v>
      </c>
      <c r="I83" s="1">
        <f>_xlfn.T.TEST(C83:E83,F83:H83,2,2)</f>
        <v>8.707335769036452E-2</v>
      </c>
      <c r="J83" s="1">
        <v>81</v>
      </c>
      <c r="K83" s="1">
        <f t="shared" si="3"/>
        <v>1.2377750611246945E-3</v>
      </c>
    </row>
    <row r="84" spans="1:11" x14ac:dyDescent="0.25">
      <c r="A84" s="1" t="s">
        <v>79</v>
      </c>
      <c r="B84" s="1">
        <v>12</v>
      </c>
      <c r="C84" s="1">
        <v>0.29233577300000002</v>
      </c>
      <c r="D84" s="1">
        <v>0.150736804</v>
      </c>
      <c r="E84" s="1">
        <v>0.55204321499999998</v>
      </c>
      <c r="F84" s="1">
        <v>0.142872841</v>
      </c>
      <c r="G84" s="3">
        <v>1.0000000000000001E-18</v>
      </c>
      <c r="H84" s="3">
        <v>1.0000000000000001E-18</v>
      </c>
      <c r="I84" s="1">
        <f>_xlfn.T.TEST(C84:E84,F84:H84,2,2)</f>
        <v>8.8569547339785545E-2</v>
      </c>
      <c r="J84" s="1">
        <v>82</v>
      </c>
      <c r="K84" s="1">
        <f t="shared" si="3"/>
        <v>1.2530562347188266E-3</v>
      </c>
    </row>
    <row r="85" spans="1:11" x14ac:dyDescent="0.25">
      <c r="A85" s="1" t="s">
        <v>34</v>
      </c>
      <c r="B85" s="1">
        <v>6</v>
      </c>
      <c r="C85" s="3">
        <v>1.0000000000000001E-18</v>
      </c>
      <c r="D85" s="3">
        <v>1.0000000000000001E-18</v>
      </c>
      <c r="E85" s="3">
        <v>1.0000000000000001E-18</v>
      </c>
      <c r="F85" s="1">
        <v>0.79687852199999998</v>
      </c>
      <c r="G85" s="1">
        <v>5.9739694000000003E-2</v>
      </c>
      <c r="H85" s="1">
        <v>0.65855567999999998</v>
      </c>
      <c r="I85" s="1">
        <f>_xlfn.T.TEST(C85:E85,F85:H85,2,2)</f>
        <v>8.9344375228271031E-2</v>
      </c>
      <c r="J85" s="1">
        <v>83</v>
      </c>
      <c r="K85" s="1">
        <f t="shared" si="3"/>
        <v>1.2683374083129586E-3</v>
      </c>
    </row>
    <row r="86" spans="1:11" x14ac:dyDescent="0.25">
      <c r="A86" s="1" t="s">
        <v>80</v>
      </c>
      <c r="B86" s="1">
        <v>48</v>
      </c>
      <c r="C86" s="3">
        <v>7.4099999999999999E-3</v>
      </c>
      <c r="D86" s="3">
        <v>1.18E-2</v>
      </c>
      <c r="E86" s="3">
        <v>1.0000000000000001E-18</v>
      </c>
      <c r="F86" s="3"/>
      <c r="G86" s="1">
        <v>7.2112073999999998E-2</v>
      </c>
      <c r="H86" s="1">
        <v>2.6718237999999998E-2</v>
      </c>
      <c r="I86" s="1">
        <f>_xlfn.T.TEST(C86:E86,G86:H86,2,2)</f>
        <v>9.0948291576459686E-2</v>
      </c>
      <c r="J86" s="1">
        <v>84</v>
      </c>
      <c r="K86" s="1">
        <f t="shared" si="3"/>
        <v>1.2836185819070905E-3</v>
      </c>
    </row>
    <row r="87" spans="1:11" x14ac:dyDescent="0.25">
      <c r="A87" s="1" t="s">
        <v>81</v>
      </c>
      <c r="B87" s="1">
        <v>24</v>
      </c>
      <c r="C87" s="1">
        <v>1.04227954</v>
      </c>
      <c r="D87" s="1">
        <v>0.57511201599999995</v>
      </c>
      <c r="E87" s="1">
        <v>0.35235186400000001</v>
      </c>
      <c r="F87" s="1">
        <v>0.33616601699999998</v>
      </c>
      <c r="G87" s="1">
        <v>0.118659901</v>
      </c>
      <c r="H87" s="1">
        <v>5.7517402000000002E-2</v>
      </c>
      <c r="I87" s="1">
        <f t="shared" ref="I87:I92" si="4">_xlfn.T.TEST(C87:E87,F87:H87,2,2)</f>
        <v>9.1988032137239703E-2</v>
      </c>
      <c r="J87" s="1">
        <v>85</v>
      </c>
      <c r="K87" s="1">
        <f t="shared" si="3"/>
        <v>1.2988997555012226E-3</v>
      </c>
    </row>
    <row r="88" spans="1:11" x14ac:dyDescent="0.25">
      <c r="A88" s="1" t="s">
        <v>82</v>
      </c>
      <c r="B88" s="1">
        <v>6</v>
      </c>
      <c r="C88" s="1">
        <v>1.8804135999999999E-2</v>
      </c>
      <c r="D88" s="1">
        <v>5.5345780000000001E-3</v>
      </c>
      <c r="E88" s="1">
        <v>1.8210395000000001E-2</v>
      </c>
      <c r="F88" s="1">
        <v>1.1987856859999999</v>
      </c>
      <c r="G88" s="1">
        <v>0.104334499</v>
      </c>
      <c r="H88" s="1">
        <v>0.86271948399999998</v>
      </c>
      <c r="I88" s="1">
        <f t="shared" si="4"/>
        <v>9.4071917572366534E-2</v>
      </c>
      <c r="J88" s="1">
        <v>86</v>
      </c>
      <c r="K88" s="1">
        <f t="shared" si="3"/>
        <v>1.3141809290953546E-3</v>
      </c>
    </row>
    <row r="89" spans="1:11" x14ac:dyDescent="0.25">
      <c r="A89" s="1" t="s">
        <v>83</v>
      </c>
      <c r="B89" s="1">
        <v>12</v>
      </c>
      <c r="C89" s="1">
        <v>0.130586911</v>
      </c>
      <c r="D89" s="1">
        <v>0.144701732</v>
      </c>
      <c r="E89" s="1">
        <v>0.277614535</v>
      </c>
      <c r="F89" s="1">
        <v>0.750792342</v>
      </c>
      <c r="G89" s="1">
        <v>1.2743184510000001</v>
      </c>
      <c r="H89" s="1">
        <v>0.33464265300000001</v>
      </c>
      <c r="I89" s="1">
        <f t="shared" si="4"/>
        <v>9.4392678876008246E-2</v>
      </c>
      <c r="J89" s="1">
        <v>87</v>
      </c>
      <c r="K89" s="1">
        <f t="shared" si="3"/>
        <v>1.3294621026894867E-3</v>
      </c>
    </row>
    <row r="90" spans="1:11" x14ac:dyDescent="0.25">
      <c r="A90" s="1" t="s">
        <v>84</v>
      </c>
      <c r="B90" s="1">
        <v>6</v>
      </c>
      <c r="C90" s="1">
        <v>1.034263698</v>
      </c>
      <c r="D90" s="1">
        <v>1.1904302520000001</v>
      </c>
      <c r="E90" s="1">
        <v>1.0966995450000001</v>
      </c>
      <c r="F90" s="1">
        <v>17.195206259999999</v>
      </c>
      <c r="G90" s="1">
        <v>2.1211682509999998</v>
      </c>
      <c r="H90" s="1">
        <v>18.837042400000001</v>
      </c>
      <c r="I90" s="1">
        <f t="shared" si="4"/>
        <v>9.4470299145105796E-2</v>
      </c>
      <c r="J90" s="1">
        <v>88</v>
      </c>
      <c r="K90" s="1">
        <f t="shared" si="3"/>
        <v>1.3447432762836186E-3</v>
      </c>
    </row>
    <row r="91" spans="1:11" x14ac:dyDescent="0.25">
      <c r="A91" s="1" t="s">
        <v>85</v>
      </c>
      <c r="B91" s="1">
        <v>12</v>
      </c>
      <c r="C91" s="1">
        <v>1.3363778E-2</v>
      </c>
      <c r="D91" s="1">
        <v>3.8213349999999999E-3</v>
      </c>
      <c r="E91" s="1">
        <v>5.2890893000000001E-2</v>
      </c>
      <c r="F91" s="1">
        <v>4.1674781000000001E-2</v>
      </c>
      <c r="G91" s="1">
        <v>0.152424119</v>
      </c>
      <c r="H91" s="1">
        <v>0.20309907499999999</v>
      </c>
      <c r="I91" s="1">
        <f t="shared" si="4"/>
        <v>9.4536516928921038E-2</v>
      </c>
      <c r="J91" s="1">
        <v>89</v>
      </c>
      <c r="K91" s="1">
        <f t="shared" si="3"/>
        <v>1.3600244498777508E-3</v>
      </c>
    </row>
    <row r="92" spans="1:11" x14ac:dyDescent="0.25">
      <c r="A92" s="1" t="s">
        <v>86</v>
      </c>
      <c r="B92" s="1">
        <v>24</v>
      </c>
      <c r="C92" s="3">
        <v>0.152</v>
      </c>
      <c r="D92" s="3">
        <v>4.2799999999999998E-2</v>
      </c>
      <c r="E92" s="1">
        <v>6.1632095999999997E-2</v>
      </c>
      <c r="F92" s="3">
        <v>2.8199999999999999E-2</v>
      </c>
      <c r="G92" s="3">
        <v>1.0000000000000001E-18</v>
      </c>
      <c r="H92" s="3">
        <v>1.0000000000000001E-18</v>
      </c>
      <c r="I92" s="1">
        <f t="shared" si="4"/>
        <v>9.5347808098230305E-2</v>
      </c>
      <c r="J92" s="1">
        <v>90</v>
      </c>
      <c r="K92" s="1">
        <f t="shared" si="3"/>
        <v>1.3753056234718827E-3</v>
      </c>
    </row>
    <row r="93" spans="1:11" x14ac:dyDescent="0.25">
      <c r="A93" s="1" t="s">
        <v>87</v>
      </c>
      <c r="B93" s="1">
        <v>48</v>
      </c>
      <c r="C93" s="1">
        <v>0.461388778</v>
      </c>
      <c r="D93" s="1">
        <v>0.17191574200000001</v>
      </c>
      <c r="E93" s="1">
        <v>0.58941707600000004</v>
      </c>
      <c r="G93" s="1">
        <v>3.5870157E-2</v>
      </c>
      <c r="H93" s="1">
        <v>1.2068799999999999E-2</v>
      </c>
      <c r="I93" s="1">
        <f>_xlfn.T.TEST(C93:E93,G93:H93,2,2)</f>
        <v>9.5661606525928464E-2</v>
      </c>
      <c r="J93" s="1">
        <v>91</v>
      </c>
      <c r="K93" s="1">
        <f t="shared" si="3"/>
        <v>1.3905867970660148E-3</v>
      </c>
    </row>
    <row r="94" spans="1:11" x14ac:dyDescent="0.25">
      <c r="A94" s="1" t="s">
        <v>88</v>
      </c>
      <c r="B94" s="1">
        <v>6</v>
      </c>
      <c r="C94" s="1">
        <v>0.27734530699999999</v>
      </c>
      <c r="D94" s="1">
        <v>0.37987223199999998</v>
      </c>
      <c r="E94" s="1">
        <v>0.57892540000000003</v>
      </c>
      <c r="F94" s="1">
        <v>3.5352281699999999</v>
      </c>
      <c r="G94" s="1">
        <v>0.58598568600000001</v>
      </c>
      <c r="H94" s="1">
        <v>3.4276725639999999</v>
      </c>
      <c r="I94" s="1">
        <f>_xlfn.T.TEST(C94:E94,F94:H94,2,2)</f>
        <v>9.5811231375722727E-2</v>
      </c>
      <c r="J94" s="1">
        <v>92</v>
      </c>
      <c r="K94" s="1">
        <f t="shared" si="3"/>
        <v>1.4058679706601468E-3</v>
      </c>
    </row>
    <row r="95" spans="1:11" x14ac:dyDescent="0.25">
      <c r="A95" s="1" t="s">
        <v>89</v>
      </c>
      <c r="B95" s="1">
        <v>6</v>
      </c>
      <c r="C95" s="1">
        <v>7.5045140999999996E-2</v>
      </c>
      <c r="D95" s="1">
        <v>5.7311374999999998E-2</v>
      </c>
      <c r="E95" s="1">
        <v>0.23562402199999999</v>
      </c>
      <c r="F95" s="3">
        <v>1.0000000000000001E-18</v>
      </c>
      <c r="G95" s="3">
        <v>1.0000000000000001E-18</v>
      </c>
      <c r="H95" s="3">
        <v>1.0000000000000001E-18</v>
      </c>
      <c r="I95" s="1">
        <f>_xlfn.T.TEST(C95:E95,F95:H95,2,2)</f>
        <v>9.6584970110983659E-2</v>
      </c>
      <c r="J95" s="1">
        <v>93</v>
      </c>
      <c r="K95" s="1">
        <f t="shared" si="3"/>
        <v>1.4211491442542787E-3</v>
      </c>
    </row>
    <row r="96" spans="1:11" x14ac:dyDescent="0.25">
      <c r="A96" s="1" t="s">
        <v>90</v>
      </c>
      <c r="B96" s="1">
        <v>6</v>
      </c>
      <c r="C96" s="1">
        <v>1.4067671429999999</v>
      </c>
      <c r="D96" s="1">
        <v>1.5941663230000001</v>
      </c>
      <c r="E96" s="1">
        <v>1.6193424649999999</v>
      </c>
      <c r="F96" s="1">
        <v>26.984627710000002</v>
      </c>
      <c r="G96" s="1">
        <v>2.8368975089999999</v>
      </c>
      <c r="H96" s="1">
        <v>25.383475529999998</v>
      </c>
      <c r="I96" s="1">
        <f>_xlfn.T.TEST(C96:E96,F96:H96,2,2)</f>
        <v>9.6591881720970219E-2</v>
      </c>
      <c r="J96" s="1">
        <v>94</v>
      </c>
      <c r="K96" s="1">
        <f t="shared" si="3"/>
        <v>1.4364303178484108E-3</v>
      </c>
    </row>
    <row r="97" spans="1:11" x14ac:dyDescent="0.25">
      <c r="A97" s="1" t="s">
        <v>91</v>
      </c>
      <c r="B97" s="1">
        <v>6</v>
      </c>
      <c r="C97" s="1">
        <v>4.2342273E-2</v>
      </c>
      <c r="D97" s="1">
        <v>0.202630645</v>
      </c>
      <c r="E97" s="1">
        <v>2.0826760999999999E-2</v>
      </c>
      <c r="F97" s="1">
        <v>2.8236942869999999</v>
      </c>
      <c r="G97" s="1">
        <v>0.371833945</v>
      </c>
      <c r="H97" s="1">
        <v>3.9961279680000001</v>
      </c>
      <c r="I97" s="1">
        <f>_xlfn.T.TEST(C97:E97,F97:H97,2,2)</f>
        <v>9.6995954500887674E-2</v>
      </c>
      <c r="J97" s="1">
        <v>95</v>
      </c>
      <c r="K97" s="1">
        <f t="shared" si="3"/>
        <v>1.4517114914425428E-3</v>
      </c>
    </row>
    <row r="98" spans="1:11" x14ac:dyDescent="0.25">
      <c r="A98" s="1" t="s">
        <v>92</v>
      </c>
      <c r="B98" s="1">
        <v>6</v>
      </c>
      <c r="C98" s="1">
        <v>2.3875238E-2</v>
      </c>
      <c r="D98" s="1">
        <v>5.6231313999999998E-2</v>
      </c>
      <c r="E98" s="1">
        <v>4.7034340000000001E-2</v>
      </c>
      <c r="F98" s="1">
        <v>0.42594565099999998</v>
      </c>
      <c r="G98" s="1">
        <v>6.4498514000000007E-2</v>
      </c>
      <c r="H98" s="1">
        <v>0.349188893</v>
      </c>
      <c r="I98" s="1">
        <f>_xlfn.T.TEST(C98:E98,F98:H98,2,2)</f>
        <v>9.7772360201335687E-2</v>
      </c>
      <c r="J98" s="1">
        <v>96</v>
      </c>
      <c r="K98" s="1">
        <f t="shared" si="3"/>
        <v>1.4669926650366749E-3</v>
      </c>
    </row>
    <row r="99" spans="1:11" x14ac:dyDescent="0.25">
      <c r="A99" s="1" t="s">
        <v>93</v>
      </c>
      <c r="B99" s="1">
        <v>48</v>
      </c>
      <c r="C99" s="3">
        <v>1.0000000000000001E-18</v>
      </c>
      <c r="D99" s="3">
        <v>1.0000000000000001E-18</v>
      </c>
      <c r="E99" s="3">
        <v>1.0000000000000001E-18</v>
      </c>
      <c r="F99" s="3"/>
      <c r="G99" s="1">
        <v>8.8671070000000008E-3</v>
      </c>
      <c r="H99" s="3">
        <v>2.4599999999999999E-3</v>
      </c>
      <c r="I99" s="1">
        <f>_xlfn.T.TEST(C99:E99,G99:H99,2,2)</f>
        <v>9.8336367479002887E-2</v>
      </c>
      <c r="J99" s="1">
        <v>97</v>
      </c>
      <c r="K99" s="1">
        <f t="shared" si="3"/>
        <v>1.482273838630807E-3</v>
      </c>
    </row>
    <row r="100" spans="1:11" x14ac:dyDescent="0.25">
      <c r="A100" s="1" t="s">
        <v>54</v>
      </c>
      <c r="B100" s="1">
        <v>24</v>
      </c>
      <c r="C100" s="1">
        <v>0.60636389700000004</v>
      </c>
      <c r="D100" s="1">
        <v>7.3158178000000004E-2</v>
      </c>
      <c r="E100" s="1">
        <v>0.54773714299999998</v>
      </c>
      <c r="F100" s="1">
        <v>9.5087937999999997E-2</v>
      </c>
      <c r="G100" s="1">
        <v>4.8393580000000002E-3</v>
      </c>
      <c r="H100" s="1">
        <v>2.7151213E-2</v>
      </c>
      <c r="I100" s="1">
        <f>_xlfn.T.TEST(C100:E100,F100:H100,2,2)</f>
        <v>9.8552392679163714E-2</v>
      </c>
      <c r="J100" s="1">
        <v>98</v>
      </c>
      <c r="K100" s="1">
        <f t="shared" si="3"/>
        <v>1.497555012224939E-3</v>
      </c>
    </row>
    <row r="101" spans="1:11" x14ac:dyDescent="0.25">
      <c r="A101" s="1" t="s">
        <v>94</v>
      </c>
      <c r="B101" s="1">
        <v>12</v>
      </c>
      <c r="C101" s="1">
        <v>0.25845785900000001</v>
      </c>
      <c r="D101" s="1">
        <v>7.8009045999999999E-2</v>
      </c>
      <c r="E101" s="1">
        <v>0.19125361199999999</v>
      </c>
      <c r="F101" s="3">
        <v>1.0000000000000001E-18</v>
      </c>
      <c r="G101" s="1">
        <v>2.6834984999999999E-2</v>
      </c>
      <c r="H101" s="1">
        <v>0.105987991</v>
      </c>
      <c r="I101" s="1">
        <f>_xlfn.T.TEST(C101:E101,F101:H101,2,2)</f>
        <v>9.9118405452781375E-2</v>
      </c>
      <c r="J101" s="1">
        <v>99</v>
      </c>
      <c r="K101" s="1">
        <f t="shared" si="3"/>
        <v>1.5128361858190711E-3</v>
      </c>
    </row>
    <row r="102" spans="1:11" x14ac:dyDescent="0.25">
      <c r="A102" s="1" t="s">
        <v>95</v>
      </c>
      <c r="B102" s="1">
        <v>6</v>
      </c>
      <c r="C102" s="1">
        <v>1.7497499E-2</v>
      </c>
      <c r="D102" s="1">
        <v>5.1807418000000001E-2</v>
      </c>
      <c r="E102" s="1">
        <v>7.2871044999999995E-2</v>
      </c>
      <c r="F102" s="1">
        <v>1.4301072500000001</v>
      </c>
      <c r="G102" s="1">
        <v>0.102692614</v>
      </c>
      <c r="H102" s="1">
        <v>1.256512286</v>
      </c>
      <c r="I102" s="1">
        <f>_xlfn.T.TEST(C102:E102,F102:H102,2,2)</f>
        <v>0.10172611959097404</v>
      </c>
      <c r="J102" s="1">
        <v>100</v>
      </c>
      <c r="K102" s="1">
        <f t="shared" si="3"/>
        <v>1.528117359413203E-3</v>
      </c>
    </row>
    <row r="103" spans="1:11" x14ac:dyDescent="0.25">
      <c r="A103" s="1" t="s">
        <v>96</v>
      </c>
      <c r="B103" s="1">
        <v>6</v>
      </c>
      <c r="C103" s="1">
        <v>0.44275803699999999</v>
      </c>
      <c r="D103" s="1">
        <v>0.85605001000000003</v>
      </c>
      <c r="E103" s="1">
        <v>1.6207248320000001</v>
      </c>
      <c r="F103" s="1">
        <v>19.59132601</v>
      </c>
      <c r="G103" s="1">
        <v>1.6104784889999999</v>
      </c>
      <c r="H103" s="1">
        <v>18.353919640000001</v>
      </c>
      <c r="I103" s="1">
        <f>_xlfn.T.TEST(C103:E103,F103:H103,2,2)</f>
        <v>0.10337383854917125</v>
      </c>
      <c r="J103" s="1">
        <v>101</v>
      </c>
      <c r="K103" s="1">
        <f t="shared" si="3"/>
        <v>1.543398533007335E-3</v>
      </c>
    </row>
    <row r="104" spans="1:11" x14ac:dyDescent="0.25">
      <c r="A104" s="1" t="s">
        <v>97</v>
      </c>
      <c r="B104" s="1">
        <v>48</v>
      </c>
      <c r="C104" s="1">
        <v>8.8406179999999997E-3</v>
      </c>
      <c r="D104" s="1">
        <v>1.2333481E-2</v>
      </c>
      <c r="E104" s="3">
        <v>1.0000000000000001E-18</v>
      </c>
      <c r="F104" s="3"/>
      <c r="G104" s="1">
        <v>3.1443141000000001E-2</v>
      </c>
      <c r="H104" s="1">
        <v>1.6424977E-2</v>
      </c>
      <c r="I104" s="1">
        <f>_xlfn.T.TEST(C104:E104,G104:H104,2,2)</f>
        <v>0.10486353520429252</v>
      </c>
      <c r="J104" s="1">
        <v>102</v>
      </c>
      <c r="K104" s="1">
        <f t="shared" si="3"/>
        <v>1.5586797066014671E-3</v>
      </c>
    </row>
    <row r="105" spans="1:11" x14ac:dyDescent="0.25">
      <c r="A105" s="1" t="s">
        <v>98</v>
      </c>
      <c r="B105" s="1">
        <v>24</v>
      </c>
      <c r="C105" s="1">
        <v>0.87321240600000005</v>
      </c>
      <c r="D105" s="1">
        <v>0.11746179</v>
      </c>
      <c r="E105" s="1">
        <v>0.42081154700000001</v>
      </c>
      <c r="F105" s="3">
        <v>1.0000000000000001E-18</v>
      </c>
      <c r="G105" s="1">
        <v>3.6171279999999998E-3</v>
      </c>
      <c r="H105" s="1">
        <v>3.0093352E-2</v>
      </c>
      <c r="I105" s="1">
        <f>_xlfn.T.TEST(C105:E105,F105:H105,2,2)</f>
        <v>0.10487592674340666</v>
      </c>
      <c r="J105" s="1">
        <v>103</v>
      </c>
      <c r="K105" s="1">
        <f t="shared" si="3"/>
        <v>1.573960880195599E-3</v>
      </c>
    </row>
    <row r="106" spans="1:11" x14ac:dyDescent="0.25">
      <c r="A106" s="1" t="s">
        <v>99</v>
      </c>
      <c r="B106" s="1">
        <v>48</v>
      </c>
      <c r="C106" s="1">
        <v>3.4988551E-2</v>
      </c>
      <c r="D106" s="1">
        <v>5.4702276000000001E-2</v>
      </c>
      <c r="E106" s="1">
        <v>3.4717789999999998E-2</v>
      </c>
      <c r="G106" s="1">
        <v>2.5781963000000001E-2</v>
      </c>
      <c r="H106" s="1">
        <v>9.9160900000000007E-3</v>
      </c>
      <c r="I106" s="1">
        <f>_xlfn.T.TEST(C106:E106,G106:H106,2,2)</f>
        <v>0.10756810298090397</v>
      </c>
      <c r="J106" s="1">
        <v>104</v>
      </c>
      <c r="K106" s="1">
        <f t="shared" si="3"/>
        <v>1.5892420537897312E-3</v>
      </c>
    </row>
    <row r="107" spans="1:11" x14ac:dyDescent="0.25">
      <c r="A107" s="1" t="s">
        <v>100</v>
      </c>
      <c r="B107" s="1">
        <v>48</v>
      </c>
      <c r="C107" s="1">
        <v>0.66300817400000001</v>
      </c>
      <c r="D107" s="1">
        <v>1.0486023840000001</v>
      </c>
      <c r="E107" s="1">
        <v>1.0695011489999999</v>
      </c>
      <c r="G107" s="1">
        <v>0.61366266800000002</v>
      </c>
      <c r="H107" s="1">
        <v>0.30152890300000001</v>
      </c>
      <c r="I107" s="1">
        <f>_xlfn.T.TEST(C107:E107,G107:H107,2,2)</f>
        <v>0.10758530681888309</v>
      </c>
      <c r="J107" s="1">
        <v>105</v>
      </c>
      <c r="K107" s="1">
        <f t="shared" si="3"/>
        <v>1.6045232273838633E-3</v>
      </c>
    </row>
    <row r="108" spans="1:11" x14ac:dyDescent="0.25">
      <c r="A108" s="1" t="s">
        <v>101</v>
      </c>
      <c r="B108" s="1">
        <v>6</v>
      </c>
      <c r="C108" s="1">
        <v>0.38280288099999998</v>
      </c>
      <c r="D108" s="1">
        <v>1.202426065</v>
      </c>
      <c r="E108" s="1">
        <v>1.1298384349999999</v>
      </c>
      <c r="F108" s="1">
        <v>53.23954054</v>
      </c>
      <c r="G108" s="1">
        <v>3.8570368820000001</v>
      </c>
      <c r="H108" s="1">
        <v>34.661133079999999</v>
      </c>
      <c r="I108" s="1">
        <f>_xlfn.T.TEST(C108:E108,F108:H108,2,2)</f>
        <v>0.10835716016764479</v>
      </c>
      <c r="J108" s="1">
        <v>106</v>
      </c>
      <c r="K108" s="1">
        <f t="shared" si="3"/>
        <v>1.619804400977995E-3</v>
      </c>
    </row>
    <row r="109" spans="1:11" x14ac:dyDescent="0.25">
      <c r="A109" s="1" t="s">
        <v>102</v>
      </c>
      <c r="B109" s="1">
        <v>6</v>
      </c>
      <c r="C109" s="1">
        <v>1.5066904000000001E-2</v>
      </c>
      <c r="D109" s="1">
        <v>3.4672242999999998E-2</v>
      </c>
      <c r="E109" s="1">
        <v>3.2530618999999997E-2</v>
      </c>
      <c r="F109" s="1">
        <v>1.8911650680000001</v>
      </c>
      <c r="G109" s="1">
        <v>8.4681015999999998E-2</v>
      </c>
      <c r="H109" s="1">
        <v>1.496027343</v>
      </c>
      <c r="I109" s="1">
        <f>_xlfn.T.TEST(C109:E109,F109:H109,2,2)</f>
        <v>0.10838641838516805</v>
      </c>
      <c r="J109" s="1">
        <v>107</v>
      </c>
      <c r="K109" s="1">
        <f t="shared" si="3"/>
        <v>1.6350855745721272E-3</v>
      </c>
    </row>
    <row r="110" spans="1:11" x14ac:dyDescent="0.25">
      <c r="A110" s="1" t="s">
        <v>103</v>
      </c>
      <c r="B110" s="1">
        <v>48</v>
      </c>
      <c r="C110" s="1">
        <v>1.0819904E-2</v>
      </c>
      <c r="D110" s="1">
        <v>1.1799383E-2</v>
      </c>
      <c r="E110" s="3">
        <v>1.0000000000000001E-18</v>
      </c>
      <c r="F110" s="3"/>
      <c r="G110" s="1">
        <v>0.108945059</v>
      </c>
      <c r="H110" s="1">
        <v>3.4181465000000001E-2</v>
      </c>
      <c r="I110" s="1">
        <f>_xlfn.T.TEST(C110:E110,G110:H110,2,2)</f>
        <v>0.10858875737604144</v>
      </c>
      <c r="J110" s="1">
        <v>108</v>
      </c>
      <c r="K110" s="1">
        <f t="shared" si="3"/>
        <v>1.6503667481662593E-3</v>
      </c>
    </row>
    <row r="111" spans="1:11" x14ac:dyDescent="0.25">
      <c r="A111" s="1" t="s">
        <v>104</v>
      </c>
      <c r="B111" s="1">
        <v>48</v>
      </c>
      <c r="C111" s="1">
        <v>0.55860814000000003</v>
      </c>
      <c r="D111" s="1">
        <v>1.0015425899999999</v>
      </c>
      <c r="E111" s="1">
        <v>1.1744704260000001</v>
      </c>
      <c r="G111" s="1">
        <v>0.46362806699999998</v>
      </c>
      <c r="H111" s="1">
        <v>0.20846346399999999</v>
      </c>
      <c r="I111" s="1">
        <f>_xlfn.T.TEST(C111:E111,G111:H111,2,2)</f>
        <v>0.10937014701522159</v>
      </c>
      <c r="J111" s="1">
        <v>109</v>
      </c>
      <c r="K111" s="1">
        <f t="shared" si="3"/>
        <v>1.6656479217603912E-3</v>
      </c>
    </row>
    <row r="112" spans="1:11" x14ac:dyDescent="0.25">
      <c r="A112" s="1" t="s">
        <v>105</v>
      </c>
      <c r="B112" s="1">
        <v>6</v>
      </c>
      <c r="C112" s="1">
        <v>2.853644E-2</v>
      </c>
      <c r="D112" s="1">
        <v>0.12257474</v>
      </c>
      <c r="E112" s="1">
        <v>7.6143625000000006E-2</v>
      </c>
      <c r="F112" s="3">
        <v>1.0000000000000001E-18</v>
      </c>
      <c r="G112" s="1">
        <v>4.0550636000000001E-2</v>
      </c>
      <c r="H112" s="3">
        <v>1.0000000000000001E-18</v>
      </c>
      <c r="I112" s="1">
        <f>_xlfn.T.TEST(C112:E112,F112:H112,2,2)</f>
        <v>0.10941948181507483</v>
      </c>
      <c r="J112" s="1">
        <v>110</v>
      </c>
      <c r="K112" s="1">
        <f t="shared" si="3"/>
        <v>1.6809290953545234E-3</v>
      </c>
    </row>
    <row r="113" spans="1:11" x14ac:dyDescent="0.25">
      <c r="A113" s="1" t="s">
        <v>85</v>
      </c>
      <c r="B113" s="1">
        <v>48</v>
      </c>
      <c r="C113" s="3">
        <v>1.0000000000000001E-18</v>
      </c>
      <c r="D113" s="3">
        <v>1.0000000000000001E-18</v>
      </c>
      <c r="E113" s="3">
        <v>1.0000000000000001E-18</v>
      </c>
      <c r="F113" s="3"/>
      <c r="G113" s="1">
        <v>9.7932410999999997E-2</v>
      </c>
      <c r="H113" s="1">
        <v>2.4870627999999999E-2</v>
      </c>
      <c r="I113" s="1">
        <f>_xlfn.T.TEST(C113:E113,G113:H113,2,2)</f>
        <v>0.10942612988169177</v>
      </c>
      <c r="J113" s="1">
        <v>111</v>
      </c>
      <c r="K113" s="1">
        <f t="shared" si="3"/>
        <v>1.6962102689486551E-3</v>
      </c>
    </row>
    <row r="114" spans="1:11" x14ac:dyDescent="0.25">
      <c r="A114" s="1" t="s">
        <v>106</v>
      </c>
      <c r="B114" s="1">
        <v>12</v>
      </c>
      <c r="C114" s="1">
        <v>1.3490340780000001</v>
      </c>
      <c r="D114" s="1">
        <v>0.40447480699999999</v>
      </c>
      <c r="E114" s="1">
        <v>1.118131354</v>
      </c>
      <c r="F114" s="1">
        <v>2.1594624100000002</v>
      </c>
      <c r="G114" s="1">
        <v>1.6977636730000001</v>
      </c>
      <c r="H114" s="1">
        <v>1.3177223309999999</v>
      </c>
      <c r="I114" s="1">
        <f>_xlfn.T.TEST(C114:E114,F114:H114,2,2)</f>
        <v>0.10949513855934306</v>
      </c>
      <c r="J114" s="1">
        <v>112</v>
      </c>
      <c r="K114" s="1">
        <f t="shared" si="3"/>
        <v>1.7114914425427872E-3</v>
      </c>
    </row>
    <row r="115" spans="1:11" x14ac:dyDescent="0.25">
      <c r="A115" s="1" t="s">
        <v>107</v>
      </c>
      <c r="B115" s="1">
        <v>6</v>
      </c>
      <c r="C115" s="1">
        <v>1.1007101500000001</v>
      </c>
      <c r="D115" s="1">
        <v>0.63970178200000005</v>
      </c>
      <c r="E115" s="1">
        <v>2.4163133640000001</v>
      </c>
      <c r="F115" s="1">
        <v>48.814445560000003</v>
      </c>
      <c r="G115" s="1">
        <v>2.9389612629999999</v>
      </c>
      <c r="H115" s="1">
        <v>37.205432960000003</v>
      </c>
      <c r="I115" s="1">
        <f>_xlfn.T.TEST(C115:E115,F115:H115,2,2)</f>
        <v>0.10954784771255693</v>
      </c>
      <c r="J115" s="1">
        <v>113</v>
      </c>
      <c r="K115" s="1">
        <f t="shared" si="3"/>
        <v>1.7267726161369194E-3</v>
      </c>
    </row>
    <row r="116" spans="1:11" x14ac:dyDescent="0.25">
      <c r="A116" s="1" t="s">
        <v>108</v>
      </c>
      <c r="B116" s="1">
        <v>12</v>
      </c>
      <c r="C116" s="3">
        <v>6.08E-2</v>
      </c>
      <c r="D116" s="3">
        <v>2.69E-2</v>
      </c>
      <c r="E116" s="1">
        <v>0.31213509299999997</v>
      </c>
      <c r="F116" s="1">
        <v>0.27435257000000002</v>
      </c>
      <c r="G116" s="3">
        <v>0.33200000000000002</v>
      </c>
      <c r="H116" s="1">
        <v>0.37493523299999998</v>
      </c>
      <c r="I116" s="1">
        <f>_xlfn.T.TEST(C116:E116,F116:H116,2,2)</f>
        <v>0.10974026116087844</v>
      </c>
      <c r="J116" s="1">
        <v>114</v>
      </c>
      <c r="K116" s="1">
        <f t="shared" si="3"/>
        <v>1.7420537897310515E-3</v>
      </c>
    </row>
    <row r="117" spans="1:11" x14ac:dyDescent="0.25">
      <c r="A117" s="1" t="s">
        <v>109</v>
      </c>
      <c r="B117" s="1">
        <v>48</v>
      </c>
      <c r="C117" s="1">
        <v>4.029693E-3</v>
      </c>
      <c r="D117" s="1">
        <v>5.4407850000000001E-3</v>
      </c>
      <c r="E117" s="1">
        <v>7.8335690000000003E-3</v>
      </c>
      <c r="G117" s="1">
        <v>3.184625E-3</v>
      </c>
      <c r="H117" s="3">
        <v>1.0000000000000001E-18</v>
      </c>
      <c r="I117" s="1">
        <f>_xlfn.T.TEST(C117:E117,G117:H117,2,2)</f>
        <v>0.11055627828062932</v>
      </c>
      <c r="J117" s="1">
        <v>115</v>
      </c>
      <c r="K117" s="1">
        <f t="shared" si="3"/>
        <v>1.7573349633251837E-3</v>
      </c>
    </row>
    <row r="118" spans="1:11" x14ac:dyDescent="0.25">
      <c r="A118" s="1" t="s">
        <v>57</v>
      </c>
      <c r="B118" s="1">
        <v>24</v>
      </c>
      <c r="C118" s="1">
        <v>1.253408342</v>
      </c>
      <c r="D118" s="1">
        <v>0.118877842</v>
      </c>
      <c r="E118" s="1">
        <v>1.5214005660000001</v>
      </c>
      <c r="F118" s="1">
        <v>0.188920175</v>
      </c>
      <c r="G118" s="1">
        <v>8.3033550000000001E-3</v>
      </c>
      <c r="H118" s="1">
        <v>5.4736685E-2</v>
      </c>
      <c r="I118" s="1">
        <f>_xlfn.T.TEST(C118:E118,F118:H118,2,2)</f>
        <v>0.11190053116117833</v>
      </c>
      <c r="J118" s="1">
        <v>116</v>
      </c>
      <c r="K118" s="1">
        <f t="shared" si="3"/>
        <v>1.7726161369193154E-3</v>
      </c>
    </row>
    <row r="119" spans="1:11" x14ac:dyDescent="0.25">
      <c r="A119" s="1" t="s">
        <v>110</v>
      </c>
      <c r="B119" s="1">
        <v>48</v>
      </c>
      <c r="C119" s="1">
        <v>4.6449240000000003E-2</v>
      </c>
      <c r="D119" s="1">
        <v>9.2011871999999995E-2</v>
      </c>
      <c r="E119" s="1">
        <v>0.108466225</v>
      </c>
      <c r="G119" s="1">
        <v>3.6846645999999997E-2</v>
      </c>
      <c r="H119" s="1">
        <v>1.6407081E-2</v>
      </c>
      <c r="I119" s="1">
        <f>_xlfn.T.TEST(C119:E119,G119:H119,2,2)</f>
        <v>0.11347397847974207</v>
      </c>
      <c r="J119" s="1">
        <v>117</v>
      </c>
      <c r="K119" s="1">
        <f t="shared" si="3"/>
        <v>1.7878973105134475E-3</v>
      </c>
    </row>
    <row r="120" spans="1:11" x14ac:dyDescent="0.25">
      <c r="A120" s="1" t="s">
        <v>111</v>
      </c>
      <c r="B120" s="1">
        <v>12</v>
      </c>
      <c r="C120" s="1">
        <v>0.54974636700000001</v>
      </c>
      <c r="D120" s="1">
        <v>0.237912504</v>
      </c>
      <c r="E120" s="1">
        <v>0.853862232</v>
      </c>
      <c r="F120" s="1">
        <v>0.73587993699999998</v>
      </c>
      <c r="G120" s="1">
        <v>1.6490848469999999</v>
      </c>
      <c r="H120" s="1">
        <v>2.4611913649999999</v>
      </c>
      <c r="I120" s="1">
        <f>_xlfn.T.TEST(C120:E120,F120:H120,2,2)</f>
        <v>0.11364339477331184</v>
      </c>
      <c r="J120" s="1">
        <v>118</v>
      </c>
      <c r="K120" s="1">
        <f t="shared" si="3"/>
        <v>1.8031784841075794E-3</v>
      </c>
    </row>
    <row r="121" spans="1:11" x14ac:dyDescent="0.25">
      <c r="A121" s="1" t="s">
        <v>112</v>
      </c>
      <c r="B121" s="1">
        <v>12</v>
      </c>
      <c r="C121" s="1">
        <v>0.35066015699999997</v>
      </c>
      <c r="D121" s="1">
        <v>0.234969223</v>
      </c>
      <c r="E121" s="1">
        <v>0.34860893599999998</v>
      </c>
      <c r="F121" s="1">
        <v>0.32594034</v>
      </c>
      <c r="G121" s="1">
        <v>0.849594395</v>
      </c>
      <c r="H121" s="1">
        <v>0.75995949100000004</v>
      </c>
      <c r="I121" s="1">
        <f>_xlfn.T.TEST(C121:E121,F121:H121,2,2)</f>
        <v>0.11496907600067266</v>
      </c>
      <c r="J121" s="1">
        <v>119</v>
      </c>
      <c r="K121" s="1">
        <f t="shared" si="3"/>
        <v>1.8184596577017116E-3</v>
      </c>
    </row>
    <row r="122" spans="1:11" x14ac:dyDescent="0.25">
      <c r="A122" s="1" t="s">
        <v>113</v>
      </c>
      <c r="B122" s="1">
        <v>48</v>
      </c>
      <c r="C122" s="1">
        <v>11.088518759999999</v>
      </c>
      <c r="D122" s="1">
        <v>8.9336740240000001</v>
      </c>
      <c r="E122" s="1">
        <v>4.1164468359999997</v>
      </c>
      <c r="G122" s="1">
        <v>3.1824458629999999</v>
      </c>
      <c r="H122" s="1">
        <v>0.37799591700000001</v>
      </c>
      <c r="I122" s="1">
        <f>_xlfn.T.TEST(C122:E122,G122:H122,2,2)</f>
        <v>0.11604322724947194</v>
      </c>
      <c r="J122" s="1">
        <v>120</v>
      </c>
      <c r="K122" s="1">
        <f t="shared" si="3"/>
        <v>1.8337408312958437E-3</v>
      </c>
    </row>
    <row r="123" spans="1:11" x14ac:dyDescent="0.25">
      <c r="A123" s="1" t="s">
        <v>114</v>
      </c>
      <c r="B123" s="1">
        <v>12</v>
      </c>
      <c r="C123" s="1">
        <v>2.6384748999999999E-2</v>
      </c>
      <c r="D123" s="1">
        <v>2.6701493E-2</v>
      </c>
      <c r="E123" s="3">
        <v>1.0000000000000001E-18</v>
      </c>
      <c r="F123" s="3">
        <v>1.0000000000000001E-18</v>
      </c>
      <c r="G123" s="3">
        <v>1.0000000000000001E-18</v>
      </c>
      <c r="H123" s="3">
        <v>1.0000000000000001E-18</v>
      </c>
      <c r="I123" s="1">
        <f>_xlfn.T.TEST(C123:E123,F123:H123,2,2)</f>
        <v>0.11613068323336058</v>
      </c>
      <c r="J123" s="1">
        <v>121</v>
      </c>
      <c r="K123" s="1">
        <f t="shared" si="3"/>
        <v>1.8490220048899754E-3</v>
      </c>
    </row>
    <row r="124" spans="1:11" x14ac:dyDescent="0.25">
      <c r="A124" s="1" t="s">
        <v>114</v>
      </c>
      <c r="B124" s="1">
        <v>6</v>
      </c>
      <c r="C124" s="1">
        <v>7.3477267999999998E-2</v>
      </c>
      <c r="D124" s="1">
        <v>7.1524432999999998E-2</v>
      </c>
      <c r="E124" s="3">
        <v>1.0000000000000001E-18</v>
      </c>
      <c r="F124" s="3">
        <v>1.0000000000000001E-18</v>
      </c>
      <c r="G124" s="3">
        <v>1.0000000000000001E-18</v>
      </c>
      <c r="H124" s="3">
        <v>1.0000000000000001E-18</v>
      </c>
      <c r="I124" s="1">
        <f>_xlfn.T.TEST(C124:E124,F124:H124,2,2)</f>
        <v>0.11618866131599115</v>
      </c>
      <c r="J124" s="1">
        <v>122</v>
      </c>
      <c r="K124" s="1">
        <f t="shared" si="3"/>
        <v>1.8643031784841076E-3</v>
      </c>
    </row>
    <row r="125" spans="1:11" x14ac:dyDescent="0.25">
      <c r="A125" s="1" t="s">
        <v>115</v>
      </c>
      <c r="B125" s="1">
        <v>12</v>
      </c>
      <c r="C125" s="1">
        <v>0.268688382</v>
      </c>
      <c r="D125" s="1">
        <v>0.30581735999999998</v>
      </c>
      <c r="E125" s="1">
        <v>0.61199991399999998</v>
      </c>
      <c r="F125" s="1">
        <v>0.45122558800000001</v>
      </c>
      <c r="G125" s="1">
        <v>1.0285463669999999</v>
      </c>
      <c r="H125" s="1">
        <v>1.0784532069999999</v>
      </c>
      <c r="I125" s="1">
        <f>_xlfn.T.TEST(C125:E125,F125:H125,2,2)</f>
        <v>0.11631186264653851</v>
      </c>
      <c r="J125" s="1">
        <v>123</v>
      </c>
      <c r="K125" s="1">
        <f t="shared" si="3"/>
        <v>1.8795843520782397E-3</v>
      </c>
    </row>
    <row r="126" spans="1:11" x14ac:dyDescent="0.25">
      <c r="A126" s="1" t="s">
        <v>116</v>
      </c>
      <c r="B126" s="1">
        <v>6</v>
      </c>
      <c r="C126" s="3">
        <v>1.0000000000000001E-18</v>
      </c>
      <c r="D126" s="1">
        <v>6.5004593999999999E-2</v>
      </c>
      <c r="E126" s="1">
        <v>6.1643668999999998E-2</v>
      </c>
      <c r="F126" s="3">
        <v>1.0000000000000001E-18</v>
      </c>
      <c r="G126" s="3">
        <v>1.0000000000000001E-18</v>
      </c>
      <c r="H126" s="3">
        <v>1.0000000000000001E-18</v>
      </c>
      <c r="I126" s="1">
        <f>_xlfn.T.TEST(C126:E126,F126:H126,2,2)</f>
        <v>0.11639655824131959</v>
      </c>
      <c r="J126" s="1">
        <v>124</v>
      </c>
      <c r="K126" s="1">
        <f t="shared" si="3"/>
        <v>1.8948655256723719E-3</v>
      </c>
    </row>
    <row r="127" spans="1:11" x14ac:dyDescent="0.25">
      <c r="A127" s="1" t="s">
        <v>117</v>
      </c>
      <c r="B127" s="1">
        <v>48</v>
      </c>
      <c r="C127" s="1">
        <v>0.244392795</v>
      </c>
      <c r="D127" s="1">
        <v>0.28007428000000001</v>
      </c>
      <c r="E127" s="1">
        <v>0.53186188700000003</v>
      </c>
      <c r="G127" s="1">
        <v>0.14004713599999999</v>
      </c>
      <c r="H127" s="1">
        <v>1.1781366999999999E-2</v>
      </c>
      <c r="I127" s="1">
        <f>_xlfn.T.TEST(C127:E127,G127:H127,2,2)</f>
        <v>0.11639900670267483</v>
      </c>
      <c r="J127" s="1">
        <v>125</v>
      </c>
      <c r="K127" s="1">
        <f t="shared" si="3"/>
        <v>1.9101466992665038E-3</v>
      </c>
    </row>
    <row r="128" spans="1:11" x14ac:dyDescent="0.25">
      <c r="A128" s="1" t="s">
        <v>118</v>
      </c>
      <c r="B128" s="1">
        <v>12</v>
      </c>
      <c r="C128" s="1">
        <v>7.6428429999999999E-3</v>
      </c>
      <c r="D128" s="3">
        <v>1.0000000000000001E-18</v>
      </c>
      <c r="E128" s="3">
        <v>1.0000000000000001E-18</v>
      </c>
      <c r="F128" s="3">
        <v>1.0000000000000001E-18</v>
      </c>
      <c r="G128" s="1">
        <v>2.9548689389999998</v>
      </c>
      <c r="H128" s="1">
        <v>2.8805685990000001</v>
      </c>
      <c r="I128" s="1">
        <f>_xlfn.T.TEST(C128:E128,F128:H128,2,2)</f>
        <v>0.11652990387448089</v>
      </c>
      <c r="J128" s="1">
        <v>126</v>
      </c>
      <c r="K128" s="1">
        <f t="shared" si="3"/>
        <v>1.9254278728606357E-3</v>
      </c>
    </row>
    <row r="129" spans="1:11" x14ac:dyDescent="0.25">
      <c r="A129" s="1" t="s">
        <v>119</v>
      </c>
      <c r="B129" s="1">
        <v>12</v>
      </c>
      <c r="C129" s="1">
        <v>6.7454264E-2</v>
      </c>
      <c r="D129" s="3">
        <v>1.0000000000000001E-18</v>
      </c>
      <c r="E129" s="1">
        <v>7.1958470999999996E-2</v>
      </c>
      <c r="F129" s="3">
        <v>1.0000000000000001E-18</v>
      </c>
      <c r="G129" s="3">
        <v>1.0000000000000001E-18</v>
      </c>
      <c r="H129" s="3">
        <v>1.0000000000000001E-18</v>
      </c>
      <c r="I129" s="1">
        <f>_xlfn.T.TEST(C129:E129,F129:H129,2,2)</f>
        <v>0.11653154355222564</v>
      </c>
      <c r="J129" s="1">
        <v>127</v>
      </c>
      <c r="K129" s="1">
        <f t="shared" si="3"/>
        <v>1.9407090464547676E-3</v>
      </c>
    </row>
    <row r="130" spans="1:11" x14ac:dyDescent="0.25">
      <c r="A130" s="1" t="s">
        <v>60</v>
      </c>
      <c r="B130" s="1">
        <v>48</v>
      </c>
      <c r="C130" s="1">
        <v>7.5510637000000005E-2</v>
      </c>
      <c r="D130" s="1">
        <v>0.21997230000000001</v>
      </c>
      <c r="E130" s="1">
        <v>0.28731200200000001</v>
      </c>
      <c r="G130" s="1">
        <v>3.1992779999999998E-2</v>
      </c>
      <c r="H130" s="3">
        <v>1.0000000000000001E-18</v>
      </c>
      <c r="I130" s="1">
        <f>_xlfn.T.TEST(C130:E130,G130:H130,2,2)</f>
        <v>0.11664809407333387</v>
      </c>
      <c r="J130" s="1">
        <v>128</v>
      </c>
      <c r="K130" s="1">
        <f t="shared" si="3"/>
        <v>1.9559902200489E-3</v>
      </c>
    </row>
    <row r="131" spans="1:11" x14ac:dyDescent="0.25">
      <c r="A131" s="1" t="s">
        <v>120</v>
      </c>
      <c r="B131" s="1">
        <v>24</v>
      </c>
      <c r="C131" s="3">
        <v>1.0000000000000001E-18</v>
      </c>
      <c r="D131" s="3">
        <v>1.0000000000000001E-18</v>
      </c>
      <c r="E131" s="3">
        <v>1.0000000000000001E-18</v>
      </c>
      <c r="F131" s="3">
        <v>1.0000000000000001E-18</v>
      </c>
      <c r="G131" s="3">
        <v>4.3299999999999998E-2</v>
      </c>
      <c r="H131" s="1">
        <v>3.8403496000000002E-2</v>
      </c>
      <c r="I131" s="1">
        <f t="shared" ref="I131:I155" si="5">_xlfn.T.TEST(C131:E131,F131:H131,2,2)</f>
        <v>0.11754315090028565</v>
      </c>
      <c r="J131" s="1">
        <v>129</v>
      </c>
      <c r="K131" s="1">
        <f t="shared" si="3"/>
        <v>1.9712713936430319E-3</v>
      </c>
    </row>
    <row r="132" spans="1:11" x14ac:dyDescent="0.25">
      <c r="A132" s="1" t="s">
        <v>121</v>
      </c>
      <c r="B132" s="1">
        <v>24</v>
      </c>
      <c r="C132" s="1">
        <v>0.17638085000000001</v>
      </c>
      <c r="D132" s="1">
        <v>6.2240869999999997E-3</v>
      </c>
      <c r="E132" s="1">
        <v>0.25401902300000001</v>
      </c>
      <c r="F132" s="3">
        <v>1.0000000000000001E-18</v>
      </c>
      <c r="G132" s="3">
        <v>1.0000000000000001E-18</v>
      </c>
      <c r="H132" s="3">
        <v>1.0000000000000001E-18</v>
      </c>
      <c r="I132" s="1">
        <f t="shared" si="5"/>
        <v>0.11759313482421038</v>
      </c>
      <c r="J132" s="1">
        <v>130</v>
      </c>
      <c r="K132" s="1">
        <f t="shared" ref="K132:K195" si="6">(J132/3272)*0.05</f>
        <v>1.9865525672371639E-3</v>
      </c>
    </row>
    <row r="133" spans="1:11" x14ac:dyDescent="0.25">
      <c r="A133" s="1" t="s">
        <v>16</v>
      </c>
      <c r="B133" s="1">
        <v>12</v>
      </c>
      <c r="C133" s="3">
        <v>1.0000000000000001E-18</v>
      </c>
      <c r="D133" s="1">
        <v>0.192218</v>
      </c>
      <c r="E133" s="1">
        <v>0.87834454299999998</v>
      </c>
      <c r="F133" s="1">
        <v>0.96995103500000002</v>
      </c>
      <c r="G133" s="1">
        <v>1.2106016639999999</v>
      </c>
      <c r="H133" s="1">
        <v>0.70401827299999997</v>
      </c>
      <c r="I133" s="1">
        <f t="shared" si="5"/>
        <v>0.11765764704923556</v>
      </c>
      <c r="J133" s="1">
        <v>131</v>
      </c>
      <c r="K133" s="1">
        <f t="shared" si="6"/>
        <v>2.0018337408312958E-3</v>
      </c>
    </row>
    <row r="134" spans="1:11" x14ac:dyDescent="0.25">
      <c r="A134" s="1" t="s">
        <v>122</v>
      </c>
      <c r="B134" s="1">
        <v>6</v>
      </c>
      <c r="C134" s="1">
        <v>3.4437005999999999E-2</v>
      </c>
      <c r="D134" s="1">
        <v>3.7391150999999997E-2</v>
      </c>
      <c r="E134" s="1">
        <v>4.8071306000000001E-2</v>
      </c>
      <c r="F134" s="1">
        <v>3.1817001490000001</v>
      </c>
      <c r="G134" s="1">
        <v>3.0915185000000001E-2</v>
      </c>
      <c r="H134" s="1">
        <v>2.9408027059999999</v>
      </c>
      <c r="I134" s="1">
        <f t="shared" si="5"/>
        <v>0.11794571212221945</v>
      </c>
      <c r="J134" s="1">
        <v>132</v>
      </c>
      <c r="K134" s="1">
        <f t="shared" si="6"/>
        <v>2.0171149144254277E-3</v>
      </c>
    </row>
    <row r="135" spans="1:11" x14ac:dyDescent="0.25">
      <c r="A135" s="1" t="s">
        <v>123</v>
      </c>
      <c r="B135" s="1">
        <v>12</v>
      </c>
      <c r="C135" s="3">
        <v>1.0000000000000001E-18</v>
      </c>
      <c r="D135" s="1">
        <v>2.8924990000000002E-3</v>
      </c>
      <c r="E135" s="1">
        <v>1.5647523E-2</v>
      </c>
      <c r="F135" s="1">
        <v>0.23370098</v>
      </c>
      <c r="G135" s="1">
        <v>1.8096820999999999E-2</v>
      </c>
      <c r="H135" s="1">
        <v>0.13947273499999999</v>
      </c>
      <c r="I135" s="1">
        <f t="shared" si="5"/>
        <v>0.11811320685028133</v>
      </c>
      <c r="J135" s="1">
        <v>133</v>
      </c>
      <c r="K135" s="1">
        <f t="shared" si="6"/>
        <v>2.0323960880195601E-3</v>
      </c>
    </row>
    <row r="136" spans="1:11" x14ac:dyDescent="0.25">
      <c r="A136" s="1" t="s">
        <v>124</v>
      </c>
      <c r="B136" s="1">
        <v>6</v>
      </c>
      <c r="C136" s="1">
        <v>5.5339333999999997E-2</v>
      </c>
      <c r="D136" s="1">
        <v>6.6123133000000001E-2</v>
      </c>
      <c r="E136" s="3">
        <v>1.0000000000000001E-18</v>
      </c>
      <c r="F136" s="3">
        <v>1.0000000000000001E-18</v>
      </c>
      <c r="G136" s="3">
        <v>1.0000000000000001E-18</v>
      </c>
      <c r="H136" s="3">
        <v>1.0000000000000001E-18</v>
      </c>
      <c r="I136" s="1">
        <f t="shared" si="5"/>
        <v>0.11924237952204848</v>
      </c>
      <c r="J136" s="1">
        <v>134</v>
      </c>
      <c r="K136" s="1">
        <f t="shared" si="6"/>
        <v>2.047677261613692E-3</v>
      </c>
    </row>
    <row r="137" spans="1:11" x14ac:dyDescent="0.25">
      <c r="A137" s="1" t="s">
        <v>54</v>
      </c>
      <c r="B137" s="1">
        <v>6</v>
      </c>
      <c r="C137" s="3">
        <v>0.11799999999999999</v>
      </c>
      <c r="D137" s="1">
        <v>1.8566222E-2</v>
      </c>
      <c r="E137" s="3">
        <v>1.0000000000000001E-18</v>
      </c>
      <c r="F137" s="1">
        <v>0.55710103899999996</v>
      </c>
      <c r="G137" s="1">
        <v>0.22209565000000001</v>
      </c>
      <c r="H137" s="3">
        <v>1.35</v>
      </c>
      <c r="I137" s="1">
        <f t="shared" si="5"/>
        <v>0.11957462541198909</v>
      </c>
      <c r="J137" s="1">
        <v>135</v>
      </c>
      <c r="K137" s="1">
        <f t="shared" si="6"/>
        <v>2.0629584352078244E-3</v>
      </c>
    </row>
    <row r="138" spans="1:11" x14ac:dyDescent="0.25">
      <c r="A138" s="1" t="s">
        <v>125</v>
      </c>
      <c r="B138" s="1">
        <v>12</v>
      </c>
      <c r="C138" s="1">
        <v>9.1393302779999992</v>
      </c>
      <c r="D138" s="1">
        <v>1.858483463</v>
      </c>
      <c r="E138" s="1">
        <v>0.35729701600000002</v>
      </c>
      <c r="F138" s="1">
        <v>19.610609440000001</v>
      </c>
      <c r="G138" s="1">
        <v>52.354440529999998</v>
      </c>
      <c r="H138" s="1">
        <v>125.6058501</v>
      </c>
      <c r="I138" s="1">
        <f t="shared" si="5"/>
        <v>0.11967656967806853</v>
      </c>
      <c r="J138" s="1">
        <v>136</v>
      </c>
      <c r="K138" s="1">
        <f t="shared" si="6"/>
        <v>2.0782396088019559E-3</v>
      </c>
    </row>
    <row r="139" spans="1:11" x14ac:dyDescent="0.25">
      <c r="A139" s="1" t="s">
        <v>126</v>
      </c>
      <c r="B139" s="1">
        <v>12</v>
      </c>
      <c r="C139" s="3">
        <v>1.0000000000000001E-18</v>
      </c>
      <c r="D139" s="3">
        <v>1.0000000000000001E-18</v>
      </c>
      <c r="E139" s="3">
        <v>1.0000000000000001E-18</v>
      </c>
      <c r="F139" s="1">
        <v>0.103694704</v>
      </c>
      <c r="G139" s="1">
        <v>8.4961479000000006E-2</v>
      </c>
      <c r="H139" s="3">
        <v>1.0000000000000001E-18</v>
      </c>
      <c r="I139" s="1">
        <f t="shared" si="5"/>
        <v>0.12002369638988128</v>
      </c>
      <c r="J139" s="1">
        <v>137</v>
      </c>
      <c r="K139" s="1">
        <f t="shared" si="6"/>
        <v>2.0935207823960882E-3</v>
      </c>
    </row>
    <row r="140" spans="1:11" x14ac:dyDescent="0.25">
      <c r="A140" s="1" t="s">
        <v>127</v>
      </c>
      <c r="B140" s="1">
        <v>6</v>
      </c>
      <c r="C140" s="3">
        <v>1.0000000000000001E-18</v>
      </c>
      <c r="D140" s="3">
        <v>1.0000000000000001E-18</v>
      </c>
      <c r="E140" s="3">
        <v>1.0000000000000001E-18</v>
      </c>
      <c r="F140" s="3">
        <v>1.0000000000000001E-18</v>
      </c>
      <c r="G140" s="1">
        <v>0.49275601499999999</v>
      </c>
      <c r="H140" s="1">
        <v>0.61165464400000003</v>
      </c>
      <c r="I140" s="1">
        <f t="shared" si="5"/>
        <v>0.12070620019071086</v>
      </c>
      <c r="J140" s="1">
        <v>138</v>
      </c>
      <c r="K140" s="1">
        <f t="shared" si="6"/>
        <v>2.1088019559902201E-3</v>
      </c>
    </row>
    <row r="141" spans="1:11" x14ac:dyDescent="0.25">
      <c r="A141" s="1" t="s">
        <v>77</v>
      </c>
      <c r="B141" s="1">
        <v>6</v>
      </c>
      <c r="C141" s="1">
        <v>0.37661570900000002</v>
      </c>
      <c r="D141" s="1">
        <v>0.91702628200000003</v>
      </c>
      <c r="E141" s="1">
        <v>1.678992995</v>
      </c>
      <c r="F141" s="1">
        <v>77.370136329999994</v>
      </c>
      <c r="G141" s="1">
        <v>1.4094370060000001</v>
      </c>
      <c r="H141" s="1">
        <v>59.320728510000002</v>
      </c>
      <c r="I141" s="1">
        <f t="shared" si="5"/>
        <v>0.1207767866452707</v>
      </c>
      <c r="J141" s="1">
        <v>139</v>
      </c>
      <c r="K141" s="1">
        <f t="shared" si="6"/>
        <v>2.1240831295843521E-3</v>
      </c>
    </row>
    <row r="142" spans="1:11" x14ac:dyDescent="0.25">
      <c r="A142" s="1" t="s">
        <v>128</v>
      </c>
      <c r="B142" s="1">
        <v>24</v>
      </c>
      <c r="C142" s="3">
        <v>0.46899999999999997</v>
      </c>
      <c r="D142" s="1">
        <v>1.4754667000000001E-2</v>
      </c>
      <c r="E142" s="3">
        <v>0.38</v>
      </c>
      <c r="F142" s="3">
        <v>1.0000000000000001E-18</v>
      </c>
      <c r="G142" s="3">
        <v>1.0000000000000001E-18</v>
      </c>
      <c r="H142" s="3">
        <v>4.3299999999999998E-2</v>
      </c>
      <c r="I142" s="1">
        <f t="shared" si="5"/>
        <v>0.12192982788882295</v>
      </c>
      <c r="J142" s="1">
        <v>140</v>
      </c>
      <c r="K142" s="1">
        <f t="shared" si="6"/>
        <v>2.1393643031784844E-3</v>
      </c>
    </row>
    <row r="143" spans="1:11" x14ac:dyDescent="0.25">
      <c r="A143" s="1" t="s">
        <v>129</v>
      </c>
      <c r="B143" s="1">
        <v>12</v>
      </c>
      <c r="C143" s="1">
        <v>5.1722032000000001E-2</v>
      </c>
      <c r="D143" s="1">
        <v>9.2137999999999996E-4</v>
      </c>
      <c r="E143" s="1">
        <v>7.0028330999999999E-2</v>
      </c>
      <c r="F143" s="1">
        <v>0.13003277299999999</v>
      </c>
      <c r="G143" s="1">
        <v>5.4413982999999999E-2</v>
      </c>
      <c r="H143" s="1">
        <v>0.166834334</v>
      </c>
      <c r="I143" s="1">
        <f t="shared" si="5"/>
        <v>0.12252716067459345</v>
      </c>
      <c r="J143" s="1">
        <v>141</v>
      </c>
      <c r="K143" s="1">
        <f t="shared" si="6"/>
        <v>2.1546454767726159E-3</v>
      </c>
    </row>
    <row r="144" spans="1:11" x14ac:dyDescent="0.25">
      <c r="A144" s="1" t="s">
        <v>100</v>
      </c>
      <c r="B144" s="1">
        <v>12</v>
      </c>
      <c r="C144" s="1">
        <v>0.15602755900000001</v>
      </c>
      <c r="D144" s="1">
        <v>0.21965409699999999</v>
      </c>
      <c r="E144" s="1">
        <v>1.0696175750000001</v>
      </c>
      <c r="F144" s="1">
        <v>0.79030021299999997</v>
      </c>
      <c r="G144" s="1">
        <v>1.3080355109999999</v>
      </c>
      <c r="H144" s="1">
        <v>1.930696663</v>
      </c>
      <c r="I144" s="1">
        <f t="shared" si="5"/>
        <v>0.12319969106139712</v>
      </c>
      <c r="J144" s="1">
        <v>142</v>
      </c>
      <c r="K144" s="1">
        <f t="shared" si="6"/>
        <v>2.1699266503667483E-3</v>
      </c>
    </row>
    <row r="145" spans="1:11" x14ac:dyDescent="0.25">
      <c r="A145" s="1" t="s">
        <v>130</v>
      </c>
      <c r="B145" s="1">
        <v>12</v>
      </c>
      <c r="C145" s="1">
        <v>2.3218793000000001E-2</v>
      </c>
      <c r="D145" s="1">
        <v>1.6619347E-2</v>
      </c>
      <c r="E145" s="1">
        <v>3.9559595000000003E-2</v>
      </c>
      <c r="F145" s="1">
        <v>3.4458701000000001E-2</v>
      </c>
      <c r="G145" s="1">
        <v>5.1371885999999999E-2</v>
      </c>
      <c r="H145" s="1">
        <v>7.8603597999999997E-2</v>
      </c>
      <c r="I145" s="1">
        <f t="shared" si="5"/>
        <v>0.12331276820720675</v>
      </c>
      <c r="J145" s="1">
        <v>143</v>
      </c>
      <c r="K145" s="1">
        <f t="shared" si="6"/>
        <v>2.1852078239608802E-3</v>
      </c>
    </row>
    <row r="146" spans="1:11" x14ac:dyDescent="0.25">
      <c r="A146" s="1" t="s">
        <v>131</v>
      </c>
      <c r="B146" s="1">
        <v>6</v>
      </c>
      <c r="C146" s="1">
        <v>0.97803145400000002</v>
      </c>
      <c r="D146" s="1">
        <v>2.5036812350000002</v>
      </c>
      <c r="E146" s="1">
        <v>1.882971943</v>
      </c>
      <c r="F146" s="1">
        <v>46.724819400000001</v>
      </c>
      <c r="G146" s="1">
        <v>1.0444885930000001</v>
      </c>
      <c r="H146" s="1">
        <v>52.195038220000001</v>
      </c>
      <c r="I146" s="1">
        <f t="shared" si="5"/>
        <v>0.12382094834737037</v>
      </c>
      <c r="J146" s="1">
        <v>144</v>
      </c>
      <c r="K146" s="1">
        <f t="shared" si="6"/>
        <v>2.2004889975550126E-3</v>
      </c>
    </row>
    <row r="147" spans="1:11" x14ac:dyDescent="0.25">
      <c r="A147" s="1" t="s">
        <v>132</v>
      </c>
      <c r="B147" s="1">
        <v>12</v>
      </c>
      <c r="C147" s="3">
        <v>1.2999999999999999E-2</v>
      </c>
      <c r="D147" s="1">
        <v>1.0603754999999999E-2</v>
      </c>
      <c r="E147" s="1">
        <v>1.7887607999999999E-2</v>
      </c>
      <c r="F147" s="1">
        <v>3.3868651999999999E-2</v>
      </c>
      <c r="G147" s="1">
        <v>9.9566010999999996E-2</v>
      </c>
      <c r="H147" s="1">
        <v>0.21280690599999999</v>
      </c>
      <c r="I147" s="1">
        <f t="shared" si="5"/>
        <v>0.12406300115840013</v>
      </c>
      <c r="J147" s="1">
        <v>145</v>
      </c>
      <c r="K147" s="1">
        <f t="shared" si="6"/>
        <v>2.2157701711491445E-3</v>
      </c>
    </row>
    <row r="148" spans="1:11" x14ac:dyDescent="0.25">
      <c r="A148" s="1" t="s">
        <v>133</v>
      </c>
      <c r="B148" s="1">
        <v>12</v>
      </c>
      <c r="C148" s="1">
        <v>0.67637985</v>
      </c>
      <c r="D148" s="3">
        <v>1.0000000000000001E-18</v>
      </c>
      <c r="E148" s="1">
        <v>0.67347138799999995</v>
      </c>
      <c r="F148" s="1">
        <v>3.7251146999999998E-2</v>
      </c>
      <c r="G148" s="3">
        <v>1.0000000000000001E-18</v>
      </c>
      <c r="H148" s="3">
        <v>1.0000000000000001E-18</v>
      </c>
      <c r="I148" s="1">
        <f t="shared" si="5"/>
        <v>0.12411498437096193</v>
      </c>
      <c r="J148" s="1">
        <v>146</v>
      </c>
      <c r="K148" s="1">
        <f t="shared" si="6"/>
        <v>2.2310513447432764E-3</v>
      </c>
    </row>
    <row r="149" spans="1:11" x14ac:dyDescent="0.25">
      <c r="A149" s="1" t="s">
        <v>134</v>
      </c>
      <c r="B149" s="1">
        <v>24</v>
      </c>
      <c r="C149" s="1">
        <v>0.18635322900000001</v>
      </c>
      <c r="D149" s="3">
        <v>1.0000000000000001E-18</v>
      </c>
      <c r="E149" s="1">
        <v>0.14719954099999999</v>
      </c>
      <c r="F149" s="3">
        <v>1.0000000000000001E-18</v>
      </c>
      <c r="G149" s="3">
        <v>3.5899999999999999E-3</v>
      </c>
      <c r="H149" s="3">
        <v>1.0000000000000001E-18</v>
      </c>
      <c r="I149" s="1">
        <f t="shared" si="5"/>
        <v>0.12460958941592476</v>
      </c>
      <c r="J149" s="1">
        <v>147</v>
      </c>
      <c r="K149" s="1">
        <f t="shared" si="6"/>
        <v>2.2463325183374083E-3</v>
      </c>
    </row>
    <row r="150" spans="1:11" x14ac:dyDescent="0.25">
      <c r="A150" s="1" t="s">
        <v>135</v>
      </c>
      <c r="B150" s="1">
        <v>6</v>
      </c>
      <c r="C150" s="1">
        <v>8.3898339000000002E-2</v>
      </c>
      <c r="D150" s="1">
        <v>5.2490519999999997E-3</v>
      </c>
      <c r="E150" s="1">
        <v>0.14374040499999999</v>
      </c>
      <c r="F150" s="3">
        <v>1.0000000000000001E-18</v>
      </c>
      <c r="G150" s="3">
        <v>1.0000000000000001E-18</v>
      </c>
      <c r="H150" s="3">
        <v>1.0000000000000001E-18</v>
      </c>
      <c r="I150" s="1">
        <f t="shared" si="5"/>
        <v>0.12497775332046765</v>
      </c>
      <c r="J150" s="1">
        <v>148</v>
      </c>
      <c r="K150" s="1">
        <f t="shared" si="6"/>
        <v>2.2616136919315403E-3</v>
      </c>
    </row>
    <row r="151" spans="1:11" x14ac:dyDescent="0.25">
      <c r="A151" s="1" t="s">
        <v>136</v>
      </c>
      <c r="B151" s="1">
        <v>6</v>
      </c>
      <c r="C151" s="1">
        <v>2.5492852999999999E-2</v>
      </c>
      <c r="D151" s="1">
        <v>4.6598488E-2</v>
      </c>
      <c r="E151" s="1">
        <v>9.5234327999999993E-2</v>
      </c>
      <c r="F151" s="1">
        <v>1.0242413850000001</v>
      </c>
      <c r="G151" s="1">
        <v>3.7849606000000001E-2</v>
      </c>
      <c r="H151" s="1">
        <v>0.912094662</v>
      </c>
      <c r="I151" s="1">
        <f t="shared" si="5"/>
        <v>0.12618134089077163</v>
      </c>
      <c r="J151" s="1">
        <v>149</v>
      </c>
      <c r="K151" s="1">
        <f t="shared" si="6"/>
        <v>2.2768948655256726E-3</v>
      </c>
    </row>
    <row r="152" spans="1:11" x14ac:dyDescent="0.25">
      <c r="A152" s="1" t="s">
        <v>137</v>
      </c>
      <c r="B152" s="1">
        <v>6</v>
      </c>
      <c r="C152" s="3">
        <v>1.0000000000000001E-18</v>
      </c>
      <c r="D152" s="1">
        <v>8.8697330000000005E-2</v>
      </c>
      <c r="E152" s="3">
        <v>1.0000000000000001E-18</v>
      </c>
      <c r="F152" s="1">
        <v>6.5512394430000001</v>
      </c>
      <c r="G152" s="1">
        <v>1.210423072</v>
      </c>
      <c r="H152" s="1">
        <v>1.9681603569999999</v>
      </c>
      <c r="I152" s="1">
        <f t="shared" si="5"/>
        <v>0.12640470277751675</v>
      </c>
      <c r="J152" s="1">
        <v>150</v>
      </c>
      <c r="K152" s="1">
        <f t="shared" si="6"/>
        <v>2.2921760391198046E-3</v>
      </c>
    </row>
    <row r="153" spans="1:11" x14ac:dyDescent="0.25">
      <c r="A153" s="1" t="s">
        <v>105</v>
      </c>
      <c r="B153" s="1">
        <v>24</v>
      </c>
      <c r="C153" s="1">
        <v>2.9791914180000001</v>
      </c>
      <c r="D153" s="1">
        <v>0.22431889599999999</v>
      </c>
      <c r="E153" s="1">
        <v>1.5965405930000001</v>
      </c>
      <c r="F153" s="1">
        <v>5.1142433000000001E-2</v>
      </c>
      <c r="G153" s="1">
        <v>4.8089307999999997E-2</v>
      </c>
      <c r="H153" s="1">
        <v>0.11695602300000001</v>
      </c>
      <c r="I153" s="1">
        <f t="shared" si="5"/>
        <v>0.12719116947761458</v>
      </c>
      <c r="J153" s="1">
        <v>151</v>
      </c>
      <c r="K153" s="1">
        <f t="shared" si="6"/>
        <v>2.3074572127139365E-3</v>
      </c>
    </row>
    <row r="154" spans="1:11" x14ac:dyDescent="0.25">
      <c r="A154" s="1" t="s">
        <v>138</v>
      </c>
      <c r="B154" s="1">
        <v>6</v>
      </c>
      <c r="C154" s="1">
        <v>3.0113311E-2</v>
      </c>
      <c r="D154" s="1">
        <v>8.5284736E-2</v>
      </c>
      <c r="E154" s="1">
        <v>6.4189727000000002E-2</v>
      </c>
      <c r="F154" s="1">
        <v>0.84915176000000003</v>
      </c>
      <c r="G154" s="1">
        <v>6.3665391000000002E-2</v>
      </c>
      <c r="H154" s="1">
        <v>1.1934851339999999</v>
      </c>
      <c r="I154" s="1">
        <f t="shared" si="5"/>
        <v>0.12745892367988657</v>
      </c>
      <c r="J154" s="1">
        <v>152</v>
      </c>
      <c r="K154" s="1">
        <f t="shared" si="6"/>
        <v>2.3227383863080684E-3</v>
      </c>
    </row>
    <row r="155" spans="1:11" x14ac:dyDescent="0.25">
      <c r="A155" s="1" t="s">
        <v>139</v>
      </c>
      <c r="B155" s="1">
        <v>6</v>
      </c>
      <c r="C155" s="1">
        <v>3.7613528E-2</v>
      </c>
      <c r="D155" s="1">
        <v>7.7040358000000003E-2</v>
      </c>
      <c r="E155" s="1">
        <v>0.157885043</v>
      </c>
      <c r="F155" s="1">
        <v>2.2782850059999999</v>
      </c>
      <c r="G155" s="1">
        <v>5.2903912999999997E-2</v>
      </c>
      <c r="H155" s="1">
        <v>2.8922222030000002</v>
      </c>
      <c r="I155" s="1">
        <f t="shared" si="5"/>
        <v>0.12849036150776746</v>
      </c>
      <c r="J155" s="1">
        <v>153</v>
      </c>
      <c r="K155" s="1">
        <f t="shared" si="6"/>
        <v>2.3380195599022008E-3</v>
      </c>
    </row>
    <row r="156" spans="1:11" x14ac:dyDescent="0.25">
      <c r="A156" s="1" t="s">
        <v>140</v>
      </c>
      <c r="B156" s="1">
        <v>48</v>
      </c>
      <c r="C156" s="3">
        <v>0.16700000000000001</v>
      </c>
      <c r="D156" s="1">
        <v>0.10101655900000001</v>
      </c>
      <c r="E156" s="1">
        <v>4.5198553000000002E-2</v>
      </c>
      <c r="G156" s="1">
        <v>1.0753746999999999E-2</v>
      </c>
      <c r="H156" s="1">
        <v>8.7822890000000004E-3</v>
      </c>
      <c r="I156" s="1">
        <f>_xlfn.T.TEST(C156:E156,G156:H156,2,2)</f>
        <v>0.12873641632360872</v>
      </c>
      <c r="J156" s="1">
        <v>154</v>
      </c>
      <c r="K156" s="1">
        <f t="shared" si="6"/>
        <v>2.3533007334963327E-3</v>
      </c>
    </row>
    <row r="157" spans="1:11" x14ac:dyDescent="0.25">
      <c r="A157" s="1" t="s">
        <v>141</v>
      </c>
      <c r="B157" s="1">
        <v>6</v>
      </c>
      <c r="C157" s="3">
        <v>1.0000000000000001E-18</v>
      </c>
      <c r="D157" s="3">
        <v>7.9299999999999995E-2</v>
      </c>
      <c r="E157" s="3">
        <v>1.0000000000000001E-18</v>
      </c>
      <c r="F157" s="3">
        <v>0.35199999999999998</v>
      </c>
      <c r="G157" s="3">
        <v>2.58E-2</v>
      </c>
      <c r="H157" s="1">
        <v>0.30125163100000002</v>
      </c>
      <c r="I157" s="1">
        <f t="shared" ref="I157:I171" si="7">_xlfn.T.TEST(C157:E157,F157:H157,2,2)</f>
        <v>0.12891312985119713</v>
      </c>
      <c r="J157" s="1">
        <v>155</v>
      </c>
      <c r="K157" s="1">
        <f t="shared" si="6"/>
        <v>2.3685819070904651E-3</v>
      </c>
    </row>
    <row r="158" spans="1:11" x14ac:dyDescent="0.25">
      <c r="A158" s="1" t="s">
        <v>22</v>
      </c>
      <c r="B158" s="1">
        <v>24</v>
      </c>
      <c r="C158" s="3">
        <v>1.0000000000000001E-18</v>
      </c>
      <c r="D158" s="3">
        <v>1.0000000000000001E-18</v>
      </c>
      <c r="E158" s="3">
        <v>1.0000000000000001E-18</v>
      </c>
      <c r="F158" s="1">
        <v>3.1683744E-2</v>
      </c>
      <c r="G158" s="1">
        <v>2.1959118E-2</v>
      </c>
      <c r="H158" s="3">
        <v>1.0000000000000001E-18</v>
      </c>
      <c r="I158" s="1">
        <f t="shared" si="7"/>
        <v>0.12902122877432995</v>
      </c>
      <c r="J158" s="1">
        <v>156</v>
      </c>
      <c r="K158" s="1">
        <f t="shared" si="6"/>
        <v>2.3838630806845965E-3</v>
      </c>
    </row>
    <row r="159" spans="1:11" x14ac:dyDescent="0.25">
      <c r="A159" s="1" t="s">
        <v>142</v>
      </c>
      <c r="B159" s="1">
        <v>6</v>
      </c>
      <c r="C159" s="1">
        <v>0.11418457</v>
      </c>
      <c r="D159" s="1">
        <v>0.240191447</v>
      </c>
      <c r="E159" s="1">
        <v>8.2467743999999996E-2</v>
      </c>
      <c r="F159" s="1">
        <v>1.3886779309999999</v>
      </c>
      <c r="G159" s="1">
        <v>0.17264568999999999</v>
      </c>
      <c r="H159" s="1">
        <v>2.0889569080000001</v>
      </c>
      <c r="I159" s="1">
        <f t="shared" si="7"/>
        <v>0.12929642404715266</v>
      </c>
      <c r="J159" s="1">
        <v>157</v>
      </c>
      <c r="K159" s="1">
        <f t="shared" si="6"/>
        <v>2.3991442542787289E-3</v>
      </c>
    </row>
    <row r="160" spans="1:11" x14ac:dyDescent="0.25">
      <c r="A160" s="1" t="s">
        <v>143</v>
      </c>
      <c r="B160" s="1">
        <v>12</v>
      </c>
      <c r="C160" s="3">
        <v>1.0000000000000001E-18</v>
      </c>
      <c r="D160" s="1">
        <v>6.8851449999999996E-3</v>
      </c>
      <c r="E160" s="1">
        <v>1.6495932000000001E-2</v>
      </c>
      <c r="F160" s="1">
        <v>7.0478377999999994E-2</v>
      </c>
      <c r="G160" s="1">
        <v>0.25802641799999998</v>
      </c>
      <c r="H160" s="1">
        <v>0.62353534099999997</v>
      </c>
      <c r="I160" s="1">
        <f t="shared" si="7"/>
        <v>0.12942169716523558</v>
      </c>
      <c r="J160" s="1">
        <v>158</v>
      </c>
      <c r="K160" s="1">
        <f t="shared" si="6"/>
        <v>2.4144254278728608E-3</v>
      </c>
    </row>
    <row r="161" spans="1:11" x14ac:dyDescent="0.25">
      <c r="A161" s="1" t="s">
        <v>144</v>
      </c>
      <c r="B161" s="1">
        <v>12</v>
      </c>
      <c r="C161" s="3">
        <v>1.0000000000000001E-18</v>
      </c>
      <c r="D161" s="1">
        <v>6.8851449999999996E-3</v>
      </c>
      <c r="E161" s="1">
        <v>1.6495932000000001E-2</v>
      </c>
      <c r="F161" s="1">
        <v>7.0478377999999994E-2</v>
      </c>
      <c r="G161" s="1">
        <v>0.25802641799999998</v>
      </c>
      <c r="H161" s="1">
        <v>0.62353534099999997</v>
      </c>
      <c r="I161" s="1">
        <f t="shared" si="7"/>
        <v>0.12942169716523558</v>
      </c>
      <c r="J161" s="1">
        <v>159</v>
      </c>
      <c r="K161" s="1">
        <f t="shared" si="6"/>
        <v>2.4297066014669928E-3</v>
      </c>
    </row>
    <row r="162" spans="1:11" x14ac:dyDescent="0.25">
      <c r="A162" s="1" t="s">
        <v>145</v>
      </c>
      <c r="B162" s="1">
        <v>6</v>
      </c>
      <c r="C162" s="1">
        <v>0.28108160399999998</v>
      </c>
      <c r="D162" s="3">
        <v>1.0000000000000001E-18</v>
      </c>
      <c r="E162" s="1">
        <v>0.38540386700000001</v>
      </c>
      <c r="F162" s="1">
        <v>10.92618798</v>
      </c>
      <c r="G162" s="1">
        <v>8.5529630000000002E-3</v>
      </c>
      <c r="H162" s="1">
        <v>8.7653453540000008</v>
      </c>
      <c r="I162" s="1">
        <f t="shared" si="7"/>
        <v>0.130292764766052</v>
      </c>
      <c r="J162" s="1">
        <v>160</v>
      </c>
      <c r="K162" s="1">
        <f t="shared" si="6"/>
        <v>2.4449877750611251E-3</v>
      </c>
    </row>
    <row r="163" spans="1:11" x14ac:dyDescent="0.25">
      <c r="A163" s="1" t="s">
        <v>146</v>
      </c>
      <c r="B163" s="1">
        <v>6</v>
      </c>
      <c r="C163" s="3">
        <v>1.0000000000000001E-18</v>
      </c>
      <c r="D163" s="1">
        <v>6.7973222E-2</v>
      </c>
      <c r="E163" s="1">
        <v>0.17617101900000001</v>
      </c>
      <c r="F163" s="1">
        <v>1.417158562</v>
      </c>
      <c r="G163" s="1">
        <v>4.1145279999999999E-2</v>
      </c>
      <c r="H163" s="1">
        <v>1.3883410410000001</v>
      </c>
      <c r="I163" s="1">
        <f t="shared" si="7"/>
        <v>0.13039791577719934</v>
      </c>
      <c r="J163" s="1">
        <v>161</v>
      </c>
      <c r="K163" s="1">
        <f t="shared" si="6"/>
        <v>2.4602689486552566E-3</v>
      </c>
    </row>
    <row r="164" spans="1:11" x14ac:dyDescent="0.25">
      <c r="A164" s="1" t="s">
        <v>147</v>
      </c>
      <c r="B164" s="1">
        <v>6</v>
      </c>
      <c r="C164" s="3">
        <v>1.0000000000000001E-18</v>
      </c>
      <c r="D164" s="1">
        <v>2.8777644000000002E-2</v>
      </c>
      <c r="E164" s="1">
        <v>6.2796012999999998E-2</v>
      </c>
      <c r="F164" s="1">
        <v>0.27536290000000002</v>
      </c>
      <c r="G164" s="1">
        <v>4.6378119000000002E-2</v>
      </c>
      <c r="H164" s="1">
        <v>0.15994578700000001</v>
      </c>
      <c r="I164" s="1">
        <f t="shared" si="7"/>
        <v>0.13069000316063456</v>
      </c>
      <c r="J164" s="1">
        <v>162</v>
      </c>
      <c r="K164" s="1">
        <f t="shared" si="6"/>
        <v>2.475550122249389E-3</v>
      </c>
    </row>
    <row r="165" spans="1:11" x14ac:dyDescent="0.25">
      <c r="A165" s="1" t="s">
        <v>148</v>
      </c>
      <c r="B165" s="1">
        <v>24</v>
      </c>
      <c r="C165" s="3">
        <v>1.0000000000000001E-18</v>
      </c>
      <c r="D165" s="3">
        <v>1.0000000000000001E-18</v>
      </c>
      <c r="E165" s="3">
        <v>1.0000000000000001E-18</v>
      </c>
      <c r="F165" s="1">
        <v>3.0635592E-2</v>
      </c>
      <c r="G165" s="1">
        <v>4.5399261000000003E-2</v>
      </c>
      <c r="H165" s="3">
        <v>1.0000000000000001E-18</v>
      </c>
      <c r="I165" s="1">
        <f t="shared" si="7"/>
        <v>0.13089172041109179</v>
      </c>
      <c r="J165" s="1">
        <v>163</v>
      </c>
      <c r="K165" s="1">
        <f t="shared" si="6"/>
        <v>2.4908312958435209E-3</v>
      </c>
    </row>
    <row r="166" spans="1:11" x14ac:dyDescent="0.25">
      <c r="A166" s="1" t="s">
        <v>75</v>
      </c>
      <c r="B166" s="1">
        <v>24</v>
      </c>
      <c r="C166" s="1">
        <v>0.651162935</v>
      </c>
      <c r="D166" s="1">
        <v>0.14502129499999999</v>
      </c>
      <c r="E166" s="1">
        <v>0.64092479999999996</v>
      </c>
      <c r="F166" s="1">
        <v>0.30280055500000003</v>
      </c>
      <c r="G166" s="1">
        <v>2.8124339000000002E-2</v>
      </c>
      <c r="H166" s="1">
        <v>1.9629064000000002E-2</v>
      </c>
      <c r="I166" s="1">
        <f t="shared" si="7"/>
        <v>0.13107522579914438</v>
      </c>
      <c r="J166" s="1">
        <v>164</v>
      </c>
      <c r="K166" s="1">
        <f t="shared" si="6"/>
        <v>2.5061124694376533E-3</v>
      </c>
    </row>
    <row r="167" spans="1:11" x14ac:dyDescent="0.25">
      <c r="A167" s="1" t="s">
        <v>149</v>
      </c>
      <c r="B167" s="1">
        <v>24</v>
      </c>
      <c r="C167" s="1">
        <v>0.21713663599999999</v>
      </c>
      <c r="D167" s="1">
        <v>0.31546799800000003</v>
      </c>
      <c r="E167" s="3">
        <v>1.0000000000000001E-18</v>
      </c>
      <c r="F167" s="3">
        <v>1.0000000000000001E-18</v>
      </c>
      <c r="G167" s="1">
        <v>3.6429919999999998E-3</v>
      </c>
      <c r="H167" s="3">
        <v>1.0000000000000001E-18</v>
      </c>
      <c r="I167" s="1">
        <f t="shared" si="7"/>
        <v>0.13147995122112519</v>
      </c>
      <c r="J167" s="1">
        <v>165</v>
      </c>
      <c r="K167" s="1">
        <f t="shared" si="6"/>
        <v>2.5213936430317852E-3</v>
      </c>
    </row>
    <row r="168" spans="1:11" x14ac:dyDescent="0.25">
      <c r="A168" s="1" t="s">
        <v>150</v>
      </c>
      <c r="B168" s="1">
        <v>6</v>
      </c>
      <c r="C168" s="1">
        <v>0.352778492</v>
      </c>
      <c r="D168" s="1">
        <v>0.84731891699999995</v>
      </c>
      <c r="E168" s="1">
        <v>0.84068681899999997</v>
      </c>
      <c r="F168" s="1">
        <v>41.73205583</v>
      </c>
      <c r="G168" s="1">
        <v>1.615390128</v>
      </c>
      <c r="H168" s="1">
        <v>23.922926319999998</v>
      </c>
      <c r="I168" s="1">
        <f t="shared" si="7"/>
        <v>0.13429714988210989</v>
      </c>
      <c r="J168" s="1">
        <v>166</v>
      </c>
      <c r="K168" s="1">
        <f t="shared" si="6"/>
        <v>2.5366748166259171E-3</v>
      </c>
    </row>
    <row r="169" spans="1:11" x14ac:dyDescent="0.25">
      <c r="A169" s="1" t="s">
        <v>75</v>
      </c>
      <c r="B169" s="1">
        <v>6</v>
      </c>
      <c r="C169" s="1">
        <v>3.3817377000000003E-2</v>
      </c>
      <c r="D169" s="1">
        <v>6.2427820000000002E-2</v>
      </c>
      <c r="E169" s="1">
        <v>6.8098569999999997E-2</v>
      </c>
      <c r="F169" s="1">
        <v>1.3314671410000001</v>
      </c>
      <c r="G169" s="1">
        <v>9.8744047000000001E-2</v>
      </c>
      <c r="H169" s="1">
        <v>2.2747566360000002</v>
      </c>
      <c r="I169" s="1">
        <f t="shared" si="7"/>
        <v>0.13435632872138978</v>
      </c>
      <c r="J169" s="1">
        <v>167</v>
      </c>
      <c r="K169" s="1">
        <f t="shared" si="6"/>
        <v>2.551955990220049E-3</v>
      </c>
    </row>
    <row r="170" spans="1:11" x14ac:dyDescent="0.25">
      <c r="A170" s="1" t="s">
        <v>151</v>
      </c>
      <c r="B170" s="1">
        <v>6</v>
      </c>
      <c r="C170" s="1">
        <v>1.4435053950000001</v>
      </c>
      <c r="D170" s="1">
        <v>0.457926098</v>
      </c>
      <c r="E170" s="1">
        <v>3.8016403799999998</v>
      </c>
      <c r="F170" s="1">
        <v>24.472314780000001</v>
      </c>
      <c r="G170" s="1">
        <v>1.6453777300000001</v>
      </c>
      <c r="H170" s="1">
        <v>34.789892070000001</v>
      </c>
      <c r="I170" s="1">
        <f t="shared" si="7"/>
        <v>0.13489792216432628</v>
      </c>
      <c r="J170" s="1">
        <v>168</v>
      </c>
      <c r="K170" s="1">
        <f t="shared" si="6"/>
        <v>2.567237163814181E-3</v>
      </c>
    </row>
    <row r="171" spans="1:11" x14ac:dyDescent="0.25">
      <c r="A171" s="1" t="s">
        <v>152</v>
      </c>
      <c r="B171" s="1">
        <v>6</v>
      </c>
      <c r="C171" s="1">
        <v>9.8172001999999994E-2</v>
      </c>
      <c r="D171" s="1">
        <v>0.37094606000000002</v>
      </c>
      <c r="E171" s="1">
        <v>0.36521982400000003</v>
      </c>
      <c r="F171" s="1">
        <v>6.1095457270000004</v>
      </c>
      <c r="G171" s="1">
        <v>0.166673138</v>
      </c>
      <c r="H171" s="1">
        <v>4.4892530209999997</v>
      </c>
      <c r="I171" s="1">
        <f t="shared" si="7"/>
        <v>0.13577375712637837</v>
      </c>
      <c r="J171" s="1">
        <v>169</v>
      </c>
      <c r="K171" s="1">
        <f t="shared" si="6"/>
        <v>2.5825183374083133E-3</v>
      </c>
    </row>
    <row r="172" spans="1:11" x14ac:dyDescent="0.25">
      <c r="A172" s="1" t="s">
        <v>153</v>
      </c>
      <c r="B172" s="1">
        <v>48</v>
      </c>
      <c r="C172" s="3">
        <v>4.7300000000000002E-2</v>
      </c>
      <c r="D172" s="3">
        <v>5.6099999999999997E-2</v>
      </c>
      <c r="E172" s="3">
        <v>0.128</v>
      </c>
      <c r="F172" s="3"/>
      <c r="G172" s="1">
        <v>1.7888100000000001E-2</v>
      </c>
      <c r="H172" s="3">
        <v>1.0000000000000001E-18</v>
      </c>
      <c r="I172" s="1">
        <f>_xlfn.T.TEST(C172:E172,G172:H172,2,2)</f>
        <v>0.13592429395978439</v>
      </c>
      <c r="J172" s="1">
        <v>170</v>
      </c>
      <c r="K172" s="1">
        <f t="shared" si="6"/>
        <v>2.5977995110024452E-3</v>
      </c>
    </row>
    <row r="173" spans="1:11" x14ac:dyDescent="0.25">
      <c r="A173" s="1" t="s">
        <v>154</v>
      </c>
      <c r="B173" s="1">
        <v>6</v>
      </c>
      <c r="C173" s="1">
        <v>2.3330316E-2</v>
      </c>
      <c r="D173" s="1">
        <v>4.335717E-2</v>
      </c>
      <c r="E173" s="1">
        <v>6.1064980999999997E-2</v>
      </c>
      <c r="F173" s="1">
        <v>0.88111599399999996</v>
      </c>
      <c r="G173" s="1">
        <v>1.9222465000000001E-2</v>
      </c>
      <c r="H173" s="1">
        <v>1.2312235469999999</v>
      </c>
      <c r="I173" s="1">
        <f>_xlfn.T.TEST(C173:E173,F173:H173,2,2)</f>
        <v>0.13736720208006764</v>
      </c>
      <c r="J173" s="1">
        <v>171</v>
      </c>
      <c r="K173" s="1">
        <f t="shared" si="6"/>
        <v>2.6130806845965772E-3</v>
      </c>
    </row>
    <row r="174" spans="1:11" x14ac:dyDescent="0.25">
      <c r="A174" s="1" t="s">
        <v>155</v>
      </c>
      <c r="B174" s="1">
        <v>6</v>
      </c>
      <c r="C174" s="1">
        <v>7.7927486000000004E-2</v>
      </c>
      <c r="D174" s="1">
        <v>0.68308237800000005</v>
      </c>
      <c r="E174" s="1">
        <v>0.36295191599999999</v>
      </c>
      <c r="F174" s="1">
        <v>11.341866789999999</v>
      </c>
      <c r="G174" s="1">
        <v>4.8491092999999999E-2</v>
      </c>
      <c r="H174" s="1">
        <v>15.75191444</v>
      </c>
      <c r="I174" s="1">
        <f>_xlfn.T.TEST(C174:E174,F174:H174,2,2)</f>
        <v>0.13744582090426471</v>
      </c>
      <c r="J174" s="1">
        <v>172</v>
      </c>
      <c r="K174" s="1">
        <f t="shared" si="6"/>
        <v>2.6283618581907091E-3</v>
      </c>
    </row>
    <row r="175" spans="1:11" x14ac:dyDescent="0.25">
      <c r="A175" s="1" t="s">
        <v>156</v>
      </c>
      <c r="B175" s="1">
        <v>12</v>
      </c>
      <c r="C175" s="1">
        <v>1.2367995060000001</v>
      </c>
      <c r="D175" s="3">
        <v>1.0000000000000001E-18</v>
      </c>
      <c r="E175" s="1">
        <v>0.87556498100000002</v>
      </c>
      <c r="F175" s="1">
        <v>5.9086145999999999E-2</v>
      </c>
      <c r="G175" s="1">
        <v>1.3759478E-2</v>
      </c>
      <c r="H175" s="3">
        <v>1.0000000000000001E-18</v>
      </c>
      <c r="I175" s="1">
        <f>_xlfn.T.TEST(C175:E175,F175:H175,2,2)</f>
        <v>0.13809612860368822</v>
      </c>
      <c r="J175" s="1">
        <v>173</v>
      </c>
      <c r="K175" s="1">
        <f t="shared" si="6"/>
        <v>2.6436430317848415E-3</v>
      </c>
    </row>
    <row r="176" spans="1:11" x14ac:dyDescent="0.25">
      <c r="A176" s="1" t="s">
        <v>157</v>
      </c>
      <c r="B176" s="1">
        <v>6</v>
      </c>
      <c r="C176" s="1">
        <v>0.40959697099999998</v>
      </c>
      <c r="D176" s="1">
        <v>2.7716981930000002</v>
      </c>
      <c r="E176" s="1">
        <v>0.96313118600000003</v>
      </c>
      <c r="F176" s="3">
        <v>1.0000000000000001E-18</v>
      </c>
      <c r="G176" s="1">
        <v>0.17589275200000001</v>
      </c>
      <c r="H176" s="3">
        <v>1.0000000000000001E-18</v>
      </c>
      <c r="I176" s="1">
        <f>_xlfn.T.TEST(C176:E176,F176:H176,2,2)</f>
        <v>0.13823606307843719</v>
      </c>
      <c r="J176" s="1">
        <v>174</v>
      </c>
      <c r="K176" s="1">
        <f t="shared" si="6"/>
        <v>2.6589242053789734E-3</v>
      </c>
    </row>
    <row r="177" spans="1:11" x14ac:dyDescent="0.25">
      <c r="A177" s="1" t="s">
        <v>158</v>
      </c>
      <c r="B177" s="1">
        <v>48</v>
      </c>
      <c r="C177" s="1">
        <v>18.995639959999998</v>
      </c>
      <c r="D177" s="1">
        <v>3.1678375829999998</v>
      </c>
      <c r="E177" s="1">
        <v>0.99930602300000004</v>
      </c>
      <c r="G177" s="1">
        <v>37.253072690000003</v>
      </c>
      <c r="H177" s="1">
        <v>18.65309079</v>
      </c>
      <c r="I177" s="1">
        <f>_xlfn.T.TEST(C177:E177,G177:H177,2,2)</f>
        <v>0.13844667083922171</v>
      </c>
      <c r="J177" s="1">
        <v>175</v>
      </c>
      <c r="K177" s="1">
        <f t="shared" si="6"/>
        <v>2.6742053789731053E-3</v>
      </c>
    </row>
    <row r="178" spans="1:11" x14ac:dyDescent="0.25">
      <c r="A178" s="1" t="s">
        <v>159</v>
      </c>
      <c r="B178" s="1">
        <v>12</v>
      </c>
      <c r="C178" s="3">
        <v>1.0000000000000001E-18</v>
      </c>
      <c r="D178" s="3">
        <v>1.0000000000000001E-18</v>
      </c>
      <c r="E178" s="1">
        <v>1.6208535999999999E-2</v>
      </c>
      <c r="F178" s="1">
        <v>0.15474222600000001</v>
      </c>
      <c r="G178" s="1">
        <v>0.20922908500000001</v>
      </c>
      <c r="H178" s="3">
        <v>1.0000000000000001E-18</v>
      </c>
      <c r="I178" s="1">
        <f t="shared" ref="I178:I184" si="8">_xlfn.T.TEST(C178:E178,F178:H178,2,2)</f>
        <v>0.13912507352077821</v>
      </c>
      <c r="J178" s="1">
        <v>176</v>
      </c>
      <c r="K178" s="1">
        <f t="shared" si="6"/>
        <v>2.6894865525672372E-3</v>
      </c>
    </row>
    <row r="179" spans="1:11" x14ac:dyDescent="0.25">
      <c r="A179" s="1" t="s">
        <v>160</v>
      </c>
      <c r="B179" s="1">
        <v>12</v>
      </c>
      <c r="C179" s="1">
        <v>1.7773113650000001</v>
      </c>
      <c r="D179" s="1">
        <v>0.45668842700000001</v>
      </c>
      <c r="E179" s="1">
        <v>1.7636240439999999</v>
      </c>
      <c r="F179" s="1">
        <v>6.3053424150000001</v>
      </c>
      <c r="G179" s="1">
        <v>1.651668082</v>
      </c>
      <c r="H179" s="1">
        <v>3.8514900330000001</v>
      </c>
      <c r="I179" s="1">
        <f t="shared" si="8"/>
        <v>0.13930428155858723</v>
      </c>
      <c r="J179" s="1">
        <v>177</v>
      </c>
      <c r="K179" s="1">
        <f t="shared" si="6"/>
        <v>2.7047677261613692E-3</v>
      </c>
    </row>
    <row r="180" spans="1:11" x14ac:dyDescent="0.25">
      <c r="A180" s="1" t="s">
        <v>161</v>
      </c>
      <c r="B180" s="1">
        <v>6</v>
      </c>
      <c r="C180" s="1">
        <v>1.9896598000000001E-2</v>
      </c>
      <c r="D180" s="1">
        <v>6.4331758000000003E-2</v>
      </c>
      <c r="E180" s="1">
        <v>0.18108866500000001</v>
      </c>
      <c r="F180" s="3">
        <v>1.0000000000000001E-18</v>
      </c>
      <c r="G180" s="3">
        <v>1.0000000000000001E-18</v>
      </c>
      <c r="H180" s="3">
        <v>1.0000000000000001E-18</v>
      </c>
      <c r="I180" s="1">
        <f t="shared" si="8"/>
        <v>0.13961886445617988</v>
      </c>
      <c r="J180" s="1">
        <v>178</v>
      </c>
      <c r="K180" s="1">
        <f t="shared" si="6"/>
        <v>2.7200488997555015E-3</v>
      </c>
    </row>
    <row r="181" spans="1:11" x14ac:dyDescent="0.25">
      <c r="A181" s="1" t="s">
        <v>162</v>
      </c>
      <c r="B181" s="1">
        <v>6</v>
      </c>
      <c r="C181" s="1">
        <v>0.31204381199999998</v>
      </c>
      <c r="D181" s="1">
        <v>1.834302922</v>
      </c>
      <c r="E181" s="1">
        <v>2.1288185230000001</v>
      </c>
      <c r="F181" s="1">
        <v>125.0322573</v>
      </c>
      <c r="G181" s="1">
        <v>2.7818889759999998</v>
      </c>
      <c r="H181" s="1">
        <v>71.501014949999998</v>
      </c>
      <c r="I181" s="1">
        <f t="shared" si="8"/>
        <v>0.14004076972772758</v>
      </c>
      <c r="J181" s="1">
        <v>179</v>
      </c>
      <c r="K181" s="1">
        <f t="shared" si="6"/>
        <v>2.7353300733496335E-3</v>
      </c>
    </row>
    <row r="182" spans="1:11" x14ac:dyDescent="0.25">
      <c r="A182" s="1" t="s">
        <v>163</v>
      </c>
      <c r="B182" s="1">
        <v>12</v>
      </c>
      <c r="C182" s="1">
        <v>7.2128739670000002</v>
      </c>
      <c r="D182" s="1">
        <v>4.189695478</v>
      </c>
      <c r="E182" s="1">
        <v>8.2903006480000005</v>
      </c>
      <c r="F182" s="1">
        <v>5.6949890459999999</v>
      </c>
      <c r="G182" s="1">
        <v>2.6553913150000001</v>
      </c>
      <c r="H182" s="1">
        <v>2.4304361129999998</v>
      </c>
      <c r="I182" s="1">
        <f t="shared" si="8"/>
        <v>0.14005328641498599</v>
      </c>
      <c r="J182" s="1">
        <v>180</v>
      </c>
      <c r="K182" s="1">
        <f t="shared" si="6"/>
        <v>2.7506112469437654E-3</v>
      </c>
    </row>
    <row r="183" spans="1:11" x14ac:dyDescent="0.25">
      <c r="A183" s="1" t="s">
        <v>164</v>
      </c>
      <c r="B183" s="1">
        <v>6</v>
      </c>
      <c r="C183" s="3">
        <v>1.0000000000000001E-18</v>
      </c>
      <c r="D183" s="1">
        <v>4.8641741000000002E-2</v>
      </c>
      <c r="E183" s="1">
        <v>0.232731255</v>
      </c>
      <c r="F183" s="1">
        <v>1.278450214</v>
      </c>
      <c r="G183" s="1">
        <v>6.9126661000000006E-2</v>
      </c>
      <c r="H183" s="1">
        <v>0.96770570499999997</v>
      </c>
      <c r="I183" s="1">
        <f t="shared" si="8"/>
        <v>0.14039819131637807</v>
      </c>
      <c r="J183" s="1">
        <v>181</v>
      </c>
      <c r="K183" s="1">
        <f t="shared" si="6"/>
        <v>2.7658924205378973E-3</v>
      </c>
    </row>
    <row r="184" spans="1:11" x14ac:dyDescent="0.25">
      <c r="A184" s="1" t="s">
        <v>165</v>
      </c>
      <c r="B184" s="1">
        <v>12</v>
      </c>
      <c r="C184" s="1">
        <v>0.27466611600000002</v>
      </c>
      <c r="D184" s="1">
        <v>5.0105998999999998E-2</v>
      </c>
      <c r="E184" s="1">
        <v>0.35256998000000001</v>
      </c>
      <c r="F184" s="3">
        <v>1.0000000000000001E-18</v>
      </c>
      <c r="G184" s="3">
        <v>1.0000000000000001E-18</v>
      </c>
      <c r="H184" s="1">
        <v>0.12702705</v>
      </c>
      <c r="I184" s="1">
        <f t="shared" si="8"/>
        <v>0.14072062031981664</v>
      </c>
      <c r="J184" s="1">
        <v>182</v>
      </c>
      <c r="K184" s="1">
        <f t="shared" si="6"/>
        <v>2.7811735941320297E-3</v>
      </c>
    </row>
    <row r="185" spans="1:11" x14ac:dyDescent="0.25">
      <c r="A185" s="1" t="s">
        <v>166</v>
      </c>
      <c r="B185" s="1">
        <v>48</v>
      </c>
      <c r="C185" s="1">
        <v>1.5313769930000001</v>
      </c>
      <c r="D185" s="1">
        <v>2.6822681039999998</v>
      </c>
      <c r="E185" s="1">
        <v>1.1565538479999999</v>
      </c>
      <c r="G185" s="1">
        <v>0.76017334000000003</v>
      </c>
      <c r="H185" s="1">
        <v>0.40630871699999999</v>
      </c>
      <c r="I185" s="1">
        <f>_xlfn.T.TEST(C185:E185,G185:H185,2,2)</f>
        <v>0.14098153386928661</v>
      </c>
      <c r="J185" s="1">
        <v>183</v>
      </c>
      <c r="K185" s="1">
        <f t="shared" si="6"/>
        <v>2.7964547677261616E-3</v>
      </c>
    </row>
    <row r="186" spans="1:11" x14ac:dyDescent="0.25">
      <c r="A186" s="1" t="s">
        <v>167</v>
      </c>
      <c r="B186" s="1">
        <v>48</v>
      </c>
      <c r="C186" s="3">
        <v>1.0000000000000001E-18</v>
      </c>
      <c r="D186" s="3">
        <v>1.0000000000000001E-18</v>
      </c>
      <c r="E186" s="3">
        <v>1.0000000000000001E-18</v>
      </c>
      <c r="F186" s="3"/>
      <c r="G186" s="1">
        <v>1.0472968309999999</v>
      </c>
      <c r="H186" s="1">
        <v>0.20094782</v>
      </c>
      <c r="I186" s="1">
        <f>_xlfn.T.TEST(C186:E186,G186:H186,2,2)</f>
        <v>0.14223307698685325</v>
      </c>
      <c r="J186" s="1">
        <v>184</v>
      </c>
      <c r="K186" s="1">
        <f t="shared" si="6"/>
        <v>2.8117359413202935E-3</v>
      </c>
    </row>
    <row r="187" spans="1:11" x14ac:dyDescent="0.25">
      <c r="A187" s="1" t="s">
        <v>168</v>
      </c>
      <c r="B187" s="1">
        <v>12</v>
      </c>
      <c r="C187" s="1">
        <v>0.17956154299999999</v>
      </c>
      <c r="D187" s="1">
        <v>0.1194543</v>
      </c>
      <c r="E187" s="1">
        <v>6.3418100000000005E-2</v>
      </c>
      <c r="F187" s="1">
        <v>0.49231103799999998</v>
      </c>
      <c r="G187" s="1">
        <v>0.69152590999999997</v>
      </c>
      <c r="H187" s="1">
        <v>0.117260053</v>
      </c>
      <c r="I187" s="1">
        <f>_xlfn.T.TEST(C187:E187,F187:H187,2,2)</f>
        <v>0.14241671619530402</v>
      </c>
      <c r="J187" s="1">
        <v>185</v>
      </c>
      <c r="K187" s="1">
        <f t="shared" si="6"/>
        <v>2.8270171149144254E-3</v>
      </c>
    </row>
    <row r="188" spans="1:11" x14ac:dyDescent="0.25">
      <c r="A188" s="1" t="s">
        <v>169</v>
      </c>
      <c r="B188" s="1">
        <v>48</v>
      </c>
      <c r="C188" s="3">
        <v>4.2000000000000003E-2</v>
      </c>
      <c r="D188" s="3">
        <v>0.107</v>
      </c>
      <c r="E188" s="1">
        <v>8.2846867000000005E-2</v>
      </c>
      <c r="G188" s="3">
        <v>3.6799999999999999E-2</v>
      </c>
      <c r="H188" s="1">
        <v>1.6411287E-2</v>
      </c>
      <c r="I188" s="1">
        <f>_xlfn.T.TEST(C188:E188,G188:H188,2,2)</f>
        <v>0.14255341305313848</v>
      </c>
      <c r="J188" s="1">
        <v>186</v>
      </c>
      <c r="K188" s="1">
        <f t="shared" si="6"/>
        <v>2.8422982885085574E-3</v>
      </c>
    </row>
    <row r="189" spans="1:11" x14ac:dyDescent="0.25">
      <c r="A189" s="1" t="s">
        <v>55</v>
      </c>
      <c r="B189" s="1">
        <v>12</v>
      </c>
      <c r="C189" s="1">
        <v>1.3714792010000001</v>
      </c>
      <c r="D189" s="1">
        <v>0.15459916800000001</v>
      </c>
      <c r="E189" s="1">
        <v>0.47526257</v>
      </c>
      <c r="F189" s="1">
        <v>0.63526490199999996</v>
      </c>
      <c r="G189" s="1">
        <v>6.9613548290000002</v>
      </c>
      <c r="H189" s="1">
        <v>4.7102637380000001</v>
      </c>
      <c r="I189" s="1">
        <f t="shared" ref="I189:I194" si="9">_xlfn.T.TEST(C189:E189,F189:H189,2,2)</f>
        <v>0.14276881664434882</v>
      </c>
      <c r="J189" s="1">
        <v>187</v>
      </c>
      <c r="K189" s="1">
        <f t="shared" si="6"/>
        <v>2.8575794621026897E-3</v>
      </c>
    </row>
    <row r="190" spans="1:11" x14ac:dyDescent="0.25">
      <c r="A190" s="1" t="s">
        <v>170</v>
      </c>
      <c r="B190" s="1">
        <v>24</v>
      </c>
      <c r="C190" s="1">
        <v>1.3815260060000001</v>
      </c>
      <c r="D190" s="1">
        <v>7.7154917000000003E-2</v>
      </c>
      <c r="E190" s="1">
        <v>0.65286579099999997</v>
      </c>
      <c r="F190" s="1">
        <v>3.3268410999999998E-2</v>
      </c>
      <c r="G190" s="3">
        <v>1.0000000000000001E-18</v>
      </c>
      <c r="H190" s="1">
        <v>1.6390765000000002E-2</v>
      </c>
      <c r="I190" s="1">
        <f t="shared" si="9"/>
        <v>0.14278790558447849</v>
      </c>
      <c r="J190" s="1">
        <v>188</v>
      </c>
      <c r="K190" s="1">
        <f t="shared" si="6"/>
        <v>2.8728606356968217E-3</v>
      </c>
    </row>
    <row r="191" spans="1:11" x14ac:dyDescent="0.25">
      <c r="A191" s="1" t="s">
        <v>53</v>
      </c>
      <c r="B191" s="1">
        <v>6</v>
      </c>
      <c r="C191" s="1">
        <v>9.3547254999999996E-2</v>
      </c>
      <c r="D191" s="1">
        <v>0.17308817100000001</v>
      </c>
      <c r="E191" s="1">
        <v>0.109198163</v>
      </c>
      <c r="F191" s="1">
        <v>0.51406567999999997</v>
      </c>
      <c r="G191" s="1">
        <v>0.106633994</v>
      </c>
      <c r="H191" s="1">
        <v>0.47797627100000001</v>
      </c>
      <c r="I191" s="1">
        <f t="shared" si="9"/>
        <v>0.14305414791813517</v>
      </c>
      <c r="J191" s="1">
        <v>189</v>
      </c>
      <c r="K191" s="1">
        <f t="shared" si="6"/>
        <v>2.888141809290954E-3</v>
      </c>
    </row>
    <row r="192" spans="1:11" x14ac:dyDescent="0.25">
      <c r="A192" s="1" t="s">
        <v>20</v>
      </c>
      <c r="B192" s="1">
        <v>12</v>
      </c>
      <c r="C192" s="1">
        <v>0.20733358599999999</v>
      </c>
      <c r="D192" s="1">
        <v>0.40637331300000001</v>
      </c>
      <c r="E192" s="1">
        <v>1.1292588569999999</v>
      </c>
      <c r="F192" s="1">
        <v>0.180318118</v>
      </c>
      <c r="G192" s="3">
        <v>1.0000000000000001E-18</v>
      </c>
      <c r="H192" s="3">
        <v>1.0000000000000001E-18</v>
      </c>
      <c r="I192" s="1">
        <f t="shared" si="9"/>
        <v>0.14316139605277059</v>
      </c>
      <c r="J192" s="1">
        <v>190</v>
      </c>
      <c r="K192" s="1">
        <f t="shared" si="6"/>
        <v>2.9034229828850855E-3</v>
      </c>
    </row>
    <row r="193" spans="1:11" x14ac:dyDescent="0.25">
      <c r="A193" s="1" t="s">
        <v>171</v>
      </c>
      <c r="B193" s="1">
        <v>6</v>
      </c>
      <c r="C193" s="1">
        <v>0.101832226</v>
      </c>
      <c r="D193" s="3">
        <v>0.13800000000000001</v>
      </c>
      <c r="E193" s="3">
        <v>0.19700000000000001</v>
      </c>
      <c r="F193" s="1">
        <v>3.2966685400000002</v>
      </c>
      <c r="G193" s="1">
        <v>7.0316805999999996E-2</v>
      </c>
      <c r="H193" s="1">
        <v>2.2543525959999999</v>
      </c>
      <c r="I193" s="1">
        <f t="shared" si="9"/>
        <v>0.14334446189968339</v>
      </c>
      <c r="J193" s="1">
        <v>191</v>
      </c>
      <c r="K193" s="1">
        <f t="shared" si="6"/>
        <v>2.9187041564792179E-3</v>
      </c>
    </row>
    <row r="194" spans="1:11" x14ac:dyDescent="0.25">
      <c r="A194" s="1" t="s">
        <v>172</v>
      </c>
      <c r="B194" s="1">
        <v>6</v>
      </c>
      <c r="C194" s="1">
        <v>2.8794292999999999E-2</v>
      </c>
      <c r="D194" s="1">
        <v>5.2548849000000002E-2</v>
      </c>
      <c r="E194" s="1">
        <v>0.30639707199999999</v>
      </c>
      <c r="F194" s="1">
        <v>2.5270894930000001</v>
      </c>
      <c r="G194" s="1">
        <v>2.9129497000000001E-2</v>
      </c>
      <c r="H194" s="1">
        <v>3.5529531579999998</v>
      </c>
      <c r="I194" s="1">
        <f t="shared" si="9"/>
        <v>0.14353840427065917</v>
      </c>
      <c r="J194" s="1">
        <v>192</v>
      </c>
      <c r="K194" s="1">
        <f t="shared" si="6"/>
        <v>2.9339853300733498E-3</v>
      </c>
    </row>
    <row r="195" spans="1:11" x14ac:dyDescent="0.25">
      <c r="A195" s="1" t="s">
        <v>173</v>
      </c>
      <c r="B195" s="1">
        <v>48</v>
      </c>
      <c r="C195" s="1">
        <v>2.5172692E-2</v>
      </c>
      <c r="D195" s="1">
        <v>6.6492506000000007E-2</v>
      </c>
      <c r="E195" s="1">
        <v>4.7607564999999998E-2</v>
      </c>
      <c r="G195" s="1">
        <v>9.1645830999999997E-2</v>
      </c>
      <c r="H195" s="1">
        <v>6.9754746000000006E-2</v>
      </c>
      <c r="I195" s="1">
        <f>_xlfn.T.TEST(C195:E195,G195:H195,2,2)</f>
        <v>0.14414870725750559</v>
      </c>
      <c r="J195" s="1">
        <v>193</v>
      </c>
      <c r="K195" s="1">
        <f t="shared" si="6"/>
        <v>2.9492665036674817E-3</v>
      </c>
    </row>
    <row r="196" spans="1:11" x14ac:dyDescent="0.25">
      <c r="A196" s="1" t="s">
        <v>174</v>
      </c>
      <c r="B196" s="1">
        <v>6</v>
      </c>
      <c r="C196" s="1">
        <v>3.9419379999999999E-3</v>
      </c>
      <c r="D196" s="1">
        <v>1.2996206E-2</v>
      </c>
      <c r="E196" s="1">
        <v>2.1542894E-2</v>
      </c>
      <c r="F196" s="1">
        <v>0.26746862900000001</v>
      </c>
      <c r="G196" s="1">
        <v>2.2516984E-2</v>
      </c>
      <c r="H196" s="1">
        <v>0.13438756299999999</v>
      </c>
      <c r="I196" s="1">
        <f>_xlfn.T.TEST(C196:E196,F196:H196,2,2)</f>
        <v>0.14418437362980716</v>
      </c>
      <c r="J196" s="1">
        <v>194</v>
      </c>
      <c r="K196" s="1">
        <f t="shared" ref="K196:K259" si="10">(J196/3272)*0.05</f>
        <v>2.9645476772616141E-3</v>
      </c>
    </row>
    <row r="197" spans="1:11" x14ac:dyDescent="0.25">
      <c r="A197" s="1" t="s">
        <v>175</v>
      </c>
      <c r="B197" s="1">
        <v>48</v>
      </c>
      <c r="C197" s="1">
        <v>0.233476251</v>
      </c>
      <c r="D197" s="1">
        <v>0.35585278199999998</v>
      </c>
      <c r="E197" s="1">
        <v>0.33708763600000002</v>
      </c>
      <c r="G197" s="1">
        <v>0.21413891500000001</v>
      </c>
      <c r="H197" s="1">
        <v>0.210594368</v>
      </c>
      <c r="I197" s="1">
        <f>_xlfn.T.TEST(C197:E197,G197:H197,2,2)</f>
        <v>0.14451114135302789</v>
      </c>
      <c r="J197" s="1">
        <v>195</v>
      </c>
      <c r="K197" s="1">
        <f t="shared" si="10"/>
        <v>2.9798288508557456E-3</v>
      </c>
    </row>
    <row r="198" spans="1:11" x14ac:dyDescent="0.25">
      <c r="A198" s="1" t="s">
        <v>25</v>
      </c>
      <c r="B198" s="1">
        <v>6</v>
      </c>
      <c r="C198" s="1">
        <v>0.109991072</v>
      </c>
      <c r="D198" s="1">
        <v>0.43327984400000003</v>
      </c>
      <c r="E198" s="1">
        <v>0.14121309600000001</v>
      </c>
      <c r="F198" s="3">
        <v>1.0000000000000001E-18</v>
      </c>
      <c r="G198" s="1">
        <v>9.8266369000000006E-2</v>
      </c>
      <c r="H198" s="3">
        <v>1.0000000000000001E-18</v>
      </c>
      <c r="I198" s="1">
        <f t="shared" ref="I198:I207" si="11">_xlfn.T.TEST(C198:E198,F198:H198,2,2)</f>
        <v>0.14477426463254311</v>
      </c>
      <c r="J198" s="1">
        <v>196</v>
      </c>
      <c r="K198" s="1">
        <f t="shared" si="10"/>
        <v>2.9951100244498779E-3</v>
      </c>
    </row>
    <row r="199" spans="1:11" x14ac:dyDescent="0.25">
      <c r="A199" s="1" t="s">
        <v>176</v>
      </c>
      <c r="B199" s="1">
        <v>6</v>
      </c>
      <c r="C199" s="1">
        <v>1.7656086000000001E-2</v>
      </c>
      <c r="D199" s="1">
        <v>2.4878941910000001</v>
      </c>
      <c r="E199" s="1">
        <v>2.336953941</v>
      </c>
      <c r="F199" s="3">
        <v>1.0000000000000001E-18</v>
      </c>
      <c r="G199" s="1">
        <v>0.30814773200000001</v>
      </c>
      <c r="H199" s="1">
        <v>0.17582558500000001</v>
      </c>
      <c r="I199" s="1">
        <f t="shared" si="11"/>
        <v>0.14520487483954073</v>
      </c>
      <c r="J199" s="1">
        <v>197</v>
      </c>
      <c r="K199" s="1">
        <f t="shared" si="10"/>
        <v>3.0103911980440099E-3</v>
      </c>
    </row>
    <row r="200" spans="1:11" x14ac:dyDescent="0.25">
      <c r="A200" s="1" t="s">
        <v>177</v>
      </c>
      <c r="B200" s="1">
        <v>6</v>
      </c>
      <c r="C200" s="1">
        <v>8.9835336000000002E-2</v>
      </c>
      <c r="D200" s="1">
        <v>5.3143783E-2</v>
      </c>
      <c r="E200" s="1">
        <v>0.16788973300000001</v>
      </c>
      <c r="F200" s="3">
        <v>1.0000000000000001E-18</v>
      </c>
      <c r="G200" s="3">
        <v>7.8899999999999998E-2</v>
      </c>
      <c r="H200" s="3">
        <v>1.0000000000000001E-18</v>
      </c>
      <c r="I200" s="1">
        <f t="shared" si="11"/>
        <v>0.14550019010032453</v>
      </c>
      <c r="J200" s="1">
        <v>198</v>
      </c>
      <c r="K200" s="1">
        <f t="shared" si="10"/>
        <v>3.0256723716381422E-3</v>
      </c>
    </row>
    <row r="201" spans="1:11" x14ac:dyDescent="0.25">
      <c r="A201" s="1" t="s">
        <v>7</v>
      </c>
      <c r="B201" s="1">
        <v>6</v>
      </c>
      <c r="C201" s="3">
        <v>1.0000000000000001E-18</v>
      </c>
      <c r="D201" s="1">
        <v>1.4231565E-2</v>
      </c>
      <c r="E201" s="3">
        <v>1.0000000000000001E-18</v>
      </c>
      <c r="F201" s="1">
        <v>0.710061889</v>
      </c>
      <c r="G201" s="1">
        <v>5.8208169999999997E-2</v>
      </c>
      <c r="H201" s="1">
        <v>0.280754752</v>
      </c>
      <c r="I201" s="1">
        <f t="shared" si="11"/>
        <v>0.14581278961356209</v>
      </c>
      <c r="J201" s="1">
        <v>199</v>
      </c>
      <c r="K201" s="1">
        <f t="shared" si="10"/>
        <v>3.0409535452322741E-3</v>
      </c>
    </row>
    <row r="202" spans="1:11" x14ac:dyDescent="0.25">
      <c r="A202" s="1" t="s">
        <v>178</v>
      </c>
      <c r="B202" s="1">
        <v>24</v>
      </c>
      <c r="C202" s="3">
        <v>1.0000000000000001E-18</v>
      </c>
      <c r="D202" s="3">
        <v>3.3799999999999997E-2</v>
      </c>
      <c r="E202" s="1">
        <v>1.9009437000000001E-2</v>
      </c>
      <c r="F202" s="3">
        <v>1.0000000000000001E-18</v>
      </c>
      <c r="G202" s="3">
        <v>1.0000000000000001E-18</v>
      </c>
      <c r="H202" s="3">
        <v>1.0000000000000001E-18</v>
      </c>
      <c r="I202" s="1">
        <f t="shared" si="11"/>
        <v>0.14633225534573738</v>
      </c>
      <c r="J202" s="1">
        <v>200</v>
      </c>
      <c r="K202" s="1">
        <f t="shared" si="10"/>
        <v>3.0562347188264061E-3</v>
      </c>
    </row>
    <row r="203" spans="1:11" x14ac:dyDescent="0.25">
      <c r="A203" s="1" t="s">
        <v>179</v>
      </c>
      <c r="B203" s="1">
        <v>6</v>
      </c>
      <c r="C203" s="3">
        <v>2.41E-2</v>
      </c>
      <c r="D203" s="3">
        <v>0.41499999999999998</v>
      </c>
      <c r="E203" s="3">
        <v>1.0000000000000001E-18</v>
      </c>
      <c r="F203" s="3">
        <v>7.45</v>
      </c>
      <c r="G203" s="3">
        <v>0.156</v>
      </c>
      <c r="H203" s="3">
        <v>4.24</v>
      </c>
      <c r="I203" s="1">
        <f t="shared" si="11"/>
        <v>0.14660399592465131</v>
      </c>
      <c r="J203" s="1">
        <v>201</v>
      </c>
      <c r="K203" s="1">
        <f t="shared" si="10"/>
        <v>3.071515892420538E-3</v>
      </c>
    </row>
    <row r="204" spans="1:11" x14ac:dyDescent="0.25">
      <c r="A204" s="1" t="s">
        <v>180</v>
      </c>
      <c r="B204" s="1">
        <v>6</v>
      </c>
      <c r="C204" s="3">
        <v>1.0000000000000001E-18</v>
      </c>
      <c r="D204" s="3">
        <v>1.0000000000000001E-18</v>
      </c>
      <c r="E204" s="1">
        <v>1.379510035</v>
      </c>
      <c r="F204" s="1">
        <v>7.8945097989999997</v>
      </c>
      <c r="G204" s="1">
        <v>1.1340471E-2</v>
      </c>
      <c r="H204" s="1">
        <v>9.6605503160000001</v>
      </c>
      <c r="I204" s="1">
        <f t="shared" si="11"/>
        <v>0.14665355101568306</v>
      </c>
      <c r="J204" s="1">
        <v>202</v>
      </c>
      <c r="K204" s="1">
        <f t="shared" si="10"/>
        <v>3.0867970660146699E-3</v>
      </c>
    </row>
    <row r="205" spans="1:11" x14ac:dyDescent="0.25">
      <c r="A205" s="1" t="s">
        <v>148</v>
      </c>
      <c r="B205" s="1">
        <v>6</v>
      </c>
      <c r="C205" s="3">
        <v>1.0000000000000001E-18</v>
      </c>
      <c r="D205" s="3">
        <v>1.0000000000000001E-18</v>
      </c>
      <c r="E205" s="3">
        <v>1.0000000000000001E-18</v>
      </c>
      <c r="F205" s="1">
        <v>0.110835685</v>
      </c>
      <c r="G205" s="3">
        <v>1.0000000000000001E-18</v>
      </c>
      <c r="H205" s="1">
        <v>6.2076614000000002E-2</v>
      </c>
      <c r="I205" s="1">
        <f t="shared" si="11"/>
        <v>0.14673211357536961</v>
      </c>
      <c r="J205" s="1">
        <v>203</v>
      </c>
      <c r="K205" s="1">
        <f t="shared" si="10"/>
        <v>3.1020782396088023E-3</v>
      </c>
    </row>
    <row r="206" spans="1:11" x14ac:dyDescent="0.25">
      <c r="A206" s="1" t="s">
        <v>59</v>
      </c>
      <c r="B206" s="1">
        <v>6</v>
      </c>
      <c r="C206" s="1">
        <v>0.102915012</v>
      </c>
      <c r="D206" s="1">
        <v>9.8714379999999997E-3</v>
      </c>
      <c r="E206" s="3">
        <v>1.0000000000000001E-18</v>
      </c>
      <c r="F206" s="1">
        <v>0.32898390500000002</v>
      </c>
      <c r="G206" s="3">
        <v>0.184</v>
      </c>
      <c r="H206" s="1">
        <v>5.7393338000000002E-2</v>
      </c>
      <c r="I206" s="1">
        <f t="shared" si="11"/>
        <v>0.14730853112593914</v>
      </c>
      <c r="J206" s="1">
        <v>204</v>
      </c>
      <c r="K206" s="1">
        <f t="shared" si="10"/>
        <v>3.1173594132029342E-3</v>
      </c>
    </row>
    <row r="207" spans="1:11" x14ac:dyDescent="0.25">
      <c r="A207" s="1" t="s">
        <v>181</v>
      </c>
      <c r="B207" s="1">
        <v>12</v>
      </c>
      <c r="C207" s="3">
        <v>1.0000000000000001E-18</v>
      </c>
      <c r="D207" s="3">
        <v>1.0000000000000001E-18</v>
      </c>
      <c r="E207" s="1">
        <v>6.2472547000000003E-2</v>
      </c>
      <c r="F207" s="1">
        <v>8.0975925000000004E-2</v>
      </c>
      <c r="G207" s="1">
        <v>0.103040624</v>
      </c>
      <c r="H207" s="1">
        <v>0.34235922099999999</v>
      </c>
      <c r="I207" s="1">
        <f t="shared" si="11"/>
        <v>0.14743987830278774</v>
      </c>
      <c r="J207" s="1">
        <v>205</v>
      </c>
      <c r="K207" s="1">
        <f t="shared" si="10"/>
        <v>3.1326405867970666E-3</v>
      </c>
    </row>
    <row r="208" spans="1:11" x14ac:dyDescent="0.25">
      <c r="A208" s="1" t="s">
        <v>182</v>
      </c>
      <c r="B208" s="1">
        <v>48</v>
      </c>
      <c r="C208" s="1">
        <v>0.24437702</v>
      </c>
      <c r="D208" s="1">
        <v>0.69522977399999997</v>
      </c>
      <c r="E208" s="1">
        <v>0.82009636500000005</v>
      </c>
      <c r="G208" s="1">
        <v>0.212976481</v>
      </c>
      <c r="H208" s="1">
        <v>5.3695162999999997E-2</v>
      </c>
      <c r="I208" s="1">
        <f>_xlfn.T.TEST(C208:E208,G208:H208,2,2)</f>
        <v>0.14744964746343364</v>
      </c>
      <c r="J208" s="1">
        <v>206</v>
      </c>
      <c r="K208" s="1">
        <f t="shared" si="10"/>
        <v>3.1479217603911981E-3</v>
      </c>
    </row>
    <row r="209" spans="1:11" x14ac:dyDescent="0.25">
      <c r="A209" s="1" t="s">
        <v>183</v>
      </c>
      <c r="B209" s="1">
        <v>12</v>
      </c>
      <c r="C209" s="1">
        <v>0.13661711900000001</v>
      </c>
      <c r="D209" s="3">
        <v>1.0000000000000001E-18</v>
      </c>
      <c r="E209" s="1">
        <v>0.15259811500000001</v>
      </c>
      <c r="F209" s="1">
        <v>5.7890110000000002E-3</v>
      </c>
      <c r="G209" s="3">
        <v>1.0000000000000001E-18</v>
      </c>
      <c r="H209" s="1">
        <v>2.0997549000000001E-2</v>
      </c>
      <c r="I209" s="1">
        <f>_xlfn.T.TEST(C209:E209,F209:H209,2,2)</f>
        <v>0.14767646877480747</v>
      </c>
      <c r="J209" s="1">
        <v>207</v>
      </c>
      <c r="K209" s="1">
        <f t="shared" si="10"/>
        <v>3.16320293398533E-3</v>
      </c>
    </row>
    <row r="210" spans="1:11" x14ac:dyDescent="0.25">
      <c r="A210" s="1" t="s">
        <v>184</v>
      </c>
      <c r="B210" s="1">
        <v>6</v>
      </c>
      <c r="C210" s="1">
        <v>0.174417867</v>
      </c>
      <c r="D210" s="1">
        <v>0.16531362299999999</v>
      </c>
      <c r="E210" s="1">
        <v>0.16148774499999999</v>
      </c>
      <c r="F210" s="1">
        <v>3.2244984670000001</v>
      </c>
      <c r="G210" s="1">
        <v>0.71563726699999997</v>
      </c>
      <c r="H210" s="1">
        <v>7.939496385</v>
      </c>
      <c r="I210" s="1">
        <f>_xlfn.T.TEST(C210:E210,F210:H210,2,2)</f>
        <v>0.14775187716238519</v>
      </c>
      <c r="J210" s="1">
        <v>208</v>
      </c>
      <c r="K210" s="1">
        <f t="shared" si="10"/>
        <v>3.1784841075794623E-3</v>
      </c>
    </row>
    <row r="211" spans="1:11" x14ac:dyDescent="0.25">
      <c r="A211" s="1" t="s">
        <v>185</v>
      </c>
      <c r="B211" s="1">
        <v>6</v>
      </c>
      <c r="C211" s="1">
        <v>7.3429407000000002E-2</v>
      </c>
      <c r="D211" s="1">
        <v>0.81401670100000001</v>
      </c>
      <c r="E211" s="3">
        <v>1.0000000000000001E-18</v>
      </c>
      <c r="F211" s="1">
        <v>10.238240340000001</v>
      </c>
      <c r="G211" s="1">
        <v>0.25888127700000002</v>
      </c>
      <c r="H211" s="1">
        <v>5.9889582629999998</v>
      </c>
      <c r="I211" s="1">
        <f>_xlfn.T.TEST(C211:E211,F211:H211,2,2)</f>
        <v>0.14776327147592347</v>
      </c>
      <c r="J211" s="1">
        <v>209</v>
      </c>
      <c r="K211" s="1">
        <f t="shared" si="10"/>
        <v>3.1937652811735943E-3</v>
      </c>
    </row>
    <row r="212" spans="1:11" x14ac:dyDescent="0.25">
      <c r="A212" s="1" t="s">
        <v>186</v>
      </c>
      <c r="B212" s="1">
        <v>6</v>
      </c>
      <c r="C212" s="1">
        <v>0.55255638799999995</v>
      </c>
      <c r="D212" s="1">
        <v>6.5531248E-2</v>
      </c>
      <c r="E212" s="1">
        <v>1.389404777</v>
      </c>
      <c r="F212" s="1">
        <v>10.28052044</v>
      </c>
      <c r="G212" s="1">
        <v>0.200363242</v>
      </c>
      <c r="H212" s="1">
        <v>8.0492087619999992</v>
      </c>
      <c r="I212" s="1">
        <f>_xlfn.T.TEST(C212:E212,F212:H212,2,2)</f>
        <v>0.14838337474253943</v>
      </c>
      <c r="J212" s="1">
        <v>210</v>
      </c>
      <c r="K212" s="1">
        <f t="shared" si="10"/>
        <v>3.2090464547677266E-3</v>
      </c>
    </row>
    <row r="213" spans="1:11" x14ac:dyDescent="0.25">
      <c r="A213" s="1" t="s">
        <v>187</v>
      </c>
      <c r="B213" s="1">
        <v>6</v>
      </c>
      <c r="C213" s="3">
        <v>1.0000000000000001E-18</v>
      </c>
      <c r="D213" s="3">
        <v>1.0000000000000001E-18</v>
      </c>
      <c r="E213" s="3">
        <v>1.0000000000000001E-18</v>
      </c>
      <c r="F213" s="1">
        <v>2.9814366219999999</v>
      </c>
      <c r="G213" s="3">
        <v>1.0000000000000001E-18</v>
      </c>
      <c r="H213" s="1">
        <v>1.6392550159999999</v>
      </c>
      <c r="I213" s="1">
        <f>_xlfn.T.TEST(C213:E213,F213:H213,2,2)</f>
        <v>0.14853338966507315</v>
      </c>
      <c r="J213" s="1">
        <v>211</v>
      </c>
      <c r="K213" s="1">
        <f t="shared" si="10"/>
        <v>3.2243276283618581E-3</v>
      </c>
    </row>
    <row r="214" spans="1:11" x14ac:dyDescent="0.25">
      <c r="A214" s="1" t="s">
        <v>188</v>
      </c>
      <c r="B214" s="1">
        <v>48</v>
      </c>
      <c r="C214" s="1">
        <v>5.9469220000000003E-3</v>
      </c>
      <c r="D214" s="1">
        <v>1.4271700999999999E-2</v>
      </c>
      <c r="E214" s="1">
        <v>2.8057005999999999E-2</v>
      </c>
      <c r="G214" s="3">
        <v>1.0000000000000001E-18</v>
      </c>
      <c r="H214" s="3">
        <v>1.0000000000000001E-18</v>
      </c>
      <c r="I214" s="1">
        <f>_xlfn.T.TEST(C214:E214,G214:H214,2,2)</f>
        <v>0.14867622705151348</v>
      </c>
      <c r="J214" s="1">
        <v>212</v>
      </c>
      <c r="K214" s="1">
        <f t="shared" si="10"/>
        <v>3.2396088019559901E-3</v>
      </c>
    </row>
    <row r="215" spans="1:11" x14ac:dyDescent="0.25">
      <c r="A215" s="1" t="s">
        <v>89</v>
      </c>
      <c r="B215" s="1">
        <v>12</v>
      </c>
      <c r="C215" s="1">
        <v>7.5862605999999999E-2</v>
      </c>
      <c r="D215" s="1">
        <v>1.3850928280000001</v>
      </c>
      <c r="E215" s="1">
        <v>2.7164644230000001</v>
      </c>
      <c r="F215" s="1">
        <v>4.8707237E-2</v>
      </c>
      <c r="G215" s="3">
        <v>1.0000000000000001E-18</v>
      </c>
      <c r="H215" s="1">
        <v>5.1703674999999998E-2</v>
      </c>
      <c r="I215" s="1">
        <f>_xlfn.T.TEST(C215:E215,F215:H215,2,2)</f>
        <v>0.14927127854242328</v>
      </c>
      <c r="J215" s="1">
        <v>213</v>
      </c>
      <c r="K215" s="1">
        <f t="shared" si="10"/>
        <v>3.2548899755501224E-3</v>
      </c>
    </row>
    <row r="216" spans="1:11" x14ac:dyDescent="0.25">
      <c r="A216" s="1" t="s">
        <v>189</v>
      </c>
      <c r="B216" s="1">
        <v>6</v>
      </c>
      <c r="C216" s="3">
        <v>1.0000000000000001E-18</v>
      </c>
      <c r="D216" s="1">
        <v>7.6295240000000004E-3</v>
      </c>
      <c r="E216" s="1">
        <v>0.18401595400000001</v>
      </c>
      <c r="F216" s="1">
        <v>0.71838290999999999</v>
      </c>
      <c r="G216" s="1">
        <v>4.9585835000000002E-2</v>
      </c>
      <c r="H216" s="1">
        <v>0.53751324700000003</v>
      </c>
      <c r="I216" s="1">
        <f>_xlfn.T.TEST(C216:E216,F216:H216,2,2)</f>
        <v>0.14968041840824792</v>
      </c>
      <c r="J216" s="1">
        <v>214</v>
      </c>
      <c r="K216" s="1">
        <f t="shared" si="10"/>
        <v>3.2701711491442543E-3</v>
      </c>
    </row>
    <row r="217" spans="1:11" x14ac:dyDescent="0.25">
      <c r="A217" s="1" t="s">
        <v>190</v>
      </c>
      <c r="B217" s="1">
        <v>48</v>
      </c>
      <c r="C217" s="1">
        <v>4.7859757000000003E-2</v>
      </c>
      <c r="D217" s="1">
        <v>0.17395185199999999</v>
      </c>
      <c r="E217" s="1">
        <v>0.15498294500000001</v>
      </c>
      <c r="G217" s="1">
        <v>3.3184250999999998E-2</v>
      </c>
      <c r="H217" s="1">
        <v>2.2152086000000001E-2</v>
      </c>
      <c r="I217" s="1">
        <f>_xlfn.T.TEST(C217:E217,G217:H217,2,2)</f>
        <v>0.14972854408667724</v>
      </c>
      <c r="J217" s="1">
        <v>215</v>
      </c>
      <c r="K217" s="1">
        <f t="shared" si="10"/>
        <v>3.2854523227383867E-3</v>
      </c>
    </row>
    <row r="218" spans="1:11" x14ac:dyDescent="0.25">
      <c r="A218" s="1" t="s">
        <v>191</v>
      </c>
      <c r="B218" s="1">
        <v>12</v>
      </c>
      <c r="C218" s="1">
        <v>5.7540500000000001E-2</v>
      </c>
      <c r="D218" s="1">
        <v>4.0899320000000001E-3</v>
      </c>
      <c r="E218" s="1">
        <v>6.9788235000000004E-2</v>
      </c>
      <c r="F218" s="1">
        <v>7.2174516999999994E-2</v>
      </c>
      <c r="G218" s="1">
        <v>0.14790758600000001</v>
      </c>
      <c r="H218" s="1">
        <v>0.32439473200000002</v>
      </c>
      <c r="I218" s="1">
        <f>_xlfn.T.TEST(C218:E218,F218:H218,2,2)</f>
        <v>0.14986054166337329</v>
      </c>
      <c r="J218" s="1">
        <v>216</v>
      </c>
      <c r="K218" s="1">
        <f t="shared" si="10"/>
        <v>3.3007334963325186E-3</v>
      </c>
    </row>
    <row r="219" spans="1:11" x14ac:dyDescent="0.25">
      <c r="A219" s="1" t="s">
        <v>192</v>
      </c>
      <c r="B219" s="1">
        <v>48</v>
      </c>
      <c r="C219" s="1">
        <v>3.2342429999999999E-3</v>
      </c>
      <c r="D219" s="1">
        <v>1.9036797000000001E-2</v>
      </c>
      <c r="E219" s="1">
        <v>1.1779658E-2</v>
      </c>
      <c r="G219" s="3">
        <v>1.0000000000000001E-18</v>
      </c>
      <c r="H219" s="3">
        <v>1.0000000000000001E-18</v>
      </c>
      <c r="I219" s="1">
        <f>_xlfn.T.TEST(C219:E219,G219:H219,2,2)</f>
        <v>0.14987868370228533</v>
      </c>
      <c r="J219" s="1">
        <v>217</v>
      </c>
      <c r="K219" s="1">
        <f t="shared" si="10"/>
        <v>3.3160146699266501E-3</v>
      </c>
    </row>
    <row r="220" spans="1:11" x14ac:dyDescent="0.25">
      <c r="A220" s="1" t="s">
        <v>193</v>
      </c>
      <c r="B220" s="1">
        <v>6</v>
      </c>
      <c r="C220" s="1">
        <v>1.1644804E-2</v>
      </c>
      <c r="D220" s="1">
        <v>0.110530222</v>
      </c>
      <c r="E220" s="1">
        <v>0.27788702500000001</v>
      </c>
      <c r="F220" s="1">
        <v>4.1232883569999998</v>
      </c>
      <c r="G220" s="1">
        <v>1.1341755339999999</v>
      </c>
      <c r="H220" s="1">
        <v>0.79752068700000001</v>
      </c>
      <c r="I220" s="1">
        <f>_xlfn.T.TEST(C220:E220,F220:H220,2,2)</f>
        <v>0.14992923106193129</v>
      </c>
      <c r="J220" s="1">
        <v>218</v>
      </c>
      <c r="K220" s="1">
        <f t="shared" si="10"/>
        <v>3.3312958435207825E-3</v>
      </c>
    </row>
    <row r="221" spans="1:11" x14ac:dyDescent="0.25">
      <c r="A221" s="1" t="s">
        <v>194</v>
      </c>
      <c r="B221" s="1">
        <v>6</v>
      </c>
      <c r="C221" s="1">
        <v>4.5812889999999997E-3</v>
      </c>
      <c r="D221" s="1">
        <v>5.3768569999999996E-3</v>
      </c>
      <c r="E221" s="1">
        <v>2.6070105999999999E-2</v>
      </c>
      <c r="F221" s="1">
        <v>0.27343858399999998</v>
      </c>
      <c r="G221" s="1">
        <v>9.8117329999999996E-3</v>
      </c>
      <c r="H221" s="1">
        <v>0.161587173</v>
      </c>
      <c r="I221" s="1">
        <f>_xlfn.T.TEST(C221:E221,F221:H221,2,2)</f>
        <v>0.15033329841154386</v>
      </c>
      <c r="J221" s="1">
        <v>219</v>
      </c>
      <c r="K221" s="1">
        <f t="shared" si="10"/>
        <v>3.3465770171149144E-3</v>
      </c>
    </row>
    <row r="222" spans="1:11" x14ac:dyDescent="0.25">
      <c r="A222" s="1" t="s">
        <v>195</v>
      </c>
      <c r="B222" s="1">
        <v>12</v>
      </c>
      <c r="C222" s="1">
        <v>0.368516485</v>
      </c>
      <c r="D222" s="1">
        <v>0.20668904199999999</v>
      </c>
      <c r="E222" s="1">
        <v>0.93318409599999996</v>
      </c>
      <c r="F222" s="1">
        <v>0.49706992900000002</v>
      </c>
      <c r="G222" s="1">
        <v>2.369772883</v>
      </c>
      <c r="H222" s="1">
        <v>1.82814085</v>
      </c>
      <c r="I222" s="1">
        <f>_xlfn.T.TEST(C222:E222,F222:H222,2,2)</f>
        <v>0.15053544645502889</v>
      </c>
      <c r="J222" s="1">
        <v>220</v>
      </c>
      <c r="K222" s="1">
        <f t="shared" si="10"/>
        <v>3.3618581907090468E-3</v>
      </c>
    </row>
    <row r="223" spans="1:11" x14ac:dyDescent="0.25">
      <c r="A223" s="1" t="s">
        <v>196</v>
      </c>
      <c r="B223" s="1">
        <v>6</v>
      </c>
      <c r="C223" s="1">
        <v>4.7611149999999998E-3</v>
      </c>
      <c r="D223" s="1">
        <v>8.7465979999999995E-3</v>
      </c>
      <c r="E223" s="1">
        <v>0.15441632699999999</v>
      </c>
      <c r="F223" s="1">
        <v>1.3049074350000001</v>
      </c>
      <c r="G223" s="1">
        <v>4.2763448000000003E-2</v>
      </c>
      <c r="H223" s="1">
        <v>0.788679609</v>
      </c>
      <c r="I223" s="1">
        <f>_xlfn.T.TEST(C223:E223,F223:H223,2,2)</f>
        <v>0.15055168090095139</v>
      </c>
      <c r="J223" s="1">
        <v>221</v>
      </c>
      <c r="K223" s="1">
        <f t="shared" si="10"/>
        <v>3.3771393643031787E-3</v>
      </c>
    </row>
    <row r="224" spans="1:11" x14ac:dyDescent="0.25">
      <c r="A224" s="1" t="s">
        <v>39</v>
      </c>
      <c r="B224" s="1">
        <v>12</v>
      </c>
      <c r="C224" s="1">
        <v>0.49582380500000001</v>
      </c>
      <c r="D224" s="1">
        <v>0.82101875099999999</v>
      </c>
      <c r="E224" s="1">
        <v>3.0319161879999998</v>
      </c>
      <c r="F224" s="1">
        <v>0.104935973</v>
      </c>
      <c r="G224" s="3">
        <v>1.0000000000000001E-18</v>
      </c>
      <c r="H224" s="3">
        <v>1.0000000000000001E-18</v>
      </c>
      <c r="I224" s="1">
        <f>_xlfn.T.TEST(C224:E224,F224:H224,2,2)</f>
        <v>0.15076265855426776</v>
      </c>
      <c r="J224" s="1">
        <v>222</v>
      </c>
      <c r="K224" s="1">
        <f t="shared" si="10"/>
        <v>3.3924205378973102E-3</v>
      </c>
    </row>
    <row r="225" spans="1:11" x14ac:dyDescent="0.25">
      <c r="A225" s="1" t="s">
        <v>197</v>
      </c>
      <c r="B225" s="1">
        <v>48</v>
      </c>
      <c r="C225" s="1">
        <v>0.86262608799999996</v>
      </c>
      <c r="D225" s="1">
        <v>2.8010580150000002</v>
      </c>
      <c r="E225" s="1">
        <v>1.7864207940000001</v>
      </c>
      <c r="G225" s="1">
        <v>0.40635043999999998</v>
      </c>
      <c r="H225" s="1">
        <v>0.45702327999999998</v>
      </c>
      <c r="I225" s="1">
        <f>_xlfn.T.TEST(C225:E225,G225:H225,2,2)</f>
        <v>0.1512522804065709</v>
      </c>
      <c r="J225" s="1">
        <v>223</v>
      </c>
      <c r="K225" s="1">
        <f t="shared" si="10"/>
        <v>3.407701711491443E-3</v>
      </c>
    </row>
    <row r="226" spans="1:11" x14ac:dyDescent="0.25">
      <c r="A226" s="1" t="s">
        <v>198</v>
      </c>
      <c r="B226" s="1">
        <v>48</v>
      </c>
      <c r="C226" s="1">
        <v>0.119053172</v>
      </c>
      <c r="D226" s="1">
        <v>0.38386409399999999</v>
      </c>
      <c r="E226" s="1">
        <v>0.46589308000000001</v>
      </c>
      <c r="G226" s="1">
        <v>0.102903142</v>
      </c>
      <c r="H226" s="1">
        <v>8.315958E-3</v>
      </c>
      <c r="I226" s="1">
        <f>_xlfn.T.TEST(C226:E226,G226:H226,2,2)</f>
        <v>0.15145424778013719</v>
      </c>
      <c r="J226" s="1">
        <v>224</v>
      </c>
      <c r="K226" s="1">
        <f t="shared" si="10"/>
        <v>3.4229828850855745E-3</v>
      </c>
    </row>
    <row r="227" spans="1:11" x14ac:dyDescent="0.25">
      <c r="A227" s="1" t="s">
        <v>56</v>
      </c>
      <c r="B227" s="1">
        <v>24</v>
      </c>
      <c r="C227" s="1">
        <v>0.39556804499999998</v>
      </c>
      <c r="D227" s="1">
        <v>4.7235812000000002E-2</v>
      </c>
      <c r="E227" s="1">
        <v>0.16258368300000001</v>
      </c>
      <c r="F227" s="1">
        <v>4.9987562999999999E-2</v>
      </c>
      <c r="G227" s="3">
        <v>1.0000000000000001E-18</v>
      </c>
      <c r="H227" s="1">
        <v>5.3396870000000001E-3</v>
      </c>
      <c r="I227" s="1">
        <f>_xlfn.T.TEST(C227:E227,F227:H227,2,2)</f>
        <v>0.15167318218159584</v>
      </c>
      <c r="J227" s="1">
        <v>225</v>
      </c>
      <c r="K227" s="1">
        <f t="shared" si="10"/>
        <v>3.4382640586797068E-3</v>
      </c>
    </row>
    <row r="228" spans="1:11" x14ac:dyDescent="0.25">
      <c r="A228" s="1" t="s">
        <v>199</v>
      </c>
      <c r="B228" s="1">
        <v>6</v>
      </c>
      <c r="C228" s="1">
        <v>1.8808681000000001E-2</v>
      </c>
      <c r="D228" s="1">
        <v>6.2886868999999998E-2</v>
      </c>
      <c r="E228" s="1">
        <v>0.36577877399999997</v>
      </c>
      <c r="F228" s="1">
        <v>1.825194706</v>
      </c>
      <c r="G228" s="1">
        <v>7.1520323999999996E-2</v>
      </c>
      <c r="H228" s="1">
        <v>1.42443356</v>
      </c>
      <c r="I228" s="1">
        <f>_xlfn.T.TEST(C228:E228,F228:H228,2,2)</f>
        <v>0.15169559260885343</v>
      </c>
      <c r="J228" s="1">
        <v>226</v>
      </c>
      <c r="K228" s="1">
        <f t="shared" si="10"/>
        <v>3.4535452322738388E-3</v>
      </c>
    </row>
    <row r="229" spans="1:11" x14ac:dyDescent="0.25">
      <c r="A229" s="1" t="s">
        <v>200</v>
      </c>
      <c r="B229" s="1">
        <v>12</v>
      </c>
      <c r="C229" s="3">
        <v>1.0000000000000001E-18</v>
      </c>
      <c r="D229" s="1">
        <v>1.893491E-3</v>
      </c>
      <c r="E229" s="3">
        <v>1.0000000000000001E-18</v>
      </c>
      <c r="F229" s="1">
        <v>0.21052679199999999</v>
      </c>
      <c r="G229" s="3">
        <v>1.0000000000000001E-18</v>
      </c>
      <c r="H229" s="1">
        <v>0.11374026</v>
      </c>
      <c r="I229" s="1">
        <f>_xlfn.T.TEST(C229:E229,F229:H229,2,2)</f>
        <v>0.15212008890514117</v>
      </c>
      <c r="J229" s="1">
        <v>227</v>
      </c>
      <c r="K229" s="1">
        <f t="shared" si="10"/>
        <v>3.4688264058679707E-3</v>
      </c>
    </row>
    <row r="230" spans="1:11" x14ac:dyDescent="0.25">
      <c r="A230" s="1" t="s">
        <v>180</v>
      </c>
      <c r="B230" s="1">
        <v>48</v>
      </c>
      <c r="C230" s="1">
        <v>0.22314985400000001</v>
      </c>
      <c r="D230" s="1">
        <v>7.5323636999999999E-2</v>
      </c>
      <c r="E230" s="1">
        <v>0.209272808</v>
      </c>
      <c r="G230" s="1">
        <v>5.0931635000000003E-2</v>
      </c>
      <c r="H230" s="1">
        <v>5.5056310999999997E-2</v>
      </c>
      <c r="I230" s="1">
        <f>_xlfn.T.TEST(C230:E230,G230:H230,2,2)</f>
        <v>0.15213357628676918</v>
      </c>
      <c r="J230" s="1">
        <v>228</v>
      </c>
      <c r="K230" s="1">
        <f t="shared" si="10"/>
        <v>3.484107579462103E-3</v>
      </c>
    </row>
    <row r="231" spans="1:11" x14ac:dyDescent="0.25">
      <c r="A231" s="1" t="s">
        <v>201</v>
      </c>
      <c r="B231" s="1">
        <v>24</v>
      </c>
      <c r="C231" s="3">
        <v>1.0000000000000001E-18</v>
      </c>
      <c r="D231" s="1">
        <v>1.8048655E-2</v>
      </c>
      <c r="E231" s="1">
        <v>1.8949247999999998E-2</v>
      </c>
      <c r="F231" s="3">
        <v>1.0000000000000001E-18</v>
      </c>
      <c r="G231" s="1">
        <v>3.6673439999999999E-3</v>
      </c>
      <c r="H231" s="3">
        <v>1.0000000000000001E-18</v>
      </c>
      <c r="I231" s="1">
        <f>_xlfn.T.TEST(C231:E231,F231:H231,2,2)</f>
        <v>0.15217459381260959</v>
      </c>
      <c r="J231" s="1">
        <v>229</v>
      </c>
      <c r="K231" s="1">
        <f t="shared" si="10"/>
        <v>3.4993887530562345E-3</v>
      </c>
    </row>
    <row r="232" spans="1:11" x14ac:dyDescent="0.25">
      <c r="A232" s="1" t="s">
        <v>202</v>
      </c>
      <c r="B232" s="1">
        <v>48</v>
      </c>
      <c r="C232" s="3">
        <v>1.0000000000000001E-18</v>
      </c>
      <c r="D232" s="3">
        <v>1.0000000000000001E-18</v>
      </c>
      <c r="E232" s="3">
        <v>1.0000000000000001E-18</v>
      </c>
      <c r="F232" s="3"/>
      <c r="G232" s="1">
        <v>0.77606818600000005</v>
      </c>
      <c r="H232" s="1">
        <v>0.13448494599999999</v>
      </c>
      <c r="I232" s="1">
        <f>_xlfn.T.TEST(C232:E232,G232:H232,2,2)</f>
        <v>0.15301297892604351</v>
      </c>
      <c r="J232" s="1">
        <v>230</v>
      </c>
      <c r="K232" s="1">
        <f t="shared" si="10"/>
        <v>3.5146699266503673E-3</v>
      </c>
    </row>
    <row r="233" spans="1:11" x14ac:dyDescent="0.25">
      <c r="A233" s="1" t="s">
        <v>188</v>
      </c>
      <c r="B233" s="1">
        <v>24</v>
      </c>
      <c r="C233" s="1">
        <v>0.15181768300000001</v>
      </c>
      <c r="D233" s="1">
        <v>6.9688609999999998E-3</v>
      </c>
      <c r="E233" s="1">
        <v>8.4792466999999996E-2</v>
      </c>
      <c r="F233" s="3">
        <v>1.0000000000000001E-18</v>
      </c>
      <c r="G233" s="3">
        <v>1.0000000000000001E-18</v>
      </c>
      <c r="H233" s="1">
        <v>1.9866212000000001E-2</v>
      </c>
      <c r="I233" s="1">
        <f t="shared" ref="I233:I272" si="12">_xlfn.T.TEST(C233:E233,F233:H233,2,2)</f>
        <v>0.15324474022607032</v>
      </c>
      <c r="J233" s="1">
        <v>231</v>
      </c>
      <c r="K233" s="1">
        <f t="shared" si="10"/>
        <v>3.5299511002444988E-3</v>
      </c>
    </row>
    <row r="234" spans="1:11" x14ac:dyDescent="0.25">
      <c r="A234" s="1" t="s">
        <v>203</v>
      </c>
      <c r="B234" s="1">
        <v>24</v>
      </c>
      <c r="C234" s="1">
        <v>17.5755138</v>
      </c>
      <c r="D234" s="1">
        <v>1.663202329</v>
      </c>
      <c r="E234" s="1">
        <v>10.619796040000001</v>
      </c>
      <c r="F234" s="1">
        <v>3.72160103</v>
      </c>
      <c r="G234" s="1">
        <v>0.27766613400000001</v>
      </c>
      <c r="H234" s="1">
        <v>0.92022772100000005</v>
      </c>
      <c r="I234" s="1">
        <f t="shared" si="12"/>
        <v>0.15335535270962425</v>
      </c>
      <c r="J234" s="1">
        <v>232</v>
      </c>
      <c r="K234" s="1">
        <f t="shared" si="10"/>
        <v>3.5452322738386307E-3</v>
      </c>
    </row>
    <row r="235" spans="1:11" x14ac:dyDescent="0.25">
      <c r="A235" s="1" t="s">
        <v>204</v>
      </c>
      <c r="B235" s="1">
        <v>12</v>
      </c>
      <c r="C235" s="1">
        <v>3.838213461</v>
      </c>
      <c r="D235" s="1">
        <v>3.6627618000000001E-2</v>
      </c>
      <c r="E235" s="1">
        <v>5.7609347450000001</v>
      </c>
      <c r="F235" s="1">
        <v>0.178167299</v>
      </c>
      <c r="G235" s="1">
        <v>0.14960695800000001</v>
      </c>
      <c r="H235" s="1">
        <v>0.43758137600000002</v>
      </c>
      <c r="I235" s="1">
        <f t="shared" si="12"/>
        <v>0.15403436574164361</v>
      </c>
      <c r="J235" s="1">
        <v>233</v>
      </c>
      <c r="K235" s="1">
        <f t="shared" si="10"/>
        <v>3.5605134474327631E-3</v>
      </c>
    </row>
    <row r="236" spans="1:11" x14ac:dyDescent="0.25">
      <c r="A236" s="1" t="s">
        <v>205</v>
      </c>
      <c r="B236" s="1">
        <v>24</v>
      </c>
      <c r="C236" s="3">
        <v>1.0000000000000001E-18</v>
      </c>
      <c r="D236" s="3">
        <v>1.0000000000000001E-18</v>
      </c>
      <c r="E236" s="3">
        <v>1.0000000000000001E-18</v>
      </c>
      <c r="F236" s="1">
        <v>3.5697852000000002E-2</v>
      </c>
      <c r="G236" s="1">
        <v>1.8442410999999999E-2</v>
      </c>
      <c r="H236" s="3">
        <v>1.0000000000000001E-18</v>
      </c>
      <c r="I236" s="1">
        <f t="shared" si="12"/>
        <v>0.1548487635803508</v>
      </c>
      <c r="J236" s="1">
        <v>234</v>
      </c>
      <c r="K236" s="1">
        <f t="shared" si="10"/>
        <v>3.575794621026895E-3</v>
      </c>
    </row>
    <row r="237" spans="1:11" x14ac:dyDescent="0.25">
      <c r="A237" s="1" t="s">
        <v>206</v>
      </c>
      <c r="B237" s="1">
        <v>6</v>
      </c>
      <c r="C237" s="3">
        <v>1.0000000000000001E-18</v>
      </c>
      <c r="D237" s="1">
        <v>8.4905350000000004E-3</v>
      </c>
      <c r="E237" s="3">
        <v>1.0000000000000001E-18</v>
      </c>
      <c r="F237" s="3">
        <v>1.0000000000000001E-18</v>
      </c>
      <c r="G237" s="1">
        <v>8.2002929000000002E-2</v>
      </c>
      <c r="H237" s="1">
        <v>0.13929386399999999</v>
      </c>
      <c r="I237" s="1">
        <f t="shared" si="12"/>
        <v>0.1549027981222201</v>
      </c>
      <c r="J237" s="1">
        <v>235</v>
      </c>
      <c r="K237" s="1">
        <f t="shared" si="10"/>
        <v>3.5910757946210274E-3</v>
      </c>
    </row>
    <row r="238" spans="1:11" x14ac:dyDescent="0.25">
      <c r="A238" s="1" t="s">
        <v>207</v>
      </c>
      <c r="B238" s="1">
        <v>6</v>
      </c>
      <c r="C238" s="1">
        <v>2.2521253000000001E-2</v>
      </c>
      <c r="D238" s="1">
        <v>4.3722687000000003E-2</v>
      </c>
      <c r="E238" s="3">
        <v>1.0000000000000001E-18</v>
      </c>
      <c r="F238" s="3">
        <v>1.0000000000000001E-18</v>
      </c>
      <c r="G238" s="3">
        <v>1.0000000000000001E-18</v>
      </c>
      <c r="H238" s="3">
        <v>1.0000000000000001E-18</v>
      </c>
      <c r="I238" s="1">
        <f t="shared" si="12"/>
        <v>0.15515874454093062</v>
      </c>
      <c r="J238" s="1">
        <v>236</v>
      </c>
      <c r="K238" s="1">
        <f t="shared" si="10"/>
        <v>3.6063569682151589E-3</v>
      </c>
    </row>
    <row r="239" spans="1:11" x14ac:dyDescent="0.25">
      <c r="A239" s="1" t="s">
        <v>208</v>
      </c>
      <c r="B239" s="1">
        <v>12</v>
      </c>
      <c r="C239" s="1">
        <v>0.45347696100000001</v>
      </c>
      <c r="D239" s="1">
        <v>2.5248459000000001E-2</v>
      </c>
      <c r="E239" s="1">
        <v>0.33124282399999999</v>
      </c>
      <c r="F239" s="1">
        <v>6.7943596999999994E-2</v>
      </c>
      <c r="G239" s="1">
        <v>3.3700027E-2</v>
      </c>
      <c r="H239" s="1">
        <v>3.9285814000000002E-2</v>
      </c>
      <c r="I239" s="1">
        <f t="shared" si="12"/>
        <v>0.15591471061765561</v>
      </c>
      <c r="J239" s="1">
        <v>237</v>
      </c>
      <c r="K239" s="1">
        <f t="shared" si="10"/>
        <v>3.6216381418092908E-3</v>
      </c>
    </row>
    <row r="240" spans="1:11" x14ac:dyDescent="0.25">
      <c r="A240" s="1" t="s">
        <v>209</v>
      </c>
      <c r="B240" s="1">
        <v>6</v>
      </c>
      <c r="C240" s="1">
        <v>3.6056551999999999E-2</v>
      </c>
      <c r="D240" s="1">
        <v>3.8998142E-2</v>
      </c>
      <c r="E240" s="1">
        <v>0.125264546</v>
      </c>
      <c r="F240" s="1">
        <v>1.201185159</v>
      </c>
      <c r="G240" s="1">
        <v>5.7619693E-2</v>
      </c>
      <c r="H240" s="1">
        <v>0.677376914</v>
      </c>
      <c r="I240" s="1">
        <f t="shared" si="12"/>
        <v>0.15612627233154819</v>
      </c>
      <c r="J240" s="1">
        <v>238</v>
      </c>
      <c r="K240" s="1">
        <f t="shared" si="10"/>
        <v>3.6369193154034232E-3</v>
      </c>
    </row>
    <row r="241" spans="1:11" x14ac:dyDescent="0.25">
      <c r="A241" s="1" t="s">
        <v>167</v>
      </c>
      <c r="B241" s="1">
        <v>12</v>
      </c>
      <c r="C241" s="3">
        <v>1.0000000000000001E-18</v>
      </c>
      <c r="D241" s="1">
        <v>0.13908622800000001</v>
      </c>
      <c r="E241" s="1">
        <v>0.74873155000000002</v>
      </c>
      <c r="F241" s="1">
        <v>0.361081861</v>
      </c>
      <c r="G241" s="1">
        <v>1.2007365679999999</v>
      </c>
      <c r="H241" s="1">
        <v>1.254517428</v>
      </c>
      <c r="I241" s="1">
        <f t="shared" si="12"/>
        <v>0.15689640733723115</v>
      </c>
      <c r="J241" s="1">
        <v>239</v>
      </c>
      <c r="K241" s="1">
        <f t="shared" si="10"/>
        <v>3.6522004889975551E-3</v>
      </c>
    </row>
    <row r="242" spans="1:11" x14ac:dyDescent="0.25">
      <c r="A242" s="1" t="s">
        <v>210</v>
      </c>
      <c r="B242" s="1">
        <v>24</v>
      </c>
      <c r="C242" s="1">
        <v>0.29959927600000003</v>
      </c>
      <c r="D242" s="1">
        <v>7.076504E-3</v>
      </c>
      <c r="E242" s="1">
        <v>0.17500126299999999</v>
      </c>
      <c r="F242" s="1">
        <v>3.0538550000000001E-2</v>
      </c>
      <c r="G242" s="3">
        <v>1.0000000000000001E-18</v>
      </c>
      <c r="H242" s="1">
        <v>6.2809240000000002E-3</v>
      </c>
      <c r="I242" s="1">
        <f t="shared" si="12"/>
        <v>0.15698926640040434</v>
      </c>
      <c r="J242" s="1">
        <v>240</v>
      </c>
      <c r="K242" s="1">
        <f t="shared" si="10"/>
        <v>3.6674816625916875E-3</v>
      </c>
    </row>
    <row r="243" spans="1:11" x14ac:dyDescent="0.25">
      <c r="A243" s="1" t="s">
        <v>211</v>
      </c>
      <c r="B243" s="1">
        <v>6</v>
      </c>
      <c r="C243" s="1">
        <v>5.5884771E-2</v>
      </c>
      <c r="D243" s="1">
        <v>2.1441475589999999</v>
      </c>
      <c r="E243" s="1">
        <v>0.99424752299999997</v>
      </c>
      <c r="F243" s="3">
        <v>1.0000000000000001E-18</v>
      </c>
      <c r="G243" s="1">
        <v>4.3924480000000002E-2</v>
      </c>
      <c r="H243" s="3">
        <v>1.0000000000000001E-18</v>
      </c>
      <c r="I243" s="1">
        <f t="shared" si="12"/>
        <v>0.15711328237572336</v>
      </c>
      <c r="J243" s="1">
        <v>241</v>
      </c>
      <c r="K243" s="1">
        <f t="shared" si="10"/>
        <v>3.6827628361858194E-3</v>
      </c>
    </row>
    <row r="244" spans="1:11" x14ac:dyDescent="0.25">
      <c r="A244" s="1" t="s">
        <v>212</v>
      </c>
      <c r="B244" s="1">
        <v>24</v>
      </c>
      <c r="C244" s="1">
        <v>0.91354112200000004</v>
      </c>
      <c r="D244" s="1">
        <v>0.290189431</v>
      </c>
      <c r="E244" s="1">
        <v>0.35510464200000003</v>
      </c>
      <c r="F244" s="1">
        <v>0.35647271000000003</v>
      </c>
      <c r="G244" s="3">
        <v>1.0000000000000001E-18</v>
      </c>
      <c r="H244" s="3">
        <v>1.0000000000000001E-18</v>
      </c>
      <c r="I244" s="1">
        <f t="shared" si="12"/>
        <v>0.15746884362730298</v>
      </c>
      <c r="J244" s="1">
        <v>242</v>
      </c>
      <c r="K244" s="1">
        <f t="shared" si="10"/>
        <v>3.6980440097799509E-3</v>
      </c>
    </row>
    <row r="245" spans="1:11" x14ac:dyDescent="0.25">
      <c r="A245" s="1" t="s">
        <v>213</v>
      </c>
      <c r="B245" s="1">
        <v>6</v>
      </c>
      <c r="C245" s="3">
        <v>1.0000000000000001E-18</v>
      </c>
      <c r="D245" s="1">
        <v>1.4029663E-2</v>
      </c>
      <c r="E245" s="1">
        <v>0.35196456500000001</v>
      </c>
      <c r="F245" s="1">
        <v>2.063143518</v>
      </c>
      <c r="G245" s="1">
        <v>6.4349360999999994E-2</v>
      </c>
      <c r="H245" s="1">
        <v>3.607680926</v>
      </c>
      <c r="I245" s="1">
        <f t="shared" si="12"/>
        <v>0.15793120328708307</v>
      </c>
      <c r="J245" s="1">
        <v>243</v>
      </c>
      <c r="K245" s="1">
        <f t="shared" si="10"/>
        <v>3.7133251833740832E-3</v>
      </c>
    </row>
    <row r="246" spans="1:11" x14ac:dyDescent="0.25">
      <c r="A246" s="1" t="s">
        <v>62</v>
      </c>
      <c r="B246" s="1">
        <v>6</v>
      </c>
      <c r="C246" s="1">
        <v>1.373573688</v>
      </c>
      <c r="D246" s="1">
        <v>0.80970263399999998</v>
      </c>
      <c r="E246" s="1">
        <v>3.609941885</v>
      </c>
      <c r="F246" s="1">
        <v>0.80140106899999997</v>
      </c>
      <c r="G246" s="1">
        <v>9.6309310000000006E-3</v>
      </c>
      <c r="H246" s="1">
        <v>0.411942066</v>
      </c>
      <c r="I246" s="1">
        <f t="shared" si="12"/>
        <v>0.16032688489919245</v>
      </c>
      <c r="J246" s="1">
        <v>244</v>
      </c>
      <c r="K246" s="1">
        <f t="shared" si="10"/>
        <v>3.7286063569682152E-3</v>
      </c>
    </row>
    <row r="247" spans="1:11" x14ac:dyDescent="0.25">
      <c r="A247" s="1" t="s">
        <v>214</v>
      </c>
      <c r="B247" s="1">
        <v>12</v>
      </c>
      <c r="C247" s="1">
        <v>1.858065528</v>
      </c>
      <c r="D247" s="3">
        <v>1.0000000000000001E-18</v>
      </c>
      <c r="E247" s="1">
        <v>2.6754218079999998</v>
      </c>
      <c r="F247" s="1">
        <v>0.25318795300000002</v>
      </c>
      <c r="G247" s="1">
        <v>2.1585884999999999E-2</v>
      </c>
      <c r="H247" s="1">
        <v>0.15824791199999999</v>
      </c>
      <c r="I247" s="1">
        <f t="shared" si="12"/>
        <v>0.16044849594736524</v>
      </c>
      <c r="J247" s="1">
        <v>245</v>
      </c>
      <c r="K247" s="1">
        <f t="shared" si="10"/>
        <v>3.7438875305623475E-3</v>
      </c>
    </row>
    <row r="248" spans="1:11" x14ac:dyDescent="0.25">
      <c r="A248" s="1" t="s">
        <v>79</v>
      </c>
      <c r="B248" s="1">
        <v>6</v>
      </c>
      <c r="C248" s="1">
        <v>5.6827931999999998E-2</v>
      </c>
      <c r="D248" s="1">
        <v>0.48196431200000001</v>
      </c>
      <c r="E248" s="1">
        <v>1.0787495220000001</v>
      </c>
      <c r="F248" s="3">
        <v>1.0000000000000001E-18</v>
      </c>
      <c r="G248" s="1">
        <v>6.4645620000000001E-2</v>
      </c>
      <c r="H248" s="1">
        <v>2.1858454999999999E-2</v>
      </c>
      <c r="I248" s="1">
        <f t="shared" si="12"/>
        <v>0.16085714842168072</v>
      </c>
      <c r="J248" s="1">
        <v>246</v>
      </c>
      <c r="K248" s="1">
        <f t="shared" si="10"/>
        <v>3.7591687041564795E-3</v>
      </c>
    </row>
    <row r="249" spans="1:11" x14ac:dyDescent="0.25">
      <c r="A249" s="1" t="s">
        <v>215</v>
      </c>
      <c r="B249" s="1">
        <v>6</v>
      </c>
      <c r="C249" s="1">
        <v>1.6927214999999999E-2</v>
      </c>
      <c r="D249" s="1">
        <v>8.0042525000000003E-2</v>
      </c>
      <c r="E249" s="1">
        <v>0.44455082200000001</v>
      </c>
      <c r="F249" s="1">
        <v>0.31598858400000002</v>
      </c>
      <c r="G249" s="1">
        <v>0.50921701200000002</v>
      </c>
      <c r="H249" s="1">
        <v>0.46691817400000002</v>
      </c>
      <c r="I249" s="1">
        <f t="shared" si="12"/>
        <v>0.16086085545348644</v>
      </c>
      <c r="J249" s="1">
        <v>247</v>
      </c>
      <c r="K249" s="1">
        <f t="shared" si="10"/>
        <v>3.7744498777506109E-3</v>
      </c>
    </row>
    <row r="250" spans="1:11" x14ac:dyDescent="0.25">
      <c r="A250" s="1" t="s">
        <v>216</v>
      </c>
      <c r="B250" s="1">
        <v>12</v>
      </c>
      <c r="C250" s="3">
        <v>1.0000000000000001E-18</v>
      </c>
      <c r="D250" s="3">
        <v>3.2599999999999999E-3</v>
      </c>
      <c r="E250" s="3">
        <v>1.0000000000000001E-18</v>
      </c>
      <c r="F250" s="3">
        <v>5.8799999999999998E-2</v>
      </c>
      <c r="G250" s="3">
        <v>1.0000000000000001E-18</v>
      </c>
      <c r="H250" s="3">
        <v>0.114</v>
      </c>
      <c r="I250" s="1">
        <f t="shared" si="12"/>
        <v>0.1612955501370554</v>
      </c>
      <c r="J250" s="1">
        <v>248</v>
      </c>
      <c r="K250" s="1">
        <f t="shared" si="10"/>
        <v>3.7897310513447437E-3</v>
      </c>
    </row>
    <row r="251" spans="1:11" x14ac:dyDescent="0.25">
      <c r="A251" s="1" t="s">
        <v>217</v>
      </c>
      <c r="B251" s="1">
        <v>6</v>
      </c>
      <c r="C251" s="3">
        <v>1.0000000000000001E-18</v>
      </c>
      <c r="D251" s="1">
        <v>4.1416055E-2</v>
      </c>
      <c r="E251" s="1">
        <v>5.4217810999999998E-2</v>
      </c>
      <c r="F251" s="1">
        <v>0.51094978499999999</v>
      </c>
      <c r="G251" s="3">
        <v>1.0000000000000001E-18</v>
      </c>
      <c r="H251" s="1">
        <v>0.37565402599999997</v>
      </c>
      <c r="I251" s="1">
        <f t="shared" si="12"/>
        <v>0.16144887043388004</v>
      </c>
      <c r="J251" s="1">
        <v>249</v>
      </c>
      <c r="K251" s="1">
        <f t="shared" si="10"/>
        <v>3.8050122249388752E-3</v>
      </c>
    </row>
    <row r="252" spans="1:11" x14ac:dyDescent="0.25">
      <c r="A252" s="1" t="s">
        <v>218</v>
      </c>
      <c r="B252" s="1">
        <v>6</v>
      </c>
      <c r="C252" s="1">
        <v>0.23308061799999999</v>
      </c>
      <c r="D252" s="1">
        <v>0.41292516699999998</v>
      </c>
      <c r="E252" s="1">
        <v>2.0657404000000001E-2</v>
      </c>
      <c r="F252" s="1">
        <v>9.1722656330000003</v>
      </c>
      <c r="G252" s="1">
        <v>0.84010351500000002</v>
      </c>
      <c r="H252" s="1">
        <v>3.3572628629999999</v>
      </c>
      <c r="I252" s="1">
        <f t="shared" si="12"/>
        <v>0.16161057500438555</v>
      </c>
      <c r="J252" s="1">
        <v>250</v>
      </c>
      <c r="K252" s="1">
        <f t="shared" si="10"/>
        <v>3.8202933985330076E-3</v>
      </c>
    </row>
    <row r="253" spans="1:11" x14ac:dyDescent="0.25">
      <c r="A253" s="1" t="s">
        <v>219</v>
      </c>
      <c r="B253" s="1">
        <v>6</v>
      </c>
      <c r="C253" s="3">
        <v>6.5900000000000004E-3</v>
      </c>
      <c r="D253" s="3">
        <v>1.0000000000000001E-18</v>
      </c>
      <c r="E253" s="3">
        <v>1.0000000000000001E-18</v>
      </c>
      <c r="F253" s="1">
        <v>0.585611361</v>
      </c>
      <c r="G253" s="3">
        <v>0.124</v>
      </c>
      <c r="H253" s="3">
        <v>1.7</v>
      </c>
      <c r="I253" s="1">
        <f t="shared" si="12"/>
        <v>0.1619961402837195</v>
      </c>
      <c r="J253" s="1">
        <v>251</v>
      </c>
      <c r="K253" s="1">
        <f t="shared" si="10"/>
        <v>3.8355745721271395E-3</v>
      </c>
    </row>
    <row r="254" spans="1:11" x14ac:dyDescent="0.25">
      <c r="A254" s="1" t="s">
        <v>201</v>
      </c>
      <c r="B254" s="1">
        <v>6</v>
      </c>
      <c r="C254" s="1">
        <v>5.1301430000000002E-3</v>
      </c>
      <c r="D254" s="1">
        <v>5.9290719999999996E-3</v>
      </c>
      <c r="E254" s="1">
        <v>2.0282041000000001E-2</v>
      </c>
      <c r="F254" s="1">
        <v>0.28631832899999998</v>
      </c>
      <c r="G254" s="1">
        <v>0.17308944200000001</v>
      </c>
      <c r="H254" s="3">
        <v>1.0000000000000001E-18</v>
      </c>
      <c r="I254" s="1">
        <f t="shared" si="12"/>
        <v>0.16226372515504231</v>
      </c>
      <c r="J254" s="1">
        <v>252</v>
      </c>
      <c r="K254" s="1">
        <f t="shared" si="10"/>
        <v>3.8508557457212714E-3</v>
      </c>
    </row>
    <row r="255" spans="1:11" x14ac:dyDescent="0.25">
      <c r="A255" s="1" t="s">
        <v>220</v>
      </c>
      <c r="B255" s="1">
        <v>12</v>
      </c>
      <c r="C255" s="1">
        <v>6.0397092999999999E-2</v>
      </c>
      <c r="D255" s="3">
        <v>1.0000000000000001E-18</v>
      </c>
      <c r="E255" s="1">
        <v>0.39784650199999999</v>
      </c>
      <c r="F255" s="1">
        <v>0.40295808500000002</v>
      </c>
      <c r="G255" s="1">
        <v>0.27264236600000002</v>
      </c>
      <c r="H255" s="1">
        <v>0.50530765200000005</v>
      </c>
      <c r="I255" s="1">
        <f t="shared" si="12"/>
        <v>0.16252848007765247</v>
      </c>
      <c r="J255" s="1">
        <v>253</v>
      </c>
      <c r="K255" s="1">
        <f t="shared" si="10"/>
        <v>3.8661369193154038E-3</v>
      </c>
    </row>
    <row r="256" spans="1:11" x14ac:dyDescent="0.25">
      <c r="A256" s="1" t="s">
        <v>221</v>
      </c>
      <c r="B256" s="1">
        <v>12</v>
      </c>
      <c r="C256" s="1">
        <v>8.1717948999999998E-2</v>
      </c>
      <c r="D256" s="3">
        <v>6.4600000000000005E-2</v>
      </c>
      <c r="E256" s="3">
        <v>0.14000000000000001</v>
      </c>
      <c r="F256" s="1">
        <v>0.52941944699999999</v>
      </c>
      <c r="G256" s="3">
        <v>5.1200000000000002E-2</v>
      </c>
      <c r="H256" s="3">
        <v>0.65300000000000002</v>
      </c>
      <c r="I256" s="1">
        <f t="shared" si="12"/>
        <v>0.16289682974506814</v>
      </c>
      <c r="J256" s="1">
        <v>254</v>
      </c>
      <c r="K256" s="1">
        <f t="shared" si="10"/>
        <v>3.8814180929095353E-3</v>
      </c>
    </row>
    <row r="257" spans="1:11" x14ac:dyDescent="0.25">
      <c r="A257" s="1" t="s">
        <v>222</v>
      </c>
      <c r="B257" s="1">
        <v>6</v>
      </c>
      <c r="C257" s="1">
        <v>4.2308001999999997E-2</v>
      </c>
      <c r="D257" s="1">
        <v>6.4433999000000006E-2</v>
      </c>
      <c r="E257" s="1">
        <v>0.130028334</v>
      </c>
      <c r="F257" s="1">
        <v>0.72812649699999998</v>
      </c>
      <c r="G257" s="1">
        <v>3.8906586E-2</v>
      </c>
      <c r="H257" s="1">
        <v>0.52599655899999997</v>
      </c>
      <c r="I257" s="1">
        <f t="shared" si="12"/>
        <v>0.16297937080228816</v>
      </c>
      <c r="J257" s="1">
        <v>255</v>
      </c>
      <c r="K257" s="1">
        <f t="shared" si="10"/>
        <v>3.8966992665036681E-3</v>
      </c>
    </row>
    <row r="258" spans="1:11" x14ac:dyDescent="0.25">
      <c r="A258" s="1" t="s">
        <v>223</v>
      </c>
      <c r="B258" s="1">
        <v>12</v>
      </c>
      <c r="C258" s="3">
        <v>1.0000000000000001E-18</v>
      </c>
      <c r="D258" s="3">
        <v>1.0000000000000001E-18</v>
      </c>
      <c r="E258" s="3">
        <v>1.0000000000000001E-18</v>
      </c>
      <c r="F258" s="1">
        <v>0.24038643300000001</v>
      </c>
      <c r="G258" s="3">
        <v>1.0000000000000001E-18</v>
      </c>
      <c r="H258" s="1">
        <v>0.50199734500000004</v>
      </c>
      <c r="I258" s="1">
        <f t="shared" si="12"/>
        <v>0.16298734861882239</v>
      </c>
      <c r="J258" s="1">
        <v>256</v>
      </c>
      <c r="K258" s="1">
        <f t="shared" si="10"/>
        <v>3.9119804400978E-3</v>
      </c>
    </row>
    <row r="259" spans="1:11" x14ac:dyDescent="0.25">
      <c r="A259" s="1" t="s">
        <v>224</v>
      </c>
      <c r="B259" s="1">
        <v>12</v>
      </c>
      <c r="C259" s="3">
        <v>1.0000000000000001E-18</v>
      </c>
      <c r="D259" s="3">
        <v>1.0000000000000001E-18</v>
      </c>
      <c r="E259" s="1">
        <v>2.9973955E-2</v>
      </c>
      <c r="F259" s="1">
        <v>0.25790869</v>
      </c>
      <c r="G259" s="3">
        <v>1.0000000000000001E-18</v>
      </c>
      <c r="H259" s="1">
        <v>0.15976521799999999</v>
      </c>
      <c r="I259" s="1">
        <f t="shared" si="12"/>
        <v>0.16348704706430156</v>
      </c>
      <c r="J259" s="1">
        <v>257</v>
      </c>
      <c r="K259" s="1">
        <f t="shared" si="10"/>
        <v>3.9272616136919311E-3</v>
      </c>
    </row>
    <row r="260" spans="1:11" x14ac:dyDescent="0.25">
      <c r="A260" s="1" t="s">
        <v>13</v>
      </c>
      <c r="B260" s="1">
        <v>12</v>
      </c>
      <c r="C260" s="1">
        <v>4.1891347000000002E-2</v>
      </c>
      <c r="D260" s="1">
        <v>0.30040387000000002</v>
      </c>
      <c r="E260" s="1">
        <v>0.63149988499999998</v>
      </c>
      <c r="F260" s="3">
        <v>1.0000000000000001E-18</v>
      </c>
      <c r="G260" s="3">
        <v>1.0000000000000001E-18</v>
      </c>
      <c r="H260" s="1">
        <v>8.8650291000000006E-2</v>
      </c>
      <c r="I260" s="1">
        <f t="shared" si="12"/>
        <v>0.1636318761291857</v>
      </c>
      <c r="J260" s="1">
        <v>258</v>
      </c>
      <c r="K260" s="1">
        <f t="shared" ref="K260:K323" si="13">(J260/3272)*0.05</f>
        <v>3.9425427872860639E-3</v>
      </c>
    </row>
    <row r="261" spans="1:11" x14ac:dyDescent="0.25">
      <c r="A261" s="1" t="s">
        <v>225</v>
      </c>
      <c r="B261" s="1">
        <v>6</v>
      </c>
      <c r="C261" s="1">
        <v>0.57301289499999997</v>
      </c>
      <c r="D261" s="1">
        <v>0.59515224499999997</v>
      </c>
      <c r="E261" s="1">
        <v>2.4706888239999998</v>
      </c>
      <c r="F261" s="1">
        <v>19.5439352</v>
      </c>
      <c r="G261" s="1">
        <v>0.98984898099999996</v>
      </c>
      <c r="H261" s="1">
        <v>10.67654546</v>
      </c>
      <c r="I261" s="1">
        <f t="shared" si="12"/>
        <v>0.16365584003816613</v>
      </c>
      <c r="J261" s="1">
        <v>259</v>
      </c>
      <c r="K261" s="1">
        <f t="shared" si="13"/>
        <v>3.9578239608801958E-3</v>
      </c>
    </row>
    <row r="262" spans="1:11" x14ac:dyDescent="0.25">
      <c r="A262" s="1" t="s">
        <v>226</v>
      </c>
      <c r="B262" s="1">
        <v>6</v>
      </c>
      <c r="C262" s="1">
        <v>3.1681316000000001E-2</v>
      </c>
      <c r="D262" s="1">
        <v>8.5272206000000003E-2</v>
      </c>
      <c r="E262" s="1">
        <v>0.44047385700000002</v>
      </c>
      <c r="F262" s="1">
        <v>3.6150856400000002</v>
      </c>
      <c r="G262" s="1">
        <v>4.2398877000000001E-2</v>
      </c>
      <c r="H262" s="1">
        <v>2.2521202859999998</v>
      </c>
      <c r="I262" s="1">
        <f t="shared" si="12"/>
        <v>0.16416247475296278</v>
      </c>
      <c r="J262" s="1">
        <v>260</v>
      </c>
      <c r="K262" s="1">
        <f t="shared" si="13"/>
        <v>3.9731051344743277E-3</v>
      </c>
    </row>
    <row r="263" spans="1:11" x14ac:dyDescent="0.25">
      <c r="A263" s="1" t="s">
        <v>227</v>
      </c>
      <c r="B263" s="1">
        <v>24</v>
      </c>
      <c r="C263" s="1">
        <v>1.8733520239999999</v>
      </c>
      <c r="D263" s="1">
        <v>4.6980762000000002E-2</v>
      </c>
      <c r="E263" s="1">
        <v>0.799044211</v>
      </c>
      <c r="F263" s="3">
        <v>1.0000000000000001E-18</v>
      </c>
      <c r="G263" s="3">
        <v>1.0000000000000001E-18</v>
      </c>
      <c r="H263" s="1">
        <v>1.5594881999999999E-2</v>
      </c>
      <c r="I263" s="1">
        <f t="shared" si="12"/>
        <v>0.16424906515352353</v>
      </c>
      <c r="J263" s="1">
        <v>261</v>
      </c>
      <c r="K263" s="1">
        <f t="shared" si="13"/>
        <v>3.9883863080684596E-3</v>
      </c>
    </row>
    <row r="264" spans="1:11" x14ac:dyDescent="0.25">
      <c r="A264" s="1" t="s">
        <v>49</v>
      </c>
      <c r="B264" s="1">
        <v>6</v>
      </c>
      <c r="C264" s="1">
        <v>2.9103136000000002E-2</v>
      </c>
      <c r="D264" s="1">
        <v>8.8282207000000001E-2</v>
      </c>
      <c r="E264" s="1">
        <v>0.42390446700000001</v>
      </c>
      <c r="F264" s="1">
        <v>1.5405536870000001</v>
      </c>
      <c r="G264" s="1">
        <v>8.8433154E-2</v>
      </c>
      <c r="H264" s="1">
        <v>1.262316494</v>
      </c>
      <c r="I264" s="1">
        <f t="shared" si="12"/>
        <v>0.164964470337577</v>
      </c>
      <c r="J264" s="1">
        <v>262</v>
      </c>
      <c r="K264" s="1">
        <f t="shared" si="13"/>
        <v>4.0036674816625916E-3</v>
      </c>
    </row>
    <row r="265" spans="1:11" x14ac:dyDescent="0.25">
      <c r="A265" s="1" t="s">
        <v>228</v>
      </c>
      <c r="B265" s="1">
        <v>6</v>
      </c>
      <c r="C265" s="1">
        <v>4.6182184000000001E-2</v>
      </c>
      <c r="D265" s="1">
        <v>7.8966155999999996E-2</v>
      </c>
      <c r="E265" s="1">
        <v>0.25387861099999998</v>
      </c>
      <c r="F265" s="1">
        <v>1.6272722630000001</v>
      </c>
      <c r="G265" s="1">
        <v>4.7281570000000002E-2</v>
      </c>
      <c r="H265" s="1">
        <v>1.081787804</v>
      </c>
      <c r="I265" s="1">
        <f t="shared" si="12"/>
        <v>0.1655156687262237</v>
      </c>
      <c r="J265" s="1">
        <v>263</v>
      </c>
      <c r="K265" s="1">
        <f t="shared" si="13"/>
        <v>4.0189486552567244E-3</v>
      </c>
    </row>
    <row r="266" spans="1:11" x14ac:dyDescent="0.25">
      <c r="A266" s="1" t="s">
        <v>229</v>
      </c>
      <c r="B266" s="1">
        <v>12</v>
      </c>
      <c r="C266" s="1">
        <v>0.762254349</v>
      </c>
      <c r="D266" s="1">
        <v>0.67867279000000003</v>
      </c>
      <c r="E266" s="1">
        <v>3.7328591480000002</v>
      </c>
      <c r="F266" s="1">
        <v>2.9576120669999999</v>
      </c>
      <c r="G266" s="1">
        <v>3.701534514</v>
      </c>
      <c r="H266" s="1">
        <v>8.0176329400000004</v>
      </c>
      <c r="I266" s="1">
        <f t="shared" si="12"/>
        <v>0.16553015787670319</v>
      </c>
      <c r="J266" s="1">
        <v>264</v>
      </c>
      <c r="K266" s="1">
        <f t="shared" si="13"/>
        <v>4.0342298288508554E-3</v>
      </c>
    </row>
    <row r="267" spans="1:11" x14ac:dyDescent="0.25">
      <c r="A267" s="1" t="s">
        <v>230</v>
      </c>
      <c r="B267" s="1">
        <v>24</v>
      </c>
      <c r="C267" s="3">
        <v>1.0000000000000001E-18</v>
      </c>
      <c r="D267" s="1">
        <v>2.1122276999999998E-2</v>
      </c>
      <c r="E267" s="3">
        <v>1.0000000000000001E-18</v>
      </c>
      <c r="F267" s="1">
        <v>8.0870297999999993E-2</v>
      </c>
      <c r="G267" s="1">
        <v>9.9539895000000003E-2</v>
      </c>
      <c r="H267" s="3">
        <v>1.0000000000000001E-18</v>
      </c>
      <c r="I267" s="1">
        <f t="shared" si="12"/>
        <v>0.16556619697546979</v>
      </c>
      <c r="J267" s="1">
        <v>265</v>
      </c>
      <c r="K267" s="1">
        <f t="shared" si="13"/>
        <v>4.0495110024449882E-3</v>
      </c>
    </row>
    <row r="268" spans="1:11" x14ac:dyDescent="0.25">
      <c r="A268" s="1" t="s">
        <v>231</v>
      </c>
      <c r="B268" s="1">
        <v>24</v>
      </c>
      <c r="C268" s="1">
        <v>40.547151380000003</v>
      </c>
      <c r="D268" s="1">
        <v>0.54599454199999997</v>
      </c>
      <c r="E268" s="1">
        <v>21.023955600000001</v>
      </c>
      <c r="F268" s="1">
        <v>2.0960265950000001</v>
      </c>
      <c r="G268" s="1">
        <v>0.60365016699999996</v>
      </c>
      <c r="H268" s="1">
        <v>0.90127573100000002</v>
      </c>
      <c r="I268" s="1">
        <f t="shared" si="12"/>
        <v>0.1667437330029535</v>
      </c>
      <c r="J268" s="1">
        <v>266</v>
      </c>
      <c r="K268" s="1">
        <f t="shared" si="13"/>
        <v>4.0647921760391201E-3</v>
      </c>
    </row>
    <row r="269" spans="1:11" x14ac:dyDescent="0.25">
      <c r="A269" s="1" t="s">
        <v>232</v>
      </c>
      <c r="B269" s="1">
        <v>12</v>
      </c>
      <c r="C269" s="1">
        <v>0.110675517</v>
      </c>
      <c r="D269" s="1">
        <v>8.0645601999999997E-2</v>
      </c>
      <c r="E269" s="1">
        <v>0.24036250200000001</v>
      </c>
      <c r="F269" s="1">
        <v>3.8207484E-2</v>
      </c>
      <c r="G269" s="1">
        <v>1.244193849</v>
      </c>
      <c r="H269" s="1">
        <v>1.0700952770000001</v>
      </c>
      <c r="I269" s="1">
        <f t="shared" si="12"/>
        <v>0.16687450066530357</v>
      </c>
      <c r="J269" s="1">
        <v>267</v>
      </c>
      <c r="K269" s="1">
        <f t="shared" si="13"/>
        <v>4.0800733496332521E-3</v>
      </c>
    </row>
    <row r="270" spans="1:11" x14ac:dyDescent="0.25">
      <c r="A270" s="1" t="s">
        <v>233</v>
      </c>
      <c r="B270" s="1">
        <v>6</v>
      </c>
      <c r="C270" s="3">
        <v>4.6800000000000001E-2</v>
      </c>
      <c r="D270" s="3">
        <v>1.0000000000000001E-18</v>
      </c>
      <c r="E270" s="3">
        <v>1.0000000000000001E-18</v>
      </c>
      <c r="F270" s="3">
        <v>0.77900000000000003</v>
      </c>
      <c r="G270" s="3">
        <v>3.0499999999999999E-2</v>
      </c>
      <c r="H270" s="3">
        <v>0.33900000000000002</v>
      </c>
      <c r="I270" s="1">
        <f t="shared" si="12"/>
        <v>0.16696588343994193</v>
      </c>
      <c r="J270" s="1">
        <v>268</v>
      </c>
      <c r="K270" s="1">
        <f t="shared" si="13"/>
        <v>4.095354523227384E-3</v>
      </c>
    </row>
    <row r="271" spans="1:11" x14ac:dyDescent="0.25">
      <c r="A271" s="1" t="s">
        <v>234</v>
      </c>
      <c r="B271" s="1">
        <v>24</v>
      </c>
      <c r="C271" s="1">
        <v>0.54126079699999996</v>
      </c>
      <c r="D271" s="1">
        <v>8.6264674E-2</v>
      </c>
      <c r="E271" s="1">
        <v>0.15703911500000001</v>
      </c>
      <c r="F271" s="1">
        <v>2.8271772000000001E-2</v>
      </c>
      <c r="G271" s="1">
        <v>1.5513335E-2</v>
      </c>
      <c r="H271" s="1">
        <v>2.5712947E-2</v>
      </c>
      <c r="I271" s="1">
        <f t="shared" si="12"/>
        <v>0.16715486038637303</v>
      </c>
      <c r="J271" s="1">
        <v>269</v>
      </c>
      <c r="K271" s="1">
        <f t="shared" si="13"/>
        <v>4.1106356968215159E-3</v>
      </c>
    </row>
    <row r="272" spans="1:11" x14ac:dyDescent="0.25">
      <c r="A272" s="1" t="s">
        <v>235</v>
      </c>
      <c r="B272" s="1">
        <v>6</v>
      </c>
      <c r="C272" s="3">
        <v>1.0000000000000001E-18</v>
      </c>
      <c r="D272" s="3">
        <v>1.0000000000000001E-18</v>
      </c>
      <c r="E272" s="1">
        <v>4.0180665999999997E-2</v>
      </c>
      <c r="F272" s="1">
        <v>0.28677234699999998</v>
      </c>
      <c r="G272" s="1">
        <v>0.18256528499999999</v>
      </c>
      <c r="H272" s="3">
        <v>1.0000000000000001E-18</v>
      </c>
      <c r="I272" s="1">
        <f t="shared" si="12"/>
        <v>0.16716885769630713</v>
      </c>
      <c r="J272" s="1">
        <v>270</v>
      </c>
      <c r="K272" s="1">
        <f t="shared" si="13"/>
        <v>4.1259168704156487E-3</v>
      </c>
    </row>
    <row r="273" spans="1:11" x14ac:dyDescent="0.25">
      <c r="A273" s="1" t="s">
        <v>236</v>
      </c>
      <c r="B273" s="1">
        <v>48</v>
      </c>
      <c r="C273" s="1">
        <v>0.12554001300000001</v>
      </c>
      <c r="D273" s="1">
        <v>0.34530205600000002</v>
      </c>
      <c r="E273" s="1">
        <v>0.354363926</v>
      </c>
      <c r="G273" s="1">
        <v>0.14472295800000001</v>
      </c>
      <c r="H273" s="3">
        <v>1.11E-2</v>
      </c>
      <c r="I273" s="1">
        <f>_xlfn.T.TEST(C273:E273,G273:H273,2,2)</f>
        <v>0.16725240275890293</v>
      </c>
      <c r="J273" s="1">
        <v>271</v>
      </c>
      <c r="K273" s="1">
        <f t="shared" si="13"/>
        <v>4.1411980440097798E-3</v>
      </c>
    </row>
    <row r="274" spans="1:11" x14ac:dyDescent="0.25">
      <c r="A274" s="1" t="s">
        <v>237</v>
      </c>
      <c r="B274" s="1">
        <v>12</v>
      </c>
      <c r="C274" s="1">
        <v>9.4536580000000002E-3</v>
      </c>
      <c r="D274" s="3">
        <v>1.0000000000000001E-18</v>
      </c>
      <c r="E274" s="3">
        <v>1.0000000000000001E-18</v>
      </c>
      <c r="F274" s="1">
        <v>7.4451926000000002E-2</v>
      </c>
      <c r="G274" s="1">
        <v>4.5724992999999998E-2</v>
      </c>
      <c r="H274" s="3">
        <v>1.0000000000000001E-18</v>
      </c>
      <c r="I274" s="1">
        <f>_xlfn.T.TEST(C274:E274,F274:H274,2,2)</f>
        <v>0.16730796251883567</v>
      </c>
      <c r="J274" s="1">
        <v>272</v>
      </c>
      <c r="K274" s="1">
        <f t="shared" si="13"/>
        <v>4.1564792176039117E-3</v>
      </c>
    </row>
    <row r="275" spans="1:11" x14ac:dyDescent="0.25">
      <c r="A275" s="1" t="s">
        <v>125</v>
      </c>
      <c r="B275" s="1">
        <v>48</v>
      </c>
      <c r="C275" s="1">
        <v>17.09162117</v>
      </c>
      <c r="D275" s="1">
        <v>45.241262829999997</v>
      </c>
      <c r="E275" s="1">
        <v>15.043696560000001</v>
      </c>
      <c r="G275" s="1">
        <v>5.6452534999999998E-2</v>
      </c>
      <c r="H275" s="1">
        <v>5.405802123</v>
      </c>
      <c r="I275" s="1">
        <f>_xlfn.T.TEST(C275:E275,G275:H275,2,2)</f>
        <v>0.16783770517995505</v>
      </c>
      <c r="J275" s="1">
        <v>273</v>
      </c>
      <c r="K275" s="1">
        <f t="shared" si="13"/>
        <v>4.1717603911980445E-3</v>
      </c>
    </row>
    <row r="276" spans="1:11" x14ac:dyDescent="0.25">
      <c r="A276" s="1" t="s">
        <v>238</v>
      </c>
      <c r="B276" s="1">
        <v>12</v>
      </c>
      <c r="C276" s="1">
        <v>1.556664563</v>
      </c>
      <c r="D276" s="1">
        <v>0.34272566399999999</v>
      </c>
      <c r="E276" s="1">
        <v>1.5145978870000001</v>
      </c>
      <c r="F276" s="1">
        <v>1.941662424</v>
      </c>
      <c r="G276" s="1">
        <v>1.834959687</v>
      </c>
      <c r="H276" s="1">
        <v>4.5569375360000004</v>
      </c>
      <c r="I276" s="1">
        <f t="shared" ref="I276:I286" si="14">_xlfn.T.TEST(C276:E276,F276:H276,2,2)</f>
        <v>0.16785669571866746</v>
      </c>
      <c r="J276" s="1">
        <v>274</v>
      </c>
      <c r="K276" s="1">
        <f t="shared" si="13"/>
        <v>4.1870415647921764E-3</v>
      </c>
    </row>
    <row r="277" spans="1:11" x14ac:dyDescent="0.25">
      <c r="A277" s="1" t="s">
        <v>239</v>
      </c>
      <c r="B277" s="1">
        <v>6</v>
      </c>
      <c r="C277" s="3">
        <v>1.0000000000000001E-18</v>
      </c>
      <c r="D277" s="3">
        <v>1.0000000000000001E-18</v>
      </c>
      <c r="E277" s="3">
        <v>1.0000000000000001E-18</v>
      </c>
      <c r="F277" s="1">
        <v>0.298644097</v>
      </c>
      <c r="G277" s="1">
        <v>5.5272502000000001E-2</v>
      </c>
      <c r="H277" s="1">
        <v>5.5124615000000002E-2</v>
      </c>
      <c r="I277" s="1">
        <f t="shared" si="14"/>
        <v>0.16821219604429827</v>
      </c>
      <c r="J277" s="1">
        <v>275</v>
      </c>
      <c r="K277" s="1">
        <f t="shared" si="13"/>
        <v>4.2023227383863083E-3</v>
      </c>
    </row>
    <row r="278" spans="1:11" x14ac:dyDescent="0.25">
      <c r="A278" s="1" t="s">
        <v>240</v>
      </c>
      <c r="B278" s="1">
        <v>12</v>
      </c>
      <c r="C278" s="3">
        <v>1.0000000000000001E-18</v>
      </c>
      <c r="D278" s="1">
        <v>8.0525649999999994E-3</v>
      </c>
      <c r="E278" s="3">
        <v>1.0000000000000001E-18</v>
      </c>
      <c r="F278" s="3">
        <v>1.0000000000000001E-18</v>
      </c>
      <c r="G278" s="1">
        <v>3.2747297000000002E-2</v>
      </c>
      <c r="H278" s="1">
        <v>2.9477008999999998E-2</v>
      </c>
      <c r="I278" s="1">
        <f t="shared" si="14"/>
        <v>0.16842796832194307</v>
      </c>
      <c r="J278" s="1">
        <v>276</v>
      </c>
      <c r="K278" s="1">
        <f t="shared" si="13"/>
        <v>4.2176039119804403E-3</v>
      </c>
    </row>
    <row r="279" spans="1:11" x14ac:dyDescent="0.25">
      <c r="A279" s="1" t="s">
        <v>241</v>
      </c>
      <c r="B279" s="1">
        <v>6</v>
      </c>
      <c r="C279" s="1">
        <v>2.9775141000000001E-2</v>
      </c>
      <c r="D279" s="1">
        <v>4.1749992999999999E-2</v>
      </c>
      <c r="E279" s="1">
        <v>0.25618937800000002</v>
      </c>
      <c r="F279" s="1">
        <v>2.2752500549999999</v>
      </c>
      <c r="G279" s="1">
        <v>7.4060619999999994E-2</v>
      </c>
      <c r="H279" s="1">
        <v>4.6684341009999999</v>
      </c>
      <c r="I279" s="1">
        <f t="shared" si="14"/>
        <v>0.16858420027577165</v>
      </c>
      <c r="J279" s="1">
        <v>277</v>
      </c>
      <c r="K279" s="1">
        <f t="shared" si="13"/>
        <v>4.2328850855745722E-3</v>
      </c>
    </row>
    <row r="280" spans="1:11" x14ac:dyDescent="0.25">
      <c r="A280" s="1" t="s">
        <v>181</v>
      </c>
      <c r="B280" s="1">
        <v>6</v>
      </c>
      <c r="C280" s="1">
        <v>2.1736555000000001E-2</v>
      </c>
      <c r="D280" s="1">
        <v>9.8271049999999992E-3</v>
      </c>
      <c r="E280" s="1">
        <v>0.41371400600000002</v>
      </c>
      <c r="F280" s="1">
        <v>2.4805388690000001</v>
      </c>
      <c r="G280" s="1">
        <v>0.122592299</v>
      </c>
      <c r="H280" s="1">
        <v>1.3311579689999999</v>
      </c>
      <c r="I280" s="1">
        <f t="shared" si="14"/>
        <v>0.16887713769220736</v>
      </c>
      <c r="J280" s="1">
        <v>278</v>
      </c>
      <c r="K280" s="1">
        <f t="shared" si="13"/>
        <v>4.2481662591687041E-3</v>
      </c>
    </row>
    <row r="281" spans="1:11" x14ac:dyDescent="0.25">
      <c r="A281" s="1" t="s">
        <v>242</v>
      </c>
      <c r="B281" s="1">
        <v>24</v>
      </c>
      <c r="C281" s="1">
        <v>0.15857608300000001</v>
      </c>
      <c r="D281" s="3">
        <v>1.0000000000000001E-18</v>
      </c>
      <c r="E281" s="1">
        <v>0.14273987699999999</v>
      </c>
      <c r="F281" s="3">
        <v>1.0000000000000001E-18</v>
      </c>
      <c r="G281" s="1">
        <v>3.9321701000000001E-2</v>
      </c>
      <c r="H281" s="3">
        <v>1.0000000000000001E-18</v>
      </c>
      <c r="I281" s="1">
        <f t="shared" si="14"/>
        <v>0.16901795240139739</v>
      </c>
      <c r="J281" s="1">
        <v>279</v>
      </c>
      <c r="K281" s="1">
        <f t="shared" si="13"/>
        <v>4.2634474327628361E-3</v>
      </c>
    </row>
    <row r="282" spans="1:11" x14ac:dyDescent="0.25">
      <c r="A282" s="1" t="s">
        <v>243</v>
      </c>
      <c r="B282" s="1">
        <v>6</v>
      </c>
      <c r="C282" s="1">
        <v>5.1187855999999997E-2</v>
      </c>
      <c r="D282" s="1">
        <v>0.10441945599999999</v>
      </c>
      <c r="E282" s="1">
        <v>0.515998187</v>
      </c>
      <c r="F282" s="1">
        <v>5.5051789659999999</v>
      </c>
      <c r="G282" s="1">
        <v>0.30176058900000002</v>
      </c>
      <c r="H282" s="1">
        <v>2.4680185469999998</v>
      </c>
      <c r="I282" s="1">
        <f t="shared" si="14"/>
        <v>0.16993093031903775</v>
      </c>
      <c r="J282" s="1">
        <v>280</v>
      </c>
      <c r="K282" s="1">
        <f t="shared" si="13"/>
        <v>4.2787286063569688E-3</v>
      </c>
    </row>
    <row r="283" spans="1:11" x14ac:dyDescent="0.25">
      <c r="A283" s="1" t="s">
        <v>244</v>
      </c>
      <c r="B283" s="1">
        <v>6</v>
      </c>
      <c r="C283" s="1">
        <v>0.14258636599999999</v>
      </c>
      <c r="D283" s="1">
        <v>0.26260684099999998</v>
      </c>
      <c r="E283" s="1">
        <v>0.55469050499999994</v>
      </c>
      <c r="F283" s="1">
        <v>5.8389358439999999</v>
      </c>
      <c r="G283" s="1">
        <v>0.96141195899999998</v>
      </c>
      <c r="H283" s="1">
        <v>1.759157646</v>
      </c>
      <c r="I283" s="1">
        <f t="shared" si="14"/>
        <v>0.16993301222810622</v>
      </c>
      <c r="J283" s="1">
        <v>281</v>
      </c>
      <c r="K283" s="1">
        <f t="shared" si="13"/>
        <v>4.2940097799511008E-3</v>
      </c>
    </row>
    <row r="284" spans="1:11" x14ac:dyDescent="0.25">
      <c r="A284" s="1" t="s">
        <v>245</v>
      </c>
      <c r="B284" s="1">
        <v>12</v>
      </c>
      <c r="C284" s="1">
        <v>0.93546837599999999</v>
      </c>
      <c r="D284" s="1">
        <v>14.510527980000001</v>
      </c>
      <c r="E284" s="1">
        <v>36.230143750000003</v>
      </c>
      <c r="F284" s="1">
        <v>2.6934192999999999E-2</v>
      </c>
      <c r="G284" s="1">
        <v>2.0748177E-2</v>
      </c>
      <c r="H284" s="1">
        <v>0.104865308</v>
      </c>
      <c r="I284" s="1">
        <f t="shared" si="14"/>
        <v>0.17006615898358113</v>
      </c>
      <c r="J284" s="1">
        <v>282</v>
      </c>
      <c r="K284" s="1">
        <f t="shared" si="13"/>
        <v>4.3092909535452318E-3</v>
      </c>
    </row>
    <row r="285" spans="1:11" x14ac:dyDescent="0.25">
      <c r="A285" s="1" t="s">
        <v>14</v>
      </c>
      <c r="B285" s="1">
        <v>6</v>
      </c>
      <c r="C285" s="1">
        <v>0.13737282000000001</v>
      </c>
      <c r="D285" s="1">
        <v>1.372219734</v>
      </c>
      <c r="E285" s="1">
        <v>0.103898922</v>
      </c>
      <c r="F285" s="1">
        <v>13.91126457</v>
      </c>
      <c r="G285" s="1">
        <v>0.58260254199999995</v>
      </c>
      <c r="H285" s="1">
        <v>30.532325520000001</v>
      </c>
      <c r="I285" s="1">
        <f t="shared" si="14"/>
        <v>0.17054823480731893</v>
      </c>
      <c r="J285" s="1">
        <v>283</v>
      </c>
      <c r="K285" s="1">
        <f t="shared" si="13"/>
        <v>4.3245721271393646E-3</v>
      </c>
    </row>
    <row r="286" spans="1:11" x14ac:dyDescent="0.25">
      <c r="A286" s="1" t="s">
        <v>246</v>
      </c>
      <c r="B286" s="1">
        <v>24</v>
      </c>
      <c r="C286" s="1">
        <v>1.1408539010000001</v>
      </c>
      <c r="D286" s="1">
        <v>2.8140322999999998E-2</v>
      </c>
      <c r="E286" s="1">
        <v>0.62088310999999996</v>
      </c>
      <c r="F286" s="1">
        <v>9.1265451999999997E-2</v>
      </c>
      <c r="G286" s="1">
        <v>4.2397058000000001E-2</v>
      </c>
      <c r="H286" s="1">
        <v>4.5526400000000002E-2</v>
      </c>
      <c r="I286" s="1">
        <f t="shared" si="14"/>
        <v>0.17058867730793392</v>
      </c>
      <c r="J286" s="1">
        <v>284</v>
      </c>
      <c r="K286" s="1">
        <f t="shared" si="13"/>
        <v>4.3398533007334966E-3</v>
      </c>
    </row>
    <row r="287" spans="1:11" x14ac:dyDescent="0.25">
      <c r="A287" s="1" t="s">
        <v>247</v>
      </c>
      <c r="B287" s="1">
        <v>48</v>
      </c>
      <c r="C287" s="1">
        <v>0.27292179900000002</v>
      </c>
      <c r="D287" s="1">
        <v>0.13463655399999999</v>
      </c>
      <c r="E287" s="1">
        <v>0.15415463400000001</v>
      </c>
      <c r="G287" s="1">
        <v>0.10841629999999999</v>
      </c>
      <c r="H287" s="1">
        <v>5.2683865000000003E-2</v>
      </c>
      <c r="I287" s="1">
        <f>_xlfn.T.TEST(C287:E287,G287:H287,2,2)</f>
        <v>0.17099834038785991</v>
      </c>
      <c r="J287" s="1">
        <v>285</v>
      </c>
      <c r="K287" s="1">
        <f t="shared" si="13"/>
        <v>4.3551344743276285E-3</v>
      </c>
    </row>
    <row r="288" spans="1:11" x14ac:dyDescent="0.25">
      <c r="A288" s="1" t="s">
        <v>248</v>
      </c>
      <c r="B288" s="1">
        <v>6</v>
      </c>
      <c r="C288" s="1">
        <v>0.46845092300000002</v>
      </c>
      <c r="D288" s="1">
        <v>0.45825974899999999</v>
      </c>
      <c r="E288" s="1">
        <v>2.8553959020000002</v>
      </c>
      <c r="F288" s="1">
        <v>8.7633412190000008</v>
      </c>
      <c r="G288" s="1">
        <v>0.496834524</v>
      </c>
      <c r="H288" s="1">
        <v>9.1657646869999994</v>
      </c>
      <c r="I288" s="1">
        <f>_xlfn.T.TEST(C288:E288,F288:H288,2,2)</f>
        <v>0.17165868350760388</v>
      </c>
      <c r="J288" s="1">
        <v>286</v>
      </c>
      <c r="K288" s="1">
        <f t="shared" si="13"/>
        <v>4.3704156479217604E-3</v>
      </c>
    </row>
    <row r="289" spans="1:11" x14ac:dyDescent="0.25">
      <c r="A289" s="1" t="s">
        <v>245</v>
      </c>
      <c r="B289" s="1">
        <v>6</v>
      </c>
      <c r="C289" s="1">
        <v>1.219992336</v>
      </c>
      <c r="D289" s="1">
        <v>0.78702714399999996</v>
      </c>
      <c r="E289" s="1">
        <v>3.3644702660000001</v>
      </c>
      <c r="F289" s="1">
        <v>0.80148722800000005</v>
      </c>
      <c r="G289" s="1">
        <v>9.6380070000000005E-3</v>
      </c>
      <c r="H289" s="1">
        <v>0.43036785</v>
      </c>
      <c r="I289" s="1">
        <f>_xlfn.T.TEST(C289:E289,F289:H289,2,2)</f>
        <v>0.1721358885945346</v>
      </c>
      <c r="J289" s="1">
        <v>287</v>
      </c>
      <c r="K289" s="1">
        <f t="shared" si="13"/>
        <v>4.3856968215158923E-3</v>
      </c>
    </row>
    <row r="290" spans="1:11" x14ac:dyDescent="0.25">
      <c r="A290" s="1" t="s">
        <v>249</v>
      </c>
      <c r="B290" s="1">
        <v>6</v>
      </c>
      <c r="C290" s="1">
        <v>0.82431370999999998</v>
      </c>
      <c r="D290" s="1">
        <v>1.1756196139999999</v>
      </c>
      <c r="E290" s="1">
        <v>3.7513498209999998</v>
      </c>
      <c r="F290" s="1">
        <v>25.868099669999999</v>
      </c>
      <c r="G290" s="1">
        <v>1.3108971</v>
      </c>
      <c r="H290" s="1">
        <v>14.16909248</v>
      </c>
      <c r="I290" s="1">
        <f>_xlfn.T.TEST(C290:E290,F290:H290,2,2)</f>
        <v>0.17241696031599818</v>
      </c>
      <c r="J290" s="1">
        <v>288</v>
      </c>
      <c r="K290" s="1">
        <f t="shared" si="13"/>
        <v>4.4009779951100251E-3</v>
      </c>
    </row>
    <row r="291" spans="1:11" x14ac:dyDescent="0.25">
      <c r="A291" s="1" t="s">
        <v>97</v>
      </c>
      <c r="B291" s="1">
        <v>6</v>
      </c>
      <c r="C291" s="1">
        <v>8.8948599999999992E-3</v>
      </c>
      <c r="D291" s="1">
        <v>1.3899114000000001E-2</v>
      </c>
      <c r="E291" s="1">
        <v>7.8338757999999994E-2</v>
      </c>
      <c r="F291" s="1">
        <v>0.66783435000000002</v>
      </c>
      <c r="G291" s="1">
        <v>8.9904619999999994E-3</v>
      </c>
      <c r="H291" s="1">
        <v>0.37969488299999998</v>
      </c>
      <c r="I291" s="1">
        <f>_xlfn.T.TEST(C291:E291,F291:H291,2,2)</f>
        <v>0.17251605589601962</v>
      </c>
      <c r="J291" s="1">
        <v>289</v>
      </c>
      <c r="K291" s="1">
        <f t="shared" si="13"/>
        <v>4.4162591687041562E-3</v>
      </c>
    </row>
    <row r="292" spans="1:11" x14ac:dyDescent="0.25">
      <c r="A292" s="1" t="s">
        <v>21</v>
      </c>
      <c r="B292" s="1">
        <v>12</v>
      </c>
      <c r="C292" s="3">
        <v>3.2800000000000003E-2</v>
      </c>
      <c r="D292" s="1">
        <v>6.6824173000000001E-2</v>
      </c>
      <c r="E292" s="3">
        <v>0.499</v>
      </c>
      <c r="F292" s="1">
        <v>0.92163193099999996</v>
      </c>
      <c r="G292" s="3">
        <v>0.19700000000000001</v>
      </c>
      <c r="H292" s="1">
        <v>0.84225434700000001</v>
      </c>
      <c r="I292" s="1">
        <f>_xlfn.T.TEST(C292:E292,F292:H292,2,2)</f>
        <v>0.17301451135042459</v>
      </c>
      <c r="J292" s="1">
        <v>290</v>
      </c>
      <c r="K292" s="1">
        <f t="shared" si="13"/>
        <v>4.431540342298289E-3</v>
      </c>
    </row>
    <row r="293" spans="1:11" x14ac:dyDescent="0.25">
      <c r="A293" s="1" t="s">
        <v>250</v>
      </c>
      <c r="B293" s="1">
        <v>48</v>
      </c>
      <c r="C293" s="1">
        <v>0.12098194700000001</v>
      </c>
      <c r="D293" s="1">
        <v>0.101054555</v>
      </c>
      <c r="E293" s="1">
        <v>0.103447474</v>
      </c>
      <c r="G293" s="1">
        <v>9.7381130999999996E-2</v>
      </c>
      <c r="H293" s="1">
        <v>4.8007795999999998E-2</v>
      </c>
      <c r="I293" s="1">
        <f>_xlfn.T.TEST(C293:E293,G293:H293,2,2)</f>
        <v>0.17305216672592308</v>
      </c>
      <c r="J293" s="1">
        <v>291</v>
      </c>
      <c r="K293" s="1">
        <f t="shared" si="13"/>
        <v>4.4468215158924209E-3</v>
      </c>
    </row>
    <row r="294" spans="1:11" x14ac:dyDescent="0.25">
      <c r="A294" s="1" t="s">
        <v>251</v>
      </c>
      <c r="B294" s="1">
        <v>24</v>
      </c>
      <c r="C294" s="1">
        <v>0.283737515</v>
      </c>
      <c r="D294" s="1">
        <v>2.7207139000000002E-2</v>
      </c>
      <c r="E294" s="1">
        <v>0.20206545000000001</v>
      </c>
      <c r="F294" s="1">
        <v>5.4799183000000001E-2</v>
      </c>
      <c r="G294" s="1">
        <v>6.4178002999999997E-2</v>
      </c>
      <c r="H294" s="1">
        <v>8.7573640000000001E-3</v>
      </c>
      <c r="I294" s="1">
        <f t="shared" ref="I294:I306" si="15">_xlfn.T.TEST(C294:E294,F294:H294,2,2)</f>
        <v>0.17318273727769459</v>
      </c>
      <c r="J294" s="1">
        <v>292</v>
      </c>
      <c r="K294" s="1">
        <f t="shared" si="13"/>
        <v>4.4621026894865528E-3</v>
      </c>
    </row>
    <row r="295" spans="1:11" x14ac:dyDescent="0.25">
      <c r="A295" s="1" t="s">
        <v>252</v>
      </c>
      <c r="B295" s="1">
        <v>12</v>
      </c>
      <c r="C295" s="1">
        <v>0.93120297500000004</v>
      </c>
      <c r="D295" s="1">
        <v>7.4941360000000002E-3</v>
      </c>
      <c r="E295" s="1">
        <v>0.86689592000000004</v>
      </c>
      <c r="F295" s="1">
        <v>0.119443641</v>
      </c>
      <c r="G295" s="1">
        <v>0.13250287599999999</v>
      </c>
      <c r="H295" s="1">
        <v>7.273338E-2</v>
      </c>
      <c r="I295" s="1">
        <f t="shared" si="15"/>
        <v>0.1733187794025742</v>
      </c>
      <c r="J295" s="1">
        <v>293</v>
      </c>
      <c r="K295" s="1">
        <f t="shared" si="13"/>
        <v>4.4773838630806848E-3</v>
      </c>
    </row>
    <row r="296" spans="1:11" x14ac:dyDescent="0.25">
      <c r="A296" s="1" t="s">
        <v>253</v>
      </c>
      <c r="B296" s="1">
        <v>6</v>
      </c>
      <c r="C296" s="1">
        <v>3.7658807000000002E-2</v>
      </c>
      <c r="D296" s="1">
        <v>7.8278021000000003E-2</v>
      </c>
      <c r="E296" s="3">
        <v>1.0000000000000001E-18</v>
      </c>
      <c r="F296" s="1">
        <v>3.594659783</v>
      </c>
      <c r="G296" s="1">
        <v>0.55524581500000003</v>
      </c>
      <c r="H296" s="1">
        <v>0.80323160800000004</v>
      </c>
      <c r="I296" s="1">
        <f t="shared" si="15"/>
        <v>0.17341977755300497</v>
      </c>
      <c r="J296" s="1">
        <v>294</v>
      </c>
      <c r="K296" s="1">
        <f t="shared" si="13"/>
        <v>4.4926650366748167E-3</v>
      </c>
    </row>
    <row r="297" spans="1:11" x14ac:dyDescent="0.25">
      <c r="A297" s="1" t="s">
        <v>254</v>
      </c>
      <c r="B297" s="1">
        <v>24</v>
      </c>
      <c r="C297" s="3">
        <v>1.0000000000000001E-18</v>
      </c>
      <c r="D297" s="1">
        <v>3.1652794999999997E-2</v>
      </c>
      <c r="E297" s="3">
        <v>1.0000000000000001E-18</v>
      </c>
      <c r="F297" s="1">
        <v>0.167729129</v>
      </c>
      <c r="G297" s="3">
        <v>1.0000000000000001E-18</v>
      </c>
      <c r="H297" s="1">
        <v>0.30612576200000002</v>
      </c>
      <c r="I297" s="1">
        <f t="shared" si="15"/>
        <v>0.17352716677666694</v>
      </c>
      <c r="J297" s="1">
        <v>295</v>
      </c>
      <c r="K297" s="1">
        <f t="shared" si="13"/>
        <v>4.5079462102689495E-3</v>
      </c>
    </row>
    <row r="298" spans="1:11" x14ac:dyDescent="0.25">
      <c r="A298" s="1" t="s">
        <v>17</v>
      </c>
      <c r="B298" s="1">
        <v>12</v>
      </c>
      <c r="C298" s="3">
        <v>1.0000000000000001E-18</v>
      </c>
      <c r="D298" s="3">
        <v>1.0000000000000001E-18</v>
      </c>
      <c r="E298" s="3">
        <v>1.0000000000000001E-18</v>
      </c>
      <c r="F298" s="1">
        <v>1.4083548E-2</v>
      </c>
      <c r="G298" s="1">
        <v>0.17441823100000001</v>
      </c>
      <c r="H298" s="1">
        <v>5.1391411999999997E-2</v>
      </c>
      <c r="I298" s="1">
        <f t="shared" si="15"/>
        <v>0.17412103473938653</v>
      </c>
      <c r="J298" s="1">
        <v>296</v>
      </c>
      <c r="K298" s="1">
        <f t="shared" si="13"/>
        <v>4.5232273838630805E-3</v>
      </c>
    </row>
    <row r="299" spans="1:11" x14ac:dyDescent="0.25">
      <c r="A299" s="1" t="s">
        <v>255</v>
      </c>
      <c r="B299" s="1">
        <v>12</v>
      </c>
      <c r="C299" s="1">
        <v>0.64017543600000004</v>
      </c>
      <c r="D299" s="1">
        <v>0.41647128500000002</v>
      </c>
      <c r="E299" s="1">
        <v>1.7621209280000001</v>
      </c>
      <c r="F299" s="1">
        <v>1.2640995230000001</v>
      </c>
      <c r="G299" s="1">
        <v>2.320178952</v>
      </c>
      <c r="H299" s="1">
        <v>1.7884185159999999</v>
      </c>
      <c r="I299" s="1">
        <f t="shared" si="15"/>
        <v>0.17432196870161165</v>
      </c>
      <c r="J299" s="1">
        <v>297</v>
      </c>
      <c r="K299" s="1">
        <f t="shared" si="13"/>
        <v>4.5385085574572125E-3</v>
      </c>
    </row>
    <row r="300" spans="1:11" x14ac:dyDescent="0.25">
      <c r="A300" s="1" t="s">
        <v>256</v>
      </c>
      <c r="B300" s="1">
        <v>24</v>
      </c>
      <c r="C300" s="1">
        <v>0.78684922499999999</v>
      </c>
      <c r="D300" s="3">
        <v>2.63E-2</v>
      </c>
      <c r="E300" s="1">
        <v>0.294479726</v>
      </c>
      <c r="F300" s="3">
        <v>1.0000000000000001E-18</v>
      </c>
      <c r="G300" s="3">
        <v>1.0000000000000001E-18</v>
      </c>
      <c r="H300" s="1">
        <v>6.3954420000000003E-3</v>
      </c>
      <c r="I300" s="1">
        <f t="shared" si="15"/>
        <v>0.17466342701986512</v>
      </c>
      <c r="J300" s="1">
        <v>298</v>
      </c>
      <c r="K300" s="1">
        <f t="shared" si="13"/>
        <v>4.5537897310513453E-3</v>
      </c>
    </row>
    <row r="301" spans="1:11" x14ac:dyDescent="0.25">
      <c r="A301" s="1" t="s">
        <v>257</v>
      </c>
      <c r="B301" s="1">
        <v>24</v>
      </c>
      <c r="C301" s="1">
        <v>28.647193909999999</v>
      </c>
      <c r="D301" s="1">
        <v>3.8087670999999997E-2</v>
      </c>
      <c r="E301" s="1">
        <v>56.061643930000002</v>
      </c>
      <c r="F301" s="1">
        <v>3.9094456150000001</v>
      </c>
      <c r="G301" s="1">
        <v>0.54999715000000005</v>
      </c>
      <c r="H301" s="1">
        <v>0.17708485299999999</v>
      </c>
      <c r="I301" s="1">
        <f t="shared" si="15"/>
        <v>0.17498534593321541</v>
      </c>
      <c r="J301" s="1">
        <v>299</v>
      </c>
      <c r="K301" s="1">
        <f t="shared" si="13"/>
        <v>4.5690709046454772E-3</v>
      </c>
    </row>
    <row r="302" spans="1:11" x14ac:dyDescent="0.25">
      <c r="A302" s="1" t="s">
        <v>258</v>
      </c>
      <c r="B302" s="1">
        <v>6</v>
      </c>
      <c r="C302" s="1">
        <v>0.20124837200000001</v>
      </c>
      <c r="D302" s="3">
        <v>1.0000000000000001E-18</v>
      </c>
      <c r="E302" s="1">
        <v>0.64002780100000001</v>
      </c>
      <c r="F302" s="1">
        <v>5.2122020339999997</v>
      </c>
      <c r="G302" s="1">
        <v>3.7365355000000003E-2</v>
      </c>
      <c r="H302" s="1">
        <v>3.051240473</v>
      </c>
      <c r="I302" s="1">
        <f t="shared" si="15"/>
        <v>0.17551423692367685</v>
      </c>
      <c r="J302" s="1">
        <v>300</v>
      </c>
      <c r="K302" s="1">
        <f t="shared" si="13"/>
        <v>4.5843520782396091E-3</v>
      </c>
    </row>
    <row r="303" spans="1:11" x14ac:dyDescent="0.25">
      <c r="A303" s="1" t="s">
        <v>259</v>
      </c>
      <c r="B303" s="1">
        <v>24</v>
      </c>
      <c r="C303" s="1">
        <v>4.801630608</v>
      </c>
      <c r="D303" s="1">
        <v>1.141215468</v>
      </c>
      <c r="E303" s="1">
        <v>0.85127716799999997</v>
      </c>
      <c r="F303" s="3">
        <v>1.0000000000000001E-18</v>
      </c>
      <c r="G303" s="1">
        <v>2.937037E-3</v>
      </c>
      <c r="H303" s="1">
        <v>0.47476943599999999</v>
      </c>
      <c r="I303" s="1">
        <f t="shared" si="15"/>
        <v>0.175593257625728</v>
      </c>
      <c r="J303" s="1">
        <v>301</v>
      </c>
      <c r="K303" s="1">
        <f t="shared" si="13"/>
        <v>4.599633251833741E-3</v>
      </c>
    </row>
    <row r="304" spans="1:11" x14ac:dyDescent="0.25">
      <c r="A304" s="1" t="s">
        <v>260</v>
      </c>
      <c r="B304" s="1">
        <v>6</v>
      </c>
      <c r="C304" s="1">
        <v>4.2970860999999999E-2</v>
      </c>
      <c r="D304" s="1">
        <v>6.6778061999999999E-2</v>
      </c>
      <c r="E304" s="1">
        <v>0.19774744599999999</v>
      </c>
      <c r="F304" s="1">
        <v>3.229165772</v>
      </c>
      <c r="G304" s="1">
        <v>6.2673286999999994E-2</v>
      </c>
      <c r="H304" s="1">
        <v>1.526420484</v>
      </c>
      <c r="I304" s="1">
        <f t="shared" si="15"/>
        <v>0.17612527483774187</v>
      </c>
      <c r="J304" s="1">
        <v>302</v>
      </c>
      <c r="K304" s="1">
        <f t="shared" si="13"/>
        <v>4.614914425427873E-3</v>
      </c>
    </row>
    <row r="305" spans="1:11" x14ac:dyDescent="0.25">
      <c r="A305" s="1" t="s">
        <v>261</v>
      </c>
      <c r="B305" s="1">
        <v>24</v>
      </c>
      <c r="C305" s="1">
        <v>19.29985224</v>
      </c>
      <c r="D305" s="1">
        <v>1.2623172869999999</v>
      </c>
      <c r="E305" s="1">
        <v>6.5313415170000004</v>
      </c>
      <c r="F305" s="1">
        <v>0.35506270699999998</v>
      </c>
      <c r="G305" s="1">
        <v>0.31445303800000002</v>
      </c>
      <c r="H305" s="1">
        <v>8.5405845999999994E-2</v>
      </c>
      <c r="I305" s="1">
        <f t="shared" si="15"/>
        <v>0.17648784547226862</v>
      </c>
      <c r="J305" s="1">
        <v>303</v>
      </c>
      <c r="K305" s="1">
        <f t="shared" si="13"/>
        <v>4.6301955990220049E-3</v>
      </c>
    </row>
    <row r="306" spans="1:11" x14ac:dyDescent="0.25">
      <c r="A306" s="1" t="s">
        <v>221</v>
      </c>
      <c r="B306" s="1">
        <v>6</v>
      </c>
      <c r="C306" s="3">
        <v>2.6599999999999999E-2</v>
      </c>
      <c r="D306" s="3">
        <v>7.8899999999999998E-2</v>
      </c>
      <c r="E306" s="3">
        <v>0.10199999999999999</v>
      </c>
      <c r="F306" s="3">
        <v>2.78</v>
      </c>
      <c r="G306" s="3">
        <v>9.7600000000000006E-2</v>
      </c>
      <c r="H306" s="3">
        <v>1.1599999999999999</v>
      </c>
      <c r="I306" s="1">
        <f t="shared" si="15"/>
        <v>0.17710971954798715</v>
      </c>
      <c r="J306" s="1">
        <v>304</v>
      </c>
      <c r="K306" s="1">
        <f t="shared" si="13"/>
        <v>4.6454767726161368E-3</v>
      </c>
    </row>
    <row r="307" spans="1:11" x14ac:dyDescent="0.25">
      <c r="A307" s="1" t="s">
        <v>165</v>
      </c>
      <c r="B307" s="1">
        <v>48</v>
      </c>
      <c r="C307" s="1">
        <v>9.3761789999999998E-2</v>
      </c>
      <c r="D307" s="1">
        <v>4.4703693000000003E-2</v>
      </c>
      <c r="E307" s="1">
        <v>0.17370575599999999</v>
      </c>
      <c r="G307" s="1">
        <v>3.0154296000000001E-2</v>
      </c>
      <c r="H307" s="1">
        <v>4.2546399999999996E-3</v>
      </c>
      <c r="I307" s="1">
        <f>_xlfn.T.TEST(C307:E307,G307:H307,2,2)</f>
        <v>0.17749752772518076</v>
      </c>
      <c r="J307" s="1">
        <v>305</v>
      </c>
      <c r="K307" s="1">
        <f t="shared" si="13"/>
        <v>4.6607579462102696E-3</v>
      </c>
    </row>
    <row r="308" spans="1:11" x14ac:dyDescent="0.25">
      <c r="A308" s="1" t="s">
        <v>262</v>
      </c>
      <c r="B308" s="1">
        <v>6</v>
      </c>
      <c r="C308" s="1">
        <v>3.5742489000000002E-2</v>
      </c>
      <c r="D308" s="1">
        <v>2.0964641999999999E-2</v>
      </c>
      <c r="E308" s="1">
        <v>0.10836125100000001</v>
      </c>
      <c r="F308" s="1">
        <v>0.93851616000000004</v>
      </c>
      <c r="G308" s="1">
        <v>0.16374503200000001</v>
      </c>
      <c r="H308" s="1">
        <v>0.26324821100000001</v>
      </c>
      <c r="I308" s="1">
        <f t="shared" ref="I308:I330" si="16">_xlfn.T.TEST(C308:E308,F308:H308,2,2)</f>
        <v>0.17756978709211135</v>
      </c>
      <c r="J308" s="1">
        <v>306</v>
      </c>
      <c r="K308" s="1">
        <f t="shared" si="13"/>
        <v>4.6760391198044015E-3</v>
      </c>
    </row>
    <row r="309" spans="1:11" x14ac:dyDescent="0.25">
      <c r="A309" s="1" t="s">
        <v>263</v>
      </c>
      <c r="B309" s="1">
        <v>6</v>
      </c>
      <c r="C309" s="3">
        <v>1.0000000000000001E-18</v>
      </c>
      <c r="D309" s="1">
        <v>5.4457868999999999E-2</v>
      </c>
      <c r="E309" s="1">
        <v>5.6266904E-2</v>
      </c>
      <c r="F309" s="1">
        <v>1.232691134</v>
      </c>
      <c r="G309" s="1">
        <v>2.2629158E-2</v>
      </c>
      <c r="H309" s="1">
        <v>0.57195574599999999</v>
      </c>
      <c r="I309" s="1">
        <f t="shared" si="16"/>
        <v>0.17771542958392639</v>
      </c>
      <c r="J309" s="1">
        <v>307</v>
      </c>
      <c r="K309" s="1">
        <f t="shared" si="13"/>
        <v>4.6913202933985335E-3</v>
      </c>
    </row>
    <row r="310" spans="1:11" x14ac:dyDescent="0.25">
      <c r="A310" s="1" t="s">
        <v>264</v>
      </c>
      <c r="B310" s="1">
        <v>6</v>
      </c>
      <c r="C310" s="1">
        <v>0.40044248399999999</v>
      </c>
      <c r="D310" s="1">
        <v>0.70362723199999999</v>
      </c>
      <c r="E310" s="1">
        <v>2.2473417019999999</v>
      </c>
      <c r="F310" s="1">
        <v>62.93209564</v>
      </c>
      <c r="G310" s="1">
        <v>3.0577683310000001</v>
      </c>
      <c r="H310" s="1">
        <v>23.45663115</v>
      </c>
      <c r="I310" s="1">
        <f t="shared" si="16"/>
        <v>0.17799127359790842</v>
      </c>
      <c r="J310" s="1">
        <v>308</v>
      </c>
      <c r="K310" s="1">
        <f t="shared" si="13"/>
        <v>4.7066014669926654E-3</v>
      </c>
    </row>
    <row r="311" spans="1:11" x14ac:dyDescent="0.25">
      <c r="A311" s="1" t="s">
        <v>265</v>
      </c>
      <c r="B311" s="1">
        <v>6</v>
      </c>
      <c r="C311" s="1">
        <v>0.26298859600000002</v>
      </c>
      <c r="D311" s="1">
        <v>0.35912442900000002</v>
      </c>
      <c r="E311" s="1">
        <v>1.002162926</v>
      </c>
      <c r="F311" s="1">
        <v>4.7561566830000004</v>
      </c>
      <c r="G311" s="1">
        <v>0.44922779000000002</v>
      </c>
      <c r="H311" s="1">
        <v>2.5996638600000002</v>
      </c>
      <c r="I311" s="1">
        <f t="shared" si="16"/>
        <v>0.17865386614144355</v>
      </c>
      <c r="J311" s="1">
        <v>309</v>
      </c>
      <c r="K311" s="1">
        <f t="shared" si="13"/>
        <v>4.7218826405867973E-3</v>
      </c>
    </row>
    <row r="312" spans="1:11" x14ac:dyDescent="0.25">
      <c r="A312" s="1" t="s">
        <v>266</v>
      </c>
      <c r="B312" s="1">
        <v>12</v>
      </c>
      <c r="C312" s="1">
        <v>14.39284378</v>
      </c>
      <c r="D312" s="1">
        <v>22.104538380000001</v>
      </c>
      <c r="E312" s="1">
        <v>1.3332817770000001</v>
      </c>
      <c r="F312" s="1">
        <v>1.1855187810000001</v>
      </c>
      <c r="G312" s="1">
        <v>3.8799245930000001</v>
      </c>
      <c r="H312" s="1">
        <v>2.9114689280000001</v>
      </c>
      <c r="I312" s="1">
        <f t="shared" si="16"/>
        <v>0.17888144376412704</v>
      </c>
      <c r="J312" s="1">
        <v>310</v>
      </c>
      <c r="K312" s="1">
        <f t="shared" si="13"/>
        <v>4.7371638141809301E-3</v>
      </c>
    </row>
    <row r="313" spans="1:11" x14ac:dyDescent="0.25">
      <c r="A313" s="1" t="s">
        <v>267</v>
      </c>
      <c r="B313" s="1">
        <v>6</v>
      </c>
      <c r="C313" s="1">
        <v>1.669354971</v>
      </c>
      <c r="D313" s="1">
        <v>0.89963951399999997</v>
      </c>
      <c r="E313" s="1">
        <v>2.5388556819999999</v>
      </c>
      <c r="F313" s="1">
        <v>27.84710729</v>
      </c>
      <c r="G313" s="1">
        <v>2.9628395090000001</v>
      </c>
      <c r="H313" s="1">
        <v>70.391224190000003</v>
      </c>
      <c r="I313" s="1">
        <f t="shared" si="16"/>
        <v>0.17914669534055086</v>
      </c>
      <c r="J313" s="1">
        <v>311</v>
      </c>
      <c r="K313" s="1">
        <f t="shared" si="13"/>
        <v>4.7524449877750612E-3</v>
      </c>
    </row>
    <row r="314" spans="1:11" x14ac:dyDescent="0.25">
      <c r="A314" s="1" t="s">
        <v>268</v>
      </c>
      <c r="B314" s="1">
        <v>24</v>
      </c>
      <c r="C314" s="1">
        <v>1.1759394889999999</v>
      </c>
      <c r="D314" s="1">
        <v>0.49353432699999999</v>
      </c>
      <c r="E314" s="1">
        <v>0.111232675</v>
      </c>
      <c r="F314" s="1">
        <v>3.6670250000000001E-2</v>
      </c>
      <c r="G314" s="1">
        <v>1.7873525000000001E-2</v>
      </c>
      <c r="H314" s="1">
        <v>0.18581642700000001</v>
      </c>
      <c r="I314" s="1">
        <f t="shared" si="16"/>
        <v>0.17940991467428988</v>
      </c>
      <c r="J314" s="1">
        <v>312</v>
      </c>
      <c r="K314" s="1">
        <f t="shared" si="13"/>
        <v>4.7677261613691931E-3</v>
      </c>
    </row>
    <row r="315" spans="1:11" x14ac:dyDescent="0.25">
      <c r="A315" s="1" t="s">
        <v>211</v>
      </c>
      <c r="B315" s="1">
        <v>24</v>
      </c>
      <c r="C315" s="1">
        <v>16.728418770000001</v>
      </c>
      <c r="D315" s="1">
        <v>0.82754761499999996</v>
      </c>
      <c r="E315" s="1">
        <v>5.6656836970000004</v>
      </c>
      <c r="F315" s="1">
        <v>0.101704329</v>
      </c>
      <c r="G315" s="1">
        <v>8.2733916000000005E-2</v>
      </c>
      <c r="H315" s="1">
        <v>9.1955496999999997E-2</v>
      </c>
      <c r="I315" s="1">
        <f t="shared" si="16"/>
        <v>0.1794327136719143</v>
      </c>
      <c r="J315" s="1">
        <v>313</v>
      </c>
      <c r="K315" s="1">
        <f t="shared" si="13"/>
        <v>4.7830073349633259E-3</v>
      </c>
    </row>
    <row r="316" spans="1:11" x14ac:dyDescent="0.25">
      <c r="A316" s="1" t="s">
        <v>269</v>
      </c>
      <c r="B316" s="1">
        <v>6</v>
      </c>
      <c r="C316" s="3">
        <v>1.0000000000000001E-18</v>
      </c>
      <c r="D316" s="1">
        <v>3.5550877000000002E-2</v>
      </c>
      <c r="E316" s="1">
        <v>2.5550837E-2</v>
      </c>
      <c r="F316" s="1">
        <v>1.593596727</v>
      </c>
      <c r="G316" s="1">
        <v>7.1525581000000005E-2</v>
      </c>
      <c r="H316" s="1">
        <v>0.57813673499999996</v>
      </c>
      <c r="I316" s="1">
        <f t="shared" si="16"/>
        <v>0.17948546282144651</v>
      </c>
      <c r="J316" s="1">
        <v>314</v>
      </c>
      <c r="K316" s="1">
        <f t="shared" si="13"/>
        <v>4.7982885085574578E-3</v>
      </c>
    </row>
    <row r="317" spans="1:11" x14ac:dyDescent="0.25">
      <c r="A317" s="1" t="s">
        <v>270</v>
      </c>
      <c r="B317" s="1">
        <v>6</v>
      </c>
      <c r="C317" s="1">
        <v>1.1381934999999999E-2</v>
      </c>
      <c r="D317" s="1">
        <v>6.5315039999999996E-3</v>
      </c>
      <c r="E317" s="1">
        <v>5.1465507000000001E-2</v>
      </c>
      <c r="F317" s="3">
        <v>1.0000000000000001E-18</v>
      </c>
      <c r="G317" s="3">
        <v>1.0000000000000001E-18</v>
      </c>
      <c r="H317" s="3">
        <v>1.0000000000000001E-18</v>
      </c>
      <c r="I317" s="1">
        <f t="shared" si="16"/>
        <v>0.17965726443900412</v>
      </c>
      <c r="J317" s="1">
        <v>315</v>
      </c>
      <c r="K317" s="1">
        <f t="shared" si="13"/>
        <v>4.8135696821515897E-3</v>
      </c>
    </row>
    <row r="318" spans="1:11" x14ac:dyDescent="0.25">
      <c r="A318" s="1" t="s">
        <v>271</v>
      </c>
      <c r="B318" s="1">
        <v>6</v>
      </c>
      <c r="C318" s="1">
        <v>3.2540024000000001E-2</v>
      </c>
      <c r="D318" s="1">
        <v>1.9044506000000001</v>
      </c>
      <c r="E318" s="1">
        <v>2.3399808000000001E-2</v>
      </c>
      <c r="F318" s="1">
        <v>20.101498370000002</v>
      </c>
      <c r="G318" s="1">
        <v>0.37848816600000001</v>
      </c>
      <c r="H318" s="1">
        <v>9.4127773020000003</v>
      </c>
      <c r="I318" s="1">
        <f t="shared" si="16"/>
        <v>0.17977008266214006</v>
      </c>
      <c r="J318" s="1">
        <v>316</v>
      </c>
      <c r="K318" s="1">
        <f t="shared" si="13"/>
        <v>4.8288508557457217E-3</v>
      </c>
    </row>
    <row r="319" spans="1:11" x14ac:dyDescent="0.25">
      <c r="A319" s="1" t="s">
        <v>272</v>
      </c>
      <c r="B319" s="1">
        <v>12</v>
      </c>
      <c r="C319" s="3">
        <v>1.0000000000000001E-18</v>
      </c>
      <c r="D319" s="3">
        <v>1.0000000000000001E-18</v>
      </c>
      <c r="E319" s="3">
        <v>1.0000000000000001E-18</v>
      </c>
      <c r="F319" s="1">
        <v>1.2382132000000001E-2</v>
      </c>
      <c r="G319" s="1">
        <v>1.7960072000000001E-2</v>
      </c>
      <c r="H319" s="1">
        <v>8.7924348999999999E-2</v>
      </c>
      <c r="I319" s="1">
        <f t="shared" si="16"/>
        <v>0.18011970791966309</v>
      </c>
      <c r="J319" s="1">
        <v>317</v>
      </c>
      <c r="K319" s="1">
        <f t="shared" si="13"/>
        <v>4.8441320293398536E-3</v>
      </c>
    </row>
    <row r="320" spans="1:11" x14ac:dyDescent="0.25">
      <c r="A320" s="1" t="s">
        <v>273</v>
      </c>
      <c r="B320" s="1">
        <v>6</v>
      </c>
      <c r="C320" s="1">
        <v>7.9533246000000002E-2</v>
      </c>
      <c r="D320" s="1">
        <v>3.0207562E-2</v>
      </c>
      <c r="E320" s="1">
        <v>0.32821181900000002</v>
      </c>
      <c r="F320" s="1">
        <v>1.2798049549999999</v>
      </c>
      <c r="G320" s="1">
        <v>0.120764097</v>
      </c>
      <c r="H320" s="1">
        <v>0.725662158</v>
      </c>
      <c r="I320" s="1">
        <f t="shared" si="16"/>
        <v>0.18033215608939754</v>
      </c>
      <c r="J320" s="1">
        <v>318</v>
      </c>
      <c r="K320" s="1">
        <f t="shared" si="13"/>
        <v>4.8594132029339855E-3</v>
      </c>
    </row>
    <row r="321" spans="1:11" x14ac:dyDescent="0.25">
      <c r="A321" s="1" t="s">
        <v>203</v>
      </c>
      <c r="B321" s="1">
        <v>6</v>
      </c>
      <c r="C321" s="1">
        <v>0.48225693600000002</v>
      </c>
      <c r="D321" s="1">
        <v>0.89300534600000003</v>
      </c>
      <c r="E321" s="1">
        <v>4.1281238839999999</v>
      </c>
      <c r="F321" s="1">
        <v>24.704992600000001</v>
      </c>
      <c r="G321" s="1">
        <v>1.17671456</v>
      </c>
      <c r="H321" s="1">
        <v>13.121909759999999</v>
      </c>
      <c r="I321" s="1">
        <f t="shared" si="16"/>
        <v>0.18036728081045036</v>
      </c>
      <c r="J321" s="1">
        <v>319</v>
      </c>
      <c r="K321" s="1">
        <f t="shared" si="13"/>
        <v>4.8746943765281174E-3</v>
      </c>
    </row>
    <row r="322" spans="1:11" x14ac:dyDescent="0.25">
      <c r="A322" s="1" t="s">
        <v>274</v>
      </c>
      <c r="B322" s="1">
        <v>6</v>
      </c>
      <c r="C322" s="3">
        <v>1.0000000000000001E-18</v>
      </c>
      <c r="D322" s="1">
        <v>7.2362344999999995E-2</v>
      </c>
      <c r="E322" s="1">
        <v>0.113593632</v>
      </c>
      <c r="F322" s="1">
        <v>0.790956828</v>
      </c>
      <c r="G322" s="3">
        <v>1.0000000000000001E-18</v>
      </c>
      <c r="H322" s="1">
        <v>0.54034656000000003</v>
      </c>
      <c r="I322" s="1">
        <f t="shared" si="16"/>
        <v>0.18063671496580203</v>
      </c>
      <c r="J322" s="1">
        <v>320</v>
      </c>
      <c r="K322" s="1">
        <f t="shared" si="13"/>
        <v>4.8899755501222502E-3</v>
      </c>
    </row>
    <row r="323" spans="1:11" x14ac:dyDescent="0.25">
      <c r="A323" s="1" t="s">
        <v>275</v>
      </c>
      <c r="B323" s="1">
        <v>6</v>
      </c>
      <c r="C323" s="1">
        <v>1.7435618E-2</v>
      </c>
      <c r="D323" s="1">
        <v>2.306397E-2</v>
      </c>
      <c r="E323" s="1">
        <v>3.0704967999999999E-2</v>
      </c>
      <c r="F323" s="1">
        <v>1.034429324</v>
      </c>
      <c r="G323" s="3">
        <v>1.0000000000000001E-18</v>
      </c>
      <c r="H323" s="1">
        <v>0.48824733199999998</v>
      </c>
      <c r="I323" s="1">
        <f t="shared" si="16"/>
        <v>0.18070602984316519</v>
      </c>
      <c r="J323" s="1">
        <v>321</v>
      </c>
      <c r="K323" s="1">
        <f t="shared" si="13"/>
        <v>4.9052567237163822E-3</v>
      </c>
    </row>
    <row r="324" spans="1:11" x14ac:dyDescent="0.25">
      <c r="A324" s="1" t="s">
        <v>276</v>
      </c>
      <c r="B324" s="1">
        <v>6</v>
      </c>
      <c r="C324" s="1">
        <v>4.2621574000000002E-2</v>
      </c>
      <c r="D324" s="1">
        <v>2.5998729000000002E-2</v>
      </c>
      <c r="E324" s="1">
        <v>0.52837429999999996</v>
      </c>
      <c r="F324" s="1">
        <v>1.6246376119999999</v>
      </c>
      <c r="G324" s="1">
        <v>2.5474633999999999E-2</v>
      </c>
      <c r="H324" s="1">
        <v>1.8313476689999999</v>
      </c>
      <c r="I324" s="1">
        <f t="shared" si="16"/>
        <v>0.18079762259974799</v>
      </c>
      <c r="J324" s="1">
        <v>322</v>
      </c>
      <c r="K324" s="1">
        <f t="shared" ref="K324:K387" si="17">(J324/3272)*0.05</f>
        <v>4.9205378973105132E-3</v>
      </c>
    </row>
    <row r="325" spans="1:11" x14ac:dyDescent="0.25">
      <c r="A325" s="1" t="s">
        <v>277</v>
      </c>
      <c r="B325" s="1">
        <v>6</v>
      </c>
      <c r="C325" s="1">
        <v>4.9838922000000001E-2</v>
      </c>
      <c r="D325" s="1">
        <v>4.3752015999999998E-2</v>
      </c>
      <c r="E325" s="1">
        <v>0.20178980099999999</v>
      </c>
      <c r="F325" s="1">
        <v>2.1778322289999998</v>
      </c>
      <c r="G325" s="1">
        <v>5.0258424000000003E-2</v>
      </c>
      <c r="H325" s="1">
        <v>1.055790497</v>
      </c>
      <c r="I325" s="1">
        <f t="shared" si="16"/>
        <v>0.18151952065325633</v>
      </c>
      <c r="J325" s="1">
        <v>323</v>
      </c>
      <c r="K325" s="1">
        <f t="shared" si="17"/>
        <v>4.935819070904646E-3</v>
      </c>
    </row>
    <row r="326" spans="1:11" x14ac:dyDescent="0.25">
      <c r="A326" s="1" t="s">
        <v>232</v>
      </c>
      <c r="B326" s="1">
        <v>6</v>
      </c>
      <c r="C326" s="1">
        <v>7.1005200000000004E-2</v>
      </c>
      <c r="D326" s="1">
        <v>4.2459518000000002E-2</v>
      </c>
      <c r="E326" s="1">
        <v>0.23519290300000001</v>
      </c>
      <c r="F326" s="1">
        <v>1.4353929839999999</v>
      </c>
      <c r="G326" s="1">
        <v>6.6932744000000002E-2</v>
      </c>
      <c r="H326" s="1">
        <v>3.0928438859999998</v>
      </c>
      <c r="I326" s="1">
        <f t="shared" si="16"/>
        <v>0.18177733503038299</v>
      </c>
      <c r="J326" s="1">
        <v>324</v>
      </c>
      <c r="K326" s="1">
        <f t="shared" si="17"/>
        <v>4.9511002444987779E-3</v>
      </c>
    </row>
    <row r="327" spans="1:11" x14ac:dyDescent="0.25">
      <c r="A327" s="1" t="s">
        <v>278</v>
      </c>
      <c r="B327" s="1">
        <v>6</v>
      </c>
      <c r="C327" s="1">
        <v>1.9088262000000002E-2</v>
      </c>
      <c r="D327" s="1">
        <v>8.3811000000000007E-3</v>
      </c>
      <c r="E327" s="1">
        <v>0.20307519800000001</v>
      </c>
      <c r="F327" s="1">
        <v>0.68000663500000003</v>
      </c>
      <c r="G327" s="1">
        <v>3.0818332E-2</v>
      </c>
      <c r="H327" s="1">
        <v>1.2570889730000001</v>
      </c>
      <c r="I327" s="1">
        <f t="shared" si="16"/>
        <v>0.18276801320386402</v>
      </c>
      <c r="J327" s="1">
        <v>325</v>
      </c>
      <c r="K327" s="1">
        <f t="shared" si="17"/>
        <v>4.9663814180929099E-3</v>
      </c>
    </row>
    <row r="328" spans="1:11" x14ac:dyDescent="0.25">
      <c r="A328" s="1" t="s">
        <v>191</v>
      </c>
      <c r="B328" s="1">
        <v>6</v>
      </c>
      <c r="C328" s="1">
        <v>1.0770472999999999E-2</v>
      </c>
      <c r="D328" s="1">
        <v>1.536123E-2</v>
      </c>
      <c r="E328" s="1">
        <v>0.119526996</v>
      </c>
      <c r="F328" s="1">
        <v>1.175292005</v>
      </c>
      <c r="G328" s="1">
        <v>4.7031235999999997E-2</v>
      </c>
      <c r="H328" s="1">
        <v>0.51161869599999998</v>
      </c>
      <c r="I328" s="1">
        <f t="shared" si="16"/>
        <v>0.1831797581346109</v>
      </c>
      <c r="J328" s="1">
        <v>326</v>
      </c>
      <c r="K328" s="1">
        <f t="shared" si="17"/>
        <v>4.9816625916870418E-3</v>
      </c>
    </row>
    <row r="329" spans="1:11" x14ac:dyDescent="0.25">
      <c r="A329" s="1" t="s">
        <v>279</v>
      </c>
      <c r="B329" s="1">
        <v>6</v>
      </c>
      <c r="C329" s="3">
        <v>1.0000000000000001E-18</v>
      </c>
      <c r="D329" s="1">
        <v>8.1099629999999995E-3</v>
      </c>
      <c r="E329" s="3">
        <v>1.0000000000000001E-18</v>
      </c>
      <c r="F329" s="3">
        <v>1.0000000000000001E-18</v>
      </c>
      <c r="G329" s="1">
        <v>0.117277886</v>
      </c>
      <c r="H329" s="1">
        <v>5.4720708999999999E-2</v>
      </c>
      <c r="I329" s="1">
        <f t="shared" si="16"/>
        <v>0.18326336899468676</v>
      </c>
      <c r="J329" s="1">
        <v>327</v>
      </c>
      <c r="K329" s="1">
        <f t="shared" si="17"/>
        <v>4.9969437652811737E-3</v>
      </c>
    </row>
    <row r="330" spans="1:11" x14ac:dyDescent="0.25">
      <c r="A330" s="1" t="s">
        <v>280</v>
      </c>
      <c r="B330" s="1">
        <v>6</v>
      </c>
      <c r="C330" s="3">
        <v>1.0000000000000001E-18</v>
      </c>
      <c r="D330" s="1">
        <v>8.1099629999999995E-3</v>
      </c>
      <c r="E330" s="3">
        <v>1.0000000000000001E-18</v>
      </c>
      <c r="F330" s="3">
        <v>1.0000000000000001E-18</v>
      </c>
      <c r="G330" s="1">
        <v>0.117277886</v>
      </c>
      <c r="H330" s="1">
        <v>5.4720708999999999E-2</v>
      </c>
      <c r="I330" s="1">
        <f t="shared" si="16"/>
        <v>0.18326336899468676</v>
      </c>
      <c r="J330" s="1">
        <v>328</v>
      </c>
      <c r="K330" s="1">
        <f t="shared" si="17"/>
        <v>5.0122249388753065E-3</v>
      </c>
    </row>
    <row r="331" spans="1:11" x14ac:dyDescent="0.25">
      <c r="A331" s="1" t="s">
        <v>281</v>
      </c>
      <c r="B331" s="1">
        <v>48</v>
      </c>
      <c r="C331" s="1">
        <v>2.6430151999999998E-2</v>
      </c>
      <c r="D331" s="1">
        <v>0.23829245299999999</v>
      </c>
      <c r="E331" s="1">
        <v>0.20434201199999999</v>
      </c>
      <c r="G331" s="1">
        <v>1.9602634000000001E-2</v>
      </c>
      <c r="H331" s="3">
        <v>1.0000000000000001E-18</v>
      </c>
      <c r="I331" s="1">
        <f>_xlfn.T.TEST(C331:E331,G331:H331,2,2)</f>
        <v>0.1836328090534613</v>
      </c>
      <c r="J331" s="1">
        <v>329</v>
      </c>
      <c r="K331" s="1">
        <f t="shared" si="17"/>
        <v>5.0275061124694376E-3</v>
      </c>
    </row>
    <row r="332" spans="1:11" x14ac:dyDescent="0.25">
      <c r="A332" s="1" t="s">
        <v>25</v>
      </c>
      <c r="B332" s="1">
        <v>24</v>
      </c>
      <c r="C332" s="1">
        <v>4.2555351970000004</v>
      </c>
      <c r="D332" s="1">
        <v>4.3830737000000002E-2</v>
      </c>
      <c r="E332" s="1">
        <v>1.796425674</v>
      </c>
      <c r="F332" s="1">
        <v>6.0500815999999999E-2</v>
      </c>
      <c r="G332" s="1">
        <v>0.13310206199999999</v>
      </c>
      <c r="H332" s="1">
        <v>1.6422160000000002E-2</v>
      </c>
      <c r="I332" s="1">
        <f t="shared" ref="I332:I340" si="18">_xlfn.T.TEST(C332:E332,F332:H332,2,2)</f>
        <v>0.18364874194851677</v>
      </c>
      <c r="J332" s="1">
        <v>330</v>
      </c>
      <c r="K332" s="1">
        <f t="shared" si="17"/>
        <v>5.0427872860635704E-3</v>
      </c>
    </row>
    <row r="333" spans="1:11" x14ac:dyDescent="0.25">
      <c r="A333" s="1" t="s">
        <v>282</v>
      </c>
      <c r="B333" s="1">
        <v>6</v>
      </c>
      <c r="C333" s="1">
        <v>5.8131136E-2</v>
      </c>
      <c r="D333" s="1">
        <v>0.169177775</v>
      </c>
      <c r="E333" s="3">
        <v>1.0000000000000001E-18</v>
      </c>
      <c r="F333" s="1">
        <v>4.6259808250000001</v>
      </c>
      <c r="G333" s="1">
        <v>0.1141221</v>
      </c>
      <c r="H333" s="1">
        <v>1.823149347</v>
      </c>
      <c r="I333" s="1">
        <f t="shared" si="18"/>
        <v>0.18382112439494072</v>
      </c>
      <c r="J333" s="1">
        <v>331</v>
      </c>
      <c r="K333" s="1">
        <f t="shared" si="17"/>
        <v>5.0580684596577023E-3</v>
      </c>
    </row>
    <row r="334" spans="1:11" x14ac:dyDescent="0.25">
      <c r="A334" s="1" t="s">
        <v>283</v>
      </c>
      <c r="B334" s="1">
        <v>12</v>
      </c>
      <c r="C334" s="1">
        <v>8.0112680000000002E-3</v>
      </c>
      <c r="D334" s="3">
        <v>1.0000000000000001E-18</v>
      </c>
      <c r="E334" s="1">
        <v>0.25401769000000002</v>
      </c>
      <c r="F334" s="1">
        <v>0.45805911300000002</v>
      </c>
      <c r="G334" s="1">
        <v>8.8606654000000007E-2</v>
      </c>
      <c r="H334" s="1">
        <v>0.39429349600000002</v>
      </c>
      <c r="I334" s="1">
        <f t="shared" si="18"/>
        <v>0.18436487246975111</v>
      </c>
      <c r="J334" s="1">
        <v>332</v>
      </c>
      <c r="K334" s="1">
        <f t="shared" si="17"/>
        <v>5.0733496332518342E-3</v>
      </c>
    </row>
    <row r="335" spans="1:11" x14ac:dyDescent="0.25">
      <c r="A335" s="1" t="s">
        <v>108</v>
      </c>
      <c r="B335" s="1">
        <v>24</v>
      </c>
      <c r="C335" s="3">
        <v>3.39</v>
      </c>
      <c r="D335" s="1">
        <v>0.189675802</v>
      </c>
      <c r="E335" s="1">
        <v>2.477055923</v>
      </c>
      <c r="F335" s="1">
        <v>1.021220145</v>
      </c>
      <c r="G335" s="1">
        <v>0.11290388599999999</v>
      </c>
      <c r="H335" s="3">
        <v>0.13600000000000001</v>
      </c>
      <c r="I335" s="1">
        <f t="shared" si="18"/>
        <v>0.18501589208113509</v>
      </c>
      <c r="J335" s="1">
        <v>333</v>
      </c>
      <c r="K335" s="1">
        <f t="shared" si="17"/>
        <v>5.0886308068459661E-3</v>
      </c>
    </row>
    <row r="336" spans="1:11" x14ac:dyDescent="0.25">
      <c r="A336" s="1" t="s">
        <v>284</v>
      </c>
      <c r="B336" s="1">
        <v>6</v>
      </c>
      <c r="C336" s="1">
        <v>2.2786497999999999E-2</v>
      </c>
      <c r="D336" s="1">
        <v>2.0235080999999999E-2</v>
      </c>
      <c r="E336" s="1">
        <v>0.11375407</v>
      </c>
      <c r="F336" s="1">
        <v>1.8336342400000001</v>
      </c>
      <c r="G336" s="1">
        <v>0.20577230499999999</v>
      </c>
      <c r="H336" s="1">
        <v>0.51321181900000001</v>
      </c>
      <c r="I336" s="1">
        <f t="shared" si="18"/>
        <v>0.18564732819121441</v>
      </c>
      <c r="J336" s="1">
        <v>334</v>
      </c>
      <c r="K336" s="1">
        <f t="shared" si="17"/>
        <v>5.1039119804400981E-3</v>
      </c>
    </row>
    <row r="337" spans="1:11" x14ac:dyDescent="0.25">
      <c r="A337" s="1" t="s">
        <v>285</v>
      </c>
      <c r="B337" s="1">
        <v>12</v>
      </c>
      <c r="C337" s="1">
        <v>2.4541767999999999E-2</v>
      </c>
      <c r="D337" s="1">
        <v>1.1530462999999999E-2</v>
      </c>
      <c r="E337" s="1">
        <v>7.1856939999999994E-2</v>
      </c>
      <c r="F337" s="3">
        <v>1.0000000000000001E-18</v>
      </c>
      <c r="G337" s="1">
        <v>0.27378753</v>
      </c>
      <c r="H337" s="1">
        <v>0.33433351100000003</v>
      </c>
      <c r="I337" s="1">
        <f t="shared" si="18"/>
        <v>0.18572955785858411</v>
      </c>
      <c r="J337" s="1">
        <v>335</v>
      </c>
      <c r="K337" s="1">
        <f t="shared" si="17"/>
        <v>5.1191931540342309E-3</v>
      </c>
    </row>
    <row r="338" spans="1:11" x14ac:dyDescent="0.25">
      <c r="A338" s="1" t="s">
        <v>286</v>
      </c>
      <c r="B338" s="1">
        <v>12</v>
      </c>
      <c r="C338" s="1">
        <v>3.7976851999999998E-2</v>
      </c>
      <c r="D338" s="1">
        <v>1.4756827E-2</v>
      </c>
      <c r="E338" s="1">
        <v>0.10546377699999999</v>
      </c>
      <c r="F338" s="1">
        <v>7.3598397999999995E-2</v>
      </c>
      <c r="G338" s="1">
        <v>0.36229248600000002</v>
      </c>
      <c r="H338" s="1">
        <v>0.154123539</v>
      </c>
      <c r="I338" s="1">
        <f t="shared" si="18"/>
        <v>0.1858137089985763</v>
      </c>
      <c r="J338" s="1">
        <v>336</v>
      </c>
      <c r="K338" s="1">
        <f t="shared" si="17"/>
        <v>5.1344743276283619E-3</v>
      </c>
    </row>
    <row r="339" spans="1:11" x14ac:dyDescent="0.25">
      <c r="A339" s="1" t="s">
        <v>287</v>
      </c>
      <c r="B339" s="1">
        <v>6</v>
      </c>
      <c r="C339" s="1">
        <v>4.4844154999999997E-2</v>
      </c>
      <c r="D339" s="1">
        <v>5.5078569000000001E-2</v>
      </c>
      <c r="E339" s="1">
        <v>0.26812338899999999</v>
      </c>
      <c r="F339" s="1">
        <v>1.4462576330000001</v>
      </c>
      <c r="G339" s="1">
        <v>7.5753137999999998E-2</v>
      </c>
      <c r="H339" s="1">
        <v>3.2336783960000002</v>
      </c>
      <c r="I339" s="1">
        <f t="shared" si="18"/>
        <v>0.18601490652930314</v>
      </c>
      <c r="J339" s="1">
        <v>337</v>
      </c>
      <c r="K339" s="1">
        <f t="shared" si="17"/>
        <v>5.1497555012224938E-3</v>
      </c>
    </row>
    <row r="340" spans="1:11" x14ac:dyDescent="0.25">
      <c r="A340" s="1" t="s">
        <v>288</v>
      </c>
      <c r="B340" s="1">
        <v>6</v>
      </c>
      <c r="C340" s="1">
        <v>0.33899631400000002</v>
      </c>
      <c r="D340" s="1">
        <v>0.84540853699999996</v>
      </c>
      <c r="E340" s="1">
        <v>0.15475607999999999</v>
      </c>
      <c r="F340" s="1">
        <v>6.4083022129999998</v>
      </c>
      <c r="G340" s="1">
        <v>0.15655291099999999</v>
      </c>
      <c r="H340" s="1">
        <v>3.4693210250000002</v>
      </c>
      <c r="I340" s="1">
        <f t="shared" si="18"/>
        <v>0.18602305037897893</v>
      </c>
      <c r="J340" s="1">
        <v>338</v>
      </c>
      <c r="K340" s="1">
        <f t="shared" si="17"/>
        <v>5.1650366748166266E-3</v>
      </c>
    </row>
    <row r="341" spans="1:11" x14ac:dyDescent="0.25">
      <c r="A341" s="1" t="s">
        <v>289</v>
      </c>
      <c r="B341" s="1">
        <v>48</v>
      </c>
      <c r="C341" s="1">
        <v>2.8382500000000001E-3</v>
      </c>
      <c r="D341" s="3">
        <v>1.0000000000000001E-18</v>
      </c>
      <c r="E341" s="3">
        <v>1.0000000000000001E-18</v>
      </c>
      <c r="F341" s="3"/>
      <c r="G341" s="1">
        <v>7.3491809999999998E-3</v>
      </c>
      <c r="H341" s="1">
        <v>2.249708E-3</v>
      </c>
      <c r="I341" s="1">
        <f>_xlfn.T.TEST(C341:E341,G341:H341,2,2)</f>
        <v>0.18660631445127682</v>
      </c>
      <c r="J341" s="1">
        <v>339</v>
      </c>
      <c r="K341" s="1">
        <f t="shared" si="17"/>
        <v>5.1803178484107586E-3</v>
      </c>
    </row>
    <row r="342" spans="1:11" x14ac:dyDescent="0.25">
      <c r="A342" s="1" t="s">
        <v>290</v>
      </c>
      <c r="B342" s="1">
        <v>6</v>
      </c>
      <c r="C342" s="1">
        <v>2.2388462000000001E-2</v>
      </c>
      <c r="D342" s="3">
        <v>1.0000000000000001E-18</v>
      </c>
      <c r="E342" s="1">
        <v>1.561241428</v>
      </c>
      <c r="F342" s="1">
        <v>5.6928990959999997</v>
      </c>
      <c r="G342" s="1">
        <v>1.7348966E-2</v>
      </c>
      <c r="H342" s="1">
        <v>4.4530153920000002</v>
      </c>
      <c r="I342" s="1">
        <f t="shared" ref="I342:I350" si="19">_xlfn.T.TEST(C342:E342,F342:H342,2,2)</f>
        <v>0.18703036077372476</v>
      </c>
      <c r="J342" s="1">
        <v>340</v>
      </c>
      <c r="K342" s="1">
        <f t="shared" si="17"/>
        <v>5.1955990220048905E-3</v>
      </c>
    </row>
    <row r="343" spans="1:11" x14ac:dyDescent="0.25">
      <c r="A343" s="1" t="s">
        <v>291</v>
      </c>
      <c r="B343" s="1">
        <v>24</v>
      </c>
      <c r="C343" s="1">
        <v>3.3295763790000001</v>
      </c>
      <c r="D343" s="1">
        <v>0.142735477</v>
      </c>
      <c r="E343" s="1">
        <v>1.2641436450000001</v>
      </c>
      <c r="F343" s="1">
        <v>0.108253878</v>
      </c>
      <c r="G343" s="1">
        <v>5.7814210999999997E-2</v>
      </c>
      <c r="H343" s="1">
        <v>0.12109437000000001</v>
      </c>
      <c r="I343" s="1">
        <f t="shared" si="19"/>
        <v>0.18732288926711363</v>
      </c>
      <c r="J343" s="1">
        <v>341</v>
      </c>
      <c r="K343" s="1">
        <f t="shared" si="17"/>
        <v>5.2108801955990224E-3</v>
      </c>
    </row>
    <row r="344" spans="1:11" x14ac:dyDescent="0.25">
      <c r="A344" s="1" t="s">
        <v>78</v>
      </c>
      <c r="B344" s="1">
        <v>24</v>
      </c>
      <c r="C344" s="3">
        <v>1.0000000000000001E-18</v>
      </c>
      <c r="D344" s="3">
        <v>1.0000000000000001E-18</v>
      </c>
      <c r="E344" s="3">
        <v>1.0000000000000001E-18</v>
      </c>
      <c r="F344" s="1">
        <v>8.3476089000000003E-2</v>
      </c>
      <c r="G344" s="3">
        <v>1.0000000000000001E-18</v>
      </c>
      <c r="H344" s="1">
        <v>3.2243988000000001E-2</v>
      </c>
      <c r="I344" s="1">
        <f t="shared" si="19"/>
        <v>0.18768152928739168</v>
      </c>
      <c r="J344" s="1">
        <v>342</v>
      </c>
      <c r="K344" s="1">
        <f t="shared" si="17"/>
        <v>5.2261613691931543E-3</v>
      </c>
    </row>
    <row r="345" spans="1:11" x14ac:dyDescent="0.25">
      <c r="A345" s="1" t="s">
        <v>247</v>
      </c>
      <c r="B345" s="1">
        <v>6</v>
      </c>
      <c r="C345" s="1">
        <v>8.6973485000000003E-2</v>
      </c>
      <c r="D345" s="1">
        <v>2.6975399000000001E-2</v>
      </c>
      <c r="E345" s="3">
        <v>1.0000000000000001E-18</v>
      </c>
      <c r="F345" s="1">
        <v>9.7172856270000008</v>
      </c>
      <c r="G345" s="1">
        <v>1.660351846</v>
      </c>
      <c r="H345" s="1">
        <v>1.5770563310000001</v>
      </c>
      <c r="I345" s="1">
        <f t="shared" si="19"/>
        <v>0.18805225248072199</v>
      </c>
      <c r="J345" s="1">
        <v>343</v>
      </c>
      <c r="K345" s="1">
        <f t="shared" si="17"/>
        <v>5.2414425427872863E-3</v>
      </c>
    </row>
    <row r="346" spans="1:11" x14ac:dyDescent="0.25">
      <c r="A346" s="1" t="s">
        <v>79</v>
      </c>
      <c r="B346" s="1">
        <v>24</v>
      </c>
      <c r="C346" s="1">
        <v>3.0209874069999998</v>
      </c>
      <c r="D346" s="1">
        <v>3.3188974000000003E-2</v>
      </c>
      <c r="E346" s="1">
        <v>1.285506719</v>
      </c>
      <c r="F346" s="3">
        <v>1.0000000000000001E-18</v>
      </c>
      <c r="G346" s="1">
        <v>8.7861940000000006E-3</v>
      </c>
      <c r="H346" s="1">
        <v>0.199517896</v>
      </c>
      <c r="I346" s="1">
        <f t="shared" si="19"/>
        <v>0.18808339510093902</v>
      </c>
      <c r="J346" s="1">
        <v>344</v>
      </c>
      <c r="K346" s="1">
        <f t="shared" si="17"/>
        <v>5.2567237163814182E-3</v>
      </c>
    </row>
    <row r="347" spans="1:11" x14ac:dyDescent="0.25">
      <c r="A347" s="1" t="s">
        <v>292</v>
      </c>
      <c r="B347" s="1">
        <v>12</v>
      </c>
      <c r="C347" s="3">
        <v>1.0000000000000001E-18</v>
      </c>
      <c r="D347" s="3">
        <v>1.0000000000000001E-18</v>
      </c>
      <c r="E347" s="3">
        <v>1.0000000000000001E-18</v>
      </c>
      <c r="F347" s="1">
        <v>5.5377710000000004E-3</v>
      </c>
      <c r="G347" s="1">
        <v>1.5182664E-2</v>
      </c>
      <c r="H347" s="1">
        <v>6.1919885000000001E-2</v>
      </c>
      <c r="I347" s="1">
        <f t="shared" si="19"/>
        <v>0.18877133819494554</v>
      </c>
      <c r="J347" s="1">
        <v>345</v>
      </c>
      <c r="K347" s="1">
        <f t="shared" si="17"/>
        <v>5.2720048899755501E-3</v>
      </c>
    </row>
    <row r="348" spans="1:11" x14ac:dyDescent="0.25">
      <c r="A348" s="1" t="s">
        <v>293</v>
      </c>
      <c r="B348" s="1">
        <v>6</v>
      </c>
      <c r="C348" s="1">
        <v>1.1469361000000001E-2</v>
      </c>
      <c r="D348" s="1">
        <v>0.31165178799999999</v>
      </c>
      <c r="E348" s="1">
        <v>0.41316299699999998</v>
      </c>
      <c r="F348" s="1">
        <v>1.6228862079999999</v>
      </c>
      <c r="G348" s="1">
        <v>3.2375649999999999E-2</v>
      </c>
      <c r="H348" s="1">
        <v>1.9438189770000001</v>
      </c>
      <c r="I348" s="1">
        <f t="shared" si="19"/>
        <v>0.18877858568908587</v>
      </c>
      <c r="J348" s="1">
        <v>346</v>
      </c>
      <c r="K348" s="1">
        <f t="shared" si="17"/>
        <v>5.2872860635696829E-3</v>
      </c>
    </row>
    <row r="349" spans="1:11" x14ac:dyDescent="0.25">
      <c r="A349" s="1" t="s">
        <v>294</v>
      </c>
      <c r="B349" s="1">
        <v>6</v>
      </c>
      <c r="C349" s="1">
        <v>5.0293185999999997E-2</v>
      </c>
      <c r="D349" s="1">
        <v>0.27560738400000001</v>
      </c>
      <c r="E349" s="1">
        <v>0.34540364600000001</v>
      </c>
      <c r="F349" s="1">
        <v>1.2712446479999999</v>
      </c>
      <c r="G349" s="1">
        <v>6.8688882000000007E-2</v>
      </c>
      <c r="H349" s="1">
        <v>1.80731625</v>
      </c>
      <c r="I349" s="1">
        <f t="shared" si="19"/>
        <v>0.18881760401457431</v>
      </c>
      <c r="J349" s="1">
        <v>347</v>
      </c>
      <c r="K349" s="1">
        <f t="shared" si="17"/>
        <v>5.302567237163814E-3</v>
      </c>
    </row>
    <row r="350" spans="1:11" x14ac:dyDescent="0.25">
      <c r="A350" s="1" t="s">
        <v>295</v>
      </c>
      <c r="B350" s="1">
        <v>12</v>
      </c>
      <c r="C350" s="1">
        <v>0.89689012499999998</v>
      </c>
      <c r="D350" s="3">
        <v>1.0000000000000001E-18</v>
      </c>
      <c r="E350" s="1">
        <v>0.37551673200000002</v>
      </c>
      <c r="F350" s="1">
        <v>3.7250496000000001E-2</v>
      </c>
      <c r="G350" s="3">
        <v>1.0000000000000001E-18</v>
      </c>
      <c r="H350" s="3">
        <v>1.0000000000000001E-18</v>
      </c>
      <c r="I350" s="1">
        <f t="shared" si="19"/>
        <v>0.18893742754309795</v>
      </c>
      <c r="J350" s="1">
        <v>348</v>
      </c>
      <c r="K350" s="1">
        <f t="shared" si="17"/>
        <v>5.3178484107579468E-3</v>
      </c>
    </row>
    <row r="351" spans="1:11" x14ac:dyDescent="0.25">
      <c r="A351" s="1" t="s">
        <v>296</v>
      </c>
      <c r="B351" s="1">
        <v>48</v>
      </c>
      <c r="C351" s="1">
        <v>0.32910173199999998</v>
      </c>
      <c r="D351" s="1">
        <v>1.5142951099999999</v>
      </c>
      <c r="E351" s="1">
        <v>0.98737350899999998</v>
      </c>
      <c r="G351" s="1">
        <v>0.32853454300000001</v>
      </c>
      <c r="H351" s="1">
        <v>6.4180679999999999E-3</v>
      </c>
      <c r="I351" s="1">
        <f>_xlfn.T.TEST(C351:E351,G351:H351,2,2)</f>
        <v>0.18914788845146252</v>
      </c>
      <c r="J351" s="1">
        <v>349</v>
      </c>
      <c r="K351" s="1">
        <f t="shared" si="17"/>
        <v>5.3331295843520787E-3</v>
      </c>
    </row>
    <row r="352" spans="1:11" x14ac:dyDescent="0.25">
      <c r="A352" s="1" t="s">
        <v>160</v>
      </c>
      <c r="B352" s="1">
        <v>6</v>
      </c>
      <c r="C352" s="1">
        <v>0.28382016500000001</v>
      </c>
      <c r="D352" s="1">
        <v>0.94479690199999999</v>
      </c>
      <c r="E352" s="1">
        <v>1.758740832</v>
      </c>
      <c r="F352" s="1">
        <v>20.894832770000001</v>
      </c>
      <c r="G352" s="1">
        <v>1.9209151209999999</v>
      </c>
      <c r="H352" s="1">
        <v>57.43379341</v>
      </c>
      <c r="I352" s="1">
        <f t="shared" ref="I352:I358" si="20">_xlfn.T.TEST(C352:E352,F352:H352,2,2)</f>
        <v>0.18916973117796673</v>
      </c>
      <c r="J352" s="1">
        <v>350</v>
      </c>
      <c r="K352" s="1">
        <f t="shared" si="17"/>
        <v>5.3484107579462106E-3</v>
      </c>
    </row>
    <row r="353" spans="1:11" x14ac:dyDescent="0.25">
      <c r="A353" s="1" t="s">
        <v>219</v>
      </c>
      <c r="B353" s="1">
        <v>12</v>
      </c>
      <c r="C353" s="3">
        <v>1.0000000000000001E-18</v>
      </c>
      <c r="D353" s="3">
        <v>3.4099999999999998E-3</v>
      </c>
      <c r="E353" s="3">
        <v>1.5900000000000001E-2</v>
      </c>
      <c r="F353" s="1">
        <v>0.115149908</v>
      </c>
      <c r="G353" s="3">
        <v>1.0000000000000001E-18</v>
      </c>
      <c r="H353" s="1">
        <v>0.25732924099999999</v>
      </c>
      <c r="I353" s="1">
        <f t="shared" si="20"/>
        <v>0.18958653057317063</v>
      </c>
      <c r="J353" s="1">
        <v>351</v>
      </c>
      <c r="K353" s="1">
        <f t="shared" si="17"/>
        <v>5.3636919315403426E-3</v>
      </c>
    </row>
    <row r="354" spans="1:11" x14ac:dyDescent="0.25">
      <c r="A354" s="1" t="s">
        <v>297</v>
      </c>
      <c r="B354" s="1">
        <v>24</v>
      </c>
      <c r="C354" s="1">
        <v>0.41013273300000003</v>
      </c>
      <c r="D354" s="1">
        <v>3.4520852999999997E-2</v>
      </c>
      <c r="E354" s="1">
        <v>0.202251916</v>
      </c>
      <c r="F354" s="1">
        <v>3.3104852999999997E-2</v>
      </c>
      <c r="G354" s="1">
        <v>2.3033806E-2</v>
      </c>
      <c r="H354" s="1">
        <v>7.1680447999999994E-2</v>
      </c>
      <c r="I354" s="1">
        <f t="shared" si="20"/>
        <v>0.1896794547713781</v>
      </c>
      <c r="J354" s="1">
        <v>352</v>
      </c>
      <c r="K354" s="1">
        <f t="shared" si="17"/>
        <v>5.3789731051344745E-3</v>
      </c>
    </row>
    <row r="355" spans="1:11" x14ac:dyDescent="0.25">
      <c r="A355" s="1" t="s">
        <v>298</v>
      </c>
      <c r="B355" s="1">
        <v>6</v>
      </c>
      <c r="C355" s="1">
        <v>9.7574147E-2</v>
      </c>
      <c r="D355" s="1">
        <v>2.7827187480000002</v>
      </c>
      <c r="E355" s="1">
        <v>0.73716338999999997</v>
      </c>
      <c r="F355" s="1">
        <v>10.23313168</v>
      </c>
      <c r="G355" s="1">
        <v>0.42735264000000001</v>
      </c>
      <c r="H355" s="1">
        <v>7.1940388860000004</v>
      </c>
      <c r="I355" s="1">
        <f t="shared" si="20"/>
        <v>0.18989919122612242</v>
      </c>
      <c r="J355" s="1">
        <v>353</v>
      </c>
      <c r="K355" s="1">
        <f t="shared" si="17"/>
        <v>5.3942542787286073E-3</v>
      </c>
    </row>
    <row r="356" spans="1:11" x14ac:dyDescent="0.25">
      <c r="A356" s="1" t="s">
        <v>299</v>
      </c>
      <c r="B356" s="1">
        <v>12</v>
      </c>
      <c r="C356" s="1">
        <v>2.9682998540000001</v>
      </c>
      <c r="D356" s="3">
        <v>1.0000000000000001E-18</v>
      </c>
      <c r="E356" s="1">
        <v>1.1546703739999999</v>
      </c>
      <c r="F356" s="1">
        <v>2.3810054000000001E-2</v>
      </c>
      <c r="G356" s="1">
        <v>1.1846651E-2</v>
      </c>
      <c r="H356" s="3">
        <v>1.0000000000000001E-18</v>
      </c>
      <c r="I356" s="1">
        <f t="shared" si="20"/>
        <v>0.18991526357701377</v>
      </c>
      <c r="J356" s="1">
        <v>354</v>
      </c>
      <c r="K356" s="1">
        <f t="shared" si="17"/>
        <v>5.4095354523227383E-3</v>
      </c>
    </row>
    <row r="357" spans="1:11" x14ac:dyDescent="0.25">
      <c r="A357" s="1" t="s">
        <v>126</v>
      </c>
      <c r="B357" s="1">
        <v>6</v>
      </c>
      <c r="C357" s="1">
        <v>4.1889450000000003E-3</v>
      </c>
      <c r="D357" s="3">
        <v>1.0000000000000001E-18</v>
      </c>
      <c r="E357" s="3">
        <v>1.0000000000000001E-18</v>
      </c>
      <c r="F357" s="3">
        <v>0.495</v>
      </c>
      <c r="G357" s="3">
        <v>1.0000000000000001E-18</v>
      </c>
      <c r="H357" s="1">
        <v>0.191060389</v>
      </c>
      <c r="I357" s="1">
        <f t="shared" si="20"/>
        <v>0.18994209469034867</v>
      </c>
      <c r="J357" s="1">
        <v>355</v>
      </c>
      <c r="K357" s="1">
        <f t="shared" si="17"/>
        <v>5.4248166259168703E-3</v>
      </c>
    </row>
    <row r="358" spans="1:11" x14ac:dyDescent="0.25">
      <c r="A358" s="1" t="s">
        <v>52</v>
      </c>
      <c r="B358" s="1">
        <v>24</v>
      </c>
      <c r="C358" s="1">
        <v>0.99656881100000005</v>
      </c>
      <c r="D358" s="1">
        <v>0.120061845</v>
      </c>
      <c r="E358" s="1">
        <v>0.26466897900000003</v>
      </c>
      <c r="F358" s="1">
        <v>2.4493985999999999E-2</v>
      </c>
      <c r="G358" s="3">
        <v>1.0000000000000001E-18</v>
      </c>
      <c r="H358" s="1">
        <v>7.0278431000000002E-2</v>
      </c>
      <c r="I358" s="1">
        <f t="shared" si="20"/>
        <v>0.1901147311258414</v>
      </c>
      <c r="J358" s="1">
        <v>356</v>
      </c>
      <c r="K358" s="1">
        <f t="shared" si="17"/>
        <v>5.4400977995110031E-3</v>
      </c>
    </row>
    <row r="359" spans="1:11" x14ac:dyDescent="0.25">
      <c r="A359" s="1" t="s">
        <v>216</v>
      </c>
      <c r="B359" s="1">
        <v>48</v>
      </c>
      <c r="C359" s="3">
        <v>1.0000000000000001E-18</v>
      </c>
      <c r="D359" s="3">
        <v>1.0000000000000001E-18</v>
      </c>
      <c r="E359" s="3">
        <v>1.0000000000000001E-18</v>
      </c>
      <c r="F359" s="3"/>
      <c r="G359" s="1">
        <v>0.15594698700000001</v>
      </c>
      <c r="H359" s="3">
        <v>1.78E-2</v>
      </c>
      <c r="I359" s="1">
        <f>_xlfn.T.TEST(C359:E359,G359:H359,2,2)</f>
        <v>0.19011553838430087</v>
      </c>
      <c r="J359" s="1">
        <v>357</v>
      </c>
      <c r="K359" s="1">
        <f t="shared" si="17"/>
        <v>5.455378973105135E-3</v>
      </c>
    </row>
    <row r="360" spans="1:11" x14ac:dyDescent="0.25">
      <c r="A360" s="1" t="s">
        <v>300</v>
      </c>
      <c r="B360" s="1">
        <v>12</v>
      </c>
      <c r="C360" s="1">
        <v>4.9456791999999999E-2</v>
      </c>
      <c r="D360" s="1">
        <v>1.4534684000000001E-2</v>
      </c>
      <c r="E360" s="1">
        <v>7.2682082999999995E-2</v>
      </c>
      <c r="F360" s="1">
        <v>4.6204390999999997E-2</v>
      </c>
      <c r="G360" s="1">
        <v>0.106545816</v>
      </c>
      <c r="H360" s="1">
        <v>0.16647199200000001</v>
      </c>
      <c r="I360" s="1">
        <f t="shared" ref="I360:I368" si="21">_xlfn.T.TEST(C360:E360,F360:H360,2,2)</f>
        <v>0.19017377211370445</v>
      </c>
      <c r="J360" s="1">
        <v>358</v>
      </c>
      <c r="K360" s="1">
        <f t="shared" si="17"/>
        <v>5.4706601466992669E-3</v>
      </c>
    </row>
    <row r="361" spans="1:11" x14ac:dyDescent="0.25">
      <c r="A361" s="1" t="s">
        <v>301</v>
      </c>
      <c r="B361" s="1">
        <v>12</v>
      </c>
      <c r="C361" s="1">
        <v>0.28027122999999998</v>
      </c>
      <c r="D361" s="1">
        <v>0.14886342499999999</v>
      </c>
      <c r="E361" s="1">
        <v>0.53084675599999998</v>
      </c>
      <c r="F361" s="1">
        <v>0.28863750100000002</v>
      </c>
      <c r="G361" s="1">
        <v>0.92782847800000001</v>
      </c>
      <c r="H361" s="1">
        <v>0.81269559700000005</v>
      </c>
      <c r="I361" s="1">
        <f t="shared" si="21"/>
        <v>0.19052326025323441</v>
      </c>
      <c r="J361" s="1">
        <v>359</v>
      </c>
      <c r="K361" s="1">
        <f t="shared" si="17"/>
        <v>5.4859413202933988E-3</v>
      </c>
    </row>
    <row r="362" spans="1:11" x14ac:dyDescent="0.25">
      <c r="A362" s="1" t="s">
        <v>112</v>
      </c>
      <c r="B362" s="1">
        <v>24</v>
      </c>
      <c r="C362" s="1">
        <v>3.277895902</v>
      </c>
      <c r="D362" s="1">
        <v>7.2158818E-2</v>
      </c>
      <c r="E362" s="1">
        <v>1.9248527280000001</v>
      </c>
      <c r="F362" s="1">
        <v>0.458847328</v>
      </c>
      <c r="G362" s="1">
        <v>0.14728286700000001</v>
      </c>
      <c r="H362" s="1">
        <v>0.26246302999999999</v>
      </c>
      <c r="I362" s="1">
        <f t="shared" si="21"/>
        <v>0.19077217944771754</v>
      </c>
      <c r="J362" s="1">
        <v>360</v>
      </c>
      <c r="K362" s="1">
        <f t="shared" si="17"/>
        <v>5.5012224938875308E-3</v>
      </c>
    </row>
    <row r="363" spans="1:11" x14ac:dyDescent="0.25">
      <c r="A363" s="1" t="s">
        <v>302</v>
      </c>
      <c r="B363" s="1">
        <v>12</v>
      </c>
      <c r="C363" s="1">
        <v>0.13817383999999999</v>
      </c>
      <c r="D363" s="3">
        <v>1.2200000000000001E-2</v>
      </c>
      <c r="E363" s="1">
        <v>4.2630913999999999E-2</v>
      </c>
      <c r="F363" s="3">
        <v>1.2800000000000001E-2</v>
      </c>
      <c r="G363" s="3">
        <v>1.0000000000000001E-18</v>
      </c>
      <c r="H363" s="3">
        <v>1.0000000000000001E-18</v>
      </c>
      <c r="I363" s="1">
        <f t="shared" si="21"/>
        <v>0.19084658409133956</v>
      </c>
      <c r="J363" s="1">
        <v>361</v>
      </c>
      <c r="K363" s="1">
        <f t="shared" si="17"/>
        <v>5.5165036674816627E-3</v>
      </c>
    </row>
    <row r="364" spans="1:11" x14ac:dyDescent="0.25">
      <c r="A364" s="1" t="s">
        <v>259</v>
      </c>
      <c r="B364" s="1">
        <v>6</v>
      </c>
      <c r="C364" s="1">
        <v>5.2053764000000002E-2</v>
      </c>
      <c r="D364" s="1">
        <v>4.432676E-2</v>
      </c>
      <c r="E364" s="1">
        <v>0.22148295200000001</v>
      </c>
      <c r="F364" s="1">
        <v>3.2536728539999999</v>
      </c>
      <c r="G364" s="1">
        <v>0.104743976</v>
      </c>
      <c r="H364" s="1">
        <v>1.296865862</v>
      </c>
      <c r="I364" s="1">
        <f t="shared" si="21"/>
        <v>0.19105219628246045</v>
      </c>
      <c r="J364" s="1">
        <v>362</v>
      </c>
      <c r="K364" s="1">
        <f t="shared" si="17"/>
        <v>5.5317848410757946E-3</v>
      </c>
    </row>
    <row r="365" spans="1:11" x14ac:dyDescent="0.25">
      <c r="A365" s="1" t="s">
        <v>303</v>
      </c>
      <c r="B365" s="1">
        <v>6</v>
      </c>
      <c r="C365" s="1">
        <v>0.117141644</v>
      </c>
      <c r="D365" s="1">
        <v>0.75542395600000001</v>
      </c>
      <c r="E365" s="1">
        <v>0.48227304100000001</v>
      </c>
      <c r="F365" s="1">
        <v>10.79814693</v>
      </c>
      <c r="G365" s="1">
        <v>0.40672747199999998</v>
      </c>
      <c r="H365" s="1">
        <v>4.4404889970000001</v>
      </c>
      <c r="I365" s="1">
        <f t="shared" si="21"/>
        <v>0.19105936167347018</v>
      </c>
      <c r="J365" s="1">
        <v>363</v>
      </c>
      <c r="K365" s="1">
        <f t="shared" si="17"/>
        <v>5.5470660146699274E-3</v>
      </c>
    </row>
    <row r="366" spans="1:11" x14ac:dyDescent="0.25">
      <c r="A366" s="1" t="s">
        <v>304</v>
      </c>
      <c r="B366" s="1">
        <v>6</v>
      </c>
      <c r="C366" s="1">
        <v>0.12799825300000001</v>
      </c>
      <c r="D366" s="1">
        <v>0.29350918599999998</v>
      </c>
      <c r="E366" s="1">
        <v>2.0711349E-2</v>
      </c>
      <c r="F366" s="1">
        <v>1.762389282</v>
      </c>
      <c r="G366" s="1">
        <v>2.8262649000000001E-2</v>
      </c>
      <c r="H366" s="1">
        <v>3.7905015529999999</v>
      </c>
      <c r="I366" s="1">
        <f t="shared" si="21"/>
        <v>0.19117481370661604</v>
      </c>
      <c r="J366" s="1">
        <v>364</v>
      </c>
      <c r="K366" s="1">
        <f t="shared" si="17"/>
        <v>5.5623471882640593E-3</v>
      </c>
    </row>
    <row r="367" spans="1:11" x14ac:dyDescent="0.25">
      <c r="A367" s="1" t="s">
        <v>305</v>
      </c>
      <c r="B367" s="1">
        <v>24</v>
      </c>
      <c r="C367" s="1">
        <v>0.68520928299999995</v>
      </c>
      <c r="D367" s="1">
        <v>7.5699638999999999E-2</v>
      </c>
      <c r="E367" s="1">
        <v>0.84123074200000003</v>
      </c>
      <c r="F367" s="1">
        <v>0.222244044</v>
      </c>
      <c r="G367" s="1">
        <v>3.2907130999999999E-2</v>
      </c>
      <c r="H367" s="1">
        <v>0.21050417799999999</v>
      </c>
      <c r="I367" s="1">
        <f t="shared" si="21"/>
        <v>0.1917422181010828</v>
      </c>
      <c r="J367" s="1">
        <v>365</v>
      </c>
      <c r="K367" s="1">
        <f t="shared" si="17"/>
        <v>5.5776283618581904E-3</v>
      </c>
    </row>
    <row r="368" spans="1:11" x14ac:dyDescent="0.25">
      <c r="A368" s="1" t="s">
        <v>306</v>
      </c>
      <c r="B368" s="1">
        <v>6</v>
      </c>
      <c r="C368" s="1">
        <v>5.1262864999999998E-2</v>
      </c>
      <c r="D368" s="1">
        <v>6.7156155999999995E-2</v>
      </c>
      <c r="E368" s="1">
        <v>0.131773789</v>
      </c>
      <c r="F368" s="1">
        <v>2.0355321929999999</v>
      </c>
      <c r="G368" s="3">
        <v>1.0000000000000001E-18</v>
      </c>
      <c r="H368" s="1">
        <v>0.97985076900000001</v>
      </c>
      <c r="I368" s="1">
        <f t="shared" si="21"/>
        <v>0.19220867199104624</v>
      </c>
      <c r="J368" s="1">
        <v>366</v>
      </c>
      <c r="K368" s="1">
        <f t="shared" si="17"/>
        <v>5.5929095354523232E-3</v>
      </c>
    </row>
    <row r="369" spans="1:11" x14ac:dyDescent="0.25">
      <c r="A369" s="1" t="s">
        <v>213</v>
      </c>
      <c r="B369" s="1">
        <v>48</v>
      </c>
      <c r="C369" s="1">
        <v>1.3469429E-2</v>
      </c>
      <c r="D369" s="1">
        <v>4.4354035999999999E-2</v>
      </c>
      <c r="E369" s="3">
        <v>1.0000000000000001E-18</v>
      </c>
      <c r="F369" s="3"/>
      <c r="G369" s="1">
        <v>3.7216237999999999E-2</v>
      </c>
      <c r="H369" s="1">
        <v>0.126083997</v>
      </c>
      <c r="I369" s="1">
        <f>_xlfn.T.TEST(C369:E369,G369:H369,2,2)</f>
        <v>0.19221815630026545</v>
      </c>
      <c r="J369" s="1">
        <v>367</v>
      </c>
      <c r="K369" s="1">
        <f t="shared" si="17"/>
        <v>5.6081907090464551E-3</v>
      </c>
    </row>
    <row r="370" spans="1:11" x14ac:dyDescent="0.25">
      <c r="A370" s="1" t="s">
        <v>307</v>
      </c>
      <c r="B370" s="1">
        <v>12</v>
      </c>
      <c r="C370" s="1">
        <v>0.25483025799999998</v>
      </c>
      <c r="D370" s="1">
        <v>0.44061799600000001</v>
      </c>
      <c r="E370" s="1">
        <v>2.42403419</v>
      </c>
      <c r="F370" s="1">
        <v>0.463085829</v>
      </c>
      <c r="G370" s="1">
        <v>6.2763482640000001</v>
      </c>
      <c r="H370" s="1">
        <v>10.773933230000001</v>
      </c>
      <c r="I370" s="1">
        <f>_xlfn.T.TEST(C370:E370,F370:H370,2,2)</f>
        <v>0.19245262258532725</v>
      </c>
      <c r="J370" s="1">
        <v>368</v>
      </c>
      <c r="K370" s="1">
        <f t="shared" si="17"/>
        <v>5.623471882640587E-3</v>
      </c>
    </row>
    <row r="371" spans="1:11" x14ac:dyDescent="0.25">
      <c r="A371" s="1" t="s">
        <v>308</v>
      </c>
      <c r="B371" s="1">
        <v>6</v>
      </c>
      <c r="C371" s="3">
        <v>2.0299999999999999E-2</v>
      </c>
      <c r="D371" s="3">
        <v>7.4200000000000002E-2</v>
      </c>
      <c r="E371" s="3">
        <v>1.0000000000000001E-18</v>
      </c>
      <c r="F371" s="3">
        <v>0.23899999999999999</v>
      </c>
      <c r="G371" s="3">
        <v>1.0000000000000001E-18</v>
      </c>
      <c r="H371" s="1">
        <v>0.263485052</v>
      </c>
      <c r="I371" s="1">
        <f>_xlfn.T.TEST(C371:E371,F371:H371,2,2)</f>
        <v>0.19269491027633165</v>
      </c>
      <c r="J371" s="1">
        <v>369</v>
      </c>
      <c r="K371" s="1">
        <f t="shared" si="17"/>
        <v>5.638753056234719E-3</v>
      </c>
    </row>
    <row r="372" spans="1:11" x14ac:dyDescent="0.25">
      <c r="A372" s="1" t="s">
        <v>309</v>
      </c>
      <c r="B372" s="1">
        <v>6</v>
      </c>
      <c r="C372" s="1">
        <v>6.6235871000000002E-2</v>
      </c>
      <c r="D372" s="1">
        <v>4.8122516999999997E-2</v>
      </c>
      <c r="E372" s="1">
        <v>0.142023913</v>
      </c>
      <c r="F372" s="1">
        <v>1.4845478780000001</v>
      </c>
      <c r="G372" s="1">
        <v>5.8439092999999998E-2</v>
      </c>
      <c r="H372" s="1">
        <v>3.7375246720000002</v>
      </c>
      <c r="I372" s="1">
        <f>_xlfn.T.TEST(C372:E372,F372:H372,2,2)</f>
        <v>0.19304978221650346</v>
      </c>
      <c r="J372" s="1">
        <v>370</v>
      </c>
      <c r="K372" s="1">
        <f t="shared" si="17"/>
        <v>5.6540342298288509E-3</v>
      </c>
    </row>
    <row r="373" spans="1:11" x14ac:dyDescent="0.25">
      <c r="A373" s="1" t="s">
        <v>310</v>
      </c>
      <c r="B373" s="1">
        <v>48</v>
      </c>
      <c r="C373" s="1">
        <v>3.262371065</v>
      </c>
      <c r="D373" s="1">
        <v>1.547165213</v>
      </c>
      <c r="E373" s="1">
        <v>6.3130831829999998</v>
      </c>
      <c r="G373" s="1">
        <v>1.1645630810000001</v>
      </c>
      <c r="H373" s="1">
        <v>9.5687165000000005E-2</v>
      </c>
      <c r="I373" s="1">
        <f>_xlfn.T.TEST(C373:E373,G373:H373,2,2)</f>
        <v>0.19352146682997043</v>
      </c>
      <c r="J373" s="1">
        <v>371</v>
      </c>
      <c r="K373" s="1">
        <f t="shared" si="17"/>
        <v>5.6693154034229837E-3</v>
      </c>
    </row>
    <row r="374" spans="1:11" x14ac:dyDescent="0.25">
      <c r="A374" s="1" t="s">
        <v>311</v>
      </c>
      <c r="B374" s="1">
        <v>6</v>
      </c>
      <c r="C374" s="1">
        <v>3.4682604999999998E-2</v>
      </c>
      <c r="D374" s="1">
        <v>2.6036340000000002E-2</v>
      </c>
      <c r="E374" s="3">
        <v>0.111</v>
      </c>
      <c r="F374" s="3">
        <v>1.23</v>
      </c>
      <c r="G374" s="3">
        <v>4.9200000000000001E-2</v>
      </c>
      <c r="H374" s="3">
        <v>0.50700000000000001</v>
      </c>
      <c r="I374" s="1">
        <f>_xlfn.T.TEST(C374:E374,F374:H374,2,2)</f>
        <v>0.19357320211180087</v>
      </c>
      <c r="J374" s="1">
        <v>372</v>
      </c>
      <c r="K374" s="1">
        <f t="shared" si="17"/>
        <v>5.6845965770171147E-3</v>
      </c>
    </row>
    <row r="375" spans="1:11" x14ac:dyDescent="0.25">
      <c r="A375" s="1" t="s">
        <v>312</v>
      </c>
      <c r="B375" s="1">
        <v>24</v>
      </c>
      <c r="C375" s="1">
        <v>0.225168481</v>
      </c>
      <c r="D375" s="3">
        <v>1.0000000000000001E-18</v>
      </c>
      <c r="E375" s="1">
        <v>0.14574273800000001</v>
      </c>
      <c r="F375" s="3">
        <v>1.0000000000000001E-18</v>
      </c>
      <c r="G375" s="3">
        <v>1.0000000000000001E-18</v>
      </c>
      <c r="H375" s="3">
        <v>5.1900000000000002E-2</v>
      </c>
      <c r="I375" s="1">
        <f>_xlfn.T.TEST(C375:E375,F375:H375,2,2)</f>
        <v>0.19377786427641272</v>
      </c>
      <c r="J375" s="1">
        <v>373</v>
      </c>
      <c r="K375" s="1">
        <f t="shared" si="17"/>
        <v>5.6998777506112475E-3</v>
      </c>
    </row>
    <row r="376" spans="1:11" x14ac:dyDescent="0.25">
      <c r="A376" s="1" t="s">
        <v>313</v>
      </c>
      <c r="B376" s="1">
        <v>48</v>
      </c>
      <c r="C376" s="1">
        <v>4.2079237999999998E-2</v>
      </c>
      <c r="D376" s="1">
        <v>0.21047331999999999</v>
      </c>
      <c r="E376" s="1">
        <v>0.26293011999999999</v>
      </c>
      <c r="G376" s="1">
        <v>4.1460267000000002E-2</v>
      </c>
      <c r="H376" s="1">
        <v>1.3146885000000001E-2</v>
      </c>
      <c r="I376" s="1">
        <f>_xlfn.T.TEST(C376:E376,G376:H376,2,2)</f>
        <v>0.19392009022363979</v>
      </c>
      <c r="J376" s="1">
        <v>374</v>
      </c>
      <c r="K376" s="1">
        <f t="shared" si="17"/>
        <v>5.7151589242053795E-3</v>
      </c>
    </row>
    <row r="377" spans="1:11" x14ac:dyDescent="0.25">
      <c r="A377" s="1" t="s">
        <v>314</v>
      </c>
      <c r="B377" s="1">
        <v>12</v>
      </c>
      <c r="C377" s="1">
        <v>7.7819983999999995E-2</v>
      </c>
      <c r="D377" s="3">
        <v>1.0000000000000001E-18</v>
      </c>
      <c r="E377" s="1">
        <v>2.8501357000000001E-2</v>
      </c>
      <c r="F377" s="3">
        <v>1.0000000000000001E-18</v>
      </c>
      <c r="G377" s="3">
        <v>1.0000000000000001E-18</v>
      </c>
      <c r="H377" s="3">
        <v>1.0000000000000001E-18</v>
      </c>
      <c r="I377" s="1">
        <f t="shared" ref="I377:I388" si="22">_xlfn.T.TEST(C377:E377,F377:H377,2,2)</f>
        <v>0.19397554440122855</v>
      </c>
      <c r="J377" s="1">
        <v>375</v>
      </c>
      <c r="K377" s="1">
        <f t="shared" si="17"/>
        <v>5.7304400977995114E-3</v>
      </c>
    </row>
    <row r="378" spans="1:11" x14ac:dyDescent="0.25">
      <c r="A378" s="1" t="s">
        <v>178</v>
      </c>
      <c r="B378" s="1">
        <v>6</v>
      </c>
      <c r="C378" s="3">
        <v>3.0300000000000001E-2</v>
      </c>
      <c r="D378" s="3">
        <v>1.0000000000000001E-18</v>
      </c>
      <c r="E378" s="3">
        <v>1.0000000000000001E-18</v>
      </c>
      <c r="F378" s="1">
        <v>0.299974191</v>
      </c>
      <c r="G378" s="1">
        <v>0.138011783</v>
      </c>
      <c r="H378" s="3">
        <v>1.0000000000000001E-18</v>
      </c>
      <c r="I378" s="1">
        <f t="shared" si="22"/>
        <v>0.19443378330488181</v>
      </c>
      <c r="J378" s="1">
        <v>376</v>
      </c>
      <c r="K378" s="1">
        <f t="shared" si="17"/>
        <v>5.7457212713936433E-3</v>
      </c>
    </row>
    <row r="379" spans="1:11" x14ac:dyDescent="0.25">
      <c r="A379" s="1" t="s">
        <v>163</v>
      </c>
      <c r="B379" s="1">
        <v>6</v>
      </c>
      <c r="C379" s="1">
        <v>0.90113591900000001</v>
      </c>
      <c r="D379" s="1">
        <v>0.74314256599999995</v>
      </c>
      <c r="E379" s="1">
        <v>1.5405280109999999</v>
      </c>
      <c r="F379" s="1">
        <v>79.324824879999994</v>
      </c>
      <c r="G379" s="1">
        <v>2.2300004470000001</v>
      </c>
      <c r="H379" s="1">
        <v>27.578920870000001</v>
      </c>
      <c r="I379" s="1">
        <f t="shared" si="22"/>
        <v>0.19454144369400292</v>
      </c>
      <c r="J379" s="1">
        <v>377</v>
      </c>
      <c r="K379" s="1">
        <f t="shared" si="17"/>
        <v>5.7610024449877752E-3</v>
      </c>
    </row>
    <row r="380" spans="1:11" x14ac:dyDescent="0.25">
      <c r="A380" s="1" t="s">
        <v>73</v>
      </c>
      <c r="B380" s="1">
        <v>12</v>
      </c>
      <c r="C380" s="1">
        <v>0.54270548900000004</v>
      </c>
      <c r="D380" s="1">
        <v>9.4263367000000001E-2</v>
      </c>
      <c r="E380" s="1">
        <v>0.11506375000000001</v>
      </c>
      <c r="F380" s="1">
        <v>6.2787315999999996E-2</v>
      </c>
      <c r="G380" s="3">
        <v>1.0000000000000001E-18</v>
      </c>
      <c r="H380" s="3">
        <v>1.0000000000000001E-18</v>
      </c>
      <c r="I380" s="1">
        <f t="shared" si="22"/>
        <v>0.19463119331746095</v>
      </c>
      <c r="J380" s="1">
        <v>378</v>
      </c>
      <c r="K380" s="1">
        <f t="shared" si="17"/>
        <v>5.776283618581908E-3</v>
      </c>
    </row>
    <row r="381" spans="1:11" x14ac:dyDescent="0.25">
      <c r="A381" s="1" t="s">
        <v>315</v>
      </c>
      <c r="B381" s="1">
        <v>6</v>
      </c>
      <c r="C381" s="3">
        <v>1.0000000000000001E-18</v>
      </c>
      <c r="D381" s="3">
        <v>1.0000000000000001E-18</v>
      </c>
      <c r="E381" s="3">
        <v>1.0000000000000001E-18</v>
      </c>
      <c r="F381" s="3">
        <v>0.55700000000000005</v>
      </c>
      <c r="G381" s="3">
        <v>1.0000000000000001E-18</v>
      </c>
      <c r="H381" s="1">
        <v>0.20220854399999999</v>
      </c>
      <c r="I381" s="1">
        <f t="shared" si="22"/>
        <v>0.19501982718496569</v>
      </c>
      <c r="J381" s="1">
        <v>379</v>
      </c>
      <c r="K381" s="1">
        <f t="shared" si="17"/>
        <v>5.7915647921760391E-3</v>
      </c>
    </row>
    <row r="382" spans="1:11" x14ac:dyDescent="0.25">
      <c r="A382" s="1" t="s">
        <v>316</v>
      </c>
      <c r="B382" s="1">
        <v>6</v>
      </c>
      <c r="C382" s="1">
        <v>0.32858357599999999</v>
      </c>
      <c r="D382" s="1">
        <v>7.9804200000000006E-2</v>
      </c>
      <c r="E382" s="1">
        <v>2.4001531200000001</v>
      </c>
      <c r="F382" s="1">
        <v>40.840221210000003</v>
      </c>
      <c r="G382" s="1">
        <v>0.26221268199999997</v>
      </c>
      <c r="H382" s="1">
        <v>16.746796410000002</v>
      </c>
      <c r="I382" s="1">
        <f t="shared" si="22"/>
        <v>0.19512084870664956</v>
      </c>
      <c r="J382" s="1">
        <v>380</v>
      </c>
      <c r="K382" s="1">
        <f t="shared" si="17"/>
        <v>5.806845965770171E-3</v>
      </c>
    </row>
    <row r="383" spans="1:11" x14ac:dyDescent="0.25">
      <c r="A383" s="1" t="s">
        <v>317</v>
      </c>
      <c r="B383" s="1">
        <v>12</v>
      </c>
      <c r="C383" s="1">
        <v>0.41368110499999999</v>
      </c>
      <c r="D383" s="1">
        <v>2.79094E-3</v>
      </c>
      <c r="E383" s="1">
        <v>0.14497711399999999</v>
      </c>
      <c r="F383" s="3">
        <v>1.0000000000000001E-18</v>
      </c>
      <c r="G383" s="3">
        <v>1.0000000000000001E-18</v>
      </c>
      <c r="H383" s="3">
        <v>1.0000000000000001E-18</v>
      </c>
      <c r="I383" s="1">
        <f t="shared" si="22"/>
        <v>0.19527745311368672</v>
      </c>
      <c r="J383" s="1">
        <v>381</v>
      </c>
      <c r="K383" s="1">
        <f t="shared" si="17"/>
        <v>5.8221271393643038E-3</v>
      </c>
    </row>
    <row r="384" spans="1:11" x14ac:dyDescent="0.25">
      <c r="A384" s="1" t="s">
        <v>318</v>
      </c>
      <c r="B384" s="1">
        <v>6</v>
      </c>
      <c r="C384" s="1">
        <v>0.75804438900000004</v>
      </c>
      <c r="D384" s="1">
        <v>4.3211188829999996</v>
      </c>
      <c r="E384" s="1">
        <v>1.2243717540000001</v>
      </c>
      <c r="F384" s="1">
        <v>18.220879759999999</v>
      </c>
      <c r="G384" s="1">
        <v>2.7345599580000002</v>
      </c>
      <c r="H384" s="1">
        <v>49.234958679999998</v>
      </c>
      <c r="I384" s="1">
        <f t="shared" si="22"/>
        <v>0.19548025791736595</v>
      </c>
      <c r="J384" s="1">
        <v>382</v>
      </c>
      <c r="K384" s="1">
        <f t="shared" si="17"/>
        <v>5.8374083129584357E-3</v>
      </c>
    </row>
    <row r="385" spans="1:11" x14ac:dyDescent="0.25">
      <c r="A385" s="1" t="s">
        <v>319</v>
      </c>
      <c r="B385" s="1">
        <v>12</v>
      </c>
      <c r="C385" s="3">
        <v>1.0000000000000001E-18</v>
      </c>
      <c r="D385" s="3">
        <v>1.0000000000000001E-18</v>
      </c>
      <c r="E385" s="3">
        <v>1.0000000000000001E-18</v>
      </c>
      <c r="F385" s="1">
        <v>7.3439680000000002E-3</v>
      </c>
      <c r="G385" s="3">
        <v>1.0000000000000001E-18</v>
      </c>
      <c r="H385" s="1">
        <v>2.0309402000000001E-2</v>
      </c>
      <c r="I385" s="1">
        <f t="shared" si="22"/>
        <v>0.19548624968597034</v>
      </c>
      <c r="J385" s="1">
        <v>383</v>
      </c>
      <c r="K385" s="1">
        <f t="shared" si="17"/>
        <v>5.8526894865525677E-3</v>
      </c>
    </row>
    <row r="386" spans="1:11" x14ac:dyDescent="0.25">
      <c r="A386" s="1" t="s">
        <v>320</v>
      </c>
      <c r="B386" s="1">
        <v>24</v>
      </c>
      <c r="C386" s="1">
        <v>18.261711160000001</v>
      </c>
      <c r="D386" s="1">
        <v>4.8996187249999998</v>
      </c>
      <c r="E386" s="1">
        <v>11.357801670000001</v>
      </c>
      <c r="F386" s="1">
        <v>9.4955920739999993</v>
      </c>
      <c r="G386" s="1">
        <v>2.3153482580000002</v>
      </c>
      <c r="H386" s="1">
        <v>0.90533260599999998</v>
      </c>
      <c r="I386" s="1">
        <f t="shared" si="22"/>
        <v>0.19586103012264053</v>
      </c>
      <c r="J386" s="1">
        <v>384</v>
      </c>
      <c r="K386" s="1">
        <f t="shared" si="17"/>
        <v>5.8679706601466996E-3</v>
      </c>
    </row>
    <row r="387" spans="1:11" x14ac:dyDescent="0.25">
      <c r="A387" s="1" t="s">
        <v>321</v>
      </c>
      <c r="B387" s="1">
        <v>6</v>
      </c>
      <c r="C387" s="3">
        <v>1.0000000000000001E-18</v>
      </c>
      <c r="D387" s="1">
        <v>1.2701736999999999E-2</v>
      </c>
      <c r="E387" s="3">
        <v>1.0000000000000001E-18</v>
      </c>
      <c r="F387" s="1">
        <v>2.2144388689999999</v>
      </c>
      <c r="G387" s="1">
        <v>3.8079623999999999E-2</v>
      </c>
      <c r="H387" s="1">
        <v>0.74102116299999998</v>
      </c>
      <c r="I387" s="1">
        <f t="shared" si="22"/>
        <v>0.19619946472981642</v>
      </c>
      <c r="J387" s="1">
        <v>385</v>
      </c>
      <c r="K387" s="1">
        <f t="shared" si="17"/>
        <v>5.8832518337408315E-3</v>
      </c>
    </row>
    <row r="388" spans="1:11" x14ac:dyDescent="0.25">
      <c r="A388" s="1" t="s">
        <v>176</v>
      </c>
      <c r="B388" s="1">
        <v>12</v>
      </c>
      <c r="C388" s="1">
        <v>0.23765351000000001</v>
      </c>
      <c r="D388" s="1">
        <v>0.73450626399999996</v>
      </c>
      <c r="E388" s="1">
        <v>2.7288879110000002</v>
      </c>
      <c r="F388" s="1">
        <v>5.1930415000000001E-2</v>
      </c>
      <c r="G388" s="1">
        <v>6.2006935999999999E-2</v>
      </c>
      <c r="H388" s="1">
        <v>4.8838635999999998E-2</v>
      </c>
      <c r="I388" s="1">
        <f t="shared" si="22"/>
        <v>0.19622934006024614</v>
      </c>
      <c r="J388" s="1">
        <v>386</v>
      </c>
      <c r="K388" s="1">
        <f t="shared" ref="K388:K451" si="23">(J388/3272)*0.05</f>
        <v>5.8985330073349634E-3</v>
      </c>
    </row>
    <row r="389" spans="1:11" x14ac:dyDescent="0.25">
      <c r="A389" s="1" t="s">
        <v>322</v>
      </c>
      <c r="B389" s="1">
        <v>48</v>
      </c>
      <c r="C389" s="1">
        <v>11.82743947</v>
      </c>
      <c r="D389" s="1">
        <v>3.716614962</v>
      </c>
      <c r="E389" s="1">
        <v>5.1470257659999996</v>
      </c>
      <c r="G389" s="1">
        <v>2.404038795</v>
      </c>
      <c r="H389" s="1">
        <v>0.42800913800000001</v>
      </c>
      <c r="I389" s="1">
        <f>_xlfn.T.TEST(C389:E389,G389:H389,2,2)</f>
        <v>0.19630688603562199</v>
      </c>
      <c r="J389" s="1">
        <v>387</v>
      </c>
      <c r="K389" s="1">
        <f t="shared" si="23"/>
        <v>5.9138141809290954E-3</v>
      </c>
    </row>
    <row r="390" spans="1:11" x14ac:dyDescent="0.25">
      <c r="A390" s="1" t="s">
        <v>266</v>
      </c>
      <c r="B390" s="1">
        <v>6</v>
      </c>
      <c r="C390" s="1">
        <v>0.25960909700000001</v>
      </c>
      <c r="D390" s="1">
        <v>0.97194900200000001</v>
      </c>
      <c r="E390" s="1">
        <v>1.1876199009999999</v>
      </c>
      <c r="F390" s="1">
        <v>70.797109489999997</v>
      </c>
      <c r="G390" s="1">
        <v>2.455210492</v>
      </c>
      <c r="H390" s="1">
        <v>23.14079782</v>
      </c>
      <c r="I390" s="1">
        <f t="shared" ref="I390:I397" si="24">_xlfn.T.TEST(C390:E390,F390:H390,2,2)</f>
        <v>0.19654863280301527</v>
      </c>
      <c r="J390" s="1">
        <v>388</v>
      </c>
      <c r="K390" s="1">
        <f t="shared" si="23"/>
        <v>5.9290953545232282E-3</v>
      </c>
    </row>
    <row r="391" spans="1:11" x14ac:dyDescent="0.25">
      <c r="A391" s="1" t="s">
        <v>323</v>
      </c>
      <c r="B391" s="1">
        <v>12</v>
      </c>
      <c r="C391" s="1">
        <v>0.30865088400000001</v>
      </c>
      <c r="D391" s="1">
        <v>0.28471788399999998</v>
      </c>
      <c r="E391" s="1">
        <v>0.60911222300000001</v>
      </c>
      <c r="F391" s="1">
        <v>0.215684554</v>
      </c>
      <c r="G391" s="1">
        <v>1.517603182</v>
      </c>
      <c r="H391" s="1">
        <v>1.636417451</v>
      </c>
      <c r="I391" s="1">
        <f t="shared" si="24"/>
        <v>0.19670190223372283</v>
      </c>
      <c r="J391" s="1">
        <v>389</v>
      </c>
      <c r="K391" s="1">
        <f t="shared" si="23"/>
        <v>5.9443765281173601E-3</v>
      </c>
    </row>
    <row r="392" spans="1:11" x14ac:dyDescent="0.25">
      <c r="A392" s="1" t="s">
        <v>324</v>
      </c>
      <c r="B392" s="1">
        <v>6</v>
      </c>
      <c r="C392" s="1">
        <v>5.4237176999999998E-2</v>
      </c>
      <c r="D392" s="1">
        <v>2.2716166999999999E-2</v>
      </c>
      <c r="E392" s="1">
        <v>0.17753509200000001</v>
      </c>
      <c r="F392" s="1">
        <v>0.88007918799999996</v>
      </c>
      <c r="G392" s="1">
        <v>7.7183002000000001E-2</v>
      </c>
      <c r="H392" s="1">
        <v>0.40146802100000001</v>
      </c>
      <c r="I392" s="1">
        <f t="shared" si="24"/>
        <v>0.19677484079428872</v>
      </c>
      <c r="J392" s="1">
        <v>390</v>
      </c>
      <c r="K392" s="1">
        <f t="shared" si="23"/>
        <v>5.9596577017114911E-3</v>
      </c>
    </row>
    <row r="393" spans="1:11" x14ac:dyDescent="0.25">
      <c r="A393" s="1" t="s">
        <v>251</v>
      </c>
      <c r="B393" s="1">
        <v>6</v>
      </c>
      <c r="C393" s="1">
        <v>0.11200895700000001</v>
      </c>
      <c r="D393" s="1">
        <v>6.9714219999999997E-3</v>
      </c>
      <c r="E393" s="1">
        <v>0.18798182699999999</v>
      </c>
      <c r="F393" s="1">
        <v>3.8794052849999998</v>
      </c>
      <c r="G393" s="1">
        <v>9.7853609999999994E-3</v>
      </c>
      <c r="H393" s="1">
        <v>1.6238068459999999</v>
      </c>
      <c r="I393" s="1">
        <f t="shared" si="24"/>
        <v>0.19729727534443489</v>
      </c>
      <c r="J393" s="1">
        <v>391</v>
      </c>
      <c r="K393" s="1">
        <f t="shared" si="23"/>
        <v>5.9749388753056239E-3</v>
      </c>
    </row>
    <row r="394" spans="1:11" x14ac:dyDescent="0.25">
      <c r="A394" s="1" t="s">
        <v>152</v>
      </c>
      <c r="B394" s="1">
        <v>24</v>
      </c>
      <c r="C394" s="1">
        <v>8.4061366809999996</v>
      </c>
      <c r="D394" s="1">
        <v>0.77068347299999995</v>
      </c>
      <c r="E394" s="1">
        <v>2.3281304399999998</v>
      </c>
      <c r="F394" s="1">
        <v>0.176296806</v>
      </c>
      <c r="G394" s="1">
        <v>0.26548832900000002</v>
      </c>
      <c r="H394" s="1">
        <v>0.26781052700000002</v>
      </c>
      <c r="I394" s="1">
        <f t="shared" si="24"/>
        <v>0.19730850706344991</v>
      </c>
      <c r="J394" s="1">
        <v>392</v>
      </c>
      <c r="K394" s="1">
        <f t="shared" si="23"/>
        <v>5.9902200488997559E-3</v>
      </c>
    </row>
    <row r="395" spans="1:11" x14ac:dyDescent="0.25">
      <c r="A395" s="1" t="s">
        <v>325</v>
      </c>
      <c r="B395" s="1">
        <v>24</v>
      </c>
      <c r="C395" s="1">
        <v>3.2238587989999998</v>
      </c>
      <c r="D395" s="1">
        <v>6.9694706999999995E-2</v>
      </c>
      <c r="E395" s="1">
        <v>1.7011023030000001</v>
      </c>
      <c r="F395" s="1">
        <v>0.13433273000000001</v>
      </c>
      <c r="G395" s="1">
        <v>0.18863534300000001</v>
      </c>
      <c r="H395" s="1">
        <v>0.43364388700000001</v>
      </c>
      <c r="I395" s="1">
        <f t="shared" si="24"/>
        <v>0.19762566999167258</v>
      </c>
      <c r="J395" s="1">
        <v>393</v>
      </c>
      <c r="K395" s="1">
        <f t="shared" si="23"/>
        <v>6.0055012224938878E-3</v>
      </c>
    </row>
    <row r="396" spans="1:11" x14ac:dyDescent="0.25">
      <c r="A396" s="1" t="s">
        <v>326</v>
      </c>
      <c r="B396" s="1">
        <v>12</v>
      </c>
      <c r="C396" s="1">
        <v>2.3849831670000001</v>
      </c>
      <c r="D396" s="1">
        <v>4.3193889999999999E-2</v>
      </c>
      <c r="E396" s="1">
        <v>2.258658917</v>
      </c>
      <c r="F396" s="1">
        <v>0.58979467799999996</v>
      </c>
      <c r="G396" s="1">
        <v>0.13599002600000001</v>
      </c>
      <c r="H396" s="1">
        <v>0.39210484200000001</v>
      </c>
      <c r="I396" s="1">
        <f t="shared" si="24"/>
        <v>0.19802007877151409</v>
      </c>
      <c r="J396" s="1">
        <v>394</v>
      </c>
      <c r="K396" s="1">
        <f t="shared" si="23"/>
        <v>6.0207823960880197E-3</v>
      </c>
    </row>
    <row r="397" spans="1:11" x14ac:dyDescent="0.25">
      <c r="A397" s="1" t="s">
        <v>327</v>
      </c>
      <c r="B397" s="1">
        <v>6</v>
      </c>
      <c r="C397" s="1">
        <v>3.0354122000000001E-2</v>
      </c>
      <c r="D397" s="3">
        <v>1.0000000000000001E-18</v>
      </c>
      <c r="E397" s="1">
        <v>0.12778778900000001</v>
      </c>
      <c r="F397" s="1">
        <v>5.9885892810000003</v>
      </c>
      <c r="G397" s="1">
        <v>3.6760580000000001E-2</v>
      </c>
      <c r="H397" s="1">
        <v>2.1821327660000001</v>
      </c>
      <c r="I397" s="1">
        <f t="shared" si="24"/>
        <v>0.19808182515047681</v>
      </c>
      <c r="J397" s="1">
        <v>395</v>
      </c>
      <c r="K397" s="1">
        <f t="shared" si="23"/>
        <v>6.0360635696821516E-3</v>
      </c>
    </row>
    <row r="398" spans="1:11" x14ac:dyDescent="0.25">
      <c r="A398" s="1" t="s">
        <v>244</v>
      </c>
      <c r="B398" s="1">
        <v>48</v>
      </c>
      <c r="C398" s="1">
        <v>0.30369893100000001</v>
      </c>
      <c r="D398" s="1">
        <v>0.70957508999999996</v>
      </c>
      <c r="E398" s="1">
        <v>0.37502223000000001</v>
      </c>
      <c r="G398" s="1">
        <v>0.227099415</v>
      </c>
      <c r="H398" s="1">
        <v>0.160287335</v>
      </c>
      <c r="I398" s="1">
        <f>_xlfn.T.TEST(C398:E398,G398:H398,2,2)</f>
        <v>0.1982241077305274</v>
      </c>
      <c r="J398" s="1">
        <v>396</v>
      </c>
      <c r="K398" s="1">
        <f t="shared" si="23"/>
        <v>6.0513447432762844E-3</v>
      </c>
    </row>
    <row r="399" spans="1:11" x14ac:dyDescent="0.25">
      <c r="A399" s="1" t="s">
        <v>328</v>
      </c>
      <c r="B399" s="1">
        <v>6</v>
      </c>
      <c r="C399" s="1">
        <v>0.217156189</v>
      </c>
      <c r="D399" s="1">
        <v>8.0047678510000004</v>
      </c>
      <c r="E399" s="1">
        <v>0.29445066199999997</v>
      </c>
      <c r="F399" s="1">
        <v>35.311958150000002</v>
      </c>
      <c r="G399" s="1">
        <v>0.64952577</v>
      </c>
      <c r="H399" s="1">
        <v>81.832316539999994</v>
      </c>
      <c r="I399" s="1">
        <f>_xlfn.T.TEST(C399:E399,F399:H399,2,2)</f>
        <v>0.19850819630159577</v>
      </c>
      <c r="J399" s="1">
        <v>397</v>
      </c>
      <c r="K399" s="1">
        <f t="shared" si="23"/>
        <v>6.0666259168704155E-3</v>
      </c>
    </row>
    <row r="400" spans="1:11" x14ac:dyDescent="0.25">
      <c r="A400" s="1" t="s">
        <v>315</v>
      </c>
      <c r="B400" s="1">
        <v>12</v>
      </c>
      <c r="C400" s="1">
        <v>8.7587740000000004E-3</v>
      </c>
      <c r="D400" s="3">
        <v>1.0000000000000001E-18</v>
      </c>
      <c r="E400" s="1">
        <v>2.4991207000000001E-2</v>
      </c>
      <c r="F400" s="3">
        <v>1.0000000000000001E-18</v>
      </c>
      <c r="G400" s="3">
        <v>1.0000000000000001E-18</v>
      </c>
      <c r="H400" s="3">
        <v>1.0000000000000001E-18</v>
      </c>
      <c r="I400" s="1">
        <f>_xlfn.T.TEST(C400:E400,F400:H400,2,2)</f>
        <v>0.19918682903767906</v>
      </c>
      <c r="J400" s="1">
        <v>398</v>
      </c>
      <c r="K400" s="1">
        <f t="shared" si="23"/>
        <v>6.0819070904645483E-3</v>
      </c>
    </row>
    <row r="401" spans="1:11" x14ac:dyDescent="0.25">
      <c r="A401" s="1" t="s">
        <v>329</v>
      </c>
      <c r="B401" s="1">
        <v>24</v>
      </c>
      <c r="C401" s="1">
        <v>1.0611026800000001</v>
      </c>
      <c r="D401" s="3">
        <v>1.0000000000000001E-18</v>
      </c>
      <c r="E401" s="1">
        <v>0.43877088199999997</v>
      </c>
      <c r="F401" s="1">
        <v>3.3988876000000001E-2</v>
      </c>
      <c r="G401" s="1">
        <v>1.1397228000000001E-2</v>
      </c>
      <c r="H401" s="1">
        <v>3.4998924000000001E-2</v>
      </c>
      <c r="I401" s="1">
        <f>_xlfn.T.TEST(C401:E401,F401:H401,2,2)</f>
        <v>0.1992072011259175</v>
      </c>
      <c r="J401" s="1">
        <v>399</v>
      </c>
      <c r="K401" s="1">
        <f t="shared" si="23"/>
        <v>6.0971882640586802E-3</v>
      </c>
    </row>
    <row r="402" spans="1:11" x14ac:dyDescent="0.25">
      <c r="A402" s="1" t="s">
        <v>330</v>
      </c>
      <c r="B402" s="1">
        <v>6</v>
      </c>
      <c r="C402" s="1">
        <v>6.5060104999999993E-2</v>
      </c>
      <c r="D402" s="1">
        <v>0.148702323</v>
      </c>
      <c r="E402" s="1">
        <v>9.8015885999999997E-2</v>
      </c>
      <c r="F402" s="1">
        <v>1.879487446</v>
      </c>
      <c r="G402" s="1">
        <v>3.5367678E-2</v>
      </c>
      <c r="H402" s="1">
        <v>0.85612854199999999</v>
      </c>
      <c r="I402" s="1">
        <f>_xlfn.T.TEST(C402:E402,F402:H402,2,2)</f>
        <v>0.19954053627141388</v>
      </c>
      <c r="J402" s="1">
        <v>400</v>
      </c>
      <c r="K402" s="1">
        <f t="shared" si="23"/>
        <v>6.1124694376528121E-3</v>
      </c>
    </row>
    <row r="403" spans="1:11" x14ac:dyDescent="0.25">
      <c r="A403" s="1" t="s">
        <v>331</v>
      </c>
      <c r="B403" s="1">
        <v>48</v>
      </c>
      <c r="C403" s="1">
        <v>0.46903823100000003</v>
      </c>
      <c r="D403" s="1">
        <v>1.1275009499999999</v>
      </c>
      <c r="E403" s="1">
        <v>0.26125816099999999</v>
      </c>
      <c r="G403" s="1">
        <v>2.2768446000000001E-2</v>
      </c>
      <c r="H403" s="1">
        <v>0.105640991</v>
      </c>
      <c r="I403" s="1">
        <f>_xlfn.T.TEST(C403:E403,G403:H403,2,2)</f>
        <v>0.19957736805070028</v>
      </c>
      <c r="J403" s="1">
        <v>401</v>
      </c>
      <c r="K403" s="1">
        <f t="shared" si="23"/>
        <v>6.1277506112469441E-3</v>
      </c>
    </row>
    <row r="404" spans="1:11" x14ac:dyDescent="0.25">
      <c r="A404" s="1" t="s">
        <v>332</v>
      </c>
      <c r="B404" s="1">
        <v>6</v>
      </c>
      <c r="C404" s="1">
        <v>3.3683585000000002E-2</v>
      </c>
      <c r="D404" s="1">
        <v>3.8620796999999998E-2</v>
      </c>
      <c r="E404" s="1">
        <v>8.8651257999999997E-2</v>
      </c>
      <c r="F404" s="1">
        <v>0.84735524600000001</v>
      </c>
      <c r="G404" s="1">
        <v>3.8303135000000002E-2</v>
      </c>
      <c r="H404" s="1">
        <v>0.36067310299999999</v>
      </c>
      <c r="I404" s="1">
        <f t="shared" ref="I404:I409" si="25">_xlfn.T.TEST(C404:E404,F404:H404,2,2)</f>
        <v>0.19974993217469292</v>
      </c>
      <c r="J404" s="1">
        <v>402</v>
      </c>
      <c r="K404" s="1">
        <f t="shared" si="23"/>
        <v>6.143031784841076E-3</v>
      </c>
    </row>
    <row r="405" spans="1:11" x14ac:dyDescent="0.25">
      <c r="A405" s="1" t="s">
        <v>333</v>
      </c>
      <c r="B405" s="1">
        <v>6</v>
      </c>
      <c r="C405" s="1">
        <v>8.1522806000000003E-2</v>
      </c>
      <c r="D405" s="1">
        <v>0.107269656</v>
      </c>
      <c r="E405" s="1">
        <v>0.32540441399999998</v>
      </c>
      <c r="F405" s="1">
        <v>2.3359627189999999</v>
      </c>
      <c r="G405" s="1">
        <v>5.2683736000000002E-2</v>
      </c>
      <c r="H405" s="1">
        <v>1.1792047569999999</v>
      </c>
      <c r="I405" s="1">
        <f t="shared" si="25"/>
        <v>0.19987806677315095</v>
      </c>
      <c r="J405" s="1">
        <v>403</v>
      </c>
      <c r="K405" s="1">
        <f t="shared" si="23"/>
        <v>6.1583129584352088E-3</v>
      </c>
    </row>
    <row r="406" spans="1:11" x14ac:dyDescent="0.25">
      <c r="A406" s="1" t="s">
        <v>13</v>
      </c>
      <c r="B406" s="1">
        <v>24</v>
      </c>
      <c r="C406" s="1">
        <v>8.2926854799999994</v>
      </c>
      <c r="D406" s="1">
        <v>1.0710946560000001</v>
      </c>
      <c r="E406" s="1">
        <v>2.040960068</v>
      </c>
      <c r="F406" s="1">
        <v>0.37769160000000002</v>
      </c>
      <c r="G406" s="1">
        <v>0.204947825</v>
      </c>
      <c r="H406" s="1">
        <v>0.43664819900000001</v>
      </c>
      <c r="I406" s="1">
        <f t="shared" si="25"/>
        <v>0.20097992145970831</v>
      </c>
      <c r="J406" s="1">
        <v>404</v>
      </c>
      <c r="K406" s="1">
        <f t="shared" si="23"/>
        <v>6.1735941320293398E-3</v>
      </c>
    </row>
    <row r="407" spans="1:11" x14ac:dyDescent="0.25">
      <c r="A407" s="1" t="s">
        <v>48</v>
      </c>
      <c r="B407" s="1">
        <v>24</v>
      </c>
      <c r="C407" s="1">
        <v>1.0018293700000001</v>
      </c>
      <c r="D407" s="1">
        <v>0.372470882</v>
      </c>
      <c r="E407" s="1">
        <v>0.12424479500000001</v>
      </c>
      <c r="F407" s="1">
        <v>0.19074977400000001</v>
      </c>
      <c r="G407" s="1">
        <v>4.8723211000000002E-2</v>
      </c>
      <c r="H407" s="1">
        <v>4.0834416999999998E-2</v>
      </c>
      <c r="I407" s="1">
        <f t="shared" si="25"/>
        <v>0.20112947414102422</v>
      </c>
      <c r="J407" s="1">
        <v>405</v>
      </c>
      <c r="K407" s="1">
        <f t="shared" si="23"/>
        <v>6.1888753056234718E-3</v>
      </c>
    </row>
    <row r="408" spans="1:11" x14ac:dyDescent="0.25">
      <c r="A408" s="1" t="s">
        <v>114</v>
      </c>
      <c r="B408" s="1">
        <v>24</v>
      </c>
      <c r="C408" s="1">
        <v>0.768044744</v>
      </c>
      <c r="D408" s="1">
        <v>0.144862877</v>
      </c>
      <c r="E408" s="1">
        <v>0.23752516400000001</v>
      </c>
      <c r="F408" s="1">
        <v>0.12638112400000001</v>
      </c>
      <c r="G408" s="1">
        <v>4.9678501999999999E-2</v>
      </c>
      <c r="H408" s="1">
        <v>7.8465331999999999E-2</v>
      </c>
      <c r="I408" s="1">
        <f t="shared" si="25"/>
        <v>0.20119148620106039</v>
      </c>
      <c r="J408" s="1">
        <v>406</v>
      </c>
      <c r="K408" s="1">
        <f t="shared" si="23"/>
        <v>6.2041564792176046E-3</v>
      </c>
    </row>
    <row r="409" spans="1:11" x14ac:dyDescent="0.25">
      <c r="A409" s="1" t="s">
        <v>115</v>
      </c>
      <c r="B409" s="1">
        <v>6</v>
      </c>
      <c r="C409" s="1">
        <v>0.182665573</v>
      </c>
      <c r="D409" s="1">
        <v>0.35945321699999999</v>
      </c>
      <c r="E409" s="1">
        <v>1.2669262560000001</v>
      </c>
      <c r="F409" s="1">
        <v>5.5403048080000001</v>
      </c>
      <c r="G409" s="1">
        <v>0.65338929400000001</v>
      </c>
      <c r="H409" s="1">
        <v>2.3571813289999999</v>
      </c>
      <c r="I409" s="1">
        <f t="shared" si="25"/>
        <v>0.20129207135910246</v>
      </c>
      <c r="J409" s="1">
        <v>407</v>
      </c>
      <c r="K409" s="1">
        <f t="shared" si="23"/>
        <v>6.2194376528117365E-3</v>
      </c>
    </row>
    <row r="410" spans="1:11" x14ac:dyDescent="0.25">
      <c r="A410" s="1" t="s">
        <v>232</v>
      </c>
      <c r="B410" s="1">
        <v>48</v>
      </c>
      <c r="C410" s="1">
        <v>0.11006529800000001</v>
      </c>
      <c r="D410" s="1">
        <v>4.6543065000000002E-2</v>
      </c>
      <c r="E410" s="1">
        <v>0.163571736</v>
      </c>
      <c r="G410" s="1">
        <v>5.1214243E-2</v>
      </c>
      <c r="H410" s="1">
        <v>1.2811960000000001E-2</v>
      </c>
      <c r="I410" s="1">
        <f>_xlfn.T.TEST(C410:E410,G410:H410,2,2)</f>
        <v>0.20244768756403397</v>
      </c>
      <c r="J410" s="1">
        <v>408</v>
      </c>
      <c r="K410" s="1">
        <f t="shared" si="23"/>
        <v>6.2347188264058684E-3</v>
      </c>
    </row>
    <row r="411" spans="1:11" x14ac:dyDescent="0.25">
      <c r="A411" s="1" t="s">
        <v>334</v>
      </c>
      <c r="B411" s="1">
        <v>12</v>
      </c>
      <c r="C411" s="1">
        <v>0.29565376799999998</v>
      </c>
      <c r="D411" s="3">
        <v>1.0000000000000001E-18</v>
      </c>
      <c r="E411" s="1">
        <v>0.135062026</v>
      </c>
      <c r="F411" s="1">
        <v>2.5746216999999998E-2</v>
      </c>
      <c r="G411" s="1">
        <v>1.3588810999999999E-2</v>
      </c>
      <c r="H411" s="3">
        <v>1.0000000000000001E-18</v>
      </c>
      <c r="I411" s="1">
        <f t="shared" ref="I411:I460" si="26">_xlfn.T.TEST(C411:E411,F411:H411,2,2)</f>
        <v>0.2029211796899997</v>
      </c>
      <c r="J411" s="1">
        <v>409</v>
      </c>
      <c r="K411" s="1">
        <f t="shared" si="23"/>
        <v>6.2500000000000003E-3</v>
      </c>
    </row>
    <row r="412" spans="1:11" x14ac:dyDescent="0.25">
      <c r="A412" s="1" t="s">
        <v>335</v>
      </c>
      <c r="B412" s="1">
        <v>6</v>
      </c>
      <c r="C412" s="1">
        <v>6.2127420000000003E-3</v>
      </c>
      <c r="D412" s="1">
        <v>2.7857458000000002E-2</v>
      </c>
      <c r="E412" s="1">
        <v>4.5692808000000001E-2</v>
      </c>
      <c r="F412" s="3">
        <v>1.0000000000000001E-18</v>
      </c>
      <c r="G412" s="1">
        <v>1.9691494E-2</v>
      </c>
      <c r="H412" s="3">
        <v>1.0000000000000001E-18</v>
      </c>
      <c r="I412" s="1">
        <f t="shared" si="26"/>
        <v>0.20296835247324049</v>
      </c>
      <c r="J412" s="1">
        <v>410</v>
      </c>
      <c r="K412" s="1">
        <f t="shared" si="23"/>
        <v>6.2652811735941331E-3</v>
      </c>
    </row>
    <row r="413" spans="1:11" x14ac:dyDescent="0.25">
      <c r="A413" s="1" t="s">
        <v>336</v>
      </c>
      <c r="B413" s="1">
        <v>6</v>
      </c>
      <c r="C413" s="1">
        <v>0.59448834900000003</v>
      </c>
      <c r="D413" s="1">
        <v>0.46194685699999999</v>
      </c>
      <c r="E413" s="1">
        <v>2.028924876</v>
      </c>
      <c r="F413" s="1">
        <v>30.13461259</v>
      </c>
      <c r="G413" s="1">
        <v>1.03258355</v>
      </c>
      <c r="H413" s="1">
        <v>10.937262029999999</v>
      </c>
      <c r="I413" s="1">
        <f t="shared" si="26"/>
        <v>0.20316478071373459</v>
      </c>
      <c r="J413" s="1">
        <v>411</v>
      </c>
      <c r="K413" s="1">
        <f t="shared" si="23"/>
        <v>6.2805623471882642E-3</v>
      </c>
    </row>
    <row r="414" spans="1:11" x14ac:dyDescent="0.25">
      <c r="A414" s="1" t="s">
        <v>337</v>
      </c>
      <c r="B414" s="1">
        <v>6</v>
      </c>
      <c r="C414" s="1">
        <v>0.30141836300000002</v>
      </c>
      <c r="D414" s="1">
        <v>0.732734993</v>
      </c>
      <c r="E414" s="1">
        <v>2.7659637899999998</v>
      </c>
      <c r="F414" s="1">
        <v>19.56060055</v>
      </c>
      <c r="G414" s="1">
        <v>1.383420009</v>
      </c>
      <c r="H414" s="1">
        <v>7.4472310349999997</v>
      </c>
      <c r="I414" s="1">
        <f t="shared" si="26"/>
        <v>0.20343153435584976</v>
      </c>
      <c r="J414" s="1">
        <v>412</v>
      </c>
      <c r="K414" s="1">
        <f t="shared" si="23"/>
        <v>6.2958435207823961E-3</v>
      </c>
    </row>
    <row r="415" spans="1:11" x14ac:dyDescent="0.25">
      <c r="A415" s="1" t="s">
        <v>46</v>
      </c>
      <c r="B415" s="1">
        <v>24</v>
      </c>
      <c r="C415" s="3">
        <v>1.0000000000000001E-18</v>
      </c>
      <c r="D415" s="3">
        <v>1.0000000000000001E-18</v>
      </c>
      <c r="E415" s="3">
        <v>1.0000000000000001E-18</v>
      </c>
      <c r="F415" s="1">
        <v>0.210057681</v>
      </c>
      <c r="G415" s="1">
        <v>7.0904843999999995E-2</v>
      </c>
      <c r="H415" s="3">
        <v>1.0000000000000001E-18</v>
      </c>
      <c r="I415" s="1">
        <f t="shared" si="26"/>
        <v>0.20362545557732745</v>
      </c>
      <c r="J415" s="1">
        <v>413</v>
      </c>
      <c r="K415" s="1">
        <f t="shared" si="23"/>
        <v>6.3111246943765289E-3</v>
      </c>
    </row>
    <row r="416" spans="1:11" x14ac:dyDescent="0.25">
      <c r="A416" s="1" t="s">
        <v>338</v>
      </c>
      <c r="B416" s="1">
        <v>6</v>
      </c>
      <c r="C416" s="1">
        <v>8.0658565000000002E-2</v>
      </c>
      <c r="D416" s="3">
        <v>9.1200000000000003E-2</v>
      </c>
      <c r="E416" s="1">
        <v>0.126711351</v>
      </c>
      <c r="F416" s="3">
        <v>2.77</v>
      </c>
      <c r="G416" s="1">
        <v>0.25691856200000002</v>
      </c>
      <c r="H416" s="1">
        <v>0.76282321600000003</v>
      </c>
      <c r="I416" s="1">
        <f t="shared" si="26"/>
        <v>0.204057515987007</v>
      </c>
      <c r="J416" s="1">
        <v>414</v>
      </c>
      <c r="K416" s="1">
        <f t="shared" si="23"/>
        <v>6.32640586797066E-3</v>
      </c>
    </row>
    <row r="417" spans="1:11" x14ac:dyDescent="0.25">
      <c r="A417" s="1" t="s">
        <v>339</v>
      </c>
      <c r="B417" s="1">
        <v>6</v>
      </c>
      <c r="C417" s="1">
        <v>8.8822190999999995E-2</v>
      </c>
      <c r="D417" s="1">
        <v>9.4902860000000006E-2</v>
      </c>
      <c r="E417" s="1">
        <v>9.5400878999999994E-2</v>
      </c>
      <c r="F417" s="1">
        <v>4.2981233579999998</v>
      </c>
      <c r="G417" s="1">
        <v>0.16934207000000001</v>
      </c>
      <c r="H417" s="1">
        <v>1.383719318</v>
      </c>
      <c r="I417" s="1">
        <f t="shared" si="26"/>
        <v>0.20408353846047197</v>
      </c>
      <c r="J417" s="1">
        <v>415</v>
      </c>
      <c r="K417" s="1">
        <f t="shared" si="23"/>
        <v>6.3416870415647919E-3</v>
      </c>
    </row>
    <row r="418" spans="1:11" x14ac:dyDescent="0.25">
      <c r="A418" s="1" t="s">
        <v>340</v>
      </c>
      <c r="B418" s="1">
        <v>24</v>
      </c>
      <c r="C418" s="3">
        <v>0.14099999999999999</v>
      </c>
      <c r="D418" s="3">
        <v>1.0000000000000001E-18</v>
      </c>
      <c r="E418" s="1">
        <v>7.2623856000000001E-2</v>
      </c>
      <c r="F418" s="1">
        <v>2.4852875999999999E-2</v>
      </c>
      <c r="G418" s="3">
        <v>1.0000000000000001E-18</v>
      </c>
      <c r="H418" s="3">
        <v>1.0000000000000001E-18</v>
      </c>
      <c r="I418" s="1">
        <f t="shared" si="26"/>
        <v>0.20443422148026422</v>
      </c>
      <c r="J418" s="1">
        <v>416</v>
      </c>
      <c r="K418" s="1">
        <f t="shared" si="23"/>
        <v>6.3569682151589247E-3</v>
      </c>
    </row>
    <row r="419" spans="1:11" x14ac:dyDescent="0.25">
      <c r="A419" s="1" t="s">
        <v>341</v>
      </c>
      <c r="B419" s="1">
        <v>6</v>
      </c>
      <c r="C419" s="1">
        <v>3.8909689999999997E-2</v>
      </c>
      <c r="D419" s="1">
        <v>3.5734541000000002E-2</v>
      </c>
      <c r="E419" s="1">
        <v>0.157354999</v>
      </c>
      <c r="F419" s="1">
        <v>0.90218918299999995</v>
      </c>
      <c r="G419" s="1">
        <v>6.4162436000000003E-2</v>
      </c>
      <c r="H419" s="1">
        <v>0.38826658600000002</v>
      </c>
      <c r="I419" s="1">
        <f t="shared" si="26"/>
        <v>0.2046976943197624</v>
      </c>
      <c r="J419" s="1">
        <v>417</v>
      </c>
      <c r="K419" s="1">
        <f t="shared" si="23"/>
        <v>6.3722493887530575E-3</v>
      </c>
    </row>
    <row r="420" spans="1:11" x14ac:dyDescent="0.25">
      <c r="A420" s="1" t="s">
        <v>154</v>
      </c>
      <c r="B420" s="1">
        <v>12</v>
      </c>
      <c r="C420" s="1">
        <v>3.7477561E-2</v>
      </c>
      <c r="D420" s="1">
        <v>9.3722700000000003E-3</v>
      </c>
      <c r="E420" s="1">
        <v>9.7966518000000002E-2</v>
      </c>
      <c r="F420" s="1">
        <v>8.1121349999999995E-3</v>
      </c>
      <c r="G420" s="1">
        <v>1.6187712E-2</v>
      </c>
      <c r="H420" s="3">
        <v>1.0000000000000001E-18</v>
      </c>
      <c r="I420" s="1">
        <f t="shared" si="26"/>
        <v>0.20484877315867925</v>
      </c>
      <c r="J420" s="1">
        <v>418</v>
      </c>
      <c r="K420" s="1">
        <f t="shared" si="23"/>
        <v>6.3875305623471886E-3</v>
      </c>
    </row>
    <row r="421" spans="1:11" x14ac:dyDescent="0.25">
      <c r="A421" s="1" t="s">
        <v>195</v>
      </c>
      <c r="B421" s="1">
        <v>6</v>
      </c>
      <c r="C421" s="1">
        <v>0.222266722</v>
      </c>
      <c r="D421" s="1">
        <v>0.43962211400000001</v>
      </c>
      <c r="E421" s="1">
        <v>1.7145630549999999</v>
      </c>
      <c r="F421" s="1">
        <v>11.2773264</v>
      </c>
      <c r="G421" s="1">
        <v>0.65425441600000001</v>
      </c>
      <c r="H421" s="1">
        <v>4.6481886899999996</v>
      </c>
      <c r="I421" s="1">
        <f t="shared" si="26"/>
        <v>0.20524011733297004</v>
      </c>
      <c r="J421" s="1">
        <v>419</v>
      </c>
      <c r="K421" s="1">
        <f t="shared" si="23"/>
        <v>6.4028117359413205E-3</v>
      </c>
    </row>
    <row r="422" spans="1:11" x14ac:dyDescent="0.25">
      <c r="A422" s="1" t="s">
        <v>88</v>
      </c>
      <c r="B422" s="1">
        <v>12</v>
      </c>
      <c r="C422" s="1">
        <v>0.49264796199999999</v>
      </c>
      <c r="D422" s="1">
        <v>0.18235673399999999</v>
      </c>
      <c r="E422" s="1">
        <v>0.51774283200000004</v>
      </c>
      <c r="F422" s="1">
        <v>0.43558815099999998</v>
      </c>
      <c r="G422" s="1">
        <v>0.89487381899999996</v>
      </c>
      <c r="H422" s="1">
        <v>1.95829528</v>
      </c>
      <c r="I422" s="1">
        <f t="shared" si="26"/>
        <v>0.20633040157949445</v>
      </c>
      <c r="J422" s="1">
        <v>420</v>
      </c>
      <c r="K422" s="1">
        <f t="shared" si="23"/>
        <v>6.4180929095354533E-3</v>
      </c>
    </row>
    <row r="423" spans="1:11" x14ac:dyDescent="0.25">
      <c r="A423" s="1" t="s">
        <v>20</v>
      </c>
      <c r="B423" s="1">
        <v>24</v>
      </c>
      <c r="C423" s="1">
        <v>11.13228219</v>
      </c>
      <c r="D423" s="1">
        <v>0.95244677099999997</v>
      </c>
      <c r="E423" s="1">
        <v>2.3546363640000001</v>
      </c>
      <c r="F423" s="3">
        <v>1.0000000000000001E-18</v>
      </c>
      <c r="G423" s="1">
        <v>5.4257639999999996E-3</v>
      </c>
      <c r="H423" s="1">
        <v>3.6049561000000001E-2</v>
      </c>
      <c r="I423" s="1">
        <f t="shared" si="26"/>
        <v>0.20637376487638753</v>
      </c>
      <c r="J423" s="1">
        <v>421</v>
      </c>
      <c r="K423" s="1">
        <f t="shared" si="23"/>
        <v>6.4333740831295843E-3</v>
      </c>
    </row>
    <row r="424" spans="1:11" x14ac:dyDescent="0.25">
      <c r="A424" s="1" t="s">
        <v>342</v>
      </c>
      <c r="B424" s="1">
        <v>24</v>
      </c>
      <c r="C424" s="1">
        <v>0.48460367100000001</v>
      </c>
      <c r="D424" s="1">
        <v>0.12705199</v>
      </c>
      <c r="E424" s="1">
        <v>8.8553823000000004E-2</v>
      </c>
      <c r="F424" s="3">
        <v>1.0000000000000001E-18</v>
      </c>
      <c r="G424" s="3">
        <v>1.0000000000000001E-18</v>
      </c>
      <c r="H424" s="1">
        <v>0.10774135899999999</v>
      </c>
      <c r="I424" s="1">
        <f t="shared" si="26"/>
        <v>0.20644881771512438</v>
      </c>
      <c r="J424" s="1">
        <v>422</v>
      </c>
      <c r="K424" s="1">
        <f t="shared" si="23"/>
        <v>6.4486552567237163E-3</v>
      </c>
    </row>
    <row r="425" spans="1:11" x14ac:dyDescent="0.25">
      <c r="A425" s="1" t="s">
        <v>343</v>
      </c>
      <c r="B425" s="1">
        <v>6</v>
      </c>
      <c r="C425" s="1">
        <v>2.4600051000000001E-2</v>
      </c>
      <c r="D425" s="1">
        <v>3.1633509999999997E-2</v>
      </c>
      <c r="E425" s="1">
        <v>0.16737595899999999</v>
      </c>
      <c r="F425" s="1">
        <v>2.1660616190000002</v>
      </c>
      <c r="G425" s="1">
        <v>2.8793837999999999E-2</v>
      </c>
      <c r="H425" s="1">
        <v>0.84673036499999998</v>
      </c>
      <c r="I425" s="1">
        <f t="shared" si="26"/>
        <v>0.20689530788517357</v>
      </c>
      <c r="J425" s="1">
        <v>423</v>
      </c>
      <c r="K425" s="1">
        <f t="shared" si="23"/>
        <v>6.463936430317849E-3</v>
      </c>
    </row>
    <row r="426" spans="1:11" x14ac:dyDescent="0.25">
      <c r="A426" s="1" t="s">
        <v>153</v>
      </c>
      <c r="B426" s="1">
        <v>6</v>
      </c>
      <c r="C426" s="3">
        <v>2.7799999999999998E-2</v>
      </c>
      <c r="D426" s="3">
        <v>9.0699999999999999E-3</v>
      </c>
      <c r="E426" s="3">
        <v>1.0000000000000001E-18</v>
      </c>
      <c r="F426" s="3">
        <v>1.0000000000000001E-18</v>
      </c>
      <c r="G426" s="3">
        <v>1.0000000000000001E-18</v>
      </c>
      <c r="H426" s="3">
        <v>1.0000000000000001E-18</v>
      </c>
      <c r="I426" s="1">
        <f t="shared" si="26"/>
        <v>0.20762834476269854</v>
      </c>
      <c r="J426" s="1">
        <v>424</v>
      </c>
      <c r="K426" s="1">
        <f t="shared" si="23"/>
        <v>6.4792176039119801E-3</v>
      </c>
    </row>
    <row r="427" spans="1:11" x14ac:dyDescent="0.25">
      <c r="A427" s="1" t="s">
        <v>174</v>
      </c>
      <c r="B427" s="1">
        <v>12</v>
      </c>
      <c r="C427" s="1">
        <v>6.0698619000000002E-2</v>
      </c>
      <c r="D427" s="1">
        <v>1.1468715000000001E-2</v>
      </c>
      <c r="E427" s="1">
        <v>6.5643950000000006E-2</v>
      </c>
      <c r="F427" s="1">
        <v>1.5313246000000001E-2</v>
      </c>
      <c r="G427" s="1">
        <v>3.3371392E-2</v>
      </c>
      <c r="H427" s="3">
        <v>1.0000000000000001E-18</v>
      </c>
      <c r="I427" s="1">
        <f t="shared" si="26"/>
        <v>0.20790330592014161</v>
      </c>
      <c r="J427" s="1">
        <v>425</v>
      </c>
      <c r="K427" s="1">
        <f t="shared" si="23"/>
        <v>6.4944987775061129E-3</v>
      </c>
    </row>
    <row r="428" spans="1:11" x14ac:dyDescent="0.25">
      <c r="A428" s="1" t="s">
        <v>344</v>
      </c>
      <c r="B428" s="1">
        <v>6</v>
      </c>
      <c r="C428" s="1">
        <v>1.605531845</v>
      </c>
      <c r="D428" s="1">
        <v>4.0146699449999996</v>
      </c>
      <c r="E428" s="1">
        <v>9.3136338320000007</v>
      </c>
      <c r="F428" s="1">
        <v>83.653111569999993</v>
      </c>
      <c r="G428" s="1">
        <v>3.9003866789999999</v>
      </c>
      <c r="H428" s="1">
        <v>32.800440709999997</v>
      </c>
      <c r="I428" s="1">
        <f t="shared" si="26"/>
        <v>0.20793330741165256</v>
      </c>
      <c r="J428" s="1">
        <v>426</v>
      </c>
      <c r="K428" s="1">
        <f t="shared" si="23"/>
        <v>6.5097799511002448E-3</v>
      </c>
    </row>
    <row r="429" spans="1:11" x14ac:dyDescent="0.25">
      <c r="A429" s="1" t="s">
        <v>197</v>
      </c>
      <c r="B429" s="1">
        <v>12</v>
      </c>
      <c r="C429" s="1">
        <v>1.304466758</v>
      </c>
      <c r="D429" s="1">
        <v>0.92272486899999995</v>
      </c>
      <c r="E429" s="1">
        <v>0.57547915800000005</v>
      </c>
      <c r="F429" s="1">
        <v>1.5727610590000001</v>
      </c>
      <c r="G429" s="1">
        <v>1.5341564430000001</v>
      </c>
      <c r="H429" s="1">
        <v>5.102690022</v>
      </c>
      <c r="I429" s="1">
        <f t="shared" si="26"/>
        <v>0.20805258643384675</v>
      </c>
      <c r="J429" s="1">
        <v>427</v>
      </c>
      <c r="K429" s="1">
        <f t="shared" si="23"/>
        <v>6.5250611246943776E-3</v>
      </c>
    </row>
    <row r="430" spans="1:11" x14ac:dyDescent="0.25">
      <c r="A430" s="1" t="s">
        <v>345</v>
      </c>
      <c r="B430" s="1">
        <v>12</v>
      </c>
      <c r="C430" s="1">
        <v>0.83731501699999999</v>
      </c>
      <c r="D430" s="1">
        <v>7.2988489999999996E-3</v>
      </c>
      <c r="E430" s="1">
        <v>0.32750894200000003</v>
      </c>
      <c r="F430" s="1">
        <v>1.1463858E-2</v>
      </c>
      <c r="G430" s="1">
        <v>6.9290373000000002E-2</v>
      </c>
      <c r="H430" s="3">
        <v>1.0000000000000001E-18</v>
      </c>
      <c r="I430" s="1">
        <f t="shared" si="26"/>
        <v>0.20815621018640393</v>
      </c>
      <c r="J430" s="1">
        <v>428</v>
      </c>
      <c r="K430" s="1">
        <f t="shared" si="23"/>
        <v>6.5403422982885087E-3</v>
      </c>
    </row>
    <row r="431" spans="1:11" x14ac:dyDescent="0.25">
      <c r="A431" s="1" t="s">
        <v>153</v>
      </c>
      <c r="B431" s="1">
        <v>24</v>
      </c>
      <c r="C431" s="3">
        <v>1.66</v>
      </c>
      <c r="D431" s="1">
        <v>5.5348102000000003E-2</v>
      </c>
      <c r="E431" s="1">
        <v>0.46450929499999999</v>
      </c>
      <c r="F431" s="3">
        <v>1.0000000000000001E-18</v>
      </c>
      <c r="G431" s="3">
        <v>4.4900000000000001E-3</v>
      </c>
      <c r="H431" s="1">
        <v>1.0983771E-2</v>
      </c>
      <c r="I431" s="1">
        <f t="shared" si="26"/>
        <v>0.20833849901047871</v>
      </c>
      <c r="J431" s="1">
        <v>429</v>
      </c>
      <c r="K431" s="1">
        <f t="shared" si="23"/>
        <v>6.5556234718826406E-3</v>
      </c>
    </row>
    <row r="432" spans="1:11" x14ac:dyDescent="0.25">
      <c r="A432" s="1" t="s">
        <v>267</v>
      </c>
      <c r="B432" s="1">
        <v>12</v>
      </c>
      <c r="C432" s="1">
        <v>1.5938667120000001</v>
      </c>
      <c r="D432" s="1">
        <v>0.44642783800000002</v>
      </c>
      <c r="E432" s="1">
        <v>2.063682869</v>
      </c>
      <c r="F432" s="1">
        <v>0.98749588600000004</v>
      </c>
      <c r="G432" s="1">
        <v>3.9203423220000002</v>
      </c>
      <c r="H432" s="1">
        <v>4.9971876980000003</v>
      </c>
      <c r="I432" s="1">
        <f t="shared" si="26"/>
        <v>0.20848415840774573</v>
      </c>
      <c r="J432" s="1">
        <v>430</v>
      </c>
      <c r="K432" s="1">
        <f t="shared" si="23"/>
        <v>6.5709046454767734E-3</v>
      </c>
    </row>
    <row r="433" spans="1:11" x14ac:dyDescent="0.25">
      <c r="A433" s="1" t="s">
        <v>346</v>
      </c>
      <c r="B433" s="1">
        <v>6</v>
      </c>
      <c r="C433" s="1">
        <v>1.3782620000000001E-2</v>
      </c>
      <c r="D433" s="1">
        <v>3.3623990999999999E-2</v>
      </c>
      <c r="E433" s="1">
        <v>0.156596138</v>
      </c>
      <c r="F433" s="1">
        <v>0.93336931300000003</v>
      </c>
      <c r="G433" s="1">
        <v>5.2490136999999999E-2</v>
      </c>
      <c r="H433" s="1">
        <v>0.38807324300000001</v>
      </c>
      <c r="I433" s="1">
        <f t="shared" si="26"/>
        <v>0.2087821216977151</v>
      </c>
      <c r="J433" s="1">
        <v>431</v>
      </c>
      <c r="K433" s="1">
        <f t="shared" si="23"/>
        <v>6.5861858190709045E-3</v>
      </c>
    </row>
    <row r="434" spans="1:11" x14ac:dyDescent="0.25">
      <c r="A434" s="1" t="s">
        <v>347</v>
      </c>
      <c r="B434" s="1">
        <v>12</v>
      </c>
      <c r="C434" s="1">
        <v>0.47495175299999998</v>
      </c>
      <c r="D434" s="1">
        <v>5.1744690000000003E-2</v>
      </c>
      <c r="E434" s="1">
        <v>0.38154144099999998</v>
      </c>
      <c r="F434" s="1">
        <v>0.147927749</v>
      </c>
      <c r="G434" s="1">
        <v>9.5284829000000001E-2</v>
      </c>
      <c r="H434" s="1">
        <v>8.2880684999999996E-2</v>
      </c>
      <c r="I434" s="1">
        <f t="shared" si="26"/>
        <v>0.2095345381956468</v>
      </c>
      <c r="J434" s="1">
        <v>432</v>
      </c>
      <c r="K434" s="1">
        <f t="shared" si="23"/>
        <v>6.6014669926650373E-3</v>
      </c>
    </row>
    <row r="435" spans="1:11" x14ac:dyDescent="0.25">
      <c r="A435" s="1" t="s">
        <v>250</v>
      </c>
      <c r="B435" s="1">
        <v>24</v>
      </c>
      <c r="C435" s="1">
        <v>1.2245760939999999</v>
      </c>
      <c r="D435" s="1">
        <v>0.30237296699999999</v>
      </c>
      <c r="E435" s="1">
        <v>0.156821866</v>
      </c>
      <c r="F435" s="1">
        <v>0.11137654299999999</v>
      </c>
      <c r="G435" s="1">
        <v>3.2839608999999999E-2</v>
      </c>
      <c r="H435" s="1">
        <v>3.7532223000000003E-2</v>
      </c>
      <c r="I435" s="1">
        <f t="shared" si="26"/>
        <v>0.20964894229885839</v>
      </c>
      <c r="J435" s="1">
        <v>433</v>
      </c>
      <c r="K435" s="1">
        <f t="shared" si="23"/>
        <v>6.6167481662591692E-3</v>
      </c>
    </row>
    <row r="436" spans="1:11" x14ac:dyDescent="0.25">
      <c r="A436" s="1" t="s">
        <v>313</v>
      </c>
      <c r="B436" s="1">
        <v>12</v>
      </c>
      <c r="C436" s="1">
        <v>2.3650167010000001</v>
      </c>
      <c r="D436" s="1">
        <v>3.4844956000000003E-2</v>
      </c>
      <c r="E436" s="1">
        <v>1.899368677</v>
      </c>
      <c r="F436" s="1">
        <v>0.15505466900000001</v>
      </c>
      <c r="G436" s="1">
        <v>0.78209752499999996</v>
      </c>
      <c r="H436" s="3">
        <v>1.0000000000000001E-18</v>
      </c>
      <c r="I436" s="1">
        <f t="shared" si="26"/>
        <v>0.20990669269899218</v>
      </c>
      <c r="J436" s="1">
        <v>434</v>
      </c>
      <c r="K436" s="1">
        <f t="shared" si="23"/>
        <v>6.6320293398533002E-3</v>
      </c>
    </row>
    <row r="437" spans="1:11" x14ac:dyDescent="0.25">
      <c r="A437" s="1" t="s">
        <v>198</v>
      </c>
      <c r="B437" s="1">
        <v>24</v>
      </c>
      <c r="C437" s="1">
        <v>0.24331800000000001</v>
      </c>
      <c r="D437" s="1">
        <v>9.1000172000000004E-2</v>
      </c>
      <c r="E437" s="1">
        <v>0.66318749799999999</v>
      </c>
      <c r="F437" s="1">
        <v>3.0326221E-2</v>
      </c>
      <c r="G437" s="1">
        <v>9.9904928000000004E-2</v>
      </c>
      <c r="H437" s="1">
        <v>9.5248502999999998E-2</v>
      </c>
      <c r="I437" s="1">
        <f t="shared" si="26"/>
        <v>0.21013839343920501</v>
      </c>
      <c r="J437" s="1">
        <v>435</v>
      </c>
      <c r="K437" s="1">
        <f t="shared" si="23"/>
        <v>6.647310513447433E-3</v>
      </c>
    </row>
    <row r="438" spans="1:11" x14ac:dyDescent="0.25">
      <c r="A438" s="1" t="s">
        <v>348</v>
      </c>
      <c r="B438" s="1">
        <v>24</v>
      </c>
      <c r="C438" s="1">
        <v>0.21533271600000001</v>
      </c>
      <c r="D438" s="3">
        <v>1.0000000000000001E-18</v>
      </c>
      <c r="E438" s="1">
        <v>0.17596995200000001</v>
      </c>
      <c r="F438" s="1">
        <v>3.1003078999999999E-2</v>
      </c>
      <c r="G438" s="1">
        <v>4.8229277000000001E-2</v>
      </c>
      <c r="H438" s="1">
        <v>1.2461244E-2</v>
      </c>
      <c r="I438" s="1">
        <f t="shared" si="26"/>
        <v>0.21032722616114249</v>
      </c>
      <c r="J438" s="1">
        <v>436</v>
      </c>
      <c r="K438" s="1">
        <f t="shared" si="23"/>
        <v>6.662591687041565E-3</v>
      </c>
    </row>
    <row r="439" spans="1:11" x14ac:dyDescent="0.25">
      <c r="A439" s="1" t="s">
        <v>349</v>
      </c>
      <c r="B439" s="1">
        <v>12</v>
      </c>
      <c r="C439" s="1">
        <v>4.0899871320000001</v>
      </c>
      <c r="D439" s="1">
        <v>0.32350055999999999</v>
      </c>
      <c r="E439" s="1">
        <v>3.2797761539999999</v>
      </c>
      <c r="F439" s="1">
        <v>0.50383360700000002</v>
      </c>
      <c r="G439" s="1">
        <v>1.258660852</v>
      </c>
      <c r="H439" s="1">
        <v>0.72152112000000002</v>
      </c>
      <c r="I439" s="1">
        <f t="shared" si="26"/>
        <v>0.21079144112863837</v>
      </c>
      <c r="J439" s="1">
        <v>437</v>
      </c>
      <c r="K439" s="1">
        <f t="shared" si="23"/>
        <v>6.6778728606356978E-3</v>
      </c>
    </row>
    <row r="440" spans="1:11" x14ac:dyDescent="0.25">
      <c r="A440" s="1" t="s">
        <v>350</v>
      </c>
      <c r="B440" s="1">
        <v>6</v>
      </c>
      <c r="C440" s="1">
        <v>9.2944235E-2</v>
      </c>
      <c r="D440" s="3">
        <v>0.152</v>
      </c>
      <c r="E440" s="1">
        <v>0.19889189099999999</v>
      </c>
      <c r="F440" s="1">
        <v>6.299680779</v>
      </c>
      <c r="G440" s="1">
        <v>0.64967978800000004</v>
      </c>
      <c r="H440" s="1">
        <v>1.401240182</v>
      </c>
      <c r="I440" s="1">
        <f t="shared" si="26"/>
        <v>0.2110639440770897</v>
      </c>
      <c r="J440" s="1">
        <v>438</v>
      </c>
      <c r="K440" s="1">
        <f t="shared" si="23"/>
        <v>6.6931540342298288E-3</v>
      </c>
    </row>
    <row r="441" spans="1:11" x14ac:dyDescent="0.25">
      <c r="A441" s="1" t="s">
        <v>351</v>
      </c>
      <c r="B441" s="1">
        <v>12</v>
      </c>
      <c r="C441" s="1">
        <v>0.254865061</v>
      </c>
      <c r="D441" s="1">
        <v>1.9981420999999999E-2</v>
      </c>
      <c r="E441" s="1">
        <v>0.28572922299999998</v>
      </c>
      <c r="F441" s="1">
        <v>4.5752777000000001E-2</v>
      </c>
      <c r="G441" s="1">
        <v>7.3611252000000002E-2</v>
      </c>
      <c r="H441" s="1">
        <v>6.5415551000000002E-2</v>
      </c>
      <c r="I441" s="1">
        <f t="shared" si="26"/>
        <v>0.21156681437012043</v>
      </c>
      <c r="J441" s="1">
        <v>439</v>
      </c>
      <c r="K441" s="1">
        <f t="shared" si="23"/>
        <v>6.7084352078239616E-3</v>
      </c>
    </row>
    <row r="442" spans="1:11" x14ac:dyDescent="0.25">
      <c r="A442" s="1" t="s">
        <v>352</v>
      </c>
      <c r="B442" s="1">
        <v>12</v>
      </c>
      <c r="C442" s="1">
        <v>3.4957334999999999E-2</v>
      </c>
      <c r="D442" s="1">
        <v>3.3819950000000001E-3</v>
      </c>
      <c r="E442" s="1">
        <v>1.7286646999999999E-2</v>
      </c>
      <c r="F442" s="1">
        <v>7.6447074000000004E-2</v>
      </c>
      <c r="G442" s="1">
        <v>1.9850228000000001E-2</v>
      </c>
      <c r="H442" s="1">
        <v>0.20040877900000001</v>
      </c>
      <c r="I442" s="1">
        <f t="shared" si="26"/>
        <v>0.21158883197512243</v>
      </c>
      <c r="J442" s="1">
        <v>440</v>
      </c>
      <c r="K442" s="1">
        <f t="shared" si="23"/>
        <v>6.7237163814180935E-3</v>
      </c>
    </row>
    <row r="443" spans="1:11" x14ac:dyDescent="0.25">
      <c r="A443" s="1" t="s">
        <v>353</v>
      </c>
      <c r="B443" s="1">
        <v>24</v>
      </c>
      <c r="C443" s="3">
        <v>0.98499999999999999</v>
      </c>
      <c r="D443" s="3">
        <v>5.28E-3</v>
      </c>
      <c r="E443" s="1">
        <v>0.341431341</v>
      </c>
      <c r="F443" s="1">
        <v>3.3776771999999997E-2</v>
      </c>
      <c r="G443" s="3">
        <v>1.0000000000000001E-18</v>
      </c>
      <c r="H443" s="1">
        <v>1.6989737000000001E-2</v>
      </c>
      <c r="I443" s="1">
        <f t="shared" si="26"/>
        <v>0.21179726475264246</v>
      </c>
      <c r="J443" s="1">
        <v>441</v>
      </c>
      <c r="K443" s="1">
        <f t="shared" si="23"/>
        <v>6.7389975550122246E-3</v>
      </c>
    </row>
    <row r="444" spans="1:11" x14ac:dyDescent="0.25">
      <c r="A444" s="1" t="s">
        <v>275</v>
      </c>
      <c r="B444" s="1">
        <v>12</v>
      </c>
      <c r="C444" s="1">
        <v>0.10862174500000001</v>
      </c>
      <c r="D444" s="1">
        <v>0.38030405</v>
      </c>
      <c r="E444" s="1">
        <v>1.0896337599999999</v>
      </c>
      <c r="F444" s="1">
        <v>0.140200354</v>
      </c>
      <c r="G444" s="1">
        <v>6.9923711E-2</v>
      </c>
      <c r="H444" s="1">
        <v>6.1418132E-2</v>
      </c>
      <c r="I444" s="1">
        <f t="shared" si="26"/>
        <v>0.21186924494497311</v>
      </c>
      <c r="J444" s="1">
        <v>442</v>
      </c>
      <c r="K444" s="1">
        <f t="shared" si="23"/>
        <v>6.7542787286063574E-3</v>
      </c>
    </row>
    <row r="445" spans="1:11" x14ac:dyDescent="0.25">
      <c r="A445" s="1" t="s">
        <v>257</v>
      </c>
      <c r="B445" s="1">
        <v>6</v>
      </c>
      <c r="C445" s="1">
        <v>0.18701955300000001</v>
      </c>
      <c r="D445" s="1">
        <v>1.830157483</v>
      </c>
      <c r="E445" s="1">
        <v>0.49201239099999999</v>
      </c>
      <c r="F445" s="1">
        <v>17.882327149999998</v>
      </c>
      <c r="G445" s="1">
        <v>1.1475879980000001</v>
      </c>
      <c r="H445" s="1">
        <v>5.79733901</v>
      </c>
      <c r="I445" s="1">
        <f t="shared" si="26"/>
        <v>0.21195017406707017</v>
      </c>
      <c r="J445" s="1">
        <v>443</v>
      </c>
      <c r="K445" s="1">
        <f t="shared" si="23"/>
        <v>6.7695599022004893E-3</v>
      </c>
    </row>
    <row r="446" spans="1:11" x14ac:dyDescent="0.25">
      <c r="A446" s="1" t="s">
        <v>354</v>
      </c>
      <c r="B446" s="1">
        <v>6</v>
      </c>
      <c r="C446" s="1">
        <v>2.9412025000000001E-2</v>
      </c>
      <c r="D446" s="1">
        <v>5.4033682999999999E-2</v>
      </c>
      <c r="E446" s="1">
        <v>3.3560629000000002E-2</v>
      </c>
      <c r="F446" s="1">
        <v>1.766803296</v>
      </c>
      <c r="G446" s="1">
        <v>0.199601957</v>
      </c>
      <c r="H446" s="1">
        <v>0.36183211799999998</v>
      </c>
      <c r="I446" s="1">
        <f t="shared" si="26"/>
        <v>0.21267841084080008</v>
      </c>
      <c r="J446" s="1">
        <v>444</v>
      </c>
      <c r="K446" s="1">
        <f t="shared" si="23"/>
        <v>6.7848410757946204E-3</v>
      </c>
    </row>
    <row r="447" spans="1:11" x14ac:dyDescent="0.25">
      <c r="A447" s="1" t="s">
        <v>355</v>
      </c>
      <c r="B447" s="1">
        <v>6</v>
      </c>
      <c r="C447" s="3">
        <v>1.0000000000000001E-18</v>
      </c>
      <c r="D447" s="1">
        <v>1.7898127999999999E-2</v>
      </c>
      <c r="E447" s="1">
        <v>0.252608218</v>
      </c>
      <c r="F447" s="1">
        <v>0.73077546800000004</v>
      </c>
      <c r="G447" s="1">
        <v>1.1003874E-2</v>
      </c>
      <c r="H447" s="1">
        <v>0.55805266200000003</v>
      </c>
      <c r="I447" s="1">
        <f t="shared" si="26"/>
        <v>0.21277681688050157</v>
      </c>
      <c r="J447" s="1">
        <v>445</v>
      </c>
      <c r="K447" s="1">
        <f t="shared" si="23"/>
        <v>6.8001222493887532E-3</v>
      </c>
    </row>
    <row r="448" spans="1:11" x14ac:dyDescent="0.25">
      <c r="A448" s="1" t="s">
        <v>356</v>
      </c>
      <c r="B448" s="1">
        <v>6</v>
      </c>
      <c r="C448" s="1">
        <v>1.9255874999999999E-2</v>
      </c>
      <c r="D448" s="1">
        <v>7.2217092999999996E-2</v>
      </c>
      <c r="E448" s="1">
        <v>0.33644080399999998</v>
      </c>
      <c r="F448" s="1">
        <v>2.007175948</v>
      </c>
      <c r="G448" s="1">
        <v>0.11631064200000001</v>
      </c>
      <c r="H448" s="1">
        <v>0.79630345499999999</v>
      </c>
      <c r="I448" s="1">
        <f t="shared" si="26"/>
        <v>0.21322110653512641</v>
      </c>
      <c r="J448" s="1">
        <v>446</v>
      </c>
      <c r="K448" s="1">
        <f t="shared" si="23"/>
        <v>6.815403422982886E-3</v>
      </c>
    </row>
    <row r="449" spans="1:11" x14ac:dyDescent="0.25">
      <c r="A449" s="1" t="s">
        <v>357</v>
      </c>
      <c r="B449" s="1">
        <v>12</v>
      </c>
      <c r="C449" s="1">
        <v>0.143508842</v>
      </c>
      <c r="D449" s="3">
        <v>1.0000000000000001E-18</v>
      </c>
      <c r="E449" s="1">
        <v>0.18439873500000001</v>
      </c>
      <c r="F449" s="3">
        <v>1.0000000000000001E-18</v>
      </c>
      <c r="G449" s="1">
        <v>2.3196561000000001E-2</v>
      </c>
      <c r="H449" s="1">
        <v>4.8998667000000003E-2</v>
      </c>
      <c r="I449" s="1">
        <f t="shared" si="26"/>
        <v>0.21350282519100311</v>
      </c>
      <c r="J449" s="1">
        <v>447</v>
      </c>
      <c r="K449" s="1">
        <f t="shared" si="23"/>
        <v>6.8306845965770179E-3</v>
      </c>
    </row>
    <row r="450" spans="1:11" x14ac:dyDescent="0.25">
      <c r="A450" s="1" t="s">
        <v>358</v>
      </c>
      <c r="B450" s="1">
        <v>24</v>
      </c>
      <c r="C450" s="1">
        <v>0.25326422900000001</v>
      </c>
      <c r="D450" s="3">
        <v>1.0000000000000001E-18</v>
      </c>
      <c r="E450" s="1">
        <v>8.3058025999999993E-2</v>
      </c>
      <c r="F450" s="3">
        <v>1.0000000000000001E-18</v>
      </c>
      <c r="G450" s="3">
        <v>1.0000000000000001E-18</v>
      </c>
      <c r="H450" s="1">
        <v>6.1830339999999996E-3</v>
      </c>
      <c r="I450" s="1">
        <f t="shared" si="26"/>
        <v>0.21403998102078067</v>
      </c>
      <c r="J450" s="1">
        <v>448</v>
      </c>
      <c r="K450" s="1">
        <f t="shared" si="23"/>
        <v>6.8459657701711489E-3</v>
      </c>
    </row>
    <row r="451" spans="1:11" x14ac:dyDescent="0.25">
      <c r="A451" s="1" t="s">
        <v>359</v>
      </c>
      <c r="B451" s="1">
        <v>24</v>
      </c>
      <c r="C451" s="1">
        <v>7.2444960690000002</v>
      </c>
      <c r="D451" s="1">
        <v>0.21385223</v>
      </c>
      <c r="E451" s="1">
        <v>2.1252771739999998</v>
      </c>
      <c r="F451" s="1">
        <v>0.16877075699999999</v>
      </c>
      <c r="G451" s="1">
        <v>2.7029091000000002E-2</v>
      </c>
      <c r="H451" s="1">
        <v>9.5945847000000001E-2</v>
      </c>
      <c r="I451" s="1">
        <f t="shared" si="26"/>
        <v>0.21412077380074143</v>
      </c>
      <c r="J451" s="1">
        <v>449</v>
      </c>
      <c r="K451" s="1">
        <f t="shared" si="23"/>
        <v>6.8612469437652817E-3</v>
      </c>
    </row>
    <row r="452" spans="1:11" x14ac:dyDescent="0.25">
      <c r="A452" s="1" t="s">
        <v>360</v>
      </c>
      <c r="B452" s="1">
        <v>6</v>
      </c>
      <c r="C452" s="1">
        <v>0.62768608800000003</v>
      </c>
      <c r="D452" s="1">
        <v>0.47899254000000002</v>
      </c>
      <c r="E452" s="1">
        <v>2.9912473350000002</v>
      </c>
      <c r="F452" s="1">
        <v>50.31248806</v>
      </c>
      <c r="G452" s="1">
        <v>2.355470092</v>
      </c>
      <c r="H452" s="1">
        <v>14.971223309999999</v>
      </c>
      <c r="I452" s="1">
        <f t="shared" si="26"/>
        <v>0.2146587398796399</v>
      </c>
      <c r="J452" s="1">
        <v>450</v>
      </c>
      <c r="K452" s="1">
        <f t="shared" ref="K452:K515" si="27">(J452/3272)*0.05</f>
        <v>6.8765281173594137E-3</v>
      </c>
    </row>
    <row r="453" spans="1:11" x14ac:dyDescent="0.25">
      <c r="A453" s="1" t="s">
        <v>361</v>
      </c>
      <c r="B453" s="1">
        <v>6</v>
      </c>
      <c r="C453" s="1">
        <v>0.123268369</v>
      </c>
      <c r="D453" s="3">
        <v>1.0000000000000001E-18</v>
      </c>
      <c r="E453" s="3">
        <v>1.0000000000000001E-18</v>
      </c>
      <c r="F453" s="1">
        <v>1.0929836289999999</v>
      </c>
      <c r="G453" s="3">
        <v>0.23100000000000001</v>
      </c>
      <c r="H453" s="3">
        <v>0.14699999999999999</v>
      </c>
      <c r="I453" s="1">
        <f t="shared" si="26"/>
        <v>0.21486625277899285</v>
      </c>
      <c r="J453" s="1">
        <v>451</v>
      </c>
      <c r="K453" s="1">
        <f t="shared" si="27"/>
        <v>6.8918092909535447E-3</v>
      </c>
    </row>
    <row r="454" spans="1:11" x14ac:dyDescent="0.25">
      <c r="A454" s="1" t="s">
        <v>362</v>
      </c>
      <c r="B454" s="1">
        <v>24</v>
      </c>
      <c r="C454" s="3">
        <v>1.0000000000000001E-18</v>
      </c>
      <c r="D454" s="3">
        <v>1.0000000000000001E-18</v>
      </c>
      <c r="E454" s="1">
        <v>1.5203639E-2</v>
      </c>
      <c r="F454" s="1">
        <v>5.1900437000000001E-2</v>
      </c>
      <c r="G454" s="1">
        <v>3.4191039999999999E-2</v>
      </c>
      <c r="H454" s="3">
        <v>1.0000000000000001E-18</v>
      </c>
      <c r="I454" s="1">
        <f t="shared" si="26"/>
        <v>0.21501077376049713</v>
      </c>
      <c r="J454" s="1">
        <v>452</v>
      </c>
      <c r="K454" s="1">
        <f t="shared" si="27"/>
        <v>6.9070904645476775E-3</v>
      </c>
    </row>
    <row r="455" spans="1:11" x14ac:dyDescent="0.25">
      <c r="A455" s="1" t="s">
        <v>363</v>
      </c>
      <c r="B455" s="1">
        <v>6</v>
      </c>
      <c r="C455" s="1">
        <v>0.210226828</v>
      </c>
      <c r="D455" s="1">
        <v>0.30326808300000002</v>
      </c>
      <c r="E455" s="1">
        <v>0.792242432</v>
      </c>
      <c r="F455" s="1">
        <v>12.05465459</v>
      </c>
      <c r="G455" s="1">
        <v>0.307665733</v>
      </c>
      <c r="H455" s="1">
        <v>4.1982889889999999</v>
      </c>
      <c r="I455" s="1">
        <f t="shared" si="26"/>
        <v>0.21555393312030549</v>
      </c>
      <c r="J455" s="1">
        <v>453</v>
      </c>
      <c r="K455" s="1">
        <f t="shared" si="27"/>
        <v>6.9223716381418103E-3</v>
      </c>
    </row>
    <row r="456" spans="1:11" x14ac:dyDescent="0.25">
      <c r="A456" s="1" t="s">
        <v>364</v>
      </c>
      <c r="B456" s="1">
        <v>12</v>
      </c>
      <c r="C456" s="3">
        <v>0.11799999999999999</v>
      </c>
      <c r="D456" s="3">
        <v>0.18</v>
      </c>
      <c r="E456" s="1">
        <v>2.154506407</v>
      </c>
      <c r="F456" s="1">
        <v>1.417361605</v>
      </c>
      <c r="G456" s="1">
        <v>1.6690525860000001</v>
      </c>
      <c r="H456" s="1">
        <v>3.2669422510000001</v>
      </c>
      <c r="I456" s="1">
        <f t="shared" si="26"/>
        <v>0.21555765488848733</v>
      </c>
      <c r="J456" s="1">
        <v>454</v>
      </c>
      <c r="K456" s="1">
        <f t="shared" si="27"/>
        <v>6.9376528117359414E-3</v>
      </c>
    </row>
    <row r="457" spans="1:11" x14ac:dyDescent="0.25">
      <c r="A457" s="1" t="s">
        <v>365</v>
      </c>
      <c r="B457" s="1">
        <v>6</v>
      </c>
      <c r="C457" s="1">
        <v>0.32742164299999998</v>
      </c>
      <c r="D457" s="1">
        <v>3.6524187999999999E-2</v>
      </c>
      <c r="E457" s="1">
        <v>1.129354397</v>
      </c>
      <c r="F457" s="1">
        <v>34.888782249999998</v>
      </c>
      <c r="G457" s="1">
        <v>0.188942266</v>
      </c>
      <c r="H457" s="1">
        <v>11.451611720000001</v>
      </c>
      <c r="I457" s="1">
        <f t="shared" si="26"/>
        <v>0.21599793331092559</v>
      </c>
      <c r="J457" s="1">
        <v>455</v>
      </c>
      <c r="K457" s="1">
        <f t="shared" si="27"/>
        <v>6.9529339853300733E-3</v>
      </c>
    </row>
    <row r="458" spans="1:11" x14ac:dyDescent="0.25">
      <c r="A458" s="1" t="s">
        <v>113</v>
      </c>
      <c r="B458" s="1">
        <v>12</v>
      </c>
      <c r="C458" s="1">
        <v>30.888353259999999</v>
      </c>
      <c r="D458" s="1">
        <v>0.82828478500000002</v>
      </c>
      <c r="E458" s="1">
        <v>17.614275330000002</v>
      </c>
      <c r="F458" s="1">
        <v>4.1186041920000003</v>
      </c>
      <c r="G458" s="1">
        <v>3.560520779</v>
      </c>
      <c r="H458" s="1">
        <v>3.3500114729999999</v>
      </c>
      <c r="I458" s="1">
        <f t="shared" si="26"/>
        <v>0.21615882696205735</v>
      </c>
      <c r="J458" s="1">
        <v>456</v>
      </c>
      <c r="K458" s="1">
        <f t="shared" si="27"/>
        <v>6.9682151589242061E-3</v>
      </c>
    </row>
    <row r="459" spans="1:11" x14ac:dyDescent="0.25">
      <c r="A459" s="1" t="s">
        <v>366</v>
      </c>
      <c r="B459" s="1">
        <v>6</v>
      </c>
      <c r="C459" s="1">
        <v>2.5518582000000001E-2</v>
      </c>
      <c r="D459" s="1">
        <v>1.5317591E-2</v>
      </c>
      <c r="E459" s="1">
        <v>3.6958247E-2</v>
      </c>
      <c r="F459" s="1">
        <v>1.293597659</v>
      </c>
      <c r="G459" s="1">
        <v>5.5457573000000003E-2</v>
      </c>
      <c r="H459" s="1">
        <v>0.36601431099999998</v>
      </c>
      <c r="I459" s="1">
        <f t="shared" si="26"/>
        <v>0.21622161400997458</v>
      </c>
      <c r="J459" s="1">
        <v>457</v>
      </c>
      <c r="K459" s="1">
        <f t="shared" si="27"/>
        <v>6.983496332518338E-3</v>
      </c>
    </row>
    <row r="460" spans="1:11" x14ac:dyDescent="0.25">
      <c r="A460" s="1" t="s">
        <v>367</v>
      </c>
      <c r="B460" s="1">
        <v>24</v>
      </c>
      <c r="C460" s="1">
        <v>1.223047201</v>
      </c>
      <c r="D460" s="1">
        <v>4.2915132000000002E-2</v>
      </c>
      <c r="E460" s="1">
        <v>0.57686522600000001</v>
      </c>
      <c r="F460" s="1">
        <v>0.21194118200000001</v>
      </c>
      <c r="G460" s="1">
        <v>4.276667E-2</v>
      </c>
      <c r="H460" s="1">
        <v>6.9235301999999999E-2</v>
      </c>
      <c r="I460" s="1">
        <f t="shared" si="26"/>
        <v>0.21636677857948741</v>
      </c>
      <c r="J460" s="1">
        <v>458</v>
      </c>
      <c r="K460" s="1">
        <f t="shared" si="27"/>
        <v>6.9987775061124691E-3</v>
      </c>
    </row>
    <row r="461" spans="1:11" x14ac:dyDescent="0.25">
      <c r="A461" s="1" t="s">
        <v>368</v>
      </c>
      <c r="B461" s="1">
        <v>48</v>
      </c>
      <c r="C461" s="1">
        <v>9.3157559999999997E-3</v>
      </c>
      <c r="D461" s="1">
        <v>5.4012153E-2</v>
      </c>
      <c r="E461" s="1">
        <v>5.7741371999999999E-2</v>
      </c>
      <c r="G461" s="3">
        <v>1.0000000000000001E-18</v>
      </c>
      <c r="H461" s="1">
        <v>1.5467006E-2</v>
      </c>
      <c r="I461" s="1">
        <f>_xlfn.T.TEST(C461:E461,G461:H461,2,2)</f>
        <v>0.21638880626694934</v>
      </c>
      <c r="J461" s="1">
        <v>459</v>
      </c>
      <c r="K461" s="1">
        <f t="shared" si="27"/>
        <v>7.0140586797066019E-3</v>
      </c>
    </row>
    <row r="462" spans="1:11" x14ac:dyDescent="0.25">
      <c r="A462" s="1" t="s">
        <v>46</v>
      </c>
      <c r="B462" s="1">
        <v>6</v>
      </c>
      <c r="C462" s="3">
        <v>1.0000000000000001E-18</v>
      </c>
      <c r="D462" s="1">
        <v>6.4051150000000003E-3</v>
      </c>
      <c r="E462" s="3">
        <v>1.0000000000000001E-18</v>
      </c>
      <c r="F462" s="1">
        <v>26.337922370000001</v>
      </c>
      <c r="G462" s="1">
        <v>0.99723928299999998</v>
      </c>
      <c r="H462" s="1">
        <v>6.5154386820000001</v>
      </c>
      <c r="I462" s="1">
        <f>_xlfn.T.TEST(C462:E462,F462:H462,2,2)</f>
        <v>0.21645738659914193</v>
      </c>
      <c r="J462" s="1">
        <v>460</v>
      </c>
      <c r="K462" s="1">
        <f t="shared" si="27"/>
        <v>7.0293398533007347E-3</v>
      </c>
    </row>
    <row r="463" spans="1:11" x14ac:dyDescent="0.25">
      <c r="A463" s="1" t="s">
        <v>369</v>
      </c>
      <c r="B463" s="1">
        <v>6</v>
      </c>
      <c r="C463" s="1">
        <v>2.9739187E-2</v>
      </c>
      <c r="D463" s="1">
        <v>3.4524512E-2</v>
      </c>
      <c r="E463" s="1">
        <v>9.9482715999999999E-2</v>
      </c>
      <c r="F463" s="1">
        <v>1.9797023810000001</v>
      </c>
      <c r="G463" s="1">
        <v>5.6939809000000001E-2</v>
      </c>
      <c r="H463" s="1">
        <v>0.63293584599999997</v>
      </c>
      <c r="I463" s="1">
        <f>_xlfn.T.TEST(C463:E463,F463:H463,2,2)</f>
        <v>0.21679371497140817</v>
      </c>
      <c r="J463" s="1">
        <v>461</v>
      </c>
      <c r="K463" s="1">
        <f t="shared" si="27"/>
        <v>7.0446210268948657E-3</v>
      </c>
    </row>
    <row r="464" spans="1:11" x14ac:dyDescent="0.25">
      <c r="A464" s="1" t="s">
        <v>370</v>
      </c>
      <c r="B464" s="1">
        <v>6</v>
      </c>
      <c r="C464" s="1">
        <v>5.3106529999999999E-2</v>
      </c>
      <c r="D464" s="1">
        <v>2.9087826000000001E-2</v>
      </c>
      <c r="E464" s="1">
        <v>0.70201680300000002</v>
      </c>
      <c r="F464" s="1">
        <v>2.19737296</v>
      </c>
      <c r="G464" s="1">
        <v>2.9576442000000001E-2</v>
      </c>
      <c r="H464" s="1">
        <v>1.5364567680000001</v>
      </c>
      <c r="I464" s="1">
        <f>_xlfn.T.TEST(C464:E464,F464:H464,2,2)</f>
        <v>0.2170211822269722</v>
      </c>
      <c r="J464" s="1">
        <v>462</v>
      </c>
      <c r="K464" s="1">
        <f t="shared" si="27"/>
        <v>7.0599022004889976E-3</v>
      </c>
    </row>
    <row r="465" spans="1:11" x14ac:dyDescent="0.25">
      <c r="A465" s="1" t="s">
        <v>273</v>
      </c>
      <c r="B465" s="1">
        <v>48</v>
      </c>
      <c r="C465" s="1">
        <v>3.5318031E-2</v>
      </c>
      <c r="D465" s="1">
        <v>0.165307174</v>
      </c>
      <c r="E465" s="1">
        <v>0.13451169900000001</v>
      </c>
      <c r="G465" s="1">
        <v>3.4283262000000002E-2</v>
      </c>
      <c r="H465" s="1">
        <v>3.1395293999999997E-2</v>
      </c>
      <c r="I465" s="1">
        <f>_xlfn.T.TEST(C465:E465,G465:H465,2,2)</f>
        <v>0.21723234520914825</v>
      </c>
      <c r="J465" s="1">
        <v>463</v>
      </c>
      <c r="K465" s="1">
        <f t="shared" si="27"/>
        <v>7.0751833740831304E-3</v>
      </c>
    </row>
    <row r="466" spans="1:11" x14ac:dyDescent="0.25">
      <c r="A466" s="1" t="s">
        <v>65</v>
      </c>
      <c r="B466" s="1">
        <v>6</v>
      </c>
      <c r="C466" s="1">
        <v>7.3066528000000006E-2</v>
      </c>
      <c r="D466" s="1">
        <v>0.58418114499999996</v>
      </c>
      <c r="E466" s="1">
        <v>0.105511073</v>
      </c>
      <c r="F466" s="1">
        <v>5.9611081180000003</v>
      </c>
      <c r="G466" s="1">
        <v>0.14546138</v>
      </c>
      <c r="H466" s="1">
        <v>2.1713530689999998</v>
      </c>
      <c r="I466" s="1">
        <f>_xlfn.T.TEST(C466:E466,F466:H466,2,2)</f>
        <v>0.21731837225829465</v>
      </c>
      <c r="J466" s="1">
        <v>464</v>
      </c>
      <c r="K466" s="1">
        <f t="shared" si="27"/>
        <v>7.0904645476772615E-3</v>
      </c>
    </row>
    <row r="467" spans="1:11" x14ac:dyDescent="0.25">
      <c r="A467" s="1" t="s">
        <v>161</v>
      </c>
      <c r="B467" s="1">
        <v>24</v>
      </c>
      <c r="C467" s="3">
        <v>1.0000000000000001E-18</v>
      </c>
      <c r="D467" s="1">
        <v>3.9655758999999999E-2</v>
      </c>
      <c r="E467" s="1">
        <v>0.132175287</v>
      </c>
      <c r="F467" s="3">
        <v>1.0000000000000001E-18</v>
      </c>
      <c r="G467" s="3">
        <v>1.0000000000000001E-18</v>
      </c>
      <c r="H467" s="3">
        <v>1.0000000000000001E-18</v>
      </c>
      <c r="I467" s="1">
        <f>_xlfn.T.TEST(C467:E467,F467:H467,2,2)</f>
        <v>0.21738739846046104</v>
      </c>
      <c r="J467" s="1">
        <v>465</v>
      </c>
      <c r="K467" s="1">
        <f t="shared" si="27"/>
        <v>7.1057457212713934E-3</v>
      </c>
    </row>
    <row r="468" spans="1:11" x14ac:dyDescent="0.25">
      <c r="A468" s="1" t="s">
        <v>371</v>
      </c>
      <c r="B468" s="1">
        <v>48</v>
      </c>
      <c r="C468" s="1">
        <v>0.119565833</v>
      </c>
      <c r="D468" s="1">
        <v>0.43398848699999998</v>
      </c>
      <c r="E468" s="1">
        <v>0.29901688999999998</v>
      </c>
      <c r="G468" s="1">
        <v>0.14106107700000001</v>
      </c>
      <c r="H468" s="1">
        <v>4.4512562999999998E-2</v>
      </c>
      <c r="I468" s="1">
        <f>_xlfn.T.TEST(C468:E468,G468:H468,2,2)</f>
        <v>0.21739674115103291</v>
      </c>
      <c r="J468" s="1">
        <v>466</v>
      </c>
      <c r="K468" s="1">
        <f t="shared" si="27"/>
        <v>7.1210268948655262E-3</v>
      </c>
    </row>
    <row r="469" spans="1:11" x14ac:dyDescent="0.25">
      <c r="A469" s="1" t="s">
        <v>372</v>
      </c>
      <c r="B469" s="1">
        <v>48</v>
      </c>
      <c r="C469" s="1">
        <v>0.119565833</v>
      </c>
      <c r="D469" s="1">
        <v>0.43398848699999998</v>
      </c>
      <c r="E469" s="1">
        <v>0.29901688999999998</v>
      </c>
      <c r="G469" s="1">
        <v>0.14106107700000001</v>
      </c>
      <c r="H469" s="1">
        <v>4.4512562999999998E-2</v>
      </c>
      <c r="I469" s="1">
        <f>_xlfn.T.TEST(C469:E469,G469:H469,2,2)</f>
        <v>0.21739674115103291</v>
      </c>
      <c r="J469" s="1">
        <v>467</v>
      </c>
      <c r="K469" s="1">
        <f t="shared" si="27"/>
        <v>7.136308068459659E-3</v>
      </c>
    </row>
    <row r="470" spans="1:11" x14ac:dyDescent="0.25">
      <c r="A470" s="1" t="s">
        <v>373</v>
      </c>
      <c r="B470" s="1">
        <v>12</v>
      </c>
      <c r="C470" s="1">
        <v>0.24065520200000001</v>
      </c>
      <c r="D470" s="1">
        <v>3.6125059000000001E-2</v>
      </c>
      <c r="E470" s="1">
        <v>0.218776673</v>
      </c>
      <c r="F470" s="1">
        <v>0.59537526600000001</v>
      </c>
      <c r="G470" s="1">
        <v>9.1663788999999996E-2</v>
      </c>
      <c r="H470" s="1">
        <v>0.60465311499999996</v>
      </c>
      <c r="I470" s="1">
        <f t="shared" ref="I470:I481" si="28">_xlfn.T.TEST(C470:E470,F470:H470,2,2)</f>
        <v>0.21741762493041616</v>
      </c>
      <c r="J470" s="1">
        <v>468</v>
      </c>
      <c r="K470" s="1">
        <f t="shared" si="27"/>
        <v>7.1515892420537901E-3</v>
      </c>
    </row>
    <row r="471" spans="1:11" x14ac:dyDescent="0.25">
      <c r="A471" s="1" t="s">
        <v>374</v>
      </c>
      <c r="B471" s="1">
        <v>6</v>
      </c>
      <c r="C471" s="1">
        <v>8.9685620999999993E-2</v>
      </c>
      <c r="D471" s="1">
        <v>0.100872253</v>
      </c>
      <c r="E471" s="1">
        <v>0.31615431799999999</v>
      </c>
      <c r="F471" s="1">
        <v>3.7672038259999998</v>
      </c>
      <c r="G471" s="1">
        <v>0.108433721</v>
      </c>
      <c r="H471" s="1">
        <v>1.3480781610000001</v>
      </c>
      <c r="I471" s="1">
        <f t="shared" si="28"/>
        <v>0.21804062242784147</v>
      </c>
      <c r="J471" s="1">
        <v>469</v>
      </c>
      <c r="K471" s="1">
        <f t="shared" si="27"/>
        <v>7.166870415647922E-3</v>
      </c>
    </row>
    <row r="472" spans="1:11" x14ac:dyDescent="0.25">
      <c r="A472" s="1" t="s">
        <v>375</v>
      </c>
      <c r="B472" s="1">
        <v>6</v>
      </c>
      <c r="C472" s="1">
        <v>0.58976244200000005</v>
      </c>
      <c r="D472" s="1">
        <v>0.57693772700000001</v>
      </c>
      <c r="E472" s="1">
        <v>1.071585166</v>
      </c>
      <c r="F472" s="1">
        <v>23.368820289999999</v>
      </c>
      <c r="G472" s="1">
        <v>1.168440361</v>
      </c>
      <c r="H472" s="1">
        <v>6.8654438950000003</v>
      </c>
      <c r="I472" s="1">
        <f t="shared" si="28"/>
        <v>0.21809300849627766</v>
      </c>
      <c r="J472" s="1">
        <v>470</v>
      </c>
      <c r="K472" s="1">
        <f t="shared" si="27"/>
        <v>7.1821515892420548E-3</v>
      </c>
    </row>
    <row r="473" spans="1:11" x14ac:dyDescent="0.25">
      <c r="A473" s="1" t="s">
        <v>224</v>
      </c>
      <c r="B473" s="1">
        <v>6</v>
      </c>
      <c r="C473" s="3">
        <v>1.0000000000000001E-18</v>
      </c>
      <c r="D473" s="3">
        <v>1.0000000000000001E-18</v>
      </c>
      <c r="E473" s="1">
        <v>2.0005525999999999E-2</v>
      </c>
      <c r="F473" s="1">
        <v>1.388021688</v>
      </c>
      <c r="G473" s="1">
        <v>0.35023588999999999</v>
      </c>
      <c r="H473" s="1">
        <v>5.3355428000000003E-2</v>
      </c>
      <c r="I473" s="1">
        <f t="shared" si="28"/>
        <v>0.21822593646247168</v>
      </c>
      <c r="J473" s="1">
        <v>471</v>
      </c>
      <c r="K473" s="1">
        <f t="shared" si="27"/>
        <v>7.1974327628361858E-3</v>
      </c>
    </row>
    <row r="474" spans="1:11" x14ac:dyDescent="0.25">
      <c r="A474" s="1" t="s">
        <v>376</v>
      </c>
      <c r="B474" s="1">
        <v>6</v>
      </c>
      <c r="C474" s="1">
        <v>0.34036993500000001</v>
      </c>
      <c r="D474" s="1">
        <v>0.28721284600000002</v>
      </c>
      <c r="E474" s="1">
        <v>4.5059560410000001</v>
      </c>
      <c r="F474" s="1">
        <v>9.3595010670000001</v>
      </c>
      <c r="G474" s="1">
        <v>0.61809876799999997</v>
      </c>
      <c r="H474" s="1">
        <v>9.1456004610000008</v>
      </c>
      <c r="I474" s="1">
        <f t="shared" si="28"/>
        <v>0.21878704937613011</v>
      </c>
      <c r="J474" s="1">
        <v>472</v>
      </c>
      <c r="K474" s="1">
        <f t="shared" si="27"/>
        <v>7.2127139364303178E-3</v>
      </c>
    </row>
    <row r="475" spans="1:11" x14ac:dyDescent="0.25">
      <c r="A475" s="1" t="s">
        <v>377</v>
      </c>
      <c r="B475" s="1">
        <v>6</v>
      </c>
      <c r="C475" s="1">
        <v>6.8642920999999996E-2</v>
      </c>
      <c r="D475" s="3">
        <v>1.0000000000000001E-18</v>
      </c>
      <c r="E475" s="1">
        <v>2.0250443999999999E-2</v>
      </c>
      <c r="F475" s="3">
        <v>1.0000000000000001E-18</v>
      </c>
      <c r="G475" s="3">
        <v>1.0000000000000001E-18</v>
      </c>
      <c r="H475" s="3">
        <v>1.0000000000000001E-18</v>
      </c>
      <c r="I475" s="1">
        <f t="shared" si="28"/>
        <v>0.21932548317662323</v>
      </c>
      <c r="J475" s="1">
        <v>473</v>
      </c>
      <c r="K475" s="1">
        <f t="shared" si="27"/>
        <v>7.2279951100244506E-3</v>
      </c>
    </row>
    <row r="476" spans="1:11" x14ac:dyDescent="0.25">
      <c r="A476" s="1" t="s">
        <v>378</v>
      </c>
      <c r="B476" s="1">
        <v>6</v>
      </c>
      <c r="C476" s="1">
        <v>2.405972E-2</v>
      </c>
      <c r="D476" s="1">
        <v>1.3652693789999999</v>
      </c>
      <c r="E476" s="1">
        <v>2.3352270000000001E-2</v>
      </c>
      <c r="F476" s="1">
        <v>11.07491989</v>
      </c>
      <c r="G476" s="1">
        <v>0.36862194999999998</v>
      </c>
      <c r="H476" s="1">
        <v>3.8642015089999999</v>
      </c>
      <c r="I476" s="1">
        <f t="shared" si="28"/>
        <v>0.21940152112872713</v>
      </c>
      <c r="J476" s="1">
        <v>474</v>
      </c>
      <c r="K476" s="1">
        <f t="shared" si="27"/>
        <v>7.2432762836185816E-3</v>
      </c>
    </row>
    <row r="477" spans="1:11" x14ac:dyDescent="0.25">
      <c r="A477" s="1" t="s">
        <v>379</v>
      </c>
      <c r="B477" s="1">
        <v>6</v>
      </c>
      <c r="C477" s="1">
        <v>2.7919452000000001E-2</v>
      </c>
      <c r="D477" s="1">
        <v>3.6664341000000003E-2</v>
      </c>
      <c r="E477" s="1">
        <v>0.24251629399999999</v>
      </c>
      <c r="F477" s="1">
        <v>1.18417069</v>
      </c>
      <c r="G477" s="1">
        <v>6.5278077000000004E-2</v>
      </c>
      <c r="H477" s="1">
        <v>0.50948251899999997</v>
      </c>
      <c r="I477" s="1">
        <f t="shared" si="28"/>
        <v>0.21951841936764355</v>
      </c>
      <c r="J477" s="1">
        <v>475</v>
      </c>
      <c r="K477" s="1">
        <f t="shared" si="27"/>
        <v>7.2585574572127144E-3</v>
      </c>
    </row>
    <row r="478" spans="1:11" x14ac:dyDescent="0.25">
      <c r="A478" s="1" t="s">
        <v>380</v>
      </c>
      <c r="B478" s="1">
        <v>12</v>
      </c>
      <c r="C478" s="1">
        <v>5.9929415E-2</v>
      </c>
      <c r="D478" s="1">
        <v>2.3238178000000002E-2</v>
      </c>
      <c r="E478" s="1">
        <v>8.9384434999999998E-2</v>
      </c>
      <c r="F478" s="1">
        <v>4.1270904999999997E-2</v>
      </c>
      <c r="G478" s="1">
        <v>0.15636176900000001</v>
      </c>
      <c r="H478" s="1">
        <v>0.24342096099999999</v>
      </c>
      <c r="I478" s="1">
        <f t="shared" si="28"/>
        <v>0.21983588281273891</v>
      </c>
      <c r="J478" s="1">
        <v>476</v>
      </c>
      <c r="K478" s="1">
        <f t="shared" si="27"/>
        <v>7.2738386308068463E-3</v>
      </c>
    </row>
    <row r="479" spans="1:11" x14ac:dyDescent="0.25">
      <c r="A479" s="1" t="s">
        <v>311</v>
      </c>
      <c r="B479" s="1">
        <v>12</v>
      </c>
      <c r="C479" s="3">
        <v>7.8700000000000006E-2</v>
      </c>
      <c r="D479" s="3">
        <v>1.29E-2</v>
      </c>
      <c r="E479" s="3">
        <v>9.5600000000000004E-2</v>
      </c>
      <c r="F479" s="3">
        <v>2.7900000000000001E-2</v>
      </c>
      <c r="G479" s="3">
        <v>0.23300000000000001</v>
      </c>
      <c r="H479" s="3">
        <v>0.29399999999999998</v>
      </c>
      <c r="I479" s="1">
        <f t="shared" si="28"/>
        <v>0.21983647112786636</v>
      </c>
      <c r="J479" s="1">
        <v>477</v>
      </c>
      <c r="K479" s="1">
        <f t="shared" si="27"/>
        <v>7.2891198044009791E-3</v>
      </c>
    </row>
    <row r="480" spans="1:11" x14ac:dyDescent="0.25">
      <c r="A480" s="1" t="s">
        <v>113</v>
      </c>
      <c r="B480" s="1">
        <v>24</v>
      </c>
      <c r="C480" s="1">
        <v>57.576582629999997</v>
      </c>
      <c r="D480" s="1">
        <v>9.0871522999999996E-2</v>
      </c>
      <c r="E480" s="1">
        <v>21.122898259999999</v>
      </c>
      <c r="F480" s="1">
        <v>4.6199642010000002</v>
      </c>
      <c r="G480" s="1">
        <v>0.69097271500000002</v>
      </c>
      <c r="H480" s="1">
        <v>1.4865514999999999E-2</v>
      </c>
      <c r="I480" s="1">
        <f t="shared" si="28"/>
        <v>0.21988817293073173</v>
      </c>
      <c r="J480" s="1">
        <v>478</v>
      </c>
      <c r="K480" s="1">
        <f t="shared" si="27"/>
        <v>7.3044009779951102E-3</v>
      </c>
    </row>
    <row r="481" spans="1:11" x14ac:dyDescent="0.25">
      <c r="A481" s="1" t="s">
        <v>325</v>
      </c>
      <c r="B481" s="1">
        <v>6</v>
      </c>
      <c r="C481" s="1">
        <v>0.32103359199999998</v>
      </c>
      <c r="D481" s="1">
        <v>0.41789886900000001</v>
      </c>
      <c r="E481" s="1">
        <v>2.7201329630000002</v>
      </c>
      <c r="F481" s="3">
        <v>1.0000000000000001E-18</v>
      </c>
      <c r="G481" s="1">
        <v>4.2619260999999999E-2</v>
      </c>
      <c r="H481" s="3">
        <v>1.0000000000000001E-18</v>
      </c>
      <c r="I481" s="1">
        <f t="shared" si="28"/>
        <v>0.2200814853869946</v>
      </c>
      <c r="J481" s="1">
        <v>479</v>
      </c>
      <c r="K481" s="1">
        <f t="shared" si="27"/>
        <v>7.3196821515892421E-3</v>
      </c>
    </row>
    <row r="482" spans="1:11" x14ac:dyDescent="0.25">
      <c r="A482" s="1" t="s">
        <v>381</v>
      </c>
      <c r="B482" s="1">
        <v>48</v>
      </c>
      <c r="C482" s="1">
        <v>2.7695983829999999</v>
      </c>
      <c r="D482" s="1">
        <v>5.7032199999999998E-2</v>
      </c>
      <c r="E482" s="1">
        <v>3.2778168499999998</v>
      </c>
      <c r="G482" s="1">
        <v>5.3162002999999999E-2</v>
      </c>
      <c r="H482" s="1">
        <v>2.9646763E-2</v>
      </c>
      <c r="I482" s="1">
        <f>_xlfn.T.TEST(C482:E482,G482:H482,2,2)</f>
        <v>0.22017115664227771</v>
      </c>
      <c r="J482" s="1">
        <v>480</v>
      </c>
      <c r="K482" s="1">
        <f t="shared" si="27"/>
        <v>7.3349633251833749E-3</v>
      </c>
    </row>
    <row r="483" spans="1:11" x14ac:dyDescent="0.25">
      <c r="A483" s="1" t="s">
        <v>382</v>
      </c>
      <c r="B483" s="1">
        <v>6</v>
      </c>
      <c r="C483" s="1">
        <v>2.659183E-2</v>
      </c>
      <c r="D483" s="1">
        <v>5.4444388000000003E-2</v>
      </c>
      <c r="E483" s="1">
        <v>0.47025009099999998</v>
      </c>
      <c r="F483" s="1">
        <v>2.426383725</v>
      </c>
      <c r="G483" s="1">
        <v>0.11288930899999999</v>
      </c>
      <c r="H483" s="1">
        <v>1.0087843409999999</v>
      </c>
      <c r="I483" s="1">
        <f t="shared" ref="I483:I492" si="29">_xlfn.T.TEST(C483:E483,F483:H483,2,2)</f>
        <v>0.22048920471910818</v>
      </c>
      <c r="J483" s="1">
        <v>481</v>
      </c>
      <c r="K483" s="1">
        <f t="shared" si="27"/>
        <v>7.350244498777506E-3</v>
      </c>
    </row>
    <row r="484" spans="1:11" x14ac:dyDescent="0.25">
      <c r="A484" s="1" t="s">
        <v>56</v>
      </c>
      <c r="B484" s="1">
        <v>6</v>
      </c>
      <c r="C484" s="1">
        <v>4.9949390000000003E-3</v>
      </c>
      <c r="D484" s="3">
        <v>1.0000000000000001E-18</v>
      </c>
      <c r="E484" s="3">
        <v>1.0000000000000001E-18</v>
      </c>
      <c r="F484" s="1">
        <v>0.25019859100000003</v>
      </c>
      <c r="G484" s="3">
        <v>1.0000000000000001E-18</v>
      </c>
      <c r="H484" s="1">
        <v>7.6820230000000003E-2</v>
      </c>
      <c r="I484" s="1">
        <f t="shared" si="29"/>
        <v>0.22059913583708296</v>
      </c>
      <c r="J484" s="1">
        <v>482</v>
      </c>
      <c r="K484" s="1">
        <f t="shared" si="27"/>
        <v>7.3655256723716388E-3</v>
      </c>
    </row>
    <row r="485" spans="1:11" x14ac:dyDescent="0.25">
      <c r="A485" s="1" t="s">
        <v>383</v>
      </c>
      <c r="B485" s="1">
        <v>6</v>
      </c>
      <c r="C485" s="1">
        <v>0.205423363</v>
      </c>
      <c r="D485" s="1">
        <v>0.17921321300000001</v>
      </c>
      <c r="E485" s="1">
        <v>2.0653279E-2</v>
      </c>
      <c r="F485" s="1">
        <v>17.11622689</v>
      </c>
      <c r="G485" s="1">
        <v>1.6197182349999999</v>
      </c>
      <c r="H485" s="1">
        <v>3.1270036210000001</v>
      </c>
      <c r="I485" s="1">
        <f t="shared" si="29"/>
        <v>0.22074388716762244</v>
      </c>
      <c r="J485" s="1">
        <v>483</v>
      </c>
      <c r="K485" s="1">
        <f t="shared" si="27"/>
        <v>7.3808068459657707E-3</v>
      </c>
    </row>
    <row r="486" spans="1:11" x14ac:dyDescent="0.25">
      <c r="A486" s="1" t="s">
        <v>384</v>
      </c>
      <c r="B486" s="1">
        <v>12</v>
      </c>
      <c r="C486" s="1">
        <v>8.6214888000000003E-2</v>
      </c>
      <c r="D486" s="1">
        <v>7.6296098000000007E-2</v>
      </c>
      <c r="E486" s="1">
        <v>1.567277891</v>
      </c>
      <c r="F486" s="1">
        <v>1.064556431</v>
      </c>
      <c r="G486" s="1">
        <v>1.1357166670000001</v>
      </c>
      <c r="H486" s="1">
        <v>2.7863547400000002</v>
      </c>
      <c r="I486" s="1">
        <f t="shared" si="29"/>
        <v>0.22105700415513124</v>
      </c>
      <c r="J486" s="1">
        <v>484</v>
      </c>
      <c r="K486" s="1">
        <f t="shared" si="27"/>
        <v>7.3960880195599018E-3</v>
      </c>
    </row>
    <row r="487" spans="1:11" x14ac:dyDescent="0.25">
      <c r="A487" s="1" t="s">
        <v>385</v>
      </c>
      <c r="B487" s="1">
        <v>6</v>
      </c>
      <c r="C487" s="1">
        <v>0.42476135599999998</v>
      </c>
      <c r="D487" s="1">
        <v>1.866923922</v>
      </c>
      <c r="E487" s="1">
        <v>1.967458036</v>
      </c>
      <c r="F487" s="1">
        <v>1.110773352</v>
      </c>
      <c r="G487" s="1">
        <v>3.3841834000000001E-2</v>
      </c>
      <c r="H487" s="1">
        <v>0.56249829200000001</v>
      </c>
      <c r="I487" s="1">
        <f t="shared" si="29"/>
        <v>0.22110134995413619</v>
      </c>
      <c r="J487" s="1">
        <v>485</v>
      </c>
      <c r="K487" s="1">
        <f t="shared" si="27"/>
        <v>7.4113691931540346E-3</v>
      </c>
    </row>
    <row r="488" spans="1:11" x14ac:dyDescent="0.25">
      <c r="A488" s="1" t="s">
        <v>211</v>
      </c>
      <c r="B488" s="1">
        <v>12</v>
      </c>
      <c r="C488" s="1">
        <v>0.11265689</v>
      </c>
      <c r="D488" s="1">
        <v>0.68081371000000002</v>
      </c>
      <c r="E488" s="1">
        <v>2.6618376600000002</v>
      </c>
      <c r="F488" s="1">
        <v>9.7405358999999997E-2</v>
      </c>
      <c r="G488" s="3">
        <v>1.0000000000000001E-18</v>
      </c>
      <c r="H488" s="3">
        <v>1.0000000000000001E-18</v>
      </c>
      <c r="I488" s="1">
        <f t="shared" si="29"/>
        <v>0.22134527747417099</v>
      </c>
      <c r="J488" s="1">
        <v>486</v>
      </c>
      <c r="K488" s="1">
        <f t="shared" si="27"/>
        <v>7.4266503667481665E-3</v>
      </c>
    </row>
    <row r="489" spans="1:11" x14ac:dyDescent="0.25">
      <c r="A489" s="1" t="s">
        <v>386</v>
      </c>
      <c r="B489" s="1">
        <v>6</v>
      </c>
      <c r="C489" s="1">
        <v>0.13687070700000001</v>
      </c>
      <c r="D489" s="1">
        <v>0.130402132</v>
      </c>
      <c r="E489" s="1">
        <v>0.25447683399999999</v>
      </c>
      <c r="F489" s="1">
        <v>5.4248901619999996</v>
      </c>
      <c r="G489" s="1">
        <v>0.46880072699999997</v>
      </c>
      <c r="H489" s="1">
        <v>1.2864720949999999</v>
      </c>
      <c r="I489" s="1">
        <f t="shared" si="29"/>
        <v>0.22162145662993804</v>
      </c>
      <c r="J489" s="1">
        <v>487</v>
      </c>
      <c r="K489" s="1">
        <f t="shared" si="27"/>
        <v>7.4419315403422993E-3</v>
      </c>
    </row>
    <row r="490" spans="1:11" x14ac:dyDescent="0.25">
      <c r="A490" s="1" t="s">
        <v>387</v>
      </c>
      <c r="B490" s="1">
        <v>24</v>
      </c>
      <c r="C490" s="3">
        <v>2.4700000000000002</v>
      </c>
      <c r="D490" s="1">
        <v>2.2161477999999998E-2</v>
      </c>
      <c r="E490" s="3">
        <v>0.70899999999999996</v>
      </c>
      <c r="F490" s="1">
        <v>3.0590961E-2</v>
      </c>
      <c r="G490" s="3">
        <v>1.0000000000000001E-18</v>
      </c>
      <c r="H490" s="3">
        <v>8.0700000000000008E-3</v>
      </c>
      <c r="I490" s="1">
        <f t="shared" si="29"/>
        <v>0.22170404971824945</v>
      </c>
      <c r="J490" s="1">
        <v>488</v>
      </c>
      <c r="K490" s="1">
        <f t="shared" si="27"/>
        <v>7.4572127139364303E-3</v>
      </c>
    </row>
    <row r="491" spans="1:11" x14ac:dyDescent="0.25">
      <c r="A491" s="1" t="s">
        <v>383</v>
      </c>
      <c r="B491" s="1">
        <v>12</v>
      </c>
      <c r="C491" s="1">
        <v>0.20603918900000001</v>
      </c>
      <c r="D491" s="1">
        <v>0.17198174899999999</v>
      </c>
      <c r="E491" s="1">
        <v>0.52789126099999995</v>
      </c>
      <c r="F491" s="1">
        <v>0.80931428400000005</v>
      </c>
      <c r="G491" s="1">
        <v>0.32581743600000002</v>
      </c>
      <c r="H491" s="1">
        <v>2.047605881</v>
      </c>
      <c r="I491" s="1">
        <f t="shared" si="29"/>
        <v>0.22188395687546295</v>
      </c>
      <c r="J491" s="1">
        <v>489</v>
      </c>
      <c r="K491" s="1">
        <f t="shared" si="27"/>
        <v>7.4724938875305631E-3</v>
      </c>
    </row>
    <row r="492" spans="1:11" x14ac:dyDescent="0.25">
      <c r="A492" s="1" t="s">
        <v>388</v>
      </c>
      <c r="B492" s="1">
        <v>24</v>
      </c>
      <c r="C492" s="1">
        <v>0.28807099800000002</v>
      </c>
      <c r="D492" s="1">
        <v>2.3272897000000001E-2</v>
      </c>
      <c r="E492" s="1">
        <v>0.55274859300000001</v>
      </c>
      <c r="F492" s="1">
        <v>0.15700704200000001</v>
      </c>
      <c r="G492" s="1">
        <v>8.8882360000000007E-3</v>
      </c>
      <c r="H492" s="3">
        <v>1.0000000000000001E-18</v>
      </c>
      <c r="I492" s="1">
        <f t="shared" si="29"/>
        <v>0.22207572287178162</v>
      </c>
      <c r="J492" s="1">
        <v>490</v>
      </c>
      <c r="K492" s="1">
        <f t="shared" si="27"/>
        <v>7.487775061124695E-3</v>
      </c>
    </row>
    <row r="493" spans="1:11" x14ac:dyDescent="0.25">
      <c r="A493" s="1" t="s">
        <v>389</v>
      </c>
      <c r="B493" s="1">
        <v>48</v>
      </c>
      <c r="C493" s="1">
        <v>4.1130370999999999E-2</v>
      </c>
      <c r="D493" s="1">
        <v>6.9038329999999995E-2</v>
      </c>
      <c r="E493" s="1">
        <v>0.11652744800000001</v>
      </c>
      <c r="G493" s="1">
        <v>4.0417724000000002E-2</v>
      </c>
      <c r="H493" s="1">
        <v>2.0535367999999998E-2</v>
      </c>
      <c r="I493" s="1">
        <f>_xlfn.T.TEST(C493:E493,G493:H493,2,2)</f>
        <v>0.22222082743627908</v>
      </c>
      <c r="J493" s="1">
        <v>491</v>
      </c>
      <c r="K493" s="1">
        <f t="shared" si="27"/>
        <v>7.5030562347188261E-3</v>
      </c>
    </row>
    <row r="494" spans="1:11" x14ac:dyDescent="0.25">
      <c r="A494" s="1" t="s">
        <v>390</v>
      </c>
      <c r="B494" s="1">
        <v>6</v>
      </c>
      <c r="C494" s="3">
        <v>1.0000000000000001E-18</v>
      </c>
      <c r="D494" s="1">
        <v>1.0441226E-2</v>
      </c>
      <c r="E494" s="1">
        <v>7.4927196000000001E-2</v>
      </c>
      <c r="F494" s="1">
        <v>0.34637377600000002</v>
      </c>
      <c r="G494" s="1">
        <v>1.3205761999999999E-2</v>
      </c>
      <c r="H494" s="1">
        <v>0.15575982899999999</v>
      </c>
      <c r="I494" s="1">
        <f t="shared" ref="I494:I503" si="30">_xlfn.T.TEST(C494:E494,F494:H494,2,2)</f>
        <v>0.2224596459762703</v>
      </c>
      <c r="J494" s="1">
        <v>492</v>
      </c>
      <c r="K494" s="1">
        <f t="shared" si="27"/>
        <v>7.5183374083129589E-3</v>
      </c>
    </row>
    <row r="495" spans="1:11" x14ac:dyDescent="0.25">
      <c r="A495" s="1" t="s">
        <v>391</v>
      </c>
      <c r="B495" s="1">
        <v>6</v>
      </c>
      <c r="C495" s="1">
        <v>4.9260522000000001E-2</v>
      </c>
      <c r="D495" s="1">
        <v>7.4179703E-2</v>
      </c>
      <c r="E495" s="1">
        <v>9.8289266E-2</v>
      </c>
      <c r="F495" s="1">
        <v>3.0421531489999998</v>
      </c>
      <c r="G495" s="1">
        <v>0.15795378900000001</v>
      </c>
      <c r="H495" s="1">
        <v>0.80494419800000006</v>
      </c>
      <c r="I495" s="1">
        <f t="shared" si="30"/>
        <v>0.22246594228189287</v>
      </c>
      <c r="J495" s="1">
        <v>493</v>
      </c>
      <c r="K495" s="1">
        <f t="shared" si="27"/>
        <v>7.5336185819070908E-3</v>
      </c>
    </row>
    <row r="496" spans="1:11" x14ac:dyDescent="0.25">
      <c r="A496" s="1" t="s">
        <v>392</v>
      </c>
      <c r="B496" s="1">
        <v>12</v>
      </c>
      <c r="C496" s="1">
        <v>1.4447380169999999</v>
      </c>
      <c r="D496" s="1">
        <v>3.5097370000000002E-3</v>
      </c>
      <c r="E496" s="1">
        <v>0.43839933199999997</v>
      </c>
      <c r="F496" s="1">
        <v>3.8435212000000003E-2</v>
      </c>
      <c r="G496" s="3">
        <v>1.0000000000000001E-18</v>
      </c>
      <c r="H496" s="3">
        <v>1.0000000000000001E-18</v>
      </c>
      <c r="I496" s="1">
        <f t="shared" si="30"/>
        <v>0.22255338362521265</v>
      </c>
      <c r="J496" s="1">
        <v>494</v>
      </c>
      <c r="K496" s="1">
        <f t="shared" si="27"/>
        <v>7.5488997555012219E-3</v>
      </c>
    </row>
    <row r="497" spans="1:11" x14ac:dyDescent="0.25">
      <c r="A497" s="1" t="s">
        <v>393</v>
      </c>
      <c r="B497" s="1">
        <v>24</v>
      </c>
      <c r="C497" s="1">
        <v>0.92581700600000005</v>
      </c>
      <c r="D497" s="1">
        <v>5.5541123999999997E-2</v>
      </c>
      <c r="E497" s="1">
        <v>0.21237753500000001</v>
      </c>
      <c r="F497" s="3">
        <v>1.0000000000000001E-18</v>
      </c>
      <c r="G497" s="3">
        <v>7.6699999999999997E-3</v>
      </c>
      <c r="H497" s="1">
        <v>2.7711146999999998E-2</v>
      </c>
      <c r="I497" s="1">
        <f t="shared" si="30"/>
        <v>0.22299951111176661</v>
      </c>
      <c r="J497" s="1">
        <v>495</v>
      </c>
      <c r="K497" s="1">
        <f t="shared" si="27"/>
        <v>7.5641809290953547E-3</v>
      </c>
    </row>
    <row r="498" spans="1:11" x14ac:dyDescent="0.25">
      <c r="A498" s="1" t="s">
        <v>394</v>
      </c>
      <c r="B498" s="1">
        <v>12</v>
      </c>
      <c r="C498" s="1">
        <v>5.4957061000000001E-2</v>
      </c>
      <c r="D498" s="1">
        <v>2.7767020999999999E-2</v>
      </c>
      <c r="E498" s="1">
        <v>9.6277158000000002E-2</v>
      </c>
      <c r="F498" s="1">
        <v>8.0060444999999994E-2</v>
      </c>
      <c r="G498" s="1">
        <v>0.11389935399999999</v>
      </c>
      <c r="H498" s="1">
        <v>0.31936614299999999</v>
      </c>
      <c r="I498" s="1">
        <f t="shared" si="30"/>
        <v>0.22322274044202645</v>
      </c>
      <c r="J498" s="1">
        <v>496</v>
      </c>
      <c r="K498" s="1">
        <f t="shared" si="27"/>
        <v>7.5794621026894875E-3</v>
      </c>
    </row>
    <row r="499" spans="1:11" x14ac:dyDescent="0.25">
      <c r="A499" s="1" t="s">
        <v>395</v>
      </c>
      <c r="B499" s="1">
        <v>6</v>
      </c>
      <c r="C499" s="1">
        <v>7.4386806999999999E-2</v>
      </c>
      <c r="D499" s="1">
        <v>7.2414866999999994E-2</v>
      </c>
      <c r="E499" s="3">
        <v>1.0000000000000001E-18</v>
      </c>
      <c r="F499" s="1">
        <v>2.9424824369999998</v>
      </c>
      <c r="G499" s="1">
        <v>0.31567861200000003</v>
      </c>
      <c r="H499" s="1">
        <v>0.52917611799999997</v>
      </c>
      <c r="I499" s="1">
        <f t="shared" si="30"/>
        <v>0.22324897343970077</v>
      </c>
      <c r="J499" s="1">
        <v>497</v>
      </c>
      <c r="K499" s="1">
        <f t="shared" si="27"/>
        <v>7.5947432762836194E-3</v>
      </c>
    </row>
    <row r="500" spans="1:11" x14ac:dyDescent="0.25">
      <c r="A500" s="1" t="s">
        <v>396</v>
      </c>
      <c r="B500" s="1">
        <v>6</v>
      </c>
      <c r="C500" s="1">
        <v>7.4386806999999999E-2</v>
      </c>
      <c r="D500" s="1">
        <v>7.2414866999999994E-2</v>
      </c>
      <c r="E500" s="3">
        <v>1.0000000000000001E-18</v>
      </c>
      <c r="F500" s="1">
        <v>2.9424824369999998</v>
      </c>
      <c r="G500" s="1">
        <v>0.31567861200000003</v>
      </c>
      <c r="H500" s="1">
        <v>0.52917611799999997</v>
      </c>
      <c r="I500" s="1">
        <f t="shared" si="30"/>
        <v>0.22324897343970077</v>
      </c>
      <c r="J500" s="1">
        <v>498</v>
      </c>
      <c r="K500" s="1">
        <f t="shared" si="27"/>
        <v>7.6100244498777505E-3</v>
      </c>
    </row>
    <row r="501" spans="1:11" x14ac:dyDescent="0.25">
      <c r="A501" s="1" t="s">
        <v>397</v>
      </c>
      <c r="B501" s="1">
        <v>12</v>
      </c>
      <c r="C501" s="1">
        <v>1.0699086E-2</v>
      </c>
      <c r="D501" s="3">
        <v>1.0000000000000001E-18</v>
      </c>
      <c r="E501" s="1">
        <v>8.4452677000000004E-2</v>
      </c>
      <c r="F501" s="1">
        <v>0.26343156200000001</v>
      </c>
      <c r="G501" s="1">
        <v>1.5359904000000001E-2</v>
      </c>
      <c r="H501" s="1">
        <v>0.73404029800000004</v>
      </c>
      <c r="I501" s="1">
        <f t="shared" si="30"/>
        <v>0.22327647779936954</v>
      </c>
      <c r="J501" s="1">
        <v>499</v>
      </c>
      <c r="K501" s="1">
        <f t="shared" si="27"/>
        <v>7.6253056234718833E-3</v>
      </c>
    </row>
    <row r="502" spans="1:11" x14ac:dyDescent="0.25">
      <c r="A502" s="1" t="s">
        <v>398</v>
      </c>
      <c r="B502" s="1">
        <v>6</v>
      </c>
      <c r="C502" s="1">
        <v>5.1566839999999999E-3</v>
      </c>
      <c r="D502" s="3">
        <v>1.8100000000000002E-2</v>
      </c>
      <c r="E502" s="3">
        <v>1.0000000000000001E-18</v>
      </c>
      <c r="F502" s="3">
        <v>1.0000000000000001E-18</v>
      </c>
      <c r="G502" s="3">
        <v>1.0000000000000001E-18</v>
      </c>
      <c r="H502" s="3">
        <v>1.0000000000000001E-18</v>
      </c>
      <c r="I502" s="1">
        <f t="shared" si="30"/>
        <v>0.22330732507320064</v>
      </c>
      <c r="J502" s="1">
        <v>500</v>
      </c>
      <c r="K502" s="1">
        <f t="shared" si="27"/>
        <v>7.6405867970660152E-3</v>
      </c>
    </row>
    <row r="503" spans="1:11" x14ac:dyDescent="0.25">
      <c r="A503" s="1" t="s">
        <v>399</v>
      </c>
      <c r="B503" s="1">
        <v>12</v>
      </c>
      <c r="C503" s="1">
        <v>0.27046624000000002</v>
      </c>
      <c r="D503" s="1">
        <v>1.8247624E-2</v>
      </c>
      <c r="E503" s="1">
        <v>1.0267472790000001</v>
      </c>
      <c r="F503" s="1">
        <v>6.6294489999999999E-3</v>
      </c>
      <c r="G503" s="3">
        <v>1.0000000000000001E-18</v>
      </c>
      <c r="H503" s="3">
        <v>1.0000000000000001E-18</v>
      </c>
      <c r="I503" s="1">
        <f t="shared" si="30"/>
        <v>0.22334436744876002</v>
      </c>
      <c r="J503" s="1">
        <v>501</v>
      </c>
      <c r="K503" s="1">
        <f t="shared" si="27"/>
        <v>7.6558679706601462E-3</v>
      </c>
    </row>
    <row r="504" spans="1:11" x14ac:dyDescent="0.25">
      <c r="A504" s="1" t="s">
        <v>400</v>
      </c>
      <c r="B504" s="1">
        <v>48</v>
      </c>
      <c r="C504" s="1">
        <v>3.011583E-3</v>
      </c>
      <c r="D504" s="1">
        <v>2.6265599000000001E-2</v>
      </c>
      <c r="E504" s="1">
        <v>3.0121015000000001E-2</v>
      </c>
      <c r="G504" s="3">
        <v>1.0000000000000001E-18</v>
      </c>
      <c r="H504" s="1">
        <v>5.5756299999999998E-3</v>
      </c>
      <c r="I504" s="1">
        <f>_xlfn.T.TEST(C504:E504,G504:H504,2,2)</f>
        <v>0.22377267025032485</v>
      </c>
      <c r="J504" s="1">
        <v>502</v>
      </c>
      <c r="K504" s="1">
        <f t="shared" si="27"/>
        <v>7.671149144254279E-3</v>
      </c>
    </row>
    <row r="505" spans="1:11" x14ac:dyDescent="0.25">
      <c r="A505" s="1" t="s">
        <v>401</v>
      </c>
      <c r="B505" s="1">
        <v>6</v>
      </c>
      <c r="C505" s="1">
        <v>0.36548840900000001</v>
      </c>
      <c r="D505" s="1">
        <v>0.38769942499999999</v>
      </c>
      <c r="E505" s="1">
        <v>3.2016282220000001</v>
      </c>
      <c r="F505" s="1">
        <v>35.742962949999999</v>
      </c>
      <c r="G505" s="1">
        <v>1.690018942</v>
      </c>
      <c r="H505" s="1">
        <v>10.63408918</v>
      </c>
      <c r="I505" s="1">
        <f t="shared" ref="I505:I513" si="31">_xlfn.T.TEST(C505:E505,F505:H505,2,2)</f>
        <v>0.22421683059354011</v>
      </c>
      <c r="J505" s="1">
        <v>503</v>
      </c>
      <c r="K505" s="1">
        <f t="shared" si="27"/>
        <v>7.6864303178484118E-3</v>
      </c>
    </row>
    <row r="506" spans="1:11" x14ac:dyDescent="0.25">
      <c r="A506" s="1" t="s">
        <v>402</v>
      </c>
      <c r="B506" s="1">
        <v>24</v>
      </c>
      <c r="C506" s="1">
        <v>0.490407076</v>
      </c>
      <c r="D506" s="1">
        <v>0.570657949</v>
      </c>
      <c r="E506" s="1">
        <v>7.7272154999999995E-2</v>
      </c>
      <c r="F506" s="1">
        <v>0.13842395399999999</v>
      </c>
      <c r="G506" s="1">
        <v>0.253871703</v>
      </c>
      <c r="H506" s="1">
        <v>3.2456270000000002E-2</v>
      </c>
      <c r="I506" s="1">
        <f t="shared" si="31"/>
        <v>0.22444678095670437</v>
      </c>
      <c r="J506" s="1">
        <v>504</v>
      </c>
      <c r="K506" s="1">
        <f t="shared" si="27"/>
        <v>7.7017114914425429E-3</v>
      </c>
    </row>
    <row r="507" spans="1:11" x14ac:dyDescent="0.25">
      <c r="A507" s="1" t="s">
        <v>403</v>
      </c>
      <c r="B507" s="1">
        <v>12</v>
      </c>
      <c r="C507" s="3">
        <v>1.7999999999999999E-2</v>
      </c>
      <c r="D507" s="1">
        <v>2.0017819999999999E-2</v>
      </c>
      <c r="E507" s="1">
        <v>1.7137899000000002E-2</v>
      </c>
      <c r="F507" s="1">
        <v>2.5703011000000001E-2</v>
      </c>
      <c r="G507" s="1">
        <v>4.1646191999999999E-2</v>
      </c>
      <c r="H507" s="1">
        <v>0.135819564</v>
      </c>
      <c r="I507" s="1">
        <f t="shared" si="31"/>
        <v>0.22446601308061687</v>
      </c>
      <c r="J507" s="1">
        <v>505</v>
      </c>
      <c r="K507" s="1">
        <f t="shared" si="27"/>
        <v>7.7169926650366748E-3</v>
      </c>
    </row>
    <row r="508" spans="1:11" x14ac:dyDescent="0.25">
      <c r="A508" s="1" t="s">
        <v>404</v>
      </c>
      <c r="B508" s="1">
        <v>6</v>
      </c>
      <c r="C508" s="1">
        <v>0.24879485200000001</v>
      </c>
      <c r="D508" s="1">
        <v>0.15504838800000001</v>
      </c>
      <c r="E508" s="1">
        <v>0.98436783999999999</v>
      </c>
      <c r="F508" s="1">
        <v>9.8640399609999996</v>
      </c>
      <c r="G508" s="1">
        <v>0.46796586499999998</v>
      </c>
      <c r="H508" s="1">
        <v>3.143543448</v>
      </c>
      <c r="I508" s="1">
        <f t="shared" si="31"/>
        <v>0.22453853544307198</v>
      </c>
      <c r="J508" s="1">
        <v>506</v>
      </c>
      <c r="K508" s="1">
        <f t="shared" si="27"/>
        <v>7.7322738386308076E-3</v>
      </c>
    </row>
    <row r="509" spans="1:11" x14ac:dyDescent="0.25">
      <c r="A509" s="1" t="s">
        <v>126</v>
      </c>
      <c r="B509" s="1">
        <v>24</v>
      </c>
      <c r="C509" s="3">
        <v>1.0000000000000001E-18</v>
      </c>
      <c r="D509" s="3">
        <v>1.0000000000000001E-18</v>
      </c>
      <c r="E509" s="1">
        <v>1.7886834000000001E-2</v>
      </c>
      <c r="F509" s="1">
        <v>3.8036746000000003E-2</v>
      </c>
      <c r="G509" s="3">
        <v>1.0000000000000001E-18</v>
      </c>
      <c r="H509" s="1">
        <v>6.5054359000000006E-2</v>
      </c>
      <c r="I509" s="1">
        <f t="shared" si="31"/>
        <v>0.22454956017277142</v>
      </c>
      <c r="J509" s="1">
        <v>507</v>
      </c>
      <c r="K509" s="1">
        <f t="shared" si="27"/>
        <v>7.7475550122249395E-3</v>
      </c>
    </row>
    <row r="510" spans="1:11" x14ac:dyDescent="0.25">
      <c r="A510" s="1" t="s">
        <v>405</v>
      </c>
      <c r="B510" s="1">
        <v>6</v>
      </c>
      <c r="C510" s="1">
        <v>0.103233565</v>
      </c>
      <c r="D510" s="1">
        <v>3.1147008E-2</v>
      </c>
      <c r="E510" s="1">
        <v>0.126273517</v>
      </c>
      <c r="F510" s="1">
        <v>5.2681167960000002</v>
      </c>
      <c r="G510" s="1">
        <v>0.20737176700000001</v>
      </c>
      <c r="H510" s="1">
        <v>1.3729164490000001</v>
      </c>
      <c r="I510" s="1">
        <f t="shared" si="31"/>
        <v>0.22464146177908223</v>
      </c>
      <c r="J510" s="1">
        <v>508</v>
      </c>
      <c r="K510" s="1">
        <f t="shared" si="27"/>
        <v>7.7628361858190706E-3</v>
      </c>
    </row>
    <row r="511" spans="1:11" x14ac:dyDescent="0.25">
      <c r="A511" s="1" t="s">
        <v>405</v>
      </c>
      <c r="B511" s="1">
        <v>12</v>
      </c>
      <c r="C511" s="1">
        <v>0.174365718</v>
      </c>
      <c r="D511" s="1">
        <v>9.2386136999999993E-2</v>
      </c>
      <c r="E511" s="1">
        <v>4.1296430000000002E-2</v>
      </c>
      <c r="F511" s="1">
        <v>0.116547556</v>
      </c>
      <c r="G511" s="1">
        <v>0.18135209699999999</v>
      </c>
      <c r="H511" s="1">
        <v>0.33491256800000002</v>
      </c>
      <c r="I511" s="1">
        <f t="shared" si="31"/>
        <v>0.22472979132004367</v>
      </c>
      <c r="J511" s="1">
        <v>509</v>
      </c>
      <c r="K511" s="1">
        <f t="shared" si="27"/>
        <v>7.7781173594132034E-3</v>
      </c>
    </row>
    <row r="512" spans="1:11" x14ac:dyDescent="0.25">
      <c r="A512" s="1" t="s">
        <v>406</v>
      </c>
      <c r="B512" s="1">
        <v>24</v>
      </c>
      <c r="C512" s="1">
        <v>2.343649418</v>
      </c>
      <c r="D512" s="3">
        <v>9.9000000000000005E-2</v>
      </c>
      <c r="E512" s="1">
        <v>0.71386801200000005</v>
      </c>
      <c r="F512" s="1">
        <v>0.14979657399999999</v>
      </c>
      <c r="G512" s="1">
        <v>2.2926122E-2</v>
      </c>
      <c r="H512" s="1">
        <v>0.101482409</v>
      </c>
      <c r="I512" s="1">
        <f t="shared" si="31"/>
        <v>0.22528373529187889</v>
      </c>
      <c r="J512" s="1">
        <v>510</v>
      </c>
      <c r="K512" s="1">
        <f t="shared" si="27"/>
        <v>7.7933985330073362E-3</v>
      </c>
    </row>
    <row r="513" spans="1:11" x14ac:dyDescent="0.25">
      <c r="A513" s="1" t="s">
        <v>212</v>
      </c>
      <c r="B513" s="1">
        <v>12</v>
      </c>
      <c r="C513" s="3">
        <v>1.0000000000000001E-18</v>
      </c>
      <c r="D513" s="1">
        <v>1.1319885E-2</v>
      </c>
      <c r="E513" s="3">
        <v>1.0000000000000001E-18</v>
      </c>
      <c r="F513" s="1">
        <v>9.8573734999999996E-2</v>
      </c>
      <c r="G513" s="1">
        <v>5.0341680999999999E-2</v>
      </c>
      <c r="H513" s="1">
        <v>0.55899114400000005</v>
      </c>
      <c r="I513" s="1">
        <f t="shared" si="31"/>
        <v>0.22542419139730074</v>
      </c>
      <c r="J513" s="1">
        <v>511</v>
      </c>
      <c r="K513" s="1">
        <f t="shared" si="27"/>
        <v>7.8086797066014672E-3</v>
      </c>
    </row>
    <row r="514" spans="1:11" x14ac:dyDescent="0.25">
      <c r="A514" s="1" t="s">
        <v>407</v>
      </c>
      <c r="B514" s="1">
        <v>48</v>
      </c>
      <c r="C514" s="1">
        <v>5.0000248999999997E-2</v>
      </c>
      <c r="D514" s="1">
        <v>0.187665359</v>
      </c>
      <c r="E514" s="1">
        <v>0.221418428</v>
      </c>
      <c r="G514" s="1">
        <v>7.9654292000000002E-2</v>
      </c>
      <c r="H514" s="1">
        <v>2.7278179999999999E-3</v>
      </c>
      <c r="I514" s="1">
        <f>_xlfn.T.TEST(C514:E514,G514:H514,2,2)</f>
        <v>0.22548718285925379</v>
      </c>
      <c r="J514" s="1">
        <v>512</v>
      </c>
      <c r="K514" s="1">
        <f t="shared" si="27"/>
        <v>7.8239608801956E-3</v>
      </c>
    </row>
    <row r="515" spans="1:11" x14ac:dyDescent="0.25">
      <c r="A515" s="1" t="s">
        <v>190</v>
      </c>
      <c r="B515" s="1">
        <v>6</v>
      </c>
      <c r="C515" s="1">
        <v>6.1544633000000001E-2</v>
      </c>
      <c r="D515" s="1">
        <v>7.5034617999999997E-2</v>
      </c>
      <c r="E515" s="1">
        <v>0.238052022</v>
      </c>
      <c r="F515" s="1">
        <v>2.392839435</v>
      </c>
      <c r="G515" s="1">
        <v>0.119004336</v>
      </c>
      <c r="H515" s="1">
        <v>0.77443259399999997</v>
      </c>
      <c r="I515" s="1">
        <f>_xlfn.T.TEST(C515:E515,F515:H515,2,2)</f>
        <v>0.22560941414772731</v>
      </c>
      <c r="J515" s="1">
        <v>513</v>
      </c>
      <c r="K515" s="1">
        <f t="shared" si="27"/>
        <v>7.8392420537897311E-3</v>
      </c>
    </row>
    <row r="516" spans="1:11" x14ac:dyDescent="0.25">
      <c r="A516" s="1" t="s">
        <v>408</v>
      </c>
      <c r="B516" s="1">
        <v>6</v>
      </c>
      <c r="C516" s="1">
        <v>0.52581309099999995</v>
      </c>
      <c r="D516" s="1">
        <v>0.58371695999999995</v>
      </c>
      <c r="E516" s="1">
        <v>2.8657112859999998</v>
      </c>
      <c r="F516" s="1">
        <v>40.72213489</v>
      </c>
      <c r="G516" s="1">
        <v>1.3450283489999999</v>
      </c>
      <c r="H516" s="1">
        <v>12.361422559999999</v>
      </c>
      <c r="I516" s="1">
        <f>_xlfn.T.TEST(C516:E516,F516:H516,2,2)</f>
        <v>0.22573459887504793</v>
      </c>
      <c r="J516" s="1">
        <v>514</v>
      </c>
      <c r="K516" s="1">
        <f t="shared" ref="K516:K579" si="32">(J516/3272)*0.05</f>
        <v>7.8545232273838621E-3</v>
      </c>
    </row>
    <row r="517" spans="1:11" x14ac:dyDescent="0.25">
      <c r="A517" s="1" t="s">
        <v>409</v>
      </c>
      <c r="B517" s="1">
        <v>24</v>
      </c>
      <c r="C517" s="3">
        <v>1.0000000000000001E-18</v>
      </c>
      <c r="D517" s="1">
        <v>5.1571560000000004E-3</v>
      </c>
      <c r="E517" s="3">
        <v>1.0000000000000001E-18</v>
      </c>
      <c r="F517" s="1">
        <v>5.4510916999999999E-2</v>
      </c>
      <c r="G517" s="3">
        <v>1.0000000000000001E-18</v>
      </c>
      <c r="H517" s="1">
        <v>1.9466437999999999E-2</v>
      </c>
      <c r="I517" s="1">
        <f>_xlfn.T.TEST(C517:E517,F517:H517,2,2)</f>
        <v>0.22592078359993623</v>
      </c>
      <c r="J517" s="1">
        <v>515</v>
      </c>
      <c r="K517" s="1">
        <f t="shared" si="32"/>
        <v>7.8698044009779949E-3</v>
      </c>
    </row>
    <row r="518" spans="1:11" x14ac:dyDescent="0.25">
      <c r="A518" s="1" t="s">
        <v>410</v>
      </c>
      <c r="B518" s="1">
        <v>48</v>
      </c>
      <c r="C518" s="1">
        <v>4.9046256000000003E-2</v>
      </c>
      <c r="D518" s="1">
        <v>0.87534548400000001</v>
      </c>
      <c r="E518" s="1">
        <v>0.68013488899999996</v>
      </c>
      <c r="G518" s="1">
        <v>7.1669079999999996E-3</v>
      </c>
      <c r="H518" s="1">
        <v>8.0726147999999998E-2</v>
      </c>
      <c r="I518" s="1">
        <f>_xlfn.T.TEST(C518:E518,G518:H518,2,2)</f>
        <v>0.22596566735048759</v>
      </c>
      <c r="J518" s="1">
        <v>516</v>
      </c>
      <c r="K518" s="1">
        <f t="shared" si="32"/>
        <v>7.8850855745721277E-3</v>
      </c>
    </row>
    <row r="519" spans="1:11" x14ac:dyDescent="0.25">
      <c r="A519" s="1" t="s">
        <v>411</v>
      </c>
      <c r="B519" s="1">
        <v>24</v>
      </c>
      <c r="C519" s="1">
        <v>3.5223063290000001</v>
      </c>
      <c r="D519" s="1">
        <v>3.7723566E-2</v>
      </c>
      <c r="E519" s="1">
        <v>1.3039932320000001</v>
      </c>
      <c r="F519" s="1">
        <v>6.7873819000000002E-2</v>
      </c>
      <c r="G519" s="1">
        <v>0.39419248499999998</v>
      </c>
      <c r="H519" s="1">
        <v>3.3204279999999998E-3</v>
      </c>
      <c r="I519" s="1">
        <f>_xlfn.T.TEST(C519:E519,F519:H519,2,2)</f>
        <v>0.22601276701072084</v>
      </c>
      <c r="J519" s="1">
        <v>517</v>
      </c>
      <c r="K519" s="1">
        <f t="shared" si="32"/>
        <v>7.9003667481662605E-3</v>
      </c>
    </row>
    <row r="520" spans="1:11" x14ac:dyDescent="0.25">
      <c r="A520" s="1" t="s">
        <v>412</v>
      </c>
      <c r="B520" s="1">
        <v>6</v>
      </c>
      <c r="C520" s="1">
        <v>9.9857309999999994E-3</v>
      </c>
      <c r="D520" s="1">
        <v>4.4393839999999997E-2</v>
      </c>
      <c r="E520" s="1">
        <v>6.9474907000000002E-2</v>
      </c>
      <c r="F520" s="1">
        <v>0.258841973</v>
      </c>
      <c r="G520" s="1">
        <v>5.1530039999999999E-2</v>
      </c>
      <c r="H520" s="1">
        <v>0.873277886</v>
      </c>
      <c r="I520" s="1">
        <f>_xlfn.T.TEST(C520:E520,F520:H520,2,2)</f>
        <v>0.2263991811724195</v>
      </c>
      <c r="J520" s="1">
        <v>518</v>
      </c>
      <c r="K520" s="1">
        <f t="shared" si="32"/>
        <v>7.9156479217603916E-3</v>
      </c>
    </row>
    <row r="521" spans="1:11" x14ac:dyDescent="0.25">
      <c r="A521" s="1" t="s">
        <v>227</v>
      </c>
      <c r="B521" s="1">
        <v>48</v>
      </c>
      <c r="C521" s="3">
        <v>3.2000000000000001E-2</v>
      </c>
      <c r="D521" s="1">
        <v>7.5273946999999994E-2</v>
      </c>
      <c r="E521" s="1">
        <v>0.21271677999999999</v>
      </c>
      <c r="G521" s="3">
        <v>1.0000000000000001E-18</v>
      </c>
      <c r="H521" s="3">
        <v>1.0000000000000001E-18</v>
      </c>
      <c r="I521" s="1">
        <f>_xlfn.T.TEST(C521:E521,G521:H521,2,2)</f>
        <v>0.22663849691656388</v>
      </c>
      <c r="J521" s="1">
        <v>519</v>
      </c>
      <c r="K521" s="1">
        <f t="shared" si="32"/>
        <v>7.9309290953545244E-3</v>
      </c>
    </row>
    <row r="522" spans="1:11" x14ac:dyDescent="0.25">
      <c r="A522" s="1" t="s">
        <v>43</v>
      </c>
      <c r="B522" s="1">
        <v>6</v>
      </c>
      <c r="C522" s="1">
        <v>3.0745350000000002E-3</v>
      </c>
      <c r="D522" s="3">
        <v>1.0000000000000001E-18</v>
      </c>
      <c r="E522" s="1">
        <v>7.61242E-3</v>
      </c>
      <c r="F522" s="1">
        <v>1.6302632560000001</v>
      </c>
      <c r="G522" s="1">
        <v>3.6168060000000002E-2</v>
      </c>
      <c r="H522" s="1">
        <v>0.40596612900000001</v>
      </c>
      <c r="I522" s="1">
        <f t="shared" ref="I522:I530" si="33">_xlfn.T.TEST(C522:E522,F522:H522,2,2)</f>
        <v>0.22684032102892235</v>
      </c>
      <c r="J522" s="1">
        <v>520</v>
      </c>
      <c r="K522" s="1">
        <f t="shared" si="32"/>
        <v>7.9462102689486554E-3</v>
      </c>
    </row>
    <row r="523" spans="1:11" x14ac:dyDescent="0.25">
      <c r="A523" s="1" t="s">
        <v>395</v>
      </c>
      <c r="B523" s="1">
        <v>24</v>
      </c>
      <c r="C523" s="1">
        <v>2.74911371</v>
      </c>
      <c r="D523" s="1">
        <v>0.11747930199999999</v>
      </c>
      <c r="E523" s="1">
        <v>1.570640561</v>
      </c>
      <c r="F523" s="1">
        <v>0.85848826700000003</v>
      </c>
      <c r="G523" s="1">
        <v>3.7166959999999999E-2</v>
      </c>
      <c r="H523" s="1">
        <v>9.5319936999999993E-2</v>
      </c>
      <c r="I523" s="1">
        <f t="shared" si="33"/>
        <v>0.22709874834770241</v>
      </c>
      <c r="J523" s="1">
        <v>521</v>
      </c>
      <c r="K523" s="1">
        <f t="shared" si="32"/>
        <v>7.9614914425427865E-3</v>
      </c>
    </row>
    <row r="524" spans="1:11" x14ac:dyDescent="0.25">
      <c r="A524" s="1" t="s">
        <v>396</v>
      </c>
      <c r="B524" s="1">
        <v>24</v>
      </c>
      <c r="C524" s="1">
        <v>2.74911371</v>
      </c>
      <c r="D524" s="1">
        <v>0.11747930199999999</v>
      </c>
      <c r="E524" s="1">
        <v>1.570640561</v>
      </c>
      <c r="F524" s="1">
        <v>0.85848826700000003</v>
      </c>
      <c r="G524" s="1">
        <v>3.7166959999999999E-2</v>
      </c>
      <c r="H524" s="1">
        <v>9.5319936999999993E-2</v>
      </c>
      <c r="I524" s="1">
        <f t="shared" si="33"/>
        <v>0.22709874834770241</v>
      </c>
      <c r="J524" s="1">
        <v>522</v>
      </c>
      <c r="K524" s="1">
        <f t="shared" si="32"/>
        <v>7.9767726161369193E-3</v>
      </c>
    </row>
    <row r="525" spans="1:11" x14ac:dyDescent="0.25">
      <c r="A525" s="1" t="s">
        <v>413</v>
      </c>
      <c r="B525" s="1">
        <v>6</v>
      </c>
      <c r="C525" s="1">
        <v>4.8611239999999997E-3</v>
      </c>
      <c r="D525" s="1">
        <v>9.28352E-3</v>
      </c>
      <c r="E525" s="1">
        <v>5.4171946999999998E-2</v>
      </c>
      <c r="F525" s="1">
        <v>4.873658593</v>
      </c>
      <c r="G525" s="1">
        <v>9.6158945999999995E-2</v>
      </c>
      <c r="H525" s="1">
        <v>1.2525467020000001</v>
      </c>
      <c r="I525" s="1">
        <f t="shared" si="33"/>
        <v>0.22716714908897684</v>
      </c>
      <c r="J525" s="1">
        <v>523</v>
      </c>
      <c r="K525" s="1">
        <f t="shared" si="32"/>
        <v>7.9920537897310521E-3</v>
      </c>
    </row>
    <row r="526" spans="1:11" x14ac:dyDescent="0.25">
      <c r="A526" s="1" t="s">
        <v>407</v>
      </c>
      <c r="B526" s="1">
        <v>24</v>
      </c>
      <c r="C526" s="1">
        <v>2.4236116480000001</v>
      </c>
      <c r="D526" s="1">
        <v>0.17769834400000001</v>
      </c>
      <c r="E526" s="1">
        <v>0.67900728399999999</v>
      </c>
      <c r="F526" s="1">
        <v>0.27923619900000002</v>
      </c>
      <c r="G526" s="1">
        <v>4.1699273000000002E-2</v>
      </c>
      <c r="H526" s="1">
        <v>2.9440871E-2</v>
      </c>
      <c r="I526" s="1">
        <f t="shared" si="33"/>
        <v>0.2273497431109178</v>
      </c>
      <c r="J526" s="1">
        <v>524</v>
      </c>
      <c r="K526" s="1">
        <f t="shared" si="32"/>
        <v>8.0073349633251831E-3</v>
      </c>
    </row>
    <row r="527" spans="1:11" x14ac:dyDescent="0.25">
      <c r="A527" s="1" t="s">
        <v>414</v>
      </c>
      <c r="B527" s="1">
        <v>6</v>
      </c>
      <c r="C527" s="1">
        <v>0.97606621400000004</v>
      </c>
      <c r="D527" s="1">
        <v>1.2217913840000001</v>
      </c>
      <c r="E527" s="1">
        <v>5.6396019519999996</v>
      </c>
      <c r="F527" s="1">
        <v>51.042643630000001</v>
      </c>
      <c r="G527" s="1">
        <v>2.3905427110000002</v>
      </c>
      <c r="H527" s="1">
        <v>16.504506360000001</v>
      </c>
      <c r="I527" s="1">
        <f t="shared" si="33"/>
        <v>0.22739150266969707</v>
      </c>
      <c r="J527" s="1">
        <v>525</v>
      </c>
      <c r="K527" s="1">
        <f t="shared" si="32"/>
        <v>8.0226161369193159E-3</v>
      </c>
    </row>
    <row r="528" spans="1:11" x14ac:dyDescent="0.25">
      <c r="A528" s="1" t="s">
        <v>83</v>
      </c>
      <c r="B528" s="1">
        <v>6</v>
      </c>
      <c r="C528" s="1">
        <v>9.6797312999999996E-2</v>
      </c>
      <c r="D528" s="1">
        <v>0.13938630699999999</v>
      </c>
      <c r="E528" s="1">
        <v>3.3468478099999999</v>
      </c>
      <c r="F528" s="1">
        <v>12.806665730000001</v>
      </c>
      <c r="G528" s="1">
        <v>1.160612843</v>
      </c>
      <c r="H528" s="1">
        <v>4.9665050119999998</v>
      </c>
      <c r="I528" s="1">
        <f t="shared" si="33"/>
        <v>0.22756639033220682</v>
      </c>
      <c r="J528" s="1">
        <v>526</v>
      </c>
      <c r="K528" s="1">
        <f t="shared" si="32"/>
        <v>8.0378973105134487E-3</v>
      </c>
    </row>
    <row r="529" spans="1:11" x14ac:dyDescent="0.25">
      <c r="A529" s="1" t="s">
        <v>415</v>
      </c>
      <c r="B529" s="1">
        <v>6</v>
      </c>
      <c r="C529" s="1">
        <v>0.92847743699999996</v>
      </c>
      <c r="D529" s="1">
        <v>4.6324471159999998</v>
      </c>
      <c r="E529" s="1">
        <v>3.8450861270000001</v>
      </c>
      <c r="F529" s="1">
        <v>54.622828030000001</v>
      </c>
      <c r="G529" s="1">
        <v>7.0210546249999997</v>
      </c>
      <c r="H529" s="1">
        <v>12.295245980000001</v>
      </c>
      <c r="I529" s="1">
        <f t="shared" si="33"/>
        <v>0.22758581083214155</v>
      </c>
      <c r="J529" s="1">
        <v>527</v>
      </c>
      <c r="K529" s="1">
        <f t="shared" si="32"/>
        <v>8.0531784841075798E-3</v>
      </c>
    </row>
    <row r="530" spans="1:11" x14ac:dyDescent="0.25">
      <c r="A530" s="1" t="s">
        <v>416</v>
      </c>
      <c r="B530" s="1">
        <v>12</v>
      </c>
      <c r="C530" s="1">
        <v>0.26076637000000003</v>
      </c>
      <c r="D530" s="1">
        <v>5.6011309999999996E-3</v>
      </c>
      <c r="E530" s="1">
        <v>0.40454779400000002</v>
      </c>
      <c r="F530" s="1">
        <v>4.9403149999999998E-3</v>
      </c>
      <c r="G530" s="1">
        <v>0.13375975600000001</v>
      </c>
      <c r="H530" s="3">
        <v>1.0000000000000001E-18</v>
      </c>
      <c r="I530" s="1">
        <f t="shared" si="33"/>
        <v>0.22760507369143457</v>
      </c>
      <c r="J530" s="1">
        <v>528</v>
      </c>
      <c r="K530" s="1">
        <f t="shared" si="32"/>
        <v>8.0684596577017108E-3</v>
      </c>
    </row>
    <row r="531" spans="1:11" x14ac:dyDescent="0.25">
      <c r="A531" s="1" t="s">
        <v>150</v>
      </c>
      <c r="B531" s="1">
        <v>48</v>
      </c>
      <c r="C531" s="1">
        <v>5.1105042440000004</v>
      </c>
      <c r="D531" s="1">
        <v>1.0563773489999999</v>
      </c>
      <c r="E531" s="1">
        <v>6.4741122969999996</v>
      </c>
      <c r="G531" s="1">
        <v>1.4014445680000001</v>
      </c>
      <c r="H531" s="1">
        <v>0.61481834999999996</v>
      </c>
      <c r="I531" s="1">
        <f>_xlfn.T.TEST(C531:E531,G531:H531,2,2)</f>
        <v>0.22784497433877862</v>
      </c>
      <c r="J531" s="1">
        <v>529</v>
      </c>
      <c r="K531" s="1">
        <f t="shared" si="32"/>
        <v>8.0837408312958436E-3</v>
      </c>
    </row>
    <row r="532" spans="1:11" x14ac:dyDescent="0.25">
      <c r="A532" s="1" t="s">
        <v>417</v>
      </c>
      <c r="B532" s="1">
        <v>12</v>
      </c>
      <c r="C532" s="1">
        <v>7.8177512000000005E-2</v>
      </c>
      <c r="D532" s="1">
        <v>6.0700518000000002E-2</v>
      </c>
      <c r="E532" s="1">
        <v>0.82195830000000003</v>
      </c>
      <c r="F532" s="1">
        <v>0.42878252900000002</v>
      </c>
      <c r="G532" s="1">
        <v>0.78834571399999998</v>
      </c>
      <c r="H532" s="1">
        <v>1.086278836</v>
      </c>
      <c r="I532" s="1">
        <f>_xlfn.T.TEST(C532:E532,F532:H532,2,2)</f>
        <v>0.22815138545281644</v>
      </c>
      <c r="J532" s="1">
        <v>530</v>
      </c>
      <c r="K532" s="1">
        <f t="shared" si="32"/>
        <v>8.0990220048899764E-3</v>
      </c>
    </row>
    <row r="533" spans="1:11" x14ac:dyDescent="0.25">
      <c r="A533" s="1" t="s">
        <v>418</v>
      </c>
      <c r="B533" s="1">
        <v>12</v>
      </c>
      <c r="C533" s="3">
        <v>9.6100000000000005E-3</v>
      </c>
      <c r="D533" s="3">
        <v>1.0000000000000001E-18</v>
      </c>
      <c r="E533" s="3">
        <v>1.7600000000000001E-2</v>
      </c>
      <c r="F533" s="1">
        <v>0.13793054299999999</v>
      </c>
      <c r="G533" s="1">
        <v>2.9754556000000001E-2</v>
      </c>
      <c r="H533" s="1">
        <v>0.58607594299999999</v>
      </c>
      <c r="I533" s="1">
        <f>_xlfn.T.TEST(C533:E533,F533:H533,2,2)</f>
        <v>0.22823131681861497</v>
      </c>
      <c r="J533" s="1">
        <v>531</v>
      </c>
      <c r="K533" s="1">
        <f t="shared" si="32"/>
        <v>8.1143031784841075E-3</v>
      </c>
    </row>
    <row r="534" spans="1:11" x14ac:dyDescent="0.25">
      <c r="A534" s="1" t="s">
        <v>177</v>
      </c>
      <c r="B534" s="1">
        <v>48</v>
      </c>
      <c r="C534" s="3">
        <v>3.4000000000000002E-2</v>
      </c>
      <c r="D534" s="1">
        <v>0.15716967800000001</v>
      </c>
      <c r="E534" s="1">
        <v>0.27113533499999998</v>
      </c>
      <c r="G534" s="1">
        <v>3.6305031000000001E-2</v>
      </c>
      <c r="H534" s="3">
        <v>2.4299999999999999E-3</v>
      </c>
      <c r="I534" s="1">
        <f>_xlfn.T.TEST(C534:E534,G534:H534,2,2)</f>
        <v>0.22846351273365748</v>
      </c>
      <c r="J534" s="1">
        <v>532</v>
      </c>
      <c r="K534" s="1">
        <f t="shared" si="32"/>
        <v>8.1295843520782403E-3</v>
      </c>
    </row>
    <row r="535" spans="1:11" x14ac:dyDescent="0.25">
      <c r="A535" s="1" t="s">
        <v>323</v>
      </c>
      <c r="B535" s="1">
        <v>6</v>
      </c>
      <c r="C535" s="1">
        <v>0.16515292400000001</v>
      </c>
      <c r="D535" s="1">
        <v>0.29331821400000002</v>
      </c>
      <c r="E535" s="1">
        <v>0.80179638900000005</v>
      </c>
      <c r="F535" s="1">
        <v>4.359909976</v>
      </c>
      <c r="G535" s="1">
        <v>0.31149299800000002</v>
      </c>
      <c r="H535" s="1">
        <v>1.712344944</v>
      </c>
      <c r="I535" s="1">
        <f t="shared" ref="I535:I547" si="34">_xlfn.T.TEST(C535:E535,F535:H535,2,2)</f>
        <v>0.22866998254022586</v>
      </c>
      <c r="J535" s="1">
        <v>533</v>
      </c>
      <c r="K535" s="1">
        <f t="shared" si="32"/>
        <v>8.1448655256723731E-3</v>
      </c>
    </row>
    <row r="536" spans="1:11" x14ac:dyDescent="0.25">
      <c r="A536" s="1" t="s">
        <v>419</v>
      </c>
      <c r="B536" s="1">
        <v>6</v>
      </c>
      <c r="C536" s="1">
        <v>0.20469722800000001</v>
      </c>
      <c r="D536" s="1">
        <v>8.9912434999999999E-2</v>
      </c>
      <c r="E536" s="3">
        <v>0.22800000000000001</v>
      </c>
      <c r="F536" s="1">
        <v>0.88245466800000005</v>
      </c>
      <c r="G536" s="3">
        <v>1.0000000000000001E-18</v>
      </c>
      <c r="H536" s="3">
        <v>0.97799999999999998</v>
      </c>
      <c r="I536" s="1">
        <f t="shared" si="34"/>
        <v>0.2288304833549801</v>
      </c>
      <c r="J536" s="1">
        <v>534</v>
      </c>
      <c r="K536" s="1">
        <f t="shared" si="32"/>
        <v>8.1601466992665041E-3</v>
      </c>
    </row>
    <row r="537" spans="1:11" x14ac:dyDescent="0.25">
      <c r="A537" s="1" t="s">
        <v>132</v>
      </c>
      <c r="B537" s="1">
        <v>6</v>
      </c>
      <c r="C537" s="1">
        <v>1.6257010999999998E-2</v>
      </c>
      <c r="D537" s="3">
        <v>1.0000000000000001E-18</v>
      </c>
      <c r="E537" s="1">
        <v>7.0842531E-2</v>
      </c>
      <c r="F537" s="1">
        <v>1.6871989110000001</v>
      </c>
      <c r="G537" s="1">
        <v>5.9445235999999999E-2</v>
      </c>
      <c r="H537" s="1">
        <v>0.43658791400000002</v>
      </c>
      <c r="I537" s="1">
        <f t="shared" si="34"/>
        <v>0.22889747429608667</v>
      </c>
      <c r="J537" s="1">
        <v>535</v>
      </c>
      <c r="K537" s="1">
        <f t="shared" si="32"/>
        <v>8.1754278728606352E-3</v>
      </c>
    </row>
    <row r="538" spans="1:11" x14ac:dyDescent="0.25">
      <c r="A538" s="1" t="s">
        <v>176</v>
      </c>
      <c r="B538" s="1">
        <v>24</v>
      </c>
      <c r="C538" s="1">
        <v>17.34491289</v>
      </c>
      <c r="D538" s="1">
        <v>0.217538342</v>
      </c>
      <c r="E538" s="1">
        <v>6.0171972370000004</v>
      </c>
      <c r="F538" s="1">
        <v>0.80314676799999996</v>
      </c>
      <c r="G538" s="1">
        <v>0.76828659200000005</v>
      </c>
      <c r="H538" s="1">
        <v>0.61482066300000004</v>
      </c>
      <c r="I538" s="1">
        <f t="shared" si="34"/>
        <v>0.22922373440798705</v>
      </c>
      <c r="J538" s="1">
        <v>536</v>
      </c>
      <c r="K538" s="1">
        <f t="shared" si="32"/>
        <v>8.190709046454768E-3</v>
      </c>
    </row>
    <row r="539" spans="1:11" x14ac:dyDescent="0.25">
      <c r="A539" s="1" t="s">
        <v>420</v>
      </c>
      <c r="B539" s="1">
        <v>6</v>
      </c>
      <c r="C539" s="1">
        <v>1.2064213880000001</v>
      </c>
      <c r="D539" s="1">
        <v>1.4021453420000001</v>
      </c>
      <c r="E539" s="1">
        <v>3.5433075380000001</v>
      </c>
      <c r="F539" s="1">
        <v>81.073814499999997</v>
      </c>
      <c r="G539" s="1">
        <v>2.9346874569999999</v>
      </c>
      <c r="H539" s="1">
        <v>22.14237748</v>
      </c>
      <c r="I539" s="1">
        <f t="shared" si="34"/>
        <v>0.22938741646228641</v>
      </c>
      <c r="J539" s="1">
        <v>537</v>
      </c>
      <c r="K539" s="1">
        <f t="shared" si="32"/>
        <v>8.2059902200489008E-3</v>
      </c>
    </row>
    <row r="540" spans="1:11" x14ac:dyDescent="0.25">
      <c r="A540" s="1" t="s">
        <v>421</v>
      </c>
      <c r="B540" s="1">
        <v>6</v>
      </c>
      <c r="C540" s="1">
        <v>0.233387867</v>
      </c>
      <c r="D540" s="1">
        <v>0.40184224600000001</v>
      </c>
      <c r="E540" s="1">
        <v>0.74929330699999996</v>
      </c>
      <c r="F540" s="1">
        <v>9.9338231849999996</v>
      </c>
      <c r="G540" s="1">
        <v>0.42163989499999999</v>
      </c>
      <c r="H540" s="1">
        <v>3.0830612309999998</v>
      </c>
      <c r="I540" s="1">
        <f t="shared" si="34"/>
        <v>0.22968799812582927</v>
      </c>
      <c r="J540" s="1">
        <v>538</v>
      </c>
      <c r="K540" s="1">
        <f t="shared" si="32"/>
        <v>8.2212713936430318E-3</v>
      </c>
    </row>
    <row r="541" spans="1:11" x14ac:dyDescent="0.25">
      <c r="A541" s="1" t="s">
        <v>422</v>
      </c>
      <c r="B541" s="1">
        <v>6</v>
      </c>
      <c r="C541" s="1">
        <v>1.8590624E-2</v>
      </c>
      <c r="D541" s="1">
        <v>5.6947332000000003E-2</v>
      </c>
      <c r="E541" s="3">
        <v>1.0000000000000001E-18</v>
      </c>
      <c r="F541" s="1">
        <v>2.3847995040000001</v>
      </c>
      <c r="G541" s="1">
        <v>0.14338234999999999</v>
      </c>
      <c r="H541" s="1">
        <v>0.50018862100000006</v>
      </c>
      <c r="I541" s="1">
        <f t="shared" si="34"/>
        <v>0.22995364863751291</v>
      </c>
      <c r="J541" s="1">
        <v>539</v>
      </c>
      <c r="K541" s="1">
        <f t="shared" si="32"/>
        <v>8.2365525672371646E-3</v>
      </c>
    </row>
    <row r="542" spans="1:11" x14ac:dyDescent="0.25">
      <c r="A542" s="1" t="s">
        <v>423</v>
      </c>
      <c r="B542" s="1">
        <v>6</v>
      </c>
      <c r="C542" s="1">
        <v>8.9477289999999998E-3</v>
      </c>
      <c r="D542" s="1">
        <v>3.6145350999999999E-2</v>
      </c>
      <c r="E542" s="1">
        <v>0.126286282</v>
      </c>
      <c r="F542" s="1">
        <v>1.1849845960000001</v>
      </c>
      <c r="G542" s="1">
        <v>4.4074057999999999E-2</v>
      </c>
      <c r="H542" s="1">
        <v>0.38508543499999998</v>
      </c>
      <c r="I542" s="1">
        <f t="shared" si="34"/>
        <v>0.23009493234021172</v>
      </c>
      <c r="J542" s="1">
        <v>540</v>
      </c>
      <c r="K542" s="1">
        <f t="shared" si="32"/>
        <v>8.2518337408312974E-3</v>
      </c>
    </row>
    <row r="543" spans="1:11" x14ac:dyDescent="0.25">
      <c r="A543" s="1" t="s">
        <v>424</v>
      </c>
      <c r="B543" s="1">
        <v>24</v>
      </c>
      <c r="C543" s="1">
        <v>0.17420585199999999</v>
      </c>
      <c r="D543" s="1">
        <v>5.0022909999999999E-3</v>
      </c>
      <c r="E543" s="1">
        <v>0.217967947</v>
      </c>
      <c r="F543" s="1">
        <v>6.4139485999999996E-2</v>
      </c>
      <c r="G543" s="1">
        <v>1.3924908E-2</v>
      </c>
      <c r="H543" s="1">
        <v>3.7395746000000001E-2</v>
      </c>
      <c r="I543" s="1">
        <f t="shared" si="34"/>
        <v>0.2309819987778485</v>
      </c>
      <c r="J543" s="1">
        <v>541</v>
      </c>
      <c r="K543" s="1">
        <f t="shared" si="32"/>
        <v>8.2671149144254285E-3</v>
      </c>
    </row>
    <row r="544" spans="1:11" x14ac:dyDescent="0.25">
      <c r="A544" s="1" t="s">
        <v>167</v>
      </c>
      <c r="B544" s="1">
        <v>6</v>
      </c>
      <c r="C544" s="1">
        <v>0.33268653500000001</v>
      </c>
      <c r="D544" s="1">
        <v>0.68766093100000003</v>
      </c>
      <c r="E544" s="1">
        <v>1.4072478820000001</v>
      </c>
      <c r="F544" s="1">
        <v>50.879563900000001</v>
      </c>
      <c r="G544" s="1">
        <v>0.81660986400000002</v>
      </c>
      <c r="H544" s="1">
        <v>14.1099292</v>
      </c>
      <c r="I544" s="1">
        <f t="shared" si="34"/>
        <v>0.23115536354942201</v>
      </c>
      <c r="J544" s="1">
        <v>542</v>
      </c>
      <c r="K544" s="1">
        <f t="shared" si="32"/>
        <v>8.2823960880195596E-3</v>
      </c>
    </row>
    <row r="545" spans="1:11" x14ac:dyDescent="0.25">
      <c r="A545" s="1" t="s">
        <v>284</v>
      </c>
      <c r="B545" s="1">
        <v>12</v>
      </c>
      <c r="C545" s="1">
        <v>0.468750952</v>
      </c>
      <c r="D545" s="1">
        <v>1.7484929E-2</v>
      </c>
      <c r="E545" s="1">
        <v>0.26724604299999999</v>
      </c>
      <c r="F545" s="1">
        <v>3.5620157E-2</v>
      </c>
      <c r="G545" s="1">
        <v>4.9241872999999999E-2</v>
      </c>
      <c r="H545" s="1">
        <v>0.10870702</v>
      </c>
      <c r="I545" s="1">
        <f t="shared" si="34"/>
        <v>0.23153892937578996</v>
      </c>
      <c r="J545" s="1">
        <v>543</v>
      </c>
      <c r="K545" s="1">
        <f t="shared" si="32"/>
        <v>8.2976772616136923E-3</v>
      </c>
    </row>
    <row r="546" spans="1:11" x14ac:dyDescent="0.25">
      <c r="A546" s="1" t="s">
        <v>425</v>
      </c>
      <c r="B546" s="1">
        <v>6</v>
      </c>
      <c r="C546" s="1">
        <v>2.5180277000000001E-2</v>
      </c>
      <c r="D546" s="1">
        <v>8.0897752000000003E-2</v>
      </c>
      <c r="E546" s="1">
        <v>0.19990495799999999</v>
      </c>
      <c r="F546" s="1">
        <v>2.4475214780000001</v>
      </c>
      <c r="G546" s="1">
        <v>3.3087735E-2</v>
      </c>
      <c r="H546" s="1">
        <v>0.83316089900000001</v>
      </c>
      <c r="I546" s="1">
        <f t="shared" si="34"/>
        <v>0.23182835251317163</v>
      </c>
      <c r="J546" s="1">
        <v>544</v>
      </c>
      <c r="K546" s="1">
        <f t="shared" si="32"/>
        <v>8.3129584352078234E-3</v>
      </c>
    </row>
    <row r="547" spans="1:11" x14ac:dyDescent="0.25">
      <c r="A547" s="1" t="s">
        <v>426</v>
      </c>
      <c r="B547" s="1">
        <v>24</v>
      </c>
      <c r="C547" s="3">
        <v>1.0000000000000001E-18</v>
      </c>
      <c r="D547" s="3">
        <v>1.0000000000000001E-18</v>
      </c>
      <c r="E547" s="3">
        <v>1.0000000000000001E-18</v>
      </c>
      <c r="F547" s="1">
        <v>3.8105469000000003E-2</v>
      </c>
      <c r="G547" s="1">
        <v>9.9867949999999997E-3</v>
      </c>
      <c r="H547" s="3">
        <v>1.0000000000000001E-18</v>
      </c>
      <c r="I547" s="1">
        <f t="shared" si="34"/>
        <v>0.23264857984599921</v>
      </c>
      <c r="J547" s="1">
        <v>545</v>
      </c>
      <c r="K547" s="1">
        <f t="shared" si="32"/>
        <v>8.3282396088019562E-3</v>
      </c>
    </row>
    <row r="548" spans="1:11" x14ac:dyDescent="0.25">
      <c r="A548" s="1" t="s">
        <v>427</v>
      </c>
      <c r="B548" s="1">
        <v>48</v>
      </c>
      <c r="C548" s="1">
        <v>1.028125E-2</v>
      </c>
      <c r="D548" s="3">
        <v>1.0000000000000001E-18</v>
      </c>
      <c r="E548" s="3">
        <v>1.0000000000000001E-18</v>
      </c>
      <c r="F548" s="3"/>
      <c r="G548" s="1">
        <v>0.350578787</v>
      </c>
      <c r="H548" s="1">
        <v>2.1813596000000001E-2</v>
      </c>
      <c r="I548" s="1">
        <f>_xlfn.T.TEST(C548:E548,G548:H548,2,2)</f>
        <v>0.23281976194415357</v>
      </c>
      <c r="J548" s="1">
        <v>546</v>
      </c>
      <c r="K548" s="1">
        <f t="shared" si="32"/>
        <v>8.343520782396089E-3</v>
      </c>
    </row>
    <row r="549" spans="1:11" x14ac:dyDescent="0.25">
      <c r="A549" s="1" t="s">
        <v>428</v>
      </c>
      <c r="B549" s="1">
        <v>12</v>
      </c>
      <c r="C549" s="3">
        <v>1.0000000000000001E-18</v>
      </c>
      <c r="D549" s="3">
        <v>1.0000000000000001E-18</v>
      </c>
      <c r="E549" s="3">
        <v>1.0000000000000001E-18</v>
      </c>
      <c r="F549" s="1">
        <v>0.153273399</v>
      </c>
      <c r="G549" s="3">
        <v>1.0000000000000001E-18</v>
      </c>
      <c r="H549" s="1">
        <v>4.0089518999999997E-2</v>
      </c>
      <c r="I549" s="1">
        <f>_xlfn.T.TEST(C549:E549,F549:H549,2,2)</f>
        <v>0.23287034138640214</v>
      </c>
      <c r="J549" s="1">
        <v>547</v>
      </c>
      <c r="K549" s="1">
        <f t="shared" si="32"/>
        <v>8.3588019559902201E-3</v>
      </c>
    </row>
    <row r="550" spans="1:11" x14ac:dyDescent="0.25">
      <c r="A550" s="1" t="s">
        <v>429</v>
      </c>
      <c r="B550" s="1">
        <v>6</v>
      </c>
      <c r="C550" s="1">
        <v>4.2359705999999997E-2</v>
      </c>
      <c r="D550" s="1">
        <v>5.2753275000000002E-2</v>
      </c>
      <c r="E550" s="1">
        <v>0.31573982499999997</v>
      </c>
      <c r="F550" s="3">
        <v>1.0000000000000001E-18</v>
      </c>
      <c r="G550" s="1">
        <v>3.1513682000000001E-2</v>
      </c>
      <c r="H550" s="3">
        <v>1.0000000000000001E-18</v>
      </c>
      <c r="I550" s="1">
        <f>_xlfn.T.TEST(C550:E550,F550:H550,2,2)</f>
        <v>0.23298755695814519</v>
      </c>
      <c r="J550" s="1">
        <v>548</v>
      </c>
      <c r="K550" s="1">
        <f t="shared" si="32"/>
        <v>8.3740831295843528E-3</v>
      </c>
    </row>
    <row r="551" spans="1:11" x14ac:dyDescent="0.25">
      <c r="A551" s="1" t="s">
        <v>245</v>
      </c>
      <c r="B551" s="1">
        <v>48</v>
      </c>
      <c r="C551" s="1">
        <v>1.6957539180000001</v>
      </c>
      <c r="D551" s="1">
        <v>21.60720779</v>
      </c>
      <c r="E551" s="1">
        <v>37.427009980000001</v>
      </c>
      <c r="G551" s="1">
        <v>0.51380516899999995</v>
      </c>
      <c r="H551" s="1">
        <v>0.204030932</v>
      </c>
      <c r="I551" s="1">
        <f>_xlfn.T.TEST(C551:E551,G551:H551,2,2)</f>
        <v>0.233013811215148</v>
      </c>
      <c r="J551" s="1">
        <v>549</v>
      </c>
      <c r="K551" s="1">
        <f t="shared" si="32"/>
        <v>8.3893643031784839E-3</v>
      </c>
    </row>
    <row r="552" spans="1:11" x14ac:dyDescent="0.25">
      <c r="A552" s="1" t="s">
        <v>430</v>
      </c>
      <c r="B552" s="1">
        <v>6</v>
      </c>
      <c r="C552" s="1">
        <v>0.38384341399999999</v>
      </c>
      <c r="D552" s="1">
        <v>2.583862114</v>
      </c>
      <c r="E552" s="1">
        <v>2.8861292989999998</v>
      </c>
      <c r="F552" s="1">
        <v>30.422925899999999</v>
      </c>
      <c r="G552" s="1">
        <v>0.79169254099999997</v>
      </c>
      <c r="H552" s="1">
        <v>11.30501933</v>
      </c>
      <c r="I552" s="1">
        <f>_xlfn.T.TEST(C552:E552,F552:H552,2,2)</f>
        <v>0.23316844091774955</v>
      </c>
      <c r="J552" s="1">
        <v>550</v>
      </c>
      <c r="K552" s="1">
        <f t="shared" si="32"/>
        <v>8.4046454767726167E-3</v>
      </c>
    </row>
    <row r="553" spans="1:11" x14ac:dyDescent="0.25">
      <c r="A553" s="1" t="s">
        <v>431</v>
      </c>
      <c r="B553" s="1">
        <v>6</v>
      </c>
      <c r="C553" s="1">
        <v>0.45231413599999998</v>
      </c>
      <c r="D553" s="1">
        <v>0.42708662400000003</v>
      </c>
      <c r="E553" s="1">
        <v>2.116086787</v>
      </c>
      <c r="F553" s="1">
        <v>29.759301560000001</v>
      </c>
      <c r="G553" s="1">
        <v>1.270622124</v>
      </c>
      <c r="H553" s="1">
        <v>8.1583997559999997</v>
      </c>
      <c r="I553" s="1">
        <f>_xlfn.T.TEST(C553:E553,F553:H553,2,2)</f>
        <v>0.23331869575890557</v>
      </c>
      <c r="J553" s="1">
        <v>551</v>
      </c>
      <c r="K553" s="1">
        <f t="shared" si="32"/>
        <v>8.4199266503667478E-3</v>
      </c>
    </row>
    <row r="554" spans="1:11" x14ac:dyDescent="0.25">
      <c r="A554" s="1" t="s">
        <v>432</v>
      </c>
      <c r="B554" s="1">
        <v>48</v>
      </c>
      <c r="C554" s="3">
        <v>1.0000000000000001E-18</v>
      </c>
      <c r="D554" s="1">
        <v>6.2279527000000001E-2</v>
      </c>
      <c r="E554" s="1">
        <v>8.7139284999999997E-2</v>
      </c>
      <c r="G554" s="3">
        <v>1.0000000000000001E-18</v>
      </c>
      <c r="H554" s="3">
        <v>1.0000000000000001E-18</v>
      </c>
      <c r="I554" s="1">
        <f>_xlfn.T.TEST(C554:E554,G554:H554,2,2)</f>
        <v>0.23333423562649744</v>
      </c>
      <c r="J554" s="1">
        <v>552</v>
      </c>
      <c r="K554" s="1">
        <f t="shared" si="32"/>
        <v>8.4352078239608805E-3</v>
      </c>
    </row>
    <row r="555" spans="1:11" x14ac:dyDescent="0.25">
      <c r="A555" s="1" t="s">
        <v>433</v>
      </c>
      <c r="B555" s="1">
        <v>12</v>
      </c>
      <c r="C555" s="1">
        <v>3.6553554000000002E-2</v>
      </c>
      <c r="D555" s="1">
        <v>3.5537679000000003E-2</v>
      </c>
      <c r="E555" s="1">
        <v>0.122532733</v>
      </c>
      <c r="F555" s="1">
        <v>8.9081372000000006E-2</v>
      </c>
      <c r="G555" s="1">
        <v>1.469232656</v>
      </c>
      <c r="H555" s="1">
        <v>0.39904627100000001</v>
      </c>
      <c r="I555" s="1">
        <f>_xlfn.T.TEST(C555:E555,F555:H555,2,2)</f>
        <v>0.23351981902454996</v>
      </c>
      <c r="J555" s="1">
        <v>553</v>
      </c>
      <c r="K555" s="1">
        <f t="shared" si="32"/>
        <v>8.4504889975550133E-3</v>
      </c>
    </row>
    <row r="556" spans="1:11" x14ac:dyDescent="0.25">
      <c r="A556" s="1" t="s">
        <v>89</v>
      </c>
      <c r="B556" s="1">
        <v>48</v>
      </c>
      <c r="C556" s="1">
        <v>0.16825409799999999</v>
      </c>
      <c r="D556" s="1">
        <v>1.6758634809999999</v>
      </c>
      <c r="E556" s="1">
        <v>3.042407415</v>
      </c>
      <c r="G556" s="1">
        <v>6.4731783000000001E-2</v>
      </c>
      <c r="H556" s="1">
        <v>6.7285000000000001E-3</v>
      </c>
      <c r="I556" s="1">
        <f>_xlfn.T.TEST(C556:E556,G556:H556,2,2)</f>
        <v>0.23387035403946554</v>
      </c>
      <c r="J556" s="1">
        <v>554</v>
      </c>
      <c r="K556" s="1">
        <f t="shared" si="32"/>
        <v>8.4657701711491444E-3</v>
      </c>
    </row>
    <row r="557" spans="1:11" x14ac:dyDescent="0.25">
      <c r="A557" s="1" t="s">
        <v>434</v>
      </c>
      <c r="B557" s="1">
        <v>6</v>
      </c>
      <c r="C557" s="1">
        <v>3.3082223000000001E-2</v>
      </c>
      <c r="D557" s="1">
        <v>2.774136E-2</v>
      </c>
      <c r="E557" s="1">
        <v>7.4541436000000003E-2</v>
      </c>
      <c r="F557" s="1">
        <v>1.5483637640000001</v>
      </c>
      <c r="G557" s="1">
        <v>6.3490460999999998E-2</v>
      </c>
      <c r="H557" s="1">
        <v>0.40936940300000002</v>
      </c>
      <c r="I557" s="1">
        <f>_xlfn.T.TEST(C557:E557,F557:H557,2,2)</f>
        <v>0.23392351217765944</v>
      </c>
      <c r="J557" s="1">
        <v>555</v>
      </c>
      <c r="K557" s="1">
        <f t="shared" si="32"/>
        <v>8.4810513447432772E-3</v>
      </c>
    </row>
    <row r="558" spans="1:11" x14ac:dyDescent="0.25">
      <c r="A558" s="1" t="s">
        <v>435</v>
      </c>
      <c r="B558" s="1">
        <v>48</v>
      </c>
      <c r="C558" s="3">
        <v>2.3E-2</v>
      </c>
      <c r="D558" s="3">
        <v>0.104</v>
      </c>
      <c r="E558" s="3">
        <v>0.21199999999999999</v>
      </c>
      <c r="F558" s="3"/>
      <c r="G558" s="1">
        <v>9.7265909999999997E-3</v>
      </c>
      <c r="H558" s="1">
        <v>6.196081E-3</v>
      </c>
      <c r="I558" s="1">
        <f>_xlfn.T.TEST(C558:E558,G558:H558,2,2)</f>
        <v>0.23398188779377307</v>
      </c>
      <c r="J558" s="1">
        <v>556</v>
      </c>
      <c r="K558" s="1">
        <f t="shared" si="32"/>
        <v>8.4963325183374083E-3</v>
      </c>
    </row>
    <row r="559" spans="1:11" x14ac:dyDescent="0.25">
      <c r="A559" s="1" t="s">
        <v>53</v>
      </c>
      <c r="B559" s="1">
        <v>24</v>
      </c>
      <c r="C559" s="1">
        <v>5.1453587140000003</v>
      </c>
      <c r="D559" s="1">
        <v>3.3418541000000003E-2</v>
      </c>
      <c r="E559" s="1">
        <v>1.5349581059999999</v>
      </c>
      <c r="F559" s="1">
        <v>0.13056617300000001</v>
      </c>
      <c r="G559" s="1">
        <v>4.8857780000000003E-2</v>
      </c>
      <c r="H559" s="1">
        <v>0.16094795200000001</v>
      </c>
      <c r="I559" s="1">
        <f>_xlfn.T.TEST(C559:E559,F559:H559,2,2)</f>
        <v>0.23406778170830692</v>
      </c>
      <c r="J559" s="1">
        <v>557</v>
      </c>
      <c r="K559" s="1">
        <f t="shared" si="32"/>
        <v>8.5116136919315393E-3</v>
      </c>
    </row>
    <row r="560" spans="1:11" x14ac:dyDescent="0.25">
      <c r="A560" s="1" t="s">
        <v>62</v>
      </c>
      <c r="B560" s="1">
        <v>48</v>
      </c>
      <c r="C560" s="1">
        <v>1.551375537</v>
      </c>
      <c r="D560" s="1">
        <v>20.66651354</v>
      </c>
      <c r="E560" s="1">
        <v>35.636186360000004</v>
      </c>
      <c r="G560" s="1">
        <v>0.498415106</v>
      </c>
      <c r="H560" s="1">
        <v>0.241994817</v>
      </c>
      <c r="I560" s="1">
        <f>_xlfn.T.TEST(C560:E560,G560:H560,2,2)</f>
        <v>0.23413759623657596</v>
      </c>
      <c r="J560" s="1">
        <v>558</v>
      </c>
      <c r="K560" s="1">
        <f t="shared" si="32"/>
        <v>8.5268948655256721E-3</v>
      </c>
    </row>
    <row r="561" spans="1:11" x14ac:dyDescent="0.25">
      <c r="A561" s="1" t="s">
        <v>436</v>
      </c>
      <c r="B561" s="1">
        <v>6</v>
      </c>
      <c r="C561" s="1">
        <v>0.36649379799999998</v>
      </c>
      <c r="D561" s="1">
        <v>0.35383724700000002</v>
      </c>
      <c r="E561" s="1">
        <v>1.629921038</v>
      </c>
      <c r="F561" s="1">
        <v>20.022822640000001</v>
      </c>
      <c r="G561" s="1">
        <v>1.0582791060000001</v>
      </c>
      <c r="H561" s="1">
        <v>5.4164224609999998</v>
      </c>
      <c r="I561" s="1">
        <f>_xlfn.T.TEST(C561:E561,F561:H561,2,2)</f>
        <v>0.2341750129624782</v>
      </c>
      <c r="J561" s="1">
        <v>559</v>
      </c>
      <c r="K561" s="1">
        <f t="shared" si="32"/>
        <v>8.5421760391198049E-3</v>
      </c>
    </row>
    <row r="562" spans="1:11" x14ac:dyDescent="0.25">
      <c r="A562" s="1" t="s">
        <v>437</v>
      </c>
      <c r="B562" s="1">
        <v>6</v>
      </c>
      <c r="C562" s="1">
        <v>0.75256147799999995</v>
      </c>
      <c r="D562" s="1">
        <v>1.235914358</v>
      </c>
      <c r="E562" s="1">
        <v>3.3945611000000002</v>
      </c>
      <c r="F562" s="1">
        <v>25.33591857</v>
      </c>
      <c r="G562" s="1">
        <v>0.64529470899999997</v>
      </c>
      <c r="H562" s="1">
        <v>9.8423780730000008</v>
      </c>
      <c r="I562" s="1">
        <f>_xlfn.T.TEST(C562:E562,F562:H562,2,2)</f>
        <v>0.23422322154130665</v>
      </c>
      <c r="J562" s="1">
        <v>560</v>
      </c>
      <c r="K562" s="1">
        <f t="shared" si="32"/>
        <v>8.5574572127139377E-3</v>
      </c>
    </row>
    <row r="563" spans="1:11" x14ac:dyDescent="0.25">
      <c r="A563" s="1" t="s">
        <v>101</v>
      </c>
      <c r="B563" s="1">
        <v>12</v>
      </c>
      <c r="C563" s="1">
        <v>10.15456578</v>
      </c>
      <c r="D563" s="1">
        <v>6.5492168000000003E-2</v>
      </c>
      <c r="E563" s="1">
        <v>3.4248571939999999</v>
      </c>
      <c r="F563" s="1">
        <v>5.6861822179999999</v>
      </c>
      <c r="G563" s="1">
        <v>11.916328740000001</v>
      </c>
      <c r="H563" s="1">
        <v>10.889794159999999</v>
      </c>
      <c r="I563" s="1">
        <f>_xlfn.T.TEST(C563:E563,F563:H563,2,2)</f>
        <v>0.23441560130596428</v>
      </c>
      <c r="J563" s="1">
        <v>561</v>
      </c>
      <c r="K563" s="1">
        <f t="shared" si="32"/>
        <v>8.5727383863080688E-3</v>
      </c>
    </row>
    <row r="564" spans="1:11" x14ac:dyDescent="0.25">
      <c r="A564" s="1" t="s">
        <v>408</v>
      </c>
      <c r="B564" s="1">
        <v>12</v>
      </c>
      <c r="C564" s="1">
        <v>1.269880664</v>
      </c>
      <c r="D564" s="1">
        <v>0.314808753</v>
      </c>
      <c r="E564" s="1">
        <v>1.4653774180000001</v>
      </c>
      <c r="F564" s="1">
        <v>0.88652525999999998</v>
      </c>
      <c r="G564" s="1">
        <v>2.426698617</v>
      </c>
      <c r="H564" s="1">
        <v>5.0597055490000002</v>
      </c>
      <c r="I564" s="1">
        <f>_xlfn.T.TEST(C564:E564,F564:H564,2,2)</f>
        <v>0.23465889704719115</v>
      </c>
      <c r="J564" s="1">
        <v>562</v>
      </c>
      <c r="K564" s="1">
        <f t="shared" si="32"/>
        <v>8.5880195599022015E-3</v>
      </c>
    </row>
    <row r="565" spans="1:11" x14ac:dyDescent="0.25">
      <c r="A565" s="1" t="s">
        <v>438</v>
      </c>
      <c r="B565" s="1">
        <v>48</v>
      </c>
      <c r="C565" s="1">
        <v>2.1639684999999999E-2</v>
      </c>
      <c r="D565" s="1">
        <v>1.6055043000000001E-2</v>
      </c>
      <c r="E565" s="1">
        <v>2.4295251E-2</v>
      </c>
      <c r="G565" s="1">
        <v>4.6768719E-2</v>
      </c>
      <c r="H565" s="1">
        <v>2.2701604E-2</v>
      </c>
      <c r="I565" s="1">
        <f>_xlfn.T.TEST(C565:E565,G565:H565,2,2)</f>
        <v>0.23518630452346878</v>
      </c>
      <c r="J565" s="1">
        <v>563</v>
      </c>
      <c r="K565" s="1">
        <f t="shared" si="32"/>
        <v>8.6033007334963326E-3</v>
      </c>
    </row>
    <row r="566" spans="1:11" x14ac:dyDescent="0.25">
      <c r="A566" s="1" t="s">
        <v>439</v>
      </c>
      <c r="B566" s="1">
        <v>6</v>
      </c>
      <c r="C566" s="1">
        <v>4.0590808999999999E-2</v>
      </c>
      <c r="D566" s="1">
        <v>3.6070283000000002E-2</v>
      </c>
      <c r="E566" s="1">
        <v>0.134442123</v>
      </c>
      <c r="F566" s="1">
        <v>1.7542279039999999</v>
      </c>
      <c r="G566" s="1">
        <v>5.6794721999999999E-2</v>
      </c>
      <c r="H566" s="1">
        <v>0.52352891099999999</v>
      </c>
      <c r="I566" s="1">
        <f t="shared" ref="I566:I578" si="35">_xlfn.T.TEST(C566:E566,F566:H566,2,2)</f>
        <v>0.23541095817726121</v>
      </c>
      <c r="J566" s="1">
        <v>564</v>
      </c>
      <c r="K566" s="1">
        <f t="shared" si="32"/>
        <v>8.6185819070904637E-3</v>
      </c>
    </row>
    <row r="567" spans="1:11" x14ac:dyDescent="0.25">
      <c r="A567" s="1" t="s">
        <v>24</v>
      </c>
      <c r="B567" s="1">
        <v>6</v>
      </c>
      <c r="C567" s="1">
        <v>9.9040022000000005E-2</v>
      </c>
      <c r="D567" s="1">
        <v>6.2359192000000001E-2</v>
      </c>
      <c r="E567" s="1">
        <v>2.5688029000000001E-2</v>
      </c>
      <c r="F567" s="1">
        <v>6.0027598580000001</v>
      </c>
      <c r="G567" s="1">
        <v>0.34005348400000002</v>
      </c>
      <c r="H567" s="1">
        <v>1.202838243</v>
      </c>
      <c r="I567" s="1">
        <f t="shared" si="35"/>
        <v>0.23621199471185997</v>
      </c>
      <c r="J567" s="1">
        <v>565</v>
      </c>
      <c r="K567" s="1">
        <f t="shared" si="32"/>
        <v>8.6338630806845965E-3</v>
      </c>
    </row>
    <row r="568" spans="1:11" x14ac:dyDescent="0.25">
      <c r="A568" s="1" t="s">
        <v>310</v>
      </c>
      <c r="B568" s="1">
        <v>6</v>
      </c>
      <c r="C568" s="1">
        <v>0.19010302300000001</v>
      </c>
      <c r="D568" s="1">
        <v>2.0020490949999998</v>
      </c>
      <c r="E568" s="1">
        <v>1.6972451609999999</v>
      </c>
      <c r="F568" s="1">
        <v>67.389312660000002</v>
      </c>
      <c r="G568" s="1">
        <v>0.99597962600000001</v>
      </c>
      <c r="H568" s="1">
        <v>18.50320185</v>
      </c>
      <c r="I568" s="1">
        <f t="shared" si="35"/>
        <v>0.23631436693446689</v>
      </c>
      <c r="J568" s="1">
        <v>566</v>
      </c>
      <c r="K568" s="1">
        <f t="shared" si="32"/>
        <v>8.6491442542787293E-3</v>
      </c>
    </row>
    <row r="569" spans="1:11" x14ac:dyDescent="0.25">
      <c r="A569" s="1" t="s">
        <v>440</v>
      </c>
      <c r="B569" s="1">
        <v>24</v>
      </c>
      <c r="C569" s="1">
        <v>0.85352103199999996</v>
      </c>
      <c r="D569" s="1">
        <v>0.52232693900000005</v>
      </c>
      <c r="E569" s="1">
        <v>0.89366531199999999</v>
      </c>
      <c r="F569" s="1">
        <v>0.85559130800000005</v>
      </c>
      <c r="G569" s="1">
        <v>1.5350034E-2</v>
      </c>
      <c r="H569" s="1">
        <v>0.24124222400000001</v>
      </c>
      <c r="I569" s="1">
        <f t="shared" si="35"/>
        <v>0.23648662781248581</v>
      </c>
      <c r="J569" s="1">
        <v>567</v>
      </c>
      <c r="K569" s="1">
        <f t="shared" si="32"/>
        <v>8.6644254278728603E-3</v>
      </c>
    </row>
    <row r="570" spans="1:11" x14ac:dyDescent="0.25">
      <c r="A570" s="1" t="s">
        <v>269</v>
      </c>
      <c r="B570" s="1">
        <v>12</v>
      </c>
      <c r="C570" s="1">
        <v>7.0884041999999994E-2</v>
      </c>
      <c r="D570" s="1">
        <v>1.1609681E-2</v>
      </c>
      <c r="E570" s="1">
        <v>7.1755106999999999E-2</v>
      </c>
      <c r="F570" s="1">
        <v>2.5811163000000002E-2</v>
      </c>
      <c r="G570" s="1">
        <v>0.22019080099999999</v>
      </c>
      <c r="H570" s="1">
        <v>0.162542778</v>
      </c>
      <c r="I570" s="1">
        <f t="shared" si="35"/>
        <v>0.23686983940658435</v>
      </c>
      <c r="J570" s="1">
        <v>568</v>
      </c>
      <c r="K570" s="1">
        <f t="shared" si="32"/>
        <v>8.6797066014669931E-3</v>
      </c>
    </row>
    <row r="571" spans="1:11" x14ac:dyDescent="0.25">
      <c r="A571" s="1" t="s">
        <v>74</v>
      </c>
      <c r="B571" s="1">
        <v>24</v>
      </c>
      <c r="C571" s="3">
        <v>1.0000000000000001E-18</v>
      </c>
      <c r="D571" s="3">
        <v>1.0000000000000001E-18</v>
      </c>
      <c r="E571" s="1">
        <v>1.6520457999999998E-2</v>
      </c>
      <c r="F571" s="1">
        <v>9.9056877000000002E-2</v>
      </c>
      <c r="G571" s="3">
        <v>1.0000000000000001E-18</v>
      </c>
      <c r="H571" s="1">
        <v>3.9650627000000001E-2</v>
      </c>
      <c r="I571" s="1">
        <f t="shared" si="35"/>
        <v>0.2369479585382388</v>
      </c>
      <c r="J571" s="1">
        <v>569</v>
      </c>
      <c r="K571" s="1">
        <f t="shared" si="32"/>
        <v>8.6949877750611259E-3</v>
      </c>
    </row>
    <row r="572" spans="1:11" x14ac:dyDescent="0.25">
      <c r="A572" s="1" t="s">
        <v>349</v>
      </c>
      <c r="B572" s="1">
        <v>24</v>
      </c>
      <c r="C572" s="1">
        <v>5.9573964789999998</v>
      </c>
      <c r="D572" s="1">
        <v>1.7200497830000001</v>
      </c>
      <c r="E572" s="1">
        <v>1.002320909</v>
      </c>
      <c r="F572" s="1">
        <v>1.0577634380000001</v>
      </c>
      <c r="G572" s="1">
        <v>0.44284796100000001</v>
      </c>
      <c r="H572" s="1">
        <v>0.69272380300000003</v>
      </c>
      <c r="I572" s="1">
        <f t="shared" si="35"/>
        <v>0.23708292402277936</v>
      </c>
      <c r="J572" s="1">
        <v>570</v>
      </c>
      <c r="K572" s="1">
        <f t="shared" si="32"/>
        <v>8.710268948655257E-3</v>
      </c>
    </row>
    <row r="573" spans="1:11" x14ac:dyDescent="0.25">
      <c r="A573" s="1" t="s">
        <v>63</v>
      </c>
      <c r="B573" s="1">
        <v>6</v>
      </c>
      <c r="C573" s="1">
        <v>3.4416505999999999E-2</v>
      </c>
      <c r="D573" s="3">
        <v>1.0000000000000001E-18</v>
      </c>
      <c r="E573" s="3">
        <v>1.0000000000000001E-18</v>
      </c>
      <c r="F573" s="3">
        <v>1.0000000000000001E-18</v>
      </c>
      <c r="G573" s="1">
        <v>0.68860480999999996</v>
      </c>
      <c r="H573" s="1">
        <v>2.6381498950000002</v>
      </c>
      <c r="I573" s="1">
        <f t="shared" si="35"/>
        <v>0.2371736814841475</v>
      </c>
      <c r="J573" s="1">
        <v>571</v>
      </c>
      <c r="K573" s="1">
        <f t="shared" si="32"/>
        <v>8.725550122249388E-3</v>
      </c>
    </row>
    <row r="574" spans="1:11" x14ac:dyDescent="0.25">
      <c r="A574" s="1" t="s">
        <v>441</v>
      </c>
      <c r="B574" s="1">
        <v>6</v>
      </c>
      <c r="C574" s="1">
        <v>0.55941214100000003</v>
      </c>
      <c r="D574" s="1">
        <v>0.71554801099999998</v>
      </c>
      <c r="E574" s="1">
        <v>2.5688255799999999</v>
      </c>
      <c r="F574" s="1">
        <v>34.531504249999998</v>
      </c>
      <c r="G574" s="1">
        <v>0.92256190999999999</v>
      </c>
      <c r="H574" s="1">
        <v>10.21432867</v>
      </c>
      <c r="I574" s="1">
        <f t="shared" si="35"/>
        <v>0.2373082667412264</v>
      </c>
      <c r="J574" s="1">
        <v>572</v>
      </c>
      <c r="K574" s="1">
        <f t="shared" si="32"/>
        <v>8.7408312958435208E-3</v>
      </c>
    </row>
    <row r="575" spans="1:11" x14ac:dyDescent="0.25">
      <c r="A575" s="1" t="s">
        <v>131</v>
      </c>
      <c r="B575" s="1">
        <v>12</v>
      </c>
      <c r="C575" s="1">
        <v>1.073123305</v>
      </c>
      <c r="D575" s="1">
        <v>0.49642169200000003</v>
      </c>
      <c r="E575" s="1">
        <v>1.840480712</v>
      </c>
      <c r="F575" s="1">
        <v>0.85357907</v>
      </c>
      <c r="G575" s="1">
        <v>2.6995821910000002</v>
      </c>
      <c r="H575" s="1">
        <v>4.226315971</v>
      </c>
      <c r="I575" s="1">
        <f t="shared" si="35"/>
        <v>0.23765990500475928</v>
      </c>
      <c r="J575" s="1">
        <v>573</v>
      </c>
      <c r="K575" s="1">
        <f t="shared" si="32"/>
        <v>8.7561124694376536E-3</v>
      </c>
    </row>
    <row r="576" spans="1:11" x14ac:dyDescent="0.25">
      <c r="A576" s="1" t="s">
        <v>442</v>
      </c>
      <c r="B576" s="1">
        <v>6</v>
      </c>
      <c r="C576" s="1">
        <v>1.6212174930000001</v>
      </c>
      <c r="D576" s="1">
        <v>2.6606658429999999</v>
      </c>
      <c r="E576" s="1">
        <v>1.9757336560000001</v>
      </c>
      <c r="F576" s="1">
        <v>64.435002900000001</v>
      </c>
      <c r="G576" s="1">
        <v>5.5401037679999998</v>
      </c>
      <c r="H576" s="1">
        <v>13.22057004</v>
      </c>
      <c r="I576" s="1">
        <f t="shared" si="35"/>
        <v>0.23766784860949022</v>
      </c>
      <c r="J576" s="1">
        <v>574</v>
      </c>
      <c r="K576" s="1">
        <f t="shared" si="32"/>
        <v>8.7713936430317847E-3</v>
      </c>
    </row>
    <row r="577" spans="1:11" x14ac:dyDescent="0.25">
      <c r="A577" s="1" t="s">
        <v>398</v>
      </c>
      <c r="B577" s="1">
        <v>24</v>
      </c>
      <c r="C577" s="3">
        <v>0.193</v>
      </c>
      <c r="D577" s="3">
        <v>1.0000000000000001E-18</v>
      </c>
      <c r="E577" s="1">
        <v>6.9148495000000004E-2</v>
      </c>
      <c r="F577" s="3">
        <v>1.0000000000000001E-18</v>
      </c>
      <c r="G577" s="1">
        <v>1.1034841E-2</v>
      </c>
      <c r="H577" s="3">
        <v>1.5599999999999999E-2</v>
      </c>
      <c r="I577" s="1">
        <f t="shared" si="35"/>
        <v>0.23803366513116095</v>
      </c>
      <c r="J577" s="1">
        <v>575</v>
      </c>
      <c r="K577" s="1">
        <f t="shared" si="32"/>
        <v>8.7866748166259175E-3</v>
      </c>
    </row>
    <row r="578" spans="1:11" x14ac:dyDescent="0.25">
      <c r="A578" s="1" t="s">
        <v>71</v>
      </c>
      <c r="B578" s="1">
        <v>24</v>
      </c>
      <c r="C578" s="1">
        <v>0.30805989299999997</v>
      </c>
      <c r="D578" s="3">
        <v>1.0000000000000001E-18</v>
      </c>
      <c r="E578" s="1">
        <v>0.13658594499999999</v>
      </c>
      <c r="F578" s="1">
        <v>6.3796607000000005E-2</v>
      </c>
      <c r="G578" s="3">
        <v>1.0000000000000001E-18</v>
      </c>
      <c r="H578" s="3">
        <v>1.0000000000000001E-18</v>
      </c>
      <c r="I578" s="1">
        <f t="shared" si="35"/>
        <v>0.23812150276526142</v>
      </c>
      <c r="J578" s="1">
        <v>576</v>
      </c>
      <c r="K578" s="1">
        <f t="shared" si="32"/>
        <v>8.8019559902200502E-3</v>
      </c>
    </row>
    <row r="579" spans="1:11" x14ac:dyDescent="0.25">
      <c r="A579" s="1" t="s">
        <v>443</v>
      </c>
      <c r="B579" s="1">
        <v>48</v>
      </c>
      <c r="C579" s="1">
        <v>0.21395671999999999</v>
      </c>
      <c r="D579" s="1">
        <v>1.4766404710000001</v>
      </c>
      <c r="E579" s="1">
        <v>1.9521368729999999</v>
      </c>
      <c r="G579" s="1">
        <v>0.29883030999999999</v>
      </c>
      <c r="H579" s="1">
        <v>0.15745293299999999</v>
      </c>
      <c r="I579" s="1">
        <f>_xlfn.T.TEST(C579:E579,G579:H579,2,2)</f>
        <v>0.23835058800869061</v>
      </c>
      <c r="J579" s="1">
        <v>577</v>
      </c>
      <c r="K579" s="1">
        <f t="shared" si="32"/>
        <v>8.8172371638141813E-3</v>
      </c>
    </row>
    <row r="580" spans="1:11" x14ac:dyDescent="0.25">
      <c r="A580" s="1" t="s">
        <v>444</v>
      </c>
      <c r="B580" s="1">
        <v>6</v>
      </c>
      <c r="C580" s="1">
        <v>2.1964845E-2</v>
      </c>
      <c r="D580" s="1">
        <v>3.7994162999999997E-2</v>
      </c>
      <c r="E580" s="1">
        <v>0.15981262800000001</v>
      </c>
      <c r="F580" s="1">
        <v>1.9205885490000001</v>
      </c>
      <c r="G580" s="1">
        <v>6.3178768999999996E-2</v>
      </c>
      <c r="H580" s="1">
        <v>0.55161212400000004</v>
      </c>
      <c r="I580" s="1">
        <f>_xlfn.T.TEST(C580:E580,F580:H580,2,2)</f>
        <v>0.2385016844826387</v>
      </c>
      <c r="J580" s="1">
        <v>578</v>
      </c>
      <c r="K580" s="1">
        <f t="shared" ref="K580:K643" si="36">(J580/3272)*0.05</f>
        <v>8.8325183374083124E-3</v>
      </c>
    </row>
    <row r="581" spans="1:11" x14ac:dyDescent="0.25">
      <c r="A581" s="1" t="s">
        <v>157</v>
      </c>
      <c r="B581" s="1">
        <v>24</v>
      </c>
      <c r="C581" s="1">
        <v>30.745018630000001</v>
      </c>
      <c r="D581" s="1">
        <v>7.0904262999999995E-2</v>
      </c>
      <c r="E581" s="1">
        <v>10.86218961</v>
      </c>
      <c r="F581" s="1">
        <v>2.0822279369999999</v>
      </c>
      <c r="G581" s="1">
        <v>1.7941399650000001</v>
      </c>
      <c r="H581" s="1">
        <v>0.43927323200000001</v>
      </c>
      <c r="I581" s="1">
        <f>_xlfn.T.TEST(C581:E581,F581:H581,2,2)</f>
        <v>0.23853428695824908</v>
      </c>
      <c r="J581" s="1">
        <v>579</v>
      </c>
      <c r="K581" s="1">
        <f t="shared" si="36"/>
        <v>8.8477995110024452E-3</v>
      </c>
    </row>
    <row r="582" spans="1:11" x14ac:dyDescent="0.25">
      <c r="A582" s="1" t="s">
        <v>5</v>
      </c>
      <c r="B582" s="1">
        <v>48</v>
      </c>
      <c r="C582" s="1">
        <v>0.162545936</v>
      </c>
      <c r="D582" s="1">
        <v>4.0991756999999997E-2</v>
      </c>
      <c r="E582" s="1">
        <v>5.2931266999999997E-2</v>
      </c>
      <c r="G582" s="1">
        <v>0.54513682699999999</v>
      </c>
      <c r="H582" s="1">
        <v>0.116639561</v>
      </c>
      <c r="I582" s="1">
        <f>_xlfn.T.TEST(C582:E582,G582:H582,2,2)</f>
        <v>0.23874026023238873</v>
      </c>
      <c r="J582" s="1">
        <v>580</v>
      </c>
      <c r="K582" s="1">
        <f t="shared" si="36"/>
        <v>8.863080684596578E-3</v>
      </c>
    </row>
    <row r="583" spans="1:11" x14ac:dyDescent="0.25">
      <c r="A583" s="1" t="s">
        <v>445</v>
      </c>
      <c r="B583" s="1">
        <v>24</v>
      </c>
      <c r="C583" s="1">
        <v>5.5963131730000004</v>
      </c>
      <c r="D583" s="3">
        <v>4.9599999999999998E-2</v>
      </c>
      <c r="E583" s="1">
        <v>1.3353202470000001</v>
      </c>
      <c r="F583" s="3">
        <v>1.0000000000000001E-18</v>
      </c>
      <c r="G583" s="3">
        <v>9.7599999999999996E-3</v>
      </c>
      <c r="H583" s="3">
        <v>1.4999999999999999E-2</v>
      </c>
      <c r="I583" s="1">
        <f>_xlfn.T.TEST(C583:E583,F583:H583,2,2)</f>
        <v>0.23875217069164753</v>
      </c>
      <c r="J583" s="1">
        <v>581</v>
      </c>
      <c r="K583" s="1">
        <f t="shared" si="36"/>
        <v>8.878361858190709E-3</v>
      </c>
    </row>
    <row r="584" spans="1:11" x14ac:dyDescent="0.25">
      <c r="A584" s="1" t="s">
        <v>403</v>
      </c>
      <c r="B584" s="1">
        <v>48</v>
      </c>
      <c r="C584" s="3">
        <v>1.0000000000000001E-18</v>
      </c>
      <c r="D584" s="3">
        <v>1.0000000000000001E-18</v>
      </c>
      <c r="E584" s="3">
        <v>1.34E-2</v>
      </c>
      <c r="F584" s="3"/>
      <c r="G584" s="1">
        <v>8.0203749999999997E-3</v>
      </c>
      <c r="H584" s="1">
        <v>3.3272598E-2</v>
      </c>
      <c r="I584" s="1">
        <f>_xlfn.T.TEST(C584:E584,G584:H584,2,2)</f>
        <v>0.23891866507201184</v>
      </c>
      <c r="J584" s="1">
        <v>582</v>
      </c>
      <c r="K584" s="1">
        <f t="shared" si="36"/>
        <v>8.8936430317848418E-3</v>
      </c>
    </row>
    <row r="585" spans="1:11" x14ac:dyDescent="0.25">
      <c r="A585" s="1" t="s">
        <v>275</v>
      </c>
      <c r="B585" s="1">
        <v>48</v>
      </c>
      <c r="C585" s="1">
        <v>9.2254947000000004E-2</v>
      </c>
      <c r="D585" s="1">
        <v>0.70333748299999999</v>
      </c>
      <c r="E585" s="1">
        <v>1.1865636639999999</v>
      </c>
      <c r="G585" s="1">
        <v>0.111435514</v>
      </c>
      <c r="H585" s="1">
        <v>6.1731939999999999E-3</v>
      </c>
      <c r="I585" s="1">
        <f>_xlfn.T.TEST(C585:E585,G585:H585,2,2)</f>
        <v>0.23894732288383455</v>
      </c>
      <c r="J585" s="1">
        <v>583</v>
      </c>
      <c r="K585" s="1">
        <f t="shared" si="36"/>
        <v>8.9089242053789746E-3</v>
      </c>
    </row>
    <row r="586" spans="1:11" x14ac:dyDescent="0.25">
      <c r="A586" s="1" t="s">
        <v>446</v>
      </c>
      <c r="B586" s="1">
        <v>6</v>
      </c>
      <c r="C586" s="1">
        <v>0.16142374800000001</v>
      </c>
      <c r="D586" s="1">
        <v>2.422360727</v>
      </c>
      <c r="E586" s="1">
        <v>3.919331686</v>
      </c>
      <c r="F586" s="1">
        <v>35.799576260000002</v>
      </c>
      <c r="G586" s="1">
        <v>0.97552567700000004</v>
      </c>
      <c r="H586" s="1">
        <v>12.462498930000001</v>
      </c>
      <c r="I586" s="1">
        <f>_xlfn.T.TEST(C586:E586,F586:H586,2,2)</f>
        <v>0.2389710539514962</v>
      </c>
      <c r="J586" s="1">
        <v>584</v>
      </c>
      <c r="K586" s="1">
        <f t="shared" si="36"/>
        <v>8.9242053789731057E-3</v>
      </c>
    </row>
    <row r="587" spans="1:11" x14ac:dyDescent="0.25">
      <c r="A587" s="1" t="s">
        <v>447</v>
      </c>
      <c r="B587" s="1">
        <v>6</v>
      </c>
      <c r="C587" s="3">
        <v>7.6999999999999999E-2</v>
      </c>
      <c r="D587" s="1">
        <v>1.0306272999999999E-2</v>
      </c>
      <c r="E587" s="3">
        <v>1.0000000000000001E-18</v>
      </c>
      <c r="F587" s="1">
        <v>0.53464316499999998</v>
      </c>
      <c r="G587" s="3">
        <v>1.0000000000000001E-18</v>
      </c>
      <c r="H587" s="1">
        <v>0.205439757</v>
      </c>
      <c r="I587" s="1">
        <f>_xlfn.T.TEST(C587:E587,F587:H587,2,2)</f>
        <v>0.23943835561049814</v>
      </c>
      <c r="J587" s="1">
        <v>585</v>
      </c>
      <c r="K587" s="1">
        <f t="shared" si="36"/>
        <v>8.9394865525672367E-3</v>
      </c>
    </row>
    <row r="588" spans="1:11" x14ac:dyDescent="0.25">
      <c r="A588" s="1" t="s">
        <v>205</v>
      </c>
      <c r="B588" s="1">
        <v>6</v>
      </c>
      <c r="C588" s="3">
        <v>1.0000000000000001E-18</v>
      </c>
      <c r="D588" s="3">
        <v>1.0000000000000001E-18</v>
      </c>
      <c r="E588" s="1">
        <v>0.120412884</v>
      </c>
      <c r="F588" s="1">
        <v>0.235079017</v>
      </c>
      <c r="G588" s="3">
        <v>1.0000000000000001E-18</v>
      </c>
      <c r="H588" s="1">
        <v>0.46000769600000002</v>
      </c>
      <c r="I588" s="1">
        <f>_xlfn.T.TEST(C588:E588,F588:H588,2,2)</f>
        <v>0.23949378597895019</v>
      </c>
      <c r="J588" s="1">
        <v>586</v>
      </c>
      <c r="K588" s="1">
        <f t="shared" si="36"/>
        <v>8.9547677261613695E-3</v>
      </c>
    </row>
    <row r="589" spans="1:11" x14ac:dyDescent="0.25">
      <c r="A589" s="1" t="s">
        <v>39</v>
      </c>
      <c r="B589" s="1">
        <v>24</v>
      </c>
      <c r="C589" s="1">
        <v>28.26957839</v>
      </c>
      <c r="D589" s="1">
        <v>7.4149499999999993E-2</v>
      </c>
      <c r="E589" s="1">
        <v>7.668315475</v>
      </c>
      <c r="F589" s="1">
        <v>0.24096640699999999</v>
      </c>
      <c r="G589" s="1">
        <v>0.18583771800000001</v>
      </c>
      <c r="H589" s="1">
        <v>0.70045222200000001</v>
      </c>
      <c r="I589" s="1">
        <f>_xlfn.T.TEST(C589:E589,F589:H589,2,2)</f>
        <v>0.23962556673501276</v>
      </c>
      <c r="J589" s="1">
        <v>587</v>
      </c>
      <c r="K589" s="1">
        <f t="shared" si="36"/>
        <v>8.9700488997555006E-3</v>
      </c>
    </row>
    <row r="590" spans="1:11" x14ac:dyDescent="0.25">
      <c r="A590" s="1" t="s">
        <v>448</v>
      </c>
      <c r="B590" s="1">
        <v>48</v>
      </c>
      <c r="C590" s="1">
        <v>2.865962E-2</v>
      </c>
      <c r="D590" s="3">
        <v>1.0000000000000001E-18</v>
      </c>
      <c r="E590" s="1">
        <v>1.9052311999999998E-2</v>
      </c>
      <c r="G590" s="3">
        <v>1.0000000000000001E-18</v>
      </c>
      <c r="H590" s="3">
        <v>1.0000000000000001E-18</v>
      </c>
      <c r="I590" s="1">
        <f>_xlfn.T.TEST(C590:E590,G590:H590,2,2)</f>
        <v>0.2397102924019251</v>
      </c>
      <c r="J590" s="1">
        <v>588</v>
      </c>
      <c r="K590" s="1">
        <f t="shared" si="36"/>
        <v>8.9853300733496334E-3</v>
      </c>
    </row>
    <row r="591" spans="1:11" x14ac:dyDescent="0.25">
      <c r="A591" s="1" t="s">
        <v>67</v>
      </c>
      <c r="B591" s="1">
        <v>24</v>
      </c>
      <c r="C591" s="1">
        <v>17.494787479999999</v>
      </c>
      <c r="D591" s="1">
        <v>5.7235227999999999E-2</v>
      </c>
      <c r="E591" s="1">
        <v>6.536314172</v>
      </c>
      <c r="F591" s="1">
        <v>0.84690849199999996</v>
      </c>
      <c r="G591" s="1">
        <v>0.76360839199999997</v>
      </c>
      <c r="H591" s="1">
        <v>1.3993893610000001</v>
      </c>
      <c r="I591" s="1">
        <f>_xlfn.T.TEST(C591:E591,F591:H591,2,2)</f>
        <v>0.23980473800548952</v>
      </c>
      <c r="J591" s="1">
        <v>589</v>
      </c>
      <c r="K591" s="1">
        <f t="shared" si="36"/>
        <v>9.0006112469437662E-3</v>
      </c>
    </row>
    <row r="592" spans="1:11" x14ac:dyDescent="0.25">
      <c r="A592" s="1" t="s">
        <v>22</v>
      </c>
      <c r="B592" s="1">
        <v>6</v>
      </c>
      <c r="C592" s="1">
        <v>5.1416300000000003E-3</v>
      </c>
      <c r="D592" s="3">
        <v>1.0000000000000001E-18</v>
      </c>
      <c r="E592" s="3">
        <v>1.0000000000000001E-18</v>
      </c>
      <c r="F592" s="1">
        <v>1.917864802</v>
      </c>
      <c r="G592" s="1">
        <v>0.112305168</v>
      </c>
      <c r="H592" s="1">
        <v>0.32986178399999999</v>
      </c>
      <c r="I592" s="1">
        <f>_xlfn.T.TEST(C592:E592,F592:H592,2,2)</f>
        <v>0.23987877100731514</v>
      </c>
      <c r="J592" s="1">
        <v>590</v>
      </c>
      <c r="K592" s="1">
        <f t="shared" si="36"/>
        <v>9.015892420537899E-3</v>
      </c>
    </row>
    <row r="593" spans="1:11" x14ac:dyDescent="0.25">
      <c r="A593" s="1" t="s">
        <v>449</v>
      </c>
      <c r="B593" s="1">
        <v>6</v>
      </c>
      <c r="C593" s="1">
        <v>5.0863600000000002E-2</v>
      </c>
      <c r="D593" s="1">
        <v>9.6313691000000007E-2</v>
      </c>
      <c r="E593" s="1">
        <v>0.19359691700000001</v>
      </c>
      <c r="F593" s="1">
        <v>2.6709478760000001</v>
      </c>
      <c r="G593" s="1">
        <v>9.2983371999999995E-2</v>
      </c>
      <c r="H593" s="1">
        <v>0.77315484300000004</v>
      </c>
      <c r="I593" s="1">
        <f>_xlfn.T.TEST(C593:E593,F593:H593,2,2)</f>
        <v>0.23993401546806181</v>
      </c>
      <c r="J593" s="1">
        <v>591</v>
      </c>
      <c r="K593" s="1">
        <f t="shared" si="36"/>
        <v>9.03117359413203E-3</v>
      </c>
    </row>
    <row r="594" spans="1:11" x14ac:dyDescent="0.25">
      <c r="A594" s="1" t="s">
        <v>397</v>
      </c>
      <c r="B594" s="1">
        <v>24</v>
      </c>
      <c r="C594" s="1">
        <v>0.623284807</v>
      </c>
      <c r="D594" s="1">
        <v>9.6936206999999996E-2</v>
      </c>
      <c r="E594" s="1">
        <v>1.24130984</v>
      </c>
      <c r="F594" s="1">
        <v>0.39778584099999997</v>
      </c>
      <c r="G594" s="1">
        <v>9.6061319999999999E-3</v>
      </c>
      <c r="H594" s="1">
        <v>0.10285071</v>
      </c>
      <c r="I594" s="1">
        <f>_xlfn.T.TEST(C594:E594,F594:H594,2,2)</f>
        <v>0.23996474302423593</v>
      </c>
      <c r="J594" s="1">
        <v>592</v>
      </c>
      <c r="K594" s="1">
        <f t="shared" si="36"/>
        <v>9.0464547677261611E-3</v>
      </c>
    </row>
    <row r="595" spans="1:11" x14ac:dyDescent="0.25">
      <c r="A595" s="1" t="s">
        <v>450</v>
      </c>
      <c r="B595" s="1">
        <v>48</v>
      </c>
      <c r="C595" s="1">
        <v>0.228470177</v>
      </c>
      <c r="D595" s="1">
        <v>0.76718536999999998</v>
      </c>
      <c r="E595" s="1">
        <v>0.51899579600000001</v>
      </c>
      <c r="G595" s="1">
        <v>0.239541212</v>
      </c>
      <c r="H595" s="1">
        <v>0.17926560699999999</v>
      </c>
      <c r="I595" s="1">
        <f>_xlfn.T.TEST(C595:E595,G595:H595,2,2)</f>
        <v>0.2401205246006346</v>
      </c>
      <c r="J595" s="1">
        <v>593</v>
      </c>
      <c r="K595" s="1">
        <f t="shared" si="36"/>
        <v>9.0617359413202939E-3</v>
      </c>
    </row>
    <row r="596" spans="1:11" x14ac:dyDescent="0.25">
      <c r="A596" s="1" t="s">
        <v>451</v>
      </c>
      <c r="B596" s="1">
        <v>24</v>
      </c>
      <c r="C596" s="1">
        <v>1.9373553020000001</v>
      </c>
      <c r="D596" s="1">
        <v>0.28803601499999998</v>
      </c>
      <c r="E596" s="1">
        <v>0.48515148600000002</v>
      </c>
      <c r="F596" s="1">
        <v>0.33283322799999998</v>
      </c>
      <c r="G596" s="1">
        <v>2.9509783000000001E-2</v>
      </c>
      <c r="H596" s="1">
        <v>0.171274712</v>
      </c>
      <c r="I596" s="1">
        <f>_xlfn.T.TEST(C596:E596,F596:H596,2,2)</f>
        <v>0.24085004833776397</v>
      </c>
      <c r="J596" s="1">
        <v>594</v>
      </c>
      <c r="K596" s="1">
        <f t="shared" si="36"/>
        <v>9.0770171149144249E-3</v>
      </c>
    </row>
    <row r="597" spans="1:11" x14ac:dyDescent="0.25">
      <c r="A597" s="1" t="s">
        <v>452</v>
      </c>
      <c r="B597" s="1">
        <v>48</v>
      </c>
      <c r="C597" s="1">
        <v>0.15485734200000001</v>
      </c>
      <c r="D597" s="1">
        <v>1.352272463</v>
      </c>
      <c r="E597" s="1">
        <v>1.832138652</v>
      </c>
      <c r="G597" s="1">
        <v>0.254987134</v>
      </c>
      <c r="H597" s="1">
        <v>8.4437850999999994E-2</v>
      </c>
      <c r="I597" s="1">
        <f>_xlfn.T.TEST(C597:E597,G597:H597,2,2)</f>
        <v>0.24089100314817399</v>
      </c>
      <c r="J597" s="1">
        <v>595</v>
      </c>
      <c r="K597" s="1">
        <f t="shared" si="36"/>
        <v>9.0922982885085577E-3</v>
      </c>
    </row>
    <row r="598" spans="1:11" x14ac:dyDescent="0.25">
      <c r="A598" s="1" t="s">
        <v>231</v>
      </c>
      <c r="B598" s="1">
        <v>48</v>
      </c>
      <c r="C598" s="1">
        <v>4.4928437490000004</v>
      </c>
      <c r="D598" s="1">
        <v>6.7134894709999999</v>
      </c>
      <c r="E598" s="1">
        <v>0.89864160000000004</v>
      </c>
      <c r="G598" s="1">
        <v>1.179595333</v>
      </c>
      <c r="H598" s="1">
        <v>0.46795256699999999</v>
      </c>
      <c r="I598" s="1">
        <f>_xlfn.T.TEST(C598:E598,G598:H598,2,2)</f>
        <v>0.24102184502665214</v>
      </c>
      <c r="J598" s="1">
        <v>596</v>
      </c>
      <c r="K598" s="1">
        <f t="shared" si="36"/>
        <v>9.1075794621026905E-3</v>
      </c>
    </row>
    <row r="599" spans="1:11" x14ac:dyDescent="0.25">
      <c r="A599" s="1" t="s">
        <v>453</v>
      </c>
      <c r="B599" s="1">
        <v>6</v>
      </c>
      <c r="C599" s="1">
        <v>1.3839185140000001</v>
      </c>
      <c r="D599" s="1">
        <v>1.2746980889999999</v>
      </c>
      <c r="E599" s="1">
        <v>4.4357957140000002</v>
      </c>
      <c r="F599" s="1">
        <v>34.320322179999998</v>
      </c>
      <c r="G599" s="1">
        <v>1.841162789</v>
      </c>
      <c r="H599" s="1">
        <v>11.01836093</v>
      </c>
      <c r="I599" s="1">
        <f t="shared" ref="I599:I611" si="37">_xlfn.T.TEST(C599:E599,F599:H599,2,2)</f>
        <v>0.24130816018469139</v>
      </c>
      <c r="J599" s="1">
        <v>597</v>
      </c>
      <c r="K599" s="1">
        <f t="shared" si="36"/>
        <v>9.1228606356968216E-3</v>
      </c>
    </row>
    <row r="600" spans="1:11" x14ac:dyDescent="0.25">
      <c r="A600" s="1" t="s">
        <v>197</v>
      </c>
      <c r="B600" s="1">
        <v>6</v>
      </c>
      <c r="C600" s="1">
        <v>0.44909365299999998</v>
      </c>
      <c r="D600" s="1">
        <v>1.1592039540000001</v>
      </c>
      <c r="E600" s="1">
        <v>3.6410585979999999</v>
      </c>
      <c r="F600" s="1">
        <v>49.761087580000002</v>
      </c>
      <c r="G600" s="1">
        <v>2.1930820839999998</v>
      </c>
      <c r="H600" s="1">
        <v>12.833783759999999</v>
      </c>
      <c r="I600" s="1">
        <f t="shared" si="37"/>
        <v>0.24146125291547216</v>
      </c>
      <c r="J600" s="1">
        <v>598</v>
      </c>
      <c r="K600" s="1">
        <f t="shared" si="36"/>
        <v>9.1381418092909544E-3</v>
      </c>
    </row>
    <row r="601" spans="1:11" x14ac:dyDescent="0.25">
      <c r="A601" s="1" t="s">
        <v>443</v>
      </c>
      <c r="B601" s="1">
        <v>12</v>
      </c>
      <c r="C601" s="1">
        <v>0.543278916</v>
      </c>
      <c r="D601" s="1">
        <v>0.24757779099999999</v>
      </c>
      <c r="E601" s="1">
        <v>0.73371451700000001</v>
      </c>
      <c r="F601" s="1">
        <v>0.39194422699999998</v>
      </c>
      <c r="G601" s="1">
        <v>1.6025231360000001</v>
      </c>
      <c r="H601" s="1">
        <v>1.0887468929999999</v>
      </c>
      <c r="I601" s="1">
        <f t="shared" si="37"/>
        <v>0.24151230946005123</v>
      </c>
      <c r="J601" s="1">
        <v>599</v>
      </c>
      <c r="K601" s="1">
        <f t="shared" si="36"/>
        <v>9.1534229828850854E-3</v>
      </c>
    </row>
    <row r="602" spans="1:11" x14ac:dyDescent="0.25">
      <c r="A602" s="1" t="s">
        <v>85</v>
      </c>
      <c r="B602" s="1">
        <v>6</v>
      </c>
      <c r="C602" s="1">
        <v>6.1951137000000003E-2</v>
      </c>
      <c r="D602" s="1">
        <v>3.3306623E-2</v>
      </c>
      <c r="E602" s="1">
        <v>6.9212178999999999E-2</v>
      </c>
      <c r="F602" s="1">
        <v>5.1855130970000003</v>
      </c>
      <c r="G602" s="1">
        <v>0.234049376</v>
      </c>
      <c r="H602" s="1">
        <v>1.0505645889999999</v>
      </c>
      <c r="I602" s="1">
        <f t="shared" si="37"/>
        <v>0.24215449198417691</v>
      </c>
      <c r="J602" s="1">
        <v>600</v>
      </c>
      <c r="K602" s="1">
        <f t="shared" si="36"/>
        <v>9.1687041564792182E-3</v>
      </c>
    </row>
    <row r="603" spans="1:11" x14ac:dyDescent="0.25">
      <c r="A603" s="1" t="s">
        <v>178</v>
      </c>
      <c r="B603" s="1">
        <v>12</v>
      </c>
      <c r="C603" s="3">
        <v>1.0000000000000001E-18</v>
      </c>
      <c r="D603" s="3">
        <v>1.0000000000000001E-18</v>
      </c>
      <c r="E603" s="3">
        <v>1.0000000000000001E-18</v>
      </c>
      <c r="F603" s="3">
        <v>1.0000000000000001E-18</v>
      </c>
      <c r="G603" s="3">
        <v>3.32E-2</v>
      </c>
      <c r="H603" s="1">
        <v>0.13846001899999999</v>
      </c>
      <c r="I603" s="1">
        <f t="shared" si="37"/>
        <v>0.24225852839877168</v>
      </c>
      <c r="J603" s="1">
        <v>601</v>
      </c>
      <c r="K603" s="1">
        <f t="shared" si="36"/>
        <v>9.1839853300733493E-3</v>
      </c>
    </row>
    <row r="604" spans="1:11" x14ac:dyDescent="0.25">
      <c r="A604" s="1" t="s">
        <v>58</v>
      </c>
      <c r="B604" s="1">
        <v>6</v>
      </c>
      <c r="C604" s="1">
        <v>6.8282000000000004E-3</v>
      </c>
      <c r="D604" s="1">
        <v>6.3807873000000001E-2</v>
      </c>
      <c r="E604" s="1">
        <v>2.4885770000000002E-2</v>
      </c>
      <c r="F604" s="1">
        <v>7.0194865809999998</v>
      </c>
      <c r="G604" s="1">
        <v>0.22474048599999999</v>
      </c>
      <c r="H604" s="1">
        <v>1.4466671529999999</v>
      </c>
      <c r="I604" s="1">
        <f t="shared" si="37"/>
        <v>0.2425436053627629</v>
      </c>
      <c r="J604" s="1">
        <v>602</v>
      </c>
      <c r="K604" s="1">
        <f t="shared" si="36"/>
        <v>9.1992665036674821E-3</v>
      </c>
    </row>
    <row r="605" spans="1:11" x14ac:dyDescent="0.25">
      <c r="A605" s="1" t="s">
        <v>454</v>
      </c>
      <c r="B605" s="1">
        <v>24</v>
      </c>
      <c r="C605" s="1">
        <v>0.32512848799999999</v>
      </c>
      <c r="D605" s="1">
        <v>0.1017902</v>
      </c>
      <c r="E605" s="3">
        <v>1.0000000000000001E-18</v>
      </c>
      <c r="F605" s="3">
        <v>1.0000000000000001E-18</v>
      </c>
      <c r="G605" s="1">
        <v>2.2628025999999999E-2</v>
      </c>
      <c r="H605" s="1">
        <v>8.8195949999999995E-3</v>
      </c>
      <c r="I605" s="1">
        <f t="shared" si="37"/>
        <v>0.24263958581859593</v>
      </c>
      <c r="J605" s="1">
        <v>603</v>
      </c>
      <c r="K605" s="1">
        <f t="shared" si="36"/>
        <v>9.2145476772616149E-3</v>
      </c>
    </row>
    <row r="606" spans="1:11" x14ac:dyDescent="0.25">
      <c r="A606" s="1" t="s">
        <v>455</v>
      </c>
      <c r="B606" s="1">
        <v>12</v>
      </c>
      <c r="C606" s="1">
        <v>2.3943296999999999E-2</v>
      </c>
      <c r="D606" s="1">
        <v>6.6852829000000003E-2</v>
      </c>
      <c r="E606" s="1">
        <v>6.3514635E-2</v>
      </c>
      <c r="F606" s="1">
        <v>4.7061138000000002E-2</v>
      </c>
      <c r="G606" s="1">
        <v>0.17449874800000001</v>
      </c>
      <c r="H606" s="1">
        <v>0.53359299800000004</v>
      </c>
      <c r="I606" s="1">
        <f t="shared" si="37"/>
        <v>0.24287314360512144</v>
      </c>
      <c r="J606" s="1">
        <v>604</v>
      </c>
      <c r="K606" s="1">
        <f t="shared" si="36"/>
        <v>9.2298288508557459E-3</v>
      </c>
    </row>
    <row r="607" spans="1:11" x14ac:dyDescent="0.25">
      <c r="A607" s="1" t="s">
        <v>363</v>
      </c>
      <c r="B607" s="1">
        <v>24</v>
      </c>
      <c r="C607" s="1">
        <v>5.870254257</v>
      </c>
      <c r="D607" s="1">
        <v>0.40243087799999999</v>
      </c>
      <c r="E607" s="1">
        <v>1.9932593810000001</v>
      </c>
      <c r="F607" s="1">
        <v>1.019902485</v>
      </c>
      <c r="G607" s="1">
        <v>0.304522195</v>
      </c>
      <c r="H607" s="1">
        <v>0.18990721599999999</v>
      </c>
      <c r="I607" s="1">
        <f t="shared" si="37"/>
        <v>0.24294964849395312</v>
      </c>
      <c r="J607" s="1">
        <v>605</v>
      </c>
      <c r="K607" s="1">
        <f t="shared" si="36"/>
        <v>9.2451100244498787E-3</v>
      </c>
    </row>
    <row r="608" spans="1:11" x14ac:dyDescent="0.25">
      <c r="A608" s="1" t="s">
        <v>456</v>
      </c>
      <c r="B608" s="1">
        <v>6</v>
      </c>
      <c r="C608" s="1">
        <v>0.28258313699999998</v>
      </c>
      <c r="D608" s="1">
        <v>0.120789062</v>
      </c>
      <c r="E608" s="1">
        <v>6.3558631700000001</v>
      </c>
      <c r="F608" s="1">
        <v>17.902937739999999</v>
      </c>
      <c r="G608" s="1">
        <v>0.34859488999999999</v>
      </c>
      <c r="H608" s="1">
        <v>11.101502119999999</v>
      </c>
      <c r="I608" s="1">
        <f t="shared" si="37"/>
        <v>0.2432236624961045</v>
      </c>
      <c r="J608" s="1">
        <v>606</v>
      </c>
      <c r="K608" s="1">
        <f t="shared" si="36"/>
        <v>9.2603911980440098E-3</v>
      </c>
    </row>
    <row r="609" spans="1:11" x14ac:dyDescent="0.25">
      <c r="A609" s="1" t="s">
        <v>457</v>
      </c>
      <c r="B609" s="1">
        <v>24</v>
      </c>
      <c r="C609" s="1">
        <v>0.408116747</v>
      </c>
      <c r="D609" s="1">
        <v>3.4511510000000002E-2</v>
      </c>
      <c r="E609" s="1">
        <v>0.10708801799999999</v>
      </c>
      <c r="F609" s="3">
        <v>1.0000000000000001E-18</v>
      </c>
      <c r="G609" s="1">
        <v>2.2673074000000001E-2</v>
      </c>
      <c r="H609" s="1">
        <v>5.3752709000000003E-2</v>
      </c>
      <c r="I609" s="1">
        <f t="shared" si="37"/>
        <v>0.24348733085644325</v>
      </c>
      <c r="J609" s="1">
        <v>607</v>
      </c>
      <c r="K609" s="1">
        <f t="shared" si="36"/>
        <v>9.2756723716381408E-3</v>
      </c>
    </row>
    <row r="610" spans="1:11" x14ac:dyDescent="0.25">
      <c r="A610" s="1" t="s">
        <v>458</v>
      </c>
      <c r="B610" s="1">
        <v>12</v>
      </c>
      <c r="C610" s="1">
        <v>1.120709392</v>
      </c>
      <c r="D610" s="1">
        <v>0.29230300399999998</v>
      </c>
      <c r="E610" s="1">
        <v>1.0471595739999999</v>
      </c>
      <c r="F610" s="1">
        <v>1.140471963</v>
      </c>
      <c r="G610" s="1">
        <v>2.6459108169999999</v>
      </c>
      <c r="H610" s="1">
        <v>1.053762759</v>
      </c>
      <c r="I610" s="1">
        <f t="shared" si="37"/>
        <v>0.24367095320414583</v>
      </c>
      <c r="J610" s="1">
        <v>608</v>
      </c>
      <c r="K610" s="1">
        <f t="shared" si="36"/>
        <v>9.2909535452322736E-3</v>
      </c>
    </row>
    <row r="611" spans="1:11" x14ac:dyDescent="0.25">
      <c r="A611" s="1" t="s">
        <v>459</v>
      </c>
      <c r="B611" s="1">
        <v>24</v>
      </c>
      <c r="C611" s="1">
        <v>1.752961491</v>
      </c>
      <c r="D611" s="1">
        <v>3.6510713E-2</v>
      </c>
      <c r="E611" s="1">
        <v>0.59964795000000004</v>
      </c>
      <c r="F611" s="1">
        <v>0.26696755300000002</v>
      </c>
      <c r="G611" s="1">
        <v>2.1298128999999999E-2</v>
      </c>
      <c r="H611" s="1">
        <v>3.2795860000000001E-3</v>
      </c>
      <c r="I611" s="1">
        <f t="shared" si="37"/>
        <v>0.2440244464042306</v>
      </c>
      <c r="J611" s="1">
        <v>609</v>
      </c>
      <c r="K611" s="1">
        <f t="shared" si="36"/>
        <v>9.3062347188264064E-3</v>
      </c>
    </row>
    <row r="612" spans="1:11" x14ac:dyDescent="0.25">
      <c r="A612" s="1" t="s">
        <v>460</v>
      </c>
      <c r="B612" s="1">
        <v>48</v>
      </c>
      <c r="C612" s="3">
        <v>1.0000000000000001E-18</v>
      </c>
      <c r="D612" s="3">
        <v>0.13600000000000001</v>
      </c>
      <c r="E612" s="1">
        <v>0.14987393500000001</v>
      </c>
      <c r="G612" s="1">
        <v>1.1793856E-2</v>
      </c>
      <c r="H612" s="3">
        <v>1.0000000000000001E-18</v>
      </c>
      <c r="I612" s="1">
        <f>_xlfn.T.TEST(C612:E612,G612:H612,2,2)</f>
        <v>0.24432132833967565</v>
      </c>
      <c r="J612" s="1">
        <v>610</v>
      </c>
      <c r="K612" s="1">
        <f t="shared" si="36"/>
        <v>9.3215158924205392E-3</v>
      </c>
    </row>
    <row r="613" spans="1:11" x14ac:dyDescent="0.25">
      <c r="A613" s="1" t="s">
        <v>22</v>
      </c>
      <c r="B613" s="1">
        <v>48</v>
      </c>
      <c r="C613" s="3">
        <v>1.0000000000000001E-18</v>
      </c>
      <c r="D613" s="3">
        <v>1.0000000000000001E-18</v>
      </c>
      <c r="E613" s="3">
        <v>1.0000000000000001E-18</v>
      </c>
      <c r="F613" s="3"/>
      <c r="G613" s="1">
        <v>8.4770999E-2</v>
      </c>
      <c r="H613" s="1">
        <v>3.1042589999999998E-3</v>
      </c>
      <c r="I613" s="1">
        <f>_xlfn.T.TEST(C613:E613,G613:H613,2,2)</f>
        <v>0.24455759206292152</v>
      </c>
      <c r="J613" s="1">
        <v>611</v>
      </c>
      <c r="K613" s="1">
        <f t="shared" si="36"/>
        <v>9.3367970660146703E-3</v>
      </c>
    </row>
    <row r="614" spans="1:11" x14ac:dyDescent="0.25">
      <c r="A614" s="1" t="s">
        <v>461</v>
      </c>
      <c r="B614" s="1">
        <v>12</v>
      </c>
      <c r="C614" s="1">
        <v>3.0423493999999999E-2</v>
      </c>
      <c r="D614" s="1">
        <v>6.6944140000000001E-3</v>
      </c>
      <c r="E614" s="1">
        <v>2.8180433000000001E-2</v>
      </c>
      <c r="F614" s="3">
        <v>1.0000000000000001E-18</v>
      </c>
      <c r="G614" s="1">
        <v>2.2112877E-2</v>
      </c>
      <c r="H614" s="3">
        <v>1.0000000000000001E-18</v>
      </c>
      <c r="I614" s="1">
        <f>_xlfn.T.TEST(C614:E614,F614:H614,2,2)</f>
        <v>0.24455977659264219</v>
      </c>
      <c r="J614" s="1">
        <v>612</v>
      </c>
      <c r="K614" s="1">
        <f t="shared" si="36"/>
        <v>9.3520782396088031E-3</v>
      </c>
    </row>
    <row r="615" spans="1:11" x14ac:dyDescent="0.25">
      <c r="A615" s="1" t="s">
        <v>462</v>
      </c>
      <c r="B615" s="1">
        <v>48</v>
      </c>
      <c r="C615" s="1">
        <v>0.596869066</v>
      </c>
      <c r="D615" s="1">
        <v>4.975478227</v>
      </c>
      <c r="E615" s="1">
        <v>5.0716137520000002</v>
      </c>
      <c r="G615" s="1">
        <v>1.356674698</v>
      </c>
      <c r="H615" s="1">
        <v>7.8846340000000001E-2</v>
      </c>
      <c r="I615" s="1">
        <f>_xlfn.T.TEST(C615:E615,G615:H615,2,2)</f>
        <v>0.24519886258540519</v>
      </c>
      <c r="J615" s="1">
        <v>613</v>
      </c>
      <c r="K615" s="1">
        <f t="shared" si="36"/>
        <v>9.3673594132029341E-3</v>
      </c>
    </row>
    <row r="616" spans="1:11" x14ac:dyDescent="0.25">
      <c r="A616" s="1" t="s">
        <v>50</v>
      </c>
      <c r="B616" s="1">
        <v>48</v>
      </c>
      <c r="C616" s="1">
        <v>2.5482652000000001E-2</v>
      </c>
      <c r="D616" s="1">
        <v>0.11478368</v>
      </c>
      <c r="E616" s="1">
        <v>0.147275304</v>
      </c>
      <c r="G616" s="1">
        <v>0.136418969</v>
      </c>
      <c r="H616" s="1">
        <v>0.21448684300000001</v>
      </c>
      <c r="I616" s="1">
        <f>_xlfn.T.TEST(C616:E616,G616:H616,2,2)</f>
        <v>0.24549104485965456</v>
      </c>
      <c r="J616" s="1">
        <v>614</v>
      </c>
      <c r="K616" s="1">
        <f t="shared" si="36"/>
        <v>9.3826405867970669E-3</v>
      </c>
    </row>
    <row r="617" spans="1:11" x14ac:dyDescent="0.25">
      <c r="A617" s="1" t="s">
        <v>139</v>
      </c>
      <c r="B617" s="1">
        <v>48</v>
      </c>
      <c r="C617" s="1">
        <v>0.41852662299999999</v>
      </c>
      <c r="D617" s="1">
        <v>0.28994199300000001</v>
      </c>
      <c r="E617" s="1">
        <v>5.4316581000000003E-2</v>
      </c>
      <c r="G617" s="1">
        <v>4.6245251000000001E-2</v>
      </c>
      <c r="H617" s="1">
        <v>6.5353660999999993E-2</v>
      </c>
      <c r="I617" s="1">
        <f>_xlfn.T.TEST(C617:E617,G617:H617,2,2)</f>
        <v>0.24558747290479893</v>
      </c>
      <c r="J617" s="1">
        <v>615</v>
      </c>
      <c r="K617" s="1">
        <f t="shared" si="36"/>
        <v>9.397921760391198E-3</v>
      </c>
    </row>
    <row r="618" spans="1:11" x14ac:dyDescent="0.25">
      <c r="A618" s="1" t="s">
        <v>463</v>
      </c>
      <c r="B618" s="1">
        <v>48</v>
      </c>
      <c r="C618" s="3">
        <v>1.0000000000000001E-18</v>
      </c>
      <c r="D618" s="3">
        <v>1.0000000000000001E-18</v>
      </c>
      <c r="E618" s="3">
        <v>1.0000000000000001E-18</v>
      </c>
      <c r="F618" s="3"/>
      <c r="G618" s="1">
        <v>0.100441141</v>
      </c>
      <c r="H618" s="1">
        <v>3.5336080000000001E-3</v>
      </c>
      <c r="I618" s="1">
        <f>_xlfn.T.TEST(C618:E618,G618:H618,2,2)</f>
        <v>0.24562299469817286</v>
      </c>
      <c r="J618" s="1">
        <v>616</v>
      </c>
      <c r="K618" s="1">
        <f t="shared" si="36"/>
        <v>9.4132029339853308E-3</v>
      </c>
    </row>
    <row r="619" spans="1:11" x14ac:dyDescent="0.25">
      <c r="A619" s="1" t="s">
        <v>464</v>
      </c>
      <c r="B619" s="1">
        <v>6</v>
      </c>
      <c r="C619" s="1">
        <v>0.33351539099999999</v>
      </c>
      <c r="D619" s="1">
        <v>0.52024033300000005</v>
      </c>
      <c r="E619" s="1">
        <v>1.359984576</v>
      </c>
      <c r="F619" s="1">
        <v>13.76286816</v>
      </c>
      <c r="G619" s="1">
        <v>0.65748172100000002</v>
      </c>
      <c r="H619" s="1">
        <v>3.9053287430000001</v>
      </c>
      <c r="I619" s="1">
        <f>_xlfn.T.TEST(C619:E619,F619:H619,2,2)</f>
        <v>0.24582789990111367</v>
      </c>
      <c r="J619" s="1">
        <v>617</v>
      </c>
      <c r="K619" s="1">
        <f t="shared" si="36"/>
        <v>9.4284841075794618E-3</v>
      </c>
    </row>
    <row r="620" spans="1:11" x14ac:dyDescent="0.25">
      <c r="A620" s="1" t="s">
        <v>242</v>
      </c>
      <c r="B620" s="1">
        <v>48</v>
      </c>
      <c r="C620" s="1">
        <v>0.24745361099999999</v>
      </c>
      <c r="D620" s="1">
        <v>0.65867513200000005</v>
      </c>
      <c r="E620" s="1">
        <v>0.12687232500000001</v>
      </c>
      <c r="G620" s="3">
        <v>1.0000000000000001E-18</v>
      </c>
      <c r="H620" s="1">
        <v>8.4529970999999995E-2</v>
      </c>
      <c r="I620" s="1">
        <f>_xlfn.T.TEST(C620:E620,G620:H620,2,2)</f>
        <v>0.24624378568223798</v>
      </c>
      <c r="J620" s="1">
        <v>618</v>
      </c>
      <c r="K620" s="1">
        <f t="shared" si="36"/>
        <v>9.4437652811735946E-3</v>
      </c>
    </row>
    <row r="621" spans="1:11" x14ac:dyDescent="0.25">
      <c r="A621" s="1" t="s">
        <v>364</v>
      </c>
      <c r="B621" s="1">
        <v>24</v>
      </c>
      <c r="C621" s="1">
        <v>11.60639658</v>
      </c>
      <c r="D621" s="1">
        <v>1.0534170350000001</v>
      </c>
      <c r="E621" s="1">
        <v>5.0032842439999996</v>
      </c>
      <c r="F621" s="1">
        <v>3.7346711890000002</v>
      </c>
      <c r="G621" s="3">
        <v>0.39900000000000002</v>
      </c>
      <c r="H621" s="1">
        <v>0.14396437600000001</v>
      </c>
      <c r="I621" s="1">
        <f t="shared" ref="I621:I628" si="38">_xlfn.T.TEST(C621:E621,F621:H621,2,2)</f>
        <v>0.24636184578090442</v>
      </c>
      <c r="J621" s="1">
        <v>619</v>
      </c>
      <c r="K621" s="1">
        <f t="shared" si="36"/>
        <v>9.4590464547677274E-3</v>
      </c>
    </row>
    <row r="622" spans="1:11" x14ac:dyDescent="0.25">
      <c r="A622" s="1" t="s">
        <v>235</v>
      </c>
      <c r="B622" s="1">
        <v>12</v>
      </c>
      <c r="C622" s="3">
        <v>1.0000000000000001E-18</v>
      </c>
      <c r="D622" s="3">
        <v>1.0000000000000001E-18</v>
      </c>
      <c r="E622" s="1">
        <v>2.5625240000000001E-2</v>
      </c>
      <c r="F622" s="1">
        <v>0.26629230799999998</v>
      </c>
      <c r="G622" s="3">
        <v>1.0000000000000001E-18</v>
      </c>
      <c r="H622" s="1">
        <v>1.0741138450000001</v>
      </c>
      <c r="I622" s="1">
        <f t="shared" si="38"/>
        <v>0.24641427072352295</v>
      </c>
      <c r="J622" s="1">
        <v>620</v>
      </c>
      <c r="K622" s="1">
        <f t="shared" si="36"/>
        <v>9.4743276283618602E-3</v>
      </c>
    </row>
    <row r="623" spans="1:11" x14ac:dyDescent="0.25">
      <c r="A623" s="1" t="s">
        <v>465</v>
      </c>
      <c r="B623" s="1">
        <v>24</v>
      </c>
      <c r="C623" s="1">
        <v>1.918373106</v>
      </c>
      <c r="D623" s="1">
        <v>0.26238705600000001</v>
      </c>
      <c r="E623" s="1">
        <v>2.1958992880000001</v>
      </c>
      <c r="F623" s="1">
        <v>1.2965084899999999</v>
      </c>
      <c r="G623" s="1">
        <v>1.1102802E-2</v>
      </c>
      <c r="H623" s="1">
        <v>8.3935499999999996E-2</v>
      </c>
      <c r="I623" s="1">
        <f t="shared" si="38"/>
        <v>0.24645957605757632</v>
      </c>
      <c r="J623" s="1">
        <v>621</v>
      </c>
      <c r="K623" s="1">
        <f t="shared" si="36"/>
        <v>9.4896088019559913E-3</v>
      </c>
    </row>
    <row r="624" spans="1:11" x14ac:dyDescent="0.25">
      <c r="A624" s="1" t="s">
        <v>466</v>
      </c>
      <c r="B624" s="1">
        <v>6</v>
      </c>
      <c r="C624" s="1">
        <v>0.27904451000000002</v>
      </c>
      <c r="D624" s="1">
        <v>0.53552517200000005</v>
      </c>
      <c r="E624" s="1">
        <v>0.98627644000000003</v>
      </c>
      <c r="F624" s="1">
        <v>12.96547691</v>
      </c>
      <c r="G624" s="1">
        <v>0.60714386899999995</v>
      </c>
      <c r="H624" s="1">
        <v>3.4443111819999999</v>
      </c>
      <c r="I624" s="1">
        <f t="shared" si="38"/>
        <v>0.24688246518594831</v>
      </c>
      <c r="J624" s="1">
        <v>622</v>
      </c>
      <c r="K624" s="1">
        <f t="shared" si="36"/>
        <v>9.5048899755501223E-3</v>
      </c>
    </row>
    <row r="625" spans="1:11" x14ac:dyDescent="0.25">
      <c r="A625" s="1" t="s">
        <v>467</v>
      </c>
      <c r="B625" s="1">
        <v>12</v>
      </c>
      <c r="C625" s="1">
        <v>0.23828749299999999</v>
      </c>
      <c r="D625" s="1">
        <v>0.129573513</v>
      </c>
      <c r="E625" s="1">
        <v>0.60106175900000003</v>
      </c>
      <c r="F625" s="1">
        <v>0.35795238499999998</v>
      </c>
      <c r="G625" s="1">
        <v>0.73861333600000001</v>
      </c>
      <c r="H625" s="1">
        <v>0.60826431700000005</v>
      </c>
      <c r="I625" s="1">
        <f t="shared" si="38"/>
        <v>0.24700508081868716</v>
      </c>
      <c r="J625" s="1">
        <v>623</v>
      </c>
      <c r="K625" s="1">
        <f t="shared" si="36"/>
        <v>9.5201711491442551E-3</v>
      </c>
    </row>
    <row r="626" spans="1:11" x14ac:dyDescent="0.25">
      <c r="A626" s="1" t="s">
        <v>468</v>
      </c>
      <c r="B626" s="1">
        <v>6</v>
      </c>
      <c r="C626" s="1">
        <v>1.610519206</v>
      </c>
      <c r="D626" s="1">
        <v>1.8279467949999999</v>
      </c>
      <c r="E626" s="1">
        <v>0.72919190300000003</v>
      </c>
      <c r="F626" s="1">
        <v>97.784230399999998</v>
      </c>
      <c r="G626" s="1">
        <v>8.0071832119999993</v>
      </c>
      <c r="H626" s="1">
        <v>15.33646688</v>
      </c>
      <c r="I626" s="1">
        <f t="shared" si="38"/>
        <v>0.24704577347807766</v>
      </c>
      <c r="J626" s="1">
        <v>624</v>
      </c>
      <c r="K626" s="1">
        <f t="shared" si="36"/>
        <v>9.5354523227383862E-3</v>
      </c>
    </row>
    <row r="627" spans="1:11" x14ac:dyDescent="0.25">
      <c r="A627" s="1" t="s">
        <v>469</v>
      </c>
      <c r="B627" s="1">
        <v>24</v>
      </c>
      <c r="C627" s="1">
        <v>1.299354141</v>
      </c>
      <c r="D627" s="1">
        <v>5.8344970000000001E-3</v>
      </c>
      <c r="E627" s="1">
        <v>0.38830642999999998</v>
      </c>
      <c r="F627" s="1">
        <v>8.0083429999999997E-2</v>
      </c>
      <c r="G627" s="1">
        <v>5.1892980999999998E-2</v>
      </c>
      <c r="H627" s="3">
        <v>1.0000000000000001E-18</v>
      </c>
      <c r="I627" s="1">
        <f t="shared" si="38"/>
        <v>0.24713212400665033</v>
      </c>
      <c r="J627" s="1">
        <v>625</v>
      </c>
      <c r="K627" s="1">
        <f t="shared" si="36"/>
        <v>9.550733496332519E-3</v>
      </c>
    </row>
    <row r="628" spans="1:11" x14ac:dyDescent="0.25">
      <c r="A628" s="1" t="s">
        <v>91</v>
      </c>
      <c r="B628" s="1">
        <v>12</v>
      </c>
      <c r="C628" s="1">
        <v>3.6423983E-2</v>
      </c>
      <c r="D628" s="1">
        <v>9.7685063000000003E-2</v>
      </c>
      <c r="E628" s="1">
        <v>0.80634689199999998</v>
      </c>
      <c r="F628" s="1">
        <v>1.663792063</v>
      </c>
      <c r="G628" s="1">
        <v>0.40163923299999998</v>
      </c>
      <c r="H628" s="1">
        <v>0.71409271900000004</v>
      </c>
      <c r="I628" s="1">
        <f t="shared" si="38"/>
        <v>0.24726829961355226</v>
      </c>
      <c r="J628" s="1">
        <v>626</v>
      </c>
      <c r="K628" s="1">
        <f t="shared" si="36"/>
        <v>9.5660146699266518E-3</v>
      </c>
    </row>
    <row r="629" spans="1:11" x14ac:dyDescent="0.25">
      <c r="A629" s="1" t="s">
        <v>470</v>
      </c>
      <c r="B629" s="1">
        <v>48</v>
      </c>
      <c r="C629" s="1">
        <v>0.13801472300000001</v>
      </c>
      <c r="D629" s="1">
        <v>6.4639335000000006E-2</v>
      </c>
      <c r="E629" s="1">
        <v>4.6396516999999998E-2</v>
      </c>
      <c r="G629" s="1">
        <v>4.2302831999999999E-2</v>
      </c>
      <c r="H629" s="1">
        <v>1.6558125999999999E-2</v>
      </c>
      <c r="I629" s="1">
        <f>_xlfn.T.TEST(C629:E629,G629:H629,2,2)</f>
        <v>0.24732871136330398</v>
      </c>
      <c r="J629" s="1">
        <v>627</v>
      </c>
      <c r="K629" s="1">
        <f t="shared" si="36"/>
        <v>9.5812958435207828E-3</v>
      </c>
    </row>
    <row r="630" spans="1:11" x14ac:dyDescent="0.25">
      <c r="A630" s="1" t="s">
        <v>471</v>
      </c>
      <c r="B630" s="1">
        <v>48</v>
      </c>
      <c r="C630" s="1">
        <v>0.128232712</v>
      </c>
      <c r="D630" s="1">
        <v>0.62743052200000005</v>
      </c>
      <c r="E630" s="1">
        <v>0.47636168499999998</v>
      </c>
      <c r="G630" s="1">
        <v>0.19049918699999999</v>
      </c>
      <c r="H630" s="1">
        <v>6.8808208999999995E-2</v>
      </c>
      <c r="I630" s="1">
        <f>_xlfn.T.TEST(C630:E630,G630:H630,2,2)</f>
        <v>0.24733273912549458</v>
      </c>
      <c r="J630" s="1">
        <v>628</v>
      </c>
      <c r="K630" s="1">
        <f t="shared" si="36"/>
        <v>9.5965770171149156E-3</v>
      </c>
    </row>
    <row r="631" spans="1:11" x14ac:dyDescent="0.25">
      <c r="A631" s="1" t="s">
        <v>472</v>
      </c>
      <c r="B631" s="1">
        <v>6</v>
      </c>
      <c r="C631" s="1">
        <v>1.6131952000000001E-2</v>
      </c>
      <c r="D631" s="1">
        <v>2.8894237999999999E-2</v>
      </c>
      <c r="E631" s="1">
        <v>0.24124116600000001</v>
      </c>
      <c r="F631" s="1">
        <v>4.769106549</v>
      </c>
      <c r="G631" s="1">
        <v>5.6756717999999998E-2</v>
      </c>
      <c r="H631" s="1">
        <v>1.218154202</v>
      </c>
      <c r="I631" s="1">
        <f>_xlfn.T.TEST(C631:E631,F631:H631,2,2)</f>
        <v>0.24769603774187476</v>
      </c>
      <c r="J631" s="1">
        <v>629</v>
      </c>
      <c r="K631" s="1">
        <f t="shared" si="36"/>
        <v>9.6118581907090467E-3</v>
      </c>
    </row>
    <row r="632" spans="1:11" x14ac:dyDescent="0.25">
      <c r="A632" s="1" t="s">
        <v>473</v>
      </c>
      <c r="B632" s="1">
        <v>12</v>
      </c>
      <c r="C632" s="1">
        <v>4.6225423000000002E-2</v>
      </c>
      <c r="D632" s="1">
        <v>4.7274229000000001E-2</v>
      </c>
      <c r="E632" s="1">
        <v>0.12595889599999999</v>
      </c>
      <c r="F632" s="1">
        <v>0.183314856</v>
      </c>
      <c r="G632" s="1">
        <v>5.6552735999999999E-2</v>
      </c>
      <c r="H632" s="1">
        <v>0.39951950000000003</v>
      </c>
      <c r="I632" s="1">
        <f>_xlfn.T.TEST(C632:E632,F632:H632,2,2)</f>
        <v>0.2478128917916127</v>
      </c>
      <c r="J632" s="1">
        <v>630</v>
      </c>
      <c r="K632" s="1">
        <f t="shared" si="36"/>
        <v>9.6271393643031795E-3</v>
      </c>
    </row>
    <row r="633" spans="1:11" x14ac:dyDescent="0.25">
      <c r="A633" s="1" t="s">
        <v>474</v>
      </c>
      <c r="B633" s="1">
        <v>48</v>
      </c>
      <c r="C633" s="1">
        <v>1.9693909999999999E-2</v>
      </c>
      <c r="D633" s="1">
        <v>9.4109459000000006E-2</v>
      </c>
      <c r="E633" s="1">
        <v>0.11232152099999999</v>
      </c>
      <c r="G633" s="1">
        <v>2.7805794000000002E-2</v>
      </c>
      <c r="H633" s="1">
        <v>1.7717185999999999E-2</v>
      </c>
      <c r="I633" s="1">
        <f>_xlfn.T.TEST(C633:E633,G633:H633,2,2)</f>
        <v>0.24784543287771085</v>
      </c>
      <c r="J633" s="1">
        <v>631</v>
      </c>
      <c r="K633" s="1">
        <f t="shared" si="36"/>
        <v>9.6424205378973105E-3</v>
      </c>
    </row>
    <row r="634" spans="1:11" x14ac:dyDescent="0.25">
      <c r="A634" s="1" t="s">
        <v>475</v>
      </c>
      <c r="B634" s="1">
        <v>6</v>
      </c>
      <c r="C634" s="1">
        <v>3.2116917000000002E-2</v>
      </c>
      <c r="D634" s="3">
        <v>2.4400000000000002E-2</v>
      </c>
      <c r="E634" s="3">
        <v>2.3E-2</v>
      </c>
      <c r="F634" s="1">
        <v>2.3399384909999998</v>
      </c>
      <c r="G634" s="1">
        <v>7.4649717000000004E-2</v>
      </c>
      <c r="H634" s="1">
        <v>0.48766695999999998</v>
      </c>
      <c r="I634" s="1">
        <f>_xlfn.T.TEST(C634:E634,F634:H634,2,2)</f>
        <v>0.24810856604606818</v>
      </c>
      <c r="J634" s="1">
        <v>632</v>
      </c>
      <c r="K634" s="1">
        <f t="shared" si="36"/>
        <v>9.6577017114914433E-3</v>
      </c>
    </row>
    <row r="635" spans="1:11" x14ac:dyDescent="0.25">
      <c r="A635" s="1" t="s">
        <v>471</v>
      </c>
      <c r="B635" s="1">
        <v>6</v>
      </c>
      <c r="C635" s="1">
        <v>0.39476504099999998</v>
      </c>
      <c r="D635" s="1">
        <v>0.40342549900000002</v>
      </c>
      <c r="E635" s="1">
        <v>6.2584705000000004E-2</v>
      </c>
      <c r="F635" s="1">
        <v>14.58900362</v>
      </c>
      <c r="G635" s="1">
        <v>6.9558601999999997E-2</v>
      </c>
      <c r="H635" s="1">
        <v>3.8322815210000001</v>
      </c>
      <c r="I635" s="1">
        <f>_xlfn.T.TEST(C635:E635,F635:H635,2,2)</f>
        <v>0.24824347809459094</v>
      </c>
      <c r="J635" s="1">
        <v>633</v>
      </c>
      <c r="K635" s="1">
        <f t="shared" si="36"/>
        <v>9.6729828850855761E-3</v>
      </c>
    </row>
    <row r="636" spans="1:11" x14ac:dyDescent="0.25">
      <c r="A636" s="1" t="s">
        <v>476</v>
      </c>
      <c r="B636" s="1">
        <v>6</v>
      </c>
      <c r="C636" s="1">
        <v>0.13796509600000001</v>
      </c>
      <c r="D636" s="1">
        <v>0.15389001799999999</v>
      </c>
      <c r="E636" s="1">
        <v>0.46128372400000001</v>
      </c>
      <c r="F636" s="1">
        <v>7.9626623780000001</v>
      </c>
      <c r="G636" s="1">
        <v>0.82744876499999997</v>
      </c>
      <c r="H636" s="1">
        <v>1.2930250080000001</v>
      </c>
      <c r="I636" s="1">
        <f>_xlfn.T.TEST(C636:E636,F636:H636,2,2)</f>
        <v>0.2489401805420709</v>
      </c>
      <c r="J636" s="1">
        <v>634</v>
      </c>
      <c r="K636" s="1">
        <f t="shared" si="36"/>
        <v>9.6882640586797072E-3</v>
      </c>
    </row>
    <row r="637" spans="1:11" x14ac:dyDescent="0.25">
      <c r="A637" s="1" t="s">
        <v>477</v>
      </c>
      <c r="B637" s="1">
        <v>48</v>
      </c>
      <c r="C637" s="1">
        <v>0.122584651</v>
      </c>
      <c r="D637" s="1">
        <v>4.2348943999999999E-2</v>
      </c>
      <c r="E637" s="1">
        <v>1.4310257999999999E-2</v>
      </c>
      <c r="G637" s="3">
        <v>1.0000000000000001E-18</v>
      </c>
      <c r="H637" s="3">
        <v>1.0000000000000001E-18</v>
      </c>
      <c r="I637" s="1">
        <f>_xlfn.T.TEST(C637:E637,G637:H637,2,2)</f>
        <v>0.24899539967176734</v>
      </c>
      <c r="J637" s="1">
        <v>635</v>
      </c>
      <c r="K637" s="1">
        <f t="shared" si="36"/>
        <v>9.70354523227384E-3</v>
      </c>
    </row>
    <row r="638" spans="1:11" x14ac:dyDescent="0.25">
      <c r="A638" s="1" t="s">
        <v>349</v>
      </c>
      <c r="B638" s="1">
        <v>48</v>
      </c>
      <c r="C638" s="1">
        <v>0.186749571</v>
      </c>
      <c r="D638" s="1">
        <v>2.096819032</v>
      </c>
      <c r="E638" s="1">
        <v>1.973115014</v>
      </c>
      <c r="G638" s="1">
        <v>0.35073772399999997</v>
      </c>
      <c r="H638" s="1">
        <v>0.209499821</v>
      </c>
      <c r="I638" s="1">
        <f>_xlfn.T.TEST(C638:E638,G638:H638,2,2)</f>
        <v>0.24904135309995798</v>
      </c>
      <c r="J638" s="1">
        <v>636</v>
      </c>
      <c r="K638" s="1">
        <f t="shared" si="36"/>
        <v>9.718826405867971E-3</v>
      </c>
    </row>
    <row r="639" spans="1:11" x14ac:dyDescent="0.25">
      <c r="A639" s="1" t="s">
        <v>478</v>
      </c>
      <c r="B639" s="1">
        <v>6</v>
      </c>
      <c r="C639" s="1">
        <v>2.2754561149999999</v>
      </c>
      <c r="D639" s="1">
        <v>1.8803745039999999</v>
      </c>
      <c r="E639" s="1">
        <v>1.7226407640000001</v>
      </c>
      <c r="F639" s="1">
        <v>140.59308519999999</v>
      </c>
      <c r="G639" s="1">
        <v>16.089123919999999</v>
      </c>
      <c r="H639" s="1">
        <v>16.565654720000001</v>
      </c>
      <c r="I639" s="1">
        <f t="shared" ref="I639:I653" si="39">_xlfn.T.TEST(C639:E639,F639:H639,2,2)</f>
        <v>0.24927707300096372</v>
      </c>
      <c r="J639" s="1">
        <v>637</v>
      </c>
      <c r="K639" s="1">
        <f t="shared" si="36"/>
        <v>9.7341075794621021E-3</v>
      </c>
    </row>
    <row r="640" spans="1:11" x14ac:dyDescent="0.25">
      <c r="A640" s="1" t="s">
        <v>441</v>
      </c>
      <c r="B640" s="1">
        <v>12</v>
      </c>
      <c r="C640" s="1">
        <v>0.57509843400000005</v>
      </c>
      <c r="D640" s="1">
        <v>0.41121371000000001</v>
      </c>
      <c r="E640" s="1">
        <v>1.145876305</v>
      </c>
      <c r="F640" s="1">
        <v>0.53590500799999996</v>
      </c>
      <c r="G640" s="1">
        <v>1.6819529090000001</v>
      </c>
      <c r="H640" s="1">
        <v>3.4385762579999999</v>
      </c>
      <c r="I640" s="1">
        <f t="shared" si="39"/>
        <v>0.24961299969462511</v>
      </c>
      <c r="J640" s="1">
        <v>638</v>
      </c>
      <c r="K640" s="1">
        <f t="shared" si="36"/>
        <v>9.7493887530562349E-3</v>
      </c>
    </row>
    <row r="641" spans="1:11" x14ac:dyDescent="0.25">
      <c r="A641" s="1" t="s">
        <v>344</v>
      </c>
      <c r="B641" s="1">
        <v>12</v>
      </c>
      <c r="C641" s="1">
        <v>0.84206176499999996</v>
      </c>
      <c r="D641" s="1">
        <v>0.34062721299999998</v>
      </c>
      <c r="E641" s="1">
        <v>3.8396932580000001</v>
      </c>
      <c r="F641" s="1">
        <v>3.877255232</v>
      </c>
      <c r="G641" s="1">
        <v>7.7568330540000003</v>
      </c>
      <c r="H641" s="1">
        <v>1.741911446</v>
      </c>
      <c r="I641" s="1">
        <f t="shared" si="39"/>
        <v>0.25013330532748945</v>
      </c>
      <c r="J641" s="1">
        <v>639</v>
      </c>
      <c r="K641" s="1">
        <f t="shared" si="36"/>
        <v>9.7646699266503677E-3</v>
      </c>
    </row>
    <row r="642" spans="1:11" x14ac:dyDescent="0.25">
      <c r="A642" s="1" t="s">
        <v>479</v>
      </c>
      <c r="B642" s="1">
        <v>6</v>
      </c>
      <c r="C642" s="1">
        <v>1.6715178000000001E-2</v>
      </c>
      <c r="D642" s="1">
        <v>3.8287422000000002E-2</v>
      </c>
      <c r="E642" s="3">
        <v>1.0000000000000001E-18</v>
      </c>
      <c r="F642" s="1">
        <v>3.7940653819999999</v>
      </c>
      <c r="G642" s="1">
        <v>7.5662622999999998E-2</v>
      </c>
      <c r="H642" s="1">
        <v>0.78194931099999998</v>
      </c>
      <c r="I642" s="1">
        <f t="shared" si="39"/>
        <v>0.25016521164454147</v>
      </c>
      <c r="J642" s="1">
        <v>640</v>
      </c>
      <c r="K642" s="1">
        <f t="shared" si="36"/>
        <v>9.7799511002445005E-3</v>
      </c>
    </row>
    <row r="643" spans="1:11" x14ac:dyDescent="0.25">
      <c r="A643" s="1" t="s">
        <v>480</v>
      </c>
      <c r="B643" s="1">
        <v>6</v>
      </c>
      <c r="C643" s="1">
        <v>0.10154471800000001</v>
      </c>
      <c r="D643" s="1">
        <v>0.11785992100000001</v>
      </c>
      <c r="E643" s="1">
        <v>0.52378567799999998</v>
      </c>
      <c r="F643" s="1">
        <v>5.2644865540000003</v>
      </c>
      <c r="G643" s="1">
        <v>4.2828307000000003E-2</v>
      </c>
      <c r="H643" s="1">
        <v>1.6762489629999999</v>
      </c>
      <c r="I643" s="1">
        <f t="shared" si="39"/>
        <v>0.2502792201837023</v>
      </c>
      <c r="J643" s="1">
        <v>641</v>
      </c>
      <c r="K643" s="1">
        <f t="shared" si="36"/>
        <v>9.7952322738386315E-3</v>
      </c>
    </row>
    <row r="644" spans="1:11" x14ac:dyDescent="0.25">
      <c r="A644" s="1" t="s">
        <v>481</v>
      </c>
      <c r="B644" s="1">
        <v>6</v>
      </c>
      <c r="C644" s="1">
        <v>0.120543886</v>
      </c>
      <c r="D644" s="1">
        <v>0.23580915799999999</v>
      </c>
      <c r="E644" s="1">
        <v>0.51709163300000005</v>
      </c>
      <c r="F644" s="1">
        <v>5.8255800139999998</v>
      </c>
      <c r="G644" s="1">
        <v>0.373412992</v>
      </c>
      <c r="H644" s="1">
        <v>1.422509187</v>
      </c>
      <c r="I644" s="1">
        <f t="shared" si="39"/>
        <v>0.2502946488699721</v>
      </c>
      <c r="J644" s="1">
        <v>642</v>
      </c>
      <c r="K644" s="1">
        <f t="shared" ref="K644:K707" si="40">(J644/3272)*0.05</f>
        <v>9.8105134474327643E-3</v>
      </c>
    </row>
    <row r="645" spans="1:11" x14ac:dyDescent="0.25">
      <c r="A645" s="1" t="s">
        <v>333</v>
      </c>
      <c r="B645" s="1">
        <v>12</v>
      </c>
      <c r="C645" s="1">
        <v>7.6029163999999996E-2</v>
      </c>
      <c r="D645" s="1">
        <v>4.3411223999999998E-2</v>
      </c>
      <c r="E645" s="1">
        <v>0.114151876</v>
      </c>
      <c r="F645" s="1">
        <v>6.0807048000000002E-2</v>
      </c>
      <c r="G645" s="1">
        <v>0.41368639800000001</v>
      </c>
      <c r="H645" s="1">
        <v>1.479763948</v>
      </c>
      <c r="I645" s="1">
        <f t="shared" si="39"/>
        <v>0.25035293666148573</v>
      </c>
      <c r="J645" s="1">
        <v>643</v>
      </c>
      <c r="K645" s="1">
        <f t="shared" si="40"/>
        <v>9.8257946210268954E-3</v>
      </c>
    </row>
    <row r="646" spans="1:11" x14ac:dyDescent="0.25">
      <c r="A646" s="1" t="s">
        <v>482</v>
      </c>
      <c r="B646" s="1">
        <v>6</v>
      </c>
      <c r="C646" s="1">
        <v>0.40147219000000001</v>
      </c>
      <c r="D646" s="1">
        <v>0.67697439199999998</v>
      </c>
      <c r="E646" s="1">
        <v>1.7665849170000001</v>
      </c>
      <c r="F646" s="1">
        <v>22.686388390000001</v>
      </c>
      <c r="G646" s="1">
        <v>0.60749113399999999</v>
      </c>
      <c r="H646" s="1">
        <v>6.2723357499999999</v>
      </c>
      <c r="I646" s="1">
        <f t="shared" si="39"/>
        <v>0.25050422746183237</v>
      </c>
      <c r="J646" s="1">
        <v>644</v>
      </c>
      <c r="K646" s="1">
        <f t="shared" si="40"/>
        <v>9.8410757946210264E-3</v>
      </c>
    </row>
    <row r="647" spans="1:11" x14ac:dyDescent="0.25">
      <c r="A647" s="1" t="s">
        <v>240</v>
      </c>
      <c r="B647" s="1">
        <v>6</v>
      </c>
      <c r="C647" s="3">
        <v>7.3699999999999998E-3</v>
      </c>
      <c r="D647" s="3">
        <v>1.0000000000000001E-18</v>
      </c>
      <c r="E647" s="3">
        <v>2.8899999999999999E-2</v>
      </c>
      <c r="F647" s="1">
        <v>0.92714295599999996</v>
      </c>
      <c r="G647" s="1">
        <v>0.10853028000000001</v>
      </c>
      <c r="H647" s="1">
        <v>0.103046252</v>
      </c>
      <c r="I647" s="1">
        <f t="shared" si="39"/>
        <v>0.25084574318628083</v>
      </c>
      <c r="J647" s="1">
        <v>645</v>
      </c>
      <c r="K647" s="1">
        <f t="shared" si="40"/>
        <v>9.8563569682151592E-3</v>
      </c>
    </row>
    <row r="648" spans="1:11" x14ac:dyDescent="0.25">
      <c r="A648" s="1" t="s">
        <v>483</v>
      </c>
      <c r="B648" s="1">
        <v>6</v>
      </c>
      <c r="C648" s="1">
        <v>3.4531784000000003E-2</v>
      </c>
      <c r="D648" s="1">
        <v>0.14818464100000001</v>
      </c>
      <c r="E648" s="1">
        <v>0.40072528400000001</v>
      </c>
      <c r="F648" s="1">
        <v>5.8574482229999996</v>
      </c>
      <c r="G648" s="1">
        <v>0.24428795</v>
      </c>
      <c r="H648" s="1">
        <v>1.386600091</v>
      </c>
      <c r="I648" s="1">
        <f t="shared" si="39"/>
        <v>0.25095278336407778</v>
      </c>
      <c r="J648" s="1">
        <v>646</v>
      </c>
      <c r="K648" s="1">
        <f t="shared" si="40"/>
        <v>9.871638141809292E-3</v>
      </c>
    </row>
    <row r="649" spans="1:11" x14ac:dyDescent="0.25">
      <c r="A649" s="1" t="s">
        <v>261</v>
      </c>
      <c r="B649" s="1">
        <v>6</v>
      </c>
      <c r="C649" s="1">
        <v>9.4865144999999998E-2</v>
      </c>
      <c r="D649" s="1">
        <v>1.4957358110000001</v>
      </c>
      <c r="E649" s="1">
        <v>0.38525430900000002</v>
      </c>
      <c r="F649" s="3">
        <v>1.0000000000000001E-18</v>
      </c>
      <c r="G649" s="1">
        <v>0.23078353700000001</v>
      </c>
      <c r="H649" s="3">
        <v>1.0000000000000001E-18</v>
      </c>
      <c r="I649" s="1">
        <f t="shared" si="39"/>
        <v>0.25098072285569312</v>
      </c>
      <c r="J649" s="1">
        <v>647</v>
      </c>
      <c r="K649" s="1">
        <f t="shared" si="40"/>
        <v>9.8869193154034231E-3</v>
      </c>
    </row>
    <row r="650" spans="1:11" x14ac:dyDescent="0.25">
      <c r="A650" s="1" t="s">
        <v>87</v>
      </c>
      <c r="B650" s="1">
        <v>6</v>
      </c>
      <c r="C650" s="1">
        <v>2.5934097999999999E-2</v>
      </c>
      <c r="D650" s="1">
        <v>3.7768687000000002E-2</v>
      </c>
      <c r="E650" s="1">
        <v>0.25791697400000002</v>
      </c>
      <c r="F650" s="1">
        <v>2.0171472370000001</v>
      </c>
      <c r="G650" s="1">
        <v>0.35204081599999998</v>
      </c>
      <c r="H650" s="1">
        <v>0.265092895</v>
      </c>
      <c r="I650" s="1">
        <f t="shared" si="39"/>
        <v>0.25113574475841705</v>
      </c>
      <c r="J650" s="1">
        <v>648</v>
      </c>
      <c r="K650" s="1">
        <f t="shared" si="40"/>
        <v>9.9022004889975559E-3</v>
      </c>
    </row>
    <row r="651" spans="1:11" x14ac:dyDescent="0.25">
      <c r="A651" s="1" t="s">
        <v>484</v>
      </c>
      <c r="B651" s="1">
        <v>6</v>
      </c>
      <c r="C651" s="1">
        <v>0.269835361</v>
      </c>
      <c r="D651" s="1">
        <v>0.46594975399999999</v>
      </c>
      <c r="E651" s="1">
        <v>1.1343564690000001</v>
      </c>
      <c r="F651" s="1">
        <v>8.9528653190000007</v>
      </c>
      <c r="G651" s="1">
        <v>0.67789476400000004</v>
      </c>
      <c r="H651" s="1">
        <v>2.4220181310000002</v>
      </c>
      <c r="I651" s="1">
        <f t="shared" si="39"/>
        <v>0.25115139105121376</v>
      </c>
      <c r="J651" s="1">
        <v>649</v>
      </c>
      <c r="K651" s="1">
        <f t="shared" si="40"/>
        <v>9.9174816625916887E-3</v>
      </c>
    </row>
    <row r="652" spans="1:11" x14ac:dyDescent="0.25">
      <c r="A652" s="1" t="s">
        <v>485</v>
      </c>
      <c r="B652" s="1">
        <v>12</v>
      </c>
      <c r="C652" s="1">
        <v>0.29646840800000002</v>
      </c>
      <c r="D652" s="1">
        <v>1.1682166000000001E-2</v>
      </c>
      <c r="E652" s="1">
        <v>0.492856615</v>
      </c>
      <c r="F652" s="1">
        <v>3.2374984000000002E-2</v>
      </c>
      <c r="G652" s="1">
        <v>8.6219256999999994E-2</v>
      </c>
      <c r="H652" s="1">
        <v>0.112769062</v>
      </c>
      <c r="I652" s="1">
        <f t="shared" si="39"/>
        <v>0.25121115608192607</v>
      </c>
      <c r="J652" s="1">
        <v>650</v>
      </c>
      <c r="K652" s="1">
        <f t="shared" si="40"/>
        <v>9.9327628361858197E-3</v>
      </c>
    </row>
    <row r="653" spans="1:11" x14ac:dyDescent="0.25">
      <c r="A653" s="1" t="s">
        <v>486</v>
      </c>
      <c r="B653" s="1">
        <v>6</v>
      </c>
      <c r="C653" s="1">
        <v>0.16490244000000001</v>
      </c>
      <c r="D653" s="1">
        <v>0.19407492500000001</v>
      </c>
      <c r="E653" s="1">
        <v>0.28548122399999998</v>
      </c>
      <c r="F653" s="1">
        <v>6.3160089700000004</v>
      </c>
      <c r="G653" s="1">
        <v>8.6588071000000003E-2</v>
      </c>
      <c r="H653" s="1">
        <v>1.731482379</v>
      </c>
      <c r="I653" s="1">
        <f t="shared" si="39"/>
        <v>0.25153453742695547</v>
      </c>
      <c r="J653" s="1">
        <v>651</v>
      </c>
      <c r="K653" s="1">
        <f t="shared" si="40"/>
        <v>9.9480440097799508E-3</v>
      </c>
    </row>
    <row r="654" spans="1:11" x14ac:dyDescent="0.25">
      <c r="A654" s="1" t="s">
        <v>70</v>
      </c>
      <c r="B654" s="1">
        <v>48</v>
      </c>
      <c r="C654" s="1">
        <v>3.5750657999999998E-2</v>
      </c>
      <c r="D654" s="1">
        <v>0.16504289699999999</v>
      </c>
      <c r="E654" s="1">
        <v>9.3574899000000003E-2</v>
      </c>
      <c r="G654" s="1">
        <v>0.31012482000000002</v>
      </c>
      <c r="H654" s="1">
        <v>0.124834732</v>
      </c>
      <c r="I654" s="1">
        <f>_xlfn.T.TEST(C654:E654,G654:H654,2,2)</f>
        <v>0.25157639258110748</v>
      </c>
      <c r="J654" s="1">
        <v>652</v>
      </c>
      <c r="K654" s="1">
        <f t="shared" si="40"/>
        <v>9.9633251833740836E-3</v>
      </c>
    </row>
    <row r="655" spans="1:11" x14ac:dyDescent="0.25">
      <c r="A655" s="1" t="s">
        <v>487</v>
      </c>
      <c r="B655" s="1">
        <v>48</v>
      </c>
      <c r="C655" s="1">
        <v>2.2130268000000002E-2</v>
      </c>
      <c r="D655" s="1">
        <v>0.104964272</v>
      </c>
      <c r="E655" s="3">
        <v>1.0000000000000001E-18</v>
      </c>
      <c r="F655" s="3"/>
      <c r="G655" s="1">
        <v>0.296041004</v>
      </c>
      <c r="H655" s="1">
        <v>6.1921257E-2</v>
      </c>
      <c r="I655" s="1">
        <f>_xlfn.T.TEST(C655:E655,G655:H655,2,2)</f>
        <v>0.25184604797773125</v>
      </c>
      <c r="J655" s="1">
        <v>653</v>
      </c>
      <c r="K655" s="1">
        <f t="shared" si="40"/>
        <v>9.9786063569682164E-3</v>
      </c>
    </row>
    <row r="656" spans="1:11" x14ac:dyDescent="0.25">
      <c r="A656" s="1" t="s">
        <v>488</v>
      </c>
      <c r="B656" s="1">
        <v>6</v>
      </c>
      <c r="C656" s="1">
        <v>0.18642457000000001</v>
      </c>
      <c r="D656" s="1">
        <v>0.16481622800000001</v>
      </c>
      <c r="E656" s="1">
        <v>1.187934002</v>
      </c>
      <c r="F656" s="1">
        <v>15.62261069</v>
      </c>
      <c r="G656" s="1">
        <v>0.47181663899999998</v>
      </c>
      <c r="H656" s="1">
        <v>3.9055816929999998</v>
      </c>
      <c r="I656" s="1">
        <f>_xlfn.T.TEST(C656:E656,F656:H656,2,2)</f>
        <v>0.25186659786340898</v>
      </c>
      <c r="J656" s="1">
        <v>654</v>
      </c>
      <c r="K656" s="1">
        <f t="shared" si="40"/>
        <v>9.9938875305623474E-3</v>
      </c>
    </row>
    <row r="657" spans="1:11" x14ac:dyDescent="0.25">
      <c r="A657" s="1" t="s">
        <v>489</v>
      </c>
      <c r="B657" s="1">
        <v>6</v>
      </c>
      <c r="C657" s="1">
        <v>2.9488123000000002E-2</v>
      </c>
      <c r="D657" s="1">
        <v>1.5996724E-2</v>
      </c>
      <c r="E657" s="1">
        <v>0.24985791299999999</v>
      </c>
      <c r="F657" s="1">
        <v>1.729256557</v>
      </c>
      <c r="G657" s="1">
        <v>3.2383864999999998E-2</v>
      </c>
      <c r="H657" s="1">
        <v>0.56630666299999999</v>
      </c>
      <c r="I657" s="1">
        <f>_xlfn.T.TEST(C657:E657,F657:H657,2,2)</f>
        <v>0.25210258824892334</v>
      </c>
      <c r="J657" s="1">
        <v>655</v>
      </c>
      <c r="K657" s="1">
        <f t="shared" si="40"/>
        <v>1.000916870415648E-2</v>
      </c>
    </row>
    <row r="658" spans="1:11" x14ac:dyDescent="0.25">
      <c r="A658" s="1" t="s">
        <v>490</v>
      </c>
      <c r="B658" s="1">
        <v>48</v>
      </c>
      <c r="C658" s="1">
        <v>4.6381991999999997E-2</v>
      </c>
      <c r="D658" s="1">
        <v>0.133758245</v>
      </c>
      <c r="E658" s="1">
        <v>6.9397668999999995E-2</v>
      </c>
      <c r="G658" s="1">
        <v>3.0153494999999999E-2</v>
      </c>
      <c r="H658" s="1">
        <v>4.0191754000000003E-2</v>
      </c>
      <c r="I658" s="1">
        <f>_xlfn.T.TEST(C658:E658,G658:H658,2,2)</f>
        <v>0.25240643121512957</v>
      </c>
      <c r="J658" s="1">
        <v>656</v>
      </c>
      <c r="K658" s="1">
        <f t="shared" si="40"/>
        <v>1.0024449877750613E-2</v>
      </c>
    </row>
    <row r="659" spans="1:11" x14ac:dyDescent="0.25">
      <c r="A659" s="1" t="s">
        <v>374</v>
      </c>
      <c r="B659" s="1">
        <v>48</v>
      </c>
      <c r="C659" s="1">
        <v>5.0911918E-2</v>
      </c>
      <c r="D659" s="1">
        <v>0.17822431799999999</v>
      </c>
      <c r="E659" s="1">
        <v>0.12754852799999999</v>
      </c>
      <c r="G659" s="1">
        <v>5.7497527E-2</v>
      </c>
      <c r="H659" s="1">
        <v>4.4586195000000002E-2</v>
      </c>
      <c r="I659" s="1">
        <f>_xlfn.T.TEST(C659:E659,G659:H659,2,2)</f>
        <v>0.25250062492580377</v>
      </c>
      <c r="J659" s="1">
        <v>657</v>
      </c>
      <c r="K659" s="1">
        <f t="shared" si="40"/>
        <v>1.0039731051344744E-2</v>
      </c>
    </row>
    <row r="660" spans="1:11" x14ac:dyDescent="0.25">
      <c r="A660" s="1" t="s">
        <v>119</v>
      </c>
      <c r="B660" s="1">
        <v>48</v>
      </c>
      <c r="C660" s="3">
        <v>1.0000000000000001E-18</v>
      </c>
      <c r="D660" s="1">
        <v>0.12515705199999999</v>
      </c>
      <c r="E660" s="1">
        <v>7.8507583000000006E-2</v>
      </c>
      <c r="G660" s="3">
        <v>1.0000000000000001E-18</v>
      </c>
      <c r="H660" s="1">
        <v>2.5129760000000001E-3</v>
      </c>
      <c r="I660" s="1">
        <f>_xlfn.T.TEST(C660:E660,G660:H660,2,2)</f>
        <v>0.25251602963049324</v>
      </c>
      <c r="J660" s="1">
        <v>658</v>
      </c>
      <c r="K660" s="1">
        <f t="shared" si="40"/>
        <v>1.0055012224938875E-2</v>
      </c>
    </row>
    <row r="661" spans="1:11" x14ac:dyDescent="0.25">
      <c r="A661" s="1" t="s">
        <v>491</v>
      </c>
      <c r="B661" s="1">
        <v>6</v>
      </c>
      <c r="C661" s="1">
        <v>0.25000736299999998</v>
      </c>
      <c r="D661" s="1">
        <v>0.54285552500000001</v>
      </c>
      <c r="E661" s="1">
        <v>0.41152773399999998</v>
      </c>
      <c r="F661" s="1">
        <v>28.562402339999998</v>
      </c>
      <c r="G661" s="1">
        <v>0.92863943400000004</v>
      </c>
      <c r="H661" s="1">
        <v>5.8237768069999998</v>
      </c>
      <c r="I661" s="1">
        <f t="shared" ref="I661:I670" si="41">_xlfn.T.TEST(C661:E661,F661:H661,2,2)</f>
        <v>0.2526476448841658</v>
      </c>
      <c r="J661" s="1">
        <v>659</v>
      </c>
      <c r="K661" s="1">
        <f t="shared" si="40"/>
        <v>1.0070293398533008E-2</v>
      </c>
    </row>
    <row r="662" spans="1:11" x14ac:dyDescent="0.25">
      <c r="A662" s="1" t="s">
        <v>492</v>
      </c>
      <c r="B662" s="1">
        <v>12</v>
      </c>
      <c r="C662" s="3">
        <v>1.0000000000000001E-18</v>
      </c>
      <c r="D662" s="1">
        <v>1.609903E-2</v>
      </c>
      <c r="E662" s="1">
        <v>1.4725902000000001E-2</v>
      </c>
      <c r="F662" s="1">
        <v>5.7350872999999997E-2</v>
      </c>
      <c r="G662" s="1">
        <v>0.21930791299999999</v>
      </c>
      <c r="H662" s="1">
        <v>1.248072791</v>
      </c>
      <c r="I662" s="1">
        <f t="shared" si="41"/>
        <v>0.25266462396701755</v>
      </c>
      <c r="J662" s="1">
        <v>660</v>
      </c>
      <c r="K662" s="1">
        <f t="shared" si="40"/>
        <v>1.0085574572127141E-2</v>
      </c>
    </row>
    <row r="663" spans="1:11" x14ac:dyDescent="0.25">
      <c r="A663" s="1" t="s">
        <v>493</v>
      </c>
      <c r="B663" s="1">
        <v>12</v>
      </c>
      <c r="C663" s="1">
        <v>1.1254270369999999</v>
      </c>
      <c r="D663" s="1">
        <v>2.7211052229999999</v>
      </c>
      <c r="E663" s="1">
        <v>1.295166453</v>
      </c>
      <c r="F663" s="1">
        <v>2.1850789210000001</v>
      </c>
      <c r="G663" s="1">
        <v>5.6391580919999997</v>
      </c>
      <c r="H663" s="1">
        <v>2.2914046799999999</v>
      </c>
      <c r="I663" s="1">
        <f t="shared" si="41"/>
        <v>0.2527510780686949</v>
      </c>
      <c r="J663" s="1">
        <v>661</v>
      </c>
      <c r="K663" s="1">
        <f t="shared" si="40"/>
        <v>1.0100855745721272E-2</v>
      </c>
    </row>
    <row r="664" spans="1:11" x14ac:dyDescent="0.25">
      <c r="A664" s="1" t="s">
        <v>345</v>
      </c>
      <c r="B664" s="1">
        <v>6</v>
      </c>
      <c r="C664" s="3">
        <v>1.0000000000000001E-18</v>
      </c>
      <c r="D664" s="3">
        <v>1.0000000000000001E-18</v>
      </c>
      <c r="E664" s="1">
        <v>0.55678484800000005</v>
      </c>
      <c r="F664" s="1">
        <v>1.4621355650000001</v>
      </c>
      <c r="G664" s="3">
        <v>1.0000000000000001E-18</v>
      </c>
      <c r="H664" s="1">
        <v>0.96842724499999999</v>
      </c>
      <c r="I664" s="1">
        <f t="shared" si="41"/>
        <v>0.25275935219510415</v>
      </c>
      <c r="J664" s="1">
        <v>662</v>
      </c>
      <c r="K664" s="1">
        <f t="shared" si="40"/>
        <v>1.0116136919315405E-2</v>
      </c>
    </row>
    <row r="665" spans="1:11" x14ac:dyDescent="0.25">
      <c r="A665" s="1" t="s">
        <v>428</v>
      </c>
      <c r="B665" s="1">
        <v>6</v>
      </c>
      <c r="C665" s="1">
        <v>0.23889785999999999</v>
      </c>
      <c r="D665" s="1">
        <v>1.0362246E-2</v>
      </c>
      <c r="E665" s="3">
        <v>1.0000000000000001E-18</v>
      </c>
      <c r="F665" s="1">
        <v>0.73663890300000001</v>
      </c>
      <c r="G665" s="3">
        <v>1.0000000000000001E-18</v>
      </c>
      <c r="H665" s="1">
        <v>0.42246132800000002</v>
      </c>
      <c r="I665" s="1">
        <f t="shared" si="41"/>
        <v>0.25284696915770682</v>
      </c>
      <c r="J665" s="1">
        <v>663</v>
      </c>
      <c r="K665" s="1">
        <f t="shared" si="40"/>
        <v>1.0131418092909537E-2</v>
      </c>
    </row>
    <row r="666" spans="1:11" x14ac:dyDescent="0.25">
      <c r="A666" s="1" t="s">
        <v>86</v>
      </c>
      <c r="B666" s="1">
        <v>12</v>
      </c>
      <c r="C666" s="3">
        <v>1.0000000000000001E-18</v>
      </c>
      <c r="D666" s="3">
        <v>1.0000000000000001E-18</v>
      </c>
      <c r="E666" s="3">
        <v>1.0000000000000001E-18</v>
      </c>
      <c r="F666" s="3">
        <v>2.12E-2</v>
      </c>
      <c r="G666" s="3">
        <v>1.0000000000000001E-18</v>
      </c>
      <c r="H666" s="1">
        <v>9.8624591999999997E-2</v>
      </c>
      <c r="I666" s="1">
        <f t="shared" si="41"/>
        <v>0.25351207346697091</v>
      </c>
      <c r="J666" s="1">
        <v>664</v>
      </c>
      <c r="K666" s="1">
        <f t="shared" si="40"/>
        <v>1.0146699266503668E-2</v>
      </c>
    </row>
    <row r="667" spans="1:11" x14ac:dyDescent="0.25">
      <c r="A667" s="1" t="s">
        <v>494</v>
      </c>
      <c r="B667" s="1">
        <v>6</v>
      </c>
      <c r="C667" s="1">
        <v>0.110023836</v>
      </c>
      <c r="D667" s="1">
        <v>9.0866239999999997E-3</v>
      </c>
      <c r="E667" s="1">
        <v>1.0533907680000001</v>
      </c>
      <c r="F667" s="1">
        <v>11.81495894</v>
      </c>
      <c r="G667" s="1">
        <v>2.7272425999999999E-2</v>
      </c>
      <c r="H667" s="1">
        <v>3.3921801989999998</v>
      </c>
      <c r="I667" s="1">
        <f t="shared" si="41"/>
        <v>0.25396103724124625</v>
      </c>
      <c r="J667" s="1">
        <v>665</v>
      </c>
      <c r="K667" s="1">
        <f t="shared" si="40"/>
        <v>1.0161980440097799E-2</v>
      </c>
    </row>
    <row r="668" spans="1:11" x14ac:dyDescent="0.25">
      <c r="A668" s="1" t="s">
        <v>495</v>
      </c>
      <c r="B668" s="1">
        <v>6</v>
      </c>
      <c r="C668" s="1">
        <v>9.3252098000000005E-2</v>
      </c>
      <c r="D668" s="1">
        <v>4.7861962000000001E-2</v>
      </c>
      <c r="E668" s="1">
        <v>0.24310878899999999</v>
      </c>
      <c r="F668" s="1">
        <v>2.308834294</v>
      </c>
      <c r="G668" s="1">
        <v>0.38620077800000002</v>
      </c>
      <c r="H668" s="1">
        <v>0.31060333200000001</v>
      </c>
      <c r="I668" s="1">
        <f t="shared" si="41"/>
        <v>0.25398379123564885</v>
      </c>
      <c r="J668" s="1">
        <v>666</v>
      </c>
      <c r="K668" s="1">
        <f t="shared" si="40"/>
        <v>1.0177261613691932E-2</v>
      </c>
    </row>
    <row r="669" spans="1:11" x14ac:dyDescent="0.25">
      <c r="A669" s="1" t="s">
        <v>496</v>
      </c>
      <c r="B669" s="1">
        <v>24</v>
      </c>
      <c r="C669" s="1">
        <v>5.8171915759999999</v>
      </c>
      <c r="D669" s="1">
        <v>9.4887297999999995E-2</v>
      </c>
      <c r="E669" s="1">
        <v>1.1479942409999999</v>
      </c>
      <c r="F669" s="3">
        <v>1.0000000000000001E-18</v>
      </c>
      <c r="G669" s="1">
        <v>1.3478227000000001E-2</v>
      </c>
      <c r="H669" s="1">
        <v>3.4482472E-2</v>
      </c>
      <c r="I669" s="1">
        <f t="shared" si="41"/>
        <v>0.25451492179363866</v>
      </c>
      <c r="J669" s="1">
        <v>667</v>
      </c>
      <c r="K669" s="1">
        <f t="shared" si="40"/>
        <v>1.0192542787286063E-2</v>
      </c>
    </row>
    <row r="670" spans="1:11" x14ac:dyDescent="0.25">
      <c r="A670" s="1" t="s">
        <v>475</v>
      </c>
      <c r="B670" s="1">
        <v>12</v>
      </c>
      <c r="C670" s="3">
        <v>5.8500000000000003E-2</v>
      </c>
      <c r="D670" s="1">
        <v>4.3803480000000001E-3</v>
      </c>
      <c r="E670" s="1">
        <v>4.2717446999999999E-2</v>
      </c>
      <c r="F670" s="1">
        <v>6.1376182000000001E-2</v>
      </c>
      <c r="G670" s="1">
        <v>0.130525857</v>
      </c>
      <c r="H670" s="1">
        <v>0.62763290299999996</v>
      </c>
      <c r="I670" s="1">
        <f t="shared" si="41"/>
        <v>0.2545966972426853</v>
      </c>
      <c r="J670" s="1">
        <v>668</v>
      </c>
      <c r="K670" s="1">
        <f t="shared" si="40"/>
        <v>1.0207823960880196E-2</v>
      </c>
    </row>
    <row r="671" spans="1:11" x14ac:dyDescent="0.25">
      <c r="A671" s="1" t="s">
        <v>497</v>
      </c>
      <c r="B671" s="1">
        <v>48</v>
      </c>
      <c r="C671" s="1">
        <v>0.67555148300000001</v>
      </c>
      <c r="D671" s="1">
        <v>0.26870671299999999</v>
      </c>
      <c r="E671" s="1">
        <v>0.22794092499999999</v>
      </c>
      <c r="G671" s="1">
        <v>0.118927118</v>
      </c>
      <c r="H671" s="1">
        <v>0.143650947</v>
      </c>
      <c r="I671" s="1">
        <f>_xlfn.T.TEST(C671:E671,G671:H671,2,2)</f>
        <v>0.25476512094993259</v>
      </c>
      <c r="J671" s="1">
        <v>669</v>
      </c>
      <c r="K671" s="1">
        <f t="shared" si="40"/>
        <v>1.0223105134474329E-2</v>
      </c>
    </row>
    <row r="672" spans="1:11" x14ac:dyDescent="0.25">
      <c r="A672" s="1" t="s">
        <v>498</v>
      </c>
      <c r="B672" s="1">
        <v>6</v>
      </c>
      <c r="C672" s="3">
        <v>1.0000000000000001E-18</v>
      </c>
      <c r="D672" s="3">
        <v>1.0000000000000001E-18</v>
      </c>
      <c r="E672" s="1">
        <v>2.1878907E-2</v>
      </c>
      <c r="F672" s="1">
        <v>0.90328090500000002</v>
      </c>
      <c r="G672" s="3">
        <v>1.0000000000000001E-18</v>
      </c>
      <c r="H672" s="1">
        <v>0.20733061799999999</v>
      </c>
      <c r="I672" s="1">
        <f>_xlfn.T.TEST(C672:E672,F672:H672,2,2)</f>
        <v>0.25488354536209179</v>
      </c>
      <c r="J672" s="1">
        <v>670</v>
      </c>
      <c r="K672" s="1">
        <f t="shared" si="40"/>
        <v>1.0238386308068462E-2</v>
      </c>
    </row>
    <row r="673" spans="1:11" x14ac:dyDescent="0.25">
      <c r="A673" s="1" t="s">
        <v>499</v>
      </c>
      <c r="B673" s="1">
        <v>48</v>
      </c>
      <c r="C673" s="1">
        <v>0.119797874</v>
      </c>
      <c r="D673" s="3">
        <v>0.22600000000000001</v>
      </c>
      <c r="E673" s="1">
        <v>0.62530554199999999</v>
      </c>
      <c r="G673" s="1">
        <v>7.9751521000000006E-2</v>
      </c>
      <c r="H673" s="1">
        <v>5.5573380000000002E-3</v>
      </c>
      <c r="I673" s="1">
        <f>_xlfn.T.TEST(C673:E673,G673:H673,2,2)</f>
        <v>0.25569707363309169</v>
      </c>
      <c r="J673" s="1">
        <v>671</v>
      </c>
      <c r="K673" s="1">
        <f t="shared" si="40"/>
        <v>1.0253667481662593E-2</v>
      </c>
    </row>
    <row r="674" spans="1:11" x14ac:dyDescent="0.25">
      <c r="A674" s="1" t="s">
        <v>64</v>
      </c>
      <c r="B674" s="1">
        <v>6</v>
      </c>
      <c r="C674" s="1">
        <v>0.690586119</v>
      </c>
      <c r="D674" s="1">
        <v>0.20748989500000001</v>
      </c>
      <c r="E674" s="1">
        <v>0.62946423100000004</v>
      </c>
      <c r="F674" s="1">
        <v>7.0357992969999996</v>
      </c>
      <c r="G674" s="1">
        <v>1.1103942E-2</v>
      </c>
      <c r="H674" s="1">
        <v>2.6454106089999998</v>
      </c>
      <c r="I674" s="1">
        <f t="shared" ref="I674:I687" si="42">_xlfn.T.TEST(C674:E674,F674:H674,2,2)</f>
        <v>0.25588175346518172</v>
      </c>
      <c r="J674" s="1">
        <v>672</v>
      </c>
      <c r="K674" s="1">
        <f t="shared" si="40"/>
        <v>1.0268948655256724E-2</v>
      </c>
    </row>
    <row r="675" spans="1:11" x14ac:dyDescent="0.25">
      <c r="A675" s="1" t="s">
        <v>499</v>
      </c>
      <c r="B675" s="1">
        <v>24</v>
      </c>
      <c r="C675" s="1">
        <v>5.1458081690000004</v>
      </c>
      <c r="D675" s="3">
        <v>1.11E-2</v>
      </c>
      <c r="E675" s="1">
        <v>1.3023787410000001</v>
      </c>
      <c r="F675" s="1">
        <v>0.13054590099999999</v>
      </c>
      <c r="G675" s="3">
        <v>7.0199999999999999E-2</v>
      </c>
      <c r="H675" s="1">
        <v>0.132204188</v>
      </c>
      <c r="I675" s="1">
        <f t="shared" si="42"/>
        <v>0.2560535481847519</v>
      </c>
      <c r="J675" s="1">
        <v>673</v>
      </c>
      <c r="K675" s="1">
        <f t="shared" si="40"/>
        <v>1.0284229828850857E-2</v>
      </c>
    </row>
    <row r="676" spans="1:11" x14ac:dyDescent="0.25">
      <c r="A676" s="1" t="s">
        <v>500</v>
      </c>
      <c r="B676" s="1">
        <v>6</v>
      </c>
      <c r="C676" s="1">
        <v>0.61729235800000004</v>
      </c>
      <c r="D676" s="1">
        <v>0.76821806999999998</v>
      </c>
      <c r="E676" s="1">
        <v>1.7860536680000001</v>
      </c>
      <c r="F676" s="1">
        <v>38.113379629999997</v>
      </c>
      <c r="G676" s="1">
        <v>2.97183989</v>
      </c>
      <c r="H676" s="1">
        <v>6.4767334849999996</v>
      </c>
      <c r="I676" s="1">
        <f t="shared" si="42"/>
        <v>0.25630215694138636</v>
      </c>
      <c r="J676" s="1">
        <v>674</v>
      </c>
      <c r="K676" s="1">
        <f t="shared" si="40"/>
        <v>1.0299511002444988E-2</v>
      </c>
    </row>
    <row r="677" spans="1:11" x14ac:dyDescent="0.25">
      <c r="A677" s="1" t="s">
        <v>501</v>
      </c>
      <c r="B677" s="1">
        <v>6</v>
      </c>
      <c r="C677" s="1">
        <v>3.7363236000000001E-2</v>
      </c>
      <c r="D677" s="3">
        <v>1.0000000000000001E-18</v>
      </c>
      <c r="E677" s="1">
        <v>0.18940652599999999</v>
      </c>
      <c r="F677" s="1">
        <v>3.4698586100000002</v>
      </c>
      <c r="G677" s="1">
        <v>0.12037655</v>
      </c>
      <c r="H677" s="1">
        <v>0.73082586400000005</v>
      </c>
      <c r="I677" s="1">
        <f t="shared" si="42"/>
        <v>0.25639733670593168</v>
      </c>
      <c r="J677" s="1">
        <v>675</v>
      </c>
      <c r="K677" s="1">
        <f t="shared" si="40"/>
        <v>1.031479217603912E-2</v>
      </c>
    </row>
    <row r="678" spans="1:11" x14ac:dyDescent="0.25">
      <c r="A678" s="1" t="s">
        <v>502</v>
      </c>
      <c r="B678" s="1">
        <v>6</v>
      </c>
      <c r="C678" s="1">
        <v>0.50245236599999998</v>
      </c>
      <c r="D678" s="1">
        <v>0.64200406799999998</v>
      </c>
      <c r="E678" s="1">
        <v>0.75999209199999995</v>
      </c>
      <c r="F678" s="1">
        <v>10.442869890000001</v>
      </c>
      <c r="G678" s="1">
        <v>0.31370638699999998</v>
      </c>
      <c r="H678" s="1">
        <v>3.1311299940000001</v>
      </c>
      <c r="I678" s="1">
        <f t="shared" si="42"/>
        <v>0.25641856510432848</v>
      </c>
      <c r="J678" s="1">
        <v>676</v>
      </c>
      <c r="K678" s="1">
        <f t="shared" si="40"/>
        <v>1.0330073349633253E-2</v>
      </c>
    </row>
    <row r="679" spans="1:11" x14ac:dyDescent="0.25">
      <c r="A679" s="1" t="s">
        <v>503</v>
      </c>
      <c r="B679" s="1">
        <v>6</v>
      </c>
      <c r="C679" s="1">
        <v>2.1837279000000001E-2</v>
      </c>
      <c r="D679" s="1">
        <v>5.6500501000000002E-2</v>
      </c>
      <c r="E679" s="1">
        <v>0.29588021199999998</v>
      </c>
      <c r="F679" s="1">
        <v>3.2716060229999999</v>
      </c>
      <c r="G679" s="1">
        <v>0.10190595600000001</v>
      </c>
      <c r="H679" s="1">
        <v>0.82203414600000002</v>
      </c>
      <c r="I679" s="1">
        <f t="shared" si="42"/>
        <v>0.25656645666839223</v>
      </c>
      <c r="J679" s="1">
        <v>677</v>
      </c>
      <c r="K679" s="1">
        <f t="shared" si="40"/>
        <v>1.0345354523227384E-2</v>
      </c>
    </row>
    <row r="680" spans="1:11" x14ac:dyDescent="0.25">
      <c r="A680" s="1" t="s">
        <v>504</v>
      </c>
      <c r="B680" s="1">
        <v>6</v>
      </c>
      <c r="C680" s="1">
        <v>2.6432786999999999E-2</v>
      </c>
      <c r="D680" s="1">
        <v>5.6857114E-2</v>
      </c>
      <c r="E680" s="1">
        <v>0.12402104999999999</v>
      </c>
      <c r="F680" s="1">
        <v>2.76536217</v>
      </c>
      <c r="G680" s="1">
        <v>6.5626119999999996E-2</v>
      </c>
      <c r="H680" s="1">
        <v>0.635637436</v>
      </c>
      <c r="I680" s="1">
        <f t="shared" si="42"/>
        <v>0.25682147009143746</v>
      </c>
      <c r="J680" s="1">
        <v>678</v>
      </c>
      <c r="K680" s="1">
        <f t="shared" si="40"/>
        <v>1.0360635696821517E-2</v>
      </c>
    </row>
    <row r="681" spans="1:11" x14ac:dyDescent="0.25">
      <c r="A681" s="1" t="s">
        <v>485</v>
      </c>
      <c r="B681" s="1">
        <v>24</v>
      </c>
      <c r="C681" s="1">
        <v>0.91846987999999996</v>
      </c>
      <c r="D681" s="1">
        <v>0.148577719</v>
      </c>
      <c r="E681" s="1">
        <v>0.18449061</v>
      </c>
      <c r="F681" s="1">
        <v>0.133398347</v>
      </c>
      <c r="G681" s="1">
        <v>6.6008265999999996E-2</v>
      </c>
      <c r="H681" s="1">
        <v>5.2863619000000001E-2</v>
      </c>
      <c r="I681" s="1">
        <f t="shared" si="42"/>
        <v>0.25691962661329998</v>
      </c>
      <c r="J681" s="1">
        <v>679</v>
      </c>
      <c r="K681" s="1">
        <f t="shared" si="40"/>
        <v>1.0375916870415648E-2</v>
      </c>
    </row>
    <row r="682" spans="1:11" x14ac:dyDescent="0.25">
      <c r="A682" s="1" t="s">
        <v>505</v>
      </c>
      <c r="B682" s="1">
        <v>6</v>
      </c>
      <c r="C682" s="1">
        <v>9.8109923000000002E-2</v>
      </c>
      <c r="D682" s="1">
        <v>0.15611499000000001</v>
      </c>
      <c r="E682" s="1">
        <v>0.23442363499999999</v>
      </c>
      <c r="F682" s="1">
        <v>10.444999770000001</v>
      </c>
      <c r="G682" s="3">
        <v>1.0000000000000001E-18</v>
      </c>
      <c r="H682" s="1">
        <v>2.5122305429999998</v>
      </c>
      <c r="I682" s="1">
        <f t="shared" si="42"/>
        <v>0.25721294618373813</v>
      </c>
      <c r="J682" s="1">
        <v>680</v>
      </c>
      <c r="K682" s="1">
        <f t="shared" si="40"/>
        <v>1.0391198044009781E-2</v>
      </c>
    </row>
    <row r="683" spans="1:11" x14ac:dyDescent="0.25">
      <c r="A683" s="1" t="s">
        <v>506</v>
      </c>
      <c r="B683" s="1">
        <v>6</v>
      </c>
      <c r="C683" s="3">
        <v>9.3799999999999994E-2</v>
      </c>
      <c r="D683" s="1">
        <v>7.5874367999999998E-2</v>
      </c>
      <c r="E683" s="3">
        <v>0.113</v>
      </c>
      <c r="F683" s="3">
        <v>1.99</v>
      </c>
      <c r="G683" s="1">
        <v>0.17936105599999999</v>
      </c>
      <c r="H683" s="1">
        <v>0.38220014299999999</v>
      </c>
      <c r="I683" s="1">
        <f t="shared" si="42"/>
        <v>0.25722990313095706</v>
      </c>
      <c r="J683" s="1">
        <v>681</v>
      </c>
      <c r="K683" s="1">
        <f t="shared" si="40"/>
        <v>1.0406479217603912E-2</v>
      </c>
    </row>
    <row r="684" spans="1:11" x14ac:dyDescent="0.25">
      <c r="A684" s="1" t="s">
        <v>507</v>
      </c>
      <c r="B684" s="1">
        <v>6</v>
      </c>
      <c r="C684" s="1">
        <v>7.1201375999999997E-2</v>
      </c>
      <c r="D684" s="1">
        <v>6.4531815000000006E-2</v>
      </c>
      <c r="E684" s="1">
        <v>0.29146713400000002</v>
      </c>
      <c r="F684" s="1">
        <v>3.549904996</v>
      </c>
      <c r="G684" s="1">
        <v>5.8622454999999997E-2</v>
      </c>
      <c r="H684" s="1">
        <v>0.96907675599999998</v>
      </c>
      <c r="I684" s="1">
        <f t="shared" si="42"/>
        <v>0.2573693537419896</v>
      </c>
      <c r="J684" s="1">
        <v>682</v>
      </c>
      <c r="K684" s="1">
        <f t="shared" si="40"/>
        <v>1.0421760391198045E-2</v>
      </c>
    </row>
    <row r="685" spans="1:11" x14ac:dyDescent="0.25">
      <c r="A685" s="1" t="s">
        <v>386</v>
      </c>
      <c r="B685" s="1">
        <v>12</v>
      </c>
      <c r="C685" s="1">
        <v>0.10406473099999999</v>
      </c>
      <c r="D685" s="1">
        <v>5.7803094999999999E-2</v>
      </c>
      <c r="E685" s="1">
        <v>0.37151789200000002</v>
      </c>
      <c r="F685" s="1">
        <v>0.20767706699999999</v>
      </c>
      <c r="G685" s="1">
        <v>0.452751974</v>
      </c>
      <c r="H685" s="1">
        <v>1.541819558</v>
      </c>
      <c r="I685" s="1">
        <f t="shared" si="42"/>
        <v>0.25738815807654791</v>
      </c>
      <c r="J685" s="1">
        <v>683</v>
      </c>
      <c r="K685" s="1">
        <f t="shared" si="40"/>
        <v>1.0437041564792178E-2</v>
      </c>
    </row>
    <row r="686" spans="1:11" x14ac:dyDescent="0.25">
      <c r="A686" s="1" t="s">
        <v>508</v>
      </c>
      <c r="B686" s="1">
        <v>12</v>
      </c>
      <c r="C686" s="3">
        <v>1.0000000000000001E-18</v>
      </c>
      <c r="D686" s="3">
        <v>1.0000000000000001E-18</v>
      </c>
      <c r="E686" s="1">
        <v>3.5465458999999998E-2</v>
      </c>
      <c r="F686" s="1">
        <v>0.13360132199999999</v>
      </c>
      <c r="G686" s="3">
        <v>1.72E-2</v>
      </c>
      <c r="H686" s="1">
        <v>0.63055242099999997</v>
      </c>
      <c r="I686" s="1">
        <f t="shared" si="42"/>
        <v>0.25750313276926401</v>
      </c>
      <c r="J686" s="1">
        <v>684</v>
      </c>
      <c r="K686" s="1">
        <f t="shared" si="40"/>
        <v>1.0452322738386309E-2</v>
      </c>
    </row>
    <row r="687" spans="1:11" x14ac:dyDescent="0.25">
      <c r="A687" s="1" t="s">
        <v>113</v>
      </c>
      <c r="B687" s="1">
        <v>6</v>
      </c>
      <c r="C687" s="1">
        <v>0.27520287500000001</v>
      </c>
      <c r="D687" s="1">
        <v>7.5927747649999997</v>
      </c>
      <c r="E687" s="1">
        <v>5.138724528</v>
      </c>
      <c r="F687" s="1">
        <v>15.73413665</v>
      </c>
      <c r="G687" s="1">
        <v>1.107228257</v>
      </c>
      <c r="H687" s="1">
        <v>26.637538670000001</v>
      </c>
      <c r="I687" s="1">
        <f t="shared" si="42"/>
        <v>0.25768579843989786</v>
      </c>
      <c r="J687" s="1">
        <v>685</v>
      </c>
      <c r="K687" s="1">
        <f t="shared" si="40"/>
        <v>1.0467603911980441E-2</v>
      </c>
    </row>
    <row r="688" spans="1:11" x14ac:dyDescent="0.25">
      <c r="A688" s="1" t="s">
        <v>330</v>
      </c>
      <c r="B688" s="1">
        <v>48</v>
      </c>
      <c r="C688" s="1">
        <v>0.13433012</v>
      </c>
      <c r="D688" s="1">
        <v>7.2094374000000003E-2</v>
      </c>
      <c r="E688" s="1">
        <v>9.2343992999999999E-2</v>
      </c>
      <c r="G688" s="1">
        <v>0.254583526</v>
      </c>
      <c r="H688" s="1">
        <v>0.10929770699999999</v>
      </c>
      <c r="I688" s="1">
        <f>_xlfn.T.TEST(C688:E688,G688:H688,2,2)</f>
        <v>0.25771225162378097</v>
      </c>
      <c r="J688" s="1">
        <v>686</v>
      </c>
      <c r="K688" s="1">
        <f t="shared" si="40"/>
        <v>1.0482885085574573E-2</v>
      </c>
    </row>
    <row r="689" spans="1:11" x14ac:dyDescent="0.25">
      <c r="A689" s="1" t="s">
        <v>414</v>
      </c>
      <c r="B689" s="1">
        <v>48</v>
      </c>
      <c r="C689" s="1">
        <v>0.68735232700000004</v>
      </c>
      <c r="D689" s="1">
        <v>3.2919862879999999</v>
      </c>
      <c r="E689" s="1">
        <v>1.6529097079999999</v>
      </c>
      <c r="G689" s="1">
        <v>0.28356827099999998</v>
      </c>
      <c r="H689" s="1">
        <v>0.70212673800000003</v>
      </c>
      <c r="I689" s="1">
        <f>_xlfn.T.TEST(C689:E689,G689:H689,2,2)</f>
        <v>0.2578285931782936</v>
      </c>
      <c r="J689" s="1">
        <v>687</v>
      </c>
      <c r="K689" s="1">
        <f t="shared" si="40"/>
        <v>1.0498166259168704E-2</v>
      </c>
    </row>
    <row r="690" spans="1:11" x14ac:dyDescent="0.25">
      <c r="A690" s="1" t="s">
        <v>509</v>
      </c>
      <c r="B690" s="1">
        <v>6</v>
      </c>
      <c r="C690" s="1">
        <v>0.63750182399999999</v>
      </c>
      <c r="D690" s="1">
        <v>0.77015773200000004</v>
      </c>
      <c r="E690" s="1">
        <v>1.8180009029999999</v>
      </c>
      <c r="F690" s="1">
        <v>41.647543229999997</v>
      </c>
      <c r="G690" s="1">
        <v>3.1348570179999999</v>
      </c>
      <c r="H690" s="1">
        <v>6.89734903</v>
      </c>
      <c r="I690" s="1">
        <f t="shared" ref="I690:I700" si="43">_xlfn.T.TEST(C690:E690,F690:H690,2,2)</f>
        <v>0.25824004714555021</v>
      </c>
      <c r="J690" s="1">
        <v>688</v>
      </c>
      <c r="K690" s="1">
        <f t="shared" si="40"/>
        <v>1.0513447432762836E-2</v>
      </c>
    </row>
    <row r="691" spans="1:11" x14ac:dyDescent="0.25">
      <c r="A691" s="1" t="s">
        <v>510</v>
      </c>
      <c r="B691" s="1">
        <v>6</v>
      </c>
      <c r="C691" s="1">
        <v>0.16714332300000001</v>
      </c>
      <c r="D691" s="1">
        <v>0.30460848400000001</v>
      </c>
      <c r="E691" s="1">
        <v>0.54571443399999997</v>
      </c>
      <c r="F691" s="1">
        <v>8.567511326</v>
      </c>
      <c r="G691" s="1">
        <v>0.36374283299999999</v>
      </c>
      <c r="H691" s="1">
        <v>1.998713433</v>
      </c>
      <c r="I691" s="1">
        <f t="shared" si="43"/>
        <v>0.25830058187837074</v>
      </c>
      <c r="J691" s="1">
        <v>689</v>
      </c>
      <c r="K691" s="1">
        <f t="shared" si="40"/>
        <v>1.0528728606356969E-2</v>
      </c>
    </row>
    <row r="692" spans="1:11" x14ac:dyDescent="0.25">
      <c r="A692" s="1" t="s">
        <v>511</v>
      </c>
      <c r="B692" s="1">
        <v>6</v>
      </c>
      <c r="C692" s="1">
        <v>9.7701369999999996E-2</v>
      </c>
      <c r="D692" s="1">
        <v>0.18874679</v>
      </c>
      <c r="E692" s="1">
        <v>0.44501768800000002</v>
      </c>
      <c r="F692" s="1">
        <v>5.1152315010000002</v>
      </c>
      <c r="G692" s="1">
        <v>0.26441745300000002</v>
      </c>
      <c r="H692" s="1">
        <v>1.2239344059999999</v>
      </c>
      <c r="I692" s="1">
        <f t="shared" si="43"/>
        <v>0.25835951778255134</v>
      </c>
      <c r="J692" s="1">
        <v>690</v>
      </c>
      <c r="K692" s="1">
        <f t="shared" si="40"/>
        <v>1.05440097799511E-2</v>
      </c>
    </row>
    <row r="693" spans="1:11" x14ac:dyDescent="0.25">
      <c r="A693" s="1" t="s">
        <v>512</v>
      </c>
      <c r="B693" s="1">
        <v>6</v>
      </c>
      <c r="C693" s="1">
        <v>0.70922429899999995</v>
      </c>
      <c r="D693" s="1">
        <v>1.028141094</v>
      </c>
      <c r="E693" s="1">
        <v>0.67388029100000002</v>
      </c>
      <c r="F693" s="1">
        <v>6.1296757810000004</v>
      </c>
      <c r="G693" s="1">
        <v>0.748385894</v>
      </c>
      <c r="H693" s="1">
        <v>1.9749160269999999</v>
      </c>
      <c r="I693" s="1">
        <f t="shared" si="43"/>
        <v>0.2586603329333711</v>
      </c>
      <c r="J693" s="1">
        <v>691</v>
      </c>
      <c r="K693" s="1">
        <f t="shared" si="40"/>
        <v>1.0559290953545233E-2</v>
      </c>
    </row>
    <row r="694" spans="1:11" x14ac:dyDescent="0.25">
      <c r="A694" s="1" t="s">
        <v>513</v>
      </c>
      <c r="B694" s="1">
        <v>6</v>
      </c>
      <c r="C694" s="1">
        <v>8.3822773000000003E-2</v>
      </c>
      <c r="D694" s="1">
        <v>0.16230483100000001</v>
      </c>
      <c r="E694" s="1">
        <v>0.115986521</v>
      </c>
      <c r="F694" s="1">
        <v>15.12163499</v>
      </c>
      <c r="G694" s="1">
        <v>1.3686158930000001</v>
      </c>
      <c r="H694" s="1">
        <v>1.705970064</v>
      </c>
      <c r="I694" s="1">
        <f t="shared" si="43"/>
        <v>0.25958771062618319</v>
      </c>
      <c r="J694" s="1">
        <v>692</v>
      </c>
      <c r="K694" s="1">
        <f t="shared" si="40"/>
        <v>1.0574572127139366E-2</v>
      </c>
    </row>
    <row r="695" spans="1:11" x14ac:dyDescent="0.25">
      <c r="A695" s="1" t="s">
        <v>514</v>
      </c>
      <c r="B695" s="1">
        <v>6</v>
      </c>
      <c r="C695" s="1">
        <v>5.202211E-3</v>
      </c>
      <c r="D695" s="1">
        <v>1.191091E-2</v>
      </c>
      <c r="E695" s="3">
        <v>1.0000000000000001E-18</v>
      </c>
      <c r="F695" s="1">
        <v>1.2315307710000001</v>
      </c>
      <c r="G695" s="1">
        <v>3.0369940000000002E-2</v>
      </c>
      <c r="H695" s="1">
        <v>0.22220019999999999</v>
      </c>
      <c r="I695" s="1">
        <f t="shared" si="43"/>
        <v>0.25959625309476519</v>
      </c>
      <c r="J695" s="1">
        <v>693</v>
      </c>
      <c r="K695" s="1">
        <f t="shared" si="40"/>
        <v>1.0589853300733497E-2</v>
      </c>
    </row>
    <row r="696" spans="1:11" x14ac:dyDescent="0.25">
      <c r="A696" s="1" t="s">
        <v>157</v>
      </c>
      <c r="B696" s="1">
        <v>12</v>
      </c>
      <c r="C696" s="1">
        <v>0.62221382400000003</v>
      </c>
      <c r="D696" s="1">
        <v>2.0702917300000001</v>
      </c>
      <c r="E696" s="1">
        <v>2.6265363279999998</v>
      </c>
      <c r="F696" s="1">
        <v>1.3556338830000001</v>
      </c>
      <c r="G696" s="1">
        <v>0.22969900400000001</v>
      </c>
      <c r="H696" s="1">
        <v>1.0371530520000001</v>
      </c>
      <c r="I696" s="1">
        <f t="shared" si="43"/>
        <v>0.25965880286541826</v>
      </c>
      <c r="J696" s="1">
        <v>694</v>
      </c>
      <c r="K696" s="1">
        <f t="shared" si="40"/>
        <v>1.0605134474327628E-2</v>
      </c>
    </row>
    <row r="697" spans="1:11" x14ac:dyDescent="0.25">
      <c r="A697" s="1" t="s">
        <v>515</v>
      </c>
      <c r="B697" s="1">
        <v>12</v>
      </c>
      <c r="C697" s="1">
        <v>11.75660968</v>
      </c>
      <c r="D697" s="1">
        <v>7.3300420519999996</v>
      </c>
      <c r="E697" s="1">
        <v>22.477700639999998</v>
      </c>
      <c r="F697" s="1">
        <v>1.911752726</v>
      </c>
      <c r="G697" s="1">
        <v>2.917098282</v>
      </c>
      <c r="H697" s="1">
        <v>13.66690283</v>
      </c>
      <c r="I697" s="1">
        <f t="shared" si="43"/>
        <v>0.25988855182661907</v>
      </c>
      <c r="J697" s="1">
        <v>695</v>
      </c>
      <c r="K697" s="1">
        <f t="shared" si="40"/>
        <v>1.0620415647921761E-2</v>
      </c>
    </row>
    <row r="698" spans="1:11" x14ac:dyDescent="0.25">
      <c r="A698" s="1" t="s">
        <v>38</v>
      </c>
      <c r="B698" s="1">
        <v>12</v>
      </c>
      <c r="C698" s="1">
        <v>0.10295662</v>
      </c>
      <c r="D698" s="1">
        <v>1.2053414570000001</v>
      </c>
      <c r="E698" s="1">
        <v>6.2357440139999998</v>
      </c>
      <c r="F698" s="1">
        <v>0.11812563199999999</v>
      </c>
      <c r="G698" s="3">
        <v>1.0000000000000001E-18</v>
      </c>
      <c r="H698" s="3">
        <v>1.0000000000000001E-18</v>
      </c>
      <c r="I698" s="1">
        <f t="shared" si="43"/>
        <v>0.26002410430155221</v>
      </c>
      <c r="J698" s="1">
        <v>696</v>
      </c>
      <c r="K698" s="1">
        <f t="shared" si="40"/>
        <v>1.0635696821515894E-2</v>
      </c>
    </row>
    <row r="699" spans="1:11" x14ac:dyDescent="0.25">
      <c r="A699" s="1" t="s">
        <v>8</v>
      </c>
      <c r="B699" s="1">
        <v>6</v>
      </c>
      <c r="C699" s="1">
        <v>3.9553851000000001E-2</v>
      </c>
      <c r="D699" s="1">
        <v>1.4672687E-2</v>
      </c>
      <c r="E699" s="1">
        <v>0.32340094200000002</v>
      </c>
      <c r="F699" s="1">
        <v>3.6657251190000002</v>
      </c>
      <c r="G699" s="3">
        <v>1.0000000000000001E-18</v>
      </c>
      <c r="H699" s="1">
        <v>1.024467751</v>
      </c>
      <c r="I699" s="1">
        <f t="shared" si="43"/>
        <v>0.26003495713760072</v>
      </c>
      <c r="J699" s="1">
        <v>697</v>
      </c>
      <c r="K699" s="1">
        <f t="shared" si="40"/>
        <v>1.0650977995110025E-2</v>
      </c>
    </row>
    <row r="700" spans="1:11" x14ac:dyDescent="0.25">
      <c r="A700" s="1" t="s">
        <v>516</v>
      </c>
      <c r="B700" s="1">
        <v>6</v>
      </c>
      <c r="C700" s="3">
        <v>1.0000000000000001E-18</v>
      </c>
      <c r="D700" s="1">
        <v>8.2033329000000002E-2</v>
      </c>
      <c r="E700" s="3">
        <v>1.0000000000000001E-18</v>
      </c>
      <c r="F700" s="1">
        <v>5.932427938</v>
      </c>
      <c r="G700" s="3">
        <v>1.0000000000000001E-18</v>
      </c>
      <c r="H700" s="3">
        <v>1.25</v>
      </c>
      <c r="I700" s="1">
        <f t="shared" si="43"/>
        <v>0.26015187128993184</v>
      </c>
      <c r="J700" s="1">
        <v>698</v>
      </c>
      <c r="K700" s="1">
        <f t="shared" si="40"/>
        <v>1.0666259168704157E-2</v>
      </c>
    </row>
    <row r="701" spans="1:11" x14ac:dyDescent="0.25">
      <c r="A701" s="1" t="s">
        <v>261</v>
      </c>
      <c r="B701" s="1">
        <v>48</v>
      </c>
      <c r="C701" s="1">
        <v>0.23248828999999999</v>
      </c>
      <c r="D701" s="1">
        <v>4.6168457219999999</v>
      </c>
      <c r="E701" s="1">
        <v>2.7904387910000001</v>
      </c>
      <c r="G701" s="1">
        <v>0.49337399100000001</v>
      </c>
      <c r="H701" s="1">
        <v>2.9149528000000001E-2</v>
      </c>
      <c r="I701" s="1">
        <f>_xlfn.T.TEST(C701:E701,G701:H701,2,2)</f>
        <v>0.26020225378136308</v>
      </c>
      <c r="J701" s="1">
        <v>699</v>
      </c>
      <c r="K701" s="1">
        <f t="shared" si="40"/>
        <v>1.068154034229829E-2</v>
      </c>
    </row>
    <row r="702" spans="1:11" x14ac:dyDescent="0.25">
      <c r="A702" s="1" t="s">
        <v>111</v>
      </c>
      <c r="B702" s="1">
        <v>6</v>
      </c>
      <c r="C702" s="1">
        <v>0.368288585</v>
      </c>
      <c r="D702" s="1">
        <v>0.42118442</v>
      </c>
      <c r="E702" s="1">
        <v>1.4619259170000001</v>
      </c>
      <c r="F702" s="1">
        <v>51.266247280000002</v>
      </c>
      <c r="G702" s="1">
        <v>0.804918193</v>
      </c>
      <c r="H702" s="1">
        <v>10.83195823</v>
      </c>
      <c r="I702" s="1">
        <f>_xlfn.T.TEST(C702:E702,F702:H702,2,2)</f>
        <v>0.26021616873330788</v>
      </c>
      <c r="J702" s="1">
        <v>700</v>
      </c>
      <c r="K702" s="1">
        <f t="shared" si="40"/>
        <v>1.0696821515892421E-2</v>
      </c>
    </row>
    <row r="703" spans="1:11" x14ac:dyDescent="0.25">
      <c r="A703" s="1" t="s">
        <v>517</v>
      </c>
      <c r="B703" s="1">
        <v>6</v>
      </c>
      <c r="C703" s="1">
        <v>1.0476187E-2</v>
      </c>
      <c r="D703" s="1">
        <v>3.3688467999999999E-2</v>
      </c>
      <c r="E703" s="1">
        <v>7.7467104999999994E-2</v>
      </c>
      <c r="F703" s="1">
        <v>3.6822084579999999</v>
      </c>
      <c r="G703" s="1">
        <v>0.12033603800000001</v>
      </c>
      <c r="H703" s="1">
        <v>0.67024487899999996</v>
      </c>
      <c r="I703" s="1">
        <f>_xlfn.T.TEST(C703:E703,F703:H703,2,2)</f>
        <v>0.26039406086844219</v>
      </c>
      <c r="J703" s="1">
        <v>701</v>
      </c>
      <c r="K703" s="1">
        <f t="shared" si="40"/>
        <v>1.0712102689486552E-2</v>
      </c>
    </row>
    <row r="704" spans="1:11" x14ac:dyDescent="0.25">
      <c r="A704" s="1" t="s">
        <v>117</v>
      </c>
      <c r="B704" s="1">
        <v>6</v>
      </c>
      <c r="C704" s="1">
        <v>3.4064037999999998E-2</v>
      </c>
      <c r="D704" s="1">
        <v>3.5427423E-2</v>
      </c>
      <c r="E704" s="1">
        <v>0.107649642</v>
      </c>
      <c r="F704" s="1">
        <v>14.129446160000001</v>
      </c>
      <c r="G704" s="1">
        <v>0.28881938800000001</v>
      </c>
      <c r="H704" s="1">
        <v>2.5863333769999999</v>
      </c>
      <c r="I704" s="1">
        <f>_xlfn.T.TEST(C704:E704,F704:H704,2,2)</f>
        <v>0.26041509338656765</v>
      </c>
      <c r="J704" s="1">
        <v>702</v>
      </c>
      <c r="K704" s="1">
        <f t="shared" si="40"/>
        <v>1.0727383863080685E-2</v>
      </c>
    </row>
    <row r="705" spans="1:11" x14ac:dyDescent="0.25">
      <c r="A705" s="1" t="s">
        <v>326</v>
      </c>
      <c r="B705" s="1">
        <v>6</v>
      </c>
      <c r="C705" s="1">
        <v>0.111180336</v>
      </c>
      <c r="D705" s="1">
        <v>0.21323128899999999</v>
      </c>
      <c r="E705" s="1">
        <v>0.44564097800000002</v>
      </c>
      <c r="F705" s="1">
        <v>5.7284301759999998</v>
      </c>
      <c r="G705" s="1">
        <v>0.47444415000000001</v>
      </c>
      <c r="H705" s="1">
        <v>1.085323561</v>
      </c>
      <c r="I705" s="1">
        <f>_xlfn.T.TEST(C705:E705,F705:H705,2,2)</f>
        <v>0.26116281541123476</v>
      </c>
      <c r="J705" s="1">
        <v>703</v>
      </c>
      <c r="K705" s="1">
        <f t="shared" si="40"/>
        <v>1.0742665036674818E-2</v>
      </c>
    </row>
    <row r="706" spans="1:11" x14ac:dyDescent="0.25">
      <c r="A706" s="1" t="s">
        <v>69</v>
      </c>
      <c r="B706" s="1">
        <v>12</v>
      </c>
      <c r="C706" s="1">
        <v>0.58210458399999998</v>
      </c>
      <c r="D706" s="3">
        <v>1.0000000000000001E-18</v>
      </c>
      <c r="E706" s="1">
        <v>0.284427973</v>
      </c>
      <c r="F706" s="1">
        <v>5.7825840000000003E-3</v>
      </c>
      <c r="G706" s="1">
        <v>0.168198546</v>
      </c>
      <c r="H706" s="3">
        <v>1.0000000000000001E-18</v>
      </c>
      <c r="I706" s="1">
        <f>_xlfn.T.TEST(C706:E706,F706:H706,2,2)</f>
        <v>0.26182852452988181</v>
      </c>
      <c r="J706" s="1">
        <v>704</v>
      </c>
      <c r="K706" s="1">
        <f t="shared" si="40"/>
        <v>1.0757946210268949E-2</v>
      </c>
    </row>
    <row r="707" spans="1:11" x14ac:dyDescent="0.25">
      <c r="A707" s="1" t="s">
        <v>20</v>
      </c>
      <c r="B707" s="1">
        <v>48</v>
      </c>
      <c r="C707" s="1">
        <v>0.103494368</v>
      </c>
      <c r="D707" s="1">
        <v>1.3925507269999999</v>
      </c>
      <c r="E707" s="1">
        <v>2.422415628</v>
      </c>
      <c r="G707" s="1">
        <v>0.13370193</v>
      </c>
      <c r="H707" s="1">
        <v>9.2198031E-2</v>
      </c>
      <c r="I707" s="1">
        <f>_xlfn.T.TEST(C707:E707,G707:H707,2,2)</f>
        <v>0.26210794178058677</v>
      </c>
      <c r="J707" s="1">
        <v>705</v>
      </c>
      <c r="K707" s="1">
        <f t="shared" si="40"/>
        <v>1.0773227383863082E-2</v>
      </c>
    </row>
    <row r="708" spans="1:11" x14ac:dyDescent="0.25">
      <c r="A708" s="1" t="s">
        <v>286</v>
      </c>
      <c r="B708" s="1">
        <v>6</v>
      </c>
      <c r="C708" s="1">
        <v>0.30824571099999998</v>
      </c>
      <c r="D708" s="1">
        <v>5.6402273000000003E-2</v>
      </c>
      <c r="E708" s="1">
        <v>0.77506646899999998</v>
      </c>
      <c r="F708" s="1">
        <v>4.6676473129999998</v>
      </c>
      <c r="G708" s="1">
        <v>6.6260279000000005E-2</v>
      </c>
      <c r="H708" s="1">
        <v>1.719338177</v>
      </c>
      <c r="I708" s="1">
        <f>_xlfn.T.TEST(C708:E708,F708:H708,2,2)</f>
        <v>0.26335012545627301</v>
      </c>
      <c r="J708" s="1">
        <v>706</v>
      </c>
      <c r="K708" s="1">
        <f t="shared" ref="K708:K771" si="44">(J708/3272)*0.05</f>
        <v>1.0788508557457215E-2</v>
      </c>
    </row>
    <row r="709" spans="1:11" x14ac:dyDescent="0.25">
      <c r="A709" s="1" t="s">
        <v>518</v>
      </c>
      <c r="B709" s="1">
        <v>48</v>
      </c>
      <c r="C709" s="3">
        <v>1.0000000000000001E-18</v>
      </c>
      <c r="D709" s="3">
        <v>1.0000000000000001E-18</v>
      </c>
      <c r="E709" s="1">
        <v>2.2415858E-2</v>
      </c>
      <c r="G709" s="1">
        <v>1.5353357E-2</v>
      </c>
      <c r="H709" s="1">
        <v>3.0037023999999999E-2</v>
      </c>
      <c r="I709" s="1">
        <f>_xlfn.T.TEST(C709:E709,G709:H709,2,2)</f>
        <v>0.26347540315921547</v>
      </c>
      <c r="J709" s="1">
        <v>707</v>
      </c>
      <c r="K709" s="1">
        <f t="shared" si="44"/>
        <v>1.0803789731051346E-2</v>
      </c>
    </row>
    <row r="710" spans="1:11" x14ac:dyDescent="0.25">
      <c r="A710" s="1" t="s">
        <v>44</v>
      </c>
      <c r="B710" s="1">
        <v>6</v>
      </c>
      <c r="C710" s="1">
        <v>2.2163542669999998</v>
      </c>
      <c r="D710" s="1">
        <v>2.0611855480000001</v>
      </c>
      <c r="E710" s="1">
        <v>8.3726579779999994</v>
      </c>
      <c r="F710" s="1">
        <v>198.92521959999999</v>
      </c>
      <c r="G710" s="1">
        <v>0.19507596499999999</v>
      </c>
      <c r="H710" s="1">
        <v>47.303453230000002</v>
      </c>
      <c r="I710" s="1">
        <f>_xlfn.T.TEST(C710:E710,F710:H710,2,2)</f>
        <v>0.26377979179855232</v>
      </c>
      <c r="J710" s="1">
        <v>708</v>
      </c>
      <c r="K710" s="1">
        <f t="shared" si="44"/>
        <v>1.0819070904645477E-2</v>
      </c>
    </row>
    <row r="711" spans="1:11" x14ac:dyDescent="0.25">
      <c r="A711" s="1" t="s">
        <v>36</v>
      </c>
      <c r="B711" s="1">
        <v>48</v>
      </c>
      <c r="C711" s="1">
        <v>0.30674649999999998</v>
      </c>
      <c r="D711" s="1">
        <v>0.14076873400000001</v>
      </c>
      <c r="E711" s="3">
        <v>0.161</v>
      </c>
      <c r="F711" s="3"/>
      <c r="G711" s="1">
        <v>1.079929012</v>
      </c>
      <c r="H711" s="3">
        <v>0.222</v>
      </c>
      <c r="I711" s="1">
        <f>_xlfn.T.TEST(C711:E711,G711:H711,2,2)</f>
        <v>0.26383813567428954</v>
      </c>
      <c r="J711" s="1">
        <v>709</v>
      </c>
      <c r="K711" s="1">
        <f t="shared" si="44"/>
        <v>1.0834352078239609E-2</v>
      </c>
    </row>
    <row r="712" spans="1:11" x14ac:dyDescent="0.25">
      <c r="A712" s="1" t="s">
        <v>519</v>
      </c>
      <c r="B712" s="1">
        <v>24</v>
      </c>
      <c r="C712" s="1">
        <v>1.5859445240000001</v>
      </c>
      <c r="D712" s="1">
        <v>0.132472587</v>
      </c>
      <c r="E712" s="1">
        <v>0.30400603500000001</v>
      </c>
      <c r="F712" s="3">
        <v>1.0000000000000001E-18</v>
      </c>
      <c r="G712" s="3">
        <v>1.0000000000000001E-18</v>
      </c>
      <c r="H712" s="1">
        <v>0.214629613</v>
      </c>
      <c r="I712" s="1">
        <f>_xlfn.T.TEST(C712:E712,F712:H712,2,2)</f>
        <v>0.26396855905417632</v>
      </c>
      <c r="J712" s="1">
        <v>710</v>
      </c>
      <c r="K712" s="1">
        <f t="shared" si="44"/>
        <v>1.0849633251833741E-2</v>
      </c>
    </row>
    <row r="713" spans="1:11" x14ac:dyDescent="0.25">
      <c r="A713" s="1" t="s">
        <v>60</v>
      </c>
      <c r="B713" s="1">
        <v>24</v>
      </c>
      <c r="C713" s="1">
        <v>4.7890064170000004</v>
      </c>
      <c r="D713" s="1">
        <v>2.7677915000000001E-2</v>
      </c>
      <c r="E713" s="1">
        <v>0.99493126200000004</v>
      </c>
      <c r="F713" s="1">
        <v>6.0884555999999999E-2</v>
      </c>
      <c r="G713" s="1">
        <v>3.2461110000000001E-2</v>
      </c>
      <c r="H713" s="1">
        <v>5.8895292000000002E-2</v>
      </c>
      <c r="I713" s="1">
        <f>_xlfn.T.TEST(C713:E713,F713:H713,2,2)</f>
        <v>0.26397744237328091</v>
      </c>
      <c r="J713" s="1">
        <v>711</v>
      </c>
      <c r="K713" s="1">
        <f t="shared" si="44"/>
        <v>1.0864914425427873E-2</v>
      </c>
    </row>
    <row r="714" spans="1:11" x14ac:dyDescent="0.25">
      <c r="A714" s="1" t="s">
        <v>183</v>
      </c>
      <c r="B714" s="1">
        <v>6</v>
      </c>
      <c r="C714" s="3">
        <v>1.0000000000000001E-18</v>
      </c>
      <c r="D714" s="3">
        <v>1.0000000000000001E-18</v>
      </c>
      <c r="E714" s="1">
        <v>0.28396782700000001</v>
      </c>
      <c r="F714" s="1">
        <v>7.2122713789999997</v>
      </c>
      <c r="G714" s="3">
        <v>1.0000000000000001E-18</v>
      </c>
      <c r="H714" s="1">
        <v>1.5951126819999999</v>
      </c>
      <c r="I714" s="1">
        <f>_xlfn.T.TEST(C714:E714,F714:H714,2,2)</f>
        <v>0.26415618480595471</v>
      </c>
      <c r="J714" s="1">
        <v>712</v>
      </c>
      <c r="K714" s="1">
        <f t="shared" si="44"/>
        <v>1.0880195599022006E-2</v>
      </c>
    </row>
    <row r="715" spans="1:11" x14ac:dyDescent="0.25">
      <c r="A715" s="1" t="s">
        <v>520</v>
      </c>
      <c r="B715" s="1">
        <v>24</v>
      </c>
      <c r="C715" s="1">
        <v>1.7309901510000001</v>
      </c>
      <c r="D715" s="1">
        <v>1.3442176E-2</v>
      </c>
      <c r="E715" s="1">
        <v>0.38250325099999999</v>
      </c>
      <c r="F715" s="1">
        <v>3.4457087999999997E-2</v>
      </c>
      <c r="G715" s="1">
        <v>6.2140628000000003E-2</v>
      </c>
      <c r="H715" s="3">
        <v>1.0000000000000001E-18</v>
      </c>
      <c r="I715" s="1">
        <f>_xlfn.T.TEST(C715:E715,F715:H715,2,2)</f>
        <v>0.26477252240775206</v>
      </c>
      <c r="J715" s="1">
        <v>713</v>
      </c>
      <c r="K715" s="1">
        <f t="shared" si="44"/>
        <v>1.0895476772616139E-2</v>
      </c>
    </row>
    <row r="716" spans="1:11" x14ac:dyDescent="0.25">
      <c r="A716" s="1" t="s">
        <v>521</v>
      </c>
      <c r="B716" s="1">
        <v>6</v>
      </c>
      <c r="C716" s="1">
        <v>0.42930820800000002</v>
      </c>
      <c r="D716" s="1">
        <v>0.38551490399999999</v>
      </c>
      <c r="E716" s="1">
        <v>3.389053052</v>
      </c>
      <c r="F716" s="1">
        <v>41.251575850000002</v>
      </c>
      <c r="G716" s="1">
        <v>1.3278861630000001</v>
      </c>
      <c r="H716" s="1">
        <v>9.1975435759999993</v>
      </c>
      <c r="I716" s="1">
        <f>_xlfn.T.TEST(C716:E716,F716:H716,2,2)</f>
        <v>0.26516039416782095</v>
      </c>
      <c r="J716" s="1">
        <v>714</v>
      </c>
      <c r="K716" s="1">
        <f t="shared" si="44"/>
        <v>1.091075794621027E-2</v>
      </c>
    </row>
    <row r="717" spans="1:11" x14ac:dyDescent="0.25">
      <c r="A717" s="1" t="s">
        <v>347</v>
      </c>
      <c r="B717" s="1">
        <v>48</v>
      </c>
      <c r="C717" s="1">
        <v>2.3428646000000001E-2</v>
      </c>
      <c r="D717" s="1">
        <v>0.231849945</v>
      </c>
      <c r="E717" s="1">
        <v>0.47576819300000001</v>
      </c>
      <c r="G717" s="1">
        <v>1.9055941E-2</v>
      </c>
      <c r="H717" s="1">
        <v>7.1473480000000004E-3</v>
      </c>
      <c r="I717" s="1">
        <f>_xlfn.T.TEST(C717:E717,G717:H717,2,2)</f>
        <v>0.26534719274273366</v>
      </c>
      <c r="J717" s="1">
        <v>715</v>
      </c>
      <c r="K717" s="1">
        <f t="shared" si="44"/>
        <v>1.0926039119804401E-2</v>
      </c>
    </row>
    <row r="718" spans="1:11" x14ac:dyDescent="0.25">
      <c r="A718" s="1" t="s">
        <v>47</v>
      </c>
      <c r="B718" s="1">
        <v>6</v>
      </c>
      <c r="C718" s="1">
        <v>2.4185149E-2</v>
      </c>
      <c r="D718" s="1">
        <v>2.2666196E-2</v>
      </c>
      <c r="E718" s="3">
        <v>1.0000000000000001E-18</v>
      </c>
      <c r="F718" s="1">
        <v>4.9193017179999998</v>
      </c>
      <c r="G718" s="1">
        <v>0.16003667099999999</v>
      </c>
      <c r="H718" s="1">
        <v>0.77009927199999995</v>
      </c>
      <c r="I718" s="1">
        <f t="shared" ref="I718:I744" si="45">_xlfn.T.TEST(C718:E718,F718:H718,2,2)</f>
        <v>0.265439471810269</v>
      </c>
      <c r="J718" s="1">
        <v>716</v>
      </c>
      <c r="K718" s="1">
        <f t="shared" si="44"/>
        <v>1.0941320293398534E-2</v>
      </c>
    </row>
    <row r="719" spans="1:11" x14ac:dyDescent="0.25">
      <c r="A719" s="1" t="s">
        <v>302</v>
      </c>
      <c r="B719" s="1">
        <v>24</v>
      </c>
      <c r="C719" s="1">
        <v>0.76463563899999998</v>
      </c>
      <c r="D719" s="1">
        <v>5.5336034999999999E-2</v>
      </c>
      <c r="E719" s="1">
        <v>0.13420263099999999</v>
      </c>
      <c r="F719" s="3">
        <v>1.0000000000000001E-18</v>
      </c>
      <c r="G719" s="3">
        <v>1.0000000000000001E-18</v>
      </c>
      <c r="H719" s="1">
        <v>7.7455753000000002E-2</v>
      </c>
      <c r="I719" s="1">
        <f t="shared" si="45"/>
        <v>0.26547417370991527</v>
      </c>
      <c r="J719" s="1">
        <v>717</v>
      </c>
      <c r="K719" s="1">
        <f t="shared" si="44"/>
        <v>1.0956601466992665E-2</v>
      </c>
    </row>
    <row r="720" spans="1:11" x14ac:dyDescent="0.25">
      <c r="A720" s="1" t="s">
        <v>254</v>
      </c>
      <c r="B720" s="1">
        <v>6</v>
      </c>
      <c r="C720" s="1">
        <v>0.27221667799999999</v>
      </c>
      <c r="D720" s="3">
        <v>1.0000000000000001E-18</v>
      </c>
      <c r="E720" s="1">
        <v>0.62157585299999996</v>
      </c>
      <c r="F720" s="1">
        <v>114.6212393</v>
      </c>
      <c r="G720" s="1">
        <v>0.883332809</v>
      </c>
      <c r="H720" s="1">
        <v>21.24137198</v>
      </c>
      <c r="I720" s="1">
        <f t="shared" si="45"/>
        <v>0.26556983598652728</v>
      </c>
      <c r="J720" s="1">
        <v>718</v>
      </c>
      <c r="K720" s="1">
        <f t="shared" si="44"/>
        <v>1.0971882640586798E-2</v>
      </c>
    </row>
    <row r="721" spans="1:11" x14ac:dyDescent="0.25">
      <c r="A721" s="1" t="s">
        <v>522</v>
      </c>
      <c r="B721" s="1">
        <v>6</v>
      </c>
      <c r="C721" s="1">
        <v>7.8177731E-2</v>
      </c>
      <c r="D721" s="1">
        <v>4.6500215999999997E-2</v>
      </c>
      <c r="E721" s="1">
        <v>9.2840934999999999E-2</v>
      </c>
      <c r="F721" s="1">
        <v>2.6198833439999998</v>
      </c>
      <c r="G721" s="1">
        <v>5.7947574000000002E-2</v>
      </c>
      <c r="H721" s="1">
        <v>0.57416987200000003</v>
      </c>
      <c r="I721" s="1">
        <f t="shared" si="45"/>
        <v>0.265688322316607</v>
      </c>
      <c r="J721" s="1">
        <v>719</v>
      </c>
      <c r="K721" s="1">
        <f t="shared" si="44"/>
        <v>1.098716381418093E-2</v>
      </c>
    </row>
    <row r="722" spans="1:11" x14ac:dyDescent="0.25">
      <c r="A722" s="1" t="s">
        <v>523</v>
      </c>
      <c r="B722" s="1">
        <v>6</v>
      </c>
      <c r="C722" s="1">
        <v>5.9283371000000001E-2</v>
      </c>
      <c r="D722" s="1">
        <v>0.157913426</v>
      </c>
      <c r="E722" s="3">
        <v>1.0000000000000001E-18</v>
      </c>
      <c r="F722" s="1">
        <v>5.2964265839999998</v>
      </c>
      <c r="G722" s="1">
        <v>0.31799504499999998</v>
      </c>
      <c r="H722" s="1">
        <v>0.76852590899999995</v>
      </c>
      <c r="I722" s="1">
        <f t="shared" si="45"/>
        <v>0.26585579101805851</v>
      </c>
      <c r="J722" s="1">
        <v>720</v>
      </c>
      <c r="K722" s="1">
        <f t="shared" si="44"/>
        <v>1.1002444987775062E-2</v>
      </c>
    </row>
    <row r="723" spans="1:11" x14ac:dyDescent="0.25">
      <c r="A723" s="1" t="s">
        <v>524</v>
      </c>
      <c r="B723" s="1">
        <v>24</v>
      </c>
      <c r="C723" s="1">
        <v>1.954572314</v>
      </c>
      <c r="D723" s="1">
        <v>0.15699751300000001</v>
      </c>
      <c r="E723" s="1">
        <v>0.89211412499999998</v>
      </c>
      <c r="F723" s="1">
        <v>0.74415768299999996</v>
      </c>
      <c r="G723" s="1">
        <v>1.1453344000000001E-2</v>
      </c>
      <c r="H723" s="1">
        <v>1.6573476E-2</v>
      </c>
      <c r="I723" s="1">
        <f t="shared" si="45"/>
        <v>0.26596741673241703</v>
      </c>
      <c r="J723" s="1">
        <v>721</v>
      </c>
      <c r="K723" s="1">
        <f t="shared" si="44"/>
        <v>1.1017726161369194E-2</v>
      </c>
    </row>
    <row r="724" spans="1:11" x14ac:dyDescent="0.25">
      <c r="A724" s="1" t="s">
        <v>237</v>
      </c>
      <c r="B724" s="1">
        <v>6</v>
      </c>
      <c r="C724" s="3">
        <v>1.0000000000000001E-18</v>
      </c>
      <c r="D724" s="3">
        <v>1.0000000000000001E-18</v>
      </c>
      <c r="E724" s="1">
        <v>2.7677734999999998E-2</v>
      </c>
      <c r="F724" s="1">
        <v>2.8777732490000001</v>
      </c>
      <c r="G724" s="3">
        <v>1.0000000000000001E-18</v>
      </c>
      <c r="H724" s="1">
        <v>15.15328308</v>
      </c>
      <c r="I724" s="1">
        <f t="shared" si="45"/>
        <v>0.26608076763091965</v>
      </c>
      <c r="J724" s="1">
        <v>722</v>
      </c>
      <c r="K724" s="1">
        <f t="shared" si="44"/>
        <v>1.1033007334963325E-2</v>
      </c>
    </row>
    <row r="725" spans="1:11" x14ac:dyDescent="0.25">
      <c r="A725" s="1" t="s">
        <v>328</v>
      </c>
      <c r="B725" s="1">
        <v>24</v>
      </c>
      <c r="C725" s="1">
        <v>444.76857389999998</v>
      </c>
      <c r="D725" s="1">
        <v>3.2139159E-2</v>
      </c>
      <c r="E725" s="1">
        <v>113.85511440000001</v>
      </c>
      <c r="F725" s="1">
        <v>32.527793430000003</v>
      </c>
      <c r="G725" s="1">
        <v>7.9371965680000001</v>
      </c>
      <c r="H725" s="1">
        <v>0.110262823</v>
      </c>
      <c r="I725" s="1">
        <f t="shared" si="45"/>
        <v>0.26618769965478206</v>
      </c>
      <c r="J725" s="1">
        <v>723</v>
      </c>
      <c r="K725" s="1">
        <f t="shared" si="44"/>
        <v>1.1048288508557458E-2</v>
      </c>
    </row>
    <row r="726" spans="1:11" x14ac:dyDescent="0.25">
      <c r="A726" s="1" t="s">
        <v>525</v>
      </c>
      <c r="B726" s="1">
        <v>6</v>
      </c>
      <c r="C726" s="1">
        <v>0.22140454600000001</v>
      </c>
      <c r="D726" s="1">
        <v>8.8490361000000003E-2</v>
      </c>
      <c r="E726" s="3">
        <v>1.0000000000000001E-18</v>
      </c>
      <c r="F726" s="1">
        <v>7.6233551220000004</v>
      </c>
      <c r="G726" s="1">
        <v>3.7639315E-2</v>
      </c>
      <c r="H726" s="1">
        <v>1.6062341499999999</v>
      </c>
      <c r="I726" s="1">
        <f t="shared" si="45"/>
        <v>0.26627145551220116</v>
      </c>
      <c r="J726" s="1">
        <v>724</v>
      </c>
      <c r="K726" s="1">
        <f t="shared" si="44"/>
        <v>1.1063569682151589E-2</v>
      </c>
    </row>
    <row r="727" spans="1:11" x14ac:dyDescent="0.25">
      <c r="A727" s="1" t="s">
        <v>526</v>
      </c>
      <c r="B727" s="1">
        <v>24</v>
      </c>
      <c r="C727" s="1">
        <v>0.936120807</v>
      </c>
      <c r="D727" s="1">
        <v>0.14958939600000001</v>
      </c>
      <c r="E727" s="1">
        <v>0.35438428500000002</v>
      </c>
      <c r="F727" s="1">
        <v>0.134995221</v>
      </c>
      <c r="G727" s="1">
        <v>0.26762294199999997</v>
      </c>
      <c r="H727" s="1">
        <v>0.105321887</v>
      </c>
      <c r="I727" s="1">
        <f t="shared" si="45"/>
        <v>0.26647989560444346</v>
      </c>
      <c r="J727" s="1">
        <v>725</v>
      </c>
      <c r="K727" s="1">
        <f t="shared" si="44"/>
        <v>1.1078850855745722E-2</v>
      </c>
    </row>
    <row r="728" spans="1:11" x14ac:dyDescent="0.25">
      <c r="A728" s="1" t="s">
        <v>271</v>
      </c>
      <c r="B728" s="1">
        <v>12</v>
      </c>
      <c r="C728" s="1">
        <v>1.635342576</v>
      </c>
      <c r="D728" s="1">
        <v>1.0884209760000001</v>
      </c>
      <c r="E728" s="1">
        <v>3.597946957</v>
      </c>
      <c r="F728" s="1">
        <v>0.67859924699999996</v>
      </c>
      <c r="G728" s="1">
        <v>1.538333897</v>
      </c>
      <c r="H728" s="1">
        <v>1.0004304509999999</v>
      </c>
      <c r="I728" s="1">
        <f t="shared" si="45"/>
        <v>0.26655110298516221</v>
      </c>
      <c r="J728" s="1">
        <v>726</v>
      </c>
      <c r="K728" s="1">
        <f t="shared" si="44"/>
        <v>1.1094132029339855E-2</v>
      </c>
    </row>
    <row r="729" spans="1:11" x14ac:dyDescent="0.25">
      <c r="A729" s="1" t="s">
        <v>527</v>
      </c>
      <c r="B729" s="1">
        <v>6</v>
      </c>
      <c r="C729" s="3">
        <v>1.0000000000000001E-18</v>
      </c>
      <c r="D729" s="3">
        <v>1.0000000000000001E-18</v>
      </c>
      <c r="E729" s="3">
        <v>1.0000000000000001E-18</v>
      </c>
      <c r="F729" s="1">
        <v>1.4881420059999999</v>
      </c>
      <c r="G729" s="1">
        <v>7.6728583000000003E-2</v>
      </c>
      <c r="H729" s="1">
        <v>0.1875145</v>
      </c>
      <c r="I729" s="1">
        <f t="shared" si="45"/>
        <v>0.26686721842072114</v>
      </c>
      <c r="J729" s="1">
        <v>727</v>
      </c>
      <c r="K729" s="1">
        <f t="shared" si="44"/>
        <v>1.1109413202933986E-2</v>
      </c>
    </row>
    <row r="730" spans="1:11" x14ac:dyDescent="0.25">
      <c r="A730" s="1" t="s">
        <v>528</v>
      </c>
      <c r="B730" s="1">
        <v>24</v>
      </c>
      <c r="C730" s="1">
        <v>0.190203857</v>
      </c>
      <c r="D730" s="3">
        <v>1.0000000000000001E-18</v>
      </c>
      <c r="E730" s="1">
        <v>3.9192844999999997E-2</v>
      </c>
      <c r="F730" s="3">
        <v>1.0000000000000001E-18</v>
      </c>
      <c r="G730" s="1">
        <v>5.0964239999999996E-3</v>
      </c>
      <c r="H730" s="3">
        <v>1.0000000000000001E-18</v>
      </c>
      <c r="I730" s="1">
        <f t="shared" si="45"/>
        <v>0.26692553088456566</v>
      </c>
      <c r="J730" s="1">
        <v>728</v>
      </c>
      <c r="K730" s="1">
        <f t="shared" si="44"/>
        <v>1.1124694376528119E-2</v>
      </c>
    </row>
    <row r="731" spans="1:11" x14ac:dyDescent="0.25">
      <c r="A731" s="1" t="s">
        <v>518</v>
      </c>
      <c r="B731" s="1">
        <v>6</v>
      </c>
      <c r="C731" s="1">
        <v>1.6612682E-2</v>
      </c>
      <c r="D731" s="3">
        <v>1.0000000000000001E-18</v>
      </c>
      <c r="E731" s="3">
        <v>1.0000000000000001E-18</v>
      </c>
      <c r="F731" s="1">
        <v>0.27663049499999998</v>
      </c>
      <c r="G731" s="3">
        <v>1.0000000000000001E-18</v>
      </c>
      <c r="H731" s="1">
        <v>6.3911261999999996E-2</v>
      </c>
      <c r="I731" s="1">
        <f t="shared" si="45"/>
        <v>0.26705929426421798</v>
      </c>
      <c r="J731" s="1">
        <v>729</v>
      </c>
      <c r="K731" s="1">
        <f t="shared" si="44"/>
        <v>1.113997555012225E-2</v>
      </c>
    </row>
    <row r="732" spans="1:11" x14ac:dyDescent="0.25">
      <c r="A732" s="1" t="s">
        <v>529</v>
      </c>
      <c r="B732" s="1">
        <v>6</v>
      </c>
      <c r="C732" s="1">
        <v>0.1041948</v>
      </c>
      <c r="D732" s="1">
        <v>2.6484845E-2</v>
      </c>
      <c r="E732" s="1">
        <v>0.26350082699999999</v>
      </c>
      <c r="F732" s="1">
        <v>3.5820567310000002</v>
      </c>
      <c r="G732" s="1">
        <v>0.12714371799999999</v>
      </c>
      <c r="H732" s="1">
        <v>0.78695196599999995</v>
      </c>
      <c r="I732" s="1">
        <f t="shared" si="45"/>
        <v>0.2670720739556543</v>
      </c>
      <c r="J732" s="1">
        <v>730</v>
      </c>
      <c r="K732" s="1">
        <f t="shared" si="44"/>
        <v>1.1155256723716381E-2</v>
      </c>
    </row>
    <row r="733" spans="1:11" x14ac:dyDescent="0.25">
      <c r="A733" s="1" t="s">
        <v>530</v>
      </c>
      <c r="B733" s="1">
        <v>6</v>
      </c>
      <c r="C733" s="1">
        <v>4.0133819000000001E-2</v>
      </c>
      <c r="D733" s="1">
        <v>4.7356137999999999E-2</v>
      </c>
      <c r="E733" s="1">
        <v>0.66120235800000005</v>
      </c>
      <c r="F733" s="1">
        <v>5.9203386589999996</v>
      </c>
      <c r="G733" s="1">
        <v>0.24595185999999999</v>
      </c>
      <c r="H733" s="1">
        <v>1.3448871410000001</v>
      </c>
      <c r="I733" s="1">
        <f t="shared" si="45"/>
        <v>0.26709875692096569</v>
      </c>
      <c r="J733" s="1">
        <v>731</v>
      </c>
      <c r="K733" s="1">
        <f t="shared" si="44"/>
        <v>1.1170537897310514E-2</v>
      </c>
    </row>
    <row r="734" spans="1:11" x14ac:dyDescent="0.25">
      <c r="A734" s="1" t="s">
        <v>410</v>
      </c>
      <c r="B734" s="1">
        <v>24</v>
      </c>
      <c r="C734" s="1">
        <v>4.8013254810000001</v>
      </c>
      <c r="D734" s="1">
        <v>6.8888310999999994E-2</v>
      </c>
      <c r="E734" s="1">
        <v>0.85132217300000002</v>
      </c>
      <c r="F734" s="3">
        <v>1.0000000000000001E-18</v>
      </c>
      <c r="G734" s="1">
        <v>2.9371309999999999E-3</v>
      </c>
      <c r="H734" s="1">
        <v>5.8221054000000001E-2</v>
      </c>
      <c r="I734" s="1">
        <f t="shared" si="45"/>
        <v>0.26715551600870052</v>
      </c>
      <c r="J734" s="1">
        <v>732</v>
      </c>
      <c r="K734" s="1">
        <f t="shared" si="44"/>
        <v>1.1185819070904646E-2</v>
      </c>
    </row>
    <row r="735" spans="1:11" x14ac:dyDescent="0.25">
      <c r="A735" s="1" t="s">
        <v>531</v>
      </c>
      <c r="B735" s="1">
        <v>12</v>
      </c>
      <c r="C735" s="1">
        <v>4.8992848999999998E-2</v>
      </c>
      <c r="D735" s="1">
        <v>2.4449843999999998E-2</v>
      </c>
      <c r="E735" s="1">
        <v>0.113712387</v>
      </c>
      <c r="F735" s="1">
        <v>2.7837168999999998E-2</v>
      </c>
      <c r="G735" s="1">
        <v>0.23344289300000001</v>
      </c>
      <c r="H735" s="1">
        <v>0.187732175</v>
      </c>
      <c r="I735" s="1">
        <f t="shared" si="45"/>
        <v>0.26726120641779122</v>
      </c>
      <c r="J735" s="1">
        <v>733</v>
      </c>
      <c r="K735" s="1">
        <f t="shared" si="44"/>
        <v>1.1201100244498779E-2</v>
      </c>
    </row>
    <row r="736" spans="1:11" x14ac:dyDescent="0.25">
      <c r="A736" s="1" t="s">
        <v>411</v>
      </c>
      <c r="B736" s="1">
        <v>6</v>
      </c>
      <c r="C736" s="1">
        <v>0.16933141900000001</v>
      </c>
      <c r="D736" s="1">
        <v>9.9984912999999995E-2</v>
      </c>
      <c r="E736" s="1">
        <v>1.2324238199999999</v>
      </c>
      <c r="F736" s="1">
        <v>18.169200350000001</v>
      </c>
      <c r="G736" s="1">
        <v>1.2778599999999999E-2</v>
      </c>
      <c r="H736" s="1">
        <v>4.4697781870000002</v>
      </c>
      <c r="I736" s="1">
        <f t="shared" si="45"/>
        <v>0.26732878419272255</v>
      </c>
      <c r="J736" s="1">
        <v>734</v>
      </c>
      <c r="K736" s="1">
        <f t="shared" si="44"/>
        <v>1.121638141809291E-2</v>
      </c>
    </row>
    <row r="737" spans="1:11" x14ac:dyDescent="0.25">
      <c r="A737" s="1" t="s">
        <v>57</v>
      </c>
      <c r="B737" s="1">
        <v>12</v>
      </c>
      <c r="C737" s="3">
        <v>1.0000000000000001E-18</v>
      </c>
      <c r="D737" s="3">
        <v>3.8700000000000002E-3</v>
      </c>
      <c r="E737" s="1">
        <v>0.13966642700000001</v>
      </c>
      <c r="F737" s="1">
        <v>0.21863675699999999</v>
      </c>
      <c r="G737" s="3">
        <v>4.8500000000000001E-2</v>
      </c>
      <c r="H737" s="1">
        <v>0.91308034000000005</v>
      </c>
      <c r="I737" s="1">
        <f t="shared" si="45"/>
        <v>0.26736424100024492</v>
      </c>
      <c r="J737" s="1">
        <v>735</v>
      </c>
      <c r="K737" s="1">
        <f t="shared" si="44"/>
        <v>1.1231662591687043E-2</v>
      </c>
    </row>
    <row r="738" spans="1:11" x14ac:dyDescent="0.25">
      <c r="A738" s="1" t="s">
        <v>463</v>
      </c>
      <c r="B738" s="1">
        <v>6</v>
      </c>
      <c r="C738" s="1">
        <v>8.8680342999999995E-2</v>
      </c>
      <c r="D738" s="3">
        <v>1.0000000000000001E-18</v>
      </c>
      <c r="E738" s="1">
        <v>0.126096499</v>
      </c>
      <c r="F738" s="1">
        <v>3.6734484869999999</v>
      </c>
      <c r="G738" s="1">
        <v>2.4160148999999999E-2</v>
      </c>
      <c r="H738" s="1">
        <v>0.80457809300000005</v>
      </c>
      <c r="I738" s="1">
        <f t="shared" si="45"/>
        <v>0.26739854547766395</v>
      </c>
      <c r="J738" s="1">
        <v>736</v>
      </c>
      <c r="K738" s="1">
        <f t="shared" si="44"/>
        <v>1.1246943765281174E-2</v>
      </c>
    </row>
    <row r="739" spans="1:11" x14ac:dyDescent="0.25">
      <c r="A739" s="1" t="s">
        <v>218</v>
      </c>
      <c r="B739" s="1">
        <v>24</v>
      </c>
      <c r="C739" s="1">
        <v>4.4125353729999999</v>
      </c>
      <c r="D739" s="1">
        <v>4.1791817000000002E-2</v>
      </c>
      <c r="E739" s="1">
        <v>1.4518566850000001</v>
      </c>
      <c r="F739" s="1">
        <v>0.59752056399999998</v>
      </c>
      <c r="G739" s="1">
        <v>0.119810506</v>
      </c>
      <c r="H739" s="1">
        <v>0.18644999200000001</v>
      </c>
      <c r="I739" s="1">
        <f t="shared" si="45"/>
        <v>0.26781297524455783</v>
      </c>
      <c r="J739" s="1">
        <v>737</v>
      </c>
      <c r="K739" s="1">
        <f t="shared" si="44"/>
        <v>1.1262224938875305E-2</v>
      </c>
    </row>
    <row r="740" spans="1:11" x14ac:dyDescent="0.25">
      <c r="A740" s="1" t="s">
        <v>532</v>
      </c>
      <c r="B740" s="1">
        <v>12</v>
      </c>
      <c r="C740" s="3">
        <v>1.0000000000000001E-18</v>
      </c>
      <c r="D740" s="1">
        <v>1.7373820000000002E-2</v>
      </c>
      <c r="E740" s="1">
        <v>0.44490372500000003</v>
      </c>
      <c r="F740" s="1">
        <v>0.41980514200000002</v>
      </c>
      <c r="G740" s="1">
        <v>0.17240676599999999</v>
      </c>
      <c r="H740" s="1">
        <v>1.2714406680000001</v>
      </c>
      <c r="I740" s="1">
        <f t="shared" si="45"/>
        <v>0.26787352548404131</v>
      </c>
      <c r="J740" s="1">
        <v>738</v>
      </c>
      <c r="K740" s="1">
        <f t="shared" si="44"/>
        <v>1.1277506112469438E-2</v>
      </c>
    </row>
    <row r="741" spans="1:11" x14ac:dyDescent="0.25">
      <c r="A741" s="1" t="s">
        <v>446</v>
      </c>
      <c r="B741" s="1">
        <v>12</v>
      </c>
      <c r="C741" s="1">
        <v>5.9890171490000004</v>
      </c>
      <c r="D741" s="1">
        <v>0.53981214600000005</v>
      </c>
      <c r="E741" s="1">
        <v>5.7721091580000001</v>
      </c>
      <c r="F741" s="1">
        <v>1.0094647619999999</v>
      </c>
      <c r="G741" s="1">
        <v>1.986456266</v>
      </c>
      <c r="H741" s="1">
        <v>2.2769275260000001</v>
      </c>
      <c r="I741" s="1">
        <f t="shared" si="45"/>
        <v>0.267935822294874</v>
      </c>
      <c r="J741" s="1">
        <v>739</v>
      </c>
      <c r="K741" s="1">
        <f t="shared" si="44"/>
        <v>1.1292787286063571E-2</v>
      </c>
    </row>
    <row r="742" spans="1:11" x14ac:dyDescent="0.25">
      <c r="A742" s="1" t="s">
        <v>380</v>
      </c>
      <c r="B742" s="1">
        <v>6</v>
      </c>
      <c r="C742" s="1">
        <v>3.4543562999999999E-2</v>
      </c>
      <c r="D742" s="1">
        <v>2.7630801E-2</v>
      </c>
      <c r="E742" s="1">
        <v>0.17477062900000001</v>
      </c>
      <c r="F742" s="1">
        <v>1.7283618190000001</v>
      </c>
      <c r="G742" s="1">
        <v>5.7565388000000002E-2</v>
      </c>
      <c r="H742" s="1">
        <v>0.41747020699999998</v>
      </c>
      <c r="I742" s="1">
        <f t="shared" si="45"/>
        <v>0.26803057108534617</v>
      </c>
      <c r="J742" s="1">
        <v>740</v>
      </c>
      <c r="K742" s="1">
        <f t="shared" si="44"/>
        <v>1.1308068459657702E-2</v>
      </c>
    </row>
    <row r="743" spans="1:11" x14ac:dyDescent="0.25">
      <c r="A743" s="1" t="s">
        <v>45</v>
      </c>
      <c r="B743" s="1">
        <v>6</v>
      </c>
      <c r="C743" s="1">
        <v>5.2608587999999998E-2</v>
      </c>
      <c r="D743" s="1">
        <v>7.2952290000000003E-3</v>
      </c>
      <c r="E743" s="3">
        <v>1.0000000000000001E-18</v>
      </c>
      <c r="F743" s="1">
        <v>8.4727060319999996</v>
      </c>
      <c r="G743" s="1">
        <v>0.93094962400000003</v>
      </c>
      <c r="H743" s="1">
        <v>0.57955775499999995</v>
      </c>
      <c r="I743" s="1">
        <f t="shared" si="45"/>
        <v>0.26821563251998792</v>
      </c>
      <c r="J743" s="1">
        <v>741</v>
      </c>
      <c r="K743" s="1">
        <f t="shared" si="44"/>
        <v>1.1323349633251835E-2</v>
      </c>
    </row>
    <row r="744" spans="1:11" x14ac:dyDescent="0.25">
      <c r="A744" s="1" t="s">
        <v>533</v>
      </c>
      <c r="B744" s="1">
        <v>24</v>
      </c>
      <c r="C744" s="1">
        <v>1.1239580730000001</v>
      </c>
      <c r="D744" s="3">
        <v>1.0000000000000001E-18</v>
      </c>
      <c r="E744" s="1">
        <v>0.20682953800000001</v>
      </c>
      <c r="F744" s="3">
        <v>1.0000000000000001E-18</v>
      </c>
      <c r="G744" s="3">
        <v>1.0000000000000001E-18</v>
      </c>
      <c r="H744" s="3">
        <v>1.0000000000000001E-18</v>
      </c>
      <c r="I744" s="1">
        <f t="shared" si="45"/>
        <v>0.26835344736486055</v>
      </c>
      <c r="J744" s="1">
        <v>742</v>
      </c>
      <c r="K744" s="1">
        <f t="shared" si="44"/>
        <v>1.1338630806845967E-2</v>
      </c>
    </row>
    <row r="745" spans="1:11" x14ac:dyDescent="0.25">
      <c r="A745" s="1" t="s">
        <v>445</v>
      </c>
      <c r="B745" s="1">
        <v>48</v>
      </c>
      <c r="C745" s="1">
        <v>4.7278312000000003E-2</v>
      </c>
      <c r="D745" s="3">
        <v>0.21099999999999999</v>
      </c>
      <c r="E745" s="1">
        <v>0.52202002300000006</v>
      </c>
      <c r="G745" s="1">
        <v>3.1983684999999998E-2</v>
      </c>
      <c r="H745" s="3">
        <v>1.0000000000000001E-18</v>
      </c>
      <c r="I745" s="1">
        <f>_xlfn.T.TEST(C745:E745,G745:H745,2,2)</f>
        <v>0.26838606449895502</v>
      </c>
      <c r="J745" s="1">
        <v>743</v>
      </c>
      <c r="K745" s="1">
        <f t="shared" si="44"/>
        <v>1.1353911980440098E-2</v>
      </c>
    </row>
    <row r="746" spans="1:11" x14ac:dyDescent="0.25">
      <c r="A746" s="1" t="s">
        <v>470</v>
      </c>
      <c r="B746" s="1">
        <v>6</v>
      </c>
      <c r="C746" s="1">
        <v>4.8066271000000001E-2</v>
      </c>
      <c r="D746" s="1">
        <v>2.1185321E-2</v>
      </c>
      <c r="E746" s="1">
        <v>0.14280457099999999</v>
      </c>
      <c r="F746" s="1">
        <v>1.668032213</v>
      </c>
      <c r="G746" s="1">
        <v>3.5740609E-2</v>
      </c>
      <c r="H746" s="1">
        <v>0.41375989099999999</v>
      </c>
      <c r="I746" s="1">
        <f t="shared" ref="I746:I761" si="46">_xlfn.T.TEST(C746:E746,F746:H746,2,2)</f>
        <v>0.2684858670687012</v>
      </c>
      <c r="J746" s="1">
        <v>744</v>
      </c>
      <c r="K746" s="1">
        <f t="shared" si="44"/>
        <v>1.1369193154034229E-2</v>
      </c>
    </row>
    <row r="747" spans="1:11" x14ac:dyDescent="0.25">
      <c r="A747" s="1" t="s">
        <v>534</v>
      </c>
      <c r="B747" s="1">
        <v>6</v>
      </c>
      <c r="C747" s="1">
        <v>3.5915785999999998E-2</v>
      </c>
      <c r="D747" s="1">
        <v>0.30303727699999999</v>
      </c>
      <c r="E747" s="1">
        <v>7.6071099000000003E-2</v>
      </c>
      <c r="F747" s="1">
        <v>13.46335599</v>
      </c>
      <c r="G747" s="1">
        <v>0.639904696</v>
      </c>
      <c r="H747" s="1">
        <v>1.9847574939999999</v>
      </c>
      <c r="I747" s="1">
        <f t="shared" si="46"/>
        <v>0.26856539762635506</v>
      </c>
      <c r="J747" s="1">
        <v>745</v>
      </c>
      <c r="K747" s="1">
        <f t="shared" si="44"/>
        <v>1.1384474327628362E-2</v>
      </c>
    </row>
    <row r="748" spans="1:11" x14ac:dyDescent="0.25">
      <c r="A748" s="1" t="s">
        <v>225</v>
      </c>
      <c r="B748" s="1">
        <v>12</v>
      </c>
      <c r="C748" s="1">
        <v>0.54781582299999998</v>
      </c>
      <c r="D748" s="1">
        <v>0.297721071</v>
      </c>
      <c r="E748" s="1">
        <v>1.9398444349999999</v>
      </c>
      <c r="F748" s="1">
        <v>0.77670466299999996</v>
      </c>
      <c r="G748" s="1">
        <v>2.1382398459999998</v>
      </c>
      <c r="H748" s="1">
        <v>4.5231784880000001</v>
      </c>
      <c r="I748" s="1">
        <f t="shared" si="46"/>
        <v>0.26857187251743386</v>
      </c>
      <c r="J748" s="1">
        <v>746</v>
      </c>
      <c r="K748" s="1">
        <f t="shared" si="44"/>
        <v>1.1399755501222495E-2</v>
      </c>
    </row>
    <row r="749" spans="1:11" x14ac:dyDescent="0.25">
      <c r="A749" s="1" t="s">
        <v>535</v>
      </c>
      <c r="B749" s="1">
        <v>6</v>
      </c>
      <c r="C749" s="1">
        <v>2.0053298000000001E-2</v>
      </c>
      <c r="D749" s="1">
        <v>3.0847759999999998E-2</v>
      </c>
      <c r="E749" s="1">
        <v>0.16011556199999999</v>
      </c>
      <c r="F749" s="1">
        <v>1.9077585210000001</v>
      </c>
      <c r="G749" s="1">
        <v>6.1260910000000002E-2</v>
      </c>
      <c r="H749" s="1">
        <v>0.423910065</v>
      </c>
      <c r="I749" s="1">
        <f t="shared" si="46"/>
        <v>0.26861068861228682</v>
      </c>
      <c r="J749" s="1">
        <v>747</v>
      </c>
      <c r="K749" s="1">
        <f t="shared" si="44"/>
        <v>1.1415036674816626E-2</v>
      </c>
    </row>
    <row r="750" spans="1:11" x14ac:dyDescent="0.25">
      <c r="A750" s="1" t="s">
        <v>536</v>
      </c>
      <c r="B750" s="1">
        <v>6</v>
      </c>
      <c r="C750" s="1">
        <v>3.6892192999999997E-2</v>
      </c>
      <c r="D750" s="1">
        <v>7.7887782000000003E-2</v>
      </c>
      <c r="E750" s="1">
        <v>2.0525213E-2</v>
      </c>
      <c r="F750" s="3">
        <v>10.4</v>
      </c>
      <c r="G750" s="3">
        <v>0.14699999999999999</v>
      </c>
      <c r="H750" s="3">
        <v>1.81</v>
      </c>
      <c r="I750" s="1">
        <f t="shared" si="46"/>
        <v>0.26900823912502114</v>
      </c>
      <c r="J750" s="1">
        <v>748</v>
      </c>
      <c r="K750" s="1">
        <f t="shared" si="44"/>
        <v>1.1430317848410759E-2</v>
      </c>
    </row>
    <row r="751" spans="1:11" x14ac:dyDescent="0.25">
      <c r="A751" s="1" t="s">
        <v>537</v>
      </c>
      <c r="B751" s="1">
        <v>6</v>
      </c>
      <c r="C751" s="1">
        <v>1.5771515E-2</v>
      </c>
      <c r="D751" s="1">
        <v>3.8573940000000001E-2</v>
      </c>
      <c r="E751" s="1">
        <v>7.4398004000000004E-2</v>
      </c>
      <c r="F751" s="1">
        <v>1.8634015429999999</v>
      </c>
      <c r="G751" s="1">
        <v>5.9128247000000002E-2</v>
      </c>
      <c r="H751" s="1">
        <v>0.35505572600000002</v>
      </c>
      <c r="I751" s="1">
        <f t="shared" si="46"/>
        <v>0.26925768687479124</v>
      </c>
      <c r="J751" s="1">
        <v>749</v>
      </c>
      <c r="K751" s="1">
        <f t="shared" si="44"/>
        <v>1.1445599022004892E-2</v>
      </c>
    </row>
    <row r="752" spans="1:11" x14ac:dyDescent="0.25">
      <c r="A752" s="1" t="s">
        <v>497</v>
      </c>
      <c r="B752" s="1">
        <v>12</v>
      </c>
      <c r="C752" s="1">
        <v>0.239621841</v>
      </c>
      <c r="D752" s="1">
        <v>8.0488776999999997E-2</v>
      </c>
      <c r="E752" s="1">
        <v>0.16101823400000001</v>
      </c>
      <c r="F752" s="1">
        <v>1.235441046</v>
      </c>
      <c r="G752" s="1">
        <v>0.25115936799999999</v>
      </c>
      <c r="H752" s="1">
        <v>0.26138508799999999</v>
      </c>
      <c r="I752" s="1">
        <f t="shared" si="46"/>
        <v>0.26937960582665238</v>
      </c>
      <c r="J752" s="1">
        <v>750</v>
      </c>
      <c r="K752" s="1">
        <f t="shared" si="44"/>
        <v>1.1460880195599023E-2</v>
      </c>
    </row>
    <row r="753" spans="1:11" x14ac:dyDescent="0.25">
      <c r="A753" s="1" t="s">
        <v>37</v>
      </c>
      <c r="B753" s="1">
        <v>6</v>
      </c>
      <c r="C753" s="1">
        <v>5.4765696000000003E-2</v>
      </c>
      <c r="D753" s="1">
        <v>7.0744074000000004E-2</v>
      </c>
      <c r="E753" s="1">
        <v>9.9906964000000001E-2</v>
      </c>
      <c r="F753" s="1">
        <v>9.3055997619999999</v>
      </c>
      <c r="G753" s="1">
        <v>0.14486817900000001</v>
      </c>
      <c r="H753" s="1">
        <v>1.6667877609999999</v>
      </c>
      <c r="I753" s="1">
        <f t="shared" si="46"/>
        <v>0.26942221141355444</v>
      </c>
      <c r="J753" s="1">
        <v>751</v>
      </c>
      <c r="K753" s="1">
        <f t="shared" si="44"/>
        <v>1.1476161369193154E-2</v>
      </c>
    </row>
    <row r="754" spans="1:11" x14ac:dyDescent="0.25">
      <c r="A754" s="1" t="s">
        <v>103</v>
      </c>
      <c r="B754" s="1">
        <v>6</v>
      </c>
      <c r="C754" s="3">
        <v>1.0000000000000001E-18</v>
      </c>
      <c r="D754" s="3">
        <v>1.0000000000000001E-18</v>
      </c>
      <c r="E754" s="3">
        <v>1.0000000000000001E-18</v>
      </c>
      <c r="F754" s="3">
        <v>1.19</v>
      </c>
      <c r="G754" s="1">
        <v>0.103213476</v>
      </c>
      <c r="H754" s="1">
        <v>0.10041667899999999</v>
      </c>
      <c r="I754" s="1">
        <f t="shared" si="46"/>
        <v>0.26951923318018878</v>
      </c>
      <c r="J754" s="1">
        <v>752</v>
      </c>
      <c r="K754" s="1">
        <f t="shared" si="44"/>
        <v>1.1491442542787287E-2</v>
      </c>
    </row>
    <row r="755" spans="1:11" x14ac:dyDescent="0.25">
      <c r="A755" s="1" t="s">
        <v>109</v>
      </c>
      <c r="B755" s="1">
        <v>24</v>
      </c>
      <c r="C755" s="1">
        <v>0.37795200000000001</v>
      </c>
      <c r="D755" s="1">
        <v>6.1408998999999999E-2</v>
      </c>
      <c r="E755" s="1">
        <v>2.5612042000000002E-2</v>
      </c>
      <c r="F755" s="1">
        <v>2.6301914999999999E-2</v>
      </c>
      <c r="G755" s="1">
        <v>7.1705359999999999E-3</v>
      </c>
      <c r="H755" s="1">
        <v>4.0638000000000002E-4</v>
      </c>
      <c r="I755" s="1">
        <f t="shared" si="46"/>
        <v>0.26960235578694708</v>
      </c>
      <c r="J755" s="1">
        <v>753</v>
      </c>
      <c r="K755" s="1">
        <f t="shared" si="44"/>
        <v>1.1506723716381419E-2</v>
      </c>
    </row>
    <row r="756" spans="1:11" x14ac:dyDescent="0.25">
      <c r="A756" s="1" t="s">
        <v>538</v>
      </c>
      <c r="B756" s="1">
        <v>6</v>
      </c>
      <c r="C756" s="1">
        <v>0.735051283</v>
      </c>
      <c r="D756" s="1">
        <v>1.0605978549999999</v>
      </c>
      <c r="E756" s="1">
        <v>4.5174382629999998</v>
      </c>
      <c r="F756" s="1">
        <v>55.601394380000002</v>
      </c>
      <c r="G756" s="1">
        <v>1.8999382950000001</v>
      </c>
      <c r="H756" s="1">
        <v>12.18255098</v>
      </c>
      <c r="I756" s="1">
        <f t="shared" si="46"/>
        <v>0.26969536531813287</v>
      </c>
      <c r="J756" s="1">
        <v>754</v>
      </c>
      <c r="K756" s="1">
        <f t="shared" si="44"/>
        <v>1.152200488997555E-2</v>
      </c>
    </row>
    <row r="757" spans="1:11" x14ac:dyDescent="0.25">
      <c r="A757" s="1" t="s">
        <v>417</v>
      </c>
      <c r="B757" s="1">
        <v>6</v>
      </c>
      <c r="C757" s="1">
        <v>0.13977986000000001</v>
      </c>
      <c r="D757" s="1">
        <v>0.32154482400000001</v>
      </c>
      <c r="E757" s="1">
        <v>0.73823482399999996</v>
      </c>
      <c r="F757" s="1">
        <v>29.373132470000002</v>
      </c>
      <c r="G757" s="1">
        <v>0.49918073899999998</v>
      </c>
      <c r="H757" s="1">
        <v>5.5251923529999996</v>
      </c>
      <c r="I757" s="1">
        <f t="shared" si="46"/>
        <v>0.26982992823537222</v>
      </c>
      <c r="J757" s="1">
        <v>755</v>
      </c>
      <c r="K757" s="1">
        <f t="shared" si="44"/>
        <v>1.1537286063569683E-2</v>
      </c>
    </row>
    <row r="758" spans="1:11" x14ac:dyDescent="0.25">
      <c r="A758" s="1" t="s">
        <v>539</v>
      </c>
      <c r="B758" s="1">
        <v>6</v>
      </c>
      <c r="C758" s="3">
        <v>1.0000000000000001E-18</v>
      </c>
      <c r="D758" s="1">
        <v>3.1383363999999997E-2</v>
      </c>
      <c r="E758" s="1">
        <v>0.37269547200000003</v>
      </c>
      <c r="F758" s="1">
        <v>0.59772948599999998</v>
      </c>
      <c r="G758" s="1">
        <v>3.2459051000000003E-2</v>
      </c>
      <c r="H758" s="1">
        <v>1.649059499</v>
      </c>
      <c r="I758" s="1">
        <f t="shared" si="46"/>
        <v>0.26984700060667677</v>
      </c>
      <c r="J758" s="1">
        <v>756</v>
      </c>
      <c r="K758" s="1">
        <f t="shared" si="44"/>
        <v>1.1552567237163816E-2</v>
      </c>
    </row>
    <row r="759" spans="1:11" x14ac:dyDescent="0.25">
      <c r="A759" s="1" t="s">
        <v>208</v>
      </c>
      <c r="B759" s="1">
        <v>24</v>
      </c>
      <c r="C759" s="1">
        <v>0.64788462099999999</v>
      </c>
      <c r="D759" s="1">
        <v>2.6687643E-2</v>
      </c>
      <c r="E759" s="1">
        <v>0.18254562999999999</v>
      </c>
      <c r="F759" s="1">
        <v>3.8373609000000003E-2</v>
      </c>
      <c r="G759" s="1">
        <v>8.5696646000000001E-2</v>
      </c>
      <c r="H759" s="1">
        <v>1.2301385E-2</v>
      </c>
      <c r="I759" s="1">
        <f t="shared" si="46"/>
        <v>0.27002654219460892</v>
      </c>
      <c r="J759" s="1">
        <v>757</v>
      </c>
      <c r="K759" s="1">
        <f t="shared" si="44"/>
        <v>1.1567848410757947E-2</v>
      </c>
    </row>
    <row r="760" spans="1:11" x14ac:dyDescent="0.25">
      <c r="A760" s="1" t="s">
        <v>540</v>
      </c>
      <c r="B760" s="1">
        <v>6</v>
      </c>
      <c r="C760" s="1">
        <v>1.8571245E-2</v>
      </c>
      <c r="D760" s="1">
        <v>3.3544311E-2</v>
      </c>
      <c r="E760" s="1">
        <v>9.8274298999999996E-2</v>
      </c>
      <c r="F760" s="1">
        <v>1.6492870820000001</v>
      </c>
      <c r="G760" s="1">
        <v>4.3047715E-2</v>
      </c>
      <c r="H760" s="1">
        <v>0.34957806400000002</v>
      </c>
      <c r="I760" s="1">
        <f t="shared" si="46"/>
        <v>0.2700396089967747</v>
      </c>
      <c r="J760" s="1">
        <v>758</v>
      </c>
      <c r="K760" s="1">
        <f t="shared" si="44"/>
        <v>1.1583129584352078E-2</v>
      </c>
    </row>
    <row r="761" spans="1:11" x14ac:dyDescent="0.25">
      <c r="A761" s="1" t="s">
        <v>541</v>
      </c>
      <c r="B761" s="1">
        <v>6</v>
      </c>
      <c r="C761" s="1">
        <v>0.23028105099999999</v>
      </c>
      <c r="D761" s="1">
        <v>0.29454203200000001</v>
      </c>
      <c r="E761" s="1">
        <v>1.3361157640000001</v>
      </c>
      <c r="F761" s="1">
        <v>30.41795875</v>
      </c>
      <c r="G761" s="1">
        <v>0.59292776300000005</v>
      </c>
      <c r="H761" s="1">
        <v>6.0499059529999997</v>
      </c>
      <c r="I761" s="1">
        <f t="shared" si="46"/>
        <v>0.27013314872723188</v>
      </c>
      <c r="J761" s="1">
        <v>759</v>
      </c>
      <c r="K761" s="1">
        <f t="shared" si="44"/>
        <v>1.1598410757946211E-2</v>
      </c>
    </row>
    <row r="762" spans="1:11" x14ac:dyDescent="0.25">
      <c r="A762" s="1" t="s">
        <v>346</v>
      </c>
      <c r="B762" s="1">
        <v>48</v>
      </c>
      <c r="C762" s="1">
        <v>9.3028450000000006E-3</v>
      </c>
      <c r="D762" s="1">
        <v>0.110335291</v>
      </c>
      <c r="E762" s="1">
        <v>5.7799094000000002E-2</v>
      </c>
      <c r="G762" s="3">
        <v>1.0000000000000001E-18</v>
      </c>
      <c r="H762" s="1">
        <v>1.5512033999999999E-2</v>
      </c>
      <c r="I762" s="1">
        <f>_xlfn.T.TEST(C762:E762,G762:H762,2,2)</f>
        <v>0.27021475217338115</v>
      </c>
      <c r="J762" s="1">
        <v>760</v>
      </c>
      <c r="K762" s="1">
        <f t="shared" si="44"/>
        <v>1.1613691931540342E-2</v>
      </c>
    </row>
    <row r="763" spans="1:11" x14ac:dyDescent="0.25">
      <c r="A763" s="1" t="s">
        <v>542</v>
      </c>
      <c r="B763" s="1">
        <v>24</v>
      </c>
      <c r="C763" s="3">
        <v>1.0000000000000001E-18</v>
      </c>
      <c r="D763" s="3">
        <v>1.0000000000000001E-18</v>
      </c>
      <c r="E763" s="1">
        <v>3.9969299E-2</v>
      </c>
      <c r="F763" s="1">
        <v>6.000188E-2</v>
      </c>
      <c r="G763" s="1">
        <v>0.36612149300000002</v>
      </c>
      <c r="H763" s="1">
        <v>2.9248547E-2</v>
      </c>
      <c r="I763" s="1">
        <f>_xlfn.T.TEST(C763:E763,F763:H763,2,2)</f>
        <v>0.27040367021525563</v>
      </c>
      <c r="J763" s="1">
        <v>761</v>
      </c>
      <c r="K763" s="1">
        <f t="shared" si="44"/>
        <v>1.1628973105134475E-2</v>
      </c>
    </row>
    <row r="764" spans="1:11" x14ac:dyDescent="0.25">
      <c r="A764" s="1" t="s">
        <v>543</v>
      </c>
      <c r="B764" s="1">
        <v>12</v>
      </c>
      <c r="C764" s="1">
        <v>0.45594186799999997</v>
      </c>
      <c r="D764" s="1">
        <v>5.6606770000000002E-3</v>
      </c>
      <c r="E764" s="1">
        <v>0.67306985200000002</v>
      </c>
      <c r="F764" s="1">
        <v>4.9400039999999996E-3</v>
      </c>
      <c r="G764" s="1">
        <v>0.29162038299999998</v>
      </c>
      <c r="H764" s="3">
        <v>1.0000000000000001E-18</v>
      </c>
      <c r="I764" s="1">
        <f>_xlfn.T.TEST(C764:E764,F764:H764,2,2)</f>
        <v>0.27095149809801528</v>
      </c>
      <c r="J764" s="1">
        <v>762</v>
      </c>
      <c r="K764" s="1">
        <f t="shared" si="44"/>
        <v>1.1644254278728608E-2</v>
      </c>
    </row>
    <row r="765" spans="1:11" x14ac:dyDescent="0.25">
      <c r="A765" s="1" t="s">
        <v>544</v>
      </c>
      <c r="B765" s="1">
        <v>48</v>
      </c>
      <c r="C765" s="1">
        <v>2.0855080000000002E-2</v>
      </c>
      <c r="D765" s="1">
        <v>8.4838935000000004E-2</v>
      </c>
      <c r="E765" s="1">
        <v>9.2938357999999999E-2</v>
      </c>
      <c r="G765" s="1">
        <v>3.4093432999999999E-2</v>
      </c>
      <c r="H765" s="1">
        <v>1.7368905E-2</v>
      </c>
      <c r="I765" s="1">
        <f>_xlfn.T.TEST(C765:E765,G765:H765,2,2)</f>
        <v>0.27111901577536202</v>
      </c>
      <c r="J765" s="1">
        <v>763</v>
      </c>
      <c r="K765" s="1">
        <f t="shared" si="44"/>
        <v>1.165953545232274E-2</v>
      </c>
    </row>
    <row r="766" spans="1:11" x14ac:dyDescent="0.25">
      <c r="A766" s="1" t="s">
        <v>242</v>
      </c>
      <c r="B766" s="1">
        <v>12</v>
      </c>
      <c r="C766" s="1">
        <v>3.486330986</v>
      </c>
      <c r="D766" s="3">
        <v>1.0000000000000001E-18</v>
      </c>
      <c r="E766" s="1">
        <v>0.87312299400000004</v>
      </c>
      <c r="F766" s="1">
        <v>0.29719354399999998</v>
      </c>
      <c r="G766" s="1">
        <v>4.0123872999999997E-2</v>
      </c>
      <c r="H766" s="3">
        <v>1.0000000000000001E-18</v>
      </c>
      <c r="I766" s="1">
        <f>_xlfn.T.TEST(C766:E766,F766:H766,2,2)</f>
        <v>0.27131710250086394</v>
      </c>
      <c r="J766" s="1">
        <v>764</v>
      </c>
      <c r="K766" s="1">
        <f t="shared" si="44"/>
        <v>1.1674816625916871E-2</v>
      </c>
    </row>
    <row r="767" spans="1:11" x14ac:dyDescent="0.25">
      <c r="A767" s="1" t="s">
        <v>545</v>
      </c>
      <c r="B767" s="1">
        <v>6</v>
      </c>
      <c r="C767" s="1">
        <v>5.0416304000000002E-2</v>
      </c>
      <c r="D767" s="1">
        <v>5.7056098999999999E-2</v>
      </c>
      <c r="E767" s="1">
        <v>0.20889049400000001</v>
      </c>
      <c r="F767" s="1">
        <v>1.9929842879999999</v>
      </c>
      <c r="G767" s="1">
        <v>9.6811427000000005E-2</v>
      </c>
      <c r="H767" s="1">
        <v>0.458145633</v>
      </c>
      <c r="I767" s="1">
        <f>_xlfn.T.TEST(C767:E767,F767:H767,2,2)</f>
        <v>0.27143790561596748</v>
      </c>
      <c r="J767" s="1">
        <v>765</v>
      </c>
      <c r="K767" s="1">
        <f t="shared" si="44"/>
        <v>1.1690097799511003E-2</v>
      </c>
    </row>
    <row r="768" spans="1:11" x14ac:dyDescent="0.25">
      <c r="A768" s="1" t="s">
        <v>389</v>
      </c>
      <c r="B768" s="1">
        <v>24</v>
      </c>
      <c r="C768" s="1">
        <v>6.6330330929999999</v>
      </c>
      <c r="D768" s="1">
        <v>0.22107137599999999</v>
      </c>
      <c r="E768" s="1">
        <v>1.082105305</v>
      </c>
      <c r="F768" s="1">
        <v>0.21449794799999999</v>
      </c>
      <c r="G768" s="1">
        <v>9.3069280000000008E-3</v>
      </c>
      <c r="H768" s="1">
        <v>2.5663411000000001E-2</v>
      </c>
      <c r="I768" s="1">
        <f>_xlfn.T.TEST(C768:E768,F768:H768,2,2)</f>
        <v>0.27147871130050188</v>
      </c>
      <c r="J768" s="1">
        <v>766</v>
      </c>
      <c r="K768" s="1">
        <f t="shared" si="44"/>
        <v>1.1705378973105135E-2</v>
      </c>
    </row>
    <row r="769" spans="1:11" x14ac:dyDescent="0.25">
      <c r="A769" s="1" t="s">
        <v>546</v>
      </c>
      <c r="B769" s="1">
        <v>6</v>
      </c>
      <c r="C769" s="1">
        <v>0.18361662200000001</v>
      </c>
      <c r="D769" s="1">
        <v>0.153981274</v>
      </c>
      <c r="E769" s="1">
        <v>0.86895258500000006</v>
      </c>
      <c r="F769" s="1">
        <v>10.77060973</v>
      </c>
      <c r="G769" s="1">
        <v>0.45922365100000001</v>
      </c>
      <c r="H769" s="1">
        <v>2.1963263039999998</v>
      </c>
      <c r="I769" s="1">
        <f>_xlfn.T.TEST(C769:E769,F769:H769,2,2)</f>
        <v>0.27148314369767712</v>
      </c>
      <c r="J769" s="1">
        <v>767</v>
      </c>
      <c r="K769" s="1">
        <f t="shared" si="44"/>
        <v>1.1720660146699266E-2</v>
      </c>
    </row>
    <row r="770" spans="1:11" x14ac:dyDescent="0.25">
      <c r="A770" s="1" t="s">
        <v>522</v>
      </c>
      <c r="B770" s="1">
        <v>48</v>
      </c>
      <c r="C770" s="1">
        <v>2.1325407000000001E-2</v>
      </c>
      <c r="D770" s="1">
        <v>9.5652292999999999E-2</v>
      </c>
      <c r="E770" s="1">
        <v>0.12498277100000001</v>
      </c>
      <c r="G770" s="1">
        <v>4.1332426999999998E-2</v>
      </c>
      <c r="H770" s="1">
        <v>7.8947860000000009E-3</v>
      </c>
      <c r="I770" s="1">
        <f>_xlfn.T.TEST(C770:E770,G770:H770,2,2)</f>
        <v>0.27185923909925602</v>
      </c>
      <c r="J770" s="1">
        <v>768</v>
      </c>
      <c r="K770" s="1">
        <f t="shared" si="44"/>
        <v>1.1735941320293399E-2</v>
      </c>
    </row>
    <row r="771" spans="1:11" x14ac:dyDescent="0.25">
      <c r="A771" s="1" t="s">
        <v>253</v>
      </c>
      <c r="B771" s="1">
        <v>12</v>
      </c>
      <c r="C771" s="1">
        <v>0.183516978</v>
      </c>
      <c r="D771" s="1">
        <v>1.6099288E-2</v>
      </c>
      <c r="E771" s="1">
        <v>0.261092194</v>
      </c>
      <c r="F771" s="1">
        <v>0.555208641</v>
      </c>
      <c r="G771" s="1">
        <v>4.6001695000000002E-2</v>
      </c>
      <c r="H771" s="1">
        <v>1.4437282890000001</v>
      </c>
      <c r="I771" s="1">
        <f>_xlfn.T.TEST(C771:E771,F771:H771,2,2)</f>
        <v>0.27190526505844737</v>
      </c>
      <c r="J771" s="1">
        <v>769</v>
      </c>
      <c r="K771" s="1">
        <f t="shared" si="44"/>
        <v>1.1751222493887532E-2</v>
      </c>
    </row>
    <row r="772" spans="1:11" x14ac:dyDescent="0.25">
      <c r="A772" s="1" t="s">
        <v>141</v>
      </c>
      <c r="B772" s="1">
        <v>48</v>
      </c>
      <c r="C772" s="3">
        <v>0.153</v>
      </c>
      <c r="D772" s="1">
        <v>0.3544699</v>
      </c>
      <c r="E772" s="3">
        <v>7.6499999999999999E-2</v>
      </c>
      <c r="F772" s="3"/>
      <c r="G772" s="3">
        <v>8.8599999999999998E-2</v>
      </c>
      <c r="H772" s="3">
        <v>1.0000000000000001E-18</v>
      </c>
      <c r="I772" s="1">
        <f t="shared" ref="I772:I779" si="47">_xlfn.T.TEST(C772:E772,G772:H772,2,2)</f>
        <v>0.27200374634341201</v>
      </c>
      <c r="J772" s="1">
        <v>770</v>
      </c>
      <c r="K772" s="1">
        <f t="shared" ref="K772:K835" si="48">(J772/3272)*0.05</f>
        <v>1.1766503667481663E-2</v>
      </c>
    </row>
    <row r="773" spans="1:11" x14ac:dyDescent="0.25">
      <c r="A773" s="1" t="s">
        <v>149</v>
      </c>
      <c r="B773" s="1">
        <v>48</v>
      </c>
      <c r="C773" s="3">
        <v>1.0000000000000001E-18</v>
      </c>
      <c r="D773" s="3">
        <v>1.0000000000000001E-18</v>
      </c>
      <c r="E773" s="3">
        <v>1.0000000000000001E-18</v>
      </c>
      <c r="F773" s="3"/>
      <c r="G773" s="3">
        <v>1.0000000000000001E-18</v>
      </c>
      <c r="H773" s="1">
        <v>6.0346365999999999E-2</v>
      </c>
      <c r="I773" s="1">
        <f t="shared" si="47"/>
        <v>0.27222840122441616</v>
      </c>
      <c r="J773" s="1">
        <v>771</v>
      </c>
      <c r="K773" s="1">
        <f t="shared" si="48"/>
        <v>1.1781784841075796E-2</v>
      </c>
    </row>
    <row r="774" spans="1:11" x14ac:dyDescent="0.25">
      <c r="A774" s="1" t="s">
        <v>547</v>
      </c>
      <c r="B774" s="1">
        <v>48</v>
      </c>
      <c r="C774" s="3">
        <v>1.0000000000000001E-18</v>
      </c>
      <c r="D774" s="3">
        <v>1.0000000000000001E-18</v>
      </c>
      <c r="E774" s="3">
        <v>1.0000000000000001E-18</v>
      </c>
      <c r="F774" s="3"/>
      <c r="G774" s="1">
        <v>4.1422191999999997E-2</v>
      </c>
      <c r="H774" s="3">
        <v>1.0000000000000001E-18</v>
      </c>
      <c r="I774" s="1">
        <f t="shared" si="47"/>
        <v>0.27222840122441616</v>
      </c>
      <c r="J774" s="1">
        <v>772</v>
      </c>
      <c r="K774" s="1">
        <f t="shared" si="48"/>
        <v>1.1797066014669927E-2</v>
      </c>
    </row>
    <row r="775" spans="1:11" x14ac:dyDescent="0.25">
      <c r="A775" s="1" t="s">
        <v>334</v>
      </c>
      <c r="B775" s="1">
        <v>48</v>
      </c>
      <c r="C775" s="3">
        <v>1.0000000000000001E-18</v>
      </c>
      <c r="D775" s="3">
        <v>1.0000000000000001E-18</v>
      </c>
      <c r="E775" s="3">
        <v>1.0000000000000001E-18</v>
      </c>
      <c r="F775" s="3"/>
      <c r="G775" s="3">
        <v>1.0000000000000001E-18</v>
      </c>
      <c r="H775" s="1">
        <v>2.133341E-3</v>
      </c>
      <c r="I775" s="1">
        <f t="shared" si="47"/>
        <v>0.27222840122441616</v>
      </c>
      <c r="J775" s="1">
        <v>773</v>
      </c>
      <c r="K775" s="1">
        <f t="shared" si="48"/>
        <v>1.181234718826406E-2</v>
      </c>
    </row>
    <row r="776" spans="1:11" x14ac:dyDescent="0.25">
      <c r="A776" s="1" t="s">
        <v>548</v>
      </c>
      <c r="B776" s="1">
        <v>48</v>
      </c>
      <c r="C776" s="3">
        <v>1.0000000000000001E-18</v>
      </c>
      <c r="D776" s="3">
        <v>1.0000000000000001E-18</v>
      </c>
      <c r="E776" s="3">
        <v>1.0000000000000001E-18</v>
      </c>
      <c r="F776" s="3"/>
      <c r="G776" s="1">
        <v>7.6329470000000002E-3</v>
      </c>
      <c r="H776" s="3">
        <v>1.0000000000000001E-18</v>
      </c>
      <c r="I776" s="1">
        <f t="shared" si="47"/>
        <v>0.27222840122441616</v>
      </c>
      <c r="J776" s="1">
        <v>774</v>
      </c>
      <c r="K776" s="1">
        <f t="shared" si="48"/>
        <v>1.1827628361858191E-2</v>
      </c>
    </row>
    <row r="777" spans="1:11" x14ac:dyDescent="0.25">
      <c r="A777" s="1" t="s">
        <v>549</v>
      </c>
      <c r="B777" s="1">
        <v>48</v>
      </c>
      <c r="C777" s="3">
        <v>1.0000000000000001E-18</v>
      </c>
      <c r="D777" s="3">
        <v>1.0000000000000001E-18</v>
      </c>
      <c r="E777" s="3">
        <v>1.0000000000000001E-18</v>
      </c>
      <c r="F777" s="3"/>
      <c r="G777" s="3">
        <v>1.0000000000000001E-18</v>
      </c>
      <c r="H777" s="1">
        <v>2.5041783000000001E-2</v>
      </c>
      <c r="I777" s="1">
        <f t="shared" si="47"/>
        <v>0.27222840122441616</v>
      </c>
      <c r="J777" s="1">
        <v>775</v>
      </c>
      <c r="K777" s="1">
        <f t="shared" si="48"/>
        <v>1.1842909535452324E-2</v>
      </c>
    </row>
    <row r="778" spans="1:11" x14ac:dyDescent="0.25">
      <c r="A778" s="1" t="s">
        <v>550</v>
      </c>
      <c r="B778" s="1">
        <v>48</v>
      </c>
      <c r="C778" s="3">
        <v>1.0000000000000001E-18</v>
      </c>
      <c r="D778" s="3">
        <v>1.0000000000000001E-18</v>
      </c>
      <c r="E778" s="3">
        <v>1.0000000000000001E-18</v>
      </c>
      <c r="F778" s="3"/>
      <c r="G778" s="3">
        <v>1.0000000000000001E-18</v>
      </c>
      <c r="H778" s="1">
        <v>0.29342666000000001</v>
      </c>
      <c r="I778" s="1">
        <f t="shared" si="47"/>
        <v>0.27222840122441616</v>
      </c>
      <c r="J778" s="1">
        <v>776</v>
      </c>
      <c r="K778" s="1">
        <f t="shared" si="48"/>
        <v>1.1858190709046456E-2</v>
      </c>
    </row>
    <row r="779" spans="1:11" x14ac:dyDescent="0.25">
      <c r="A779" s="1" t="s">
        <v>551</v>
      </c>
      <c r="B779" s="1">
        <v>48</v>
      </c>
      <c r="C779" s="3">
        <v>1.0000000000000001E-18</v>
      </c>
      <c r="D779" s="3">
        <v>1.0000000000000001E-18</v>
      </c>
      <c r="E779" s="3">
        <v>1.0000000000000001E-18</v>
      </c>
      <c r="F779" s="3"/>
      <c r="G779" s="3">
        <v>1.0000000000000001E-18</v>
      </c>
      <c r="H779" s="1">
        <v>2.3740580000000001E-3</v>
      </c>
      <c r="I779" s="1">
        <f t="shared" si="47"/>
        <v>0.27222840122441622</v>
      </c>
      <c r="J779" s="1">
        <v>777</v>
      </c>
      <c r="K779" s="1">
        <f t="shared" si="48"/>
        <v>1.1873471882640587E-2</v>
      </c>
    </row>
    <row r="780" spans="1:11" x14ac:dyDescent="0.25">
      <c r="A780" s="1" t="s">
        <v>552</v>
      </c>
      <c r="B780" s="1">
        <v>6</v>
      </c>
      <c r="C780" s="1">
        <v>2.5998647E-2</v>
      </c>
      <c r="D780" s="1">
        <v>3.5877376000000002E-2</v>
      </c>
      <c r="E780" s="1">
        <v>0.16001955100000001</v>
      </c>
      <c r="F780" s="1">
        <v>1.1746081399999999</v>
      </c>
      <c r="G780" s="1">
        <v>0.13202826400000001</v>
      </c>
      <c r="H780" s="1">
        <v>0.20705379400000001</v>
      </c>
      <c r="I780" s="1">
        <f t="shared" ref="I780:I792" si="49">_xlfn.T.TEST(C780:E780,F780:H780,2,2)</f>
        <v>0.27224394830522541</v>
      </c>
      <c r="J780" s="1">
        <v>778</v>
      </c>
      <c r="K780" s="1">
        <f t="shared" si="48"/>
        <v>1.188875305623472E-2</v>
      </c>
    </row>
    <row r="781" spans="1:11" x14ac:dyDescent="0.25">
      <c r="A781" s="1" t="s">
        <v>358</v>
      </c>
      <c r="B781" s="1">
        <v>12</v>
      </c>
      <c r="C781" s="3">
        <v>1.0000000000000001E-18</v>
      </c>
      <c r="D781" s="1">
        <v>4.735932E-3</v>
      </c>
      <c r="E781" s="3">
        <v>1.0000000000000001E-18</v>
      </c>
      <c r="F781" s="1">
        <v>1.5111878E-2</v>
      </c>
      <c r="G781" s="3">
        <v>1.0000000000000001E-18</v>
      </c>
      <c r="H781" s="1">
        <v>6.5811208999999996E-2</v>
      </c>
      <c r="I781" s="1">
        <f t="shared" si="49"/>
        <v>0.27228775069955169</v>
      </c>
      <c r="J781" s="1">
        <v>779</v>
      </c>
      <c r="K781" s="1">
        <f t="shared" si="48"/>
        <v>1.1904034229828851E-2</v>
      </c>
    </row>
    <row r="782" spans="1:11" x14ac:dyDescent="0.25">
      <c r="A782" s="1" t="s">
        <v>166</v>
      </c>
      <c r="B782" s="1">
        <v>6</v>
      </c>
      <c r="C782" s="1">
        <v>1.627938823</v>
      </c>
      <c r="D782" s="1">
        <v>0.59596879400000002</v>
      </c>
      <c r="E782" s="1">
        <v>3.2409521830000001</v>
      </c>
      <c r="F782" s="1">
        <v>40.870162540000003</v>
      </c>
      <c r="G782" s="1">
        <v>2.6585824379999998</v>
      </c>
      <c r="H782" s="1">
        <v>7.7207441389999998</v>
      </c>
      <c r="I782" s="1">
        <f t="shared" si="49"/>
        <v>0.27261834037345334</v>
      </c>
      <c r="J782" s="1">
        <v>780</v>
      </c>
      <c r="K782" s="1">
        <f t="shared" si="48"/>
        <v>1.1919315403422982E-2</v>
      </c>
    </row>
    <row r="783" spans="1:11" x14ac:dyDescent="0.25">
      <c r="A783" s="1" t="s">
        <v>231</v>
      </c>
      <c r="B783" s="1">
        <v>6</v>
      </c>
      <c r="C783" s="1">
        <v>0.47602040400000001</v>
      </c>
      <c r="D783" s="1">
        <v>1.1150340750000001</v>
      </c>
      <c r="E783" s="1">
        <v>2.3898648800000002</v>
      </c>
      <c r="F783" s="1">
        <v>7.9370557169999998</v>
      </c>
      <c r="G783" s="1">
        <v>6.2219695230000003</v>
      </c>
      <c r="H783" s="1">
        <v>70.605915899999999</v>
      </c>
      <c r="I783" s="1">
        <f t="shared" si="49"/>
        <v>0.2726575916955461</v>
      </c>
      <c r="J783" s="1">
        <v>781</v>
      </c>
      <c r="K783" s="1">
        <f t="shared" si="48"/>
        <v>1.1934596577017115E-2</v>
      </c>
    </row>
    <row r="784" spans="1:11" x14ac:dyDescent="0.25">
      <c r="A784" s="1" t="s">
        <v>553</v>
      </c>
      <c r="B784" s="1">
        <v>6</v>
      </c>
      <c r="C784" s="1">
        <v>7.5297861999999993E-2</v>
      </c>
      <c r="D784" s="1">
        <v>5.3657361000000001E-2</v>
      </c>
      <c r="E784" s="1">
        <v>1.8400719999999999E-2</v>
      </c>
      <c r="F784" s="1">
        <v>0.295268525</v>
      </c>
      <c r="G784" s="1">
        <v>2.9569623999999999E-2</v>
      </c>
      <c r="H784" s="1">
        <v>0.12534183099999999</v>
      </c>
      <c r="I784" s="1">
        <f t="shared" si="49"/>
        <v>0.27272133416780786</v>
      </c>
      <c r="J784" s="1">
        <v>782</v>
      </c>
      <c r="K784" s="1">
        <f t="shared" si="48"/>
        <v>1.1949877750611248E-2</v>
      </c>
    </row>
    <row r="785" spans="1:11" x14ac:dyDescent="0.25">
      <c r="A785" s="1" t="s">
        <v>458</v>
      </c>
      <c r="B785" s="1">
        <v>6</v>
      </c>
      <c r="C785" s="1">
        <v>0.50221508000000004</v>
      </c>
      <c r="D785" s="1">
        <v>0.365063625</v>
      </c>
      <c r="E785" s="1">
        <v>1.217611864</v>
      </c>
      <c r="F785" s="1">
        <v>15.708579500000001</v>
      </c>
      <c r="G785" s="1">
        <v>0.67456269099999999</v>
      </c>
      <c r="H785" s="1">
        <v>3.3646810020000002</v>
      </c>
      <c r="I785" s="1">
        <f t="shared" si="49"/>
        <v>0.27295284525527558</v>
      </c>
      <c r="J785" s="1">
        <v>783</v>
      </c>
      <c r="K785" s="1">
        <f t="shared" si="48"/>
        <v>1.1965158924205381E-2</v>
      </c>
    </row>
    <row r="786" spans="1:11" x14ac:dyDescent="0.25">
      <c r="A786" s="1" t="s">
        <v>554</v>
      </c>
      <c r="B786" s="1">
        <v>6</v>
      </c>
      <c r="C786" s="1">
        <v>5.9776823E-2</v>
      </c>
      <c r="D786" s="1">
        <v>4.3674918E-2</v>
      </c>
      <c r="E786" s="1">
        <v>0.29817747900000002</v>
      </c>
      <c r="F786" s="1">
        <v>0.75330894800000003</v>
      </c>
      <c r="G786" s="1">
        <v>0.10373001799999999</v>
      </c>
      <c r="H786" s="1">
        <v>0.33388193399999999</v>
      </c>
      <c r="I786" s="1">
        <f t="shared" si="49"/>
        <v>0.27299081675734321</v>
      </c>
      <c r="J786" s="1">
        <v>784</v>
      </c>
      <c r="K786" s="1">
        <f t="shared" si="48"/>
        <v>1.1980440097799512E-2</v>
      </c>
    </row>
    <row r="787" spans="1:11" x14ac:dyDescent="0.25">
      <c r="A787" s="1" t="s">
        <v>555</v>
      </c>
      <c r="B787" s="1">
        <v>6</v>
      </c>
      <c r="C787" s="1">
        <v>4.005003E-2</v>
      </c>
      <c r="D787" s="1">
        <v>0.116531792</v>
      </c>
      <c r="E787" s="1">
        <v>0.176197413</v>
      </c>
      <c r="F787" s="1">
        <v>1.5498020640000001</v>
      </c>
      <c r="G787" s="1">
        <v>0.32190456000000001</v>
      </c>
      <c r="H787" s="1">
        <v>0.147517804</v>
      </c>
      <c r="I787" s="1">
        <f t="shared" si="49"/>
        <v>0.27327127815032909</v>
      </c>
      <c r="J787" s="1">
        <v>785</v>
      </c>
      <c r="K787" s="1">
        <f t="shared" si="48"/>
        <v>1.1995721271393645E-2</v>
      </c>
    </row>
    <row r="788" spans="1:11" x14ac:dyDescent="0.25">
      <c r="A788" s="1" t="s">
        <v>463</v>
      </c>
      <c r="B788" s="1">
        <v>12</v>
      </c>
      <c r="C788" s="1">
        <v>1.2079911E-2</v>
      </c>
      <c r="D788" s="1">
        <v>2.8760449999999998E-3</v>
      </c>
      <c r="E788" s="3">
        <v>1.0000000000000001E-18</v>
      </c>
      <c r="F788" s="1">
        <v>4.0363782000000001E-2</v>
      </c>
      <c r="G788" s="1">
        <v>2.1214179999999999E-2</v>
      </c>
      <c r="H788" s="1">
        <v>0.31586633200000003</v>
      </c>
      <c r="I788" s="1">
        <f t="shared" si="49"/>
        <v>0.27342832405094691</v>
      </c>
      <c r="J788" s="1">
        <v>786</v>
      </c>
      <c r="K788" s="1">
        <f t="shared" si="48"/>
        <v>1.2011002444987776E-2</v>
      </c>
    </row>
    <row r="789" spans="1:11" x14ac:dyDescent="0.25">
      <c r="A789" s="1" t="s">
        <v>556</v>
      </c>
      <c r="B789" s="1">
        <v>6</v>
      </c>
      <c r="C789" s="1">
        <v>5.1096291000000002E-2</v>
      </c>
      <c r="D789" s="1">
        <v>0.21951952199999999</v>
      </c>
      <c r="E789" s="3">
        <v>1.0000000000000001E-18</v>
      </c>
      <c r="F789" s="1">
        <v>4.9327443310000003</v>
      </c>
      <c r="G789" s="1">
        <v>4.9746354999999999E-2</v>
      </c>
      <c r="H789" s="1">
        <v>0.98694590199999999</v>
      </c>
      <c r="I789" s="1">
        <f t="shared" si="49"/>
        <v>0.27343953627623974</v>
      </c>
      <c r="J789" s="1">
        <v>787</v>
      </c>
      <c r="K789" s="1">
        <f t="shared" si="48"/>
        <v>1.2026283618581907E-2</v>
      </c>
    </row>
    <row r="790" spans="1:11" x14ac:dyDescent="0.25">
      <c r="A790" s="1" t="s">
        <v>350</v>
      </c>
      <c r="B790" s="1">
        <v>12</v>
      </c>
      <c r="C790" s="3">
        <v>3.3799999999999997E-2</v>
      </c>
      <c r="D790" s="1">
        <v>6.4295425000000003E-2</v>
      </c>
      <c r="E790" s="3">
        <v>0.73299999999999998</v>
      </c>
      <c r="F790" s="3">
        <v>0.34599999999999997</v>
      </c>
      <c r="G790" s="1">
        <v>0.73231075300000004</v>
      </c>
      <c r="H790" s="1">
        <v>2.9055335310000001</v>
      </c>
      <c r="I790" s="1">
        <f t="shared" si="49"/>
        <v>0.27351331949784813</v>
      </c>
      <c r="J790" s="1">
        <v>788</v>
      </c>
      <c r="K790" s="1">
        <f t="shared" si="48"/>
        <v>1.2041564792176039E-2</v>
      </c>
    </row>
    <row r="791" spans="1:11" x14ac:dyDescent="0.25">
      <c r="A791" s="1" t="s">
        <v>557</v>
      </c>
      <c r="B791" s="1">
        <v>12</v>
      </c>
      <c r="C791" s="1">
        <v>2.3116142999999999E-2</v>
      </c>
      <c r="D791" s="3">
        <v>1.0000000000000001E-18</v>
      </c>
      <c r="E791" s="1">
        <v>0.40696557999999999</v>
      </c>
      <c r="F791" s="1">
        <v>0.32369547599999998</v>
      </c>
      <c r="G791" s="1">
        <v>0.20953960699999999</v>
      </c>
      <c r="H791" s="1">
        <v>1.2668539670000001</v>
      </c>
      <c r="I791" s="1">
        <f t="shared" si="49"/>
        <v>0.27351425539690616</v>
      </c>
      <c r="J791" s="1">
        <v>789</v>
      </c>
      <c r="K791" s="1">
        <f t="shared" si="48"/>
        <v>1.2056845965770172E-2</v>
      </c>
    </row>
    <row r="792" spans="1:11" x14ac:dyDescent="0.25">
      <c r="A792" s="1" t="s">
        <v>558</v>
      </c>
      <c r="B792" s="1">
        <v>12</v>
      </c>
      <c r="C792" s="1">
        <v>2.3116142999999999E-2</v>
      </c>
      <c r="D792" s="3">
        <v>1.0000000000000001E-18</v>
      </c>
      <c r="E792" s="1">
        <v>0.40696557999999999</v>
      </c>
      <c r="F792" s="1">
        <v>0.32369547599999998</v>
      </c>
      <c r="G792" s="1">
        <v>0.20953960699999999</v>
      </c>
      <c r="H792" s="1">
        <v>1.2668539670000001</v>
      </c>
      <c r="I792" s="1">
        <f t="shared" si="49"/>
        <v>0.27351425539690616</v>
      </c>
      <c r="J792" s="1">
        <v>790</v>
      </c>
      <c r="K792" s="1">
        <f t="shared" si="48"/>
        <v>1.2072127139364303E-2</v>
      </c>
    </row>
    <row r="793" spans="1:11" x14ac:dyDescent="0.25">
      <c r="A793" s="1" t="s">
        <v>79</v>
      </c>
      <c r="B793" s="1">
        <v>48</v>
      </c>
      <c r="C793" s="1">
        <v>0.140760574</v>
      </c>
      <c r="D793" s="1">
        <v>1.20043648</v>
      </c>
      <c r="E793" s="1">
        <v>0.42463821000000002</v>
      </c>
      <c r="G793" s="1">
        <v>7.6107877000000004E-2</v>
      </c>
      <c r="H793" s="1">
        <v>6.184307E-3</v>
      </c>
      <c r="I793" s="1">
        <f>_xlfn.T.TEST(C793:E793,G793:H793,2,2)</f>
        <v>0.27376459509367868</v>
      </c>
      <c r="J793" s="1">
        <v>791</v>
      </c>
      <c r="K793" s="1">
        <f t="shared" si="48"/>
        <v>1.2087408312958436E-2</v>
      </c>
    </row>
    <row r="794" spans="1:11" x14ac:dyDescent="0.25">
      <c r="A794" s="1" t="s">
        <v>559</v>
      </c>
      <c r="B794" s="1">
        <v>48</v>
      </c>
      <c r="C794" s="1">
        <v>5.1130742E-2</v>
      </c>
      <c r="D794" s="1">
        <v>0.16224524600000001</v>
      </c>
      <c r="E794" s="1">
        <v>0.21874481700000001</v>
      </c>
      <c r="G794" s="1">
        <v>9.0359714999999993E-2</v>
      </c>
      <c r="H794" s="1">
        <v>9.9087159999999997E-3</v>
      </c>
      <c r="I794" s="1">
        <f>_xlfn.T.TEST(C794:E794,G794:H794,2,2)</f>
        <v>0.27379482486787765</v>
      </c>
      <c r="J794" s="1">
        <v>792</v>
      </c>
      <c r="K794" s="1">
        <f t="shared" si="48"/>
        <v>1.2102689486552569E-2</v>
      </c>
    </row>
    <row r="795" spans="1:11" x14ac:dyDescent="0.25">
      <c r="A795" s="1" t="s">
        <v>560</v>
      </c>
      <c r="B795" s="1">
        <v>12</v>
      </c>
      <c r="C795" s="1">
        <v>3.4479595000000002E-2</v>
      </c>
      <c r="D795" s="1">
        <v>4.2884774000000001E-2</v>
      </c>
      <c r="E795" s="1">
        <v>1.135037713</v>
      </c>
      <c r="F795" s="1">
        <v>0.57867128400000001</v>
      </c>
      <c r="G795" s="1">
        <v>0.874616638</v>
      </c>
      <c r="H795" s="1">
        <v>3.1798271580000002</v>
      </c>
      <c r="I795" s="1">
        <f>_xlfn.T.TEST(C795:E795,F795:H795,2,2)</f>
        <v>0.27380765619885106</v>
      </c>
      <c r="J795" s="1">
        <v>793</v>
      </c>
      <c r="K795" s="1">
        <f t="shared" si="48"/>
        <v>1.21179706601467E-2</v>
      </c>
    </row>
    <row r="796" spans="1:11" x14ac:dyDescent="0.25">
      <c r="A796" s="1" t="s">
        <v>3</v>
      </c>
      <c r="B796" s="1">
        <v>6</v>
      </c>
      <c r="C796" s="3">
        <v>1.0000000000000001E-18</v>
      </c>
      <c r="D796" s="1">
        <v>0.103440248</v>
      </c>
      <c r="E796" s="3">
        <v>1.0000000000000001E-18</v>
      </c>
      <c r="F796" s="1">
        <v>24.15964902</v>
      </c>
      <c r="G796" s="1">
        <v>0.70360081699999999</v>
      </c>
      <c r="H796" s="1">
        <v>3.4079675460000001</v>
      </c>
      <c r="I796" s="1">
        <f>_xlfn.T.TEST(C796:E796,F796:H796,2,2)</f>
        <v>0.27382773458461568</v>
      </c>
      <c r="J796" s="1">
        <v>794</v>
      </c>
      <c r="K796" s="1">
        <f t="shared" si="48"/>
        <v>1.2133251833740831E-2</v>
      </c>
    </row>
    <row r="797" spans="1:11" x14ac:dyDescent="0.25">
      <c r="A797" s="1" t="s">
        <v>186</v>
      </c>
      <c r="B797" s="1">
        <v>48</v>
      </c>
      <c r="C797" s="1">
        <v>0.13135743699999999</v>
      </c>
      <c r="D797" s="1">
        <v>1.0363919610000001</v>
      </c>
      <c r="E797" s="1">
        <v>1.007326749</v>
      </c>
      <c r="G797" s="1">
        <v>0.178268494</v>
      </c>
      <c r="H797" s="1">
        <v>0.24523977499999999</v>
      </c>
      <c r="I797" s="1">
        <f>_xlfn.T.TEST(C797:E797,G797:H797,2,2)</f>
        <v>0.27384383420822012</v>
      </c>
      <c r="J797" s="1">
        <v>795</v>
      </c>
      <c r="K797" s="1">
        <f t="shared" si="48"/>
        <v>1.2148533007334964E-2</v>
      </c>
    </row>
    <row r="798" spans="1:11" x14ac:dyDescent="0.25">
      <c r="A798" s="1" t="s">
        <v>105</v>
      </c>
      <c r="B798" s="1">
        <v>12</v>
      </c>
      <c r="C798" s="1">
        <v>3.4829956000000002E-2</v>
      </c>
      <c r="D798" s="1">
        <v>2.5584276E-2</v>
      </c>
      <c r="E798" s="1">
        <v>0.25388437600000002</v>
      </c>
      <c r="F798" s="1">
        <v>2.845228E-2</v>
      </c>
      <c r="G798" s="3">
        <v>1.0000000000000001E-18</v>
      </c>
      <c r="H798" s="3">
        <v>1.0000000000000001E-18</v>
      </c>
      <c r="I798" s="1">
        <f>_xlfn.T.TEST(C798:E798,F798:H798,2,2)</f>
        <v>0.27392530343932997</v>
      </c>
      <c r="J798" s="1">
        <v>796</v>
      </c>
      <c r="K798" s="1">
        <f t="shared" si="48"/>
        <v>1.2163814180929097E-2</v>
      </c>
    </row>
    <row r="799" spans="1:11" x14ac:dyDescent="0.25">
      <c r="A799" s="1" t="s">
        <v>561</v>
      </c>
      <c r="B799" s="1">
        <v>6</v>
      </c>
      <c r="C799" s="1">
        <v>7.3676959E-2</v>
      </c>
      <c r="D799" s="1">
        <v>5.1963814999999997E-2</v>
      </c>
      <c r="E799" s="3">
        <v>2.6100000000000002E-2</v>
      </c>
      <c r="F799" s="1">
        <v>4.3017898030000001</v>
      </c>
      <c r="G799" s="3">
        <v>0.18099999999999999</v>
      </c>
      <c r="H799" s="1">
        <v>0.62783156900000003</v>
      </c>
      <c r="I799" s="1">
        <f>_xlfn.T.TEST(C799:E799,F799:H799,2,2)</f>
        <v>0.2742025235187141</v>
      </c>
      <c r="J799" s="1">
        <v>797</v>
      </c>
      <c r="K799" s="1">
        <f t="shared" si="48"/>
        <v>1.2179095354523228E-2</v>
      </c>
    </row>
    <row r="800" spans="1:11" x14ac:dyDescent="0.25">
      <c r="A800" s="1" t="s">
        <v>562</v>
      </c>
      <c r="B800" s="1">
        <v>48</v>
      </c>
      <c r="C800" s="1">
        <v>0.83205783200000005</v>
      </c>
      <c r="D800" s="1">
        <v>11.910968410000001</v>
      </c>
      <c r="E800" s="1">
        <v>11.737215839999999</v>
      </c>
      <c r="G800" s="1">
        <v>2.7336182510000002</v>
      </c>
      <c r="H800" s="1">
        <v>0.82135754599999999</v>
      </c>
      <c r="I800" s="1">
        <f>_xlfn.T.TEST(C800:E800,G800:H800,2,2)</f>
        <v>0.27439049142731864</v>
      </c>
      <c r="J800" s="1">
        <v>798</v>
      </c>
      <c r="K800" s="1">
        <f t="shared" si="48"/>
        <v>1.219437652811736E-2</v>
      </c>
    </row>
    <row r="801" spans="1:11" x14ac:dyDescent="0.25">
      <c r="A801" s="1" t="s">
        <v>563</v>
      </c>
      <c r="B801" s="1">
        <v>6</v>
      </c>
      <c r="C801" s="1">
        <v>0.225411639</v>
      </c>
      <c r="D801" s="1">
        <v>0.38243319999999997</v>
      </c>
      <c r="E801" s="1">
        <v>0.25855574199999998</v>
      </c>
      <c r="F801" s="1">
        <v>15.73383598</v>
      </c>
      <c r="G801" s="1">
        <v>0.24077235699999999</v>
      </c>
      <c r="H801" s="1">
        <v>3.0030449300000002</v>
      </c>
      <c r="I801" s="1">
        <f>_xlfn.T.TEST(C801:E801,F801:H801,2,2)</f>
        <v>0.27445561578057687</v>
      </c>
      <c r="J801" s="1">
        <v>799</v>
      </c>
      <c r="K801" s="1">
        <f t="shared" si="48"/>
        <v>1.2209657701711493E-2</v>
      </c>
    </row>
    <row r="802" spans="1:11" x14ac:dyDescent="0.25">
      <c r="A802" s="1" t="s">
        <v>564</v>
      </c>
      <c r="B802" s="1">
        <v>6</v>
      </c>
      <c r="C802" s="1">
        <v>1.9856833000000001E-2</v>
      </c>
      <c r="D802" s="1">
        <v>0.30327580500000001</v>
      </c>
      <c r="E802" s="1">
        <v>1.3096939299999999</v>
      </c>
      <c r="F802" s="1">
        <v>12.24275723</v>
      </c>
      <c r="G802" s="1">
        <v>0.43661349100000002</v>
      </c>
      <c r="H802" s="1">
        <v>2.7421580319999999</v>
      </c>
      <c r="I802" s="1">
        <f>_xlfn.T.TEST(C802:E802,F802:H802,2,2)</f>
        <v>0.2746269272095912</v>
      </c>
      <c r="J802" s="1">
        <v>800</v>
      </c>
      <c r="K802" s="1">
        <f t="shared" si="48"/>
        <v>1.2224938875305624E-2</v>
      </c>
    </row>
    <row r="803" spans="1:11" x14ac:dyDescent="0.25">
      <c r="A803" s="1" t="s">
        <v>516</v>
      </c>
      <c r="B803" s="1">
        <v>24</v>
      </c>
      <c r="C803" s="1">
        <v>3.3713985019999999</v>
      </c>
      <c r="D803" s="3">
        <v>1.0000000000000001E-18</v>
      </c>
      <c r="E803" s="1">
        <v>0.67018492200000002</v>
      </c>
      <c r="F803" s="3">
        <v>9.9099999999999994E-2</v>
      </c>
      <c r="G803" s="3">
        <v>1.0000000000000001E-18</v>
      </c>
      <c r="H803" s="1">
        <v>3.6163705999999997E-2</v>
      </c>
      <c r="I803" s="1">
        <f>_xlfn.T.TEST(C803:E803,F803:H803,2,2)</f>
        <v>0.27514383675291693</v>
      </c>
      <c r="J803" s="1">
        <v>801</v>
      </c>
      <c r="K803" s="1">
        <f t="shared" si="48"/>
        <v>1.2240220048899755E-2</v>
      </c>
    </row>
    <row r="804" spans="1:11" x14ac:dyDescent="0.25">
      <c r="A804" s="1" t="s">
        <v>106</v>
      </c>
      <c r="B804" s="1">
        <v>6</v>
      </c>
      <c r="C804" s="1">
        <v>1.083222433</v>
      </c>
      <c r="D804" s="1">
        <v>0.54121042600000002</v>
      </c>
      <c r="E804" s="1">
        <v>6.0256039110000001</v>
      </c>
      <c r="F804" s="1">
        <v>75.692047430000002</v>
      </c>
      <c r="G804" s="1">
        <v>0.69359648399999996</v>
      </c>
      <c r="H804" s="1">
        <v>17.578083100000001</v>
      </c>
      <c r="I804" s="1">
        <f>_xlfn.T.TEST(C804:E804,F804:H804,2,2)</f>
        <v>0.27521979191191853</v>
      </c>
      <c r="J804" s="1">
        <v>802</v>
      </c>
      <c r="K804" s="1">
        <f t="shared" si="48"/>
        <v>1.2255501222493888E-2</v>
      </c>
    </row>
    <row r="805" spans="1:11" x14ac:dyDescent="0.25">
      <c r="A805" s="1" t="s">
        <v>206</v>
      </c>
      <c r="B805" s="1">
        <v>48</v>
      </c>
      <c r="C805" s="1">
        <v>1.0477119E-2</v>
      </c>
      <c r="D805" s="1">
        <v>1.8519423E-2</v>
      </c>
      <c r="E805" s="1">
        <v>1.2304498000000001E-2</v>
      </c>
      <c r="G805" s="1">
        <v>4.4611831999999997E-2</v>
      </c>
      <c r="H805" s="1">
        <v>1.4218333999999999E-2</v>
      </c>
      <c r="I805" s="1">
        <f>_xlfn.T.TEST(C805:E805,G805:H805,2,2)</f>
        <v>0.27524165046546728</v>
      </c>
      <c r="J805" s="1">
        <v>803</v>
      </c>
      <c r="K805" s="1">
        <f t="shared" si="48"/>
        <v>1.2270782396088021E-2</v>
      </c>
    </row>
    <row r="806" spans="1:11" x14ac:dyDescent="0.25">
      <c r="A806" s="1" t="s">
        <v>565</v>
      </c>
      <c r="B806" s="1">
        <v>6</v>
      </c>
      <c r="C806" s="1">
        <v>6.4109606E-2</v>
      </c>
      <c r="D806" s="1">
        <v>9.0499323000000007E-2</v>
      </c>
      <c r="E806" s="1">
        <v>0.160305532</v>
      </c>
      <c r="F806" s="1">
        <v>2.8409920479999999</v>
      </c>
      <c r="G806" s="1">
        <v>9.3117502000000005E-2</v>
      </c>
      <c r="H806" s="1">
        <v>0.58649016200000004</v>
      </c>
      <c r="I806" s="1">
        <f t="shared" ref="I806:I812" si="50">_xlfn.T.TEST(C806:E806,F806:H806,2,2)</f>
        <v>0.275312977713012</v>
      </c>
      <c r="J806" s="1">
        <v>804</v>
      </c>
      <c r="K806" s="1">
        <f t="shared" si="48"/>
        <v>1.2286063569682152E-2</v>
      </c>
    </row>
    <row r="807" spans="1:11" x14ac:dyDescent="0.25">
      <c r="A807" s="1" t="s">
        <v>566</v>
      </c>
      <c r="B807" s="1">
        <v>6</v>
      </c>
      <c r="C807" s="3">
        <v>1.0000000000000001E-18</v>
      </c>
      <c r="D807" s="3">
        <v>1.0000000000000001E-18</v>
      </c>
      <c r="E807" s="1">
        <v>0.223241843</v>
      </c>
      <c r="F807" s="1">
        <v>1.2290650329999999</v>
      </c>
      <c r="G807" s="3">
        <v>1.0000000000000001E-18</v>
      </c>
      <c r="H807" s="1">
        <v>0.39468313599999999</v>
      </c>
      <c r="I807" s="1">
        <f t="shared" si="50"/>
        <v>0.27544862892401939</v>
      </c>
      <c r="J807" s="1">
        <v>805</v>
      </c>
      <c r="K807" s="1">
        <f t="shared" si="48"/>
        <v>1.2301344743276285E-2</v>
      </c>
    </row>
    <row r="808" spans="1:11" x14ac:dyDescent="0.25">
      <c r="A808" s="1" t="s">
        <v>567</v>
      </c>
      <c r="B808" s="1">
        <v>6</v>
      </c>
      <c r="C808" s="1">
        <v>0.48629018499999999</v>
      </c>
      <c r="D808" s="1">
        <v>0.35148931999999999</v>
      </c>
      <c r="E808" s="1">
        <v>0.58970722900000005</v>
      </c>
      <c r="F808" s="1">
        <v>34.248804210000003</v>
      </c>
      <c r="G808" s="1">
        <v>1.2416342090000001</v>
      </c>
      <c r="H808" s="1">
        <v>5.2815921450000003</v>
      </c>
      <c r="I808" s="1">
        <f t="shared" si="50"/>
        <v>0.27563027708367038</v>
      </c>
      <c r="J808" s="1">
        <v>806</v>
      </c>
      <c r="K808" s="1">
        <f t="shared" si="48"/>
        <v>1.2316625916870418E-2</v>
      </c>
    </row>
    <row r="809" spans="1:11" x14ac:dyDescent="0.25">
      <c r="A809" s="1" t="s">
        <v>559</v>
      </c>
      <c r="B809" s="1">
        <v>24</v>
      </c>
      <c r="C809" s="1">
        <v>2.3159693020000001</v>
      </c>
      <c r="D809" s="1">
        <v>3.1123776999999998E-2</v>
      </c>
      <c r="E809" s="1">
        <v>0.66729885200000005</v>
      </c>
      <c r="F809" s="1">
        <v>0.303560936</v>
      </c>
      <c r="G809" s="1">
        <v>3.9224393000000003E-2</v>
      </c>
      <c r="H809" s="1">
        <v>7.5843941999999998E-2</v>
      </c>
      <c r="I809" s="1">
        <f t="shared" si="50"/>
        <v>0.27564156426001996</v>
      </c>
      <c r="J809" s="1">
        <v>807</v>
      </c>
      <c r="K809" s="1">
        <f t="shared" si="48"/>
        <v>1.2331907090464549E-2</v>
      </c>
    </row>
    <row r="810" spans="1:11" x14ac:dyDescent="0.25">
      <c r="A810" s="1" t="s">
        <v>529</v>
      </c>
      <c r="B810" s="1">
        <v>12</v>
      </c>
      <c r="C810" s="1">
        <v>0.18063970700000001</v>
      </c>
      <c r="D810" s="1">
        <v>3.7617644999999998E-2</v>
      </c>
      <c r="E810" s="1">
        <v>0.16314150199999999</v>
      </c>
      <c r="F810" s="1">
        <v>9.9853722000000006E-2</v>
      </c>
      <c r="G810" s="1">
        <v>0.25287161899999999</v>
      </c>
      <c r="H810" s="1">
        <v>0.480421816</v>
      </c>
      <c r="I810" s="1">
        <f t="shared" si="50"/>
        <v>0.27573483208705912</v>
      </c>
      <c r="J810" s="1">
        <v>808</v>
      </c>
      <c r="K810" s="1">
        <f t="shared" si="48"/>
        <v>1.234718826405868E-2</v>
      </c>
    </row>
    <row r="811" spans="1:11" x14ac:dyDescent="0.25">
      <c r="A811" s="1" t="s">
        <v>229</v>
      </c>
      <c r="B811" s="1">
        <v>6</v>
      </c>
      <c r="C811" s="1">
        <v>1.279225866</v>
      </c>
      <c r="D811" s="1">
        <v>1.7582076069999999</v>
      </c>
      <c r="E811" s="1">
        <v>2.5649808369999998</v>
      </c>
      <c r="F811" s="1">
        <v>106.08536359999999</v>
      </c>
      <c r="G811" s="1">
        <v>3.7624360110000001</v>
      </c>
      <c r="H811" s="1">
        <v>17.212891890000002</v>
      </c>
      <c r="I811" s="1">
        <f t="shared" si="50"/>
        <v>0.27581160234833763</v>
      </c>
      <c r="J811" s="1">
        <v>809</v>
      </c>
      <c r="K811" s="1">
        <f t="shared" si="48"/>
        <v>1.2362469437652812E-2</v>
      </c>
    </row>
    <row r="812" spans="1:11" x14ac:dyDescent="0.25">
      <c r="A812" s="1" t="s">
        <v>568</v>
      </c>
      <c r="B812" s="1">
        <v>6</v>
      </c>
      <c r="C812" s="1">
        <v>3.8961822E-2</v>
      </c>
      <c r="D812" s="1">
        <v>6.2152576000000001E-2</v>
      </c>
      <c r="E812" s="1">
        <v>0.14580513000000001</v>
      </c>
      <c r="F812" s="1">
        <v>1.938960378</v>
      </c>
      <c r="G812" s="1">
        <v>6.1694077999999999E-2</v>
      </c>
      <c r="H812" s="1">
        <v>0.42290287300000001</v>
      </c>
      <c r="I812" s="1">
        <f t="shared" si="50"/>
        <v>0.27629064381332602</v>
      </c>
      <c r="J812" s="1">
        <v>810</v>
      </c>
      <c r="K812" s="1">
        <f t="shared" si="48"/>
        <v>1.2377750611246944E-2</v>
      </c>
    </row>
    <row r="813" spans="1:11" x14ac:dyDescent="0.25">
      <c r="A813" s="1" t="s">
        <v>415</v>
      </c>
      <c r="B813" s="1">
        <v>48</v>
      </c>
      <c r="C813" s="1">
        <v>1.2021062069999999</v>
      </c>
      <c r="D813" s="1">
        <v>7.3468592279999996</v>
      </c>
      <c r="E813" s="1">
        <v>4.9901799960000002</v>
      </c>
      <c r="G813" s="1">
        <v>1.9402137559999999</v>
      </c>
      <c r="H813" s="1">
        <v>0.85836797600000003</v>
      </c>
      <c r="I813" s="1">
        <f>_xlfn.T.TEST(C813:E813,G813:H813,2,2)</f>
        <v>0.27631516873165701</v>
      </c>
      <c r="J813" s="1">
        <v>811</v>
      </c>
      <c r="K813" s="1">
        <f t="shared" si="48"/>
        <v>1.2393031784841076E-2</v>
      </c>
    </row>
    <row r="814" spans="1:11" x14ac:dyDescent="0.25">
      <c r="A814" s="1" t="s">
        <v>569</v>
      </c>
      <c r="B814" s="1">
        <v>6</v>
      </c>
      <c r="C814" s="1">
        <v>0.10076447299999999</v>
      </c>
      <c r="D814" s="1">
        <v>0.20537493500000001</v>
      </c>
      <c r="E814" s="1">
        <v>0.440384316</v>
      </c>
      <c r="F814" s="1">
        <v>9.6288343409999992</v>
      </c>
      <c r="G814" s="3">
        <v>1.0000000000000001E-18</v>
      </c>
      <c r="H814" s="1">
        <v>2.1449677409999999</v>
      </c>
      <c r="I814" s="1">
        <f t="shared" ref="I814:I831" si="51">_xlfn.T.TEST(C814:E814,F814:H814,2,2)</f>
        <v>0.27659264836585856</v>
      </c>
      <c r="J814" s="1">
        <v>812</v>
      </c>
      <c r="K814" s="1">
        <f t="shared" si="48"/>
        <v>1.2408312958435209E-2</v>
      </c>
    </row>
    <row r="815" spans="1:11" x14ac:dyDescent="0.25">
      <c r="A815" s="1" t="s">
        <v>570</v>
      </c>
      <c r="B815" s="1">
        <v>6</v>
      </c>
      <c r="C815" s="3">
        <v>1.0000000000000001E-18</v>
      </c>
      <c r="D815" s="3">
        <v>1.0000000000000001E-18</v>
      </c>
      <c r="E815" s="3">
        <v>1.0000000000000001E-18</v>
      </c>
      <c r="F815" s="1">
        <v>0.57394490799999998</v>
      </c>
      <c r="G815" s="3">
        <v>1.0000000000000001E-18</v>
      </c>
      <c r="H815" s="1">
        <v>9.6147215999999994E-2</v>
      </c>
      <c r="I815" s="1">
        <f t="shared" si="51"/>
        <v>0.27663408120550892</v>
      </c>
      <c r="J815" s="1">
        <v>813</v>
      </c>
      <c r="K815" s="1">
        <f t="shared" si="48"/>
        <v>1.2423594132029342E-2</v>
      </c>
    </row>
    <row r="816" spans="1:11" x14ac:dyDescent="0.25">
      <c r="A816" s="1" t="s">
        <v>70</v>
      </c>
      <c r="B816" s="1">
        <v>6</v>
      </c>
      <c r="C816" s="1">
        <v>0.20102492999999999</v>
      </c>
      <c r="D816" s="1">
        <v>0.20854202499999999</v>
      </c>
      <c r="E816" s="1">
        <v>0.72965174700000002</v>
      </c>
      <c r="F816" s="1">
        <v>20.088183860000001</v>
      </c>
      <c r="G816" s="1">
        <v>0.67049805100000004</v>
      </c>
      <c r="H816" s="1">
        <v>3.3328703019999999</v>
      </c>
      <c r="I816" s="1">
        <f t="shared" si="51"/>
        <v>0.27671542345379413</v>
      </c>
      <c r="J816" s="1">
        <v>814</v>
      </c>
      <c r="K816" s="1">
        <f t="shared" si="48"/>
        <v>1.2438875305623473E-2</v>
      </c>
    </row>
    <row r="817" spans="1:11" x14ac:dyDescent="0.25">
      <c r="A817" s="1" t="s">
        <v>571</v>
      </c>
      <c r="B817" s="1">
        <v>12</v>
      </c>
      <c r="C817" s="1">
        <v>9.3494370000000004E-3</v>
      </c>
      <c r="D817" s="3">
        <v>1.0000000000000001E-18</v>
      </c>
      <c r="E817" s="1">
        <v>5.6044022999999998E-2</v>
      </c>
      <c r="F817" s="3">
        <v>1.0000000000000001E-18</v>
      </c>
      <c r="G817" s="3">
        <v>1.0000000000000001E-18</v>
      </c>
      <c r="H817" s="3">
        <v>1.0000000000000001E-18</v>
      </c>
      <c r="I817" s="1">
        <f t="shared" si="51"/>
        <v>0.27698935736744518</v>
      </c>
      <c r="J817" s="1">
        <v>815</v>
      </c>
      <c r="K817" s="1">
        <f t="shared" si="48"/>
        <v>1.2454156479217604E-2</v>
      </c>
    </row>
    <row r="818" spans="1:11" x14ac:dyDescent="0.25">
      <c r="A818" s="1" t="s">
        <v>572</v>
      </c>
      <c r="B818" s="1">
        <v>6</v>
      </c>
      <c r="C818" s="1">
        <v>0.13086803999999999</v>
      </c>
      <c r="D818" s="1">
        <v>0.10118545399999999</v>
      </c>
      <c r="E818" s="1">
        <v>0.20532937500000001</v>
      </c>
      <c r="F818" s="1">
        <v>6.9835963579999998</v>
      </c>
      <c r="G818" s="1">
        <v>3.9926185000000003E-2</v>
      </c>
      <c r="H818" s="1">
        <v>1.418218583</v>
      </c>
      <c r="I818" s="1">
        <f t="shared" si="51"/>
        <v>0.27716299150134793</v>
      </c>
      <c r="J818" s="1">
        <v>816</v>
      </c>
      <c r="K818" s="1">
        <f t="shared" si="48"/>
        <v>1.2469437652811737E-2</v>
      </c>
    </row>
    <row r="819" spans="1:11" x14ac:dyDescent="0.25">
      <c r="A819" s="1" t="s">
        <v>573</v>
      </c>
      <c r="B819" s="1">
        <v>24</v>
      </c>
      <c r="C819" s="1">
        <v>2.1027621590000001</v>
      </c>
      <c r="D819" s="3">
        <v>1.0000000000000001E-18</v>
      </c>
      <c r="E819" s="1">
        <v>0.44464868600000002</v>
      </c>
      <c r="F819" s="3">
        <v>0.115</v>
      </c>
      <c r="G819" s="3">
        <v>1.2500000000000001E-2</v>
      </c>
      <c r="H819" s="3">
        <v>5.1000000000000004E-3</v>
      </c>
      <c r="I819" s="1">
        <f t="shared" si="51"/>
        <v>0.27742761913850389</v>
      </c>
      <c r="J819" s="1">
        <v>817</v>
      </c>
      <c r="K819" s="1">
        <f t="shared" si="48"/>
        <v>1.2484718826405868E-2</v>
      </c>
    </row>
    <row r="820" spans="1:11" x14ac:dyDescent="0.25">
      <c r="A820" s="1" t="s">
        <v>574</v>
      </c>
      <c r="B820" s="1">
        <v>24</v>
      </c>
      <c r="C820" s="1">
        <v>4.5409082349999998</v>
      </c>
      <c r="D820" s="1">
        <v>7.1658897999999999E-2</v>
      </c>
      <c r="E820" s="1">
        <v>1.3044118229999999</v>
      </c>
      <c r="F820" s="1">
        <v>0.54874492399999997</v>
      </c>
      <c r="G820" s="1">
        <v>0.210273241</v>
      </c>
      <c r="H820" s="1">
        <v>0.112253608</v>
      </c>
      <c r="I820" s="1">
        <f t="shared" si="51"/>
        <v>0.27751337938626858</v>
      </c>
      <c r="J820" s="1">
        <v>818</v>
      </c>
      <c r="K820" s="1">
        <f t="shared" si="48"/>
        <v>1.2500000000000001E-2</v>
      </c>
    </row>
    <row r="821" spans="1:11" x14ac:dyDescent="0.25">
      <c r="A821" s="1" t="s">
        <v>407</v>
      </c>
      <c r="B821" s="1">
        <v>12</v>
      </c>
      <c r="C821" s="1">
        <v>7.8701953000000005E-2</v>
      </c>
      <c r="D821" s="1">
        <v>3.1445297999999997E-2</v>
      </c>
      <c r="E821" s="1">
        <v>0.28061481500000002</v>
      </c>
      <c r="F821" s="1">
        <v>0.202441544</v>
      </c>
      <c r="G821" s="1">
        <v>0.213286484</v>
      </c>
      <c r="H821" s="1">
        <v>0.27525386899999998</v>
      </c>
      <c r="I821" s="1">
        <f t="shared" si="51"/>
        <v>0.27761188109491863</v>
      </c>
      <c r="J821" s="1">
        <v>819</v>
      </c>
      <c r="K821" s="1">
        <f t="shared" si="48"/>
        <v>1.2515281173594132E-2</v>
      </c>
    </row>
    <row r="822" spans="1:11" x14ac:dyDescent="0.25">
      <c r="A822" s="1" t="s">
        <v>575</v>
      </c>
      <c r="B822" s="1">
        <v>6</v>
      </c>
      <c r="C822" s="3">
        <v>1.0000000000000001E-18</v>
      </c>
      <c r="D822" s="3">
        <v>1.0000000000000001E-18</v>
      </c>
      <c r="E822" s="3">
        <v>1.0000000000000001E-18</v>
      </c>
      <c r="F822" s="3">
        <v>1.0000000000000001E-18</v>
      </c>
      <c r="G822" s="1">
        <v>0.15675456600000001</v>
      </c>
      <c r="H822" s="1">
        <v>0.946997796</v>
      </c>
      <c r="I822" s="1">
        <f t="shared" si="51"/>
        <v>0.27765086493409591</v>
      </c>
      <c r="J822" s="1">
        <v>820</v>
      </c>
      <c r="K822" s="1">
        <f t="shared" si="48"/>
        <v>1.2530562347188266E-2</v>
      </c>
    </row>
    <row r="823" spans="1:11" x14ac:dyDescent="0.25">
      <c r="A823" s="1" t="s">
        <v>352</v>
      </c>
      <c r="B823" s="1">
        <v>24</v>
      </c>
      <c r="C823" s="1">
        <v>0.13633946799999999</v>
      </c>
      <c r="D823" s="3">
        <v>1.0000000000000001E-18</v>
      </c>
      <c r="E823" s="1">
        <v>6.1257873999999997E-2</v>
      </c>
      <c r="F823" s="1">
        <v>3.8991501999999997E-2</v>
      </c>
      <c r="G823" s="1">
        <v>2.9066019999999999E-3</v>
      </c>
      <c r="H823" s="3">
        <v>1.0000000000000001E-18</v>
      </c>
      <c r="I823" s="1">
        <f t="shared" si="51"/>
        <v>0.27797182863701625</v>
      </c>
      <c r="J823" s="1">
        <v>821</v>
      </c>
      <c r="K823" s="1">
        <f t="shared" si="48"/>
        <v>1.2545843520782397E-2</v>
      </c>
    </row>
    <row r="824" spans="1:11" x14ac:dyDescent="0.25">
      <c r="A824" s="1" t="s">
        <v>300</v>
      </c>
      <c r="B824" s="1">
        <v>6</v>
      </c>
      <c r="C824" s="1">
        <v>2.8985499000000001E-2</v>
      </c>
      <c r="D824" s="1">
        <v>5.5830916000000001E-2</v>
      </c>
      <c r="E824" s="1">
        <v>0.109626445</v>
      </c>
      <c r="F824" s="1">
        <v>2.0119051739999998</v>
      </c>
      <c r="G824" s="1">
        <v>7.8532456E-2</v>
      </c>
      <c r="H824" s="1">
        <v>0.37035178499999999</v>
      </c>
      <c r="I824" s="1">
        <f t="shared" si="51"/>
        <v>0.2779787539976486</v>
      </c>
      <c r="J824" s="1">
        <v>822</v>
      </c>
      <c r="K824" s="1">
        <f t="shared" si="48"/>
        <v>1.2561124694376528E-2</v>
      </c>
    </row>
    <row r="825" spans="1:11" x14ac:dyDescent="0.25">
      <c r="A825" s="1" t="s">
        <v>180</v>
      </c>
      <c r="B825" s="1">
        <v>12</v>
      </c>
      <c r="C825" s="1">
        <v>0.63584279099999996</v>
      </c>
      <c r="D825" s="1">
        <v>1.4015889E-2</v>
      </c>
      <c r="E825" s="1">
        <v>2.121264187</v>
      </c>
      <c r="F825" s="1">
        <v>0.20052737300000001</v>
      </c>
      <c r="G825" s="1">
        <v>3.1986272000000003E-2</v>
      </c>
      <c r="H825" s="1">
        <v>0.17864809300000001</v>
      </c>
      <c r="I825" s="1">
        <f t="shared" si="51"/>
        <v>0.27814414177806113</v>
      </c>
      <c r="J825" s="1">
        <v>823</v>
      </c>
      <c r="K825" s="1">
        <f t="shared" si="48"/>
        <v>1.2576405867970661E-2</v>
      </c>
    </row>
    <row r="826" spans="1:11" x14ac:dyDescent="0.25">
      <c r="A826" s="1" t="s">
        <v>576</v>
      </c>
      <c r="B826" s="1">
        <v>6</v>
      </c>
      <c r="C826" s="1">
        <v>7.9642990999999996E-2</v>
      </c>
      <c r="D826" s="1">
        <v>1.2236521E-2</v>
      </c>
      <c r="E826" s="1">
        <v>4.6332542999999997E-2</v>
      </c>
      <c r="F826" s="1">
        <v>5.2584926159999998</v>
      </c>
      <c r="G826" s="1">
        <v>6.8142527999999994E-2</v>
      </c>
      <c r="H826" s="1">
        <v>0.87194053800000004</v>
      </c>
      <c r="I826" s="1">
        <f t="shared" si="51"/>
        <v>0.27866296532661877</v>
      </c>
      <c r="J826" s="1">
        <v>824</v>
      </c>
      <c r="K826" s="1">
        <f t="shared" si="48"/>
        <v>1.2591687041564792E-2</v>
      </c>
    </row>
    <row r="827" spans="1:11" x14ac:dyDescent="0.25">
      <c r="A827" s="1" t="s">
        <v>252</v>
      </c>
      <c r="B827" s="1">
        <v>6</v>
      </c>
      <c r="C827" s="1">
        <v>2.928147E-2</v>
      </c>
      <c r="D827" s="1">
        <v>4.7797537000000001E-2</v>
      </c>
      <c r="E827" s="1">
        <v>0.21597480399999999</v>
      </c>
      <c r="F827" s="1">
        <v>1.301790344</v>
      </c>
      <c r="G827" s="1">
        <v>9.9933858E-2</v>
      </c>
      <c r="H827" s="1">
        <v>0.30362582199999999</v>
      </c>
      <c r="I827" s="1">
        <f t="shared" si="51"/>
        <v>0.27885120418964476</v>
      </c>
      <c r="J827" s="1">
        <v>825</v>
      </c>
      <c r="K827" s="1">
        <f t="shared" si="48"/>
        <v>1.2606968215158923E-2</v>
      </c>
    </row>
    <row r="828" spans="1:11" x14ac:dyDescent="0.25">
      <c r="A828" s="1" t="s">
        <v>536</v>
      </c>
      <c r="B828" s="1">
        <v>24</v>
      </c>
      <c r="C828" s="1">
        <v>3.5543247529999999</v>
      </c>
      <c r="D828" s="1">
        <v>6.6279741000000003E-2</v>
      </c>
      <c r="E828" s="1">
        <v>0.805474782</v>
      </c>
      <c r="F828" s="3">
        <v>0.27100000000000002</v>
      </c>
      <c r="G828" s="1">
        <v>0.14324726199999999</v>
      </c>
      <c r="H828" s="1">
        <v>1.7647381E-2</v>
      </c>
      <c r="I828" s="1">
        <f t="shared" si="51"/>
        <v>0.27888374415515788</v>
      </c>
      <c r="J828" s="1">
        <v>826</v>
      </c>
      <c r="K828" s="1">
        <f t="shared" si="48"/>
        <v>1.2622249388753058E-2</v>
      </c>
    </row>
    <row r="829" spans="1:11" x14ac:dyDescent="0.25">
      <c r="A829" s="1" t="s">
        <v>553</v>
      </c>
      <c r="B829" s="1">
        <v>24</v>
      </c>
      <c r="C829" s="1">
        <v>1.739539599</v>
      </c>
      <c r="D829" s="1">
        <v>0.115955275</v>
      </c>
      <c r="E829" s="1">
        <v>0.47153605700000001</v>
      </c>
      <c r="F829" s="1">
        <v>0.36561949500000002</v>
      </c>
      <c r="G829" s="1">
        <v>1.8058041E-2</v>
      </c>
      <c r="H829" s="1">
        <v>4.7130080999999997E-2</v>
      </c>
      <c r="I829" s="1">
        <f t="shared" si="51"/>
        <v>0.27903415796393521</v>
      </c>
      <c r="J829" s="1">
        <v>827</v>
      </c>
      <c r="K829" s="1">
        <f t="shared" si="48"/>
        <v>1.2637530562347189E-2</v>
      </c>
    </row>
    <row r="830" spans="1:11" x14ac:dyDescent="0.25">
      <c r="A830" s="1" t="s">
        <v>435</v>
      </c>
      <c r="B830" s="1">
        <v>24</v>
      </c>
      <c r="C830" s="3">
        <v>2.33</v>
      </c>
      <c r="D830" s="1">
        <v>0.157843381</v>
      </c>
      <c r="E830" s="1">
        <v>0.20533690600000001</v>
      </c>
      <c r="F830" s="3">
        <v>1.0000000000000001E-18</v>
      </c>
      <c r="G830" s="3">
        <v>1.0000000000000001E-18</v>
      </c>
      <c r="H830" s="3">
        <v>5.1700000000000001E-3</v>
      </c>
      <c r="I830" s="1">
        <f t="shared" si="51"/>
        <v>0.27913399162516234</v>
      </c>
      <c r="J830" s="1">
        <v>828</v>
      </c>
      <c r="K830" s="1">
        <f t="shared" si="48"/>
        <v>1.265281173594132E-2</v>
      </c>
    </row>
    <row r="831" spans="1:11" x14ac:dyDescent="0.25">
      <c r="A831" s="1" t="s">
        <v>577</v>
      </c>
      <c r="B831" s="1">
        <v>6</v>
      </c>
      <c r="C831" s="1">
        <v>5.2749950000000002E-3</v>
      </c>
      <c r="D831" s="1">
        <v>8.3855100000000005E-3</v>
      </c>
      <c r="E831" s="3">
        <v>2.0500000000000001E-2</v>
      </c>
      <c r="F831" s="3">
        <v>1.0000000000000001E-18</v>
      </c>
      <c r="G831" s="1">
        <v>0.24029073400000001</v>
      </c>
      <c r="H831" s="1">
        <v>6.3545532000000002E-2</v>
      </c>
      <c r="I831" s="1">
        <f t="shared" si="51"/>
        <v>0.28013812635547647</v>
      </c>
      <c r="J831" s="1">
        <v>829</v>
      </c>
      <c r="K831" s="1">
        <f t="shared" si="48"/>
        <v>1.2668092909535453E-2</v>
      </c>
    </row>
    <row r="832" spans="1:11" x14ac:dyDescent="0.25">
      <c r="A832" s="1" t="s">
        <v>4</v>
      </c>
      <c r="B832" s="1">
        <v>48</v>
      </c>
      <c r="C832" s="1">
        <v>3.9257035000000003E-2</v>
      </c>
      <c r="D832" s="3">
        <v>0.11700000000000001</v>
      </c>
      <c r="E832" s="1">
        <v>4.6053297E-2</v>
      </c>
      <c r="G832" s="1">
        <v>0.64307434699999999</v>
      </c>
      <c r="H832" s="1">
        <v>6.4465174E-2</v>
      </c>
      <c r="I832" s="1">
        <f>_xlfn.T.TEST(C832:E832,G832:H832,2,2)</f>
        <v>0.28046880103446159</v>
      </c>
      <c r="J832" s="1">
        <v>830</v>
      </c>
      <c r="K832" s="1">
        <f t="shared" si="48"/>
        <v>1.2683374083129584E-2</v>
      </c>
    </row>
    <row r="833" spans="1:11" x14ac:dyDescent="0.25">
      <c r="A833" s="1" t="s">
        <v>291</v>
      </c>
      <c r="B833" s="1">
        <v>12</v>
      </c>
      <c r="C833" s="1">
        <v>1.6809350000000001E-2</v>
      </c>
      <c r="D833" s="1">
        <v>3.5455510000000003E-2</v>
      </c>
      <c r="E833" s="1">
        <v>0.43648403299999999</v>
      </c>
      <c r="F833" s="1">
        <v>0.42866000199999998</v>
      </c>
      <c r="G833" s="1">
        <v>0.273354667</v>
      </c>
      <c r="H833" s="1">
        <v>2.4110803559999998</v>
      </c>
      <c r="I833" s="1">
        <f t="shared" ref="I833:I840" si="52">_xlfn.T.TEST(C833:E833,F833:H833,2,2)</f>
        <v>0.28050238704830927</v>
      </c>
      <c r="J833" s="1">
        <v>831</v>
      </c>
      <c r="K833" s="1">
        <f t="shared" si="48"/>
        <v>1.2698655256723718E-2</v>
      </c>
    </row>
    <row r="834" spans="1:11" x14ac:dyDescent="0.25">
      <c r="A834" s="1" t="s">
        <v>435</v>
      </c>
      <c r="B834" s="1">
        <v>12</v>
      </c>
      <c r="C834" s="3">
        <v>3.78E-2</v>
      </c>
      <c r="D834" s="3">
        <v>8.14E-2</v>
      </c>
      <c r="E834" s="3">
        <v>0.13800000000000001</v>
      </c>
      <c r="F834" s="1">
        <v>1.9721155000000001E-2</v>
      </c>
      <c r="G834" s="3">
        <v>1.0000000000000001E-18</v>
      </c>
      <c r="H834" s="1">
        <v>8.9164008000000003E-2</v>
      </c>
      <c r="I834" s="1">
        <f t="shared" si="52"/>
        <v>0.28052858994821861</v>
      </c>
      <c r="J834" s="1">
        <v>832</v>
      </c>
      <c r="K834" s="1">
        <f t="shared" si="48"/>
        <v>1.2713936430317849E-2</v>
      </c>
    </row>
    <row r="835" spans="1:11" x14ac:dyDescent="0.25">
      <c r="A835" s="1" t="s">
        <v>578</v>
      </c>
      <c r="B835" s="1">
        <v>12</v>
      </c>
      <c r="C835" s="1">
        <v>0.15848530399999999</v>
      </c>
      <c r="D835" s="1">
        <v>6.4454543000000003E-2</v>
      </c>
      <c r="E835" s="1">
        <v>1.535239341</v>
      </c>
      <c r="F835" s="1">
        <v>0.979158682</v>
      </c>
      <c r="G835" s="1">
        <v>0.97238597699999996</v>
      </c>
      <c r="H835" s="1">
        <v>4.1900582420000001</v>
      </c>
      <c r="I835" s="1">
        <f t="shared" si="52"/>
        <v>0.28057711127314949</v>
      </c>
      <c r="J835" s="1">
        <v>833</v>
      </c>
      <c r="K835" s="1">
        <f t="shared" si="48"/>
        <v>1.272921760391198E-2</v>
      </c>
    </row>
    <row r="836" spans="1:11" x14ac:dyDescent="0.25">
      <c r="A836" s="1" t="s">
        <v>578</v>
      </c>
      <c r="B836" s="1">
        <v>6</v>
      </c>
      <c r="C836" s="1">
        <v>0.32130547300000001</v>
      </c>
      <c r="D836" s="1">
        <v>0.42577374099999998</v>
      </c>
      <c r="E836" s="1">
        <v>0.61809272299999996</v>
      </c>
      <c r="F836" s="1">
        <v>21.665868280000002</v>
      </c>
      <c r="G836" s="1">
        <v>1.201189047</v>
      </c>
      <c r="H836" s="1">
        <v>2.973459568</v>
      </c>
      <c r="I836" s="1">
        <f t="shared" si="52"/>
        <v>0.28069963514147234</v>
      </c>
      <c r="J836" s="1">
        <v>834</v>
      </c>
      <c r="K836" s="1">
        <f t="shared" ref="K836:K899" si="53">(J836/3272)*0.05</f>
        <v>1.2744498777506115E-2</v>
      </c>
    </row>
    <row r="837" spans="1:11" x14ac:dyDescent="0.25">
      <c r="A837" s="1" t="s">
        <v>579</v>
      </c>
      <c r="B837" s="1">
        <v>6</v>
      </c>
      <c r="C837" s="1">
        <v>0.20334736</v>
      </c>
      <c r="D837" s="1">
        <v>0.33184947300000001</v>
      </c>
      <c r="E837" s="1">
        <v>1.1780869469999999</v>
      </c>
      <c r="F837" s="1">
        <v>14.646391850000001</v>
      </c>
      <c r="G837" s="1">
        <v>0.45653109600000003</v>
      </c>
      <c r="H837" s="1">
        <v>2.9696956490000002</v>
      </c>
      <c r="I837" s="1">
        <f t="shared" si="52"/>
        <v>0.28131241256898598</v>
      </c>
      <c r="J837" s="1">
        <v>835</v>
      </c>
      <c r="K837" s="1">
        <f t="shared" si="53"/>
        <v>1.2759779951100246E-2</v>
      </c>
    </row>
    <row r="838" spans="1:11" x14ac:dyDescent="0.25">
      <c r="A838" s="1" t="s">
        <v>560</v>
      </c>
      <c r="B838" s="1">
        <v>6</v>
      </c>
      <c r="C838" s="1">
        <v>0.32204771500000001</v>
      </c>
      <c r="D838" s="1">
        <v>0.22015602200000001</v>
      </c>
      <c r="E838" s="1">
        <v>0.26832061099999999</v>
      </c>
      <c r="F838" s="1">
        <v>13.11699097</v>
      </c>
      <c r="G838" s="1">
        <v>0.52033711299999996</v>
      </c>
      <c r="H838" s="1">
        <v>2.0080208050000001</v>
      </c>
      <c r="I838" s="1">
        <f t="shared" si="52"/>
        <v>0.28134547329563819</v>
      </c>
      <c r="J838" s="1">
        <v>836</v>
      </c>
      <c r="K838" s="1">
        <f t="shared" si="53"/>
        <v>1.2775061124694377E-2</v>
      </c>
    </row>
    <row r="839" spans="1:11" x14ac:dyDescent="0.25">
      <c r="A839" s="1" t="s">
        <v>580</v>
      </c>
      <c r="B839" s="1">
        <v>24</v>
      </c>
      <c r="C839" s="1">
        <v>1.426123928</v>
      </c>
      <c r="D839" s="1">
        <v>5.7634277999999997E-2</v>
      </c>
      <c r="E839" s="1">
        <v>2.4731670330000002</v>
      </c>
      <c r="F839" s="1">
        <v>0.604095355</v>
      </c>
      <c r="G839" s="1">
        <v>0.55911119899999995</v>
      </c>
      <c r="H839" s="1">
        <v>0.12101054</v>
      </c>
      <c r="I839" s="1">
        <f t="shared" si="52"/>
        <v>0.28140312649061666</v>
      </c>
      <c r="J839" s="1">
        <v>837</v>
      </c>
      <c r="K839" s="1">
        <f t="shared" si="53"/>
        <v>1.279034229828851E-2</v>
      </c>
    </row>
    <row r="840" spans="1:11" x14ac:dyDescent="0.25">
      <c r="A840" s="1" t="s">
        <v>581</v>
      </c>
      <c r="B840" s="1">
        <v>12</v>
      </c>
      <c r="C840" s="3">
        <v>1.0000000000000001E-18</v>
      </c>
      <c r="D840" s="3">
        <v>1.0000000000000001E-18</v>
      </c>
      <c r="E840" s="3">
        <v>1.0000000000000001E-18</v>
      </c>
      <c r="F840" s="1">
        <v>5.0850153000000002E-2</v>
      </c>
      <c r="G840" s="3">
        <v>1.0000000000000001E-18</v>
      </c>
      <c r="H840" s="1">
        <v>0.32151612499999999</v>
      </c>
      <c r="I840" s="1">
        <f t="shared" si="52"/>
        <v>0.28144458640064285</v>
      </c>
      <c r="J840" s="1">
        <v>838</v>
      </c>
      <c r="K840" s="1">
        <f t="shared" si="53"/>
        <v>1.2805623471882641E-2</v>
      </c>
    </row>
    <row r="841" spans="1:11" x14ac:dyDescent="0.25">
      <c r="A841" s="1" t="s">
        <v>260</v>
      </c>
      <c r="B841" s="1">
        <v>48</v>
      </c>
      <c r="C841" s="1">
        <v>2.5738107999999999E-2</v>
      </c>
      <c r="D841" s="1">
        <v>3.7014617999999999E-2</v>
      </c>
      <c r="E841" s="1">
        <v>3.8414051999999997E-2</v>
      </c>
      <c r="G841" s="1">
        <v>1.646392302</v>
      </c>
      <c r="H841" s="1">
        <v>1.4411178E-2</v>
      </c>
      <c r="I841" s="1">
        <f>_xlfn.T.TEST(C841:E841,G841:H841,2,2)</f>
        <v>0.2815232774143463</v>
      </c>
      <c r="J841" s="1">
        <v>839</v>
      </c>
      <c r="K841" s="1">
        <f t="shared" si="53"/>
        <v>1.2820904645476772E-2</v>
      </c>
    </row>
    <row r="842" spans="1:11" x14ac:dyDescent="0.25">
      <c r="A842" s="1" t="s">
        <v>353</v>
      </c>
      <c r="B842" s="1">
        <v>12</v>
      </c>
      <c r="C842" s="3">
        <v>9.7300000000000008E-3</v>
      </c>
      <c r="D842" s="3">
        <v>1.0000000000000001E-18</v>
      </c>
      <c r="E842" s="3">
        <v>4.8800000000000003E-2</v>
      </c>
      <c r="F842" s="1">
        <v>9.6449861999999997E-2</v>
      </c>
      <c r="G842" s="3">
        <v>1.0000000000000001E-18</v>
      </c>
      <c r="H842" s="3">
        <v>0.32100000000000001</v>
      </c>
      <c r="I842" s="1">
        <f t="shared" ref="I842:I847" si="54">_xlfn.T.TEST(C842:E842,F842:H842,2,2)</f>
        <v>0.2817662302708509</v>
      </c>
      <c r="J842" s="1">
        <v>840</v>
      </c>
      <c r="K842" s="1">
        <f t="shared" si="53"/>
        <v>1.2836185819070907E-2</v>
      </c>
    </row>
    <row r="843" spans="1:11" x14ac:dyDescent="0.25">
      <c r="A843" s="1" t="s">
        <v>582</v>
      </c>
      <c r="B843" s="1">
        <v>24</v>
      </c>
      <c r="C843" s="1">
        <v>2.0318991149999999</v>
      </c>
      <c r="D843" s="1">
        <v>0.16124233299999999</v>
      </c>
      <c r="E843" s="1">
        <v>0.96182436599999999</v>
      </c>
      <c r="F843" s="1">
        <v>0.79474561200000005</v>
      </c>
      <c r="G843" s="1">
        <v>6.7115376000000004E-2</v>
      </c>
      <c r="H843" s="1">
        <v>8.5521286000000002E-2</v>
      </c>
      <c r="I843" s="1">
        <f t="shared" si="54"/>
        <v>0.28206715054239201</v>
      </c>
      <c r="J843" s="1">
        <v>841</v>
      </c>
      <c r="K843" s="1">
        <f t="shared" si="53"/>
        <v>1.2851466992665038E-2</v>
      </c>
    </row>
    <row r="844" spans="1:11" x14ac:dyDescent="0.25">
      <c r="A844" s="1" t="s">
        <v>583</v>
      </c>
      <c r="B844" s="1">
        <v>6</v>
      </c>
      <c r="C844" s="1">
        <v>9.5327658999999995E-2</v>
      </c>
      <c r="D844" s="1">
        <v>6.6125923000000003E-2</v>
      </c>
      <c r="E844" s="1">
        <v>3.1345049999999999E-2</v>
      </c>
      <c r="F844" s="1">
        <v>6.5210819359999999</v>
      </c>
      <c r="G844" s="1">
        <v>7.0651783999999995E-2</v>
      </c>
      <c r="H844" s="1">
        <v>1.0681627</v>
      </c>
      <c r="I844" s="1">
        <f t="shared" si="54"/>
        <v>0.28222934926944598</v>
      </c>
      <c r="J844" s="1">
        <v>842</v>
      </c>
      <c r="K844" s="1">
        <f t="shared" si="53"/>
        <v>1.2866748166259169E-2</v>
      </c>
    </row>
    <row r="845" spans="1:11" x14ac:dyDescent="0.25">
      <c r="A845" s="1" t="s">
        <v>584</v>
      </c>
      <c r="B845" s="1">
        <v>12</v>
      </c>
      <c r="C845" s="1">
        <v>0.29865236499999998</v>
      </c>
      <c r="D845" s="1">
        <v>5.4010213000000001E-2</v>
      </c>
      <c r="E845" s="1">
        <v>1.4239519940000001</v>
      </c>
      <c r="F845" s="1">
        <v>1.473086E-2</v>
      </c>
      <c r="G845" s="1">
        <v>0.107018392</v>
      </c>
      <c r="H845" s="1">
        <v>8.1005707999999996E-2</v>
      </c>
      <c r="I845" s="1">
        <f t="shared" si="54"/>
        <v>0.28239644093235816</v>
      </c>
      <c r="J845" s="1">
        <v>843</v>
      </c>
      <c r="K845" s="1">
        <f t="shared" si="53"/>
        <v>1.2882029339853301E-2</v>
      </c>
    </row>
    <row r="846" spans="1:11" x14ac:dyDescent="0.25">
      <c r="A846" s="1" t="s">
        <v>443</v>
      </c>
      <c r="B846" s="1">
        <v>6</v>
      </c>
      <c r="C846" s="1">
        <v>0.64644958399999997</v>
      </c>
      <c r="D846" s="1">
        <v>0.34116637399999999</v>
      </c>
      <c r="E846" s="1">
        <v>2.7603475350000002</v>
      </c>
      <c r="F846" s="1">
        <v>42.963695080000001</v>
      </c>
      <c r="G846" s="1">
        <v>0.35912003599999998</v>
      </c>
      <c r="H846" s="1">
        <v>8.9200347040000008</v>
      </c>
      <c r="I846" s="1">
        <f t="shared" si="54"/>
        <v>0.28266813370417371</v>
      </c>
      <c r="J846" s="1">
        <v>844</v>
      </c>
      <c r="K846" s="1">
        <f t="shared" si="53"/>
        <v>1.2897310513447433E-2</v>
      </c>
    </row>
    <row r="847" spans="1:11" x14ac:dyDescent="0.25">
      <c r="A847" s="1" t="s">
        <v>585</v>
      </c>
      <c r="B847" s="1">
        <v>6</v>
      </c>
      <c r="C847" s="1">
        <v>0.123355249</v>
      </c>
      <c r="D847" s="1">
        <v>0.61302188800000001</v>
      </c>
      <c r="E847" s="1">
        <v>3.8953388999999998E-2</v>
      </c>
      <c r="F847" s="1">
        <v>42.777828829999997</v>
      </c>
      <c r="G847" s="1">
        <v>1.3013642519999999</v>
      </c>
      <c r="H847" s="1">
        <v>5.6605658129999998</v>
      </c>
      <c r="I847" s="1">
        <f t="shared" si="54"/>
        <v>0.28268421451099168</v>
      </c>
      <c r="J847" s="1">
        <v>845</v>
      </c>
      <c r="K847" s="1">
        <f t="shared" si="53"/>
        <v>1.2912591687041564E-2</v>
      </c>
    </row>
    <row r="848" spans="1:11" x14ac:dyDescent="0.25">
      <c r="A848" s="1" t="s">
        <v>279</v>
      </c>
      <c r="B848" s="1">
        <v>48</v>
      </c>
      <c r="C848" s="1">
        <v>3.4854541000000003E-2</v>
      </c>
      <c r="D848" s="3">
        <v>1.0000000000000001E-18</v>
      </c>
      <c r="E848" s="3">
        <v>1.0000000000000001E-18</v>
      </c>
      <c r="F848" s="3"/>
      <c r="G848" s="1">
        <v>0.12421063</v>
      </c>
      <c r="H848" s="1">
        <v>1.3560348E-2</v>
      </c>
      <c r="I848" s="1">
        <f>_xlfn.T.TEST(C848:E848,G848:H848,2,2)</f>
        <v>0.28294111780019321</v>
      </c>
      <c r="J848" s="1">
        <v>846</v>
      </c>
      <c r="K848" s="1">
        <f t="shared" si="53"/>
        <v>1.2927872860635698E-2</v>
      </c>
    </row>
    <row r="849" spans="1:11" x14ac:dyDescent="0.25">
      <c r="A849" s="1" t="s">
        <v>280</v>
      </c>
      <c r="B849" s="1">
        <v>48</v>
      </c>
      <c r="C849" s="1">
        <v>3.4854541000000003E-2</v>
      </c>
      <c r="D849" s="3">
        <v>1.0000000000000001E-18</v>
      </c>
      <c r="E849" s="3">
        <v>1.0000000000000001E-18</v>
      </c>
      <c r="F849" s="3"/>
      <c r="G849" s="1">
        <v>0.12421063</v>
      </c>
      <c r="H849" s="1">
        <v>1.3560348E-2</v>
      </c>
      <c r="I849" s="1">
        <f>_xlfn.T.TEST(C849:E849,G849:H849,2,2)</f>
        <v>0.28294111780019321</v>
      </c>
      <c r="J849" s="1">
        <v>847</v>
      </c>
      <c r="K849" s="1">
        <f t="shared" si="53"/>
        <v>1.2943154034229829E-2</v>
      </c>
    </row>
    <row r="850" spans="1:11" x14ac:dyDescent="0.25">
      <c r="A850" s="1" t="s">
        <v>586</v>
      </c>
      <c r="B850" s="1">
        <v>6</v>
      </c>
      <c r="C850" s="1">
        <v>4.7768810000000002E-3</v>
      </c>
      <c r="D850" s="3">
        <v>1.0000000000000001E-18</v>
      </c>
      <c r="E850" s="1">
        <v>5.4114276000000003E-2</v>
      </c>
      <c r="F850" s="1">
        <v>13.85669347</v>
      </c>
      <c r="G850" s="1">
        <v>3.4662428000000002E-2</v>
      </c>
      <c r="H850" s="1">
        <v>2.149875191</v>
      </c>
      <c r="I850" s="1">
        <f t="shared" ref="I850:I861" si="55">_xlfn.T.TEST(C850:E850,F850:H850,2,2)</f>
        <v>0.28294910263958328</v>
      </c>
      <c r="J850" s="1">
        <v>848</v>
      </c>
      <c r="K850" s="1">
        <f t="shared" si="53"/>
        <v>1.295843520782396E-2</v>
      </c>
    </row>
    <row r="851" spans="1:11" x14ac:dyDescent="0.25">
      <c r="A851" s="1" t="s">
        <v>399</v>
      </c>
      <c r="B851" s="1">
        <v>24</v>
      </c>
      <c r="C851" s="1">
        <v>0.67754592499999999</v>
      </c>
      <c r="D851" s="3">
        <v>1.0000000000000001E-18</v>
      </c>
      <c r="E851" s="1">
        <v>0.19305491399999999</v>
      </c>
      <c r="F851" s="1">
        <v>6.1602888000000001E-2</v>
      </c>
      <c r="G851" s="1">
        <v>4.3002736E-2</v>
      </c>
      <c r="H851" s="1">
        <v>1.5024714999999999E-2</v>
      </c>
      <c r="I851" s="1">
        <f t="shared" si="55"/>
        <v>0.28297567133771767</v>
      </c>
      <c r="J851" s="1">
        <v>849</v>
      </c>
      <c r="K851" s="1">
        <f t="shared" si="53"/>
        <v>1.2973716381418095E-2</v>
      </c>
    </row>
    <row r="852" spans="1:11" x14ac:dyDescent="0.25">
      <c r="A852" s="1" t="s">
        <v>456</v>
      </c>
      <c r="B852" s="1">
        <v>12</v>
      </c>
      <c r="C852" s="1">
        <v>0.33498323299999999</v>
      </c>
      <c r="D852" s="1">
        <v>8.1328697000000005E-2</v>
      </c>
      <c r="E852" s="1">
        <v>0.45471177899999998</v>
      </c>
      <c r="F852" s="1">
        <v>0.25429125699999999</v>
      </c>
      <c r="G852" s="1">
        <v>0.66204750599999995</v>
      </c>
      <c r="H852" s="1">
        <v>2.226669164</v>
      </c>
      <c r="I852" s="1">
        <f t="shared" si="55"/>
        <v>0.28300557841943275</v>
      </c>
      <c r="J852" s="1">
        <v>850</v>
      </c>
      <c r="K852" s="1">
        <f t="shared" si="53"/>
        <v>1.2988997555012226E-2</v>
      </c>
    </row>
    <row r="853" spans="1:11" x14ac:dyDescent="0.25">
      <c r="A853" s="1" t="s">
        <v>587</v>
      </c>
      <c r="B853" s="1">
        <v>24</v>
      </c>
      <c r="C853" s="1">
        <v>4.5323659139999997</v>
      </c>
      <c r="D853" s="1">
        <v>0.109247595</v>
      </c>
      <c r="E853" s="1">
        <v>0.95867919400000001</v>
      </c>
      <c r="F853" s="1">
        <v>0.34424888199999998</v>
      </c>
      <c r="G853" s="1">
        <v>0.18340194200000001</v>
      </c>
      <c r="H853" s="1">
        <v>2.4026122E-2</v>
      </c>
      <c r="I853" s="1">
        <f t="shared" si="55"/>
        <v>0.28310072468434616</v>
      </c>
      <c r="J853" s="1">
        <v>851</v>
      </c>
      <c r="K853" s="1">
        <f t="shared" si="53"/>
        <v>1.3004278728606359E-2</v>
      </c>
    </row>
    <row r="854" spans="1:11" x14ac:dyDescent="0.25">
      <c r="A854" s="1" t="s">
        <v>501</v>
      </c>
      <c r="B854" s="1">
        <v>12</v>
      </c>
      <c r="C854" s="3">
        <v>1.0000000000000001E-18</v>
      </c>
      <c r="D854" s="1">
        <v>2.928702E-3</v>
      </c>
      <c r="E854" s="1">
        <v>0.19459863999999999</v>
      </c>
      <c r="F854" s="1">
        <v>2.2950226000000001E-2</v>
      </c>
      <c r="G854" s="1">
        <v>0.23968149</v>
      </c>
      <c r="H854" s="1">
        <v>0.49575990599999997</v>
      </c>
      <c r="I854" s="1">
        <f t="shared" si="55"/>
        <v>0.28352372366421502</v>
      </c>
      <c r="J854" s="1">
        <v>852</v>
      </c>
      <c r="K854" s="1">
        <f t="shared" si="53"/>
        <v>1.301955990220049E-2</v>
      </c>
    </row>
    <row r="855" spans="1:11" x14ac:dyDescent="0.25">
      <c r="A855" s="1" t="s">
        <v>109</v>
      </c>
      <c r="B855" s="1">
        <v>6</v>
      </c>
      <c r="C855" s="1">
        <v>3.817881E-3</v>
      </c>
      <c r="D855" s="1">
        <v>3.7232599999999999E-3</v>
      </c>
      <c r="E855" s="1">
        <v>1.3451890000000001E-3</v>
      </c>
      <c r="F855" s="1">
        <v>0.19156057100000001</v>
      </c>
      <c r="G855" s="1">
        <v>4.2794729999999998E-3</v>
      </c>
      <c r="H855" s="1">
        <v>3.0444010000000001E-2</v>
      </c>
      <c r="I855" s="1">
        <f t="shared" si="55"/>
        <v>0.28359883808465569</v>
      </c>
      <c r="J855" s="1">
        <v>853</v>
      </c>
      <c r="K855" s="1">
        <f t="shared" si="53"/>
        <v>1.3034841075794621E-2</v>
      </c>
    </row>
    <row r="856" spans="1:11" x14ac:dyDescent="0.25">
      <c r="A856" s="1" t="s">
        <v>588</v>
      </c>
      <c r="B856" s="1">
        <v>12</v>
      </c>
      <c r="C856" s="3">
        <v>1.0000000000000001E-18</v>
      </c>
      <c r="D856" s="1">
        <v>4.2434259999999998E-3</v>
      </c>
      <c r="E856" s="3">
        <v>1.0000000000000001E-18</v>
      </c>
      <c r="F856" s="1">
        <v>3.8755091999999998E-2</v>
      </c>
      <c r="G856" s="3">
        <v>1.0000000000000001E-18</v>
      </c>
      <c r="H856" s="1">
        <v>0.233132649</v>
      </c>
      <c r="I856" s="1">
        <f t="shared" si="55"/>
        <v>0.28384171116093926</v>
      </c>
      <c r="J856" s="1">
        <v>854</v>
      </c>
      <c r="K856" s="1">
        <f t="shared" si="53"/>
        <v>1.3050122249388755E-2</v>
      </c>
    </row>
    <row r="857" spans="1:11" x14ac:dyDescent="0.25">
      <c r="A857" s="1" t="s">
        <v>589</v>
      </c>
      <c r="B857" s="1">
        <v>6</v>
      </c>
      <c r="C857" s="1">
        <v>3.6959277999999998E-2</v>
      </c>
      <c r="D857" s="1">
        <v>1.8712924999999998E-2</v>
      </c>
      <c r="E857" s="1">
        <v>0.888578066</v>
      </c>
      <c r="F857" s="1">
        <v>6.1749818730000001</v>
      </c>
      <c r="G857" s="1">
        <v>0.120286831</v>
      </c>
      <c r="H857" s="1">
        <v>1.517589174</v>
      </c>
      <c r="I857" s="1">
        <f t="shared" si="55"/>
        <v>0.28415398826326005</v>
      </c>
      <c r="J857" s="1">
        <v>855</v>
      </c>
      <c r="K857" s="1">
        <f t="shared" si="53"/>
        <v>1.3065403422982886E-2</v>
      </c>
    </row>
    <row r="858" spans="1:11" x14ac:dyDescent="0.25">
      <c r="A858" s="1" t="s">
        <v>590</v>
      </c>
      <c r="B858" s="1">
        <v>6</v>
      </c>
      <c r="C858" s="1">
        <v>0.25621092000000001</v>
      </c>
      <c r="D858" s="1">
        <v>0.363001291</v>
      </c>
      <c r="E858" s="1">
        <v>1.304938384</v>
      </c>
      <c r="F858" s="1">
        <v>11.61495523</v>
      </c>
      <c r="G858" s="1">
        <v>0.44251053699999998</v>
      </c>
      <c r="H858" s="1">
        <v>2.606274258</v>
      </c>
      <c r="I858" s="1">
        <f t="shared" si="55"/>
        <v>0.28426205823602058</v>
      </c>
      <c r="J858" s="1">
        <v>856</v>
      </c>
      <c r="K858" s="1">
        <f t="shared" si="53"/>
        <v>1.3080684596577017E-2</v>
      </c>
    </row>
    <row r="859" spans="1:11" x14ac:dyDescent="0.25">
      <c r="A859" s="1" t="s">
        <v>470</v>
      </c>
      <c r="B859" s="1">
        <v>24</v>
      </c>
      <c r="C859" s="1">
        <v>1.139258715</v>
      </c>
      <c r="D859" s="1">
        <v>0.22437312300000001</v>
      </c>
      <c r="E859" s="1">
        <v>0.16243143099999999</v>
      </c>
      <c r="F859" s="1">
        <v>0.227270003</v>
      </c>
      <c r="G859" s="1">
        <v>3.5778308000000002E-2</v>
      </c>
      <c r="H859" s="1">
        <v>7.276022E-2</v>
      </c>
      <c r="I859" s="1">
        <f t="shared" si="55"/>
        <v>0.28433144848591069</v>
      </c>
      <c r="J859" s="1">
        <v>857</v>
      </c>
      <c r="K859" s="1">
        <f t="shared" si="53"/>
        <v>1.309596577017115E-2</v>
      </c>
    </row>
    <row r="860" spans="1:11" x14ac:dyDescent="0.25">
      <c r="A860" s="1" t="s">
        <v>427</v>
      </c>
      <c r="B860" s="1">
        <v>24</v>
      </c>
      <c r="C860" s="1">
        <v>0.16805284500000001</v>
      </c>
      <c r="D860" s="1">
        <v>2.3899060999999999E-2</v>
      </c>
      <c r="E860" s="1">
        <v>6.4334373E-2</v>
      </c>
      <c r="F860" s="1">
        <v>6.2299359999999998E-2</v>
      </c>
      <c r="G860" s="1">
        <v>2.1161650000000001E-2</v>
      </c>
      <c r="H860" s="3">
        <v>1.0000000000000001E-18</v>
      </c>
      <c r="I860" s="1">
        <f t="shared" si="55"/>
        <v>0.28456250631033669</v>
      </c>
      <c r="J860" s="1">
        <v>858</v>
      </c>
      <c r="K860" s="1">
        <f t="shared" si="53"/>
        <v>1.3111246943765281E-2</v>
      </c>
    </row>
    <row r="861" spans="1:11" x14ac:dyDescent="0.25">
      <c r="A861" s="1" t="s">
        <v>414</v>
      </c>
      <c r="B861" s="1">
        <v>12</v>
      </c>
      <c r="C861" s="1">
        <v>0.44268567199999997</v>
      </c>
      <c r="D861" s="1">
        <v>0.61610620699999996</v>
      </c>
      <c r="E861" s="1">
        <v>1.9320092929999999</v>
      </c>
      <c r="F861" s="1">
        <v>1.2741984129999999</v>
      </c>
      <c r="G861" s="1">
        <v>1.916940707</v>
      </c>
      <c r="H861" s="1">
        <v>8.3813243760000002</v>
      </c>
      <c r="I861" s="1">
        <f t="shared" si="55"/>
        <v>0.28467770933879161</v>
      </c>
      <c r="J861" s="1">
        <v>859</v>
      </c>
      <c r="K861" s="1">
        <f t="shared" si="53"/>
        <v>1.3126528117359412E-2</v>
      </c>
    </row>
    <row r="862" spans="1:11" x14ac:dyDescent="0.25">
      <c r="A862" s="1" t="s">
        <v>39</v>
      </c>
      <c r="B862" s="1">
        <v>48</v>
      </c>
      <c r="C862" s="1">
        <v>0.39535557799999999</v>
      </c>
      <c r="D862" s="1">
        <v>7.0078396600000001</v>
      </c>
      <c r="E862" s="1">
        <v>3.5011843589999998</v>
      </c>
      <c r="G862" s="1">
        <v>0.72982028099999996</v>
      </c>
      <c r="H862" s="1">
        <v>0.10384120199999999</v>
      </c>
      <c r="I862" s="1">
        <f>_xlfn.T.TEST(C862:E862,G862:H862,2,2)</f>
        <v>0.28470302227436722</v>
      </c>
      <c r="J862" s="1">
        <v>860</v>
      </c>
      <c r="K862" s="1">
        <f t="shared" si="53"/>
        <v>1.3141809290953547E-2</v>
      </c>
    </row>
    <row r="863" spans="1:11" x14ac:dyDescent="0.25">
      <c r="A863" s="1" t="s">
        <v>68</v>
      </c>
      <c r="B863" s="1">
        <v>24</v>
      </c>
      <c r="C863" s="1">
        <v>1.874188119</v>
      </c>
      <c r="D863" s="1">
        <v>5.7509748999999999E-2</v>
      </c>
      <c r="E863" s="1">
        <v>0.37517344000000002</v>
      </c>
      <c r="F863" s="1">
        <v>0.156967094</v>
      </c>
      <c r="G863" s="1">
        <v>2.4892799E-2</v>
      </c>
      <c r="H863" s="1">
        <v>4.6236940999999997E-2</v>
      </c>
      <c r="I863" s="1">
        <f>_xlfn.T.TEST(C863:E863,F863:H863,2,2)</f>
        <v>0.28485114633432512</v>
      </c>
      <c r="J863" s="1">
        <v>861</v>
      </c>
      <c r="K863" s="1">
        <f t="shared" si="53"/>
        <v>1.3157090464547678E-2</v>
      </c>
    </row>
    <row r="864" spans="1:11" x14ac:dyDescent="0.25">
      <c r="A864" s="1" t="s">
        <v>580</v>
      </c>
      <c r="B864" s="1">
        <v>48</v>
      </c>
      <c r="C864" s="1">
        <v>0.18107927400000001</v>
      </c>
      <c r="D864" s="1">
        <v>1.226348062</v>
      </c>
      <c r="E864" s="1">
        <v>0.62603881500000003</v>
      </c>
      <c r="G864" s="1">
        <v>0.226947275</v>
      </c>
      <c r="H864" s="1">
        <v>0.10687574</v>
      </c>
      <c r="I864" s="1">
        <f>_xlfn.T.TEST(C864:E864,G864:H864,2,2)</f>
        <v>0.28498906797805923</v>
      </c>
      <c r="J864" s="1">
        <v>862</v>
      </c>
      <c r="K864" s="1">
        <f t="shared" si="53"/>
        <v>1.3172371638141809E-2</v>
      </c>
    </row>
    <row r="865" spans="1:11" x14ac:dyDescent="0.25">
      <c r="A865" s="1" t="s">
        <v>591</v>
      </c>
      <c r="B865" s="1">
        <v>24</v>
      </c>
      <c r="C865" s="3">
        <v>1.0000000000000001E-18</v>
      </c>
      <c r="D865" s="1">
        <v>1.0165031999999999E-2</v>
      </c>
      <c r="E865" s="1">
        <v>6.7280960000000001E-2</v>
      </c>
      <c r="F865" s="3">
        <v>1.0000000000000001E-18</v>
      </c>
      <c r="G865" s="3">
        <v>1.0000000000000001E-18</v>
      </c>
      <c r="H865" s="3">
        <v>1.0000000000000001E-18</v>
      </c>
      <c r="I865" s="1">
        <f>_xlfn.T.TEST(C865:E865,F865:H865,2,2)</f>
        <v>0.28513227978353078</v>
      </c>
      <c r="J865" s="1">
        <v>863</v>
      </c>
      <c r="K865" s="1">
        <f t="shared" si="53"/>
        <v>1.3187652811735943E-2</v>
      </c>
    </row>
    <row r="866" spans="1:11" x14ac:dyDescent="0.25">
      <c r="A866" s="1" t="s">
        <v>592</v>
      </c>
      <c r="B866" s="1">
        <v>12</v>
      </c>
      <c r="C866" s="3">
        <v>1.0000000000000001E-18</v>
      </c>
      <c r="D866" s="3">
        <v>1.0000000000000001E-18</v>
      </c>
      <c r="E866" s="3">
        <v>1.0000000000000001E-18</v>
      </c>
      <c r="F866" s="1">
        <v>5.3262810000000004E-3</v>
      </c>
      <c r="G866" s="1">
        <v>3.2708579000000002E-2</v>
      </c>
      <c r="H866" s="1">
        <v>0.25846782600000001</v>
      </c>
      <c r="I866" s="1">
        <f>_xlfn.T.TEST(C866:E866,F866:H866,2,2)</f>
        <v>0.28534058463790335</v>
      </c>
      <c r="J866" s="1">
        <v>864</v>
      </c>
      <c r="K866" s="1">
        <f t="shared" si="53"/>
        <v>1.3202933985330075E-2</v>
      </c>
    </row>
    <row r="867" spans="1:11" x14ac:dyDescent="0.25">
      <c r="A867" s="1" t="s">
        <v>593</v>
      </c>
      <c r="B867" s="1">
        <v>12</v>
      </c>
      <c r="C867" s="3">
        <v>1.0000000000000001E-18</v>
      </c>
      <c r="D867" s="3">
        <v>2.76E-2</v>
      </c>
      <c r="E867" s="3">
        <v>1.0000000000000001E-18</v>
      </c>
      <c r="F867" s="3">
        <v>7.3200000000000001E-2</v>
      </c>
      <c r="G867" s="1">
        <v>2.0677330000000001E-2</v>
      </c>
      <c r="H867" s="1">
        <v>0.51986526799999999</v>
      </c>
      <c r="I867" s="1">
        <f>_xlfn.T.TEST(C867:E867,F867:H867,2,2)</f>
        <v>0.28554549171296367</v>
      </c>
      <c r="J867" s="1">
        <v>865</v>
      </c>
      <c r="K867" s="1">
        <f t="shared" si="53"/>
        <v>1.3218215158924206E-2</v>
      </c>
    </row>
    <row r="868" spans="1:11" x14ac:dyDescent="0.25">
      <c r="A868" s="1" t="s">
        <v>594</v>
      </c>
      <c r="B868" s="1">
        <v>48</v>
      </c>
      <c r="C868" s="1">
        <v>1.8535495999999999E-2</v>
      </c>
      <c r="D868" s="1">
        <v>0.102969539</v>
      </c>
      <c r="E868" s="1">
        <v>1.1842429E-2</v>
      </c>
      <c r="G868" s="1">
        <v>1.803055708</v>
      </c>
      <c r="H868" s="1">
        <v>1.5027611E-2</v>
      </c>
      <c r="I868" s="1">
        <f>_xlfn.T.TEST(C868:E868,G868:H868,2,2)</f>
        <v>0.28585484484046891</v>
      </c>
      <c r="J868" s="1">
        <v>866</v>
      </c>
      <c r="K868" s="1">
        <f t="shared" si="53"/>
        <v>1.3233496332518338E-2</v>
      </c>
    </row>
    <row r="869" spans="1:11" x14ac:dyDescent="0.25">
      <c r="A869" s="1" t="s">
        <v>143</v>
      </c>
      <c r="B869" s="1">
        <v>6</v>
      </c>
      <c r="C869" s="1">
        <v>1.6573193E-2</v>
      </c>
      <c r="D869" s="1">
        <v>1.4883703999999999E-2</v>
      </c>
      <c r="E869" s="1">
        <v>2.1821739999999999E-2</v>
      </c>
      <c r="F869" s="1">
        <v>8.5789371980000002</v>
      </c>
      <c r="G869" s="1">
        <v>9.6217660999999996E-2</v>
      </c>
      <c r="H869" s="1">
        <v>1.2028472180000001</v>
      </c>
      <c r="I869" s="1">
        <f>_xlfn.T.TEST(C869:E869,F869:H869,2,2)</f>
        <v>0.28606730985042267</v>
      </c>
      <c r="J869" s="1">
        <v>867</v>
      </c>
      <c r="K869" s="1">
        <f t="shared" si="53"/>
        <v>1.3248777506112469E-2</v>
      </c>
    </row>
    <row r="870" spans="1:11" x14ac:dyDescent="0.25">
      <c r="A870" s="1" t="s">
        <v>144</v>
      </c>
      <c r="B870" s="1">
        <v>6</v>
      </c>
      <c r="C870" s="1">
        <v>1.6573193E-2</v>
      </c>
      <c r="D870" s="1">
        <v>1.4883703999999999E-2</v>
      </c>
      <c r="E870" s="1">
        <v>2.1821739999999999E-2</v>
      </c>
      <c r="F870" s="1">
        <v>8.5789371980000002</v>
      </c>
      <c r="G870" s="1">
        <v>9.6217660999999996E-2</v>
      </c>
      <c r="H870" s="1">
        <v>1.2028472180000001</v>
      </c>
      <c r="I870" s="1">
        <f>_xlfn.T.TEST(C870:E870,F870:H870,2,2)</f>
        <v>0.28606730985042267</v>
      </c>
      <c r="J870" s="1">
        <v>868</v>
      </c>
      <c r="K870" s="1">
        <f t="shared" si="53"/>
        <v>1.32640586797066E-2</v>
      </c>
    </row>
    <row r="871" spans="1:11" x14ac:dyDescent="0.25">
      <c r="A871" s="1" t="s">
        <v>38</v>
      </c>
      <c r="B871" s="1">
        <v>24</v>
      </c>
      <c r="C871" s="1">
        <v>45.91674811</v>
      </c>
      <c r="D871" s="1">
        <v>1.5390502720000001</v>
      </c>
      <c r="E871" s="1">
        <v>5.0762274270000001</v>
      </c>
      <c r="F871" s="1">
        <v>3.8255549999999999E-2</v>
      </c>
      <c r="G871" s="1">
        <v>8.6687840000000006E-3</v>
      </c>
      <c r="H871" s="1">
        <v>1.2569175E-2</v>
      </c>
      <c r="I871" s="1">
        <f>_xlfn.T.TEST(C871:E871,F871:H871,2,2)</f>
        <v>0.28665849293955753</v>
      </c>
      <c r="J871" s="1">
        <v>869</v>
      </c>
      <c r="K871" s="1">
        <f t="shared" si="53"/>
        <v>1.3279339853300735E-2</v>
      </c>
    </row>
    <row r="872" spans="1:11" x14ac:dyDescent="0.25">
      <c r="A872" s="1" t="s">
        <v>595</v>
      </c>
      <c r="B872" s="1">
        <v>48</v>
      </c>
      <c r="C872" s="1">
        <v>0.95181792200000004</v>
      </c>
      <c r="D872" s="1">
        <v>2.8049658630000001</v>
      </c>
      <c r="E872" s="1">
        <v>1.9663018189999999</v>
      </c>
      <c r="G872" s="1">
        <v>1.359922971</v>
      </c>
      <c r="H872" s="1">
        <v>0.47533364500000003</v>
      </c>
      <c r="I872" s="1">
        <f>_xlfn.T.TEST(C872:E872,G872:H872,2,2)</f>
        <v>0.28683548859376484</v>
      </c>
      <c r="J872" s="1">
        <v>870</v>
      </c>
      <c r="K872" s="1">
        <f t="shared" si="53"/>
        <v>1.3294621026894866E-2</v>
      </c>
    </row>
    <row r="873" spans="1:11" x14ac:dyDescent="0.25">
      <c r="A873" s="1" t="s">
        <v>402</v>
      </c>
      <c r="B873" s="1">
        <v>48</v>
      </c>
      <c r="C873" s="1">
        <v>2.8414040000000002E-2</v>
      </c>
      <c r="D873" s="1">
        <v>0.13435898499999999</v>
      </c>
      <c r="E873" s="1">
        <v>5.2979466000000003E-2</v>
      </c>
      <c r="G873" s="1">
        <v>0.13888098300000001</v>
      </c>
      <c r="H873" s="1">
        <v>0.11429716600000001</v>
      </c>
      <c r="I873" s="1">
        <f>_xlfn.T.TEST(C873:E873,G873:H873,2,2)</f>
        <v>0.28707190776721442</v>
      </c>
      <c r="J873" s="1">
        <v>871</v>
      </c>
      <c r="K873" s="1">
        <f t="shared" si="53"/>
        <v>1.3309902200488999E-2</v>
      </c>
    </row>
    <row r="874" spans="1:11" x14ac:dyDescent="0.25">
      <c r="A874" s="1" t="s">
        <v>585</v>
      </c>
      <c r="B874" s="1">
        <v>48</v>
      </c>
      <c r="C874" s="1">
        <v>0.73177226200000001</v>
      </c>
      <c r="D874" s="1">
        <v>1.913688727</v>
      </c>
      <c r="E874" s="1">
        <v>0.18057045599999999</v>
      </c>
      <c r="G874" s="1">
        <v>8.4770420999999999E-2</v>
      </c>
      <c r="H874" s="1">
        <v>9.5016157000000004E-2</v>
      </c>
      <c r="I874" s="1">
        <f>_xlfn.T.TEST(C874:E874,G874:H874,2,2)</f>
        <v>0.28716699775573534</v>
      </c>
      <c r="J874" s="1">
        <v>872</v>
      </c>
      <c r="K874" s="1">
        <f t="shared" si="53"/>
        <v>1.332518337408313E-2</v>
      </c>
    </row>
    <row r="875" spans="1:11" x14ac:dyDescent="0.25">
      <c r="A875" s="1" t="s">
        <v>596</v>
      </c>
      <c r="B875" s="1">
        <v>6</v>
      </c>
      <c r="C875" s="1">
        <v>0.170701194</v>
      </c>
      <c r="D875" s="1">
        <v>0.16663201699999999</v>
      </c>
      <c r="E875" s="1">
        <v>0.18164297300000001</v>
      </c>
      <c r="F875" s="1">
        <v>7.5562116860000001</v>
      </c>
      <c r="G875" s="1">
        <v>0.29941817799999998</v>
      </c>
      <c r="H875" s="1">
        <v>1.1118626199999999</v>
      </c>
      <c r="I875" s="1">
        <f>_xlfn.T.TEST(C875:E875,F875:H875,2,2)</f>
        <v>0.2871692392579272</v>
      </c>
      <c r="J875" s="1">
        <v>873</v>
      </c>
      <c r="K875" s="1">
        <f t="shared" si="53"/>
        <v>1.3340464547677261E-2</v>
      </c>
    </row>
    <row r="876" spans="1:11" x14ac:dyDescent="0.25">
      <c r="A876" s="1" t="s">
        <v>522</v>
      </c>
      <c r="B876" s="1">
        <v>12</v>
      </c>
      <c r="C876" s="1">
        <v>7.3699619999999993E-2</v>
      </c>
      <c r="D876" s="1">
        <v>1.9889061999999999E-2</v>
      </c>
      <c r="E876" s="1">
        <v>9.0579981000000004E-2</v>
      </c>
      <c r="F876" s="1">
        <v>5.9095562999999997E-2</v>
      </c>
      <c r="G876" s="1">
        <v>0.101257571</v>
      </c>
      <c r="H876" s="1">
        <v>0.24372351</v>
      </c>
      <c r="I876" s="1">
        <f>_xlfn.T.TEST(C876:E876,F876:H876,2,2)</f>
        <v>0.28741401064898442</v>
      </c>
      <c r="J876" s="1">
        <v>874</v>
      </c>
      <c r="K876" s="1">
        <f t="shared" si="53"/>
        <v>1.3355745721271396E-2</v>
      </c>
    </row>
    <row r="877" spans="1:11" x14ac:dyDescent="0.25">
      <c r="A877" s="1" t="s">
        <v>110</v>
      </c>
      <c r="B877" s="1">
        <v>6</v>
      </c>
      <c r="C877" s="1">
        <v>5.9679675000000001E-2</v>
      </c>
      <c r="D877" s="1">
        <v>5.4681849999999997E-2</v>
      </c>
      <c r="E877" s="1">
        <v>0.182232371</v>
      </c>
      <c r="F877" s="1">
        <v>3.7686436049999998</v>
      </c>
      <c r="G877" s="1">
        <v>0.10566407</v>
      </c>
      <c r="H877" s="1">
        <v>0.63114988699999997</v>
      </c>
      <c r="I877" s="1">
        <f>_xlfn.T.TEST(C877:E877,F877:H877,2,2)</f>
        <v>0.28741954984849832</v>
      </c>
      <c r="J877" s="1">
        <v>875</v>
      </c>
      <c r="K877" s="1">
        <f t="shared" si="53"/>
        <v>1.3371026894865527E-2</v>
      </c>
    </row>
    <row r="878" spans="1:11" x14ac:dyDescent="0.25">
      <c r="A878" s="1" t="s">
        <v>189</v>
      </c>
      <c r="B878" s="1">
        <v>12</v>
      </c>
      <c r="C878" s="1">
        <v>0.10477434400000001</v>
      </c>
      <c r="D878" s="1">
        <v>8.8149939999999996E-3</v>
      </c>
      <c r="E878" s="1">
        <v>0.100579091</v>
      </c>
      <c r="F878" s="1">
        <v>2.7145149E-2</v>
      </c>
      <c r="G878" s="3">
        <v>1.0000000000000001E-18</v>
      </c>
      <c r="H878" s="1">
        <v>5.6985538000000002E-2</v>
      </c>
      <c r="I878" s="1">
        <f>_xlfn.T.TEST(C878:E878,F878:H878,2,2)</f>
        <v>0.28763143900811794</v>
      </c>
      <c r="J878" s="1">
        <v>876</v>
      </c>
      <c r="K878" s="1">
        <f t="shared" si="53"/>
        <v>1.3386308068459658E-2</v>
      </c>
    </row>
    <row r="879" spans="1:11" x14ac:dyDescent="0.25">
      <c r="A879" s="1" t="s">
        <v>240</v>
      </c>
      <c r="B879" s="1">
        <v>48</v>
      </c>
      <c r="C879" s="1">
        <v>5.0342520000000003E-3</v>
      </c>
      <c r="D879" s="3">
        <v>1.0000000000000001E-18</v>
      </c>
      <c r="E879" s="3">
        <v>1.0000000000000001E-18</v>
      </c>
      <c r="F879" s="3"/>
      <c r="G879" s="1">
        <v>8.9188970000000003E-3</v>
      </c>
      <c r="H879" s="3">
        <v>2.65E-3</v>
      </c>
      <c r="I879" s="1">
        <f>_xlfn.T.TEST(C879:E879,G879:H879,2,2)</f>
        <v>0.28785063639507519</v>
      </c>
      <c r="J879" s="1">
        <v>877</v>
      </c>
      <c r="K879" s="1">
        <f t="shared" si="53"/>
        <v>1.3401589242053792E-2</v>
      </c>
    </row>
    <row r="880" spans="1:11" x14ac:dyDescent="0.25">
      <c r="A880" s="1" t="s">
        <v>318</v>
      </c>
      <c r="B880" s="1">
        <v>48</v>
      </c>
      <c r="C880" s="1">
        <v>13.65207713</v>
      </c>
      <c r="D880" s="1">
        <v>25.914872389999999</v>
      </c>
      <c r="E880" s="1">
        <v>0.80987761999999996</v>
      </c>
      <c r="G880" s="1">
        <v>0.79245643600000004</v>
      </c>
      <c r="H880" s="1">
        <v>1.983495172</v>
      </c>
      <c r="I880" s="1">
        <f>_xlfn.T.TEST(C880:E880,G880:H880,2,2)</f>
        <v>0.28791507848549414</v>
      </c>
      <c r="J880" s="1">
        <v>878</v>
      </c>
      <c r="K880" s="1">
        <f t="shared" si="53"/>
        <v>1.3416870415647923E-2</v>
      </c>
    </row>
    <row r="881" spans="1:11" x14ac:dyDescent="0.25">
      <c r="A881" s="1" t="s">
        <v>255</v>
      </c>
      <c r="B881" s="1">
        <v>6</v>
      </c>
      <c r="C881" s="1">
        <v>0.65288131500000002</v>
      </c>
      <c r="D881" s="1">
        <v>1.123477952</v>
      </c>
      <c r="E881" s="1">
        <v>2.9657394090000002</v>
      </c>
      <c r="F881" s="1">
        <v>34.406102250000004</v>
      </c>
      <c r="G881" s="1">
        <v>1.9029319730000001</v>
      </c>
      <c r="H881" s="1">
        <v>6.0437570750000003</v>
      </c>
      <c r="I881" s="1">
        <f>_xlfn.T.TEST(C881:E881,F881:H881,2,2)</f>
        <v>0.28796343613873709</v>
      </c>
      <c r="J881" s="1">
        <v>879</v>
      </c>
      <c r="K881" s="1">
        <f t="shared" si="53"/>
        <v>1.3432151589242054E-2</v>
      </c>
    </row>
    <row r="882" spans="1:11" x14ac:dyDescent="0.25">
      <c r="A882" s="1" t="s">
        <v>597</v>
      </c>
      <c r="B882" s="1">
        <v>48</v>
      </c>
      <c r="C882" s="1">
        <v>1.9732713999999998E-2</v>
      </c>
      <c r="D882" s="1">
        <v>9.4978032000000004E-2</v>
      </c>
      <c r="E882" s="1">
        <v>0.14961197700000001</v>
      </c>
      <c r="G882" s="1">
        <v>3.8201312449999998</v>
      </c>
      <c r="H882" s="1">
        <v>1.1907706000000001E-2</v>
      </c>
      <c r="I882" s="1">
        <f>_xlfn.T.TEST(C882:E882,G882:H882,2,2)</f>
        <v>0.28834624966393807</v>
      </c>
      <c r="J882" s="1">
        <v>880</v>
      </c>
      <c r="K882" s="1">
        <f t="shared" si="53"/>
        <v>1.3447432762836187E-2</v>
      </c>
    </row>
    <row r="883" spans="1:11" x14ac:dyDescent="0.25">
      <c r="A883" s="1" t="s">
        <v>472</v>
      </c>
      <c r="B883" s="1">
        <v>48</v>
      </c>
      <c r="C883" s="1">
        <v>4.3864298000000003E-2</v>
      </c>
      <c r="D883" s="1">
        <v>6.1148695000000003E-2</v>
      </c>
      <c r="E883" s="1">
        <v>6.6791486999999997E-2</v>
      </c>
      <c r="G883" s="1">
        <v>0.19012800099999999</v>
      </c>
      <c r="H883" s="1">
        <v>5.5543863999999998E-2</v>
      </c>
      <c r="I883" s="1">
        <f>_xlfn.T.TEST(C883:E883,G883:H883,2,2)</f>
        <v>0.28836392296842006</v>
      </c>
      <c r="J883" s="1">
        <v>881</v>
      </c>
      <c r="K883" s="1">
        <f t="shared" si="53"/>
        <v>1.3462713936430318E-2</v>
      </c>
    </row>
    <row r="884" spans="1:11" x14ac:dyDescent="0.25">
      <c r="A884" s="1" t="s">
        <v>493</v>
      </c>
      <c r="B884" s="1">
        <v>6</v>
      </c>
      <c r="C884" s="1">
        <v>0.32428567000000003</v>
      </c>
      <c r="D884" s="1">
        <v>10.576179809999999</v>
      </c>
      <c r="E884" s="1">
        <v>1.749014525</v>
      </c>
      <c r="F884" s="1">
        <v>48.467869049999997</v>
      </c>
      <c r="G884" s="1">
        <v>1.186098849</v>
      </c>
      <c r="H884" s="1">
        <v>15.637952139999999</v>
      </c>
      <c r="I884" s="1">
        <f t="shared" ref="I884:I893" si="56">_xlfn.T.TEST(C884:E884,F884:H884,2,2)</f>
        <v>0.28855319758703574</v>
      </c>
      <c r="J884" s="1">
        <v>882</v>
      </c>
      <c r="K884" s="1">
        <f t="shared" si="53"/>
        <v>1.3477995110024449E-2</v>
      </c>
    </row>
    <row r="885" spans="1:11" x14ac:dyDescent="0.25">
      <c r="A885" s="1" t="s">
        <v>365</v>
      </c>
      <c r="B885" s="1">
        <v>12</v>
      </c>
      <c r="C885" s="1">
        <v>16.252658270000001</v>
      </c>
      <c r="D885" s="1">
        <v>0.15863833699999999</v>
      </c>
      <c r="E885" s="1">
        <v>4.9679612320000004</v>
      </c>
      <c r="F885" s="1">
        <v>0.78629279799999996</v>
      </c>
      <c r="G885" s="1">
        <v>2.1859488759999999</v>
      </c>
      <c r="H885" s="1">
        <v>0.83144859599999998</v>
      </c>
      <c r="I885" s="1">
        <f t="shared" si="56"/>
        <v>0.28857726211909679</v>
      </c>
      <c r="J885" s="1">
        <v>883</v>
      </c>
      <c r="K885" s="1">
        <f t="shared" si="53"/>
        <v>1.3493276283618584E-2</v>
      </c>
    </row>
    <row r="886" spans="1:11" x14ac:dyDescent="0.25">
      <c r="A886" s="1" t="s">
        <v>384</v>
      </c>
      <c r="B886" s="1">
        <v>6</v>
      </c>
      <c r="C886" s="1">
        <v>0.50303121900000003</v>
      </c>
      <c r="D886" s="1">
        <v>0.48332491100000002</v>
      </c>
      <c r="E886" s="1">
        <v>0.48316959700000001</v>
      </c>
      <c r="F886" s="1">
        <v>24.261817400000002</v>
      </c>
      <c r="G886" s="1">
        <v>0.78724212400000004</v>
      </c>
      <c r="H886" s="1">
        <v>3.5738849359999998</v>
      </c>
      <c r="I886" s="1">
        <f t="shared" si="56"/>
        <v>0.28864997197311204</v>
      </c>
      <c r="J886" s="1">
        <v>884</v>
      </c>
      <c r="K886" s="1">
        <f t="shared" si="53"/>
        <v>1.3508557457212715E-2</v>
      </c>
    </row>
    <row r="887" spans="1:11" x14ac:dyDescent="0.25">
      <c r="A887" s="1" t="s">
        <v>175</v>
      </c>
      <c r="B887" s="1">
        <v>6</v>
      </c>
      <c r="C887" s="1">
        <v>0.305587261</v>
      </c>
      <c r="D887" s="1">
        <v>0.43996503199999998</v>
      </c>
      <c r="E887" s="1">
        <v>1.6113769339999999</v>
      </c>
      <c r="F887" s="1">
        <v>19.973696140000001</v>
      </c>
      <c r="G887" s="1">
        <v>0.70766471900000005</v>
      </c>
      <c r="H887" s="1">
        <v>3.6861337239999998</v>
      </c>
      <c r="I887" s="1">
        <f t="shared" si="56"/>
        <v>0.28865761029646181</v>
      </c>
      <c r="J887" s="1">
        <v>885</v>
      </c>
      <c r="K887" s="1">
        <f t="shared" si="53"/>
        <v>1.3523838630806846E-2</v>
      </c>
    </row>
    <row r="888" spans="1:11" x14ac:dyDescent="0.25">
      <c r="A888" s="1" t="s">
        <v>531</v>
      </c>
      <c r="B888" s="1">
        <v>6</v>
      </c>
      <c r="C888" s="1">
        <v>4.8439814999999997E-2</v>
      </c>
      <c r="D888" s="1">
        <v>2.6132226000000001E-2</v>
      </c>
      <c r="E888" s="1">
        <v>0.21882136599999999</v>
      </c>
      <c r="F888" s="1">
        <v>15.36268147</v>
      </c>
      <c r="G888" s="1">
        <v>2.1582855219999999</v>
      </c>
      <c r="H888" s="1">
        <v>0.21629925699999999</v>
      </c>
      <c r="I888" s="1">
        <f t="shared" si="56"/>
        <v>0.28882668804989425</v>
      </c>
      <c r="J888" s="1">
        <v>886</v>
      </c>
      <c r="K888" s="1">
        <f t="shared" si="53"/>
        <v>1.3539119804400979E-2</v>
      </c>
    </row>
    <row r="889" spans="1:11" x14ac:dyDescent="0.25">
      <c r="A889" s="1" t="s">
        <v>598</v>
      </c>
      <c r="B889" s="1">
        <v>12</v>
      </c>
      <c r="C889" s="1">
        <v>1.0192944000000001E-2</v>
      </c>
      <c r="D889" s="3">
        <v>1.0000000000000001E-18</v>
      </c>
      <c r="E889" s="3">
        <v>1.0000000000000001E-18</v>
      </c>
      <c r="F889" s="1">
        <v>5.0041869000000003E-2</v>
      </c>
      <c r="G889" s="3">
        <v>1.0000000000000001E-18</v>
      </c>
      <c r="H889" s="1">
        <v>0.29893456299999999</v>
      </c>
      <c r="I889" s="1">
        <f t="shared" si="56"/>
        <v>0.28919958124250661</v>
      </c>
      <c r="J889" s="1">
        <v>887</v>
      </c>
      <c r="K889" s="1">
        <f t="shared" si="53"/>
        <v>1.355440097799511E-2</v>
      </c>
    </row>
    <row r="890" spans="1:11" x14ac:dyDescent="0.25">
      <c r="A890" s="1" t="s">
        <v>465</v>
      </c>
      <c r="B890" s="1">
        <v>6</v>
      </c>
      <c r="C890" s="1">
        <v>0.198867607</v>
      </c>
      <c r="D890" s="1">
        <v>2.5092903999999999E-2</v>
      </c>
      <c r="E890" s="3">
        <v>1.0000000000000001E-18</v>
      </c>
      <c r="F890" s="1">
        <v>20.54193772</v>
      </c>
      <c r="G890" s="1">
        <v>0.75980427800000006</v>
      </c>
      <c r="H890" s="1">
        <v>2.2276574330000001</v>
      </c>
      <c r="I890" s="1">
        <f t="shared" si="56"/>
        <v>0.28922765718805243</v>
      </c>
      <c r="J890" s="1">
        <v>888</v>
      </c>
      <c r="K890" s="1">
        <f t="shared" si="53"/>
        <v>1.3569682151589241E-2</v>
      </c>
    </row>
    <row r="891" spans="1:11" x14ac:dyDescent="0.25">
      <c r="A891" s="1" t="s">
        <v>599</v>
      </c>
      <c r="B891" s="1">
        <v>6</v>
      </c>
      <c r="C891" s="1">
        <v>0.482831391</v>
      </c>
      <c r="D891" s="1">
        <v>0.53901268700000005</v>
      </c>
      <c r="E891" s="3">
        <v>6.7900000000000002E-2</v>
      </c>
      <c r="F891" s="3">
        <v>40.6</v>
      </c>
      <c r="G891" s="3">
        <v>0.49299999999999999</v>
      </c>
      <c r="H891" s="3">
        <v>5.95</v>
      </c>
      <c r="I891" s="1">
        <f t="shared" si="56"/>
        <v>0.28960690408578693</v>
      </c>
      <c r="J891" s="1">
        <v>889</v>
      </c>
      <c r="K891" s="1">
        <f t="shared" si="53"/>
        <v>1.3584963325183375E-2</v>
      </c>
    </row>
    <row r="892" spans="1:11" x14ac:dyDescent="0.25">
      <c r="A892" s="1" t="s">
        <v>467</v>
      </c>
      <c r="B892" s="1">
        <v>6</v>
      </c>
      <c r="C892" s="1">
        <v>0.24496480800000001</v>
      </c>
      <c r="D892" s="1">
        <v>0.17435678199999999</v>
      </c>
      <c r="E892" s="1">
        <v>0.97364331000000004</v>
      </c>
      <c r="F892" s="1">
        <v>14.896966770000001</v>
      </c>
      <c r="G892" s="1">
        <v>0.53239997999999999</v>
      </c>
      <c r="H892" s="1">
        <v>2.459877493</v>
      </c>
      <c r="I892" s="1">
        <f t="shared" si="56"/>
        <v>0.28961415155871628</v>
      </c>
      <c r="J892" s="1">
        <v>890</v>
      </c>
      <c r="K892" s="1">
        <f t="shared" si="53"/>
        <v>1.3600244498777506E-2</v>
      </c>
    </row>
    <row r="893" spans="1:11" x14ac:dyDescent="0.25">
      <c r="A893" s="1" t="s">
        <v>600</v>
      </c>
      <c r="B893" s="1">
        <v>24</v>
      </c>
      <c r="C893" s="1">
        <v>12.7514363</v>
      </c>
      <c r="D893" s="1">
        <v>0.141493072</v>
      </c>
      <c r="E893" s="1">
        <v>1.7865790960000001</v>
      </c>
      <c r="F893" s="1">
        <v>6.0176581E-2</v>
      </c>
      <c r="G893" s="1">
        <v>2.4302948000000001E-2</v>
      </c>
      <c r="H893" s="1">
        <v>0.116122454</v>
      </c>
      <c r="I893" s="1">
        <f t="shared" si="56"/>
        <v>0.28966583176294447</v>
      </c>
      <c r="J893" s="1">
        <v>891</v>
      </c>
      <c r="K893" s="1">
        <f t="shared" si="53"/>
        <v>1.3615525672371641E-2</v>
      </c>
    </row>
    <row r="894" spans="1:11" x14ac:dyDescent="0.25">
      <c r="A894" s="1" t="s">
        <v>189</v>
      </c>
      <c r="B894" s="1">
        <v>48</v>
      </c>
      <c r="C894" s="1">
        <v>6.5495850000000001E-3</v>
      </c>
      <c r="D894" s="1">
        <v>7.3859468999999997E-2</v>
      </c>
      <c r="E894" s="1">
        <v>3.8156806000000001E-2</v>
      </c>
      <c r="G894" s="1">
        <v>1.3392876E-2</v>
      </c>
      <c r="H894" s="3">
        <v>1.0000000000000001E-18</v>
      </c>
      <c r="I894" s="1">
        <f>_xlfn.T.TEST(C894:E894,G894:H894,2,2)</f>
        <v>0.28973460229068343</v>
      </c>
      <c r="J894" s="1">
        <v>892</v>
      </c>
      <c r="K894" s="1">
        <f t="shared" si="53"/>
        <v>1.3630806845965772E-2</v>
      </c>
    </row>
    <row r="895" spans="1:11" x14ac:dyDescent="0.25">
      <c r="A895" s="1" t="s">
        <v>601</v>
      </c>
      <c r="B895" s="1">
        <v>6</v>
      </c>
      <c r="C895" s="1">
        <v>0.20040865199999999</v>
      </c>
      <c r="D895" s="1">
        <v>1.510994137</v>
      </c>
      <c r="E895" s="1">
        <v>0.49139759999999999</v>
      </c>
      <c r="F895" s="1">
        <v>71.134153949999998</v>
      </c>
      <c r="G895" s="1">
        <v>0.379265032</v>
      </c>
      <c r="H895" s="1">
        <v>11.183443240000001</v>
      </c>
      <c r="I895" s="1">
        <f t="shared" ref="I895:I900" si="57">_xlfn.T.TEST(C895:E895,F895:H895,2,2)</f>
        <v>0.28979567458209787</v>
      </c>
      <c r="J895" s="1">
        <v>893</v>
      </c>
      <c r="K895" s="1">
        <f t="shared" si="53"/>
        <v>1.3646088019559903E-2</v>
      </c>
    </row>
    <row r="896" spans="1:11" x14ac:dyDescent="0.25">
      <c r="A896" s="1" t="s">
        <v>400</v>
      </c>
      <c r="B896" s="1">
        <v>6</v>
      </c>
      <c r="C896" s="1">
        <v>4.9996240000000003E-3</v>
      </c>
      <c r="D896" s="1">
        <v>7.3956880000000001E-3</v>
      </c>
      <c r="E896" s="1">
        <v>8.2362000000000005E-2</v>
      </c>
      <c r="F896" s="1">
        <v>0.54004519299999998</v>
      </c>
      <c r="G896" s="1">
        <v>2.0550188E-2</v>
      </c>
      <c r="H896" s="1">
        <v>0.12255324500000001</v>
      </c>
      <c r="I896" s="1">
        <f t="shared" si="57"/>
        <v>0.28991311426150507</v>
      </c>
      <c r="J896" s="1">
        <v>894</v>
      </c>
      <c r="K896" s="1">
        <f t="shared" si="53"/>
        <v>1.3661369193154036E-2</v>
      </c>
    </row>
    <row r="897" spans="1:11" x14ac:dyDescent="0.25">
      <c r="A897" s="1" t="s">
        <v>602</v>
      </c>
      <c r="B897" s="1">
        <v>6</v>
      </c>
      <c r="C897" s="3">
        <v>1.0000000000000001E-18</v>
      </c>
      <c r="D897" s="3">
        <v>1.0000000000000001E-18</v>
      </c>
      <c r="E897" s="3">
        <v>1.0000000000000001E-18</v>
      </c>
      <c r="F897" s="1">
        <v>0.54944391800000003</v>
      </c>
      <c r="G897" s="1">
        <v>7.8004230999999993E-2</v>
      </c>
      <c r="H897" s="3">
        <v>1.0000000000000001E-18</v>
      </c>
      <c r="I897" s="1">
        <f t="shared" si="57"/>
        <v>0.2899500137601087</v>
      </c>
      <c r="J897" s="1">
        <v>895</v>
      </c>
      <c r="K897" s="1">
        <f t="shared" si="53"/>
        <v>1.3676650366748167E-2</v>
      </c>
    </row>
    <row r="898" spans="1:11" x14ac:dyDescent="0.25">
      <c r="A898" s="1" t="s">
        <v>603</v>
      </c>
      <c r="B898" s="1">
        <v>6</v>
      </c>
      <c r="C898" s="1">
        <v>3.1201619999999999E-2</v>
      </c>
      <c r="D898" s="1">
        <v>9.6143500000000007E-3</v>
      </c>
      <c r="E898" s="1">
        <v>0.16814446799999999</v>
      </c>
      <c r="F898" s="1">
        <v>3.4363598839999998</v>
      </c>
      <c r="G898" s="1">
        <v>0.113642837</v>
      </c>
      <c r="H898" s="1">
        <v>0.49855905700000003</v>
      </c>
      <c r="I898" s="1">
        <f t="shared" si="57"/>
        <v>0.29003552017743744</v>
      </c>
      <c r="J898" s="1">
        <v>896</v>
      </c>
      <c r="K898" s="1">
        <f t="shared" si="53"/>
        <v>1.3691931540342298E-2</v>
      </c>
    </row>
    <row r="899" spans="1:11" x14ac:dyDescent="0.25">
      <c r="A899" s="1" t="s">
        <v>76</v>
      </c>
      <c r="B899" s="1">
        <v>6</v>
      </c>
      <c r="C899" s="1">
        <v>7.6167410000000005E-2</v>
      </c>
      <c r="D899" s="1">
        <v>4.2684097999999997E-2</v>
      </c>
      <c r="E899" s="1">
        <v>2.2949747999999999E-2</v>
      </c>
      <c r="F899" s="1">
        <v>9.7663197989999997</v>
      </c>
      <c r="G899" s="1">
        <v>0.36701833499999997</v>
      </c>
      <c r="H899" s="1">
        <v>1.059027065</v>
      </c>
      <c r="I899" s="1">
        <f t="shared" si="57"/>
        <v>0.29017823096357448</v>
      </c>
      <c r="J899" s="1">
        <v>897</v>
      </c>
      <c r="K899" s="1">
        <f t="shared" si="53"/>
        <v>1.3707212713936432E-2</v>
      </c>
    </row>
    <row r="900" spans="1:11" x14ac:dyDescent="0.25">
      <c r="A900" s="1" t="s">
        <v>130</v>
      </c>
      <c r="B900" s="1">
        <v>6</v>
      </c>
      <c r="C900" s="1">
        <v>1.9619114E-2</v>
      </c>
      <c r="D900" s="1">
        <v>2.9019849E-2</v>
      </c>
      <c r="E900" s="1">
        <v>4.9580911999999998E-2</v>
      </c>
      <c r="F900" s="1">
        <v>1.5751677180000001</v>
      </c>
      <c r="G900" s="1">
        <v>3.5519100999999997E-2</v>
      </c>
      <c r="H900" s="1">
        <v>0.24692536100000001</v>
      </c>
      <c r="I900" s="1">
        <f t="shared" si="57"/>
        <v>0.29053862000863184</v>
      </c>
      <c r="J900" s="1">
        <v>898</v>
      </c>
      <c r="K900" s="1">
        <f t="shared" ref="K900:K963" si="58">(J900/3272)*0.05</f>
        <v>1.3722493887530563E-2</v>
      </c>
    </row>
    <row r="901" spans="1:11" x14ac:dyDescent="0.25">
      <c r="A901" s="1" t="s">
        <v>157</v>
      </c>
      <c r="B901" s="1">
        <v>48</v>
      </c>
      <c r="C901" s="1">
        <v>0.35920449999999998</v>
      </c>
      <c r="D901" s="1">
        <v>7.6191405330000004</v>
      </c>
      <c r="E901" s="1">
        <v>4.2962631050000004</v>
      </c>
      <c r="G901" s="1">
        <v>1.0633152320000001</v>
      </c>
      <c r="H901" s="1">
        <v>0.128453066</v>
      </c>
      <c r="I901" s="1">
        <f>_xlfn.T.TEST(C901:E901,G901:H901,2,2)</f>
        <v>0.29057597424000253</v>
      </c>
      <c r="J901" s="1">
        <v>899</v>
      </c>
      <c r="K901" s="1">
        <f t="shared" si="58"/>
        <v>1.3737775061124695E-2</v>
      </c>
    </row>
    <row r="902" spans="1:11" x14ac:dyDescent="0.25">
      <c r="A902" s="1" t="s">
        <v>100</v>
      </c>
      <c r="B902" s="1">
        <v>6</v>
      </c>
      <c r="C902" s="1">
        <v>0.50282542500000005</v>
      </c>
      <c r="D902" s="1">
        <v>0.53698482000000003</v>
      </c>
      <c r="E902" s="1">
        <v>1.3803227090000001</v>
      </c>
      <c r="F902" s="1">
        <v>29.79248011</v>
      </c>
      <c r="G902" s="1">
        <v>0.37910365499999998</v>
      </c>
      <c r="H902" s="1">
        <v>5.4152902750000003</v>
      </c>
      <c r="I902" s="1">
        <f>_xlfn.T.TEST(C902:E902,F902:H902,2,2)</f>
        <v>0.29060763379128929</v>
      </c>
      <c r="J902" s="1">
        <v>900</v>
      </c>
      <c r="K902" s="1">
        <f t="shared" si="58"/>
        <v>1.3753056234718827E-2</v>
      </c>
    </row>
    <row r="903" spans="1:11" x14ac:dyDescent="0.25">
      <c r="A903" s="1" t="s">
        <v>604</v>
      </c>
      <c r="B903" s="1">
        <v>48</v>
      </c>
      <c r="C903" s="1">
        <v>0.72513159299999996</v>
      </c>
      <c r="D903" s="1">
        <v>2.2297449220000001</v>
      </c>
      <c r="E903" s="1">
        <v>3.4559883330000001</v>
      </c>
      <c r="G903" s="1">
        <v>1.215645302</v>
      </c>
      <c r="H903" s="1">
        <v>0.31027070000000001</v>
      </c>
      <c r="I903" s="1">
        <f>_xlfn.T.TEST(C903:E903,G903:H903,2,2)</f>
        <v>0.29071186013593864</v>
      </c>
      <c r="J903" s="1">
        <v>901</v>
      </c>
      <c r="K903" s="1">
        <f t="shared" si="58"/>
        <v>1.3768337408312958E-2</v>
      </c>
    </row>
    <row r="904" spans="1:11" x14ac:dyDescent="0.25">
      <c r="A904" s="1" t="s">
        <v>605</v>
      </c>
      <c r="B904" s="1">
        <v>6</v>
      </c>
      <c r="C904" s="1">
        <v>0.231294366</v>
      </c>
      <c r="D904" s="1">
        <v>1.5471788289999999</v>
      </c>
      <c r="E904" s="1">
        <v>1.3444186789999999</v>
      </c>
      <c r="F904" s="1">
        <v>85.017529199999998</v>
      </c>
      <c r="G904" s="1">
        <v>0.57063237600000005</v>
      </c>
      <c r="H904" s="1">
        <v>13.357463900000001</v>
      </c>
      <c r="I904" s="1">
        <f t="shared" ref="I904:I913" si="59">_xlfn.T.TEST(C904:E904,F904:H904,2,2)</f>
        <v>0.291063927584504</v>
      </c>
      <c r="J904" s="1">
        <v>902</v>
      </c>
      <c r="K904" s="1">
        <f t="shared" si="58"/>
        <v>1.3783618581907089E-2</v>
      </c>
    </row>
    <row r="905" spans="1:11" x14ac:dyDescent="0.25">
      <c r="A905" s="1" t="s">
        <v>584</v>
      </c>
      <c r="B905" s="1">
        <v>6</v>
      </c>
      <c r="C905" s="1">
        <v>0.14395129600000001</v>
      </c>
      <c r="D905" s="1">
        <v>0.234832926</v>
      </c>
      <c r="E905" s="1">
        <v>0.838523715</v>
      </c>
      <c r="F905" s="1">
        <v>10.14839385</v>
      </c>
      <c r="G905" s="1">
        <v>0.43990141900000002</v>
      </c>
      <c r="H905" s="1">
        <v>1.7436023570000001</v>
      </c>
      <c r="I905" s="1">
        <f t="shared" si="59"/>
        <v>0.29128456400203262</v>
      </c>
      <c r="J905" s="1">
        <v>903</v>
      </c>
      <c r="K905" s="1">
        <f t="shared" si="58"/>
        <v>1.3798899755501224E-2</v>
      </c>
    </row>
    <row r="906" spans="1:11" x14ac:dyDescent="0.25">
      <c r="A906" s="1" t="s">
        <v>599</v>
      </c>
      <c r="B906" s="1">
        <v>24</v>
      </c>
      <c r="C906" s="1">
        <v>12.707808480000001</v>
      </c>
      <c r="D906" s="1">
        <v>0.11203220799999999</v>
      </c>
      <c r="E906" s="1">
        <v>4.8661269310000002</v>
      </c>
      <c r="F906" s="3">
        <v>3.31</v>
      </c>
      <c r="G906" s="1">
        <v>0.40815748899999998</v>
      </c>
      <c r="H906" s="1">
        <v>7.9757809999999998E-2</v>
      </c>
      <c r="I906" s="1">
        <f t="shared" si="59"/>
        <v>0.29149460634408392</v>
      </c>
      <c r="J906" s="1">
        <v>904</v>
      </c>
      <c r="K906" s="1">
        <f t="shared" si="58"/>
        <v>1.3814180929095355E-2</v>
      </c>
    </row>
    <row r="907" spans="1:11" x14ac:dyDescent="0.25">
      <c r="A907" s="1" t="s">
        <v>322</v>
      </c>
      <c r="B907" s="1">
        <v>24</v>
      </c>
      <c r="C907" s="1">
        <v>363.11665470000003</v>
      </c>
      <c r="D907" s="1">
        <v>0.161907668</v>
      </c>
      <c r="E907" s="1">
        <v>59.548443810000002</v>
      </c>
      <c r="F907" s="1">
        <v>8.3000557290000003</v>
      </c>
      <c r="G907" s="1">
        <v>3.7721761919999999</v>
      </c>
      <c r="H907" s="1">
        <v>1.558334619</v>
      </c>
      <c r="I907" s="1">
        <f t="shared" si="59"/>
        <v>0.29176074104554695</v>
      </c>
      <c r="J907" s="1">
        <v>905</v>
      </c>
      <c r="K907" s="1">
        <f t="shared" si="58"/>
        <v>1.3829462102689486E-2</v>
      </c>
    </row>
    <row r="908" spans="1:11" x14ac:dyDescent="0.25">
      <c r="A908" s="1" t="s">
        <v>606</v>
      </c>
      <c r="B908" s="1">
        <v>6</v>
      </c>
      <c r="C908" s="1">
        <v>0.158210874</v>
      </c>
      <c r="D908" s="3">
        <v>0.153</v>
      </c>
      <c r="E908" s="3">
        <v>0.182</v>
      </c>
      <c r="F908" s="1">
        <v>7.2784106020000001</v>
      </c>
      <c r="G908" s="3">
        <v>0.19700000000000001</v>
      </c>
      <c r="H908" s="3">
        <v>1.1100000000000001</v>
      </c>
      <c r="I908" s="1">
        <f t="shared" si="59"/>
        <v>0.29191043660416366</v>
      </c>
      <c r="J908" s="1">
        <v>906</v>
      </c>
      <c r="K908" s="1">
        <f t="shared" si="58"/>
        <v>1.3844743276283621E-2</v>
      </c>
    </row>
    <row r="909" spans="1:11" x14ac:dyDescent="0.25">
      <c r="A909" s="1" t="s">
        <v>607</v>
      </c>
      <c r="B909" s="1">
        <v>6</v>
      </c>
      <c r="C909" s="1">
        <v>6.9067349E-2</v>
      </c>
      <c r="D909" s="1">
        <v>9.3270230999999995E-2</v>
      </c>
      <c r="E909" s="1">
        <v>0.38946152099999998</v>
      </c>
      <c r="F909" s="1">
        <v>4.1662638850000002</v>
      </c>
      <c r="G909" s="1">
        <v>0.146984741</v>
      </c>
      <c r="H909" s="1">
        <v>0.78858618400000002</v>
      </c>
      <c r="I909" s="1">
        <f t="shared" si="59"/>
        <v>0.29204832912194528</v>
      </c>
      <c r="J909" s="1">
        <v>907</v>
      </c>
      <c r="K909" s="1">
        <f t="shared" si="58"/>
        <v>1.3860024449877752E-2</v>
      </c>
    </row>
    <row r="910" spans="1:11" x14ac:dyDescent="0.25">
      <c r="A910" s="1" t="s">
        <v>608</v>
      </c>
      <c r="B910" s="1">
        <v>24</v>
      </c>
      <c r="C910" s="1">
        <v>3.1861050909999999</v>
      </c>
      <c r="D910" s="1">
        <v>0.49467803799999999</v>
      </c>
      <c r="E910" s="1">
        <v>0.74903492299999996</v>
      </c>
      <c r="F910" s="1">
        <v>0.81008158500000005</v>
      </c>
      <c r="G910" s="1">
        <v>0.27630612999999998</v>
      </c>
      <c r="H910" s="1">
        <v>0.13550398899999999</v>
      </c>
      <c r="I910" s="1">
        <f t="shared" si="59"/>
        <v>0.29215363574838082</v>
      </c>
      <c r="J910" s="1">
        <v>908</v>
      </c>
      <c r="K910" s="1">
        <f t="shared" si="58"/>
        <v>1.3875305623471883E-2</v>
      </c>
    </row>
    <row r="911" spans="1:11" x14ac:dyDescent="0.25">
      <c r="A911" s="1" t="s">
        <v>59</v>
      </c>
      <c r="B911" s="1">
        <v>12</v>
      </c>
      <c r="C911" s="3">
        <v>1.0000000000000001E-18</v>
      </c>
      <c r="D911" s="3">
        <v>1.0000000000000001E-18</v>
      </c>
      <c r="E911" s="3">
        <v>0.10100000000000001</v>
      </c>
      <c r="F911" s="1">
        <v>0.15560787000000001</v>
      </c>
      <c r="G911" s="3">
        <v>1.0000000000000001E-18</v>
      </c>
      <c r="H911" s="1">
        <v>0.52779497200000003</v>
      </c>
      <c r="I911" s="1">
        <f t="shared" si="59"/>
        <v>0.29215584855401705</v>
      </c>
      <c r="J911" s="1">
        <v>909</v>
      </c>
      <c r="K911" s="1">
        <f t="shared" si="58"/>
        <v>1.3890586797066016E-2</v>
      </c>
    </row>
    <row r="912" spans="1:11" x14ac:dyDescent="0.25">
      <c r="A912" s="1" t="s">
        <v>521</v>
      </c>
      <c r="B912" s="1">
        <v>12</v>
      </c>
      <c r="C912" s="1">
        <v>1.9520128139999999</v>
      </c>
      <c r="D912" s="1">
        <v>1.413599475</v>
      </c>
      <c r="E912" s="1">
        <v>2.6819104130000002</v>
      </c>
      <c r="F912" s="1">
        <v>1.3258070630000001</v>
      </c>
      <c r="G912" s="1">
        <v>1.784766412</v>
      </c>
      <c r="H912" s="1">
        <v>1.5164377840000001</v>
      </c>
      <c r="I912" s="1">
        <f t="shared" si="59"/>
        <v>0.29242466086286328</v>
      </c>
      <c r="J912" s="1">
        <v>910</v>
      </c>
      <c r="K912" s="1">
        <f t="shared" si="58"/>
        <v>1.3905867970660147E-2</v>
      </c>
    </row>
    <row r="913" spans="1:11" x14ac:dyDescent="0.25">
      <c r="A913" s="1" t="s">
        <v>432</v>
      </c>
      <c r="B913" s="1">
        <v>6</v>
      </c>
      <c r="C913" s="1">
        <v>6.5314270000000002E-3</v>
      </c>
      <c r="D913" s="3">
        <v>1.0000000000000001E-18</v>
      </c>
      <c r="E913" s="3">
        <v>1.0000000000000001E-18</v>
      </c>
      <c r="F913" s="1">
        <v>0.62752246099999998</v>
      </c>
      <c r="G913" s="3">
        <v>1.0000000000000001E-18</v>
      </c>
      <c r="H913" s="1">
        <v>9.0653048999999999E-2</v>
      </c>
      <c r="I913" s="1">
        <f t="shared" si="59"/>
        <v>0.29244480570424652</v>
      </c>
      <c r="J913" s="1">
        <v>911</v>
      </c>
      <c r="K913" s="1">
        <f t="shared" si="58"/>
        <v>1.3921149144254281E-2</v>
      </c>
    </row>
    <row r="914" spans="1:11" x14ac:dyDescent="0.25">
      <c r="A914" s="1" t="s">
        <v>591</v>
      </c>
      <c r="B914" s="1">
        <v>48</v>
      </c>
      <c r="C914" s="1">
        <v>6.1020140000000002E-3</v>
      </c>
      <c r="D914" s="3">
        <v>1.0000000000000001E-18</v>
      </c>
      <c r="E914" s="1">
        <v>1.4253264E-2</v>
      </c>
      <c r="G914" s="3">
        <v>1.0000000000000001E-18</v>
      </c>
      <c r="H914" s="3">
        <v>1.0000000000000001E-18</v>
      </c>
      <c r="I914" s="1">
        <f>_xlfn.T.TEST(C914:E914,G914:H914,2,2)</f>
        <v>0.29272173898711007</v>
      </c>
      <c r="J914" s="1">
        <v>912</v>
      </c>
      <c r="K914" s="1">
        <f t="shared" si="58"/>
        <v>1.3936430317848412E-2</v>
      </c>
    </row>
    <row r="915" spans="1:11" x14ac:dyDescent="0.25">
      <c r="A915" s="1" t="s">
        <v>609</v>
      </c>
      <c r="B915" s="1">
        <v>24</v>
      </c>
      <c r="C915" s="1">
        <v>0.65933014700000003</v>
      </c>
      <c r="D915" s="1">
        <v>0.11932788499999999</v>
      </c>
      <c r="E915" s="1">
        <v>0.11210680100000001</v>
      </c>
      <c r="F915" s="1">
        <v>0.14159723699999999</v>
      </c>
      <c r="G915" s="1">
        <v>6.7599285999999995E-2</v>
      </c>
      <c r="H915" s="1">
        <v>9.0732920000000002E-3</v>
      </c>
      <c r="I915" s="1">
        <f>_xlfn.T.TEST(C915:E915,F915:H915,2,2)</f>
        <v>0.29282154028234736</v>
      </c>
      <c r="J915" s="1">
        <v>913</v>
      </c>
      <c r="K915" s="1">
        <f t="shared" si="58"/>
        <v>1.3951711491442543E-2</v>
      </c>
    </row>
    <row r="916" spans="1:11" x14ac:dyDescent="0.25">
      <c r="A916" s="1" t="s">
        <v>81</v>
      </c>
      <c r="B916" s="1">
        <v>48</v>
      </c>
      <c r="C916" s="1">
        <v>1.5647135999999999E-2</v>
      </c>
      <c r="D916" s="1">
        <v>0.125570984</v>
      </c>
      <c r="E916" s="1">
        <v>0.20386305499999999</v>
      </c>
      <c r="G916" s="1">
        <v>2.3795996270000002</v>
      </c>
      <c r="H916" s="1">
        <v>5.8726698000000001E-2</v>
      </c>
      <c r="I916" s="1">
        <f>_xlfn.T.TEST(C916:E916,G916:H916,2,2)</f>
        <v>0.29291791106931625</v>
      </c>
      <c r="J916" s="1">
        <v>914</v>
      </c>
      <c r="K916" s="1">
        <f t="shared" si="58"/>
        <v>1.3966992665036676E-2</v>
      </c>
    </row>
    <row r="917" spans="1:11" x14ac:dyDescent="0.25">
      <c r="A917" s="1" t="s">
        <v>610</v>
      </c>
      <c r="B917" s="1">
        <v>6</v>
      </c>
      <c r="C917" s="3">
        <v>7.2599999999999998E-2</v>
      </c>
      <c r="D917" s="1">
        <v>0.28359847399999999</v>
      </c>
      <c r="E917" s="3">
        <v>9.4899999999999998E-2</v>
      </c>
      <c r="F917" s="1">
        <v>18.676388880000001</v>
      </c>
      <c r="G917" s="3">
        <v>0.123</v>
      </c>
      <c r="H917" s="1">
        <v>2.7081911939999999</v>
      </c>
      <c r="I917" s="1">
        <f>_xlfn.T.TEST(C917:E917,F917:H917,2,2)</f>
        <v>0.29300082807958838</v>
      </c>
      <c r="J917" s="1">
        <v>915</v>
      </c>
      <c r="K917" s="1">
        <f t="shared" si="58"/>
        <v>1.3982273838630807E-2</v>
      </c>
    </row>
    <row r="918" spans="1:11" x14ac:dyDescent="0.25">
      <c r="A918" s="1" t="s">
        <v>611</v>
      </c>
      <c r="B918" s="1">
        <v>24</v>
      </c>
      <c r="C918" s="1">
        <v>0.42172336900000001</v>
      </c>
      <c r="D918" s="1">
        <v>2.4750332E-2</v>
      </c>
      <c r="E918" s="1">
        <v>0.11041008400000001</v>
      </c>
      <c r="F918" s="1">
        <v>5.8056559000000001E-2</v>
      </c>
      <c r="G918" s="1">
        <v>2.0214684E-2</v>
      </c>
      <c r="H918" s="1">
        <v>3.9267046E-2</v>
      </c>
      <c r="I918" s="1">
        <f>_xlfn.T.TEST(C918:E918,F918:H918,2,2)</f>
        <v>0.29313996402708614</v>
      </c>
      <c r="J918" s="1">
        <v>916</v>
      </c>
      <c r="K918" s="1">
        <f t="shared" si="58"/>
        <v>1.3997555012224938E-2</v>
      </c>
    </row>
    <row r="919" spans="1:11" x14ac:dyDescent="0.25">
      <c r="A919" s="1" t="s">
        <v>320</v>
      </c>
      <c r="B919" s="1">
        <v>12</v>
      </c>
      <c r="C919" s="1">
        <v>19.381258549999998</v>
      </c>
      <c r="D919" s="1">
        <v>2.424245414</v>
      </c>
      <c r="E919" s="1">
        <v>4.3725106250000003</v>
      </c>
      <c r="F919" s="1">
        <v>3.1723739260000001</v>
      </c>
      <c r="G919" s="1">
        <v>1.7407602550000001</v>
      </c>
      <c r="H919" s="1">
        <v>1.755164942</v>
      </c>
      <c r="I919" s="1">
        <f>_xlfn.T.TEST(C919:E919,F919:H919,2,2)</f>
        <v>0.2931763052092744</v>
      </c>
      <c r="J919" s="1">
        <v>917</v>
      </c>
      <c r="K919" s="1">
        <f t="shared" si="58"/>
        <v>1.4012836185819073E-2</v>
      </c>
    </row>
    <row r="920" spans="1:11" x14ac:dyDescent="0.25">
      <c r="A920" s="1" t="s">
        <v>191</v>
      </c>
      <c r="B920" s="1">
        <v>48</v>
      </c>
      <c r="C920" s="1">
        <v>5.4027651000000003E-2</v>
      </c>
      <c r="D920" s="1">
        <v>3.7041171999999997E-2</v>
      </c>
      <c r="E920" s="1">
        <v>6.0058149999999998E-2</v>
      </c>
      <c r="G920" s="1">
        <v>5.3319236999999998E-2</v>
      </c>
      <c r="H920" s="1">
        <v>8.5064482999999996E-2</v>
      </c>
      <c r="I920" s="1">
        <f>_xlfn.T.TEST(C920:E920,G920:H920,2,2)</f>
        <v>0.29327636366629761</v>
      </c>
      <c r="J920" s="1">
        <v>918</v>
      </c>
      <c r="K920" s="1">
        <f t="shared" si="58"/>
        <v>1.4028117359413204E-2</v>
      </c>
    </row>
    <row r="921" spans="1:11" x14ac:dyDescent="0.25">
      <c r="A921" s="1" t="s">
        <v>612</v>
      </c>
      <c r="B921" s="1">
        <v>24</v>
      </c>
      <c r="C921" s="1">
        <v>0.63650024100000002</v>
      </c>
      <c r="D921" s="1">
        <v>1.9884720000000002E-2</v>
      </c>
      <c r="E921" s="1">
        <v>8.4781560000000006E-2</v>
      </c>
      <c r="F921" s="1">
        <v>3.106306E-2</v>
      </c>
      <c r="G921" s="3">
        <v>1.0000000000000001E-18</v>
      </c>
      <c r="H921" s="3">
        <v>1.0000000000000001E-18</v>
      </c>
      <c r="I921" s="1">
        <f>_xlfn.T.TEST(C921:E921,F921:H921,2,2)</f>
        <v>0.29347714721910056</v>
      </c>
      <c r="J921" s="1">
        <v>919</v>
      </c>
      <c r="K921" s="1">
        <f t="shared" si="58"/>
        <v>1.4043398533007335E-2</v>
      </c>
    </row>
    <row r="922" spans="1:11" x14ac:dyDescent="0.25">
      <c r="A922" s="1" t="s">
        <v>504</v>
      </c>
      <c r="B922" s="1">
        <v>48</v>
      </c>
      <c r="C922" s="1">
        <v>2.0411287E-2</v>
      </c>
      <c r="D922" s="1">
        <v>0.27322158899999999</v>
      </c>
      <c r="E922" s="1">
        <v>0.13285905000000001</v>
      </c>
      <c r="G922" s="1">
        <v>2.8377563000000001E-2</v>
      </c>
      <c r="H922" s="1">
        <v>1.5829018E-2</v>
      </c>
      <c r="I922" s="1">
        <f>_xlfn.T.TEST(C922:E922,G922:H922,2,2)</f>
        <v>0.29359162814044454</v>
      </c>
      <c r="J922" s="1">
        <v>920</v>
      </c>
      <c r="K922" s="1">
        <f t="shared" si="58"/>
        <v>1.4058679706601469E-2</v>
      </c>
    </row>
    <row r="923" spans="1:11" x14ac:dyDescent="0.25">
      <c r="A923" s="1" t="s">
        <v>497</v>
      </c>
      <c r="B923" s="1">
        <v>6</v>
      </c>
      <c r="C923" s="1">
        <v>0.50104885099999996</v>
      </c>
      <c r="D923" s="1">
        <v>0.367536107</v>
      </c>
      <c r="E923" s="1">
        <v>0.43319481300000001</v>
      </c>
      <c r="F923" s="1">
        <v>8.8993674620000007</v>
      </c>
      <c r="G923" s="1">
        <v>1.143718961</v>
      </c>
      <c r="H923" s="1">
        <v>0.82512358900000005</v>
      </c>
      <c r="I923" s="1">
        <f t="shared" ref="I923:I935" si="60">_xlfn.T.TEST(C923:E923,F923:H923,2,2)</f>
        <v>0.29365387420079886</v>
      </c>
      <c r="J923" s="1">
        <v>921</v>
      </c>
      <c r="K923" s="1">
        <f t="shared" si="58"/>
        <v>1.40739608801956E-2</v>
      </c>
    </row>
    <row r="924" spans="1:11" x14ac:dyDescent="0.25">
      <c r="A924" s="1" t="s">
        <v>187</v>
      </c>
      <c r="B924" s="1">
        <v>24</v>
      </c>
      <c r="C924" s="3">
        <v>1.0000000000000001E-18</v>
      </c>
      <c r="D924" s="3">
        <v>1.0000000000000001E-18</v>
      </c>
      <c r="E924" s="3">
        <v>1.0000000000000001E-18</v>
      </c>
      <c r="F924" s="1">
        <v>2.8703563000000001E-2</v>
      </c>
      <c r="G924" s="1">
        <v>3.8647460000000001E-3</v>
      </c>
      <c r="H924" s="3">
        <v>1.0000000000000001E-18</v>
      </c>
      <c r="I924" s="1">
        <f t="shared" si="60"/>
        <v>0.29387654172808286</v>
      </c>
      <c r="J924" s="1">
        <v>922</v>
      </c>
      <c r="K924" s="1">
        <f t="shared" si="58"/>
        <v>1.4089242053789731E-2</v>
      </c>
    </row>
    <row r="925" spans="1:11" x14ac:dyDescent="0.25">
      <c r="A925" s="1" t="s">
        <v>608</v>
      </c>
      <c r="B925" s="1">
        <v>6</v>
      </c>
      <c r="C925" s="1">
        <v>4.3658838999999998E-2</v>
      </c>
      <c r="D925" s="1">
        <v>0.37610001799999998</v>
      </c>
      <c r="E925" s="1">
        <v>0.85223956700000003</v>
      </c>
      <c r="F925" s="1">
        <v>7.1332318709999996</v>
      </c>
      <c r="G925" s="1">
        <v>2.1082264E-2</v>
      </c>
      <c r="H925" s="1">
        <v>1.8755615880000001</v>
      </c>
      <c r="I925" s="1">
        <f t="shared" si="60"/>
        <v>0.29400955175332255</v>
      </c>
      <c r="J925" s="1">
        <v>923</v>
      </c>
      <c r="K925" s="1">
        <f t="shared" si="58"/>
        <v>1.4104523227383864E-2</v>
      </c>
    </row>
    <row r="926" spans="1:11" x14ac:dyDescent="0.25">
      <c r="A926" s="1" t="s">
        <v>112</v>
      </c>
      <c r="B926" s="1">
        <v>6</v>
      </c>
      <c r="C926" s="1">
        <v>5.0649367000000001E-2</v>
      </c>
      <c r="D926" s="1">
        <v>0.45903391500000001</v>
      </c>
      <c r="E926" s="1">
        <v>0.39837229099999999</v>
      </c>
      <c r="F926" s="1">
        <v>9.8551914499999995</v>
      </c>
      <c r="G926" s="1">
        <v>0.65015196799999997</v>
      </c>
      <c r="H926" s="1">
        <v>1.199522381</v>
      </c>
      <c r="I926" s="1">
        <f t="shared" si="60"/>
        <v>0.29420602027355186</v>
      </c>
      <c r="J926" s="1">
        <v>924</v>
      </c>
      <c r="K926" s="1">
        <f t="shared" si="58"/>
        <v>1.4119804400977995E-2</v>
      </c>
    </row>
    <row r="927" spans="1:11" x14ac:dyDescent="0.25">
      <c r="A927" s="1" t="s">
        <v>613</v>
      </c>
      <c r="B927" s="1">
        <v>6</v>
      </c>
      <c r="C927" s="1">
        <v>0.182292016</v>
      </c>
      <c r="D927" s="1">
        <v>0.39127657999999998</v>
      </c>
      <c r="E927" s="1">
        <v>3.1262150559999999</v>
      </c>
      <c r="F927" s="1">
        <v>76.710078699999997</v>
      </c>
      <c r="G927" s="1">
        <v>0.850840339</v>
      </c>
      <c r="H927" s="1">
        <v>11.82352277</v>
      </c>
      <c r="I927" s="1">
        <f t="shared" si="60"/>
        <v>0.29438880648235421</v>
      </c>
      <c r="J927" s="1">
        <v>925</v>
      </c>
      <c r="K927" s="1">
        <f t="shared" si="58"/>
        <v>1.4135085574572126E-2</v>
      </c>
    </row>
    <row r="928" spans="1:11" x14ac:dyDescent="0.25">
      <c r="A928" s="1" t="s">
        <v>614</v>
      </c>
      <c r="B928" s="1">
        <v>6</v>
      </c>
      <c r="C928" s="1">
        <v>0.30638809500000003</v>
      </c>
      <c r="D928" s="1">
        <v>0.19991328999999999</v>
      </c>
      <c r="E928" s="1">
        <v>0.26237734000000001</v>
      </c>
      <c r="F928" s="1">
        <v>18.251907110000001</v>
      </c>
      <c r="G928" s="1">
        <v>0.23231660600000001</v>
      </c>
      <c r="H928" s="1">
        <v>2.6847678159999999</v>
      </c>
      <c r="I928" s="1">
        <f t="shared" si="60"/>
        <v>0.29456032523773046</v>
      </c>
      <c r="J928" s="1">
        <v>926</v>
      </c>
      <c r="K928" s="1">
        <f t="shared" si="58"/>
        <v>1.4150366748166261E-2</v>
      </c>
    </row>
    <row r="929" spans="1:11" x14ac:dyDescent="0.25">
      <c r="A929" s="1" t="s">
        <v>615</v>
      </c>
      <c r="B929" s="1">
        <v>24</v>
      </c>
      <c r="C929" s="1">
        <v>1.4855818590000001</v>
      </c>
      <c r="D929" s="1">
        <v>9.0889581999999997E-2</v>
      </c>
      <c r="E929" s="1">
        <v>0.31121286300000001</v>
      </c>
      <c r="F929" s="1">
        <v>0.17007904900000001</v>
      </c>
      <c r="G929" s="1">
        <v>8.7063809999999991E-3</v>
      </c>
      <c r="H929" s="1">
        <v>0.134143287</v>
      </c>
      <c r="I929" s="1">
        <f t="shared" si="60"/>
        <v>0.29462976493544069</v>
      </c>
      <c r="J929" s="1">
        <v>927</v>
      </c>
      <c r="K929" s="1">
        <f t="shared" si="58"/>
        <v>1.4165647921760392E-2</v>
      </c>
    </row>
    <row r="930" spans="1:11" x14ac:dyDescent="0.25">
      <c r="A930" s="1" t="s">
        <v>213</v>
      </c>
      <c r="B930" s="1">
        <v>24</v>
      </c>
      <c r="C930" s="1">
        <v>0.30196875400000001</v>
      </c>
      <c r="D930" s="1">
        <v>4.8677445999999999E-2</v>
      </c>
      <c r="E930" s="1">
        <v>1.8256911000000001E-2</v>
      </c>
      <c r="F930" s="3">
        <v>1.0000000000000001E-18</v>
      </c>
      <c r="G930" s="1">
        <v>2.0770090000000001E-2</v>
      </c>
      <c r="H930" s="1">
        <v>2.2078982E-2</v>
      </c>
      <c r="I930" s="1">
        <f t="shared" si="60"/>
        <v>0.29470755944942584</v>
      </c>
      <c r="J930" s="1">
        <v>928</v>
      </c>
      <c r="K930" s="1">
        <f t="shared" si="58"/>
        <v>1.4180929095354523E-2</v>
      </c>
    </row>
    <row r="931" spans="1:11" x14ac:dyDescent="0.25">
      <c r="A931" s="1" t="s">
        <v>616</v>
      </c>
      <c r="B931" s="1">
        <v>6</v>
      </c>
      <c r="C931" s="3">
        <v>5.2200000000000003E-2</v>
      </c>
      <c r="D931" s="1">
        <v>0.50685971699999999</v>
      </c>
      <c r="E931" s="3">
        <v>6.4199999999999993E-2</v>
      </c>
      <c r="F931" s="1">
        <v>31.828335060000001</v>
      </c>
      <c r="G931" s="3">
        <v>0.26200000000000001</v>
      </c>
      <c r="H931" s="1">
        <v>4.3532027319999997</v>
      </c>
      <c r="I931" s="1">
        <f t="shared" si="60"/>
        <v>0.29475232558563291</v>
      </c>
      <c r="J931" s="1">
        <v>929</v>
      </c>
      <c r="K931" s="1">
        <f t="shared" si="58"/>
        <v>1.4196210268948656E-2</v>
      </c>
    </row>
    <row r="932" spans="1:11" x14ac:dyDescent="0.25">
      <c r="A932" s="1" t="s">
        <v>617</v>
      </c>
      <c r="B932" s="1">
        <v>6</v>
      </c>
      <c r="C932" s="1">
        <v>0.20668318699999999</v>
      </c>
      <c r="D932" s="1">
        <v>0.142602538</v>
      </c>
      <c r="E932" s="1">
        <v>0.118660695</v>
      </c>
      <c r="F932" s="1">
        <v>5.8342944460000004</v>
      </c>
      <c r="G932" s="1">
        <v>4.0248740999999998E-2</v>
      </c>
      <c r="H932" s="1">
        <v>1.0511136969999999</v>
      </c>
      <c r="I932" s="1">
        <f t="shared" si="60"/>
        <v>0.29477806731119682</v>
      </c>
      <c r="J932" s="1">
        <v>930</v>
      </c>
      <c r="K932" s="1">
        <f t="shared" si="58"/>
        <v>1.4211491442542787E-2</v>
      </c>
    </row>
    <row r="933" spans="1:11" x14ac:dyDescent="0.25">
      <c r="A933" s="1" t="s">
        <v>10</v>
      </c>
      <c r="B933" s="1">
        <v>6</v>
      </c>
      <c r="C933" s="1">
        <v>0.22234136700000001</v>
      </c>
      <c r="D933" s="1">
        <v>0.89039359100000004</v>
      </c>
      <c r="E933" s="1">
        <v>6.2734175690000002</v>
      </c>
      <c r="F933" s="1">
        <v>64.661620970000001</v>
      </c>
      <c r="G933" s="1">
        <v>1.8069540609999999</v>
      </c>
      <c r="H933" s="1">
        <v>11.740741399999999</v>
      </c>
      <c r="I933" s="1">
        <f t="shared" si="60"/>
        <v>0.29483421864131942</v>
      </c>
      <c r="J933" s="1">
        <v>931</v>
      </c>
      <c r="K933" s="1">
        <f t="shared" si="58"/>
        <v>1.4226772616136921E-2</v>
      </c>
    </row>
    <row r="934" spans="1:11" x14ac:dyDescent="0.25">
      <c r="A934" s="1" t="s">
        <v>618</v>
      </c>
      <c r="B934" s="1">
        <v>24</v>
      </c>
      <c r="C934" s="1">
        <v>3.136675511</v>
      </c>
      <c r="D934" s="1">
        <v>9.5026764E-2</v>
      </c>
      <c r="E934" s="1">
        <v>0.74315294200000004</v>
      </c>
      <c r="F934" s="1">
        <v>0.38169735900000001</v>
      </c>
      <c r="G934" s="1">
        <v>0.17070360500000001</v>
      </c>
      <c r="H934" s="1">
        <v>6.5480885000000003E-2</v>
      </c>
      <c r="I934" s="1">
        <f t="shared" si="60"/>
        <v>0.2950747126377613</v>
      </c>
      <c r="J934" s="1">
        <v>932</v>
      </c>
      <c r="K934" s="1">
        <f t="shared" si="58"/>
        <v>1.4242053789731052E-2</v>
      </c>
    </row>
    <row r="935" spans="1:11" x14ac:dyDescent="0.25">
      <c r="A935" s="1" t="s">
        <v>102</v>
      </c>
      <c r="B935" s="1">
        <v>12</v>
      </c>
      <c r="C935" s="1">
        <v>0.441169113</v>
      </c>
      <c r="D935" s="1">
        <v>3.2562280999999998E-2</v>
      </c>
      <c r="E935" s="1">
        <v>0.20013998299999999</v>
      </c>
      <c r="F935" s="3">
        <v>1.0000000000000001E-18</v>
      </c>
      <c r="G935" s="1">
        <v>0.10110925799999999</v>
      </c>
      <c r="H935" s="1">
        <v>0.123302326</v>
      </c>
      <c r="I935" s="1">
        <f t="shared" si="60"/>
        <v>0.29521920923299827</v>
      </c>
      <c r="J935" s="1">
        <v>933</v>
      </c>
      <c r="K935" s="1">
        <f t="shared" si="58"/>
        <v>1.4257334963325183E-2</v>
      </c>
    </row>
    <row r="936" spans="1:11" x14ac:dyDescent="0.25">
      <c r="A936" s="1" t="s">
        <v>378</v>
      </c>
      <c r="B936" s="1">
        <v>48</v>
      </c>
      <c r="C936" s="1">
        <v>0.62609192999999996</v>
      </c>
      <c r="D936" s="1">
        <v>5.8222025159999999</v>
      </c>
      <c r="E936" s="1">
        <v>6.0470745460000002</v>
      </c>
      <c r="G936" s="1">
        <v>2.137445976</v>
      </c>
      <c r="H936" s="1">
        <v>0.102307812</v>
      </c>
      <c r="I936" s="1">
        <f>_xlfn.T.TEST(C936:E936,G936:H936,2,2)</f>
        <v>0.29539814182854579</v>
      </c>
      <c r="J936" s="1">
        <v>934</v>
      </c>
      <c r="K936" s="1">
        <f t="shared" si="58"/>
        <v>1.4272616136919318E-2</v>
      </c>
    </row>
    <row r="937" spans="1:11" x14ac:dyDescent="0.25">
      <c r="A937" s="1" t="s">
        <v>488</v>
      </c>
      <c r="B937" s="1">
        <v>48</v>
      </c>
      <c r="C937" s="1">
        <v>0.103619115</v>
      </c>
      <c r="D937" s="1">
        <v>1.12337891</v>
      </c>
      <c r="E937" s="1">
        <v>0.70792799399999995</v>
      </c>
      <c r="G937" s="1">
        <v>0.22700667599999999</v>
      </c>
      <c r="H937" s="1">
        <v>8.8186942000000004E-2</v>
      </c>
      <c r="I937" s="1">
        <f>_xlfn.T.TEST(C937:E937,G937:H937,2,2)</f>
        <v>0.29562632271318257</v>
      </c>
      <c r="J937" s="1">
        <v>935</v>
      </c>
      <c r="K937" s="1">
        <f t="shared" si="58"/>
        <v>1.4287897310513449E-2</v>
      </c>
    </row>
    <row r="938" spans="1:11" x14ac:dyDescent="0.25">
      <c r="A938" s="1" t="s">
        <v>619</v>
      </c>
      <c r="B938" s="1">
        <v>6</v>
      </c>
      <c r="C938" s="1">
        <v>0.20059455100000001</v>
      </c>
      <c r="D938" s="3">
        <v>0.23400000000000001</v>
      </c>
      <c r="E938" s="3">
        <v>0.23899999999999999</v>
      </c>
      <c r="F938" s="1">
        <v>18.67346066</v>
      </c>
      <c r="G938" s="1">
        <v>0.24385654000000001</v>
      </c>
      <c r="H938" s="1">
        <v>2.6261775620000001</v>
      </c>
      <c r="I938" s="1">
        <f>_xlfn.T.TEST(C938:E938,F938:H938,2,2)</f>
        <v>0.29562933139232223</v>
      </c>
      <c r="J938" s="1">
        <v>936</v>
      </c>
      <c r="K938" s="1">
        <f t="shared" si="58"/>
        <v>1.430317848410758E-2</v>
      </c>
    </row>
    <row r="939" spans="1:11" x14ac:dyDescent="0.25">
      <c r="A939" s="1" t="s">
        <v>364</v>
      </c>
      <c r="B939" s="1">
        <v>6</v>
      </c>
      <c r="C939" s="1">
        <v>0.46302745499999998</v>
      </c>
      <c r="D939" s="1">
        <v>0.53457573199999997</v>
      </c>
      <c r="E939" s="1">
        <v>0.90822635500000004</v>
      </c>
      <c r="F939" s="1">
        <v>41.114550049999998</v>
      </c>
      <c r="G939" s="1">
        <v>0.55165628099999997</v>
      </c>
      <c r="H939" s="1">
        <v>6.0494231980000004</v>
      </c>
      <c r="I939" s="1">
        <f>_xlfn.T.TEST(C939:E939,F939:H939,2,2)</f>
        <v>0.29569516268478485</v>
      </c>
      <c r="J939" s="1">
        <v>937</v>
      </c>
      <c r="K939" s="1">
        <f t="shared" si="58"/>
        <v>1.4318459657701713E-2</v>
      </c>
    </row>
    <row r="940" spans="1:11" x14ac:dyDescent="0.25">
      <c r="A940" s="1" t="s">
        <v>534</v>
      </c>
      <c r="B940" s="1">
        <v>12</v>
      </c>
      <c r="C940" s="1">
        <v>6.6344462000000007E-2</v>
      </c>
      <c r="D940" s="1">
        <v>8.3582848000000001E-2</v>
      </c>
      <c r="E940" s="1">
        <v>0.87083354999999996</v>
      </c>
      <c r="F940" s="1">
        <v>0.44691040900000001</v>
      </c>
      <c r="G940" s="1">
        <v>0.78157849800000001</v>
      </c>
      <c r="H940" s="1">
        <v>0.84870797600000003</v>
      </c>
      <c r="I940" s="1">
        <f>_xlfn.T.TEST(C940:E940,F940:H940,2,2)</f>
        <v>0.29569570401013623</v>
      </c>
      <c r="J940" s="1">
        <v>938</v>
      </c>
      <c r="K940" s="1">
        <f t="shared" si="58"/>
        <v>1.4333740831295844E-2</v>
      </c>
    </row>
    <row r="941" spans="1:11" x14ac:dyDescent="0.25">
      <c r="A941" s="1" t="s">
        <v>620</v>
      </c>
      <c r="B941" s="1">
        <v>48</v>
      </c>
      <c r="C941" s="1">
        <v>4.933776E-3</v>
      </c>
      <c r="D941" s="3">
        <v>1.0000000000000001E-18</v>
      </c>
      <c r="E941" s="1">
        <v>4.3907408000000002E-2</v>
      </c>
      <c r="G941" s="1">
        <v>0.275917352</v>
      </c>
      <c r="H941" s="1">
        <v>1.0503009000000001E-2</v>
      </c>
      <c r="I941" s="1">
        <f>_xlfn.T.TEST(C941:E941,G941:H941,2,2)</f>
        <v>0.29593327136381919</v>
      </c>
      <c r="J941" s="1">
        <v>939</v>
      </c>
      <c r="K941" s="1">
        <f t="shared" si="58"/>
        <v>1.4349022004889975E-2</v>
      </c>
    </row>
    <row r="942" spans="1:11" x14ac:dyDescent="0.25">
      <c r="A942" s="1" t="s">
        <v>621</v>
      </c>
      <c r="B942" s="1">
        <v>6</v>
      </c>
      <c r="C942" s="3">
        <v>1.0000000000000001E-18</v>
      </c>
      <c r="D942" s="3">
        <v>1.0000000000000001E-18</v>
      </c>
      <c r="E942" s="3">
        <v>1.0000000000000001E-18</v>
      </c>
      <c r="F942" s="1">
        <v>2.762941637</v>
      </c>
      <c r="G942" s="1">
        <v>0.193236875</v>
      </c>
      <c r="H942" s="1">
        <v>0.153997143</v>
      </c>
      <c r="I942" s="1">
        <f>_xlfn.T.TEST(C942:E942,F942:H942,2,2)</f>
        <v>0.29598657985952143</v>
      </c>
      <c r="J942" s="1">
        <v>940</v>
      </c>
      <c r="K942" s="1">
        <f t="shared" si="58"/>
        <v>1.436430317848411E-2</v>
      </c>
    </row>
    <row r="943" spans="1:11" x14ac:dyDescent="0.25">
      <c r="A943" s="1" t="s">
        <v>622</v>
      </c>
      <c r="B943" s="1">
        <v>6</v>
      </c>
      <c r="C943" s="1">
        <v>0.25034348299999998</v>
      </c>
      <c r="D943" s="1">
        <v>0.27782815900000002</v>
      </c>
      <c r="E943" s="1">
        <v>0.69276762300000005</v>
      </c>
      <c r="F943" s="1">
        <v>23.58863745</v>
      </c>
      <c r="G943" s="1">
        <v>0.85102281400000002</v>
      </c>
      <c r="H943" s="1">
        <v>2.9332180380000001</v>
      </c>
      <c r="I943" s="1">
        <f>_xlfn.T.TEST(C943:E943,F943:H943,2,2)</f>
        <v>0.2960119117392187</v>
      </c>
      <c r="J943" s="1">
        <v>941</v>
      </c>
      <c r="K943" s="1">
        <f t="shared" si="58"/>
        <v>1.4379584352078241E-2</v>
      </c>
    </row>
    <row r="944" spans="1:11" x14ac:dyDescent="0.25">
      <c r="A944" s="1" t="s">
        <v>623</v>
      </c>
      <c r="B944" s="1">
        <v>24</v>
      </c>
      <c r="C944" s="1">
        <v>1.679997951</v>
      </c>
      <c r="D944" s="1">
        <v>2.6392848E-2</v>
      </c>
      <c r="E944" s="1">
        <v>0.216489815</v>
      </c>
      <c r="F944" s="3">
        <v>2.9700000000000001E-2</v>
      </c>
      <c r="G944" s="1">
        <v>4.5091649999999999E-3</v>
      </c>
      <c r="H944" s="1">
        <v>6.5294519999999998E-3</v>
      </c>
      <c r="I944" s="1">
        <f>_xlfn.T.TEST(C944:E944,F944:H944,2,2)</f>
        <v>0.29607549801738142</v>
      </c>
      <c r="J944" s="1">
        <v>942</v>
      </c>
      <c r="K944" s="1">
        <f t="shared" si="58"/>
        <v>1.4394865525672372E-2</v>
      </c>
    </row>
    <row r="945" spans="1:11" x14ac:dyDescent="0.25">
      <c r="A945" s="1" t="s">
        <v>624</v>
      </c>
      <c r="B945" s="1">
        <v>24</v>
      </c>
      <c r="C945" s="1">
        <v>5.8555545049999997</v>
      </c>
      <c r="D945" s="1">
        <v>3.9533592999999999E-2</v>
      </c>
      <c r="E945" s="1">
        <v>1.4150949150000001</v>
      </c>
      <c r="F945" s="1">
        <v>0.79162275100000001</v>
      </c>
      <c r="G945" s="1">
        <v>0.122768155</v>
      </c>
      <c r="H945" s="1">
        <v>1.4522337E-2</v>
      </c>
      <c r="I945" s="1">
        <f>_xlfn.T.TEST(C945:E945,F945:H945,2,2)</f>
        <v>0.29613928618526864</v>
      </c>
      <c r="J945" s="1">
        <v>943</v>
      </c>
      <c r="K945" s="1">
        <f t="shared" si="58"/>
        <v>1.4410146699266504E-2</v>
      </c>
    </row>
    <row r="946" spans="1:11" x14ac:dyDescent="0.25">
      <c r="A946" s="1" t="s">
        <v>252</v>
      </c>
      <c r="B946" s="1">
        <v>48</v>
      </c>
      <c r="C946" s="1">
        <v>3.0373825E-2</v>
      </c>
      <c r="D946" s="1">
        <v>5.0755223000000002E-2</v>
      </c>
      <c r="E946" s="1">
        <v>9.9800453999999997E-2</v>
      </c>
      <c r="G946" s="1">
        <v>2.9550698E-2</v>
      </c>
      <c r="H946" s="1">
        <v>2.3728384000000002E-2</v>
      </c>
      <c r="I946" s="1">
        <f>_xlfn.T.TEST(C946:E946,G946:H946,2,2)</f>
        <v>0.29624351647074515</v>
      </c>
      <c r="J946" s="1">
        <v>944</v>
      </c>
      <c r="K946" s="1">
        <f t="shared" si="58"/>
        <v>1.4425427872860636E-2</v>
      </c>
    </row>
    <row r="947" spans="1:11" x14ac:dyDescent="0.25">
      <c r="A947" s="1" t="s">
        <v>622</v>
      </c>
      <c r="B947" s="1">
        <v>48</v>
      </c>
      <c r="C947" s="1">
        <v>0.21992142000000001</v>
      </c>
      <c r="D947" s="1">
        <v>0.64516353900000001</v>
      </c>
      <c r="E947" s="1">
        <v>0.41260284899999999</v>
      </c>
      <c r="G947" s="1">
        <v>0.241027986</v>
      </c>
      <c r="H947" s="1">
        <v>0.209500295</v>
      </c>
      <c r="I947" s="1">
        <f>_xlfn.T.TEST(C947:E947,G947:H947,2,2)</f>
        <v>0.29655278294649584</v>
      </c>
      <c r="J947" s="1">
        <v>945</v>
      </c>
      <c r="K947" s="1">
        <f t="shared" si="58"/>
        <v>1.4440709046454767E-2</v>
      </c>
    </row>
    <row r="948" spans="1:11" x14ac:dyDescent="0.25">
      <c r="A948" s="1" t="s">
        <v>625</v>
      </c>
      <c r="B948" s="1">
        <v>6</v>
      </c>
      <c r="C948" s="1">
        <v>0.54362708100000001</v>
      </c>
      <c r="D948" s="1">
        <v>0.41924699100000001</v>
      </c>
      <c r="E948" s="1">
        <v>2.0824731999999999E-2</v>
      </c>
      <c r="F948" s="1">
        <v>4.7292821600000003</v>
      </c>
      <c r="G948" s="1">
        <v>2.4290842999999999E-2</v>
      </c>
      <c r="H948" s="1">
        <v>1.311860016</v>
      </c>
      <c r="I948" s="1">
        <f>_xlfn.T.TEST(C948:E948,F948:H948,2,2)</f>
        <v>0.29666754132703671</v>
      </c>
      <c r="J948" s="1">
        <v>946</v>
      </c>
      <c r="K948" s="1">
        <f t="shared" si="58"/>
        <v>1.4455990220048901E-2</v>
      </c>
    </row>
    <row r="949" spans="1:11" x14ac:dyDescent="0.25">
      <c r="A949" s="1" t="s">
        <v>626</v>
      </c>
      <c r="B949" s="1">
        <v>6</v>
      </c>
      <c r="C949" s="1">
        <v>3.6511555000000001E-2</v>
      </c>
      <c r="D949" s="1">
        <v>6.3474210000000003E-2</v>
      </c>
      <c r="E949" s="3">
        <v>1.0000000000000001E-18</v>
      </c>
      <c r="F949" s="1">
        <v>1.969191594</v>
      </c>
      <c r="G949" s="3">
        <v>1.0000000000000001E-18</v>
      </c>
      <c r="H949" s="1">
        <v>0.32396154399999999</v>
      </c>
      <c r="I949" s="1">
        <f>_xlfn.T.TEST(C949:E949,F949:H949,2,2)</f>
        <v>0.29681955413506539</v>
      </c>
      <c r="J949" s="1">
        <v>947</v>
      </c>
      <c r="K949" s="1">
        <f t="shared" si="58"/>
        <v>1.4471271393643032E-2</v>
      </c>
    </row>
    <row r="950" spans="1:11" x14ac:dyDescent="0.25">
      <c r="A950" s="1" t="s">
        <v>474</v>
      </c>
      <c r="B950" s="1">
        <v>6</v>
      </c>
      <c r="C950" s="3">
        <v>1.0000000000000001E-18</v>
      </c>
      <c r="D950" s="1">
        <v>8.8645460999999995E-2</v>
      </c>
      <c r="E950" s="1">
        <v>0.15501752799999999</v>
      </c>
      <c r="F950" s="1">
        <v>0.74731378000000004</v>
      </c>
      <c r="G950" s="3">
        <v>1.0000000000000001E-18</v>
      </c>
      <c r="H950" s="1">
        <v>0.29418229600000001</v>
      </c>
      <c r="I950" s="1">
        <f>_xlfn.T.TEST(C950:E950,F950:H950,2,2)</f>
        <v>0.29695545170875776</v>
      </c>
      <c r="J950" s="1">
        <v>948</v>
      </c>
      <c r="K950" s="1">
        <f t="shared" si="58"/>
        <v>1.4486552567237163E-2</v>
      </c>
    </row>
    <row r="951" spans="1:11" x14ac:dyDescent="0.25">
      <c r="A951" s="1" t="s">
        <v>620</v>
      </c>
      <c r="B951" s="1">
        <v>12</v>
      </c>
      <c r="C951" s="1">
        <v>1.9914992999999999E-2</v>
      </c>
      <c r="D951" s="1">
        <v>5.6176840000000004E-3</v>
      </c>
      <c r="E951" s="1">
        <v>1.7588795000000001E-2</v>
      </c>
      <c r="F951" s="1">
        <v>0.17911476900000001</v>
      </c>
      <c r="G951" s="1">
        <v>1.44704E-2</v>
      </c>
      <c r="H951" s="1">
        <v>1.2959458669999999</v>
      </c>
      <c r="I951" s="1">
        <f>_xlfn.T.TEST(C951:E951,F951:H951,2,2)</f>
        <v>0.29715829403115157</v>
      </c>
      <c r="J951" s="1">
        <v>949</v>
      </c>
      <c r="K951" s="1">
        <f t="shared" si="58"/>
        <v>1.4501833740831298E-2</v>
      </c>
    </row>
    <row r="952" spans="1:11" x14ac:dyDescent="0.25">
      <c r="A952" s="1" t="s">
        <v>627</v>
      </c>
      <c r="B952" s="1">
        <v>48</v>
      </c>
      <c r="C952" s="3">
        <v>1.5299999999999999E-2</v>
      </c>
      <c r="D952" s="3">
        <v>1.0000000000000001E-18</v>
      </c>
      <c r="E952" s="1">
        <v>9.5215149999999995E-3</v>
      </c>
      <c r="G952" s="3">
        <v>0.19800000000000001</v>
      </c>
      <c r="H952" s="3">
        <v>2.5100000000000001E-3</v>
      </c>
      <c r="I952" s="1">
        <f>_xlfn.T.TEST(C952:E952,G952:H952,2,2)</f>
        <v>0.29720863424336619</v>
      </c>
      <c r="J952" s="1">
        <v>950</v>
      </c>
      <c r="K952" s="1">
        <f t="shared" si="58"/>
        <v>1.4517114914425429E-2</v>
      </c>
    </row>
    <row r="953" spans="1:11" x14ac:dyDescent="0.25">
      <c r="A953" s="1" t="s">
        <v>104</v>
      </c>
      <c r="B953" s="1">
        <v>6</v>
      </c>
      <c r="C953" s="1">
        <v>1.626858516</v>
      </c>
      <c r="D953" s="1">
        <v>0.25937585200000002</v>
      </c>
      <c r="E953" s="1">
        <v>1.4786850600000001</v>
      </c>
      <c r="F953" s="1">
        <v>28.519527620000002</v>
      </c>
      <c r="G953" s="1">
        <v>0.40978703900000002</v>
      </c>
      <c r="H953" s="1">
        <v>5.5169319459999997</v>
      </c>
      <c r="I953" s="1">
        <f>_xlfn.T.TEST(C953:E953,F953:H953,2,2)</f>
        <v>0.29743805038971888</v>
      </c>
      <c r="J953" s="1">
        <v>951</v>
      </c>
      <c r="K953" s="1">
        <f t="shared" si="58"/>
        <v>1.4532396088019562E-2</v>
      </c>
    </row>
    <row r="954" spans="1:11" x14ac:dyDescent="0.25">
      <c r="A954" s="1" t="s">
        <v>522</v>
      </c>
      <c r="B954" s="1">
        <v>24</v>
      </c>
      <c r="C954" s="1">
        <v>1.211235305</v>
      </c>
      <c r="D954" s="1">
        <v>5.3784113000000001E-2</v>
      </c>
      <c r="E954" s="1">
        <v>0.230626518</v>
      </c>
      <c r="F954" s="1">
        <v>0.13702049499999999</v>
      </c>
      <c r="G954" s="1">
        <v>3.8025828999999997E-2</v>
      </c>
      <c r="H954" s="1">
        <v>2.2089906999999999E-2</v>
      </c>
      <c r="I954" s="1">
        <f>_xlfn.T.TEST(C954:E954,F954:H954,2,2)</f>
        <v>0.29759364301481189</v>
      </c>
      <c r="J954" s="1">
        <v>952</v>
      </c>
      <c r="K954" s="1">
        <f t="shared" si="58"/>
        <v>1.4547677261613693E-2</v>
      </c>
    </row>
    <row r="955" spans="1:11" x14ac:dyDescent="0.25">
      <c r="A955" s="1" t="s">
        <v>433</v>
      </c>
      <c r="B955" s="1">
        <v>48</v>
      </c>
      <c r="C955" s="1">
        <v>6.9957458E-2</v>
      </c>
      <c r="D955" s="1">
        <v>0.116473542</v>
      </c>
      <c r="E955" s="1">
        <v>0.26399873200000001</v>
      </c>
      <c r="G955" s="1">
        <v>3.7177489549999998</v>
      </c>
      <c r="H955" s="1">
        <v>3.6755292000000002E-2</v>
      </c>
      <c r="I955" s="1">
        <f>_xlfn.T.TEST(C955:E955,G955:H955,2,2)</f>
        <v>0.29768702092843019</v>
      </c>
      <c r="J955" s="1">
        <v>953</v>
      </c>
      <c r="K955" s="1">
        <f t="shared" si="58"/>
        <v>1.4562958435207824E-2</v>
      </c>
    </row>
    <row r="956" spans="1:11" x14ac:dyDescent="0.25">
      <c r="A956" s="1" t="s">
        <v>557</v>
      </c>
      <c r="B956" s="1">
        <v>6</v>
      </c>
      <c r="C956" s="1">
        <v>0.127107626</v>
      </c>
      <c r="D956" s="1">
        <v>0.120486464</v>
      </c>
      <c r="E956" s="1">
        <v>2.5729533999999998E-2</v>
      </c>
      <c r="F956" s="1">
        <v>9.1461560019999997</v>
      </c>
      <c r="G956" s="1">
        <v>0.30416344499999998</v>
      </c>
      <c r="H956" s="1">
        <v>1.0062173750000001</v>
      </c>
      <c r="I956" s="1">
        <f>_xlfn.T.TEST(C956:E956,F956:H956,2,2)</f>
        <v>0.29769035062716509</v>
      </c>
      <c r="J956" s="1">
        <v>954</v>
      </c>
      <c r="K956" s="1">
        <f t="shared" si="58"/>
        <v>1.4578239608801958E-2</v>
      </c>
    </row>
    <row r="957" spans="1:11" x14ac:dyDescent="0.25">
      <c r="A957" s="1" t="s">
        <v>558</v>
      </c>
      <c r="B957" s="1">
        <v>6</v>
      </c>
      <c r="C957" s="1">
        <v>0.127107626</v>
      </c>
      <c r="D957" s="1">
        <v>0.120486464</v>
      </c>
      <c r="E957" s="1">
        <v>2.5729533999999998E-2</v>
      </c>
      <c r="F957" s="1">
        <v>9.1461560019999997</v>
      </c>
      <c r="G957" s="1">
        <v>0.30416344499999998</v>
      </c>
      <c r="H957" s="1">
        <v>1.0062173750000001</v>
      </c>
      <c r="I957" s="1">
        <f>_xlfn.T.TEST(C957:E957,F957:H957,2,2)</f>
        <v>0.29769035062716509</v>
      </c>
      <c r="J957" s="1">
        <v>955</v>
      </c>
      <c r="K957" s="1">
        <f t="shared" si="58"/>
        <v>1.4593520782396089E-2</v>
      </c>
    </row>
    <row r="958" spans="1:11" x14ac:dyDescent="0.25">
      <c r="A958" s="1" t="s">
        <v>323</v>
      </c>
      <c r="B958" s="1">
        <v>24</v>
      </c>
      <c r="C958" s="1">
        <v>8.3864038779999994</v>
      </c>
      <c r="D958" s="1">
        <v>0.82076899299999995</v>
      </c>
      <c r="E958" s="1">
        <v>1.183325043</v>
      </c>
      <c r="F958" s="1">
        <v>1.038121219</v>
      </c>
      <c r="G958" s="1">
        <v>0.17228711999999999</v>
      </c>
      <c r="H958" s="1">
        <v>0.29506022500000001</v>
      </c>
      <c r="I958" s="1">
        <f>_xlfn.T.TEST(C958:E958,F958:H958,2,2)</f>
        <v>0.29810978578492281</v>
      </c>
      <c r="J958" s="1">
        <v>956</v>
      </c>
      <c r="K958" s="1">
        <f t="shared" si="58"/>
        <v>1.460880195599022E-2</v>
      </c>
    </row>
    <row r="959" spans="1:11" x14ac:dyDescent="0.25">
      <c r="A959" s="1" t="s">
        <v>569</v>
      </c>
      <c r="B959" s="1">
        <v>48</v>
      </c>
      <c r="C959" s="3">
        <v>1.0000000000000001E-18</v>
      </c>
      <c r="D959" s="1">
        <v>0.24244067499999999</v>
      </c>
      <c r="E959" s="1">
        <v>0.119372979</v>
      </c>
      <c r="G959" s="3">
        <v>1.0000000000000001E-18</v>
      </c>
      <c r="H959" s="1">
        <v>1.3970107000000001E-2</v>
      </c>
      <c r="I959" s="1">
        <f>_xlfn.T.TEST(C959:E959,G959:H959,2,2)</f>
        <v>0.29822291886411023</v>
      </c>
      <c r="J959" s="1">
        <v>957</v>
      </c>
      <c r="K959" s="1">
        <f t="shared" si="58"/>
        <v>1.4624083129584353E-2</v>
      </c>
    </row>
    <row r="960" spans="1:11" x14ac:dyDescent="0.25">
      <c r="A960" s="1" t="s">
        <v>628</v>
      </c>
      <c r="B960" s="1">
        <v>48</v>
      </c>
      <c r="C960" s="1">
        <v>2.3432304000000001E-2</v>
      </c>
      <c r="D960" s="3">
        <v>1.0000000000000001E-18</v>
      </c>
      <c r="E960" s="1">
        <v>1.3396666E-2</v>
      </c>
      <c r="G960" s="1">
        <v>4.9944521999999998E-2</v>
      </c>
      <c r="H960" s="1">
        <v>1.4427133999999999E-2</v>
      </c>
      <c r="I960" s="1">
        <f>_xlfn.T.TEST(C960:E960,G960:H960,2,2)</f>
        <v>0.29859532235145314</v>
      </c>
      <c r="J960" s="1">
        <v>958</v>
      </c>
      <c r="K960" s="1">
        <f t="shared" si="58"/>
        <v>1.4639364303178484E-2</v>
      </c>
    </row>
    <row r="961" spans="1:11" x14ac:dyDescent="0.25">
      <c r="A961" s="1" t="s">
        <v>624</v>
      </c>
      <c r="B961" s="1">
        <v>6</v>
      </c>
      <c r="C961" s="1">
        <v>4.6777586000000003E-2</v>
      </c>
      <c r="D961" s="1">
        <v>0.26916833699999998</v>
      </c>
      <c r="E961" s="3">
        <v>1.0000000000000001E-18</v>
      </c>
      <c r="F961" s="1">
        <v>6.1825514320000003</v>
      </c>
      <c r="G961" s="1">
        <v>0.223397763</v>
      </c>
      <c r="H961" s="1">
        <v>0.74112452299999998</v>
      </c>
      <c r="I961" s="1">
        <f t="shared" ref="I961:I974" si="61">_xlfn.T.TEST(C961:E961,F961:H961,2,2)</f>
        <v>0.29859845391087741</v>
      </c>
      <c r="J961" s="1">
        <v>959</v>
      </c>
      <c r="K961" s="1">
        <f t="shared" si="58"/>
        <v>1.4654645476772615E-2</v>
      </c>
    </row>
    <row r="962" spans="1:11" x14ac:dyDescent="0.25">
      <c r="A962" s="1" t="s">
        <v>529</v>
      </c>
      <c r="B962" s="1">
        <v>24</v>
      </c>
      <c r="C962" s="1">
        <v>1.1896910949999999</v>
      </c>
      <c r="D962" s="1">
        <v>9.8110433999999996E-2</v>
      </c>
      <c r="E962" s="1">
        <v>0.33112814899999998</v>
      </c>
      <c r="F962" s="1">
        <v>0.27660347499999999</v>
      </c>
      <c r="G962" s="1">
        <v>4.8864351E-2</v>
      </c>
      <c r="H962" s="1">
        <v>7.8663800000000006E-2</v>
      </c>
      <c r="I962" s="1">
        <f t="shared" si="61"/>
        <v>0.29891113549491305</v>
      </c>
      <c r="J962" s="1">
        <v>960</v>
      </c>
      <c r="K962" s="1">
        <f t="shared" si="58"/>
        <v>1.466992665036675E-2</v>
      </c>
    </row>
    <row r="963" spans="1:11" x14ac:dyDescent="0.25">
      <c r="A963" s="1" t="s">
        <v>629</v>
      </c>
      <c r="B963" s="1">
        <v>6</v>
      </c>
      <c r="C963" s="1">
        <v>3.5439142999999999E-2</v>
      </c>
      <c r="D963" s="1">
        <v>8.6842800000000008E-3</v>
      </c>
      <c r="E963" s="1">
        <v>0.108626557</v>
      </c>
      <c r="F963" s="1">
        <v>2.4370122059999999</v>
      </c>
      <c r="G963" s="1">
        <v>7.8855591000000003E-2</v>
      </c>
      <c r="H963" s="1">
        <v>0.31900794999999998</v>
      </c>
      <c r="I963" s="1">
        <f t="shared" si="61"/>
        <v>0.29903442738910868</v>
      </c>
      <c r="J963" s="1">
        <v>961</v>
      </c>
      <c r="K963" s="1">
        <f t="shared" si="58"/>
        <v>1.4685207823960881E-2</v>
      </c>
    </row>
    <row r="964" spans="1:11" x14ac:dyDescent="0.25">
      <c r="A964" s="1" t="s">
        <v>630</v>
      </c>
      <c r="B964" s="1">
        <v>12</v>
      </c>
      <c r="C964" s="1">
        <v>3.7979229999999999E-3</v>
      </c>
      <c r="D964" s="3">
        <v>1.0000000000000001E-18</v>
      </c>
      <c r="E964" s="3">
        <v>1.0000000000000001E-18</v>
      </c>
      <c r="F964" s="1">
        <v>7.7068468000000001E-2</v>
      </c>
      <c r="G964" s="3">
        <v>1.0000000000000001E-18</v>
      </c>
      <c r="H964" s="1">
        <v>0.59557080799999995</v>
      </c>
      <c r="I964" s="1">
        <f t="shared" si="61"/>
        <v>0.29908960389562428</v>
      </c>
      <c r="J964" s="1">
        <v>962</v>
      </c>
      <c r="K964" s="1">
        <f t="shared" ref="K964:K1027" si="62">(J964/3272)*0.05</f>
        <v>1.4700488997555012E-2</v>
      </c>
    </row>
    <row r="965" spans="1:11" x14ac:dyDescent="0.25">
      <c r="A965" s="1" t="s">
        <v>258</v>
      </c>
      <c r="B965" s="1">
        <v>12</v>
      </c>
      <c r="C965" s="1">
        <v>0.42253006900000001</v>
      </c>
      <c r="D965" s="1">
        <v>1.1836565E-2</v>
      </c>
      <c r="E965" s="1">
        <v>0.243008005</v>
      </c>
      <c r="F965" s="1">
        <v>0.23288361099999999</v>
      </c>
      <c r="G965" s="1">
        <v>0.38398315199999999</v>
      </c>
      <c r="H965" s="1">
        <v>0.82186725599999999</v>
      </c>
      <c r="I965" s="1">
        <f t="shared" si="61"/>
        <v>0.29911340975379791</v>
      </c>
      <c r="J965" s="1">
        <v>963</v>
      </c>
      <c r="K965" s="1">
        <f t="shared" si="62"/>
        <v>1.4715770171149146E-2</v>
      </c>
    </row>
    <row r="966" spans="1:11" x14ac:dyDescent="0.25">
      <c r="A966" s="1" t="s">
        <v>288</v>
      </c>
      <c r="B966" s="1">
        <v>24</v>
      </c>
      <c r="C966" s="1">
        <v>45.577660160000001</v>
      </c>
      <c r="D966" s="1">
        <v>0.28529237000000002</v>
      </c>
      <c r="E966" s="1">
        <v>8.9673738049999994</v>
      </c>
      <c r="F966" s="1">
        <v>4.4768988800000002</v>
      </c>
      <c r="G966" s="1">
        <v>0.32691100400000001</v>
      </c>
      <c r="H966" s="1">
        <v>0.138638285</v>
      </c>
      <c r="I966" s="1">
        <f t="shared" si="61"/>
        <v>0.29914220986892831</v>
      </c>
      <c r="J966" s="1">
        <v>964</v>
      </c>
      <c r="K966" s="1">
        <f t="shared" si="62"/>
        <v>1.4731051344743278E-2</v>
      </c>
    </row>
    <row r="967" spans="1:11" x14ac:dyDescent="0.25">
      <c r="A967" s="1" t="s">
        <v>631</v>
      </c>
      <c r="B967" s="1">
        <v>6</v>
      </c>
      <c r="C967" s="1">
        <v>0.68082644000000003</v>
      </c>
      <c r="D967" s="1">
        <v>0.16876226499999999</v>
      </c>
      <c r="E967" s="1">
        <v>4.1279121329999997</v>
      </c>
      <c r="F967" s="1">
        <v>46.580683860000001</v>
      </c>
      <c r="G967" s="1">
        <v>0.54143407700000001</v>
      </c>
      <c r="H967" s="1">
        <v>8.7427697809999998</v>
      </c>
      <c r="I967" s="1">
        <f t="shared" si="61"/>
        <v>0.29922560836058454</v>
      </c>
      <c r="J967" s="1">
        <v>965</v>
      </c>
      <c r="K967" s="1">
        <f t="shared" si="62"/>
        <v>1.4746332518337409E-2</v>
      </c>
    </row>
    <row r="968" spans="1:11" x14ac:dyDescent="0.25">
      <c r="A968" s="1" t="s">
        <v>632</v>
      </c>
      <c r="B968" s="1">
        <v>12</v>
      </c>
      <c r="C968" s="3">
        <v>1.0000000000000001E-18</v>
      </c>
      <c r="D968" s="3">
        <v>1.0000000000000001E-18</v>
      </c>
      <c r="E968" s="3">
        <v>1.0000000000000001E-18</v>
      </c>
      <c r="F968" s="1">
        <v>4.4974872999999999E-2</v>
      </c>
      <c r="G968" s="3">
        <v>1.0000000000000001E-18</v>
      </c>
      <c r="H968" s="1">
        <v>0.36155164499999998</v>
      </c>
      <c r="I968" s="1">
        <f t="shared" si="61"/>
        <v>0.2994496473002432</v>
      </c>
      <c r="J968" s="1">
        <v>966</v>
      </c>
      <c r="K968" s="1">
        <f t="shared" si="62"/>
        <v>1.4761613691931541E-2</v>
      </c>
    </row>
    <row r="969" spans="1:11" x14ac:dyDescent="0.25">
      <c r="A969" s="1" t="s">
        <v>304</v>
      </c>
      <c r="B969" s="1">
        <v>12</v>
      </c>
      <c r="C969" s="1">
        <v>7.8386720040000002</v>
      </c>
      <c r="D969" s="1">
        <v>0.57026326699999996</v>
      </c>
      <c r="E969" s="1">
        <v>1.248841173</v>
      </c>
      <c r="F969" s="1">
        <v>1.7059069E-2</v>
      </c>
      <c r="G969" s="1">
        <v>0.59065326600000001</v>
      </c>
      <c r="H969" s="1">
        <v>0.73131058599999998</v>
      </c>
      <c r="I969" s="1">
        <f t="shared" si="61"/>
        <v>0.29950393986671708</v>
      </c>
      <c r="J969" s="1">
        <v>967</v>
      </c>
      <c r="K969" s="1">
        <f t="shared" si="62"/>
        <v>1.4776894865525672E-2</v>
      </c>
    </row>
    <row r="970" spans="1:11" x14ac:dyDescent="0.25">
      <c r="A970" s="1" t="s">
        <v>367</v>
      </c>
      <c r="B970" s="1">
        <v>6</v>
      </c>
      <c r="C970" s="1">
        <v>9.5405878999999999E-2</v>
      </c>
      <c r="D970" s="1">
        <v>0.100554616</v>
      </c>
      <c r="E970" s="3">
        <v>6.8599999999999994E-2</v>
      </c>
      <c r="F970" s="1">
        <v>5.4942188099999996</v>
      </c>
      <c r="G970" s="3">
        <v>1.0000000000000001E-18</v>
      </c>
      <c r="H970" s="3">
        <v>0.86399999999999999</v>
      </c>
      <c r="I970" s="1">
        <f t="shared" si="61"/>
        <v>0.2995685527789882</v>
      </c>
      <c r="J970" s="1">
        <v>968</v>
      </c>
      <c r="K970" s="1">
        <f t="shared" si="62"/>
        <v>1.4792176039119804E-2</v>
      </c>
    </row>
    <row r="971" spans="1:11" x14ac:dyDescent="0.25">
      <c r="A971" s="1" t="s">
        <v>28</v>
      </c>
      <c r="B971" s="1">
        <v>24</v>
      </c>
      <c r="C971" s="3">
        <v>1.0000000000000001E-18</v>
      </c>
      <c r="D971" s="3">
        <v>1.9400000000000001E-2</v>
      </c>
      <c r="E971" s="3">
        <v>2.6800000000000001E-2</v>
      </c>
      <c r="F971" s="3">
        <v>0.629</v>
      </c>
      <c r="G971" s="3">
        <v>1.43E-2</v>
      </c>
      <c r="H971" s="3">
        <v>9.3100000000000002E-2</v>
      </c>
      <c r="I971" s="1">
        <f t="shared" si="61"/>
        <v>0.29972444637357204</v>
      </c>
      <c r="J971" s="1">
        <v>969</v>
      </c>
      <c r="K971" s="1">
        <f t="shared" si="62"/>
        <v>1.4807457212713938E-2</v>
      </c>
    </row>
    <row r="972" spans="1:11" x14ac:dyDescent="0.25">
      <c r="A972" s="1" t="s">
        <v>6</v>
      </c>
      <c r="B972" s="1">
        <v>6</v>
      </c>
      <c r="C972" s="1">
        <v>9.3501627000000004E-2</v>
      </c>
      <c r="D972" s="3">
        <v>1.0000000000000001E-18</v>
      </c>
      <c r="E972" s="3">
        <v>1.0000000000000001E-18</v>
      </c>
      <c r="F972" s="3">
        <v>1.0000000000000001E-18</v>
      </c>
      <c r="G972" s="1">
        <v>0.181424381</v>
      </c>
      <c r="H972" s="1">
        <v>0.90935841399999995</v>
      </c>
      <c r="I972" s="1">
        <f t="shared" si="61"/>
        <v>0.30022866175831908</v>
      </c>
      <c r="J972" s="1">
        <v>970</v>
      </c>
      <c r="K972" s="1">
        <f t="shared" si="62"/>
        <v>1.4822738386308069E-2</v>
      </c>
    </row>
    <row r="973" spans="1:11" x14ac:dyDescent="0.25">
      <c r="A973" s="1" t="s">
        <v>633</v>
      </c>
      <c r="B973" s="1">
        <v>6</v>
      </c>
      <c r="C973" s="1">
        <v>0.16601086100000001</v>
      </c>
      <c r="D973" s="3">
        <v>0.20399999999999999</v>
      </c>
      <c r="E973" s="3">
        <v>0.25800000000000001</v>
      </c>
      <c r="F973" s="3">
        <v>17.7</v>
      </c>
      <c r="G973" s="3">
        <v>9.5299999999999996E-2</v>
      </c>
      <c r="H973" s="3">
        <v>2.4900000000000002</v>
      </c>
      <c r="I973" s="1">
        <f t="shared" si="61"/>
        <v>0.30033783866697317</v>
      </c>
      <c r="J973" s="1">
        <v>971</v>
      </c>
      <c r="K973" s="1">
        <f t="shared" si="62"/>
        <v>1.48380195599022E-2</v>
      </c>
    </row>
    <row r="974" spans="1:11" x14ac:dyDescent="0.25">
      <c r="A974" s="1" t="s">
        <v>202</v>
      </c>
      <c r="B974" s="1">
        <v>6</v>
      </c>
      <c r="C974" s="1">
        <v>0.197020309</v>
      </c>
      <c r="D974" s="1">
        <v>0.49073635300000001</v>
      </c>
      <c r="E974" s="1">
        <v>1.9344466220000001</v>
      </c>
      <c r="F974" s="1">
        <v>12.66088409</v>
      </c>
      <c r="G974" s="1">
        <v>0.51319268299999998</v>
      </c>
      <c r="H974" s="1">
        <v>2.8476548820000001</v>
      </c>
      <c r="I974" s="1">
        <f t="shared" si="61"/>
        <v>0.30060932857952877</v>
      </c>
      <c r="J974" s="1">
        <v>972</v>
      </c>
      <c r="K974" s="1">
        <f t="shared" si="62"/>
        <v>1.4853300733496333E-2</v>
      </c>
    </row>
    <row r="975" spans="1:11" x14ac:dyDescent="0.25">
      <c r="A975" s="1" t="s">
        <v>55</v>
      </c>
      <c r="B975" s="1">
        <v>48</v>
      </c>
      <c r="C975" s="1">
        <v>0.129217735</v>
      </c>
      <c r="D975" s="1">
        <v>1.3109967650000001</v>
      </c>
      <c r="E975" s="1">
        <v>1.36242576</v>
      </c>
      <c r="G975" s="1">
        <v>0.23401403500000001</v>
      </c>
      <c r="H975" s="1">
        <v>0.33445960800000002</v>
      </c>
      <c r="I975" s="1">
        <f>_xlfn.T.TEST(C975:E975,G975:H975,2,2)</f>
        <v>0.30095264582919801</v>
      </c>
      <c r="J975" s="1">
        <v>973</v>
      </c>
      <c r="K975" s="1">
        <f t="shared" si="62"/>
        <v>1.4868581907090464E-2</v>
      </c>
    </row>
    <row r="976" spans="1:11" x14ac:dyDescent="0.25">
      <c r="A976" s="1" t="s">
        <v>634</v>
      </c>
      <c r="B976" s="1">
        <v>6</v>
      </c>
      <c r="C976" s="1">
        <v>1.305190533</v>
      </c>
      <c r="D976" s="1">
        <v>0.24943463299999999</v>
      </c>
      <c r="E976" s="1">
        <v>4.5135551659999997</v>
      </c>
      <c r="F976" s="1">
        <v>30.683754879999999</v>
      </c>
      <c r="G976" s="1">
        <v>1.0595285940000001</v>
      </c>
      <c r="H976" s="1">
        <v>6.8929220430000004</v>
      </c>
      <c r="I976" s="1">
        <f>_xlfn.T.TEST(C976:E976,F976:H976,2,2)</f>
        <v>0.30112808018880699</v>
      </c>
      <c r="J976" s="1">
        <v>974</v>
      </c>
      <c r="K976" s="1">
        <f t="shared" si="62"/>
        <v>1.4883863080684599E-2</v>
      </c>
    </row>
    <row r="977" spans="1:11" x14ac:dyDescent="0.25">
      <c r="A977" s="1" t="s">
        <v>130</v>
      </c>
      <c r="B977" s="1">
        <v>48</v>
      </c>
      <c r="C977" s="1">
        <v>1.1811963E-2</v>
      </c>
      <c r="D977" s="1">
        <v>9.0988188999999997E-2</v>
      </c>
      <c r="E977" s="1">
        <v>8.6680865999999995E-2</v>
      </c>
      <c r="G977" s="1">
        <v>2.8067195E-2</v>
      </c>
      <c r="H977" s="1">
        <v>1.4648888000000001E-2</v>
      </c>
      <c r="I977" s="1">
        <f>_xlfn.T.TEST(C977:E977,G977:H977,2,2)</f>
        <v>0.30131694677942078</v>
      </c>
      <c r="J977" s="1">
        <v>975</v>
      </c>
      <c r="K977" s="1">
        <f t="shared" si="62"/>
        <v>1.489914425427873E-2</v>
      </c>
    </row>
    <row r="978" spans="1:11" x14ac:dyDescent="0.25">
      <c r="A978" s="1" t="s">
        <v>452</v>
      </c>
      <c r="B978" s="1">
        <v>6</v>
      </c>
      <c r="C978" s="1">
        <v>0.17462651300000001</v>
      </c>
      <c r="D978" s="1">
        <v>0.1247977</v>
      </c>
      <c r="E978" s="1">
        <v>0.87285986100000001</v>
      </c>
      <c r="F978" s="1">
        <v>12.70153601</v>
      </c>
      <c r="G978" s="1">
        <v>0.24567751099999999</v>
      </c>
      <c r="H978" s="1">
        <v>2.0680511020000001</v>
      </c>
      <c r="I978" s="1">
        <f t="shared" ref="I978:I989" si="63">_xlfn.T.TEST(C978:E978,F978:H978,2,2)</f>
        <v>0.30134870681840215</v>
      </c>
      <c r="J978" s="1">
        <v>976</v>
      </c>
      <c r="K978" s="1">
        <f t="shared" si="62"/>
        <v>1.4914425427872861E-2</v>
      </c>
    </row>
    <row r="979" spans="1:11" x14ac:dyDescent="0.25">
      <c r="A979" s="1" t="s">
        <v>169</v>
      </c>
      <c r="B979" s="1">
        <v>6</v>
      </c>
      <c r="C979" s="1">
        <v>4.7639889999999997E-2</v>
      </c>
      <c r="D979" s="3">
        <v>5.4600000000000003E-2</v>
      </c>
      <c r="E979" s="3">
        <v>0.19500000000000001</v>
      </c>
      <c r="F979" s="3">
        <v>4.03</v>
      </c>
      <c r="G979" s="1">
        <v>9.4708264E-2</v>
      </c>
      <c r="H979" s="3">
        <v>0.58099999999999996</v>
      </c>
      <c r="I979" s="1">
        <f t="shared" si="63"/>
        <v>0.30145822194927802</v>
      </c>
      <c r="J979" s="1">
        <v>977</v>
      </c>
      <c r="K979" s="1">
        <f t="shared" si="62"/>
        <v>1.4929706601466995E-2</v>
      </c>
    </row>
    <row r="980" spans="1:11" x14ac:dyDescent="0.25">
      <c r="A980" s="1" t="s">
        <v>635</v>
      </c>
      <c r="B980" s="1">
        <v>6</v>
      </c>
      <c r="C980" s="1">
        <v>4.9010290999999997E-2</v>
      </c>
      <c r="D980" s="1">
        <v>9.8820907999999999E-2</v>
      </c>
      <c r="E980" s="1">
        <v>9.6254686000000006E-2</v>
      </c>
      <c r="F980" s="1">
        <v>4.418665764</v>
      </c>
      <c r="G980" s="1">
        <v>7.4736899999999995E-2</v>
      </c>
      <c r="H980" s="1">
        <v>0.61169460899999994</v>
      </c>
      <c r="I980" s="1">
        <f t="shared" si="63"/>
        <v>0.30161667971669065</v>
      </c>
      <c r="J980" s="1">
        <v>978</v>
      </c>
      <c r="K980" s="1">
        <f t="shared" si="62"/>
        <v>1.4944987775061126E-2</v>
      </c>
    </row>
    <row r="981" spans="1:11" x14ac:dyDescent="0.25">
      <c r="A981" s="1" t="s">
        <v>563</v>
      </c>
      <c r="B981" s="1">
        <v>24</v>
      </c>
      <c r="C981" s="1">
        <v>15.582635310000001</v>
      </c>
      <c r="D981" s="1">
        <v>0.17785221100000001</v>
      </c>
      <c r="E981" s="1">
        <v>2.800518399</v>
      </c>
      <c r="F981" s="1">
        <v>1.0633905239999999</v>
      </c>
      <c r="G981" s="1">
        <v>0.38645520799999999</v>
      </c>
      <c r="H981" s="1">
        <v>0.17147560000000001</v>
      </c>
      <c r="I981" s="1">
        <f t="shared" si="63"/>
        <v>0.30169682326769121</v>
      </c>
      <c r="J981" s="1">
        <v>979</v>
      </c>
      <c r="K981" s="1">
        <f t="shared" si="62"/>
        <v>1.4960268948655257E-2</v>
      </c>
    </row>
    <row r="982" spans="1:11" x14ac:dyDescent="0.25">
      <c r="A982" s="1" t="s">
        <v>636</v>
      </c>
      <c r="B982" s="1">
        <v>6</v>
      </c>
      <c r="C982" s="1">
        <v>2.680066E-2</v>
      </c>
      <c r="D982" s="1">
        <v>4.0785235000000003E-2</v>
      </c>
      <c r="E982" s="1">
        <v>0.41111808999999999</v>
      </c>
      <c r="F982" s="1">
        <v>1.5300802689999999</v>
      </c>
      <c r="G982" s="1">
        <v>0.13022252200000001</v>
      </c>
      <c r="H982" s="1">
        <v>0.40474228299999998</v>
      </c>
      <c r="I982" s="1">
        <f t="shared" si="63"/>
        <v>0.30174105147549218</v>
      </c>
      <c r="J982" s="1">
        <v>980</v>
      </c>
      <c r="K982" s="1">
        <f t="shared" si="62"/>
        <v>1.497555012224939E-2</v>
      </c>
    </row>
    <row r="983" spans="1:11" x14ac:dyDescent="0.25">
      <c r="A983" s="1" t="s">
        <v>637</v>
      </c>
      <c r="B983" s="1">
        <v>6</v>
      </c>
      <c r="C983" s="1">
        <v>0.33740132499999997</v>
      </c>
      <c r="D983" s="1">
        <v>0.26418272100000001</v>
      </c>
      <c r="E983" s="1">
        <v>0.335514916</v>
      </c>
      <c r="F983" s="1">
        <v>22.042199660000001</v>
      </c>
      <c r="G983" s="1">
        <v>0.48611134700000003</v>
      </c>
      <c r="H983" s="1">
        <v>2.7260074570000001</v>
      </c>
      <c r="I983" s="1">
        <f t="shared" si="63"/>
        <v>0.30175856950591828</v>
      </c>
      <c r="J983" s="1">
        <v>981</v>
      </c>
      <c r="K983" s="1">
        <f t="shared" si="62"/>
        <v>1.4990831295843521E-2</v>
      </c>
    </row>
    <row r="984" spans="1:11" x14ac:dyDescent="0.25">
      <c r="A984" s="1" t="s">
        <v>638</v>
      </c>
      <c r="B984" s="1">
        <v>6</v>
      </c>
      <c r="C984" s="1">
        <v>22.304614860000001</v>
      </c>
      <c r="D984" s="1">
        <v>8.0293733639999996</v>
      </c>
      <c r="E984" s="1">
        <v>11.530613369999999</v>
      </c>
      <c r="F984" s="1">
        <v>205.11495780000001</v>
      </c>
      <c r="G984" s="1">
        <v>8.2756267189999999</v>
      </c>
      <c r="H984" s="1">
        <v>44.046349419999999</v>
      </c>
      <c r="I984" s="1">
        <f t="shared" si="63"/>
        <v>0.30196594690566392</v>
      </c>
      <c r="J984" s="1">
        <v>982</v>
      </c>
      <c r="K984" s="1">
        <f t="shared" si="62"/>
        <v>1.5006112469437652E-2</v>
      </c>
    </row>
    <row r="985" spans="1:11" x14ac:dyDescent="0.25">
      <c r="A985" s="1" t="s">
        <v>124</v>
      </c>
      <c r="B985" s="1">
        <v>24</v>
      </c>
      <c r="C985" s="3">
        <v>1.0000000000000001E-18</v>
      </c>
      <c r="D985" s="3">
        <v>1.0000000000000001E-18</v>
      </c>
      <c r="E985" s="1">
        <v>2.1205320999999999E-2</v>
      </c>
      <c r="F985" s="1">
        <v>0.15932771900000001</v>
      </c>
      <c r="G985" s="1">
        <v>3.5276485000000003E-2</v>
      </c>
      <c r="H985" s="3">
        <v>1.0000000000000001E-18</v>
      </c>
      <c r="I985" s="1">
        <f t="shared" si="63"/>
        <v>0.30206924187245859</v>
      </c>
      <c r="J985" s="1">
        <v>983</v>
      </c>
      <c r="K985" s="1">
        <f t="shared" si="62"/>
        <v>1.5021393643031787E-2</v>
      </c>
    </row>
    <row r="986" spans="1:11" x14ac:dyDescent="0.25">
      <c r="A986" s="1" t="s">
        <v>639</v>
      </c>
      <c r="B986" s="1">
        <v>6</v>
      </c>
      <c r="C986" s="1">
        <v>1.155639418</v>
      </c>
      <c r="D986" s="1">
        <v>0.33701740099999999</v>
      </c>
      <c r="E986" s="3">
        <v>1.0000000000000001E-18</v>
      </c>
      <c r="F986" s="1">
        <v>18.23017222</v>
      </c>
      <c r="G986" s="1">
        <v>1.9382050319999999</v>
      </c>
      <c r="H986" s="1">
        <v>1.1363027429999999</v>
      </c>
      <c r="I986" s="1">
        <f t="shared" si="63"/>
        <v>0.30211198020851127</v>
      </c>
      <c r="J986" s="1">
        <v>984</v>
      </c>
      <c r="K986" s="1">
        <f t="shared" si="62"/>
        <v>1.5036674816625918E-2</v>
      </c>
    </row>
    <row r="987" spans="1:11" x14ac:dyDescent="0.25">
      <c r="A987" s="1" t="s">
        <v>412</v>
      </c>
      <c r="B987" s="1">
        <v>24</v>
      </c>
      <c r="C987" s="1">
        <v>0.30908731</v>
      </c>
      <c r="D987" s="1">
        <v>1.4060255000000001E-2</v>
      </c>
      <c r="E987" s="1">
        <v>3.8889711E-2</v>
      </c>
      <c r="F987" s="3">
        <v>1.0000000000000001E-18</v>
      </c>
      <c r="G987" s="1">
        <v>1.0511141999999999E-2</v>
      </c>
      <c r="H987" s="1">
        <v>1.5786699000000001E-2</v>
      </c>
      <c r="I987" s="1">
        <f t="shared" si="63"/>
        <v>0.30226991101490963</v>
      </c>
      <c r="J987" s="1">
        <v>985</v>
      </c>
      <c r="K987" s="1">
        <f t="shared" si="62"/>
        <v>1.5051955990220049E-2</v>
      </c>
    </row>
    <row r="988" spans="1:11" x14ac:dyDescent="0.25">
      <c r="A988" s="1" t="s">
        <v>640</v>
      </c>
      <c r="B988" s="1">
        <v>6</v>
      </c>
      <c r="C988" s="1">
        <v>0.178019025</v>
      </c>
      <c r="D988" s="1">
        <v>1.3224395799999999</v>
      </c>
      <c r="E988" s="1">
        <v>0.150774252</v>
      </c>
      <c r="F988" s="1">
        <v>106.4643926</v>
      </c>
      <c r="G988" s="1">
        <v>0.25919972600000002</v>
      </c>
      <c r="H988" s="1">
        <v>13.48105305</v>
      </c>
      <c r="I988" s="1">
        <f t="shared" si="63"/>
        <v>0.30249710707820082</v>
      </c>
      <c r="J988" s="1">
        <v>986</v>
      </c>
      <c r="K988" s="1">
        <f t="shared" si="62"/>
        <v>1.5067237163814182E-2</v>
      </c>
    </row>
    <row r="989" spans="1:11" x14ac:dyDescent="0.25">
      <c r="A989" s="1" t="s">
        <v>641</v>
      </c>
      <c r="B989" s="1">
        <v>6</v>
      </c>
      <c r="C989" s="1">
        <v>7.0126002000000007E-2</v>
      </c>
      <c r="D989" s="1">
        <v>0.244175954</v>
      </c>
      <c r="E989" s="1">
        <v>0.59802387499999998</v>
      </c>
      <c r="F989" s="1">
        <v>13.460650210000001</v>
      </c>
      <c r="G989" s="1">
        <v>0.46439504500000001</v>
      </c>
      <c r="H989" s="1">
        <v>1.6917098319999999</v>
      </c>
      <c r="I989" s="1">
        <f t="shared" si="63"/>
        <v>0.30255681722111066</v>
      </c>
      <c r="J989" s="1">
        <v>987</v>
      </c>
      <c r="K989" s="1">
        <f t="shared" si="62"/>
        <v>1.5082518337408313E-2</v>
      </c>
    </row>
    <row r="990" spans="1:11" x14ac:dyDescent="0.25">
      <c r="A990" s="1" t="s">
        <v>151</v>
      </c>
      <c r="B990" s="1">
        <v>48</v>
      </c>
      <c r="C990" s="1">
        <v>0.44226908700000001</v>
      </c>
      <c r="D990" s="1">
        <v>5.4064461570000004</v>
      </c>
      <c r="E990" s="1">
        <v>6.4222253409999999</v>
      </c>
      <c r="G990" s="1">
        <v>1.891348182</v>
      </c>
      <c r="H990" s="1">
        <v>0.15648188199999999</v>
      </c>
      <c r="I990" s="1">
        <f>_xlfn.T.TEST(C990:E990,G990:H990,2,2)</f>
        <v>0.30283765449427913</v>
      </c>
      <c r="J990" s="1">
        <v>988</v>
      </c>
      <c r="K990" s="1">
        <f t="shared" si="62"/>
        <v>1.5097799511002444E-2</v>
      </c>
    </row>
    <row r="991" spans="1:11" x14ac:dyDescent="0.25">
      <c r="A991" s="1" t="s">
        <v>642</v>
      </c>
      <c r="B991" s="1">
        <v>6</v>
      </c>
      <c r="C991" s="1">
        <v>0.196204979</v>
      </c>
      <c r="D991" s="1">
        <v>0.66895951399999998</v>
      </c>
      <c r="E991" s="1">
        <v>0.31242624099999999</v>
      </c>
      <c r="F991" s="1">
        <v>58.816767079999998</v>
      </c>
      <c r="G991" s="1">
        <v>0.295344053</v>
      </c>
      <c r="H991" s="1">
        <v>7.4108507340000003</v>
      </c>
      <c r="I991" s="1">
        <f>_xlfn.T.TEST(C991:E991,F991:H991,2,2)</f>
        <v>0.30286918581183031</v>
      </c>
      <c r="J991" s="1">
        <v>989</v>
      </c>
      <c r="K991" s="1">
        <f t="shared" si="62"/>
        <v>1.5113080684596578E-2</v>
      </c>
    </row>
    <row r="992" spans="1:11" x14ac:dyDescent="0.25">
      <c r="A992" s="1" t="s">
        <v>378</v>
      </c>
      <c r="B992" s="1">
        <v>24</v>
      </c>
      <c r="C992" s="1">
        <v>39.358735459999998</v>
      </c>
      <c r="D992" s="1">
        <v>0.199635753</v>
      </c>
      <c r="E992" s="1">
        <v>12.34924376</v>
      </c>
      <c r="F992" s="1">
        <v>6.8397944109999997</v>
      </c>
      <c r="G992" s="1">
        <v>3.3255184679999998</v>
      </c>
      <c r="H992" s="1">
        <v>0.17201277600000001</v>
      </c>
      <c r="I992" s="1">
        <f>_xlfn.T.TEST(C992:E992,F992:H992,2,2)</f>
        <v>0.3029718011457207</v>
      </c>
      <c r="J992" s="1">
        <v>990</v>
      </c>
      <c r="K992" s="1">
        <f t="shared" si="62"/>
        <v>1.5128361858190709E-2</v>
      </c>
    </row>
    <row r="993" spans="1:11" x14ac:dyDescent="0.25">
      <c r="A993" s="1" t="s">
        <v>643</v>
      </c>
      <c r="B993" s="1">
        <v>6</v>
      </c>
      <c r="C993" s="1">
        <v>8.9763111000000007E-2</v>
      </c>
      <c r="D993" s="1">
        <v>4.0359638000000003E-2</v>
      </c>
      <c r="E993" s="3">
        <v>1.0000000000000001E-18</v>
      </c>
      <c r="F993" s="1">
        <v>7.7126536650000004</v>
      </c>
      <c r="G993" s="1">
        <v>0.92097192299999997</v>
      </c>
      <c r="H993" s="1">
        <v>5.7947914000000003E-2</v>
      </c>
      <c r="I993" s="1">
        <f>_xlfn.T.TEST(C993:E993,F993:H993,2,2)</f>
        <v>0.30377030784227327</v>
      </c>
      <c r="J993" s="1">
        <v>991</v>
      </c>
      <c r="K993" s="1">
        <f t="shared" si="62"/>
        <v>1.514364303178484E-2</v>
      </c>
    </row>
    <row r="994" spans="1:11" x14ac:dyDescent="0.25">
      <c r="A994" s="1" t="s">
        <v>477</v>
      </c>
      <c r="B994" s="1">
        <v>12</v>
      </c>
      <c r="C994" s="1">
        <v>0.30072062799999999</v>
      </c>
      <c r="D994" s="1">
        <v>1.8955967000000001E-2</v>
      </c>
      <c r="E994" s="1">
        <v>1.4900817E-2</v>
      </c>
      <c r="F994" s="3">
        <v>1.0000000000000001E-18</v>
      </c>
      <c r="G994" s="3">
        <v>1.0000000000000001E-18</v>
      </c>
      <c r="H994" s="3">
        <v>1.0000000000000001E-18</v>
      </c>
      <c r="I994" s="1">
        <f>_xlfn.T.TEST(C994:E994,F994:H994,2,2)</f>
        <v>0.30378744427204418</v>
      </c>
      <c r="J994" s="1">
        <v>992</v>
      </c>
      <c r="K994" s="1">
        <f t="shared" si="62"/>
        <v>1.5158924205378975E-2</v>
      </c>
    </row>
    <row r="995" spans="1:11" x14ac:dyDescent="0.25">
      <c r="A995" s="1" t="s">
        <v>529</v>
      </c>
      <c r="B995" s="1">
        <v>48</v>
      </c>
      <c r="C995" s="1">
        <v>4.4641867000000002E-2</v>
      </c>
      <c r="D995" s="1">
        <v>0.234317837</v>
      </c>
      <c r="E995" s="1">
        <v>0.17921904299999999</v>
      </c>
      <c r="G995" s="1">
        <v>9.4611122000000006E-2</v>
      </c>
      <c r="H995" s="1">
        <v>1.716399E-2</v>
      </c>
      <c r="I995" s="1">
        <f>_xlfn.T.TEST(C995:E995,G995:H995,2,2)</f>
        <v>0.30388730885954374</v>
      </c>
      <c r="J995" s="1">
        <v>993</v>
      </c>
      <c r="K995" s="1">
        <f t="shared" si="62"/>
        <v>1.5174205378973106E-2</v>
      </c>
    </row>
    <row r="996" spans="1:11" x14ac:dyDescent="0.25">
      <c r="A996" s="1" t="s">
        <v>644</v>
      </c>
      <c r="B996" s="1">
        <v>6</v>
      </c>
      <c r="C996" s="1">
        <v>1.6954596999999998E-2</v>
      </c>
      <c r="D996" s="1">
        <v>0.27336737700000002</v>
      </c>
      <c r="E996" s="1">
        <v>0.25487153499999998</v>
      </c>
      <c r="F996" s="1">
        <v>17.74217801</v>
      </c>
      <c r="G996" s="1">
        <v>0.13190432299999999</v>
      </c>
      <c r="H996" s="1">
        <v>2.2780235580000001</v>
      </c>
      <c r="I996" s="1">
        <f t="shared" ref="I996:I1005" si="64">_xlfn.T.TEST(C996:E996,F996:H996,2,2)</f>
        <v>0.30406736386847066</v>
      </c>
      <c r="J996" s="1">
        <v>994</v>
      </c>
      <c r="K996" s="1">
        <f t="shared" si="62"/>
        <v>1.5189486552567239E-2</v>
      </c>
    </row>
    <row r="997" spans="1:11" x14ac:dyDescent="0.25">
      <c r="A997" s="1" t="s">
        <v>630</v>
      </c>
      <c r="B997" s="1">
        <v>6</v>
      </c>
      <c r="C997" s="3">
        <v>1.0000000000000001E-18</v>
      </c>
      <c r="D997" s="3">
        <v>1.0000000000000001E-18</v>
      </c>
      <c r="E997" s="3">
        <v>1.0000000000000001E-18</v>
      </c>
      <c r="F997" s="1">
        <v>2.4962983560000001</v>
      </c>
      <c r="G997" s="1">
        <v>0.19325005200000001</v>
      </c>
      <c r="H997" s="1">
        <v>8.7331447000000006E-2</v>
      </c>
      <c r="I997" s="1">
        <f t="shared" si="64"/>
        <v>0.30418487676708367</v>
      </c>
      <c r="J997" s="1">
        <v>995</v>
      </c>
      <c r="K997" s="1">
        <f t="shared" si="62"/>
        <v>1.520476772616137E-2</v>
      </c>
    </row>
    <row r="998" spans="1:11" x14ac:dyDescent="0.25">
      <c r="A998" s="1" t="s">
        <v>407</v>
      </c>
      <c r="B998" s="1">
        <v>6</v>
      </c>
      <c r="C998" s="1">
        <v>6.8543957000000003E-2</v>
      </c>
      <c r="D998" s="1">
        <v>6.3519929000000003E-2</v>
      </c>
      <c r="E998" s="1">
        <v>0.106217189</v>
      </c>
      <c r="F998" s="1">
        <v>5.3247851720000003</v>
      </c>
      <c r="G998" s="1">
        <v>2.1120193999999998E-2</v>
      </c>
      <c r="H998" s="1">
        <v>0.75283446399999998</v>
      </c>
      <c r="I998" s="1">
        <f t="shared" si="64"/>
        <v>0.30439313655846728</v>
      </c>
      <c r="J998" s="1">
        <v>996</v>
      </c>
      <c r="K998" s="1">
        <f t="shared" si="62"/>
        <v>1.5220048899755501E-2</v>
      </c>
    </row>
    <row r="999" spans="1:11" x14ac:dyDescent="0.25">
      <c r="A999" s="1" t="s">
        <v>532</v>
      </c>
      <c r="B999" s="1">
        <v>6</v>
      </c>
      <c r="C999" s="1">
        <v>0.17492622999999999</v>
      </c>
      <c r="D999" s="1">
        <v>0.13885720800000001</v>
      </c>
      <c r="E999" s="3">
        <v>1.0000000000000001E-18</v>
      </c>
      <c r="F999" s="1">
        <v>11.81595854</v>
      </c>
      <c r="G999" s="1">
        <v>0.41840101800000001</v>
      </c>
      <c r="H999" s="1">
        <v>1.10678813</v>
      </c>
      <c r="I999" s="1">
        <f t="shared" si="64"/>
        <v>0.30453809457787845</v>
      </c>
      <c r="J999" s="1">
        <v>997</v>
      </c>
      <c r="K999" s="1">
        <f t="shared" si="62"/>
        <v>1.5235330073349635E-2</v>
      </c>
    </row>
    <row r="1000" spans="1:11" x14ac:dyDescent="0.25">
      <c r="A1000" s="1" t="s">
        <v>283</v>
      </c>
      <c r="B1000" s="1">
        <v>6</v>
      </c>
      <c r="C1000" s="1">
        <v>5.3848064000000001E-2</v>
      </c>
      <c r="D1000" s="1">
        <v>8.3887279999999998E-3</v>
      </c>
      <c r="E1000" s="3">
        <v>1.0000000000000001E-18</v>
      </c>
      <c r="F1000" s="1">
        <v>6.8228988169999996</v>
      </c>
      <c r="G1000" s="1">
        <v>0.68966424299999995</v>
      </c>
      <c r="H1000" s="1">
        <v>0.12241758599999999</v>
      </c>
      <c r="I1000" s="1">
        <f t="shared" si="64"/>
        <v>0.30457413833666824</v>
      </c>
      <c r="J1000" s="1">
        <v>998</v>
      </c>
      <c r="K1000" s="1">
        <f t="shared" si="62"/>
        <v>1.5250611246943767E-2</v>
      </c>
    </row>
    <row r="1001" spans="1:11" x14ac:dyDescent="0.25">
      <c r="A1001" s="1" t="s">
        <v>401</v>
      </c>
      <c r="B1001" s="1">
        <v>24</v>
      </c>
      <c r="C1001" s="1">
        <v>15.470056270000001</v>
      </c>
      <c r="D1001" s="1">
        <v>0.48116841700000001</v>
      </c>
      <c r="E1001" s="1">
        <v>3.5549806730000002</v>
      </c>
      <c r="F1001" s="1">
        <v>1.2407918250000001</v>
      </c>
      <c r="G1001" s="1">
        <v>0.23085285899999999</v>
      </c>
      <c r="H1001" s="1">
        <v>1.8378943160000001</v>
      </c>
      <c r="I1001" s="1">
        <f t="shared" si="64"/>
        <v>0.30517788886623365</v>
      </c>
      <c r="J1001" s="1">
        <v>999</v>
      </c>
      <c r="K1001" s="1">
        <f t="shared" si="62"/>
        <v>1.5265892420537898E-2</v>
      </c>
    </row>
    <row r="1002" spans="1:11" x14ac:dyDescent="0.25">
      <c r="A1002" s="1" t="s">
        <v>561</v>
      </c>
      <c r="B1002" s="1">
        <v>12</v>
      </c>
      <c r="C1002" s="3">
        <v>1.0000000000000001E-18</v>
      </c>
      <c r="D1002" s="3">
        <v>4.15E-3</v>
      </c>
      <c r="E1002" s="1">
        <v>0.109137544</v>
      </c>
      <c r="F1002" s="1">
        <v>0.101561844</v>
      </c>
      <c r="G1002" s="1">
        <v>7.8155889000000006E-2</v>
      </c>
      <c r="H1002" s="1">
        <v>0.940219209</v>
      </c>
      <c r="I1002" s="1">
        <f t="shared" si="64"/>
        <v>0.30545760165679015</v>
      </c>
      <c r="J1002" s="1">
        <v>1000</v>
      </c>
      <c r="K1002" s="1">
        <f t="shared" si="62"/>
        <v>1.528117359413203E-2</v>
      </c>
    </row>
    <row r="1003" spans="1:11" x14ac:dyDescent="0.25">
      <c r="A1003" s="1" t="s">
        <v>645</v>
      </c>
      <c r="B1003" s="1">
        <v>6</v>
      </c>
      <c r="C1003" s="1">
        <v>0.68726765300000003</v>
      </c>
      <c r="D1003" s="1">
        <v>1.3447751139999999</v>
      </c>
      <c r="E1003" s="1">
        <v>3.3103764760000001</v>
      </c>
      <c r="F1003" s="1">
        <v>27.098297160000001</v>
      </c>
      <c r="G1003" s="1">
        <v>2.6637960399999998</v>
      </c>
      <c r="H1003" s="1">
        <v>3.7762927839999998</v>
      </c>
      <c r="I1003" s="1">
        <f t="shared" si="64"/>
        <v>0.30547517534452445</v>
      </c>
      <c r="J1003" s="1">
        <v>1001</v>
      </c>
      <c r="K1003" s="1">
        <f t="shared" si="62"/>
        <v>1.5296454767726161E-2</v>
      </c>
    </row>
    <row r="1004" spans="1:11" x14ac:dyDescent="0.25">
      <c r="A1004" s="1" t="s">
        <v>177</v>
      </c>
      <c r="B1004" s="1">
        <v>24</v>
      </c>
      <c r="C1004" s="1">
        <v>3.72505511</v>
      </c>
      <c r="D1004" s="1">
        <v>9.4382377000000003E-2</v>
      </c>
      <c r="E1004" s="1">
        <v>0.56258324100000001</v>
      </c>
      <c r="F1004" s="1">
        <v>0.33415007299999999</v>
      </c>
      <c r="G1004" s="1">
        <v>1.5537828E-2</v>
      </c>
      <c r="H1004" s="1">
        <v>4.9858790000000004E-3</v>
      </c>
      <c r="I1004" s="1">
        <f t="shared" si="64"/>
        <v>0.30620154882746503</v>
      </c>
      <c r="J1004" s="1">
        <v>1002</v>
      </c>
      <c r="K1004" s="1">
        <f t="shared" si="62"/>
        <v>1.5311735941320292E-2</v>
      </c>
    </row>
    <row r="1005" spans="1:11" x14ac:dyDescent="0.25">
      <c r="A1005" s="1" t="s">
        <v>616</v>
      </c>
      <c r="B1005" s="1">
        <v>24</v>
      </c>
      <c r="C1005" s="1">
        <v>15.879056820000001</v>
      </c>
      <c r="D1005" s="1">
        <v>1.442593E-2</v>
      </c>
      <c r="E1005" s="1">
        <v>3.5097118219999999</v>
      </c>
      <c r="F1005" s="3">
        <v>2.0299999999999998</v>
      </c>
      <c r="G1005" s="1">
        <v>0.24421008599999999</v>
      </c>
      <c r="H1005" s="1">
        <v>6.5526313000000003E-2</v>
      </c>
      <c r="I1005" s="1">
        <f t="shared" si="64"/>
        <v>0.30625834121637918</v>
      </c>
      <c r="J1005" s="1">
        <v>1003</v>
      </c>
      <c r="K1005" s="1">
        <f t="shared" si="62"/>
        <v>1.5327017114914427E-2</v>
      </c>
    </row>
    <row r="1006" spans="1:11" x14ac:dyDescent="0.25">
      <c r="A1006" s="1" t="s">
        <v>290</v>
      </c>
      <c r="B1006" s="1">
        <v>48</v>
      </c>
      <c r="C1006" s="1">
        <v>0.41438722900000002</v>
      </c>
      <c r="D1006" s="1">
        <v>0.176428526</v>
      </c>
      <c r="E1006" s="1">
        <v>0.13375704599999999</v>
      </c>
      <c r="G1006" s="1">
        <v>8.3049194000000007E-2</v>
      </c>
      <c r="H1006" s="1">
        <v>0.12064367600000001</v>
      </c>
      <c r="I1006" s="1">
        <f>_xlfn.T.TEST(C1006:E1006,G1006:H1006,2,2)</f>
        <v>0.30642055197258866</v>
      </c>
      <c r="J1006" s="1">
        <v>1004</v>
      </c>
      <c r="K1006" s="1">
        <f t="shared" si="62"/>
        <v>1.5342298288508558E-2</v>
      </c>
    </row>
    <row r="1007" spans="1:11" x14ac:dyDescent="0.25">
      <c r="A1007" s="1" t="s">
        <v>145</v>
      </c>
      <c r="B1007" s="1">
        <v>12</v>
      </c>
      <c r="C1007" s="1">
        <v>1.3208783399999999</v>
      </c>
      <c r="D1007" s="3">
        <v>1.0000000000000001E-18</v>
      </c>
      <c r="E1007" s="1">
        <v>0.25762138099999998</v>
      </c>
      <c r="F1007" s="1">
        <v>0.147323857</v>
      </c>
      <c r="G1007" s="3">
        <v>1.0000000000000001E-18</v>
      </c>
      <c r="H1007" s="3">
        <v>1.0000000000000001E-18</v>
      </c>
      <c r="I1007" s="1">
        <f t="shared" ref="I1007:I1013" si="65">_xlfn.T.TEST(C1007:E1007,F1007:H1007,2,2)</f>
        <v>0.3064249690374356</v>
      </c>
      <c r="J1007" s="1">
        <v>1005</v>
      </c>
      <c r="K1007" s="1">
        <f t="shared" si="62"/>
        <v>1.5357579462102689E-2</v>
      </c>
    </row>
    <row r="1008" spans="1:11" x14ac:dyDescent="0.25">
      <c r="A1008" s="1" t="s">
        <v>139</v>
      </c>
      <c r="B1008" s="1">
        <v>12</v>
      </c>
      <c r="C1008" s="1">
        <v>0.15820943900000001</v>
      </c>
      <c r="D1008" s="1">
        <v>3.6729367999999998E-2</v>
      </c>
      <c r="E1008" s="1">
        <v>0.44743543499999999</v>
      </c>
      <c r="F1008" s="1">
        <v>2.7161492999999998E-2</v>
      </c>
      <c r="G1008" s="1">
        <v>0.11155794199999999</v>
      </c>
      <c r="H1008" s="1">
        <v>6.7356639999999995E-2</v>
      </c>
      <c r="I1008" s="1">
        <f t="shared" si="65"/>
        <v>0.30670330991984796</v>
      </c>
      <c r="J1008" s="1">
        <v>1006</v>
      </c>
      <c r="K1008" s="1">
        <f t="shared" si="62"/>
        <v>1.5372860635696824E-2</v>
      </c>
    </row>
    <row r="1009" spans="1:11" x14ac:dyDescent="0.25">
      <c r="A1009" s="1" t="s">
        <v>646</v>
      </c>
      <c r="B1009" s="1">
        <v>24</v>
      </c>
      <c r="C1009" s="1">
        <v>0.42888154000000001</v>
      </c>
      <c r="D1009" s="1">
        <v>2.0664752000000002E-2</v>
      </c>
      <c r="E1009" s="1">
        <v>0.15419823199999999</v>
      </c>
      <c r="F1009" s="1">
        <v>5.2879684000000003E-2</v>
      </c>
      <c r="G1009" s="1">
        <v>0.10186843</v>
      </c>
      <c r="H1009" s="1">
        <v>1.8912332E-2</v>
      </c>
      <c r="I1009" s="1">
        <f t="shared" si="65"/>
        <v>0.30704108767443677</v>
      </c>
      <c r="J1009" s="1">
        <v>1007</v>
      </c>
      <c r="K1009" s="1">
        <f t="shared" si="62"/>
        <v>1.5388141809290955E-2</v>
      </c>
    </row>
    <row r="1010" spans="1:11" x14ac:dyDescent="0.25">
      <c r="A1010" s="1" t="s">
        <v>647</v>
      </c>
      <c r="B1010" s="1">
        <v>24</v>
      </c>
      <c r="C1010" s="3">
        <v>0.20499999999999999</v>
      </c>
      <c r="D1010" s="1">
        <v>5.0368174000000002E-2</v>
      </c>
      <c r="E1010" s="3">
        <v>3.2000000000000001E-2</v>
      </c>
      <c r="F1010" s="3">
        <v>1.0000000000000001E-18</v>
      </c>
      <c r="G1010" s="3">
        <v>1.0000000000000001E-18</v>
      </c>
      <c r="H1010" s="1">
        <v>7.5620512000000001E-2</v>
      </c>
      <c r="I1010" s="1">
        <f t="shared" si="65"/>
        <v>0.30729675559691727</v>
      </c>
      <c r="J1010" s="1">
        <v>1008</v>
      </c>
      <c r="K1010" s="1">
        <f t="shared" si="62"/>
        <v>1.5403422982885086E-2</v>
      </c>
    </row>
    <row r="1011" spans="1:11" x14ac:dyDescent="0.25">
      <c r="A1011" s="1" t="s">
        <v>294</v>
      </c>
      <c r="B1011" s="1">
        <v>24</v>
      </c>
      <c r="C1011" s="1">
        <v>0.67796014599999999</v>
      </c>
      <c r="D1011" s="1">
        <v>7.0116878999999993E-2</v>
      </c>
      <c r="E1011" s="1">
        <v>0.22576481400000001</v>
      </c>
      <c r="F1011" s="1">
        <v>0.13502972099999999</v>
      </c>
      <c r="G1011" s="1">
        <v>0.15951527700000001</v>
      </c>
      <c r="H1011" s="1">
        <v>2.3563161999999999E-2</v>
      </c>
      <c r="I1011" s="1">
        <f t="shared" si="65"/>
        <v>0.30744628420628117</v>
      </c>
      <c r="J1011" s="1">
        <v>1009</v>
      </c>
      <c r="K1011" s="1">
        <f t="shared" si="62"/>
        <v>1.5418704156479219E-2</v>
      </c>
    </row>
    <row r="1012" spans="1:11" x14ac:dyDescent="0.25">
      <c r="A1012" s="1" t="s">
        <v>559</v>
      </c>
      <c r="B1012" s="1">
        <v>6</v>
      </c>
      <c r="C1012" s="1">
        <v>7.4262933000000003E-2</v>
      </c>
      <c r="D1012" s="1">
        <v>8.1093700000000005E-2</v>
      </c>
      <c r="E1012" s="1">
        <v>0.16411430299999999</v>
      </c>
      <c r="F1012" s="1">
        <v>5.1307121029999996</v>
      </c>
      <c r="G1012" s="1">
        <v>5.4575197999999998E-2</v>
      </c>
      <c r="H1012" s="1">
        <v>0.71867144199999999</v>
      </c>
      <c r="I1012" s="1">
        <f t="shared" si="65"/>
        <v>0.30753230685535465</v>
      </c>
      <c r="J1012" s="1">
        <v>1010</v>
      </c>
      <c r="K1012" s="1">
        <f t="shared" si="62"/>
        <v>1.543398533007335E-2</v>
      </c>
    </row>
    <row r="1013" spans="1:11" x14ac:dyDescent="0.25">
      <c r="A1013" s="1" t="s">
        <v>648</v>
      </c>
      <c r="B1013" s="1">
        <v>24</v>
      </c>
      <c r="C1013" s="1">
        <v>1.4881707</v>
      </c>
      <c r="D1013" s="1">
        <v>3.0590207000000001E-2</v>
      </c>
      <c r="E1013" s="1">
        <v>0.40369358999999999</v>
      </c>
      <c r="F1013" s="1">
        <v>0.29366709400000002</v>
      </c>
      <c r="G1013" s="1">
        <v>2.6161953000000002E-2</v>
      </c>
      <c r="H1013" s="1">
        <v>4.1357088E-2</v>
      </c>
      <c r="I1013" s="1">
        <f t="shared" si="65"/>
        <v>0.30777832355994994</v>
      </c>
      <c r="J1013" s="1">
        <v>1011</v>
      </c>
      <c r="K1013" s="1">
        <f t="shared" si="62"/>
        <v>1.5449266503667481E-2</v>
      </c>
    </row>
    <row r="1014" spans="1:11" x14ac:dyDescent="0.25">
      <c r="A1014" s="1" t="s">
        <v>649</v>
      </c>
      <c r="B1014" s="1">
        <v>48</v>
      </c>
      <c r="C1014" s="1">
        <v>2.2995153000000001E-2</v>
      </c>
      <c r="D1014" s="1">
        <v>5.2288696000000003E-2</v>
      </c>
      <c r="E1014" s="1">
        <v>5.7737235999999997E-2</v>
      </c>
      <c r="G1014" s="1">
        <v>2.8061143E-2</v>
      </c>
      <c r="H1014" s="1">
        <v>0.42155823799999997</v>
      </c>
      <c r="I1014" s="1">
        <f>_xlfn.T.TEST(C1014:E1014,G1014:H1014,2,2)</f>
        <v>0.30794569103588459</v>
      </c>
      <c r="J1014" s="1">
        <v>1012</v>
      </c>
      <c r="K1014" s="1">
        <f t="shared" si="62"/>
        <v>1.5464547677261615E-2</v>
      </c>
    </row>
    <row r="1015" spans="1:11" x14ac:dyDescent="0.25">
      <c r="A1015" s="1" t="s">
        <v>650</v>
      </c>
      <c r="B1015" s="1">
        <v>6</v>
      </c>
      <c r="C1015" s="1">
        <v>0.77526984700000001</v>
      </c>
      <c r="D1015" s="1">
        <v>0.86363079700000001</v>
      </c>
      <c r="E1015" s="1">
        <v>3.22264163</v>
      </c>
      <c r="F1015" s="1">
        <v>64.044329360000006</v>
      </c>
      <c r="G1015" s="1">
        <v>1.135474154</v>
      </c>
      <c r="H1015" s="1">
        <v>9.0247476659999997</v>
      </c>
      <c r="I1015" s="1">
        <f>_xlfn.T.TEST(C1015:E1015,F1015:H1015,2,2)</f>
        <v>0.30794784030287708</v>
      </c>
      <c r="J1015" s="1">
        <v>1013</v>
      </c>
      <c r="K1015" s="1">
        <f t="shared" si="62"/>
        <v>1.5479828850855746E-2</v>
      </c>
    </row>
    <row r="1016" spans="1:11" x14ac:dyDescent="0.25">
      <c r="A1016" s="1" t="s">
        <v>357</v>
      </c>
      <c r="B1016" s="1">
        <v>24</v>
      </c>
      <c r="C1016" s="1">
        <v>0.189403443</v>
      </c>
      <c r="D1016" s="3">
        <v>1.0000000000000001E-18</v>
      </c>
      <c r="E1016" s="1">
        <v>5.9321269000000003E-2</v>
      </c>
      <c r="F1016" s="1">
        <v>3.0560108999999998E-2</v>
      </c>
      <c r="G1016" s="1">
        <v>9.3053879999999995E-3</v>
      </c>
      <c r="H1016" s="1">
        <v>1.1620837E-2</v>
      </c>
      <c r="I1016" s="1">
        <f>_xlfn.T.TEST(C1016:E1016,F1016:H1016,2,2)</f>
        <v>0.30803234813844438</v>
      </c>
      <c r="J1016" s="1">
        <v>1014</v>
      </c>
      <c r="K1016" s="1">
        <f t="shared" si="62"/>
        <v>1.5495110024449879E-2</v>
      </c>
    </row>
    <row r="1017" spans="1:11" x14ac:dyDescent="0.25">
      <c r="A1017" s="1" t="s">
        <v>651</v>
      </c>
      <c r="B1017" s="1">
        <v>24</v>
      </c>
      <c r="C1017" s="1">
        <v>6.4741923840000002</v>
      </c>
      <c r="D1017" s="1">
        <v>0.23077440099999999</v>
      </c>
      <c r="E1017" s="1">
        <v>1.463399938</v>
      </c>
      <c r="F1017" s="1">
        <v>1.220156993</v>
      </c>
      <c r="G1017" s="1">
        <v>5.3356291E-2</v>
      </c>
      <c r="H1017" s="1">
        <v>7.9816738999999998E-2</v>
      </c>
      <c r="I1017" s="1">
        <f>_xlfn.T.TEST(C1017:E1017,F1017:H1017,2,2)</f>
        <v>0.30823299827706768</v>
      </c>
      <c r="J1017" s="1">
        <v>1015</v>
      </c>
      <c r="K1017" s="1">
        <f t="shared" si="62"/>
        <v>1.551039119804401E-2</v>
      </c>
    </row>
    <row r="1018" spans="1:11" x14ac:dyDescent="0.25">
      <c r="A1018" s="1" t="s">
        <v>208</v>
      </c>
      <c r="B1018" s="1">
        <v>6</v>
      </c>
      <c r="C1018" s="1">
        <v>4.0614467000000001E-2</v>
      </c>
      <c r="D1018" s="1">
        <v>4.0954914000000002E-2</v>
      </c>
      <c r="E1018" s="1">
        <v>0.26011621099999999</v>
      </c>
      <c r="F1018" s="1">
        <v>4.0922398199999996</v>
      </c>
      <c r="G1018" s="3">
        <v>1.0000000000000001E-18</v>
      </c>
      <c r="H1018" s="1">
        <v>0.68503908999999996</v>
      </c>
      <c r="I1018" s="1">
        <f>_xlfn.T.TEST(C1018:E1018,F1018:H1018,2,2)</f>
        <v>0.30823991142814344</v>
      </c>
      <c r="J1018" s="1">
        <v>1016</v>
      </c>
      <c r="K1018" s="1">
        <f t="shared" si="62"/>
        <v>1.5525672371638141E-2</v>
      </c>
    </row>
    <row r="1019" spans="1:11" x14ac:dyDescent="0.25">
      <c r="A1019" s="1" t="s">
        <v>27</v>
      </c>
      <c r="B1019" s="1">
        <v>48</v>
      </c>
      <c r="C1019" s="1">
        <v>6.0468609999999997E-3</v>
      </c>
      <c r="D1019" s="3">
        <v>1.0000000000000001E-18</v>
      </c>
      <c r="E1019" s="1">
        <v>5.1194961999999997E-2</v>
      </c>
      <c r="G1019" s="1">
        <v>0.47017653199999998</v>
      </c>
      <c r="H1019" s="3">
        <v>1.0000000000000001E-18</v>
      </c>
      <c r="I1019" s="1">
        <f>_xlfn.T.TEST(C1019:E1019,G1019:H1019,2,2)</f>
        <v>0.30827503468200168</v>
      </c>
      <c r="J1019" s="1">
        <v>1017</v>
      </c>
      <c r="K1019" s="1">
        <f t="shared" si="62"/>
        <v>1.5540953545232276E-2</v>
      </c>
    </row>
    <row r="1020" spans="1:11" x14ac:dyDescent="0.25">
      <c r="A1020" s="1" t="s">
        <v>233</v>
      </c>
      <c r="B1020" s="1">
        <v>48</v>
      </c>
      <c r="C1020" s="1">
        <v>4.4809276000000002E-2</v>
      </c>
      <c r="D1020" s="3">
        <v>0.11600000000000001</v>
      </c>
      <c r="E1020" s="1">
        <v>3.4087023000000001E-2</v>
      </c>
      <c r="G1020" s="1">
        <v>2.2658405999999999E-2</v>
      </c>
      <c r="H1020" s="3">
        <v>2.5999999999999999E-2</v>
      </c>
      <c r="I1020" s="1">
        <f>_xlfn.T.TEST(C1020:E1020,G1020:H1020,2,2)</f>
        <v>0.30840748741494006</v>
      </c>
      <c r="J1020" s="1">
        <v>1018</v>
      </c>
      <c r="K1020" s="1">
        <f t="shared" si="62"/>
        <v>1.5556234718826407E-2</v>
      </c>
    </row>
    <row r="1021" spans="1:11" x14ac:dyDescent="0.25">
      <c r="A1021" s="1" t="s">
        <v>36</v>
      </c>
      <c r="B1021" s="1">
        <v>12</v>
      </c>
      <c r="C1021" s="3">
        <v>0.11</v>
      </c>
      <c r="D1021" s="1">
        <v>1.7362460999999999E-2</v>
      </c>
      <c r="E1021" s="1">
        <v>0.33627862800000002</v>
      </c>
      <c r="F1021" s="3">
        <v>0.309</v>
      </c>
      <c r="G1021" s="1">
        <v>0.35555866800000002</v>
      </c>
      <c r="H1021" s="1">
        <v>3.453397592</v>
      </c>
      <c r="I1021" s="1">
        <f>_xlfn.T.TEST(C1021:E1021,F1021:H1021,2,2)</f>
        <v>0.30842712266642119</v>
      </c>
      <c r="J1021" s="1">
        <v>1019</v>
      </c>
      <c r="K1021" s="1">
        <f t="shared" si="62"/>
        <v>1.5571515892420538E-2</v>
      </c>
    </row>
    <row r="1022" spans="1:11" x14ac:dyDescent="0.25">
      <c r="A1022" s="1" t="s">
        <v>420</v>
      </c>
      <c r="B1022" s="1">
        <v>48</v>
      </c>
      <c r="C1022" s="1">
        <v>0.84196497599999998</v>
      </c>
      <c r="D1022" s="1">
        <v>1.9776977120000001</v>
      </c>
      <c r="E1022" s="1">
        <v>2.114994963</v>
      </c>
      <c r="G1022" s="1">
        <v>1.1796209010000001</v>
      </c>
      <c r="H1022" s="1">
        <v>0.78638124799999998</v>
      </c>
      <c r="I1022" s="1">
        <f>_xlfn.T.TEST(C1022:E1022,G1022:H1022,2,2)</f>
        <v>0.30851426252045033</v>
      </c>
      <c r="J1022" s="1">
        <v>1020</v>
      </c>
      <c r="K1022" s="1">
        <f t="shared" si="62"/>
        <v>1.5586797066014672E-2</v>
      </c>
    </row>
    <row r="1023" spans="1:11" x14ac:dyDescent="0.25">
      <c r="A1023" s="1" t="s">
        <v>652</v>
      </c>
      <c r="B1023" s="1">
        <v>12</v>
      </c>
      <c r="C1023" s="1">
        <v>4.1142463999999997E-2</v>
      </c>
      <c r="D1023" s="1">
        <v>5.2194707E-2</v>
      </c>
      <c r="E1023" s="1">
        <v>6.8779159000000006E-2</v>
      </c>
      <c r="F1023" s="3">
        <v>1.0000000000000001E-18</v>
      </c>
      <c r="G1023" s="1">
        <v>0.17086020399999999</v>
      </c>
      <c r="H1023" s="1">
        <v>0.25546845699999998</v>
      </c>
      <c r="I1023" s="1">
        <f>_xlfn.T.TEST(C1023:E1023,F1023:H1023,2,2)</f>
        <v>0.3085695432144786</v>
      </c>
      <c r="J1023" s="1">
        <v>1021</v>
      </c>
      <c r="K1023" s="1">
        <f t="shared" si="62"/>
        <v>1.5602078239608803E-2</v>
      </c>
    </row>
    <row r="1024" spans="1:11" x14ac:dyDescent="0.25">
      <c r="A1024" s="1" t="s">
        <v>524</v>
      </c>
      <c r="B1024" s="1">
        <v>12</v>
      </c>
      <c r="C1024" s="3">
        <v>1.0000000000000001E-18</v>
      </c>
      <c r="D1024" s="1">
        <v>2.7219117000000001E-2</v>
      </c>
      <c r="E1024" s="1">
        <v>0.23373938399999999</v>
      </c>
      <c r="F1024" s="1">
        <v>0.203267489</v>
      </c>
      <c r="G1024" s="1">
        <v>0.113099597</v>
      </c>
      <c r="H1024" s="1">
        <v>1.2775020749999999</v>
      </c>
      <c r="I1024" s="1">
        <f>_xlfn.T.TEST(C1024:E1024,F1024:H1024,2,2)</f>
        <v>0.30858951969183701</v>
      </c>
      <c r="J1024" s="1">
        <v>1022</v>
      </c>
      <c r="K1024" s="1">
        <f t="shared" si="62"/>
        <v>1.5617359413202934E-2</v>
      </c>
    </row>
    <row r="1025" spans="1:11" x14ac:dyDescent="0.25">
      <c r="A1025" s="1" t="s">
        <v>257</v>
      </c>
      <c r="B1025" s="1">
        <v>48</v>
      </c>
      <c r="C1025" s="1">
        <v>0.443539089</v>
      </c>
      <c r="D1025" s="1">
        <v>16.074393990000001</v>
      </c>
      <c r="E1025" s="1">
        <v>7.9962852609999997</v>
      </c>
      <c r="G1025" s="1">
        <v>1.5975990390000001</v>
      </c>
      <c r="H1025" s="1">
        <v>0.45780620500000002</v>
      </c>
      <c r="I1025" s="1">
        <f>_xlfn.T.TEST(C1025:E1025,G1025:H1025,2,2)</f>
        <v>0.30868693265365194</v>
      </c>
      <c r="J1025" s="1">
        <v>1023</v>
      </c>
      <c r="K1025" s="1">
        <f t="shared" si="62"/>
        <v>1.5632640586797069E-2</v>
      </c>
    </row>
    <row r="1026" spans="1:11" x14ac:dyDescent="0.25">
      <c r="A1026" s="1" t="s">
        <v>653</v>
      </c>
      <c r="B1026" s="1">
        <v>6</v>
      </c>
      <c r="C1026" s="1">
        <v>7.7675142000000003E-2</v>
      </c>
      <c r="D1026" s="1">
        <v>6.9965148000000005E-2</v>
      </c>
      <c r="E1026" s="1">
        <v>5.5824620999999998E-2</v>
      </c>
      <c r="F1026" s="1">
        <v>5.7576926220000004</v>
      </c>
      <c r="G1026" s="1">
        <v>0.19274536</v>
      </c>
      <c r="H1026" s="1">
        <v>0.54293388799999998</v>
      </c>
      <c r="I1026" s="1">
        <f>_xlfn.T.TEST(C1026:E1026,F1026:H1026,2,2)</f>
        <v>0.30870735921626724</v>
      </c>
      <c r="J1026" s="1">
        <v>1024</v>
      </c>
      <c r="K1026" s="1">
        <f t="shared" si="62"/>
        <v>1.56479217603912E-2</v>
      </c>
    </row>
    <row r="1027" spans="1:11" x14ac:dyDescent="0.25">
      <c r="A1027" s="1" t="s">
        <v>618</v>
      </c>
      <c r="B1027" s="1">
        <v>12</v>
      </c>
      <c r="C1027" s="1">
        <v>0.27898882400000002</v>
      </c>
      <c r="D1027" s="1">
        <v>5.1608254999999999E-2</v>
      </c>
      <c r="E1027" s="1">
        <v>0.242880389</v>
      </c>
      <c r="F1027" s="1">
        <v>0.21202124999999999</v>
      </c>
      <c r="G1027" s="1">
        <v>0.26484857299999998</v>
      </c>
      <c r="H1027" s="1">
        <v>0.82757953900000003</v>
      </c>
      <c r="I1027" s="1">
        <f>_xlfn.T.TEST(C1027:E1027,F1027:H1027,2,2)</f>
        <v>0.30891522028706847</v>
      </c>
      <c r="J1027" s="1">
        <v>1025</v>
      </c>
      <c r="K1027" s="1">
        <f t="shared" si="62"/>
        <v>1.5663202933985331E-2</v>
      </c>
    </row>
    <row r="1028" spans="1:11" x14ac:dyDescent="0.25">
      <c r="A1028" s="1" t="s">
        <v>654</v>
      </c>
      <c r="B1028" s="1">
        <v>6</v>
      </c>
      <c r="C1028" s="3">
        <v>1.0000000000000001E-18</v>
      </c>
      <c r="D1028" s="1">
        <v>0.11789659399999999</v>
      </c>
      <c r="E1028" s="3">
        <v>1.0000000000000001E-18</v>
      </c>
      <c r="F1028" s="1">
        <v>2.6269270200000001</v>
      </c>
      <c r="G1028" s="3">
        <v>1.0000000000000001E-18</v>
      </c>
      <c r="H1028" s="1">
        <v>0.36374927000000001</v>
      </c>
      <c r="I1028" s="1">
        <f>_xlfn.T.TEST(C1028:E1028,F1028:H1028,2,2)</f>
        <v>0.30912895264779511</v>
      </c>
      <c r="J1028" s="1">
        <v>1026</v>
      </c>
      <c r="K1028" s="1">
        <f t="shared" ref="K1028:K1091" si="66">(J1028/3272)*0.05</f>
        <v>1.5678484107579462E-2</v>
      </c>
    </row>
    <row r="1029" spans="1:11" x14ac:dyDescent="0.25">
      <c r="A1029" s="1" t="s">
        <v>544</v>
      </c>
      <c r="B1029" s="1">
        <v>6</v>
      </c>
      <c r="C1029" s="1">
        <v>2.0578422999999998E-2</v>
      </c>
      <c r="D1029" s="1">
        <v>6.5350460999999999E-2</v>
      </c>
      <c r="E1029" s="1">
        <v>0.14948526600000001</v>
      </c>
      <c r="F1029" s="1">
        <v>2.539474013</v>
      </c>
      <c r="G1029" s="1">
        <v>4.1204505000000002E-2</v>
      </c>
      <c r="H1029" s="1">
        <v>0.38672706899999998</v>
      </c>
      <c r="I1029" s="1">
        <f>_xlfn.T.TEST(C1029:E1029,F1029:H1029,2,2)</f>
        <v>0.30918184107607688</v>
      </c>
      <c r="J1029" s="1">
        <v>1027</v>
      </c>
      <c r="K1029" s="1">
        <f t="shared" si="66"/>
        <v>1.5693765281173593E-2</v>
      </c>
    </row>
    <row r="1030" spans="1:11" x14ac:dyDescent="0.25">
      <c r="A1030" s="1" t="s">
        <v>655</v>
      </c>
      <c r="B1030" s="1">
        <v>6</v>
      </c>
      <c r="C1030" s="1">
        <v>0.28431635599999999</v>
      </c>
      <c r="D1030" s="1">
        <v>9.0418730000000003E-2</v>
      </c>
      <c r="E1030" s="1">
        <v>1.807216682</v>
      </c>
      <c r="F1030" s="1">
        <v>23.310888590000001</v>
      </c>
      <c r="G1030" s="1">
        <v>0.47229656599999997</v>
      </c>
      <c r="H1030" s="1">
        <v>3.4808434359999998</v>
      </c>
      <c r="I1030" s="1">
        <f>_xlfn.T.TEST(C1030:E1030,F1030:H1030,2,2)</f>
        <v>0.30924179005880198</v>
      </c>
      <c r="J1030" s="1">
        <v>1028</v>
      </c>
      <c r="K1030" s="1">
        <f t="shared" si="66"/>
        <v>1.5709046454767724E-2</v>
      </c>
    </row>
    <row r="1031" spans="1:11" x14ac:dyDescent="0.25">
      <c r="A1031" s="1" t="s">
        <v>446</v>
      </c>
      <c r="B1031" s="1">
        <v>48</v>
      </c>
      <c r="C1031" s="1">
        <v>1.637936039</v>
      </c>
      <c r="D1031" s="1">
        <v>5.8174107609999997</v>
      </c>
      <c r="E1031" s="1">
        <v>3.407686016</v>
      </c>
      <c r="G1031" s="1">
        <v>2.599770285</v>
      </c>
      <c r="H1031" s="1">
        <v>0.28599050999999998</v>
      </c>
      <c r="I1031" s="1">
        <f>_xlfn.T.TEST(C1031:E1031,G1031:H1031,2,2)</f>
        <v>0.30969394113209248</v>
      </c>
      <c r="J1031" s="1">
        <v>1029</v>
      </c>
      <c r="K1031" s="1">
        <f t="shared" si="66"/>
        <v>1.5724327628361859E-2</v>
      </c>
    </row>
    <row r="1032" spans="1:11" x14ac:dyDescent="0.25">
      <c r="A1032" s="1" t="s">
        <v>656</v>
      </c>
      <c r="B1032" s="1">
        <v>12</v>
      </c>
      <c r="C1032" s="1">
        <v>9.0996109000000006E-2</v>
      </c>
      <c r="D1032" s="1">
        <v>1.4291036E-2</v>
      </c>
      <c r="E1032" s="1">
        <v>0.17476799100000001</v>
      </c>
      <c r="F1032" s="1">
        <v>5.0869272E-2</v>
      </c>
      <c r="G1032" s="1">
        <v>0.25785550800000001</v>
      </c>
      <c r="H1032" s="1">
        <v>1.089212603</v>
      </c>
      <c r="I1032" s="1">
        <f>_xlfn.T.TEST(C1032:E1032,F1032:H1032,2,2)</f>
        <v>0.30982023440436973</v>
      </c>
      <c r="J1032" s="1">
        <v>1030</v>
      </c>
      <c r="K1032" s="1">
        <f t="shared" si="66"/>
        <v>1.573960880195599E-2</v>
      </c>
    </row>
    <row r="1033" spans="1:11" x14ac:dyDescent="0.25">
      <c r="A1033" s="1" t="s">
        <v>269</v>
      </c>
      <c r="B1033" s="1">
        <v>24</v>
      </c>
      <c r="C1033" s="1">
        <v>1.6237120519999999</v>
      </c>
      <c r="D1033" s="1">
        <v>1.7455865000000001E-2</v>
      </c>
      <c r="E1033" s="1">
        <v>0.28626486800000001</v>
      </c>
      <c r="F1033" s="1">
        <v>0.126656623</v>
      </c>
      <c r="G1033" s="1">
        <v>3.5268457000000003E-2</v>
      </c>
      <c r="H1033" s="1">
        <v>3.0501694999999999E-2</v>
      </c>
      <c r="I1033" s="1">
        <f>_xlfn.T.TEST(C1033:E1033,F1033:H1033,2,2)</f>
        <v>0.30983819171622279</v>
      </c>
      <c r="J1033" s="1">
        <v>1031</v>
      </c>
      <c r="K1033" s="1">
        <f t="shared" si="66"/>
        <v>1.5754889975550121E-2</v>
      </c>
    </row>
    <row r="1034" spans="1:11" x14ac:dyDescent="0.25">
      <c r="A1034" s="1" t="s">
        <v>582</v>
      </c>
      <c r="B1034" s="1">
        <v>6</v>
      </c>
      <c r="C1034" s="1">
        <v>6.2064348999999998E-2</v>
      </c>
      <c r="D1034" s="1">
        <v>8.0124127000000003E-2</v>
      </c>
      <c r="E1034" s="1">
        <v>2.8202721E-2</v>
      </c>
      <c r="F1034" s="1">
        <v>11.44255321</v>
      </c>
      <c r="G1034" s="1">
        <v>0.20481902399999999</v>
      </c>
      <c r="H1034" s="1">
        <v>1.0926446990000001</v>
      </c>
      <c r="I1034" s="1">
        <f>_xlfn.T.TEST(C1034:E1034,F1034:H1034,2,2)</f>
        <v>0.3100006837736643</v>
      </c>
      <c r="J1034" s="1">
        <v>1032</v>
      </c>
      <c r="K1034" s="1">
        <f t="shared" si="66"/>
        <v>1.5770171149144255E-2</v>
      </c>
    </row>
    <row r="1035" spans="1:11" x14ac:dyDescent="0.25">
      <c r="A1035" s="1" t="s">
        <v>237</v>
      </c>
      <c r="B1035" s="1">
        <v>48</v>
      </c>
      <c r="C1035" s="3">
        <v>1.0000000000000001E-18</v>
      </c>
      <c r="D1035" s="1">
        <v>4.2519292E-2</v>
      </c>
      <c r="E1035" s="1">
        <v>2.0208567E-2</v>
      </c>
      <c r="G1035" s="3">
        <v>1.0000000000000001E-18</v>
      </c>
      <c r="H1035" s="1">
        <v>3.0751620000000002E-3</v>
      </c>
      <c r="I1035" s="1">
        <f>_xlfn.T.TEST(C1035:E1035,G1035:H1035,2,2)</f>
        <v>0.31001028384649054</v>
      </c>
      <c r="J1035" s="1">
        <v>1033</v>
      </c>
      <c r="K1035" s="1">
        <f t="shared" si="66"/>
        <v>1.5785452322738387E-2</v>
      </c>
    </row>
    <row r="1036" spans="1:11" x14ac:dyDescent="0.25">
      <c r="A1036" s="1" t="s">
        <v>421</v>
      </c>
      <c r="B1036" s="1">
        <v>12</v>
      </c>
      <c r="C1036" s="1">
        <v>0.279248037</v>
      </c>
      <c r="D1036" s="1">
        <v>0.15609550599999999</v>
      </c>
      <c r="E1036" s="1">
        <v>0.61777784400000002</v>
      </c>
      <c r="F1036" s="1">
        <v>0.29417380300000001</v>
      </c>
      <c r="G1036" s="1">
        <v>0.61267885300000002</v>
      </c>
      <c r="H1036" s="1">
        <v>1.0273448169999999</v>
      </c>
      <c r="I1036" s="1">
        <f t="shared" ref="I1036:I1045" si="67">_xlfn.T.TEST(C1036:E1036,F1036:H1036,2,2)</f>
        <v>0.3105739723866543</v>
      </c>
      <c r="J1036" s="1">
        <v>1034</v>
      </c>
      <c r="K1036" s="1">
        <f t="shared" si="66"/>
        <v>1.5800733496332521E-2</v>
      </c>
    </row>
    <row r="1037" spans="1:11" x14ac:dyDescent="0.25">
      <c r="A1037" s="1" t="s">
        <v>15</v>
      </c>
      <c r="B1037" s="1">
        <v>12</v>
      </c>
      <c r="C1037" s="3">
        <v>1.0000000000000001E-18</v>
      </c>
      <c r="D1037" s="3">
        <v>1.0000000000000001E-18</v>
      </c>
      <c r="E1037" s="3">
        <v>1.0000000000000001E-18</v>
      </c>
      <c r="F1037" s="1">
        <v>1.2879738E-2</v>
      </c>
      <c r="G1037" s="3">
        <v>1.0000000000000001E-18</v>
      </c>
      <c r="H1037" s="1">
        <v>0.12353057000000001</v>
      </c>
      <c r="I1037" s="1">
        <f t="shared" si="67"/>
        <v>0.31066140472255771</v>
      </c>
      <c r="J1037" s="1">
        <v>1035</v>
      </c>
      <c r="K1037" s="1">
        <f t="shared" si="66"/>
        <v>1.5816014669926652E-2</v>
      </c>
    </row>
    <row r="1038" spans="1:11" x14ac:dyDescent="0.25">
      <c r="A1038" s="1" t="s">
        <v>657</v>
      </c>
      <c r="B1038" s="1">
        <v>6</v>
      </c>
      <c r="C1038" s="3">
        <v>1.0000000000000001E-18</v>
      </c>
      <c r="D1038" s="3">
        <v>8.2400000000000001E-2</v>
      </c>
      <c r="E1038" s="3">
        <v>1.0000000000000001E-18</v>
      </c>
      <c r="F1038" s="1">
        <v>4.8799907280000001</v>
      </c>
      <c r="G1038" s="3">
        <v>1.0000000000000001E-18</v>
      </c>
      <c r="H1038" s="3">
        <v>0.56100000000000005</v>
      </c>
      <c r="I1038" s="1">
        <f t="shared" si="67"/>
        <v>0.31114723451742476</v>
      </c>
      <c r="J1038" s="1">
        <v>1036</v>
      </c>
      <c r="K1038" s="1">
        <f t="shared" si="66"/>
        <v>1.5831295843520783E-2</v>
      </c>
    </row>
    <row r="1039" spans="1:11" x14ac:dyDescent="0.25">
      <c r="A1039" s="1" t="s">
        <v>658</v>
      </c>
      <c r="B1039" s="1">
        <v>6</v>
      </c>
      <c r="C1039" s="1">
        <v>1.3122669E-2</v>
      </c>
      <c r="D1039" s="1">
        <v>2.0266580999999999E-2</v>
      </c>
      <c r="E1039" s="1">
        <v>3.9601392999999999E-2</v>
      </c>
      <c r="F1039" s="1">
        <v>1.1005842370000001</v>
      </c>
      <c r="G1039" s="1">
        <v>4.6184210000000003E-2</v>
      </c>
      <c r="H1039" s="1">
        <v>0.111522234</v>
      </c>
      <c r="I1039" s="1">
        <f t="shared" si="67"/>
        <v>0.3112952586107966</v>
      </c>
      <c r="J1039" s="1">
        <v>1037</v>
      </c>
      <c r="K1039" s="1">
        <f t="shared" si="66"/>
        <v>1.5846577017114918E-2</v>
      </c>
    </row>
    <row r="1040" spans="1:11" x14ac:dyDescent="0.25">
      <c r="A1040" s="1" t="s">
        <v>643</v>
      </c>
      <c r="B1040" s="1">
        <v>12</v>
      </c>
      <c r="C1040" s="1">
        <v>2.7687448E-2</v>
      </c>
      <c r="D1040" s="1">
        <v>2.5948892000000001E-2</v>
      </c>
      <c r="E1040" s="1">
        <v>0.68692844799999997</v>
      </c>
      <c r="F1040" s="1">
        <v>0.72258096299999997</v>
      </c>
      <c r="G1040" s="1">
        <v>0.15797256000000001</v>
      </c>
      <c r="H1040" s="1">
        <v>3.2599346119999999</v>
      </c>
      <c r="I1040" s="1">
        <f t="shared" si="67"/>
        <v>0.31141964167799668</v>
      </c>
      <c r="J1040" s="1">
        <v>1038</v>
      </c>
      <c r="K1040" s="1">
        <f t="shared" si="66"/>
        <v>1.5861858190709049E-2</v>
      </c>
    </row>
    <row r="1041" spans="1:11" x14ac:dyDescent="0.25">
      <c r="A1041" s="1" t="s">
        <v>567</v>
      </c>
      <c r="B1041" s="1">
        <v>12</v>
      </c>
      <c r="C1041" s="1">
        <v>6.2501483999999996E-2</v>
      </c>
      <c r="D1041" s="1">
        <v>0.25017798099999999</v>
      </c>
      <c r="E1041" s="1">
        <v>1.761239019</v>
      </c>
      <c r="F1041" s="1">
        <v>1.1044922880000001</v>
      </c>
      <c r="G1041" s="1">
        <v>1.03774718</v>
      </c>
      <c r="H1041" s="1">
        <v>6.6095039460000002</v>
      </c>
      <c r="I1041" s="1">
        <f t="shared" si="67"/>
        <v>0.31145171107723291</v>
      </c>
      <c r="J1041" s="1">
        <v>1039</v>
      </c>
      <c r="K1041" s="1">
        <f t="shared" si="66"/>
        <v>1.587713936430318E-2</v>
      </c>
    </row>
    <row r="1042" spans="1:11" x14ac:dyDescent="0.25">
      <c r="A1042" s="1" t="s">
        <v>281</v>
      </c>
      <c r="B1042" s="1">
        <v>6</v>
      </c>
      <c r="C1042" s="1">
        <v>2.2864216999999999E-2</v>
      </c>
      <c r="D1042" s="1">
        <v>4.2179805000000001E-2</v>
      </c>
      <c r="E1042" s="1">
        <v>0.14025418100000001</v>
      </c>
      <c r="F1042" s="1">
        <v>2.717261379</v>
      </c>
      <c r="G1042" s="1">
        <v>9.5856607999999996E-2</v>
      </c>
      <c r="H1042" s="1">
        <v>0.31018692599999997</v>
      </c>
      <c r="I1042" s="1">
        <f t="shared" si="67"/>
        <v>0.31189370380870568</v>
      </c>
      <c r="J1042" s="1">
        <v>1040</v>
      </c>
      <c r="K1042" s="1">
        <f t="shared" si="66"/>
        <v>1.5892420537897311E-2</v>
      </c>
    </row>
    <row r="1043" spans="1:11" x14ac:dyDescent="0.25">
      <c r="A1043" s="1" t="s">
        <v>659</v>
      </c>
      <c r="B1043" s="1">
        <v>6</v>
      </c>
      <c r="C1043" s="1">
        <v>2.5585307000000002E-2</v>
      </c>
      <c r="D1043" s="1">
        <v>7.5134436999999998E-2</v>
      </c>
      <c r="E1043" s="1">
        <v>0.300908815</v>
      </c>
      <c r="F1043" s="1">
        <v>5.3473017430000001</v>
      </c>
      <c r="G1043" s="1">
        <v>6.2791679000000003E-2</v>
      </c>
      <c r="H1043" s="1">
        <v>0.75255524600000001</v>
      </c>
      <c r="I1043" s="1">
        <f t="shared" si="67"/>
        <v>0.31190064070133788</v>
      </c>
      <c r="J1043" s="1">
        <v>1041</v>
      </c>
      <c r="K1043" s="1">
        <f t="shared" si="66"/>
        <v>1.5907701711491442E-2</v>
      </c>
    </row>
    <row r="1044" spans="1:11" x14ac:dyDescent="0.25">
      <c r="A1044" s="1" t="s">
        <v>519</v>
      </c>
      <c r="B1044" s="1">
        <v>6</v>
      </c>
      <c r="C1044" s="1">
        <v>6.4060741000000004E-2</v>
      </c>
      <c r="D1044" s="1">
        <v>1.4792898000000001E-2</v>
      </c>
      <c r="E1044" s="1">
        <v>0.169115139</v>
      </c>
      <c r="F1044" s="1">
        <v>0.57661677</v>
      </c>
      <c r="G1044" s="1">
        <v>0.27032103299999999</v>
      </c>
      <c r="H1044" s="3">
        <v>1.0000000000000001E-18</v>
      </c>
      <c r="I1044" s="1">
        <f t="shared" si="67"/>
        <v>0.31191553025790569</v>
      </c>
      <c r="J1044" s="1">
        <v>1042</v>
      </c>
      <c r="K1044" s="1">
        <f t="shared" si="66"/>
        <v>1.5922982885085573E-2</v>
      </c>
    </row>
    <row r="1045" spans="1:11" x14ac:dyDescent="0.25">
      <c r="A1045" s="1" t="s">
        <v>586</v>
      </c>
      <c r="B1045" s="1">
        <v>24</v>
      </c>
      <c r="C1045" s="1">
        <v>0.789872515</v>
      </c>
      <c r="D1045" s="1">
        <v>1.4954439E-2</v>
      </c>
      <c r="E1045" s="1">
        <v>0.41408947600000001</v>
      </c>
      <c r="F1045" s="1">
        <v>0.23807420700000001</v>
      </c>
      <c r="G1045" s="1">
        <v>0.102608955</v>
      </c>
      <c r="H1045" s="1">
        <v>8.5134579000000002E-2</v>
      </c>
      <c r="I1045" s="1">
        <f t="shared" si="67"/>
        <v>0.31240118922600552</v>
      </c>
      <c r="J1045" s="1">
        <v>1043</v>
      </c>
      <c r="K1045" s="1">
        <f t="shared" si="66"/>
        <v>1.5938264058679708E-2</v>
      </c>
    </row>
    <row r="1046" spans="1:11" x14ac:dyDescent="0.25">
      <c r="A1046" s="1" t="s">
        <v>300</v>
      </c>
      <c r="B1046" s="1">
        <v>48</v>
      </c>
      <c r="C1046" s="1">
        <v>2.7470304000000001E-2</v>
      </c>
      <c r="D1046" s="1">
        <v>0.10280776599999999</v>
      </c>
      <c r="E1046" s="1">
        <v>0.10166101700000001</v>
      </c>
      <c r="G1046" s="1">
        <v>5.1122675999999999E-2</v>
      </c>
      <c r="H1046" s="1">
        <v>2.0935743999999999E-2</v>
      </c>
      <c r="I1046" s="1">
        <f>_xlfn.T.TEST(C1046:E1046,G1046:H1046,2,2)</f>
        <v>0.31253954801738953</v>
      </c>
      <c r="J1046" s="1">
        <v>1044</v>
      </c>
      <c r="K1046" s="1">
        <f t="shared" si="66"/>
        <v>1.5953545232273839E-2</v>
      </c>
    </row>
    <row r="1047" spans="1:11" x14ac:dyDescent="0.25">
      <c r="A1047" s="1" t="s">
        <v>660</v>
      </c>
      <c r="B1047" s="1">
        <v>6</v>
      </c>
      <c r="C1047" s="1">
        <v>3.7670502000000002E-2</v>
      </c>
      <c r="D1047" s="1">
        <v>2.0637213000000001E-2</v>
      </c>
      <c r="E1047" s="3">
        <v>1.0000000000000001E-18</v>
      </c>
      <c r="F1047" s="1">
        <v>5.9778099029999998</v>
      </c>
      <c r="G1047" s="1">
        <v>6.9612666000000004E-2</v>
      </c>
      <c r="H1047" s="1">
        <v>0.56349338800000004</v>
      </c>
      <c r="I1047" s="1">
        <f>_xlfn.T.TEST(C1047:E1047,F1047:H1047,2,2)</f>
        <v>0.31270513175713616</v>
      </c>
      <c r="J1047" s="1">
        <v>1045</v>
      </c>
      <c r="K1047" s="1">
        <f t="shared" si="66"/>
        <v>1.596882640586797E-2</v>
      </c>
    </row>
    <row r="1048" spans="1:11" x14ac:dyDescent="0.25">
      <c r="A1048" s="1" t="s">
        <v>661</v>
      </c>
      <c r="B1048" s="1">
        <v>6</v>
      </c>
      <c r="C1048" s="1">
        <v>6.7746047000000004E-2</v>
      </c>
      <c r="D1048" s="1">
        <v>5.9328962999999998E-2</v>
      </c>
      <c r="E1048" s="1">
        <v>0.349899407</v>
      </c>
      <c r="F1048" s="1">
        <v>3.8355075969999999</v>
      </c>
      <c r="G1048" s="1">
        <v>9.0093578999999993E-2</v>
      </c>
      <c r="H1048" s="1">
        <v>0.61592685999999996</v>
      </c>
      <c r="I1048" s="1">
        <f>_xlfn.T.TEST(C1048:E1048,F1048:H1048,2,2)</f>
        <v>0.31295535255655521</v>
      </c>
      <c r="J1048" s="1">
        <v>1046</v>
      </c>
      <c r="K1048" s="1">
        <f t="shared" si="66"/>
        <v>1.5984107579462104E-2</v>
      </c>
    </row>
    <row r="1049" spans="1:11" x14ac:dyDescent="0.25">
      <c r="A1049" s="1" t="s">
        <v>662</v>
      </c>
      <c r="B1049" s="1">
        <v>24</v>
      </c>
      <c r="C1049" s="1">
        <v>4.2712209459999997</v>
      </c>
      <c r="D1049" s="1">
        <v>0.185300677</v>
      </c>
      <c r="E1049" s="1">
        <v>0.837052299</v>
      </c>
      <c r="F1049" s="1">
        <v>0.59675472500000004</v>
      </c>
      <c r="G1049" s="1">
        <v>0.20068043699999999</v>
      </c>
      <c r="H1049" s="1">
        <v>8.1515131000000005E-2</v>
      </c>
      <c r="I1049" s="1">
        <f>_xlfn.T.TEST(C1049:E1049,F1049:H1049,2,2)</f>
        <v>0.31333724182780082</v>
      </c>
      <c r="J1049" s="1">
        <v>1047</v>
      </c>
      <c r="K1049" s="1">
        <f t="shared" si="66"/>
        <v>1.5999388753056235E-2</v>
      </c>
    </row>
    <row r="1050" spans="1:11" x14ac:dyDescent="0.25">
      <c r="A1050" s="1" t="s">
        <v>502</v>
      </c>
      <c r="B1050" s="1">
        <v>24</v>
      </c>
      <c r="C1050" s="1">
        <v>14.1044935</v>
      </c>
      <c r="D1050" s="1">
        <v>0.47415351900000002</v>
      </c>
      <c r="E1050" s="1">
        <v>2.708108014</v>
      </c>
      <c r="F1050" s="1">
        <v>1.9472612819999999</v>
      </c>
      <c r="G1050" s="1">
        <v>0.226439257</v>
      </c>
      <c r="H1050" s="1">
        <v>0.40236348999999999</v>
      </c>
      <c r="I1050" s="1">
        <f>_xlfn.T.TEST(C1050:E1050,F1050:H1050,2,2)</f>
        <v>0.31342523870200295</v>
      </c>
      <c r="J1050" s="1">
        <v>1048</v>
      </c>
      <c r="K1050" s="1">
        <f t="shared" si="66"/>
        <v>1.6014669926650366E-2</v>
      </c>
    </row>
    <row r="1051" spans="1:11" x14ac:dyDescent="0.25">
      <c r="A1051" s="1" t="s">
        <v>659</v>
      </c>
      <c r="B1051" s="1">
        <v>48</v>
      </c>
      <c r="C1051" s="1">
        <v>3.2478706000000003E-2</v>
      </c>
      <c r="D1051" s="1">
        <v>0.173008993</v>
      </c>
      <c r="E1051" s="1">
        <v>0.26298291499999998</v>
      </c>
      <c r="G1051" s="1">
        <v>7.2626919999999998E-2</v>
      </c>
      <c r="H1051" s="1">
        <v>2.6285329999999999E-2</v>
      </c>
      <c r="I1051" s="1">
        <f>_xlfn.T.TEST(C1051:E1051,G1051:H1051,2,2)</f>
        <v>0.31343839410798674</v>
      </c>
      <c r="J1051" s="1">
        <v>1049</v>
      </c>
      <c r="K1051" s="1">
        <f t="shared" si="66"/>
        <v>1.6029951100244501E-2</v>
      </c>
    </row>
    <row r="1052" spans="1:11" x14ac:dyDescent="0.25">
      <c r="A1052" s="1" t="s">
        <v>663</v>
      </c>
      <c r="B1052" s="1">
        <v>6</v>
      </c>
      <c r="C1052" s="1">
        <v>6.3448656000000006E-2</v>
      </c>
      <c r="D1052" s="1">
        <v>8.6290748E-2</v>
      </c>
      <c r="E1052" s="1">
        <v>0.25110997400000001</v>
      </c>
      <c r="F1052" s="1">
        <v>3.8403255170000001</v>
      </c>
      <c r="G1052" s="1">
        <v>0.16365534200000001</v>
      </c>
      <c r="H1052" s="1">
        <v>0.47174827899999999</v>
      </c>
      <c r="I1052" s="1">
        <f>_xlfn.T.TEST(C1052:E1052,F1052:H1052,2,2)</f>
        <v>0.31348103040572617</v>
      </c>
      <c r="J1052" s="1">
        <v>1050</v>
      </c>
      <c r="K1052" s="1">
        <f t="shared" si="66"/>
        <v>1.6045232273838632E-2</v>
      </c>
    </row>
    <row r="1053" spans="1:11" x14ac:dyDescent="0.25">
      <c r="A1053" s="1" t="s">
        <v>577</v>
      </c>
      <c r="B1053" s="1">
        <v>24</v>
      </c>
      <c r="C1053" s="1">
        <v>0.552752727</v>
      </c>
      <c r="D1053" s="3">
        <v>1.0000000000000001E-18</v>
      </c>
      <c r="E1053" s="1">
        <v>5.4785230999999997E-2</v>
      </c>
      <c r="F1053" s="3">
        <v>1.0000000000000001E-18</v>
      </c>
      <c r="G1053" s="3">
        <v>1.0000000000000001E-18</v>
      </c>
      <c r="H1053" s="3">
        <v>1.0000000000000001E-18</v>
      </c>
      <c r="I1053" s="1">
        <f>_xlfn.T.TEST(C1053:E1053,F1053:H1053,2,2)</f>
        <v>0.31358531007089424</v>
      </c>
      <c r="J1053" s="1">
        <v>1051</v>
      </c>
      <c r="K1053" s="1">
        <f t="shared" si="66"/>
        <v>1.6060513447432763E-2</v>
      </c>
    </row>
    <row r="1054" spans="1:11" x14ac:dyDescent="0.25">
      <c r="A1054" s="1" t="s">
        <v>473</v>
      </c>
      <c r="B1054" s="1">
        <v>6</v>
      </c>
      <c r="C1054" s="1">
        <v>9.5912735999999998E-2</v>
      </c>
      <c r="D1054" s="1">
        <v>7.4277019E-2</v>
      </c>
      <c r="E1054" s="1">
        <v>2.4208593E-2</v>
      </c>
      <c r="F1054" s="1">
        <v>5.4518247659999997</v>
      </c>
      <c r="G1054" s="1">
        <v>3.8125649999999997E-2</v>
      </c>
      <c r="H1054" s="1">
        <v>0.62729062899999999</v>
      </c>
      <c r="I1054" s="1">
        <f>_xlfn.T.TEST(C1054:E1054,F1054:H1054,2,2)</f>
        <v>0.31377698820848315</v>
      </c>
      <c r="J1054" s="1">
        <v>1052</v>
      </c>
      <c r="K1054" s="1">
        <f t="shared" si="66"/>
        <v>1.6075794621026897E-2</v>
      </c>
    </row>
    <row r="1055" spans="1:11" x14ac:dyDescent="0.25">
      <c r="A1055" s="1" t="s">
        <v>664</v>
      </c>
      <c r="B1055" s="1">
        <v>48</v>
      </c>
      <c r="C1055" s="1">
        <v>0.62254553499999998</v>
      </c>
      <c r="D1055" s="1">
        <v>1.792943892</v>
      </c>
      <c r="E1055" s="1">
        <v>1.3044971860000001</v>
      </c>
      <c r="G1055" s="1">
        <v>1.0004093409999999</v>
      </c>
      <c r="H1055" s="1">
        <v>0.19991552100000001</v>
      </c>
      <c r="I1055" s="1">
        <f>_xlfn.T.TEST(C1055:E1055,G1055:H1055,2,2)</f>
        <v>0.31390642167776228</v>
      </c>
      <c r="J1055" s="1">
        <v>1053</v>
      </c>
      <c r="K1055" s="1">
        <f t="shared" si="66"/>
        <v>1.6091075794621029E-2</v>
      </c>
    </row>
    <row r="1056" spans="1:11" x14ac:dyDescent="0.25">
      <c r="A1056" s="1" t="s">
        <v>621</v>
      </c>
      <c r="B1056" s="1">
        <v>12</v>
      </c>
      <c r="C1056" s="1">
        <v>3.796874E-3</v>
      </c>
      <c r="D1056" s="3">
        <v>1.0000000000000001E-18</v>
      </c>
      <c r="E1056" s="3">
        <v>1.0000000000000001E-18</v>
      </c>
      <c r="F1056" s="1">
        <v>7.1126558000000006E-2</v>
      </c>
      <c r="G1056" s="3">
        <v>1.0000000000000001E-18</v>
      </c>
      <c r="H1056" s="1">
        <v>0.69681646699999999</v>
      </c>
      <c r="I1056" s="1">
        <f t="shared" ref="I1056:I1067" si="68">_xlfn.T.TEST(C1056:E1056,F1056:H1056,2,2)</f>
        <v>0.31400046691303385</v>
      </c>
      <c r="J1056" s="1">
        <v>1054</v>
      </c>
      <c r="K1056" s="1">
        <f t="shared" si="66"/>
        <v>1.610635696821516E-2</v>
      </c>
    </row>
    <row r="1057" spans="1:11" x14ac:dyDescent="0.25">
      <c r="A1057" s="1" t="s">
        <v>665</v>
      </c>
      <c r="B1057" s="1">
        <v>24</v>
      </c>
      <c r="C1057" s="1">
        <v>6.4741923840000002</v>
      </c>
      <c r="D1057" s="1">
        <v>0.207974456</v>
      </c>
      <c r="E1057" s="1">
        <v>1.382863717</v>
      </c>
      <c r="F1057" s="1">
        <v>1.179135974</v>
      </c>
      <c r="G1057" s="1">
        <v>4.9357168999999999E-2</v>
      </c>
      <c r="H1057" s="1">
        <v>7.9840039000000002E-2</v>
      </c>
      <c r="I1057" s="1">
        <f t="shared" si="68"/>
        <v>0.31426108835587191</v>
      </c>
      <c r="J1057" s="1">
        <v>1055</v>
      </c>
      <c r="K1057" s="1">
        <f t="shared" si="66"/>
        <v>1.6121638141809291E-2</v>
      </c>
    </row>
    <row r="1058" spans="1:11" x14ac:dyDescent="0.25">
      <c r="A1058" s="1" t="s">
        <v>610</v>
      </c>
      <c r="B1058" s="1">
        <v>24</v>
      </c>
      <c r="C1058" s="1">
        <v>10.30397892</v>
      </c>
      <c r="D1058" s="1">
        <v>0.15723764800000001</v>
      </c>
      <c r="E1058" s="1">
        <v>1.97042936</v>
      </c>
      <c r="F1058" s="1">
        <v>1.3413818790000001</v>
      </c>
      <c r="G1058" s="1">
        <v>0.142605118</v>
      </c>
      <c r="H1058" s="1">
        <v>7.8371998999999998E-2</v>
      </c>
      <c r="I1058" s="1">
        <f t="shared" si="68"/>
        <v>0.31429820734333008</v>
      </c>
      <c r="J1058" s="1">
        <v>1056</v>
      </c>
      <c r="K1058" s="1">
        <f t="shared" si="66"/>
        <v>1.6136919315403422E-2</v>
      </c>
    </row>
    <row r="1059" spans="1:11" x14ac:dyDescent="0.25">
      <c r="A1059" s="1" t="s">
        <v>340</v>
      </c>
      <c r="B1059" s="1">
        <v>12</v>
      </c>
      <c r="C1059" s="3">
        <v>9.5499999999999995E-3</v>
      </c>
      <c r="D1059" s="3">
        <v>1.0000000000000001E-18</v>
      </c>
      <c r="E1059" s="3">
        <v>1.0000000000000001E-18</v>
      </c>
      <c r="F1059" s="1">
        <v>1.6678378000000001E-2</v>
      </c>
      <c r="G1059" s="3">
        <v>1.0000000000000001E-18</v>
      </c>
      <c r="H1059" s="1">
        <v>9.9329317E-2</v>
      </c>
      <c r="I1059" s="1">
        <f t="shared" si="68"/>
        <v>0.31445505347540881</v>
      </c>
      <c r="J1059" s="1">
        <v>1057</v>
      </c>
      <c r="K1059" s="1">
        <f t="shared" si="66"/>
        <v>1.6152200488997556E-2</v>
      </c>
    </row>
    <row r="1060" spans="1:11" x14ac:dyDescent="0.25">
      <c r="A1060" s="1" t="s">
        <v>602</v>
      </c>
      <c r="B1060" s="1">
        <v>12</v>
      </c>
      <c r="C1060" s="1">
        <v>9.5936300000000006E-3</v>
      </c>
      <c r="D1060" s="3">
        <v>1.0000000000000001E-18</v>
      </c>
      <c r="E1060" s="3">
        <v>1.0000000000000001E-18</v>
      </c>
      <c r="F1060" s="1">
        <v>1.5265796999999999E-2</v>
      </c>
      <c r="G1060" s="3">
        <v>1.0000000000000001E-18</v>
      </c>
      <c r="H1060" s="1">
        <v>8.3429013999999996E-2</v>
      </c>
      <c r="I1060" s="1">
        <f t="shared" si="68"/>
        <v>0.31453219873696636</v>
      </c>
      <c r="J1060" s="1">
        <v>1058</v>
      </c>
      <c r="K1060" s="1">
        <f t="shared" si="66"/>
        <v>1.6167481662591687E-2</v>
      </c>
    </row>
    <row r="1061" spans="1:11" x14ac:dyDescent="0.25">
      <c r="A1061" s="1" t="s">
        <v>5</v>
      </c>
      <c r="B1061" s="1">
        <v>12</v>
      </c>
      <c r="C1061" s="1">
        <v>1.1833635E-2</v>
      </c>
      <c r="D1061" s="1">
        <v>1.367278E-3</v>
      </c>
      <c r="E1061" s="1">
        <v>3.3971798999999997E-2</v>
      </c>
      <c r="F1061" s="1">
        <v>0.103917368</v>
      </c>
      <c r="G1061" s="1">
        <v>8.3749922000000004E-2</v>
      </c>
      <c r="H1061" s="1">
        <v>1.66792373</v>
      </c>
      <c r="I1061" s="1">
        <f t="shared" si="68"/>
        <v>0.31473532305599988</v>
      </c>
      <c r="J1061" s="1">
        <v>1059</v>
      </c>
      <c r="K1061" s="1">
        <f t="shared" si="66"/>
        <v>1.6182762836185818E-2</v>
      </c>
    </row>
    <row r="1062" spans="1:11" x14ac:dyDescent="0.25">
      <c r="A1062" s="1" t="s">
        <v>459</v>
      </c>
      <c r="B1062" s="1">
        <v>6</v>
      </c>
      <c r="C1062" s="1">
        <v>3.6337089000000003E-2</v>
      </c>
      <c r="D1062" s="1">
        <v>7.4385412999999997E-2</v>
      </c>
      <c r="E1062" s="3">
        <v>1.0000000000000001E-18</v>
      </c>
      <c r="F1062" s="1">
        <v>4.8342955740000004</v>
      </c>
      <c r="G1062" s="1">
        <v>9.0989944000000003E-2</v>
      </c>
      <c r="H1062" s="1">
        <v>0.44310821700000003</v>
      </c>
      <c r="I1062" s="1">
        <f t="shared" si="68"/>
        <v>0.31477388665926531</v>
      </c>
      <c r="J1062" s="1">
        <v>1060</v>
      </c>
      <c r="K1062" s="1">
        <f t="shared" si="66"/>
        <v>1.6198044009779953E-2</v>
      </c>
    </row>
    <row r="1063" spans="1:11" x14ac:dyDescent="0.25">
      <c r="A1063" s="1" t="s">
        <v>666</v>
      </c>
      <c r="B1063" s="1">
        <v>6</v>
      </c>
      <c r="C1063" s="1">
        <v>3.9045046E-2</v>
      </c>
      <c r="D1063" s="1">
        <v>0.19536007</v>
      </c>
      <c r="E1063" s="1">
        <v>0.94598586699999998</v>
      </c>
      <c r="F1063" s="1">
        <v>1.226925858</v>
      </c>
      <c r="G1063" s="1">
        <v>5.5536447000000003E-2</v>
      </c>
      <c r="H1063" s="1">
        <v>2.9996299340000001</v>
      </c>
      <c r="I1063" s="1">
        <f t="shared" si="68"/>
        <v>0.3148550807456244</v>
      </c>
      <c r="J1063" s="1">
        <v>1061</v>
      </c>
      <c r="K1063" s="1">
        <f t="shared" si="66"/>
        <v>1.6213325183374084E-2</v>
      </c>
    </row>
    <row r="1064" spans="1:11" x14ac:dyDescent="0.25">
      <c r="A1064" s="1" t="s">
        <v>298</v>
      </c>
      <c r="B1064" s="1">
        <v>24</v>
      </c>
      <c r="C1064" s="1">
        <v>15.837400239999999</v>
      </c>
      <c r="D1064" s="1">
        <v>4.4215055000000003E-2</v>
      </c>
      <c r="E1064" s="1">
        <v>5.3619329259999997</v>
      </c>
      <c r="F1064" s="1">
        <v>3.182465246</v>
      </c>
      <c r="G1064" s="1">
        <v>1.6972842450000001</v>
      </c>
      <c r="H1064" s="1">
        <v>8.9150700999999999E-2</v>
      </c>
      <c r="I1064" s="1">
        <f t="shared" si="68"/>
        <v>0.31487869687215692</v>
      </c>
      <c r="J1064" s="1">
        <v>1062</v>
      </c>
      <c r="K1064" s="1">
        <f t="shared" si="66"/>
        <v>1.6228606356968215E-2</v>
      </c>
    </row>
    <row r="1065" spans="1:11" x14ac:dyDescent="0.25">
      <c r="A1065" s="1" t="s">
        <v>539</v>
      </c>
      <c r="B1065" s="1">
        <v>24</v>
      </c>
      <c r="C1065" s="3">
        <v>1.0000000000000001E-18</v>
      </c>
      <c r="D1065" s="1">
        <v>4.3630965000000001E-2</v>
      </c>
      <c r="E1065" s="1">
        <v>4.0802905E-2</v>
      </c>
      <c r="F1065" s="3">
        <v>1.0000000000000001E-18</v>
      </c>
      <c r="G1065" s="1">
        <v>2.3268038000000001E-2</v>
      </c>
      <c r="H1065" s="1">
        <v>7.1387949999999999E-3</v>
      </c>
      <c r="I1065" s="1">
        <f t="shared" si="68"/>
        <v>0.31492890494666342</v>
      </c>
      <c r="J1065" s="1">
        <v>1063</v>
      </c>
      <c r="K1065" s="1">
        <f t="shared" si="66"/>
        <v>1.624388753056235E-2</v>
      </c>
    </row>
    <row r="1066" spans="1:11" x14ac:dyDescent="0.25">
      <c r="A1066" s="1" t="s">
        <v>667</v>
      </c>
      <c r="B1066" s="1">
        <v>6</v>
      </c>
      <c r="C1066" s="1">
        <v>1.7154132999999998E-2</v>
      </c>
      <c r="D1066" s="1">
        <v>4.6756368999999999E-2</v>
      </c>
      <c r="E1066" s="1">
        <v>0.56114549000000002</v>
      </c>
      <c r="F1066" s="1">
        <v>11.21146229</v>
      </c>
      <c r="G1066" s="1">
        <v>0.43806142199999998</v>
      </c>
      <c r="H1066" s="1">
        <v>1.0302755130000001</v>
      </c>
      <c r="I1066" s="1">
        <f t="shared" si="68"/>
        <v>0.31506006092917604</v>
      </c>
      <c r="J1066" s="1">
        <v>1064</v>
      </c>
      <c r="K1066" s="1">
        <f t="shared" si="66"/>
        <v>1.6259168704156481E-2</v>
      </c>
    </row>
    <row r="1067" spans="1:11" x14ac:dyDescent="0.25">
      <c r="A1067" s="1" t="s">
        <v>668</v>
      </c>
      <c r="B1067" s="1">
        <v>6</v>
      </c>
      <c r="C1067" s="1">
        <v>4.7387050000000002E-3</v>
      </c>
      <c r="D1067" s="1">
        <v>6.7054106000000002E-2</v>
      </c>
      <c r="E1067" s="1">
        <v>0.94701291099999996</v>
      </c>
      <c r="F1067" s="1">
        <v>12.968490389999999</v>
      </c>
      <c r="G1067" s="1">
        <v>4.2540702E-2</v>
      </c>
      <c r="H1067" s="1">
        <v>1.9247040369999999</v>
      </c>
      <c r="I1067" s="1">
        <f t="shared" si="68"/>
        <v>0.31519499096238673</v>
      </c>
      <c r="J1067" s="1">
        <v>1065</v>
      </c>
      <c r="K1067" s="1">
        <f t="shared" si="66"/>
        <v>1.6274449877750612E-2</v>
      </c>
    </row>
    <row r="1068" spans="1:11" x14ac:dyDescent="0.25">
      <c r="A1068" s="1" t="s">
        <v>211</v>
      </c>
      <c r="B1068" s="1">
        <v>48</v>
      </c>
      <c r="C1068" s="1">
        <v>0.60026323199999998</v>
      </c>
      <c r="D1068" s="1">
        <v>5.102322086</v>
      </c>
      <c r="E1068" s="1">
        <v>1.692736435</v>
      </c>
      <c r="G1068" s="1">
        <v>0.51159028699999998</v>
      </c>
      <c r="H1068" s="1">
        <v>0.198248071</v>
      </c>
      <c r="I1068" s="1">
        <f>_xlfn.T.TEST(C1068:E1068,G1068:H1068,2,2)</f>
        <v>0.31528259412769788</v>
      </c>
      <c r="J1068" s="1">
        <v>1066</v>
      </c>
      <c r="K1068" s="1">
        <f t="shared" si="66"/>
        <v>1.6289731051344746E-2</v>
      </c>
    </row>
    <row r="1069" spans="1:11" x14ac:dyDescent="0.25">
      <c r="A1069" s="1" t="s">
        <v>605</v>
      </c>
      <c r="B1069" s="1">
        <v>48</v>
      </c>
      <c r="C1069" s="1">
        <v>1.556952202</v>
      </c>
      <c r="D1069" s="1">
        <v>5.6605618639999999</v>
      </c>
      <c r="E1069" s="1">
        <v>1.1106336059999999</v>
      </c>
      <c r="G1069" s="1">
        <v>0.81364739799999997</v>
      </c>
      <c r="H1069" s="1">
        <v>0.215767564</v>
      </c>
      <c r="I1069" s="1">
        <f>_xlfn.T.TEST(C1069:E1069,G1069:H1069,2,2)</f>
        <v>0.31586460432179142</v>
      </c>
      <c r="J1069" s="1">
        <v>1067</v>
      </c>
      <c r="K1069" s="1">
        <f t="shared" si="66"/>
        <v>1.6305012224938877E-2</v>
      </c>
    </row>
    <row r="1070" spans="1:11" x14ac:dyDescent="0.25">
      <c r="A1070" s="1" t="s">
        <v>546</v>
      </c>
      <c r="B1070" s="1">
        <v>12</v>
      </c>
      <c r="C1070" s="1">
        <v>0.21463089399999999</v>
      </c>
      <c r="D1070" s="1">
        <v>0.122707607</v>
      </c>
      <c r="E1070" s="1">
        <v>0.58596057099999999</v>
      </c>
      <c r="F1070" s="1">
        <v>0.34243249199999998</v>
      </c>
      <c r="G1070" s="1">
        <v>0.48314268199999999</v>
      </c>
      <c r="H1070" s="1">
        <v>0.70355804499999997</v>
      </c>
      <c r="I1070" s="1">
        <f t="shared" ref="I1070:I1081" si="69">_xlfn.T.TEST(C1070:E1070,F1070:H1070,2,2)</f>
        <v>0.31599187420046843</v>
      </c>
      <c r="J1070" s="1">
        <v>1068</v>
      </c>
      <c r="K1070" s="1">
        <f t="shared" si="66"/>
        <v>1.6320293398533008E-2</v>
      </c>
    </row>
    <row r="1071" spans="1:11" x14ac:dyDescent="0.25">
      <c r="A1071" s="1" t="s">
        <v>669</v>
      </c>
      <c r="B1071" s="1">
        <v>24</v>
      </c>
      <c r="C1071" s="1">
        <v>1.084622993</v>
      </c>
      <c r="D1071" s="1">
        <v>0.32624859499999997</v>
      </c>
      <c r="E1071" s="1">
        <v>1.045590698</v>
      </c>
      <c r="F1071" s="1">
        <v>0.92327820900000002</v>
      </c>
      <c r="G1071" s="1">
        <v>1.5351296E-2</v>
      </c>
      <c r="H1071" s="1">
        <v>0.25968645800000001</v>
      </c>
      <c r="I1071" s="1">
        <f t="shared" si="69"/>
        <v>0.31638576056900264</v>
      </c>
      <c r="J1071" s="1">
        <v>1069</v>
      </c>
      <c r="K1071" s="1">
        <f t="shared" si="66"/>
        <v>1.6335574572127139E-2</v>
      </c>
    </row>
    <row r="1072" spans="1:11" x14ac:dyDescent="0.25">
      <c r="A1072" s="1" t="s">
        <v>670</v>
      </c>
      <c r="B1072" s="1">
        <v>6</v>
      </c>
      <c r="C1072" s="1">
        <v>7.1524535E-2</v>
      </c>
      <c r="D1072" s="1">
        <v>0.33138577200000002</v>
      </c>
      <c r="E1072" s="1">
        <v>0.228172821</v>
      </c>
      <c r="F1072" s="1">
        <v>25.054784380000001</v>
      </c>
      <c r="G1072" s="1">
        <v>7.1239457000000006E-2</v>
      </c>
      <c r="H1072" s="1">
        <v>2.7058763629999998</v>
      </c>
      <c r="I1072" s="1">
        <f t="shared" si="69"/>
        <v>0.31643399409138417</v>
      </c>
      <c r="J1072" s="1">
        <v>1070</v>
      </c>
      <c r="K1072" s="1">
        <f t="shared" si="66"/>
        <v>1.635085574572127E-2</v>
      </c>
    </row>
    <row r="1073" spans="1:11" x14ac:dyDescent="0.25">
      <c r="A1073" s="1" t="s">
        <v>155</v>
      </c>
      <c r="B1073" s="1">
        <v>12</v>
      </c>
      <c r="C1073" s="1">
        <v>2.7622439380000001</v>
      </c>
      <c r="D1073" s="1">
        <v>0.55151326199999995</v>
      </c>
      <c r="E1073" s="1">
        <v>0.28406548399999998</v>
      </c>
      <c r="F1073" s="1">
        <v>0.14845017899999999</v>
      </c>
      <c r="G1073" s="1">
        <v>0.59752070599999996</v>
      </c>
      <c r="H1073" s="1">
        <v>0.104211097</v>
      </c>
      <c r="I1073" s="1">
        <f t="shared" si="69"/>
        <v>0.31661666968774499</v>
      </c>
      <c r="J1073" s="1">
        <v>1071</v>
      </c>
      <c r="K1073" s="1">
        <f t="shared" si="66"/>
        <v>1.6366136919315401E-2</v>
      </c>
    </row>
    <row r="1074" spans="1:11" x14ac:dyDescent="0.25">
      <c r="A1074" s="1" t="s">
        <v>671</v>
      </c>
      <c r="B1074" s="1">
        <v>6</v>
      </c>
      <c r="C1074" s="1">
        <v>7.5757328999999998E-2</v>
      </c>
      <c r="D1074" s="1">
        <v>7.1032600000000001E-3</v>
      </c>
      <c r="E1074" s="1">
        <v>0.38323390800000001</v>
      </c>
      <c r="F1074" s="1">
        <v>2.153562741</v>
      </c>
      <c r="G1074" s="1">
        <v>3.2210066000000002E-2</v>
      </c>
      <c r="H1074" s="1">
        <v>0.51706867400000001</v>
      </c>
      <c r="I1074" s="1">
        <f t="shared" si="69"/>
        <v>0.31666615920323626</v>
      </c>
      <c r="J1074" s="1">
        <v>1072</v>
      </c>
      <c r="K1074" s="1">
        <f t="shared" si="66"/>
        <v>1.6381418092909536E-2</v>
      </c>
    </row>
    <row r="1075" spans="1:11" x14ac:dyDescent="0.25">
      <c r="A1075" s="1" t="s">
        <v>672</v>
      </c>
      <c r="B1075" s="1">
        <v>6</v>
      </c>
      <c r="C1075" s="1">
        <v>6.2625060000000001E-3</v>
      </c>
      <c r="D1075" s="3">
        <v>1.0000000000000001E-18</v>
      </c>
      <c r="E1075" s="3">
        <v>1.0000000000000001E-18</v>
      </c>
      <c r="F1075" s="1">
        <v>17.158702999999999</v>
      </c>
      <c r="G1075" s="1">
        <v>0.18664867700000001</v>
      </c>
      <c r="H1075" s="1">
        <v>1.401428543</v>
      </c>
      <c r="I1075" s="1">
        <f t="shared" si="69"/>
        <v>0.31686757403731602</v>
      </c>
      <c r="J1075" s="1">
        <v>1073</v>
      </c>
      <c r="K1075" s="1">
        <f t="shared" si="66"/>
        <v>1.6396699266503667E-2</v>
      </c>
    </row>
    <row r="1076" spans="1:11" x14ac:dyDescent="0.25">
      <c r="A1076" s="1" t="s">
        <v>362</v>
      </c>
      <c r="B1076" s="1">
        <v>6</v>
      </c>
      <c r="C1076" s="1">
        <v>0.132514188</v>
      </c>
      <c r="D1076" s="3">
        <v>1.0000000000000001E-18</v>
      </c>
      <c r="E1076" s="1">
        <v>0.54253062799999996</v>
      </c>
      <c r="F1076" s="1">
        <v>1.1570044660000001</v>
      </c>
      <c r="G1076" s="1">
        <v>3.92758E-2</v>
      </c>
      <c r="H1076" s="1">
        <v>7.7883612940000004</v>
      </c>
      <c r="I1076" s="1">
        <f t="shared" si="69"/>
        <v>0.31689616019175659</v>
      </c>
      <c r="J1076" s="1">
        <v>1074</v>
      </c>
      <c r="K1076" s="1">
        <f t="shared" si="66"/>
        <v>1.6411980440097802E-2</v>
      </c>
    </row>
    <row r="1077" spans="1:11" x14ac:dyDescent="0.25">
      <c r="A1077" s="1" t="s">
        <v>31</v>
      </c>
      <c r="B1077" s="1">
        <v>24</v>
      </c>
      <c r="C1077" s="1">
        <v>2.3718381339999999</v>
      </c>
      <c r="D1077" s="3">
        <v>0.151</v>
      </c>
      <c r="E1077" s="1">
        <v>0.57475398099999997</v>
      </c>
      <c r="F1077" s="3">
        <v>0.57099999999999995</v>
      </c>
      <c r="G1077" s="3">
        <v>1.0000000000000001E-18</v>
      </c>
      <c r="H1077" s="1">
        <v>0.118211521</v>
      </c>
      <c r="I1077" s="1">
        <f t="shared" si="69"/>
        <v>0.31696263609507958</v>
      </c>
      <c r="J1077" s="1">
        <v>1075</v>
      </c>
      <c r="K1077" s="1">
        <f t="shared" si="66"/>
        <v>1.6427261613691933E-2</v>
      </c>
    </row>
    <row r="1078" spans="1:11" x14ac:dyDescent="0.25">
      <c r="A1078" s="1" t="s">
        <v>276</v>
      </c>
      <c r="B1078" s="1">
        <v>24</v>
      </c>
      <c r="C1078" s="1">
        <v>0.87528865300000003</v>
      </c>
      <c r="D1078" s="1">
        <v>0.118296662</v>
      </c>
      <c r="E1078" s="1">
        <v>0.16466704600000001</v>
      </c>
      <c r="F1078" s="1">
        <v>0.20848261100000001</v>
      </c>
      <c r="G1078" s="1">
        <v>3.3347313000000003E-2</v>
      </c>
      <c r="H1078" s="1">
        <v>5.6650952999999997E-2</v>
      </c>
      <c r="I1078" s="1">
        <f t="shared" si="69"/>
        <v>0.31732660197748713</v>
      </c>
      <c r="J1078" s="1">
        <v>1076</v>
      </c>
      <c r="K1078" s="1">
        <f t="shared" si="66"/>
        <v>1.6442542787286064E-2</v>
      </c>
    </row>
    <row r="1079" spans="1:11" x14ac:dyDescent="0.25">
      <c r="A1079" s="1" t="s">
        <v>433</v>
      </c>
      <c r="B1079" s="1">
        <v>6</v>
      </c>
      <c r="C1079" s="1">
        <v>4.2944603999999997E-2</v>
      </c>
      <c r="D1079" s="1">
        <v>9.0162448000000006E-2</v>
      </c>
      <c r="E1079" s="1">
        <v>9.1365664999999999E-2</v>
      </c>
      <c r="F1079" s="1">
        <v>3.226618867</v>
      </c>
      <c r="G1079" s="1">
        <v>0.22355248699999999</v>
      </c>
      <c r="H1079" s="1">
        <v>0.21035720699999999</v>
      </c>
      <c r="I1079" s="1">
        <f t="shared" si="69"/>
        <v>0.31734933467418103</v>
      </c>
      <c r="J1079" s="1">
        <v>1077</v>
      </c>
      <c r="K1079" s="1">
        <f t="shared" si="66"/>
        <v>1.6457823960880198E-2</v>
      </c>
    </row>
    <row r="1080" spans="1:11" x14ac:dyDescent="0.25">
      <c r="A1080" s="1" t="s">
        <v>673</v>
      </c>
      <c r="B1080" s="1">
        <v>6</v>
      </c>
      <c r="C1080" s="1">
        <v>2.8436736000000001E-2</v>
      </c>
      <c r="D1080" s="3">
        <v>1.0000000000000001E-18</v>
      </c>
      <c r="E1080" s="1">
        <v>9.8965540000000005E-2</v>
      </c>
      <c r="F1080" s="1">
        <v>6.7832764750000001</v>
      </c>
      <c r="G1080" s="1">
        <v>5.9271718000000001E-2</v>
      </c>
      <c r="H1080" s="1">
        <v>0.64740995899999998</v>
      </c>
      <c r="I1080" s="1">
        <f t="shared" si="69"/>
        <v>0.31740896852265488</v>
      </c>
      <c r="J1080" s="1">
        <v>1078</v>
      </c>
      <c r="K1080" s="1">
        <f t="shared" si="66"/>
        <v>1.6473105134474329E-2</v>
      </c>
    </row>
    <row r="1081" spans="1:11" x14ac:dyDescent="0.25">
      <c r="A1081" s="1" t="s">
        <v>316</v>
      </c>
      <c r="B1081" s="1">
        <v>24</v>
      </c>
      <c r="C1081" s="1">
        <v>11.19033039</v>
      </c>
      <c r="D1081" s="1">
        <v>0.52342235299999995</v>
      </c>
      <c r="E1081" s="1">
        <v>1.8656153449999999</v>
      </c>
      <c r="F1081" s="1">
        <v>1.5574424710000001</v>
      </c>
      <c r="G1081" s="1">
        <v>0.27475813199999999</v>
      </c>
      <c r="H1081" s="1">
        <v>0.16155682800000001</v>
      </c>
      <c r="I1081" s="1">
        <f t="shared" si="69"/>
        <v>0.31747871413577955</v>
      </c>
      <c r="J1081" s="1">
        <v>1079</v>
      </c>
      <c r="K1081" s="1">
        <f t="shared" si="66"/>
        <v>1.648838630806846E-2</v>
      </c>
    </row>
    <row r="1082" spans="1:11" x14ac:dyDescent="0.25">
      <c r="A1082" s="1" t="s">
        <v>645</v>
      </c>
      <c r="B1082" s="1">
        <v>48</v>
      </c>
      <c r="C1082" s="1">
        <v>0.97886846999999999</v>
      </c>
      <c r="D1082" s="1">
        <v>2.9429530549999998</v>
      </c>
      <c r="E1082" s="1">
        <v>2.1613338679999998</v>
      </c>
      <c r="G1082" s="1">
        <v>1.6713672980000001</v>
      </c>
      <c r="H1082" s="1">
        <v>0.17004277100000001</v>
      </c>
      <c r="I1082" s="1">
        <f>_xlfn.T.TEST(C1082:E1082,G1082:H1082,2,2)</f>
        <v>0.31750005830423689</v>
      </c>
      <c r="J1082" s="1">
        <v>1080</v>
      </c>
      <c r="K1082" s="1">
        <f t="shared" si="66"/>
        <v>1.6503667481662595E-2</v>
      </c>
    </row>
    <row r="1083" spans="1:11" x14ac:dyDescent="0.25">
      <c r="A1083" s="1" t="s">
        <v>674</v>
      </c>
      <c r="B1083" s="1">
        <v>24</v>
      </c>
      <c r="C1083" s="1">
        <v>55.145976730000001</v>
      </c>
      <c r="D1083" s="1">
        <v>0.35080721500000001</v>
      </c>
      <c r="E1083" s="1">
        <v>9.8813010529999996</v>
      </c>
      <c r="F1083" s="1">
        <v>5.3733131350000001</v>
      </c>
      <c r="G1083" s="1">
        <v>1.749299911</v>
      </c>
      <c r="H1083" s="1">
        <v>0.16362838299999999</v>
      </c>
      <c r="I1083" s="1">
        <f t="shared" ref="I1083:I1101" si="70">_xlfn.T.TEST(C1083:E1083,F1083:H1083,2,2)</f>
        <v>0.31757271157834277</v>
      </c>
      <c r="J1083" s="1">
        <v>1081</v>
      </c>
      <c r="K1083" s="1">
        <f t="shared" si="66"/>
        <v>1.6518948655256726E-2</v>
      </c>
    </row>
    <row r="1084" spans="1:11" x14ac:dyDescent="0.25">
      <c r="A1084" s="1" t="s">
        <v>652</v>
      </c>
      <c r="B1084" s="1">
        <v>6</v>
      </c>
      <c r="C1084" s="1">
        <v>2.0347694999999999E-2</v>
      </c>
      <c r="D1084" s="1">
        <v>3.0998900999999999E-2</v>
      </c>
      <c r="E1084" s="1">
        <v>9.3583810000000003E-2</v>
      </c>
      <c r="F1084" s="1">
        <v>4.6178404899999999</v>
      </c>
      <c r="G1084" s="1">
        <v>0.221801003</v>
      </c>
      <c r="H1084" s="1">
        <v>0.283472371</v>
      </c>
      <c r="I1084" s="1">
        <f t="shared" si="70"/>
        <v>0.31784020888183145</v>
      </c>
      <c r="J1084" s="1">
        <v>1082</v>
      </c>
      <c r="K1084" s="1">
        <f t="shared" si="66"/>
        <v>1.6534229828850857E-2</v>
      </c>
    </row>
    <row r="1085" spans="1:11" x14ac:dyDescent="0.25">
      <c r="A1085" s="1" t="s">
        <v>527</v>
      </c>
      <c r="B1085" s="1">
        <v>12</v>
      </c>
      <c r="C1085" s="1">
        <v>1.1371101E-2</v>
      </c>
      <c r="D1085" s="1">
        <v>4.2359540000000001E-3</v>
      </c>
      <c r="E1085" s="3">
        <v>1.0000000000000001E-18</v>
      </c>
      <c r="F1085" s="3">
        <v>1.0000000000000001E-18</v>
      </c>
      <c r="G1085" s="1">
        <v>2.1425777E-2</v>
      </c>
      <c r="H1085" s="1">
        <v>0.111132671</v>
      </c>
      <c r="I1085" s="1">
        <f t="shared" si="70"/>
        <v>0.31797443534847775</v>
      </c>
      <c r="J1085" s="1">
        <v>1083</v>
      </c>
      <c r="K1085" s="1">
        <f t="shared" si="66"/>
        <v>1.6549511002444988E-2</v>
      </c>
    </row>
    <row r="1086" spans="1:11" x14ac:dyDescent="0.25">
      <c r="A1086" s="1" t="s">
        <v>474</v>
      </c>
      <c r="B1086" s="1">
        <v>24</v>
      </c>
      <c r="C1086" s="3">
        <v>1.0000000000000001E-18</v>
      </c>
      <c r="D1086" s="1">
        <v>2.9349556999999998E-2</v>
      </c>
      <c r="E1086" s="1">
        <v>7.2683823999999994E-2</v>
      </c>
      <c r="F1086" s="3">
        <v>1.0000000000000001E-18</v>
      </c>
      <c r="G1086" s="1">
        <v>2.4643245000000001E-2</v>
      </c>
      <c r="H1086" s="3">
        <v>1.0000000000000001E-18</v>
      </c>
      <c r="I1086" s="1">
        <f t="shared" si="70"/>
        <v>0.31836629885934536</v>
      </c>
      <c r="J1086" s="1">
        <v>1084</v>
      </c>
      <c r="K1086" s="1">
        <f t="shared" si="66"/>
        <v>1.6564792176039119E-2</v>
      </c>
    </row>
    <row r="1087" spans="1:11" x14ac:dyDescent="0.25">
      <c r="A1087" s="1" t="s">
        <v>347</v>
      </c>
      <c r="B1087" s="1">
        <v>24</v>
      </c>
      <c r="C1087" s="1">
        <v>1.080401562</v>
      </c>
      <c r="D1087" s="1">
        <v>9.1531022000000004E-2</v>
      </c>
      <c r="E1087" s="1">
        <v>0.18694886399999999</v>
      </c>
      <c r="F1087" s="1">
        <v>0.145153486</v>
      </c>
      <c r="G1087" s="1">
        <v>0.104050399</v>
      </c>
      <c r="H1087" s="1">
        <v>2.8237251000000001E-2</v>
      </c>
      <c r="I1087" s="1">
        <f t="shared" si="70"/>
        <v>0.31868007765897183</v>
      </c>
      <c r="J1087" s="1">
        <v>1085</v>
      </c>
      <c r="K1087" s="1">
        <f t="shared" si="66"/>
        <v>1.658007334963325E-2</v>
      </c>
    </row>
    <row r="1088" spans="1:11" x14ac:dyDescent="0.25">
      <c r="A1088" s="1" t="s">
        <v>291</v>
      </c>
      <c r="B1088" s="1">
        <v>6</v>
      </c>
      <c r="C1088" s="1">
        <v>0.23392737499999999</v>
      </c>
      <c r="D1088" s="1">
        <v>0.170870245</v>
      </c>
      <c r="E1088" s="1">
        <v>2.8370752999999999E-2</v>
      </c>
      <c r="F1088" s="1">
        <v>14.06406176</v>
      </c>
      <c r="G1088" s="1">
        <v>0.38280458899999997</v>
      </c>
      <c r="H1088" s="1">
        <v>1.12977036</v>
      </c>
      <c r="I1088" s="1">
        <f t="shared" si="70"/>
        <v>0.31921804819288785</v>
      </c>
      <c r="J1088" s="1">
        <v>1086</v>
      </c>
      <c r="K1088" s="1">
        <f t="shared" si="66"/>
        <v>1.6595354523227385E-2</v>
      </c>
    </row>
    <row r="1089" spans="1:11" x14ac:dyDescent="0.25">
      <c r="A1089" s="1" t="s">
        <v>649</v>
      </c>
      <c r="B1089" s="1">
        <v>12</v>
      </c>
      <c r="C1089" s="1">
        <v>0.181007732</v>
      </c>
      <c r="D1089" s="1">
        <v>1.3482663000000001E-2</v>
      </c>
      <c r="E1089" s="1">
        <v>0.59817258200000001</v>
      </c>
      <c r="F1089" s="1">
        <v>2.4495380000000001E-2</v>
      </c>
      <c r="G1089" s="1">
        <v>4.5025429999999998E-2</v>
      </c>
      <c r="H1089" s="1">
        <v>0.121950871</v>
      </c>
      <c r="I1089" s="1">
        <f t="shared" si="70"/>
        <v>0.31926839854129191</v>
      </c>
      <c r="J1089" s="1">
        <v>1087</v>
      </c>
      <c r="K1089" s="1">
        <f t="shared" si="66"/>
        <v>1.6610635696821516E-2</v>
      </c>
    </row>
    <row r="1090" spans="1:11" x14ac:dyDescent="0.25">
      <c r="A1090" s="1" t="s">
        <v>121</v>
      </c>
      <c r="B1090" s="1">
        <v>6</v>
      </c>
      <c r="C1090" s="1">
        <v>5.745577E-3</v>
      </c>
      <c r="D1090" s="3">
        <v>1.0000000000000001E-18</v>
      </c>
      <c r="E1090" s="3">
        <v>1.0000000000000001E-18</v>
      </c>
      <c r="F1090" s="1">
        <v>2.4604748970000001</v>
      </c>
      <c r="G1090" s="1">
        <v>4.5338880999999998E-2</v>
      </c>
      <c r="H1090" s="1">
        <v>0.17407868200000001</v>
      </c>
      <c r="I1090" s="1">
        <f t="shared" si="70"/>
        <v>0.31929614945067453</v>
      </c>
      <c r="J1090" s="1">
        <v>1088</v>
      </c>
      <c r="K1090" s="1">
        <f t="shared" si="66"/>
        <v>1.6625916870415647E-2</v>
      </c>
    </row>
    <row r="1091" spans="1:11" x14ac:dyDescent="0.25">
      <c r="A1091" s="1" t="s">
        <v>226</v>
      </c>
      <c r="B1091" s="1">
        <v>12</v>
      </c>
      <c r="C1091" s="1">
        <v>0.142371462</v>
      </c>
      <c r="D1091" s="1">
        <v>3.2634944999999999E-2</v>
      </c>
      <c r="E1091" s="1">
        <v>0.142962116</v>
      </c>
      <c r="F1091" s="3">
        <v>1.0000000000000001E-18</v>
      </c>
      <c r="G1091" s="1">
        <v>0.115375333</v>
      </c>
      <c r="H1091" s="1">
        <v>3.1168309000000002E-2</v>
      </c>
      <c r="I1091" s="1">
        <f t="shared" si="70"/>
        <v>0.31961252754157921</v>
      </c>
      <c r="J1091" s="1">
        <v>1089</v>
      </c>
      <c r="K1091" s="1">
        <f t="shared" si="66"/>
        <v>1.6641198044009781E-2</v>
      </c>
    </row>
    <row r="1092" spans="1:11" x14ac:dyDescent="0.25">
      <c r="A1092" s="1" t="s">
        <v>675</v>
      </c>
      <c r="B1092" s="1">
        <v>6</v>
      </c>
      <c r="C1092" s="1">
        <v>0.10244234000000001</v>
      </c>
      <c r="D1092" s="3">
        <v>1.0000000000000001E-18</v>
      </c>
      <c r="E1092" s="1">
        <v>1.0322807709999999</v>
      </c>
      <c r="F1092" s="1">
        <v>14.01240013</v>
      </c>
      <c r="G1092" s="1">
        <v>7.341425E-2</v>
      </c>
      <c r="H1092" s="1">
        <v>1.9576895679999999</v>
      </c>
      <c r="I1092" s="1">
        <f t="shared" si="70"/>
        <v>0.31978726540939056</v>
      </c>
      <c r="J1092" s="1">
        <v>1090</v>
      </c>
      <c r="K1092" s="1">
        <f t="shared" ref="K1092:K1155" si="71">(J1092/3272)*0.05</f>
        <v>1.6656479217603912E-2</v>
      </c>
    </row>
    <row r="1093" spans="1:11" x14ac:dyDescent="0.25">
      <c r="A1093" s="1" t="s">
        <v>676</v>
      </c>
      <c r="B1093" s="1">
        <v>6</v>
      </c>
      <c r="C1093" s="1">
        <v>2.6717608E-2</v>
      </c>
      <c r="D1093" s="1">
        <v>3.0112982999999999E-2</v>
      </c>
      <c r="E1093" s="1">
        <v>0.20574490200000001</v>
      </c>
      <c r="F1093" s="1">
        <v>1.370461479</v>
      </c>
      <c r="G1093" s="1">
        <v>4.8406531000000003E-2</v>
      </c>
      <c r="H1093" s="1">
        <v>0.254586859</v>
      </c>
      <c r="I1093" s="1">
        <f t="shared" si="70"/>
        <v>0.32032242483783774</v>
      </c>
      <c r="J1093" s="1">
        <v>1091</v>
      </c>
      <c r="K1093" s="1">
        <f t="shared" si="71"/>
        <v>1.6671760391198043E-2</v>
      </c>
    </row>
    <row r="1094" spans="1:11" x14ac:dyDescent="0.25">
      <c r="A1094" s="1" t="s">
        <v>449</v>
      </c>
      <c r="B1094" s="1">
        <v>24</v>
      </c>
      <c r="C1094" s="1">
        <v>1.4407218239999999</v>
      </c>
      <c r="D1094" s="1">
        <v>6.6590644000000004E-2</v>
      </c>
      <c r="E1094" s="1">
        <v>0.23169099200000001</v>
      </c>
      <c r="F1094" s="1">
        <v>0.15393119099999999</v>
      </c>
      <c r="G1094" s="1">
        <v>4.0580435999999998E-2</v>
      </c>
      <c r="H1094" s="1">
        <v>6.7733979999999999E-2</v>
      </c>
      <c r="I1094" s="1">
        <f t="shared" si="70"/>
        <v>0.32055541241145358</v>
      </c>
      <c r="J1094" s="1">
        <v>1092</v>
      </c>
      <c r="K1094" s="1">
        <f t="shared" si="71"/>
        <v>1.6687041564792178E-2</v>
      </c>
    </row>
    <row r="1095" spans="1:11" x14ac:dyDescent="0.25">
      <c r="A1095" s="1" t="s">
        <v>140</v>
      </c>
      <c r="B1095" s="1">
        <v>12</v>
      </c>
      <c r="C1095" s="3">
        <v>1.0000000000000001E-18</v>
      </c>
      <c r="D1095" s="3">
        <v>1.0000000000000001E-18</v>
      </c>
      <c r="E1095" s="3">
        <v>1.0000000000000001E-18</v>
      </c>
      <c r="F1095" s="3">
        <v>8.5100000000000002E-3</v>
      </c>
      <c r="G1095" s="3">
        <v>1.0000000000000001E-18</v>
      </c>
      <c r="H1095" s="3">
        <v>9.8299999999999998E-2</v>
      </c>
      <c r="I1095" s="1">
        <f t="shared" si="70"/>
        <v>0.32079824341228058</v>
      </c>
      <c r="J1095" s="1">
        <v>1093</v>
      </c>
      <c r="K1095" s="1">
        <f t="shared" si="71"/>
        <v>1.6702322738386309E-2</v>
      </c>
    </row>
    <row r="1096" spans="1:11" x14ac:dyDescent="0.25">
      <c r="A1096" s="1" t="s">
        <v>517</v>
      </c>
      <c r="B1096" s="1">
        <v>24</v>
      </c>
      <c r="C1096" s="1">
        <v>0.60536199400000001</v>
      </c>
      <c r="D1096" s="1">
        <v>2.1380883999999999E-2</v>
      </c>
      <c r="E1096" s="1">
        <v>0.11338886400000001</v>
      </c>
      <c r="F1096" s="1">
        <v>8.2000864000000007E-2</v>
      </c>
      <c r="G1096" s="1">
        <v>2.1378202999999998E-2</v>
      </c>
      <c r="H1096" s="1">
        <v>1.6909308000000001E-2</v>
      </c>
      <c r="I1096" s="1">
        <f t="shared" si="70"/>
        <v>0.32083058578948304</v>
      </c>
      <c r="J1096" s="1">
        <v>1094</v>
      </c>
      <c r="K1096" s="1">
        <f t="shared" si="71"/>
        <v>1.671760391198044E-2</v>
      </c>
    </row>
    <row r="1097" spans="1:11" x14ac:dyDescent="0.25">
      <c r="A1097" s="1" t="s">
        <v>51</v>
      </c>
      <c r="B1097" s="1">
        <v>6</v>
      </c>
      <c r="C1097" s="1">
        <v>1.7794852999999999E-2</v>
      </c>
      <c r="D1097" s="1">
        <v>3.2210239000000002E-2</v>
      </c>
      <c r="E1097" s="3">
        <v>1.0000000000000001E-18</v>
      </c>
      <c r="F1097" s="1">
        <v>5.0989437349999998</v>
      </c>
      <c r="G1097" s="1">
        <v>1.0049277000000001E-2</v>
      </c>
      <c r="H1097" s="1">
        <v>0.462631915</v>
      </c>
      <c r="I1097" s="1">
        <f t="shared" si="70"/>
        <v>0.32095678719859355</v>
      </c>
      <c r="J1097" s="1">
        <v>1095</v>
      </c>
      <c r="K1097" s="1">
        <f t="shared" si="71"/>
        <v>1.6732885085574575E-2</v>
      </c>
    </row>
    <row r="1098" spans="1:11" x14ac:dyDescent="0.25">
      <c r="A1098" s="1" t="s">
        <v>119</v>
      </c>
      <c r="B1098" s="1">
        <v>6</v>
      </c>
      <c r="C1098" s="1">
        <v>5.2873199999999999E-3</v>
      </c>
      <c r="D1098" s="3">
        <v>1.0000000000000001E-18</v>
      </c>
      <c r="E1098" s="1">
        <v>6.1416822000000003E-2</v>
      </c>
      <c r="F1098" s="3">
        <v>1.0000000000000001E-18</v>
      </c>
      <c r="G1098" s="3">
        <v>1.0000000000000001E-18</v>
      </c>
      <c r="H1098" s="3">
        <v>1.0000000000000001E-18</v>
      </c>
      <c r="I1098" s="1">
        <f t="shared" si="70"/>
        <v>0.32107838611139888</v>
      </c>
      <c r="J1098" s="1">
        <v>1096</v>
      </c>
      <c r="K1098" s="1">
        <f t="shared" si="71"/>
        <v>1.6748166259168706E-2</v>
      </c>
    </row>
    <row r="1099" spans="1:11" x14ac:dyDescent="0.25">
      <c r="A1099" s="1" t="s">
        <v>677</v>
      </c>
      <c r="B1099" s="1">
        <v>6</v>
      </c>
      <c r="C1099" s="1">
        <v>0.26531188999999999</v>
      </c>
      <c r="D1099" s="1">
        <v>0.28408133299999999</v>
      </c>
      <c r="E1099" s="1">
        <v>0.94594501099999995</v>
      </c>
      <c r="F1099" s="1">
        <v>8.422204636</v>
      </c>
      <c r="G1099" s="1">
        <v>0.44040426100000002</v>
      </c>
      <c r="H1099" s="1">
        <v>1.2676944649999999</v>
      </c>
      <c r="I1099" s="1">
        <f t="shared" si="70"/>
        <v>0.32109201018438865</v>
      </c>
      <c r="J1099" s="1">
        <v>1097</v>
      </c>
      <c r="K1099" s="1">
        <f t="shared" si="71"/>
        <v>1.6763447432762837E-2</v>
      </c>
    </row>
    <row r="1100" spans="1:11" x14ac:dyDescent="0.25">
      <c r="A1100" s="1" t="s">
        <v>276</v>
      </c>
      <c r="B1100" s="1">
        <v>12</v>
      </c>
      <c r="C1100" s="1">
        <v>2.2541058999999999E-2</v>
      </c>
      <c r="D1100" s="1">
        <v>9.8526680000000002E-3</v>
      </c>
      <c r="E1100" s="1">
        <v>0.11855498</v>
      </c>
      <c r="F1100" s="1">
        <v>4.4686050999999997E-2</v>
      </c>
      <c r="G1100" s="1">
        <v>0.123440814</v>
      </c>
      <c r="H1100" s="1">
        <v>0.133112329</v>
      </c>
      <c r="I1100" s="1">
        <f t="shared" si="70"/>
        <v>0.32124206960159951</v>
      </c>
      <c r="J1100" s="1">
        <v>1098</v>
      </c>
      <c r="K1100" s="1">
        <f t="shared" si="71"/>
        <v>1.6778728606356968E-2</v>
      </c>
    </row>
    <row r="1101" spans="1:11" x14ac:dyDescent="0.25">
      <c r="A1101" s="1" t="s">
        <v>648</v>
      </c>
      <c r="B1101" s="1">
        <v>6</v>
      </c>
      <c r="C1101" s="1">
        <v>5.8087498000000001E-2</v>
      </c>
      <c r="D1101" s="1">
        <v>4.4837284999999998E-2</v>
      </c>
      <c r="E1101" s="3">
        <v>1.0000000000000001E-18</v>
      </c>
      <c r="F1101" s="1">
        <v>4.5374929939999999</v>
      </c>
      <c r="G1101" s="1">
        <v>3.1107339000000001E-2</v>
      </c>
      <c r="H1101" s="1">
        <v>0.42355247200000001</v>
      </c>
      <c r="I1101" s="1">
        <f t="shared" si="70"/>
        <v>0.3213627792999097</v>
      </c>
      <c r="J1101" s="1">
        <v>1099</v>
      </c>
      <c r="K1101" s="1">
        <f t="shared" si="71"/>
        <v>1.6794009779951099E-2</v>
      </c>
    </row>
    <row r="1102" spans="1:11" x14ac:dyDescent="0.25">
      <c r="A1102" s="1" t="s">
        <v>255</v>
      </c>
      <c r="B1102" s="1">
        <v>48</v>
      </c>
      <c r="C1102" s="1">
        <v>0.81928642799999996</v>
      </c>
      <c r="D1102" s="1">
        <v>1.385934349</v>
      </c>
      <c r="E1102" s="1">
        <v>1.893615837</v>
      </c>
      <c r="G1102" s="1">
        <v>1.1489468899999999</v>
      </c>
      <c r="H1102" s="1">
        <v>0.45344944100000001</v>
      </c>
      <c r="I1102" s="1">
        <f>_xlfn.T.TEST(C1102:E1102,G1102:H1102,2,2)</f>
        <v>0.32155955283492216</v>
      </c>
      <c r="J1102" s="1">
        <v>1100</v>
      </c>
      <c r="K1102" s="1">
        <f t="shared" si="71"/>
        <v>1.6809290953545233E-2</v>
      </c>
    </row>
    <row r="1103" spans="1:11" x14ac:dyDescent="0.25">
      <c r="A1103" s="1" t="s">
        <v>385</v>
      </c>
      <c r="B1103" s="1">
        <v>24</v>
      </c>
      <c r="C1103" s="1">
        <v>1.3784520760000001</v>
      </c>
      <c r="D1103" s="1">
        <v>4.9625719999999998E-2</v>
      </c>
      <c r="E1103" s="1">
        <v>0.130983188</v>
      </c>
      <c r="F1103" s="1">
        <v>1.8289167740000001</v>
      </c>
      <c r="G1103" s="1">
        <v>2.6701613910000002</v>
      </c>
      <c r="H1103" s="1">
        <v>5.2937208999999999E-2</v>
      </c>
      <c r="I1103" s="1">
        <f>_xlfn.T.TEST(C1103:E1103,F1103:H1103,2,2)</f>
        <v>0.32179271604117959</v>
      </c>
      <c r="J1103" s="1">
        <v>1101</v>
      </c>
      <c r="K1103" s="1">
        <f t="shared" si="71"/>
        <v>1.6824572127139364E-2</v>
      </c>
    </row>
    <row r="1104" spans="1:11" x14ac:dyDescent="0.25">
      <c r="A1104" s="1" t="s">
        <v>249</v>
      </c>
      <c r="B1104" s="1">
        <v>48</v>
      </c>
      <c r="C1104" s="1">
        <v>0.44809721200000002</v>
      </c>
      <c r="D1104" s="1">
        <v>1.7458983290000001</v>
      </c>
      <c r="E1104" s="1">
        <v>1.259499184</v>
      </c>
      <c r="G1104" s="1">
        <v>0.72583422099999995</v>
      </c>
      <c r="H1104" s="1">
        <v>0.38012305400000002</v>
      </c>
      <c r="I1104" s="1">
        <f>_xlfn.T.TEST(C1104:E1104,G1104:H1104,2,2)</f>
        <v>0.32181003123485991</v>
      </c>
      <c r="J1104" s="1">
        <v>1102</v>
      </c>
      <c r="K1104" s="1">
        <f t="shared" si="71"/>
        <v>1.6839853300733496E-2</v>
      </c>
    </row>
    <row r="1105" spans="1:11" x14ac:dyDescent="0.25">
      <c r="A1105" s="1" t="s">
        <v>485</v>
      </c>
      <c r="B1105" s="1">
        <v>6</v>
      </c>
      <c r="C1105" s="1">
        <v>5.1725900000000003E-3</v>
      </c>
      <c r="D1105" s="1">
        <v>0.138318201</v>
      </c>
      <c r="E1105" s="1">
        <v>8.9130854999999995E-2</v>
      </c>
      <c r="F1105" s="1">
        <v>0.54453816399999999</v>
      </c>
      <c r="G1105" s="1">
        <v>5.0427026E-2</v>
      </c>
      <c r="H1105" s="1">
        <v>0.16125493699999999</v>
      </c>
      <c r="I1105" s="1">
        <f t="shared" ref="I1105:I1110" si="72">_xlfn.T.TEST(C1105:E1105,F1105:H1105,2,2)</f>
        <v>0.32219953296807574</v>
      </c>
      <c r="J1105" s="1">
        <v>1103</v>
      </c>
      <c r="K1105" s="1">
        <f t="shared" si="71"/>
        <v>1.685513447432763E-2</v>
      </c>
    </row>
    <row r="1106" spans="1:11" x14ac:dyDescent="0.25">
      <c r="A1106" s="1" t="s">
        <v>393</v>
      </c>
      <c r="B1106" s="1">
        <v>6</v>
      </c>
      <c r="C1106" s="3">
        <v>1.0000000000000001E-18</v>
      </c>
      <c r="D1106" s="1">
        <v>5.0157238999999999E-2</v>
      </c>
      <c r="E1106" s="3">
        <v>1.0000000000000001E-18</v>
      </c>
      <c r="F1106" s="3">
        <v>0.22800000000000001</v>
      </c>
      <c r="G1106" s="3">
        <v>1.0000000000000001E-18</v>
      </c>
      <c r="H1106" s="3">
        <v>0.06</v>
      </c>
      <c r="I1106" s="1">
        <f t="shared" si="72"/>
        <v>0.32220867931395064</v>
      </c>
      <c r="J1106" s="1">
        <v>1104</v>
      </c>
      <c r="K1106" s="1">
        <f t="shared" si="71"/>
        <v>1.6870415647921761E-2</v>
      </c>
    </row>
    <row r="1107" spans="1:11" x14ac:dyDescent="0.25">
      <c r="A1107" s="1" t="s">
        <v>604</v>
      </c>
      <c r="B1107" s="1">
        <v>24</v>
      </c>
      <c r="C1107" s="1">
        <v>18.779865619999999</v>
      </c>
      <c r="D1107" s="1">
        <v>0.48024887900000002</v>
      </c>
      <c r="E1107" s="1">
        <v>2.72409904</v>
      </c>
      <c r="F1107" s="1">
        <v>1.555093931</v>
      </c>
      <c r="G1107" s="1">
        <v>0.24112565799999999</v>
      </c>
      <c r="H1107" s="1">
        <v>0.64169949999999998</v>
      </c>
      <c r="I1107" s="1">
        <f t="shared" si="72"/>
        <v>0.3223550984829921</v>
      </c>
      <c r="J1107" s="1">
        <v>1105</v>
      </c>
      <c r="K1107" s="1">
        <f t="shared" si="71"/>
        <v>1.6885696821515892E-2</v>
      </c>
    </row>
    <row r="1108" spans="1:11" x14ac:dyDescent="0.25">
      <c r="A1108" s="1" t="s">
        <v>615</v>
      </c>
      <c r="B1108" s="1">
        <v>6</v>
      </c>
      <c r="C1108" s="1">
        <v>4.4771132999999998E-2</v>
      </c>
      <c r="D1108" s="3">
        <v>0.113</v>
      </c>
      <c r="E1108" s="1">
        <v>0.59347344300000004</v>
      </c>
      <c r="F1108" s="1">
        <v>4.7505816010000004</v>
      </c>
      <c r="G1108" s="1">
        <v>2.6003346E-2</v>
      </c>
      <c r="H1108" s="1">
        <v>0.91496471599999996</v>
      </c>
      <c r="I1108" s="1">
        <f t="shared" si="72"/>
        <v>0.32237945208061652</v>
      </c>
      <c r="J1108" s="1">
        <v>1106</v>
      </c>
      <c r="K1108" s="1">
        <f t="shared" si="71"/>
        <v>1.6900977995110027E-2</v>
      </c>
    </row>
    <row r="1109" spans="1:11" x14ac:dyDescent="0.25">
      <c r="A1109" s="1" t="s">
        <v>265</v>
      </c>
      <c r="B1109" s="1">
        <v>24</v>
      </c>
      <c r="C1109" s="1">
        <v>5.5349781470000003</v>
      </c>
      <c r="D1109" s="1">
        <v>0.62300698499999996</v>
      </c>
      <c r="E1109" s="1">
        <v>0.99753697399999997</v>
      </c>
      <c r="F1109" s="1">
        <v>1.2884300820000001</v>
      </c>
      <c r="G1109" s="1">
        <v>0.174773917</v>
      </c>
      <c r="H1109" s="1">
        <v>0.218384789</v>
      </c>
      <c r="I1109" s="1">
        <f t="shared" si="72"/>
        <v>0.32304591943675176</v>
      </c>
      <c r="J1109" s="1">
        <v>1107</v>
      </c>
      <c r="K1109" s="1">
        <f t="shared" si="71"/>
        <v>1.6916259168704158E-2</v>
      </c>
    </row>
    <row r="1110" spans="1:11" x14ac:dyDescent="0.25">
      <c r="A1110" s="1" t="s">
        <v>678</v>
      </c>
      <c r="B1110" s="1">
        <v>6</v>
      </c>
      <c r="C1110" s="1">
        <v>1.8904112000000001E-2</v>
      </c>
      <c r="D1110" s="1">
        <v>0.10205796</v>
      </c>
      <c r="E1110" s="3">
        <v>1.0000000000000001E-18</v>
      </c>
      <c r="F1110" s="1">
        <v>1.0671586660000001</v>
      </c>
      <c r="G1110" s="1">
        <v>4.6889443000000003E-2</v>
      </c>
      <c r="H1110" s="1">
        <v>0.121448056</v>
      </c>
      <c r="I1110" s="1">
        <f t="shared" si="72"/>
        <v>0.32305107833681013</v>
      </c>
      <c r="J1110" s="1">
        <v>1108</v>
      </c>
      <c r="K1110" s="1">
        <f t="shared" si="71"/>
        <v>1.6931540342298289E-2</v>
      </c>
    </row>
    <row r="1111" spans="1:11" x14ac:dyDescent="0.25">
      <c r="A1111" s="1" t="s">
        <v>634</v>
      </c>
      <c r="B1111" s="1">
        <v>48</v>
      </c>
      <c r="C1111" s="1">
        <v>0.31986175900000002</v>
      </c>
      <c r="D1111" s="1">
        <v>1.9291734270000001</v>
      </c>
      <c r="E1111" s="1">
        <v>1.0456308519999999</v>
      </c>
      <c r="G1111" s="1">
        <v>0.45070231300000002</v>
      </c>
      <c r="H1111" s="1">
        <v>0.32399793599999999</v>
      </c>
      <c r="I1111" s="1">
        <f>_xlfn.T.TEST(C1111:E1111,G1111:H1111,2,2)</f>
        <v>0.32313729169362254</v>
      </c>
      <c r="J1111" s="1">
        <v>1109</v>
      </c>
      <c r="K1111" s="1">
        <f t="shared" si="71"/>
        <v>1.6946821515892423E-2</v>
      </c>
    </row>
    <row r="1112" spans="1:11" x14ac:dyDescent="0.25">
      <c r="A1112" s="1" t="s">
        <v>454</v>
      </c>
      <c r="B1112" s="1">
        <v>12</v>
      </c>
      <c r="C1112" s="1">
        <v>0.16759063199999999</v>
      </c>
      <c r="D1112" s="3">
        <v>1.0000000000000001E-18</v>
      </c>
      <c r="E1112" s="1">
        <v>8.2248425999999999E-2</v>
      </c>
      <c r="F1112" s="3">
        <v>1.0000000000000001E-18</v>
      </c>
      <c r="G1112" s="1">
        <v>1.8835226E-2</v>
      </c>
      <c r="H1112" s="1">
        <v>5.7791538000000003E-2</v>
      </c>
      <c r="I1112" s="1">
        <f>_xlfn.T.TEST(C1112:E1112,F1112:H1112,2,2)</f>
        <v>0.32323830433471334</v>
      </c>
      <c r="J1112" s="1">
        <v>1110</v>
      </c>
      <c r="K1112" s="1">
        <f t="shared" si="71"/>
        <v>1.6962102689486554E-2</v>
      </c>
    </row>
    <row r="1113" spans="1:11" x14ac:dyDescent="0.25">
      <c r="A1113" s="1" t="s">
        <v>94</v>
      </c>
      <c r="B1113" s="1">
        <v>24</v>
      </c>
      <c r="C1113" s="1">
        <v>0.85133751099999999</v>
      </c>
      <c r="D1113" s="1">
        <v>1.4445549E-2</v>
      </c>
      <c r="E1113" s="1">
        <v>0.16019947500000001</v>
      </c>
      <c r="F1113" s="1">
        <v>0.118517383</v>
      </c>
      <c r="G1113" s="3">
        <v>1.0000000000000001E-18</v>
      </c>
      <c r="H1113" s="1">
        <v>2.855355E-2</v>
      </c>
      <c r="I1113" s="1">
        <f>_xlfn.T.TEST(C1113:E1113,F1113:H1113,2,2)</f>
        <v>0.32379453310532486</v>
      </c>
      <c r="J1113" s="1">
        <v>1111</v>
      </c>
      <c r="K1113" s="1">
        <f t="shared" si="71"/>
        <v>1.6977383863080685E-2</v>
      </c>
    </row>
    <row r="1114" spans="1:11" x14ac:dyDescent="0.25">
      <c r="A1114" s="1" t="s">
        <v>672</v>
      </c>
      <c r="B1114" s="1">
        <v>48</v>
      </c>
      <c r="C1114" s="3">
        <v>1.0000000000000001E-18</v>
      </c>
      <c r="D1114" s="1">
        <v>0.16324114200000001</v>
      </c>
      <c r="E1114" s="1">
        <v>0.11325176300000001</v>
      </c>
      <c r="G1114" s="1">
        <v>1.5351962969999999</v>
      </c>
      <c r="H1114" s="1">
        <v>2.3544159999999998E-3</v>
      </c>
      <c r="I1114" s="1">
        <f>_xlfn.T.TEST(C1114:E1114,G1114:H1114,2,2)</f>
        <v>0.32392765006735302</v>
      </c>
      <c r="J1114" s="1">
        <v>1112</v>
      </c>
      <c r="K1114" s="1">
        <f t="shared" si="71"/>
        <v>1.6992665036674817E-2</v>
      </c>
    </row>
    <row r="1115" spans="1:11" x14ac:dyDescent="0.25">
      <c r="A1115" s="1" t="s">
        <v>679</v>
      </c>
      <c r="B1115" s="1">
        <v>24</v>
      </c>
      <c r="C1115" s="1">
        <v>6.1686943760000004</v>
      </c>
      <c r="D1115" s="1">
        <v>0.19396027499999999</v>
      </c>
      <c r="E1115" s="1">
        <v>0.86570540500000004</v>
      </c>
      <c r="F1115" s="1">
        <v>0.48477438699999997</v>
      </c>
      <c r="G1115" s="1">
        <v>0.30248986700000002</v>
      </c>
      <c r="H1115" s="1">
        <v>5.6517224999999997E-2</v>
      </c>
      <c r="I1115" s="1">
        <f>_xlfn.T.TEST(C1115:E1115,F1115:H1115,2,2)</f>
        <v>0.32396169846699152</v>
      </c>
      <c r="J1115" s="1">
        <v>1113</v>
      </c>
      <c r="K1115" s="1">
        <f t="shared" si="71"/>
        <v>1.7007946210268948E-2</v>
      </c>
    </row>
    <row r="1116" spans="1:11" x14ac:dyDescent="0.25">
      <c r="A1116" s="1" t="s">
        <v>466</v>
      </c>
      <c r="B1116" s="1">
        <v>12</v>
      </c>
      <c r="C1116" s="1">
        <v>0.19315200900000001</v>
      </c>
      <c r="D1116" s="1">
        <v>0.167958259</v>
      </c>
      <c r="E1116" s="1">
        <v>1.000408014</v>
      </c>
      <c r="F1116" s="1">
        <v>0.40515512799999998</v>
      </c>
      <c r="G1116" s="1">
        <v>0.951976822</v>
      </c>
      <c r="H1116" s="1">
        <v>1.2438102019999999</v>
      </c>
      <c r="I1116" s="1">
        <f>_xlfn.T.TEST(C1116:E1116,F1116:H1116,2,2)</f>
        <v>0.32398628635240712</v>
      </c>
      <c r="J1116" s="1">
        <v>1114</v>
      </c>
      <c r="K1116" s="1">
        <f t="shared" si="71"/>
        <v>1.7023227383863079E-2</v>
      </c>
    </row>
    <row r="1117" spans="1:11" x14ac:dyDescent="0.25">
      <c r="A1117" s="1" t="s">
        <v>680</v>
      </c>
      <c r="B1117" s="1">
        <v>6</v>
      </c>
      <c r="C1117" s="3">
        <v>1.0000000000000001E-18</v>
      </c>
      <c r="D1117" s="3">
        <v>1.0000000000000001E-18</v>
      </c>
      <c r="E1117" s="3">
        <v>1.0000000000000001E-18</v>
      </c>
      <c r="F1117" s="1">
        <v>0.86619225</v>
      </c>
      <c r="G1117" s="1">
        <v>1.0939601E-2</v>
      </c>
      <c r="H1117" s="1">
        <v>5.8336157999999999E-2</v>
      </c>
      <c r="I1117" s="1">
        <f>_xlfn.T.TEST(C1117:E1117,F1117:H1117,2,2)</f>
        <v>0.32405711173404644</v>
      </c>
      <c r="J1117" s="1">
        <v>1115</v>
      </c>
      <c r="K1117" s="1">
        <f t="shared" si="71"/>
        <v>1.7038508557457213E-2</v>
      </c>
    </row>
    <row r="1118" spans="1:11" x14ac:dyDescent="0.25">
      <c r="A1118" s="1" t="s">
        <v>141</v>
      </c>
      <c r="B1118" s="1">
        <v>12</v>
      </c>
      <c r="C1118" s="1">
        <v>0.56292244000000002</v>
      </c>
      <c r="D1118" s="1">
        <v>3.1143567E-2</v>
      </c>
      <c r="E1118" s="1">
        <v>7.2269395E-2</v>
      </c>
      <c r="F1118" s="3">
        <v>3.3700000000000001E-2</v>
      </c>
      <c r="G1118" s="1">
        <v>1.5089442E-2</v>
      </c>
      <c r="H1118" s="1">
        <v>4.1286195999999997E-2</v>
      </c>
      <c r="I1118" s="1">
        <f>_xlfn.T.TEST(C1118:E1118,F1118:H1118,2,2)</f>
        <v>0.32415254998186799</v>
      </c>
      <c r="J1118" s="1">
        <v>1116</v>
      </c>
      <c r="K1118" s="1">
        <f t="shared" si="71"/>
        <v>1.7053789731051344E-2</v>
      </c>
    </row>
    <row r="1119" spans="1:11" x14ac:dyDescent="0.25">
      <c r="A1119" s="1" t="s">
        <v>632</v>
      </c>
      <c r="B1119" s="1">
        <v>6</v>
      </c>
      <c r="C1119" s="1">
        <v>5.5833994999999997E-2</v>
      </c>
      <c r="D1119" s="3">
        <v>1.0000000000000001E-18</v>
      </c>
      <c r="E1119" s="1">
        <v>2.4316661E-2</v>
      </c>
      <c r="F1119" s="1">
        <v>2.9086162369999999</v>
      </c>
      <c r="G1119" s="1">
        <v>0.135184003</v>
      </c>
      <c r="H1119" s="1">
        <v>0.14567576099999999</v>
      </c>
      <c r="I1119" s="1">
        <f>_xlfn.T.TEST(C1119:E1119,F1119:H1119,2,2)</f>
        <v>0.32426037089890314</v>
      </c>
      <c r="J1119" s="1">
        <v>1117</v>
      </c>
      <c r="K1119" s="1">
        <f t="shared" si="71"/>
        <v>1.7069070904645479E-2</v>
      </c>
    </row>
    <row r="1120" spans="1:11" x14ac:dyDescent="0.25">
      <c r="A1120" s="1" t="s">
        <v>434</v>
      </c>
      <c r="B1120" s="1">
        <v>48</v>
      </c>
      <c r="C1120" s="1">
        <v>3.1669119000000003E-2</v>
      </c>
      <c r="D1120" s="1">
        <v>0.120638313</v>
      </c>
      <c r="E1120" s="1">
        <v>0.11214459</v>
      </c>
      <c r="G1120" s="1">
        <v>4.3575495999999998E-2</v>
      </c>
      <c r="H1120" s="1">
        <v>4.6598924E-2</v>
      </c>
      <c r="I1120" s="1">
        <f>_xlfn.T.TEST(C1120:E1120,G1120:H1120,2,2)</f>
        <v>0.32436194111635713</v>
      </c>
      <c r="J1120" s="1">
        <v>1118</v>
      </c>
      <c r="K1120" s="1">
        <f t="shared" si="71"/>
        <v>1.708435207823961E-2</v>
      </c>
    </row>
    <row r="1121" spans="1:11" x14ac:dyDescent="0.25">
      <c r="A1121" s="1" t="s">
        <v>515</v>
      </c>
      <c r="B1121" s="1">
        <v>6</v>
      </c>
      <c r="C1121" s="1">
        <v>13.04736359</v>
      </c>
      <c r="D1121" s="1">
        <v>3.263421626</v>
      </c>
      <c r="E1121" s="1">
        <v>18.9449845</v>
      </c>
      <c r="F1121" s="1">
        <v>232.7588791</v>
      </c>
      <c r="G1121" s="1">
        <v>17.220647280000001</v>
      </c>
      <c r="H1121" s="1">
        <v>23.874276989999998</v>
      </c>
      <c r="I1121" s="1">
        <f>_xlfn.T.TEST(C1121:E1121,F1121:H1121,2,2)</f>
        <v>0.32481641667638328</v>
      </c>
      <c r="J1121" s="1">
        <v>1119</v>
      </c>
      <c r="K1121" s="1">
        <f t="shared" si="71"/>
        <v>1.7099633251833741E-2</v>
      </c>
    </row>
    <row r="1122" spans="1:11" x14ac:dyDescent="0.25">
      <c r="A1122" s="1" t="s">
        <v>540</v>
      </c>
      <c r="B1122" s="1">
        <v>48</v>
      </c>
      <c r="C1122" s="1">
        <v>6.3510173000000003E-2</v>
      </c>
      <c r="D1122" s="1">
        <v>0.26130930299999999</v>
      </c>
      <c r="E1122" s="1">
        <v>8.9366414000000005E-2</v>
      </c>
      <c r="G1122" s="1">
        <v>6.9275496000000006E-2</v>
      </c>
      <c r="H1122" s="1">
        <v>1.2092799E-2</v>
      </c>
      <c r="I1122" s="1">
        <f>_xlfn.T.TEST(C1122:E1122,G1122:H1122,2,2)</f>
        <v>0.32499936947321578</v>
      </c>
      <c r="J1122" s="1">
        <v>1120</v>
      </c>
      <c r="K1122" s="1">
        <f t="shared" si="71"/>
        <v>1.7114914425427875E-2</v>
      </c>
    </row>
    <row r="1123" spans="1:11" x14ac:dyDescent="0.25">
      <c r="A1123" s="1" t="s">
        <v>681</v>
      </c>
      <c r="B1123" s="1">
        <v>6</v>
      </c>
      <c r="C1123" s="1">
        <v>8.3180414999999994E-2</v>
      </c>
      <c r="D1123" s="1">
        <v>0.10474091100000001</v>
      </c>
      <c r="E1123" s="1">
        <v>0.14465093400000001</v>
      </c>
      <c r="F1123" s="1">
        <v>2.8958239259999998</v>
      </c>
      <c r="G1123" s="1">
        <v>2.123709E-2</v>
      </c>
      <c r="H1123" s="1">
        <v>0.43405489000000003</v>
      </c>
      <c r="I1123" s="1">
        <f t="shared" ref="I1123:I1135" si="73">_xlfn.T.TEST(C1123:E1123,F1123:H1123,2,2)</f>
        <v>0.32501375003768179</v>
      </c>
      <c r="J1123" s="1">
        <v>1121</v>
      </c>
      <c r="K1123" s="1">
        <f t="shared" si="71"/>
        <v>1.7130195599022006E-2</v>
      </c>
    </row>
    <row r="1124" spans="1:11" x14ac:dyDescent="0.25">
      <c r="A1124" s="1" t="s">
        <v>581</v>
      </c>
      <c r="B1124" s="1">
        <v>6</v>
      </c>
      <c r="C1124" s="1">
        <v>5.5800950000000002E-3</v>
      </c>
      <c r="D1124" s="1">
        <v>8.7381830000000001E-3</v>
      </c>
      <c r="E1124" s="3">
        <v>1.0000000000000001E-18</v>
      </c>
      <c r="F1124" s="1">
        <v>1.0888384200000001</v>
      </c>
      <c r="G1124" s="1">
        <v>9.5984215999999997E-2</v>
      </c>
      <c r="H1124" s="3">
        <v>1.0000000000000001E-18</v>
      </c>
      <c r="I1124" s="1">
        <f t="shared" si="73"/>
        <v>0.32505005961063321</v>
      </c>
      <c r="J1124" s="1">
        <v>1122</v>
      </c>
      <c r="K1124" s="1">
        <f t="shared" si="71"/>
        <v>1.7145476772616138E-2</v>
      </c>
    </row>
    <row r="1125" spans="1:11" x14ac:dyDescent="0.25">
      <c r="A1125" s="1" t="s">
        <v>285</v>
      </c>
      <c r="B1125" s="1">
        <v>24</v>
      </c>
      <c r="C1125" s="1">
        <v>0.86219503900000005</v>
      </c>
      <c r="D1125" s="1">
        <v>0.16126786400000001</v>
      </c>
      <c r="E1125" s="1">
        <v>0.112400589</v>
      </c>
      <c r="F1125" s="1">
        <v>0.17634660099999999</v>
      </c>
      <c r="G1125" s="1">
        <v>0.111485891</v>
      </c>
      <c r="H1125" s="1">
        <v>1.9390193999999999E-2</v>
      </c>
      <c r="I1125" s="1">
        <f t="shared" si="73"/>
        <v>0.32511180252225858</v>
      </c>
      <c r="J1125" s="1">
        <v>1123</v>
      </c>
      <c r="K1125" s="1">
        <f t="shared" si="71"/>
        <v>1.7160757946210272E-2</v>
      </c>
    </row>
    <row r="1126" spans="1:11" x14ac:dyDescent="0.25">
      <c r="A1126" s="1" t="s">
        <v>668</v>
      </c>
      <c r="B1126" s="1">
        <v>24</v>
      </c>
      <c r="C1126" s="1">
        <v>2.720831494</v>
      </c>
      <c r="D1126" s="1">
        <v>8.2931281999999995E-2</v>
      </c>
      <c r="E1126" s="1">
        <v>0.59105067700000002</v>
      </c>
      <c r="F1126" s="1">
        <v>0.46256185799999999</v>
      </c>
      <c r="G1126" s="1">
        <v>0.174985065</v>
      </c>
      <c r="H1126" s="1">
        <v>6.1996610000000004E-3</v>
      </c>
      <c r="I1126" s="1">
        <f t="shared" si="73"/>
        <v>0.32550955363574835</v>
      </c>
      <c r="J1126" s="1">
        <v>1124</v>
      </c>
      <c r="K1126" s="1">
        <f t="shared" si="71"/>
        <v>1.7176039119804403E-2</v>
      </c>
    </row>
    <row r="1127" spans="1:11" x14ac:dyDescent="0.25">
      <c r="A1127" s="1" t="s">
        <v>591</v>
      </c>
      <c r="B1127" s="1">
        <v>6</v>
      </c>
      <c r="C1127" s="1">
        <v>1.4150418999999999E-2</v>
      </c>
      <c r="D1127" s="3">
        <v>1.0000000000000001E-18</v>
      </c>
      <c r="E1127" s="3">
        <v>1.0000000000000001E-18</v>
      </c>
      <c r="F1127" s="1">
        <v>0.27660079700000001</v>
      </c>
      <c r="G1127" s="1">
        <v>3.1588353E-2</v>
      </c>
      <c r="H1127" s="3">
        <v>1.0000000000000001E-18</v>
      </c>
      <c r="I1127" s="1">
        <f t="shared" si="73"/>
        <v>0.32555430648639905</v>
      </c>
      <c r="J1127" s="1">
        <v>1125</v>
      </c>
      <c r="K1127" s="1">
        <f t="shared" si="71"/>
        <v>1.7191320293398534E-2</v>
      </c>
    </row>
    <row r="1128" spans="1:11" x14ac:dyDescent="0.25">
      <c r="A1128" s="1" t="s">
        <v>682</v>
      </c>
      <c r="B1128" s="1">
        <v>6</v>
      </c>
      <c r="C1128" s="1">
        <v>1.040494459</v>
      </c>
      <c r="D1128" s="1">
        <v>0.37928159500000003</v>
      </c>
      <c r="E1128" s="1">
        <v>6.5058440739999996</v>
      </c>
      <c r="F1128" s="1">
        <v>11.50090389</v>
      </c>
      <c r="G1128" s="1">
        <v>1.557032924</v>
      </c>
      <c r="H1128" s="1">
        <v>6.5062729890000002</v>
      </c>
      <c r="I1128" s="1">
        <f t="shared" si="73"/>
        <v>0.32560786895350291</v>
      </c>
      <c r="J1128" s="1">
        <v>1126</v>
      </c>
      <c r="K1128" s="1">
        <f t="shared" si="71"/>
        <v>1.7206601466992665E-2</v>
      </c>
    </row>
    <row r="1129" spans="1:11" x14ac:dyDescent="0.25">
      <c r="A1129" s="1" t="s">
        <v>670</v>
      </c>
      <c r="B1129" s="1">
        <v>24</v>
      </c>
      <c r="C1129" s="1">
        <v>12.154302530000001</v>
      </c>
      <c r="D1129" s="1">
        <v>0.115701239</v>
      </c>
      <c r="E1129" s="1">
        <v>2.3516591309999999</v>
      </c>
      <c r="F1129" s="1">
        <v>1.839260358</v>
      </c>
      <c r="G1129" s="1">
        <v>0.159293345</v>
      </c>
      <c r="H1129" s="1">
        <v>6.0846842999999998E-2</v>
      </c>
      <c r="I1129" s="1">
        <f t="shared" si="73"/>
        <v>0.3257577464001461</v>
      </c>
      <c r="J1129" s="1">
        <v>1127</v>
      </c>
      <c r="K1129" s="1">
        <f t="shared" si="71"/>
        <v>1.7221882640586796E-2</v>
      </c>
    </row>
    <row r="1130" spans="1:11" x14ac:dyDescent="0.25">
      <c r="A1130" s="1" t="s">
        <v>263</v>
      </c>
      <c r="B1130" s="1">
        <v>12</v>
      </c>
      <c r="C1130" s="1">
        <v>2.3444613E-2</v>
      </c>
      <c r="D1130" s="1">
        <v>1.8176769999999998E-2</v>
      </c>
      <c r="E1130" s="1">
        <v>4.7318593999999999E-2</v>
      </c>
      <c r="F1130" s="1">
        <v>5.437697E-3</v>
      </c>
      <c r="G1130" s="1">
        <v>7.6395670999999998E-2</v>
      </c>
      <c r="H1130" s="1">
        <v>0.18756049299999999</v>
      </c>
      <c r="I1130" s="1">
        <f t="shared" si="73"/>
        <v>0.3257829350051995</v>
      </c>
      <c r="J1130" s="1">
        <v>1128</v>
      </c>
      <c r="K1130" s="1">
        <f t="shared" si="71"/>
        <v>1.7237163814180927E-2</v>
      </c>
    </row>
    <row r="1131" spans="1:11" x14ac:dyDescent="0.25">
      <c r="A1131" s="1" t="s">
        <v>434</v>
      </c>
      <c r="B1131" s="1">
        <v>12</v>
      </c>
      <c r="C1131" s="1">
        <v>3.6321686999999998E-2</v>
      </c>
      <c r="D1131" s="1">
        <v>0.115765695</v>
      </c>
      <c r="E1131" s="1">
        <v>0.43477645799999998</v>
      </c>
      <c r="F1131" s="1">
        <v>2.4784436E-2</v>
      </c>
      <c r="G1131" s="1">
        <v>0.101563161</v>
      </c>
      <c r="H1131" s="1">
        <v>4.4592989999999999E-2</v>
      </c>
      <c r="I1131" s="1">
        <f t="shared" si="73"/>
        <v>0.32585005437529058</v>
      </c>
      <c r="J1131" s="1">
        <v>1129</v>
      </c>
      <c r="K1131" s="1">
        <f t="shared" si="71"/>
        <v>1.7252444987775062E-2</v>
      </c>
    </row>
    <row r="1132" spans="1:11" x14ac:dyDescent="0.25">
      <c r="A1132" s="1" t="s">
        <v>75</v>
      </c>
      <c r="B1132" s="1">
        <v>12</v>
      </c>
      <c r="C1132" s="1">
        <v>9.0492319000000002E-2</v>
      </c>
      <c r="D1132" s="1">
        <v>6.7266672E-2</v>
      </c>
      <c r="E1132" s="1">
        <v>5.9972276999999997E-2</v>
      </c>
      <c r="F1132" s="1">
        <v>0.17574911800000001</v>
      </c>
      <c r="G1132" s="1">
        <v>7.7304474999999997E-2</v>
      </c>
      <c r="H1132" s="1">
        <v>7.8432811000000005E-2</v>
      </c>
      <c r="I1132" s="1">
        <f t="shared" si="73"/>
        <v>0.32598796035212929</v>
      </c>
      <c r="J1132" s="1">
        <v>1130</v>
      </c>
      <c r="K1132" s="1">
        <f t="shared" si="71"/>
        <v>1.7267726161369193E-2</v>
      </c>
    </row>
    <row r="1133" spans="1:11" x14ac:dyDescent="0.25">
      <c r="A1133" s="1" t="s">
        <v>289</v>
      </c>
      <c r="B1133" s="1">
        <v>12</v>
      </c>
      <c r="C1133" s="3">
        <v>1.0000000000000001E-18</v>
      </c>
      <c r="D1133" s="3">
        <v>1.0000000000000001E-18</v>
      </c>
      <c r="E1133" s="3">
        <v>1.0000000000000001E-18</v>
      </c>
      <c r="F1133" s="3">
        <v>3.6299999999999999E-2</v>
      </c>
      <c r="G1133" s="3">
        <v>1.0000000000000001E-18</v>
      </c>
      <c r="H1133" s="3">
        <v>0.46800000000000003</v>
      </c>
      <c r="I1133" s="1">
        <f t="shared" si="73"/>
        <v>0.32605822635480025</v>
      </c>
      <c r="J1133" s="1">
        <v>1131</v>
      </c>
      <c r="K1133" s="1">
        <f t="shared" si="71"/>
        <v>1.7283007334963324E-2</v>
      </c>
    </row>
    <row r="1134" spans="1:11" x14ac:dyDescent="0.25">
      <c r="A1134" s="1" t="s">
        <v>118</v>
      </c>
      <c r="B1134" s="1">
        <v>24</v>
      </c>
      <c r="C1134" s="3">
        <v>1.0000000000000001E-18</v>
      </c>
      <c r="D1134" s="3">
        <v>1.0000000000000001E-18</v>
      </c>
      <c r="E1134" s="1">
        <v>1.7226977990000001</v>
      </c>
      <c r="F1134" s="1">
        <v>5.1597610820000002</v>
      </c>
      <c r="G1134" s="1">
        <v>0.59972637299999998</v>
      </c>
      <c r="H1134" s="1">
        <v>1.1530901149999999</v>
      </c>
      <c r="I1134" s="1">
        <f t="shared" si="73"/>
        <v>0.32613047748156176</v>
      </c>
      <c r="J1134" s="1">
        <v>1132</v>
      </c>
      <c r="K1134" s="1">
        <f t="shared" si="71"/>
        <v>1.7298288508557459E-2</v>
      </c>
    </row>
    <row r="1135" spans="1:11" x14ac:dyDescent="0.25">
      <c r="A1135" s="1" t="s">
        <v>683</v>
      </c>
      <c r="B1135" s="1">
        <v>6</v>
      </c>
      <c r="C1135" s="1">
        <v>5.1846209999999997E-2</v>
      </c>
      <c r="D1135" s="1">
        <v>8.2892530000000006E-2</v>
      </c>
      <c r="E1135" s="1">
        <v>0.108577801</v>
      </c>
      <c r="F1135" s="1">
        <v>1.8591299139999999</v>
      </c>
      <c r="G1135" s="1">
        <v>7.8467283999999998E-2</v>
      </c>
      <c r="H1135" s="1">
        <v>0.22154190700000001</v>
      </c>
      <c r="I1135" s="1">
        <f t="shared" si="73"/>
        <v>0.32635098839289534</v>
      </c>
      <c r="J1135" s="1">
        <v>1133</v>
      </c>
      <c r="K1135" s="1">
        <f t="shared" si="71"/>
        <v>1.731356968215159E-2</v>
      </c>
    </row>
    <row r="1136" spans="1:11" x14ac:dyDescent="0.25">
      <c r="A1136" s="1" t="s">
        <v>603</v>
      </c>
      <c r="B1136" s="1">
        <v>48</v>
      </c>
      <c r="C1136" s="1">
        <v>2.2901020000000001E-2</v>
      </c>
      <c r="D1136" s="1">
        <v>0.20884444599999999</v>
      </c>
      <c r="E1136" s="1">
        <v>0.12356982699999999</v>
      </c>
      <c r="G1136" s="1">
        <v>5.6331241999999997E-2</v>
      </c>
      <c r="H1136" s="1">
        <v>1.4048875000000001E-2</v>
      </c>
      <c r="I1136" s="1">
        <f>_xlfn.T.TEST(C1136:E1136,G1136:H1136,2,2)</f>
        <v>0.32644197313831474</v>
      </c>
      <c r="J1136" s="1">
        <v>1134</v>
      </c>
      <c r="K1136" s="1">
        <f t="shared" si="71"/>
        <v>1.7328850855745721E-2</v>
      </c>
    </row>
    <row r="1137" spans="1:11" x14ac:dyDescent="0.25">
      <c r="A1137" s="1" t="s">
        <v>684</v>
      </c>
      <c r="B1137" s="1">
        <v>12</v>
      </c>
      <c r="C1137" s="1">
        <v>7.2080664000000003E-2</v>
      </c>
      <c r="D1137" s="3">
        <v>1.0000000000000001E-18</v>
      </c>
      <c r="E1137" s="1">
        <v>1.04944507</v>
      </c>
      <c r="F1137" s="1">
        <v>0.370668634</v>
      </c>
      <c r="G1137" s="1">
        <v>0.78354230700000005</v>
      </c>
      <c r="H1137" s="1">
        <v>4.401698337</v>
      </c>
      <c r="I1137" s="1">
        <f>_xlfn.T.TEST(C1137:E1137,F1137:H1137,2,2)</f>
        <v>0.32690903308858599</v>
      </c>
      <c r="J1137" s="1">
        <v>1135</v>
      </c>
      <c r="K1137" s="1">
        <f t="shared" si="71"/>
        <v>1.7344132029339855E-2</v>
      </c>
    </row>
    <row r="1138" spans="1:11" x14ac:dyDescent="0.25">
      <c r="A1138" s="1" t="s">
        <v>631</v>
      </c>
      <c r="B1138" s="1">
        <v>24</v>
      </c>
      <c r="C1138" s="1">
        <v>22.62809382</v>
      </c>
      <c r="D1138" s="1">
        <v>0.72846304699999997</v>
      </c>
      <c r="E1138" s="1">
        <v>3.5839159970000001</v>
      </c>
      <c r="F1138" s="1">
        <v>3.0447000009999998</v>
      </c>
      <c r="G1138" s="1">
        <v>0.43388774699999999</v>
      </c>
      <c r="H1138" s="1">
        <v>0.25190311999999998</v>
      </c>
      <c r="I1138" s="1">
        <f>_xlfn.T.TEST(C1138:E1138,F1138:H1138,2,2)</f>
        <v>0.32693985788242447</v>
      </c>
      <c r="J1138" s="1">
        <v>1136</v>
      </c>
      <c r="K1138" s="1">
        <f t="shared" si="71"/>
        <v>1.7359413202933986E-2</v>
      </c>
    </row>
    <row r="1139" spans="1:11" x14ac:dyDescent="0.25">
      <c r="A1139" s="1" t="s">
        <v>513</v>
      </c>
      <c r="B1139" s="1">
        <v>12</v>
      </c>
      <c r="C1139" s="1">
        <v>1.6978033999999999E-2</v>
      </c>
      <c r="D1139" s="1">
        <v>7.1879141999999993E-2</v>
      </c>
      <c r="E1139" s="1">
        <v>0.83829998500000003</v>
      </c>
      <c r="F1139" s="1">
        <v>0.58036457699999999</v>
      </c>
      <c r="G1139" s="1">
        <v>0.31679170499999998</v>
      </c>
      <c r="H1139" s="1">
        <v>2.5867339199999999</v>
      </c>
      <c r="I1139" s="1">
        <f>_xlfn.T.TEST(C1139:E1139,F1139:H1139,2,2)</f>
        <v>0.3272503642041335</v>
      </c>
      <c r="J1139" s="1">
        <v>1137</v>
      </c>
      <c r="K1139" s="1">
        <f t="shared" si="71"/>
        <v>1.7374694376528121E-2</v>
      </c>
    </row>
    <row r="1140" spans="1:11" x14ac:dyDescent="0.25">
      <c r="A1140" s="1" t="s">
        <v>685</v>
      </c>
      <c r="B1140" s="1">
        <v>24</v>
      </c>
      <c r="C1140" s="1">
        <v>3.2242889020000001</v>
      </c>
      <c r="D1140" s="1">
        <v>0.108507187</v>
      </c>
      <c r="E1140" s="1">
        <v>0.151084312</v>
      </c>
      <c r="F1140" s="3">
        <v>1.0000000000000001E-18</v>
      </c>
      <c r="G1140" s="3">
        <v>1.0000000000000001E-18</v>
      </c>
      <c r="H1140" s="1">
        <v>3.7889619999999999E-2</v>
      </c>
      <c r="I1140" s="1">
        <f>_xlfn.T.TEST(C1140:E1140,F1140:H1140,2,2)</f>
        <v>0.32791983635768862</v>
      </c>
      <c r="J1140" s="1">
        <v>1138</v>
      </c>
      <c r="K1140" s="1">
        <f t="shared" si="71"/>
        <v>1.7389975550122252E-2</v>
      </c>
    </row>
    <row r="1141" spans="1:11" x14ac:dyDescent="0.25">
      <c r="A1141" s="1" t="s">
        <v>686</v>
      </c>
      <c r="B1141" s="1">
        <v>6</v>
      </c>
      <c r="C1141" s="1">
        <v>0.89758234000000003</v>
      </c>
      <c r="D1141" s="1">
        <v>3.0660290529999998</v>
      </c>
      <c r="E1141" s="1">
        <v>3.8096612689999998</v>
      </c>
      <c r="F1141" s="1">
        <v>183.629963</v>
      </c>
      <c r="G1141" s="1">
        <v>5.621365774</v>
      </c>
      <c r="H1141" s="1">
        <v>12.70494407</v>
      </c>
      <c r="I1141" s="1">
        <f>_xlfn.T.TEST(C1141:E1141,F1141:H1141,2,2)</f>
        <v>0.32838989035439553</v>
      </c>
      <c r="J1141" s="1">
        <v>1139</v>
      </c>
      <c r="K1141" s="1">
        <f t="shared" si="71"/>
        <v>1.7405256723716383E-2</v>
      </c>
    </row>
    <row r="1142" spans="1:11" x14ac:dyDescent="0.25">
      <c r="A1142" s="1" t="s">
        <v>162</v>
      </c>
      <c r="B1142" s="1">
        <v>48</v>
      </c>
      <c r="C1142" s="1">
        <v>70.334984090000006</v>
      </c>
      <c r="D1142" s="1">
        <v>22.546222799999999</v>
      </c>
      <c r="E1142" s="1">
        <v>1.734113258</v>
      </c>
      <c r="G1142" s="1">
        <v>1.811594272</v>
      </c>
      <c r="H1142" s="1">
        <v>0.24824850500000001</v>
      </c>
      <c r="I1142" s="1">
        <f>_xlfn.T.TEST(C1142:E1142,G1142:H1142,2,2)</f>
        <v>0.32878368246258372</v>
      </c>
      <c r="J1142" s="1">
        <v>1140</v>
      </c>
      <c r="K1142" s="1">
        <f t="shared" si="71"/>
        <v>1.7420537897310514E-2</v>
      </c>
    </row>
    <row r="1143" spans="1:11" x14ac:dyDescent="0.25">
      <c r="A1143" s="1" t="s">
        <v>687</v>
      </c>
      <c r="B1143" s="1">
        <v>6</v>
      </c>
      <c r="C1143" s="3">
        <v>1.0000000000000001E-18</v>
      </c>
      <c r="D1143" s="3">
        <v>1.0000000000000001E-18</v>
      </c>
      <c r="E1143" s="3">
        <v>1.0000000000000001E-18</v>
      </c>
      <c r="F1143" s="1">
        <v>0.63570717899999996</v>
      </c>
      <c r="G1143" s="1">
        <v>4.5876156000000001E-2</v>
      </c>
      <c r="H1143" s="3">
        <v>1.0000000000000001E-18</v>
      </c>
      <c r="I1143" s="1">
        <f>_xlfn.T.TEST(C1143:E1143,F1143:H1143,2,2)</f>
        <v>0.32924199965565798</v>
      </c>
      <c r="J1143" s="1">
        <v>1141</v>
      </c>
      <c r="K1143" s="1">
        <f t="shared" si="71"/>
        <v>1.7435819070904645E-2</v>
      </c>
    </row>
    <row r="1144" spans="1:11" x14ac:dyDescent="0.25">
      <c r="A1144" s="1" t="s">
        <v>688</v>
      </c>
      <c r="B1144" s="1">
        <v>6</v>
      </c>
      <c r="C1144" s="3">
        <v>3.1099999999999999E-3</v>
      </c>
      <c r="D1144" s="3">
        <v>1.0000000000000001E-18</v>
      </c>
      <c r="E1144" s="3">
        <v>1.0000000000000001E-18</v>
      </c>
      <c r="F1144" s="3">
        <v>1.93</v>
      </c>
      <c r="G1144" s="3">
        <v>1.0000000000000001E-18</v>
      </c>
      <c r="H1144" s="3">
        <v>0.14099999999999999</v>
      </c>
      <c r="I1144" s="1">
        <f>_xlfn.T.TEST(C1144:E1144,F1144:H1144,2,2)</f>
        <v>0.32935457883373753</v>
      </c>
      <c r="J1144" s="1">
        <v>1142</v>
      </c>
      <c r="K1144" s="1">
        <f t="shared" si="71"/>
        <v>1.7451100244498776E-2</v>
      </c>
    </row>
    <row r="1145" spans="1:11" x14ac:dyDescent="0.25">
      <c r="A1145" s="1" t="s">
        <v>73</v>
      </c>
      <c r="B1145" s="1">
        <v>48</v>
      </c>
      <c r="C1145" s="1">
        <v>6.1030600000000004E-3</v>
      </c>
      <c r="D1145" s="1">
        <v>0.34353290199999997</v>
      </c>
      <c r="E1145" s="1">
        <v>0.19807955299999999</v>
      </c>
      <c r="G1145" s="1">
        <v>3.2232189000000001E-2</v>
      </c>
      <c r="H1145" s="1">
        <v>3.9824033000000002E-2</v>
      </c>
      <c r="I1145" s="1">
        <f>_xlfn.T.TEST(C1145:E1145,G1145:H1145,2,2)</f>
        <v>0.32950123685870369</v>
      </c>
      <c r="J1145" s="1">
        <v>1143</v>
      </c>
      <c r="K1145" s="1">
        <f t="shared" si="71"/>
        <v>1.7466381418092911E-2</v>
      </c>
    </row>
    <row r="1146" spans="1:11" x14ac:dyDescent="0.25">
      <c r="A1146" s="1" t="s">
        <v>689</v>
      </c>
      <c r="B1146" s="1">
        <v>6</v>
      </c>
      <c r="C1146" s="1">
        <v>2.6689180999999999E-2</v>
      </c>
      <c r="D1146" s="1">
        <v>4.3374162000000001E-2</v>
      </c>
      <c r="E1146" s="1">
        <v>0.164310762</v>
      </c>
      <c r="F1146" s="1">
        <v>1.3715790480000001</v>
      </c>
      <c r="G1146" s="1">
        <v>4.6229768999999997E-2</v>
      </c>
      <c r="H1146" s="1">
        <v>0.211446676</v>
      </c>
      <c r="I1146" s="1">
        <f>_xlfn.T.TEST(C1146:E1146,F1146:H1146,2,2)</f>
        <v>0.32958446261401492</v>
      </c>
      <c r="J1146" s="1">
        <v>1144</v>
      </c>
      <c r="K1146" s="1">
        <f t="shared" si="71"/>
        <v>1.7481662591687042E-2</v>
      </c>
    </row>
    <row r="1147" spans="1:11" x14ac:dyDescent="0.25">
      <c r="A1147" s="1" t="s">
        <v>313</v>
      </c>
      <c r="B1147" s="1">
        <v>6</v>
      </c>
      <c r="C1147" s="3">
        <v>1.0000000000000001E-18</v>
      </c>
      <c r="D1147" s="1">
        <v>1.6093775000000001E-2</v>
      </c>
      <c r="E1147" s="1">
        <v>2.2935810249999999</v>
      </c>
      <c r="F1147" s="1">
        <v>16.249641239999999</v>
      </c>
      <c r="G1147" s="1">
        <v>6.3263367000000001E-2</v>
      </c>
      <c r="H1147" s="1">
        <v>2.817003202</v>
      </c>
      <c r="I1147" s="1">
        <f>_xlfn.T.TEST(C1147:E1147,F1147:H1147,2,2)</f>
        <v>0.32979327144123088</v>
      </c>
      <c r="J1147" s="1">
        <v>1145</v>
      </c>
      <c r="K1147" s="1">
        <f t="shared" si="71"/>
        <v>1.7496943765281173E-2</v>
      </c>
    </row>
    <row r="1148" spans="1:11" x14ac:dyDescent="0.25">
      <c r="A1148" s="1" t="s">
        <v>666</v>
      </c>
      <c r="B1148" s="1">
        <v>48</v>
      </c>
      <c r="C1148" s="1">
        <v>0.103960052</v>
      </c>
      <c r="D1148" s="1">
        <v>0.21799006000000001</v>
      </c>
      <c r="E1148" s="1">
        <v>4.3688348000000002E-2</v>
      </c>
      <c r="G1148" s="1">
        <v>4.2791705999999999E-2</v>
      </c>
      <c r="H1148" s="1">
        <v>4.7794515000000003E-2</v>
      </c>
      <c r="I1148" s="1">
        <f>_xlfn.T.TEST(C1148:E1148,G1148:H1148,2,2)</f>
        <v>0.32987991867974387</v>
      </c>
      <c r="J1148" s="1">
        <v>1146</v>
      </c>
      <c r="K1148" s="1">
        <f t="shared" si="71"/>
        <v>1.7512224938875307E-2</v>
      </c>
    </row>
    <row r="1149" spans="1:11" x14ac:dyDescent="0.25">
      <c r="A1149" s="1" t="s">
        <v>690</v>
      </c>
      <c r="B1149" s="1">
        <v>6</v>
      </c>
      <c r="C1149" s="1">
        <v>5.0768030000000004E-3</v>
      </c>
      <c r="D1149" s="3">
        <v>1.0000000000000001E-18</v>
      </c>
      <c r="E1149" s="1">
        <v>0.69202671400000004</v>
      </c>
      <c r="F1149" s="1">
        <v>1.9585319839999999</v>
      </c>
      <c r="G1149" s="3">
        <v>1.0000000000000001E-18</v>
      </c>
      <c r="H1149" s="1">
        <v>0.77952061900000003</v>
      </c>
      <c r="I1149" s="1">
        <f t="shared" ref="I1149:I1174" si="74">_xlfn.T.TEST(C1149:E1149,F1149:H1149,2,2)</f>
        <v>0.32994700408256089</v>
      </c>
      <c r="J1149" s="1">
        <v>1147</v>
      </c>
      <c r="K1149" s="1">
        <f t="shared" si="71"/>
        <v>1.7527506112469438E-2</v>
      </c>
    </row>
    <row r="1150" spans="1:11" x14ac:dyDescent="0.25">
      <c r="A1150" s="1" t="s">
        <v>691</v>
      </c>
      <c r="B1150" s="1">
        <v>6</v>
      </c>
      <c r="C1150" s="1">
        <v>0.24411111399999999</v>
      </c>
      <c r="D1150" s="1">
        <v>0.24031535500000001</v>
      </c>
      <c r="E1150" s="1">
        <v>1.404956146</v>
      </c>
      <c r="F1150" s="1">
        <v>17.455873589999999</v>
      </c>
      <c r="G1150" s="1">
        <v>0.12800763600000001</v>
      </c>
      <c r="H1150" s="1">
        <v>2.4139852460000002</v>
      </c>
      <c r="I1150" s="1">
        <f t="shared" si="74"/>
        <v>0.3300893172622536</v>
      </c>
      <c r="J1150" s="1">
        <v>1148</v>
      </c>
      <c r="K1150" s="1">
        <f t="shared" si="71"/>
        <v>1.7542787286063569E-2</v>
      </c>
    </row>
    <row r="1151" spans="1:11" x14ac:dyDescent="0.25">
      <c r="A1151" s="1" t="s">
        <v>692</v>
      </c>
      <c r="B1151" s="1">
        <v>6</v>
      </c>
      <c r="C1151" s="1">
        <v>0.15769196699999999</v>
      </c>
      <c r="D1151" s="1">
        <v>2.4997179000000001E-2</v>
      </c>
      <c r="E1151" s="1">
        <v>1.407844232</v>
      </c>
      <c r="F1151" s="1">
        <v>17.63198178</v>
      </c>
      <c r="G1151" s="1">
        <v>0.116934766</v>
      </c>
      <c r="H1151" s="1">
        <v>2.234500492</v>
      </c>
      <c r="I1151" s="1">
        <f t="shared" si="74"/>
        <v>0.33027222567070957</v>
      </c>
      <c r="J1151" s="1">
        <v>1149</v>
      </c>
      <c r="K1151" s="1">
        <f t="shared" si="71"/>
        <v>1.7558068459657704E-2</v>
      </c>
    </row>
    <row r="1152" spans="1:11" x14ac:dyDescent="0.25">
      <c r="A1152" s="1" t="s">
        <v>526</v>
      </c>
      <c r="B1152" s="1">
        <v>12</v>
      </c>
      <c r="C1152" s="1">
        <v>4.7073341999999997E-2</v>
      </c>
      <c r="D1152" s="1">
        <v>6.3455362000000001E-2</v>
      </c>
      <c r="E1152" s="1">
        <v>0.52535769200000004</v>
      </c>
      <c r="F1152" s="1">
        <v>0.823316096</v>
      </c>
      <c r="G1152" s="1">
        <v>7.7093837999999998E-2</v>
      </c>
      <c r="H1152" s="1">
        <v>0.64632335100000005</v>
      </c>
      <c r="I1152" s="1">
        <f t="shared" si="74"/>
        <v>0.3304690298063816</v>
      </c>
      <c r="J1152" s="1">
        <v>1150</v>
      </c>
      <c r="K1152" s="1">
        <f t="shared" si="71"/>
        <v>1.7573349633251835E-2</v>
      </c>
    </row>
    <row r="1153" spans="1:11" x14ac:dyDescent="0.25">
      <c r="A1153" s="1" t="s">
        <v>159</v>
      </c>
      <c r="B1153" s="1">
        <v>6</v>
      </c>
      <c r="C1153" s="1">
        <v>4.1892530000000004E-3</v>
      </c>
      <c r="D1153" s="3">
        <v>1.0000000000000001E-18</v>
      </c>
      <c r="E1153" s="3">
        <v>1.0000000000000001E-18</v>
      </c>
      <c r="F1153" s="1">
        <v>4.1753841989999998</v>
      </c>
      <c r="G1153" s="3">
        <v>1.0000000000000001E-18</v>
      </c>
      <c r="H1153" s="1">
        <v>0.29479107500000001</v>
      </c>
      <c r="I1153" s="1">
        <f t="shared" si="74"/>
        <v>0.33056765056809156</v>
      </c>
      <c r="J1153" s="1">
        <v>1151</v>
      </c>
      <c r="K1153" s="1">
        <f t="shared" si="71"/>
        <v>1.7588630806845966E-2</v>
      </c>
    </row>
    <row r="1154" spans="1:11" x14ac:dyDescent="0.25">
      <c r="A1154" s="1" t="s">
        <v>554</v>
      </c>
      <c r="B1154" s="1">
        <v>24</v>
      </c>
      <c r="C1154" s="1">
        <v>0.68595220999999995</v>
      </c>
      <c r="D1154" s="1">
        <v>3.0999942999999999E-2</v>
      </c>
      <c r="E1154" s="1">
        <v>0.182097437</v>
      </c>
      <c r="F1154" s="1">
        <v>0.12916641400000001</v>
      </c>
      <c r="G1154" s="1">
        <v>8.5560627E-2</v>
      </c>
      <c r="H1154" s="1">
        <v>1.8898359E-2</v>
      </c>
      <c r="I1154" s="1">
        <f t="shared" si="74"/>
        <v>0.33082651462641954</v>
      </c>
      <c r="J1154" s="1">
        <v>1152</v>
      </c>
      <c r="K1154" s="1">
        <f t="shared" si="71"/>
        <v>1.76039119804401E-2</v>
      </c>
    </row>
    <row r="1155" spans="1:11" x14ac:dyDescent="0.25">
      <c r="A1155" s="1" t="s">
        <v>371</v>
      </c>
      <c r="B1155" s="1">
        <v>24</v>
      </c>
      <c r="C1155" s="1">
        <v>3.4412839059999998</v>
      </c>
      <c r="D1155" s="1">
        <v>0.146829983</v>
      </c>
      <c r="E1155" s="1">
        <v>0.37464867899999998</v>
      </c>
      <c r="F1155" s="1">
        <v>0.34028382400000001</v>
      </c>
      <c r="G1155" s="1">
        <v>2.6678962000000001E-2</v>
      </c>
      <c r="H1155" s="1">
        <v>5.7382889999999999E-2</v>
      </c>
      <c r="I1155" s="1">
        <f t="shared" si="74"/>
        <v>0.3309535593180794</v>
      </c>
      <c r="J1155" s="1">
        <v>1153</v>
      </c>
      <c r="K1155" s="1">
        <f t="shared" si="71"/>
        <v>1.7619193154034232E-2</v>
      </c>
    </row>
    <row r="1156" spans="1:11" x14ac:dyDescent="0.25">
      <c r="A1156" s="1" t="s">
        <v>372</v>
      </c>
      <c r="B1156" s="1">
        <v>24</v>
      </c>
      <c r="C1156" s="1">
        <v>3.4412839059999998</v>
      </c>
      <c r="D1156" s="1">
        <v>0.146829983</v>
      </c>
      <c r="E1156" s="1">
        <v>0.37464867899999998</v>
      </c>
      <c r="F1156" s="1">
        <v>0.34028382400000001</v>
      </c>
      <c r="G1156" s="1">
        <v>2.6678962000000001E-2</v>
      </c>
      <c r="H1156" s="1">
        <v>5.7382889999999999E-2</v>
      </c>
      <c r="I1156" s="1">
        <f t="shared" si="74"/>
        <v>0.3309535593180794</v>
      </c>
      <c r="J1156" s="1">
        <v>1154</v>
      </c>
      <c r="K1156" s="1">
        <f t="shared" ref="K1156:K1219" si="75">(J1156/3272)*0.05</f>
        <v>1.7634474327628363E-2</v>
      </c>
    </row>
    <row r="1157" spans="1:11" x14ac:dyDescent="0.25">
      <c r="A1157" s="1" t="s">
        <v>693</v>
      </c>
      <c r="B1157" s="1">
        <v>6</v>
      </c>
      <c r="C1157" s="1">
        <v>0.76096910200000001</v>
      </c>
      <c r="D1157" s="1">
        <v>1.4838293140000001</v>
      </c>
      <c r="E1157" s="1">
        <v>12.456592629999999</v>
      </c>
      <c r="F1157" s="1">
        <v>85.515579639999999</v>
      </c>
      <c r="G1157" s="1">
        <v>0.20888857899999999</v>
      </c>
      <c r="H1157" s="1">
        <v>16.528832550000001</v>
      </c>
      <c r="I1157" s="1">
        <f t="shared" si="74"/>
        <v>0.33123463771246392</v>
      </c>
      <c r="J1157" s="1">
        <v>1155</v>
      </c>
      <c r="K1157" s="1">
        <f t="shared" si="75"/>
        <v>1.7649755501222494E-2</v>
      </c>
    </row>
    <row r="1158" spans="1:11" x14ac:dyDescent="0.25">
      <c r="A1158" s="1" t="s">
        <v>306</v>
      </c>
      <c r="B1158" s="1">
        <v>24</v>
      </c>
      <c r="C1158" s="1">
        <v>0.66704353500000002</v>
      </c>
      <c r="D1158" s="1">
        <v>1.2569953E-2</v>
      </c>
      <c r="E1158" s="1">
        <v>4.9466666500000001</v>
      </c>
      <c r="F1158" s="1">
        <v>7.1060216999999995E-2</v>
      </c>
      <c r="G1158" s="1">
        <v>0.39962004000000001</v>
      </c>
      <c r="H1158" s="1">
        <v>1.2101953E-2</v>
      </c>
      <c r="I1158" s="1">
        <f t="shared" si="74"/>
        <v>0.33123562901203146</v>
      </c>
      <c r="J1158" s="1">
        <v>1156</v>
      </c>
      <c r="K1158" s="1">
        <f t="shared" si="75"/>
        <v>1.7665036674816625E-2</v>
      </c>
    </row>
    <row r="1159" spans="1:11" x14ac:dyDescent="0.25">
      <c r="A1159" s="1" t="s">
        <v>471</v>
      </c>
      <c r="B1159" s="1">
        <v>24</v>
      </c>
      <c r="C1159" s="1">
        <v>10.51034829</v>
      </c>
      <c r="D1159" s="1">
        <v>0.38705816700000001</v>
      </c>
      <c r="E1159" s="1">
        <v>0.82924118099999999</v>
      </c>
      <c r="F1159" s="1">
        <v>0.141631375</v>
      </c>
      <c r="G1159" s="1">
        <v>0.137811459</v>
      </c>
      <c r="H1159" s="1">
        <v>0.49241351900000002</v>
      </c>
      <c r="I1159" s="1">
        <f t="shared" si="74"/>
        <v>0.33123942871118089</v>
      </c>
      <c r="J1159" s="1">
        <v>1157</v>
      </c>
      <c r="K1159" s="1">
        <f t="shared" si="75"/>
        <v>1.7680317848410759E-2</v>
      </c>
    </row>
    <row r="1160" spans="1:11" x14ac:dyDescent="0.25">
      <c r="A1160" s="1" t="s">
        <v>618</v>
      </c>
      <c r="B1160" s="1">
        <v>6</v>
      </c>
      <c r="C1160" s="1">
        <v>6.3378843000000004E-2</v>
      </c>
      <c r="D1160" s="1">
        <v>0.16931610899999999</v>
      </c>
      <c r="E1160" s="1">
        <v>0.59495542300000004</v>
      </c>
      <c r="F1160" s="1">
        <v>5.4637321170000002</v>
      </c>
      <c r="G1160" s="1">
        <v>0.27457151400000002</v>
      </c>
      <c r="H1160" s="1">
        <v>0.65081426099999995</v>
      </c>
      <c r="I1160" s="1">
        <f t="shared" si="74"/>
        <v>0.33134460178032643</v>
      </c>
      <c r="J1160" s="1">
        <v>1158</v>
      </c>
      <c r="K1160" s="1">
        <f t="shared" si="75"/>
        <v>1.769559902200489E-2</v>
      </c>
    </row>
    <row r="1161" spans="1:11" x14ac:dyDescent="0.25">
      <c r="A1161" s="1" t="s">
        <v>694</v>
      </c>
      <c r="B1161" s="1">
        <v>6</v>
      </c>
      <c r="C1161" s="1">
        <v>0.13377776999999999</v>
      </c>
      <c r="D1161" s="1">
        <v>3.2302385000000003E-2</v>
      </c>
      <c r="E1161" s="3">
        <v>1.0000000000000001E-18</v>
      </c>
      <c r="F1161" s="1">
        <v>5.6413551230000003</v>
      </c>
      <c r="G1161" s="1">
        <v>0.253696596</v>
      </c>
      <c r="H1161" s="1">
        <v>0.234008829</v>
      </c>
      <c r="I1161" s="1">
        <f t="shared" si="74"/>
        <v>0.33135081896395402</v>
      </c>
      <c r="J1161" s="1">
        <v>1159</v>
      </c>
      <c r="K1161" s="1">
        <f t="shared" si="75"/>
        <v>1.7710880195599021E-2</v>
      </c>
    </row>
    <row r="1162" spans="1:11" x14ac:dyDescent="0.25">
      <c r="A1162" s="1" t="s">
        <v>347</v>
      </c>
      <c r="B1162" s="1">
        <v>6</v>
      </c>
      <c r="C1162" s="1">
        <v>0.53504154500000001</v>
      </c>
      <c r="D1162" s="1">
        <v>6.2062867000000001E-2</v>
      </c>
      <c r="E1162" s="1">
        <v>0.35915902399999999</v>
      </c>
      <c r="F1162" s="1">
        <v>14.51879564</v>
      </c>
      <c r="G1162" s="1">
        <v>6.5446111000000001E-2</v>
      </c>
      <c r="H1162" s="1">
        <v>1.5752459969999999</v>
      </c>
      <c r="I1162" s="1">
        <f t="shared" si="74"/>
        <v>0.33141073375064672</v>
      </c>
      <c r="J1162" s="1">
        <v>1160</v>
      </c>
      <c r="K1162" s="1">
        <f t="shared" si="75"/>
        <v>1.7726161369193156E-2</v>
      </c>
    </row>
    <row r="1163" spans="1:11" x14ac:dyDescent="0.25">
      <c r="A1163" s="1" t="s">
        <v>402</v>
      </c>
      <c r="B1163" s="1">
        <v>6</v>
      </c>
      <c r="C1163" s="1">
        <v>3.8573822000000001E-2</v>
      </c>
      <c r="D1163" s="1">
        <v>4.117639E-2</v>
      </c>
      <c r="E1163" s="1">
        <v>0.35847095000000001</v>
      </c>
      <c r="F1163" s="1">
        <v>0.58520864800000005</v>
      </c>
      <c r="G1163" s="1">
        <v>7.4952622999999996E-2</v>
      </c>
      <c r="H1163" s="1">
        <v>5.3181549920000002</v>
      </c>
      <c r="I1163" s="1">
        <f t="shared" si="74"/>
        <v>0.33149783720861375</v>
      </c>
      <c r="J1163" s="1">
        <v>1161</v>
      </c>
      <c r="K1163" s="1">
        <f t="shared" si="75"/>
        <v>1.7741442542787287E-2</v>
      </c>
    </row>
    <row r="1164" spans="1:11" x14ac:dyDescent="0.25">
      <c r="A1164" s="1" t="s">
        <v>52</v>
      </c>
      <c r="B1164" s="1">
        <v>6</v>
      </c>
      <c r="C1164" s="1">
        <v>1.2712894000000001E-2</v>
      </c>
      <c r="D1164" s="3">
        <v>1.0000000000000001E-18</v>
      </c>
      <c r="E1164" s="1">
        <v>0.148061058</v>
      </c>
      <c r="F1164" s="1">
        <v>3.1160449240000001</v>
      </c>
      <c r="G1164" s="3">
        <v>1.0000000000000001E-18</v>
      </c>
      <c r="H1164" s="1">
        <v>0.32442971300000001</v>
      </c>
      <c r="I1164" s="1">
        <f t="shared" si="74"/>
        <v>0.33151185355285095</v>
      </c>
      <c r="J1164" s="1">
        <v>1162</v>
      </c>
      <c r="K1164" s="1">
        <f t="shared" si="75"/>
        <v>1.7756723716381418E-2</v>
      </c>
    </row>
    <row r="1165" spans="1:11" x14ac:dyDescent="0.25">
      <c r="A1165" s="1" t="s">
        <v>422</v>
      </c>
      <c r="B1165" s="1">
        <v>24</v>
      </c>
      <c r="C1165" s="1">
        <v>1.113263034</v>
      </c>
      <c r="D1165" s="1">
        <v>7.0883008999999997E-2</v>
      </c>
      <c r="E1165" s="1">
        <v>0.33244379299999999</v>
      </c>
      <c r="F1165" s="1">
        <v>0.367184764</v>
      </c>
      <c r="G1165" s="3">
        <v>1.0000000000000001E-18</v>
      </c>
      <c r="H1165" s="1">
        <v>4.3728587999999999E-2</v>
      </c>
      <c r="I1165" s="1">
        <f t="shared" si="74"/>
        <v>0.3315301211834738</v>
      </c>
      <c r="J1165" s="1">
        <v>1163</v>
      </c>
      <c r="K1165" s="1">
        <f t="shared" si="75"/>
        <v>1.7772004889975553E-2</v>
      </c>
    </row>
    <row r="1166" spans="1:11" x14ac:dyDescent="0.25">
      <c r="A1166" s="1" t="s">
        <v>695</v>
      </c>
      <c r="B1166" s="1">
        <v>24</v>
      </c>
      <c r="C1166" s="1">
        <v>0.790551322</v>
      </c>
      <c r="D1166" s="1">
        <v>0.38987063900000002</v>
      </c>
      <c r="E1166" s="1">
        <v>1.962363216</v>
      </c>
      <c r="F1166" s="1">
        <v>0.44446092199999998</v>
      </c>
      <c r="G1166" s="1">
        <v>0.89267579200000002</v>
      </c>
      <c r="H1166" s="1">
        <v>4.5542565E-2</v>
      </c>
      <c r="I1166" s="1">
        <f t="shared" si="74"/>
        <v>0.33155886004002577</v>
      </c>
      <c r="J1166" s="1">
        <v>1164</v>
      </c>
      <c r="K1166" s="1">
        <f t="shared" si="75"/>
        <v>1.7787286063569684E-2</v>
      </c>
    </row>
    <row r="1167" spans="1:11" x14ac:dyDescent="0.25">
      <c r="A1167" s="1" t="s">
        <v>249</v>
      </c>
      <c r="B1167" s="1">
        <v>12</v>
      </c>
      <c r="C1167" s="1">
        <v>1.316716899</v>
      </c>
      <c r="D1167" s="1">
        <v>0.83333846899999997</v>
      </c>
      <c r="E1167" s="1">
        <v>2.0896544459999999</v>
      </c>
      <c r="F1167" s="1">
        <v>0.725185105</v>
      </c>
      <c r="G1167" s="1">
        <v>3.0182392949999999</v>
      </c>
      <c r="H1167" s="1">
        <v>3.7385309769999999</v>
      </c>
      <c r="I1167" s="1">
        <f t="shared" si="74"/>
        <v>0.33174479871142154</v>
      </c>
      <c r="J1167" s="1">
        <v>1165</v>
      </c>
      <c r="K1167" s="1">
        <f t="shared" si="75"/>
        <v>1.7802567237163815E-2</v>
      </c>
    </row>
    <row r="1168" spans="1:11" x14ac:dyDescent="0.25">
      <c r="A1168" s="1" t="s">
        <v>696</v>
      </c>
      <c r="B1168" s="1">
        <v>24</v>
      </c>
      <c r="C1168" s="1">
        <v>11.237098080000001</v>
      </c>
      <c r="D1168" s="1">
        <v>0.30212599200000001</v>
      </c>
      <c r="E1168" s="1">
        <v>1.5044827030000001</v>
      </c>
      <c r="F1168" s="1">
        <v>1.133456947</v>
      </c>
      <c r="G1168" s="1">
        <v>0.304815161</v>
      </c>
      <c r="H1168" s="1">
        <v>0.10214443199999999</v>
      </c>
      <c r="I1168" s="1">
        <f t="shared" si="74"/>
        <v>0.33192577195449624</v>
      </c>
      <c r="J1168" s="1">
        <v>1166</v>
      </c>
      <c r="K1168" s="1">
        <f t="shared" si="75"/>
        <v>1.7817848410757949E-2</v>
      </c>
    </row>
    <row r="1169" spans="1:11" x14ac:dyDescent="0.25">
      <c r="A1169" s="1" t="s">
        <v>679</v>
      </c>
      <c r="B1169" s="1">
        <v>6</v>
      </c>
      <c r="C1169" s="1">
        <v>0.33189602499999998</v>
      </c>
      <c r="D1169" s="1">
        <v>0.237042847</v>
      </c>
      <c r="E1169" s="1">
        <v>1.7214106339999999</v>
      </c>
      <c r="F1169" s="1">
        <v>19.44604786</v>
      </c>
      <c r="G1169" s="1">
        <v>0.27906024000000001</v>
      </c>
      <c r="H1169" s="1">
        <v>2.6054012260000001</v>
      </c>
      <c r="I1169" s="1">
        <f t="shared" si="74"/>
        <v>0.332028827553845</v>
      </c>
      <c r="J1169" s="1">
        <v>1167</v>
      </c>
      <c r="K1169" s="1">
        <f t="shared" si="75"/>
        <v>1.783312958435208E-2</v>
      </c>
    </row>
    <row r="1170" spans="1:11" x14ac:dyDescent="0.25">
      <c r="A1170" s="1" t="s">
        <v>697</v>
      </c>
      <c r="B1170" s="1">
        <v>24</v>
      </c>
      <c r="C1170" s="1">
        <v>1.1529319920000001</v>
      </c>
      <c r="D1170" s="1">
        <v>1.7362186000000002E-2</v>
      </c>
      <c r="E1170" s="1">
        <v>5.9322607999999999E-2</v>
      </c>
      <c r="F1170" s="3">
        <v>1.0000000000000001E-18</v>
      </c>
      <c r="G1170" s="3">
        <v>1.0000000000000001E-18</v>
      </c>
      <c r="H1170" s="3">
        <v>1.0000000000000001E-18</v>
      </c>
      <c r="I1170" s="1">
        <f t="shared" si="74"/>
        <v>0.33207189024373107</v>
      </c>
      <c r="J1170" s="1">
        <v>1168</v>
      </c>
      <c r="K1170" s="1">
        <f t="shared" si="75"/>
        <v>1.7848410757946211E-2</v>
      </c>
    </row>
    <row r="1171" spans="1:11" x14ac:dyDescent="0.25">
      <c r="A1171" s="1" t="s">
        <v>497</v>
      </c>
      <c r="B1171" s="1">
        <v>24</v>
      </c>
      <c r="C1171" s="1">
        <v>16.419533090000002</v>
      </c>
      <c r="D1171" s="1">
        <v>0.48787295200000003</v>
      </c>
      <c r="E1171" s="1">
        <v>1.3391678979999999</v>
      </c>
      <c r="F1171" s="1">
        <v>0.82204637300000005</v>
      </c>
      <c r="G1171" s="1">
        <v>7.398296E-2</v>
      </c>
      <c r="H1171" s="1">
        <v>0.21859367599999999</v>
      </c>
      <c r="I1171" s="1">
        <f t="shared" si="74"/>
        <v>0.33210420362149912</v>
      </c>
      <c r="J1171" s="1">
        <v>1169</v>
      </c>
      <c r="K1171" s="1">
        <f t="shared" si="75"/>
        <v>1.7863691931540342E-2</v>
      </c>
    </row>
    <row r="1172" spans="1:11" x14ac:dyDescent="0.25">
      <c r="A1172" s="1" t="s">
        <v>394</v>
      </c>
      <c r="B1172" s="1">
        <v>6</v>
      </c>
      <c r="C1172" s="1">
        <v>2.7800295999999999E-2</v>
      </c>
      <c r="D1172" s="1">
        <v>0.13416644599999999</v>
      </c>
      <c r="E1172" s="1">
        <v>0.482585657</v>
      </c>
      <c r="F1172" s="1">
        <v>0.92997293800000003</v>
      </c>
      <c r="G1172" s="1">
        <v>0.14720193600000001</v>
      </c>
      <c r="H1172" s="1">
        <v>0.447283347</v>
      </c>
      <c r="I1172" s="1">
        <f t="shared" si="74"/>
        <v>0.33234695790454422</v>
      </c>
      <c r="J1172" s="1">
        <v>1170</v>
      </c>
      <c r="K1172" s="1">
        <f t="shared" si="75"/>
        <v>1.7878973105134473E-2</v>
      </c>
    </row>
    <row r="1173" spans="1:11" x14ac:dyDescent="0.25">
      <c r="A1173" s="1" t="s">
        <v>116</v>
      </c>
      <c r="B1173" s="1">
        <v>24</v>
      </c>
      <c r="C1173" s="1">
        <v>3.174048558</v>
      </c>
      <c r="D1173" s="1">
        <v>5.6287603999999998E-2</v>
      </c>
      <c r="E1173" s="1">
        <v>0.26209527199999999</v>
      </c>
      <c r="F1173" s="3">
        <v>1.0000000000000001E-18</v>
      </c>
      <c r="G1173" s="1">
        <v>3.5552770999999997E-2</v>
      </c>
      <c r="H1173" s="1">
        <v>0.12726966300000001</v>
      </c>
      <c r="I1173" s="1">
        <f t="shared" si="74"/>
        <v>0.3324279111723305</v>
      </c>
      <c r="J1173" s="1">
        <v>1171</v>
      </c>
      <c r="K1173" s="1">
        <f t="shared" si="75"/>
        <v>1.7894254278728604E-2</v>
      </c>
    </row>
    <row r="1174" spans="1:11" x14ac:dyDescent="0.25">
      <c r="A1174" s="1" t="s">
        <v>158</v>
      </c>
      <c r="B1174" s="1">
        <v>6</v>
      </c>
      <c r="C1174" s="1">
        <v>66.900054800000007</v>
      </c>
      <c r="D1174" s="1">
        <v>76.087436060000002</v>
      </c>
      <c r="E1174" s="1">
        <v>143.1164005</v>
      </c>
      <c r="F1174" s="1">
        <v>1744.6186540000001</v>
      </c>
      <c r="G1174" s="1">
        <v>3.3679424779999998</v>
      </c>
      <c r="H1174" s="1">
        <v>312.28749470000002</v>
      </c>
      <c r="I1174" s="1">
        <f t="shared" si="74"/>
        <v>0.33253294337489608</v>
      </c>
      <c r="J1174" s="1">
        <v>1172</v>
      </c>
      <c r="K1174" s="1">
        <f t="shared" si="75"/>
        <v>1.7909535452322739E-2</v>
      </c>
    </row>
    <row r="1175" spans="1:11" x14ac:dyDescent="0.25">
      <c r="A1175" s="1" t="s">
        <v>299</v>
      </c>
      <c r="B1175" s="1">
        <v>48</v>
      </c>
      <c r="C1175" s="1">
        <v>1.2247722000000001E-2</v>
      </c>
      <c r="D1175" s="1">
        <v>7.2885414999999995E-2</v>
      </c>
      <c r="E1175" s="1">
        <v>2.2284169E-2</v>
      </c>
      <c r="G1175" s="1">
        <v>8.1423280000000008E-3</v>
      </c>
      <c r="H1175" s="1">
        <v>7.6208609999999996E-3</v>
      </c>
      <c r="I1175" s="1">
        <f>_xlfn.T.TEST(C1175:E1175,G1175:H1175,2,2)</f>
        <v>0.33256497628610038</v>
      </c>
      <c r="J1175" s="1">
        <v>1173</v>
      </c>
      <c r="K1175" s="1">
        <f t="shared" si="75"/>
        <v>1.792481662591687E-2</v>
      </c>
    </row>
    <row r="1176" spans="1:11" x14ac:dyDescent="0.25">
      <c r="A1176" s="1" t="s">
        <v>698</v>
      </c>
      <c r="B1176" s="1">
        <v>6</v>
      </c>
      <c r="C1176" s="1">
        <v>6.3853656999999994E-2</v>
      </c>
      <c r="D1176" s="1">
        <v>0.18424801699999999</v>
      </c>
      <c r="E1176" s="3">
        <v>1.0000000000000001E-18</v>
      </c>
      <c r="F1176" s="1">
        <v>2.1275880460000001</v>
      </c>
      <c r="G1176" s="1">
        <v>3.7806455000000003E-2</v>
      </c>
      <c r="H1176" s="1">
        <v>0.27284399399999998</v>
      </c>
      <c r="I1176" s="1">
        <f t="shared" ref="I1176:I1181" si="76">_xlfn.T.TEST(C1176:E1176,F1176:H1176,2,2)</f>
        <v>0.33272318542084173</v>
      </c>
      <c r="J1176" s="1">
        <v>1174</v>
      </c>
      <c r="K1176" s="1">
        <f t="shared" si="75"/>
        <v>1.7940097799511001E-2</v>
      </c>
    </row>
    <row r="1177" spans="1:11" x14ac:dyDescent="0.25">
      <c r="A1177" s="1" t="s">
        <v>296</v>
      </c>
      <c r="B1177" s="1">
        <v>24</v>
      </c>
      <c r="C1177" s="1">
        <v>14.982534080000001</v>
      </c>
      <c r="D1177" s="1">
        <v>1.5991558999999999E-2</v>
      </c>
      <c r="E1177" s="1">
        <v>1.737355314</v>
      </c>
      <c r="F1177" s="1">
        <v>0.56600913900000005</v>
      </c>
      <c r="G1177" s="1">
        <v>0.221757063</v>
      </c>
      <c r="H1177" s="1">
        <v>0.338671577</v>
      </c>
      <c r="I1177" s="1">
        <f t="shared" si="76"/>
        <v>0.33300113196274361</v>
      </c>
      <c r="J1177" s="1">
        <v>1175</v>
      </c>
      <c r="K1177" s="1">
        <f t="shared" si="75"/>
        <v>1.7955378973105136E-2</v>
      </c>
    </row>
    <row r="1178" spans="1:11" x14ac:dyDescent="0.25">
      <c r="A1178" s="1" t="s">
        <v>430</v>
      </c>
      <c r="B1178" s="1">
        <v>12</v>
      </c>
      <c r="C1178" s="1">
        <v>2.8566768329999999</v>
      </c>
      <c r="D1178" s="1">
        <v>0.72522698600000002</v>
      </c>
      <c r="E1178" s="1">
        <v>6.1894835620000004</v>
      </c>
      <c r="F1178" s="1">
        <v>0.90481644999999999</v>
      </c>
      <c r="G1178" s="1">
        <v>1.917472058</v>
      </c>
      <c r="H1178" s="1">
        <v>1.6085688309999999</v>
      </c>
      <c r="I1178" s="1">
        <f t="shared" si="76"/>
        <v>0.33300391035748717</v>
      </c>
      <c r="J1178" s="1">
        <v>1176</v>
      </c>
      <c r="K1178" s="1">
        <f t="shared" si="75"/>
        <v>1.7970660146699267E-2</v>
      </c>
    </row>
    <row r="1179" spans="1:11" x14ac:dyDescent="0.25">
      <c r="A1179" s="1" t="s">
        <v>23</v>
      </c>
      <c r="B1179" s="1">
        <v>6</v>
      </c>
      <c r="C1179" s="1">
        <v>9.7484790000000009E-3</v>
      </c>
      <c r="D1179" s="3">
        <v>1.0000000000000001E-18</v>
      </c>
      <c r="E1179" s="1">
        <v>3.1301957999999998E-2</v>
      </c>
      <c r="F1179" s="1">
        <v>2.0555904250000001</v>
      </c>
      <c r="G1179" s="1">
        <v>2.1714417E-2</v>
      </c>
      <c r="H1179" s="1">
        <v>0.13926186199999999</v>
      </c>
      <c r="I1179" s="1">
        <f t="shared" si="76"/>
        <v>0.3331216720217805</v>
      </c>
      <c r="J1179" s="1">
        <v>1177</v>
      </c>
      <c r="K1179" s="1">
        <f t="shared" si="75"/>
        <v>1.7985941320293401E-2</v>
      </c>
    </row>
    <row r="1180" spans="1:11" x14ac:dyDescent="0.25">
      <c r="A1180" s="1" t="s">
        <v>64</v>
      </c>
      <c r="B1180" s="1">
        <v>24</v>
      </c>
      <c r="C1180" s="1">
        <v>2.9753394919999998</v>
      </c>
      <c r="D1180" s="1">
        <v>1.6287751E-2</v>
      </c>
      <c r="E1180" s="1">
        <v>0.45951133199999999</v>
      </c>
      <c r="F1180" s="1">
        <v>0.20551218399999999</v>
      </c>
      <c r="G1180" s="1">
        <v>0.108908084</v>
      </c>
      <c r="H1180" s="1">
        <v>9.4184282999999994E-2</v>
      </c>
      <c r="I1180" s="1">
        <f t="shared" si="76"/>
        <v>0.33312430845143998</v>
      </c>
      <c r="J1180" s="1">
        <v>1178</v>
      </c>
      <c r="K1180" s="1">
        <f t="shared" si="75"/>
        <v>1.8001222493887532E-2</v>
      </c>
    </row>
    <row r="1181" spans="1:11" x14ac:dyDescent="0.25">
      <c r="A1181" s="1" t="s">
        <v>693</v>
      </c>
      <c r="B1181" s="1">
        <v>24</v>
      </c>
      <c r="C1181" s="1">
        <v>55.249754549999999</v>
      </c>
      <c r="D1181" s="1">
        <v>0.23560415400000001</v>
      </c>
      <c r="E1181" s="1">
        <v>11.321786169999999</v>
      </c>
      <c r="F1181" s="1">
        <v>9.2086456739999996</v>
      </c>
      <c r="G1181" s="1">
        <v>1.015860875</v>
      </c>
      <c r="H1181" s="1">
        <v>0.39838980800000001</v>
      </c>
      <c r="I1181" s="1">
        <f t="shared" si="76"/>
        <v>0.33335356572277852</v>
      </c>
      <c r="J1181" s="1">
        <v>1179</v>
      </c>
      <c r="K1181" s="1">
        <f t="shared" si="75"/>
        <v>1.8016503667481663E-2</v>
      </c>
    </row>
    <row r="1182" spans="1:11" x14ac:dyDescent="0.25">
      <c r="A1182" s="1" t="s">
        <v>699</v>
      </c>
      <c r="B1182" s="1">
        <v>48</v>
      </c>
      <c r="C1182" s="1">
        <v>1.1829933000000001E-2</v>
      </c>
      <c r="D1182" s="1">
        <v>0.14925529900000001</v>
      </c>
      <c r="E1182" s="1">
        <v>4.1690091999999998E-2</v>
      </c>
      <c r="G1182" s="1">
        <v>0.83250090499999996</v>
      </c>
      <c r="H1182" s="1">
        <v>1.4508807E-2</v>
      </c>
      <c r="I1182" s="1">
        <f>_xlfn.T.TEST(C1182:E1182,G1182:H1182,2,2)</f>
        <v>0.33360968924528267</v>
      </c>
      <c r="J1182" s="1">
        <v>1180</v>
      </c>
      <c r="K1182" s="1">
        <f t="shared" si="75"/>
        <v>1.8031784841075798E-2</v>
      </c>
    </row>
    <row r="1183" spans="1:11" x14ac:dyDescent="0.25">
      <c r="A1183" s="1" t="s">
        <v>700</v>
      </c>
      <c r="B1183" s="1">
        <v>6</v>
      </c>
      <c r="C1183" s="1">
        <v>0.11179269</v>
      </c>
      <c r="D1183" s="1">
        <v>3.6200962000000003E-2</v>
      </c>
      <c r="E1183" s="1">
        <v>0.119893178</v>
      </c>
      <c r="F1183" s="1">
        <v>11.5638758</v>
      </c>
      <c r="G1183" s="1">
        <v>8.6547023000000001E-2</v>
      </c>
      <c r="H1183" s="1">
        <v>0.83352236099999999</v>
      </c>
      <c r="I1183" s="1">
        <f t="shared" ref="I1183:I1190" si="77">_xlfn.T.TEST(C1183:E1183,F1183:H1183,2,2)</f>
        <v>0.33375268631004618</v>
      </c>
      <c r="J1183" s="1">
        <v>1181</v>
      </c>
      <c r="K1183" s="1">
        <f t="shared" si="75"/>
        <v>1.8047066014669929E-2</v>
      </c>
    </row>
    <row r="1184" spans="1:11" x14ac:dyDescent="0.25">
      <c r="A1184" s="1" t="s">
        <v>246</v>
      </c>
      <c r="B1184" s="1">
        <v>6</v>
      </c>
      <c r="C1184" s="1">
        <v>3.9341050000000002E-2</v>
      </c>
      <c r="D1184" s="1">
        <v>4.2307553999999997E-2</v>
      </c>
      <c r="E1184" s="3">
        <v>1.0000000000000001E-18</v>
      </c>
      <c r="F1184" s="1">
        <v>1.12313949</v>
      </c>
      <c r="G1184" s="1">
        <v>1.3699292E-2</v>
      </c>
      <c r="H1184" s="1">
        <v>0.113162397</v>
      </c>
      <c r="I1184" s="1">
        <f t="shared" si="77"/>
        <v>0.33382590340093815</v>
      </c>
      <c r="J1184" s="1">
        <v>1182</v>
      </c>
      <c r="K1184" s="1">
        <f t="shared" si="75"/>
        <v>1.806234718826406E-2</v>
      </c>
    </row>
    <row r="1185" spans="1:11" x14ac:dyDescent="0.25">
      <c r="A1185" s="1" t="s">
        <v>305</v>
      </c>
      <c r="B1185" s="1">
        <v>6</v>
      </c>
      <c r="C1185" s="1">
        <v>8.0010581999999997E-2</v>
      </c>
      <c r="D1185" s="1">
        <v>7.9904903999999999E-2</v>
      </c>
      <c r="E1185" s="1">
        <v>0.28890411599999999</v>
      </c>
      <c r="F1185" s="1">
        <v>3.2654079029999998</v>
      </c>
      <c r="G1185" s="1">
        <v>0.16530725499999999</v>
      </c>
      <c r="H1185" s="1">
        <v>0.33852165400000001</v>
      </c>
      <c r="I1185" s="1">
        <f t="shared" si="77"/>
        <v>0.33391438185715139</v>
      </c>
      <c r="J1185" s="1">
        <v>1183</v>
      </c>
      <c r="K1185" s="1">
        <f t="shared" si="75"/>
        <v>1.8077628361858191E-2</v>
      </c>
    </row>
    <row r="1186" spans="1:11" x14ac:dyDescent="0.25">
      <c r="A1186" s="1" t="s">
        <v>694</v>
      </c>
      <c r="B1186" s="1">
        <v>12</v>
      </c>
      <c r="C1186" s="1">
        <v>1.7070203999999999E-2</v>
      </c>
      <c r="D1186" s="1">
        <v>3.134047E-3</v>
      </c>
      <c r="E1186" s="1">
        <v>3.9858383999999997E-2</v>
      </c>
      <c r="F1186" s="1">
        <v>0.22219671399999999</v>
      </c>
      <c r="G1186" s="1">
        <v>5.3698046999999999E-2</v>
      </c>
      <c r="H1186" s="1">
        <v>3.7194082750000002</v>
      </c>
      <c r="I1186" s="1">
        <f t="shared" si="77"/>
        <v>0.33392680990058188</v>
      </c>
      <c r="J1186" s="1">
        <v>1184</v>
      </c>
      <c r="K1186" s="1">
        <f t="shared" si="75"/>
        <v>1.8092909535452322E-2</v>
      </c>
    </row>
    <row r="1187" spans="1:11" x14ac:dyDescent="0.25">
      <c r="A1187" s="1" t="s">
        <v>701</v>
      </c>
      <c r="B1187" s="1">
        <v>24</v>
      </c>
      <c r="C1187" s="1">
        <v>6.7867860780000004</v>
      </c>
      <c r="D1187" s="1">
        <v>2.2065346999999999E-2</v>
      </c>
      <c r="E1187" s="1">
        <v>0.60767062800000005</v>
      </c>
      <c r="F1187" s="1">
        <v>0.20900576100000001</v>
      </c>
      <c r="G1187" s="1">
        <v>7.8821954E-2</v>
      </c>
      <c r="H1187" s="3">
        <v>1.0000000000000001E-18</v>
      </c>
      <c r="I1187" s="1">
        <f t="shared" si="77"/>
        <v>0.33398365930171336</v>
      </c>
      <c r="J1187" s="1">
        <v>1185</v>
      </c>
      <c r="K1187" s="1">
        <f t="shared" si="75"/>
        <v>1.8108190709046453E-2</v>
      </c>
    </row>
    <row r="1188" spans="1:11" x14ac:dyDescent="0.25">
      <c r="A1188" s="1" t="s">
        <v>390</v>
      </c>
      <c r="B1188" s="1">
        <v>12</v>
      </c>
      <c r="C1188" s="1">
        <v>0.27236304900000002</v>
      </c>
      <c r="D1188" s="1">
        <v>5.602442E-3</v>
      </c>
      <c r="E1188" s="1">
        <v>7.4898632000000007E-2</v>
      </c>
      <c r="F1188" s="3">
        <v>1.0000000000000001E-18</v>
      </c>
      <c r="G1188" s="1">
        <v>4.3368858000000003E-2</v>
      </c>
      <c r="H1188" s="1">
        <v>4.2294538999999999E-2</v>
      </c>
      <c r="I1188" s="1">
        <f t="shared" si="77"/>
        <v>0.33419294465290872</v>
      </c>
      <c r="J1188" s="1">
        <v>1186</v>
      </c>
      <c r="K1188" s="1">
        <f t="shared" si="75"/>
        <v>1.8123471882640588E-2</v>
      </c>
    </row>
    <row r="1189" spans="1:11" x14ac:dyDescent="0.25">
      <c r="A1189" s="1" t="s">
        <v>463</v>
      </c>
      <c r="B1189" s="1">
        <v>24</v>
      </c>
      <c r="C1189" s="1">
        <v>1.632659866</v>
      </c>
      <c r="D1189" s="1">
        <v>1.0349492E-2</v>
      </c>
      <c r="E1189" s="1">
        <v>0.143291418</v>
      </c>
      <c r="F1189" s="1">
        <v>7.3605456999999999E-2</v>
      </c>
      <c r="G1189" s="3">
        <v>1.0000000000000001E-18</v>
      </c>
      <c r="H1189" s="3">
        <v>1.0000000000000001E-18</v>
      </c>
      <c r="I1189" s="1">
        <f t="shared" si="77"/>
        <v>0.33440457448020428</v>
      </c>
      <c r="J1189" s="1">
        <v>1187</v>
      </c>
      <c r="K1189" s="1">
        <f t="shared" si="75"/>
        <v>1.8138753056234719E-2</v>
      </c>
    </row>
    <row r="1190" spans="1:11" x14ac:dyDescent="0.25">
      <c r="A1190" s="1" t="s">
        <v>655</v>
      </c>
      <c r="B1190" s="1">
        <v>12</v>
      </c>
      <c r="C1190" s="1">
        <v>2.1155668429999999</v>
      </c>
      <c r="D1190" s="1">
        <v>8.8384775999999998E-2</v>
      </c>
      <c r="E1190" s="1">
        <v>0.94690523100000001</v>
      </c>
      <c r="F1190" s="1">
        <v>0.266634761</v>
      </c>
      <c r="G1190" s="1">
        <v>0.62743040000000005</v>
      </c>
      <c r="H1190" s="1">
        <v>0.28767527799999998</v>
      </c>
      <c r="I1190" s="1">
        <f t="shared" si="77"/>
        <v>0.33471957908564343</v>
      </c>
      <c r="J1190" s="1">
        <v>1188</v>
      </c>
      <c r="K1190" s="1">
        <f t="shared" si="75"/>
        <v>1.815403422982885E-2</v>
      </c>
    </row>
    <row r="1191" spans="1:11" x14ac:dyDescent="0.25">
      <c r="A1191" s="1" t="s">
        <v>693</v>
      </c>
      <c r="B1191" s="1">
        <v>48</v>
      </c>
      <c r="C1191" s="1">
        <v>0.87797526699999995</v>
      </c>
      <c r="D1191" s="1">
        <v>3.2017183629999999</v>
      </c>
      <c r="E1191" s="1">
        <v>0.88902267400000001</v>
      </c>
      <c r="G1191" s="1">
        <v>18.25996172</v>
      </c>
      <c r="H1191" s="1">
        <v>0.44425203000000002</v>
      </c>
      <c r="I1191" s="1">
        <f>_xlfn.T.TEST(C1191:E1191,G1191:H1191,2,2)</f>
        <v>0.33483824252435579</v>
      </c>
      <c r="J1191" s="1">
        <v>1189</v>
      </c>
      <c r="K1191" s="1">
        <f t="shared" si="75"/>
        <v>1.8169315403422984E-2</v>
      </c>
    </row>
    <row r="1192" spans="1:11" x14ac:dyDescent="0.25">
      <c r="A1192" s="1" t="s">
        <v>176</v>
      </c>
      <c r="B1192" s="1">
        <v>48</v>
      </c>
      <c r="C1192" s="1">
        <v>0.60492742099999997</v>
      </c>
      <c r="D1192" s="1">
        <v>5.4910160159999997</v>
      </c>
      <c r="E1192" s="1">
        <v>1.8353976110000001</v>
      </c>
      <c r="G1192" s="1">
        <v>0.82703068700000004</v>
      </c>
      <c r="H1192" s="1">
        <v>7.0404913999999999E-2</v>
      </c>
      <c r="I1192" s="1">
        <f>_xlfn.T.TEST(C1192:E1192,G1192:H1192,2,2)</f>
        <v>0.33485475143898918</v>
      </c>
      <c r="J1192" s="1">
        <v>1190</v>
      </c>
      <c r="K1192" s="1">
        <f t="shared" si="75"/>
        <v>1.8184596577017115E-2</v>
      </c>
    </row>
    <row r="1193" spans="1:11" x14ac:dyDescent="0.25">
      <c r="A1193" s="1" t="s">
        <v>530</v>
      </c>
      <c r="B1193" s="1">
        <v>12</v>
      </c>
      <c r="C1193" s="1">
        <v>0.20039676400000001</v>
      </c>
      <c r="D1193" s="1">
        <v>8.4596849999999998E-3</v>
      </c>
      <c r="E1193" s="1">
        <v>0.35441187200000002</v>
      </c>
      <c r="F1193" s="1">
        <v>3.5237068000000003E-2</v>
      </c>
      <c r="G1193" s="1">
        <v>8.3060258430000005</v>
      </c>
      <c r="H1193" s="1">
        <v>0.86695660200000002</v>
      </c>
      <c r="I1193" s="1">
        <f>_xlfn.T.TEST(C1193:E1193,F1193:H1193,2,2)</f>
        <v>0.33495335263931519</v>
      </c>
      <c r="J1193" s="1">
        <v>1191</v>
      </c>
      <c r="K1193" s="1">
        <f t="shared" si="75"/>
        <v>1.8199877750611246E-2</v>
      </c>
    </row>
    <row r="1194" spans="1:11" x14ac:dyDescent="0.25">
      <c r="A1194" s="1" t="s">
        <v>184</v>
      </c>
      <c r="B1194" s="1">
        <v>24</v>
      </c>
      <c r="C1194" s="1">
        <v>16.81980063</v>
      </c>
      <c r="D1194" s="1">
        <v>0.97191089500000005</v>
      </c>
      <c r="E1194" s="1">
        <v>0.57364416799999995</v>
      </c>
      <c r="F1194" s="1">
        <v>0.44302808999999999</v>
      </c>
      <c r="G1194" s="1">
        <v>0.24424061399999999</v>
      </c>
      <c r="H1194" s="1">
        <v>0.102445549</v>
      </c>
      <c r="I1194" s="1">
        <f>_xlfn.T.TEST(C1194:E1194,F1194:H1194,2,2)</f>
        <v>0.33509598034807914</v>
      </c>
      <c r="J1194" s="1">
        <v>1192</v>
      </c>
      <c r="K1194" s="1">
        <f t="shared" si="75"/>
        <v>1.8215158924205381E-2</v>
      </c>
    </row>
    <row r="1195" spans="1:11" x14ac:dyDescent="0.25">
      <c r="A1195" s="1" t="s">
        <v>593</v>
      </c>
      <c r="B1195" s="1">
        <v>6</v>
      </c>
      <c r="C1195" s="3">
        <v>1.0000000000000001E-18</v>
      </c>
      <c r="D1195" s="3">
        <v>1.0000000000000001E-18</v>
      </c>
      <c r="E1195" s="3">
        <v>1.0000000000000001E-18</v>
      </c>
      <c r="F1195" s="1">
        <v>5.1768869979999996</v>
      </c>
      <c r="G1195" s="1">
        <v>0.11664089</v>
      </c>
      <c r="H1195" s="3">
        <v>0.19900000000000001</v>
      </c>
      <c r="I1195" s="1">
        <f>_xlfn.T.TEST(C1195:E1195,F1195:H1195,2,2)</f>
        <v>0.33532863469467483</v>
      </c>
      <c r="J1195" s="1">
        <v>1193</v>
      </c>
      <c r="K1195" s="1">
        <f t="shared" si="75"/>
        <v>1.8230440097799512E-2</v>
      </c>
    </row>
    <row r="1196" spans="1:11" x14ac:dyDescent="0.25">
      <c r="A1196" s="1" t="s">
        <v>608</v>
      </c>
      <c r="B1196" s="1">
        <v>48</v>
      </c>
      <c r="C1196" s="1">
        <v>0.28685724400000001</v>
      </c>
      <c r="D1196" s="1">
        <v>7.8677394999999997E-2</v>
      </c>
      <c r="E1196" s="1">
        <v>0.619466462</v>
      </c>
      <c r="G1196" s="1">
        <v>0.111432977</v>
      </c>
      <c r="H1196" s="1">
        <v>7.8931449000000001E-2</v>
      </c>
      <c r="I1196" s="1">
        <f>_xlfn.T.TEST(C1196:E1196,G1196:H1196,2,2)</f>
        <v>0.33536782882313992</v>
      </c>
      <c r="J1196" s="1">
        <v>1194</v>
      </c>
      <c r="K1196" s="1">
        <f t="shared" si="75"/>
        <v>1.8245721271393643E-2</v>
      </c>
    </row>
    <row r="1197" spans="1:11" x14ac:dyDescent="0.25">
      <c r="A1197" s="1" t="s">
        <v>272</v>
      </c>
      <c r="B1197" s="1">
        <v>6</v>
      </c>
      <c r="C1197" s="3">
        <v>1.0000000000000001E-18</v>
      </c>
      <c r="D1197" s="1">
        <v>6.2323709999999996E-3</v>
      </c>
      <c r="E1197" s="3">
        <v>1.0000000000000001E-18</v>
      </c>
      <c r="F1197" s="1">
        <v>0.24589029400000001</v>
      </c>
      <c r="G1197" s="1">
        <v>1.9400005000000001E-2</v>
      </c>
      <c r="H1197" s="3">
        <v>1.0000000000000001E-18</v>
      </c>
      <c r="I1197" s="1">
        <f>_xlfn.T.TEST(C1197:E1197,F1197:H1197,2,2)</f>
        <v>0.33554169797432054</v>
      </c>
      <c r="J1197" s="1">
        <v>1195</v>
      </c>
      <c r="K1197" s="1">
        <f t="shared" si="75"/>
        <v>1.8261002444987778E-2</v>
      </c>
    </row>
    <row r="1198" spans="1:11" x14ac:dyDescent="0.25">
      <c r="A1198" s="1" t="s">
        <v>696</v>
      </c>
      <c r="B1198" s="1">
        <v>6</v>
      </c>
      <c r="C1198" s="1">
        <v>0.26530507399999997</v>
      </c>
      <c r="D1198" s="1">
        <v>9.5018496999999993E-2</v>
      </c>
      <c r="E1198" s="1">
        <v>2.637278641</v>
      </c>
      <c r="F1198" s="1">
        <v>9.0770539590000006</v>
      </c>
      <c r="G1198" s="1">
        <v>0.21917909699999999</v>
      </c>
      <c r="H1198" s="1">
        <v>2.749350175</v>
      </c>
      <c r="I1198" s="1">
        <f>_xlfn.T.TEST(C1198:E1198,F1198:H1198,2,2)</f>
        <v>0.3357545989888987</v>
      </c>
      <c r="J1198" s="1">
        <v>1196</v>
      </c>
      <c r="K1198" s="1">
        <f t="shared" si="75"/>
        <v>1.8276283618581909E-2</v>
      </c>
    </row>
    <row r="1199" spans="1:11" x14ac:dyDescent="0.25">
      <c r="A1199" s="1" t="s">
        <v>450</v>
      </c>
      <c r="B1199" s="1">
        <v>6</v>
      </c>
      <c r="C1199" s="1">
        <v>0.33315900399999998</v>
      </c>
      <c r="D1199" s="1">
        <v>0.15315421800000001</v>
      </c>
      <c r="E1199" s="1">
        <v>1.6941284130000001</v>
      </c>
      <c r="F1199" s="1">
        <v>26.561939949999999</v>
      </c>
      <c r="G1199" s="1">
        <v>0.39909889700000001</v>
      </c>
      <c r="H1199" s="1">
        <v>2.6930268709999998</v>
      </c>
      <c r="I1199" s="1">
        <f>_xlfn.T.TEST(C1199:E1199,F1199:H1199,2,2)</f>
        <v>0.33582307289823082</v>
      </c>
      <c r="J1199" s="1">
        <v>1197</v>
      </c>
      <c r="K1199" s="1">
        <f t="shared" si="75"/>
        <v>1.829156479217604E-2</v>
      </c>
    </row>
    <row r="1200" spans="1:11" x14ac:dyDescent="0.25">
      <c r="A1200" s="1" t="s">
        <v>702</v>
      </c>
      <c r="B1200" s="1">
        <v>24</v>
      </c>
      <c r="C1200" s="1">
        <v>19.867427899999999</v>
      </c>
      <c r="D1200" s="1">
        <v>1.242290559</v>
      </c>
      <c r="E1200" s="1">
        <v>2.3133891879999999</v>
      </c>
      <c r="F1200" s="1">
        <v>2.5856197010000002</v>
      </c>
      <c r="G1200" s="1">
        <v>0.34871533999999998</v>
      </c>
      <c r="H1200" s="1">
        <v>0.57135174200000005</v>
      </c>
      <c r="I1200" s="1">
        <f>_xlfn.T.TEST(C1200:E1200,F1200:H1200,2,2)</f>
        <v>0.33617856023305071</v>
      </c>
      <c r="J1200" s="1">
        <v>1198</v>
      </c>
      <c r="K1200" s="1">
        <f t="shared" si="75"/>
        <v>1.8306845965770171E-2</v>
      </c>
    </row>
    <row r="1201" spans="1:11" x14ac:dyDescent="0.25">
      <c r="A1201" s="1" t="s">
        <v>650</v>
      </c>
      <c r="B1201" s="1">
        <v>48</v>
      </c>
      <c r="C1201" s="1">
        <v>0.52088173800000004</v>
      </c>
      <c r="D1201" s="1">
        <v>1.8590466210000001</v>
      </c>
      <c r="E1201" s="1">
        <v>1.7666520219999999</v>
      </c>
      <c r="G1201" s="1">
        <v>1.0013917320000001</v>
      </c>
      <c r="H1201" s="1">
        <v>0.38701337699999999</v>
      </c>
      <c r="I1201" s="1">
        <f>_xlfn.T.TEST(C1201:E1201,G1201:H1201,2,2)</f>
        <v>0.33622268254997101</v>
      </c>
      <c r="J1201" s="1">
        <v>1199</v>
      </c>
      <c r="K1201" s="1">
        <f t="shared" si="75"/>
        <v>1.8322127139364302E-2</v>
      </c>
    </row>
    <row r="1202" spans="1:11" x14ac:dyDescent="0.25">
      <c r="A1202" s="1" t="s">
        <v>703</v>
      </c>
      <c r="B1202" s="1">
        <v>6</v>
      </c>
      <c r="C1202" s="1">
        <v>3.5290362999999998E-2</v>
      </c>
      <c r="D1202" s="1">
        <v>9.3310399000000002E-2</v>
      </c>
      <c r="E1202" s="1">
        <v>0.38509691699999998</v>
      </c>
      <c r="F1202" s="1">
        <v>6.4550470320000004</v>
      </c>
      <c r="G1202" s="1">
        <v>0.11766443</v>
      </c>
      <c r="H1202" s="1">
        <v>0.61510034000000002</v>
      </c>
      <c r="I1202" s="1">
        <f t="shared" ref="I1202:I1208" si="78">_xlfn.T.TEST(C1202:E1202,F1202:H1202,2,2)</f>
        <v>0.33624381213933097</v>
      </c>
      <c r="J1202" s="1">
        <v>1200</v>
      </c>
      <c r="K1202" s="1">
        <f t="shared" si="75"/>
        <v>1.8337408312958436E-2</v>
      </c>
    </row>
    <row r="1203" spans="1:11" x14ac:dyDescent="0.25">
      <c r="A1203" s="1" t="s">
        <v>376</v>
      </c>
      <c r="B1203" s="1">
        <v>12</v>
      </c>
      <c r="C1203" s="1">
        <v>0.91113617700000005</v>
      </c>
      <c r="D1203" s="1">
        <v>0.83199374199999998</v>
      </c>
      <c r="E1203" s="1">
        <v>1.7408695839999999</v>
      </c>
      <c r="F1203" s="1">
        <v>0.58983962999999995</v>
      </c>
      <c r="G1203" s="1">
        <v>3.1814671950000002</v>
      </c>
      <c r="H1203" s="1">
        <v>2.4011414470000001</v>
      </c>
      <c r="I1203" s="1">
        <f t="shared" si="78"/>
        <v>0.33627731769423497</v>
      </c>
      <c r="J1203" s="1">
        <v>1201</v>
      </c>
      <c r="K1203" s="1">
        <f t="shared" si="75"/>
        <v>1.8352689486552567E-2</v>
      </c>
    </row>
    <row r="1204" spans="1:11" x14ac:dyDescent="0.25">
      <c r="A1204" s="1" t="s">
        <v>328</v>
      </c>
      <c r="B1204" s="1">
        <v>12</v>
      </c>
      <c r="C1204" s="1">
        <v>315.04167749999999</v>
      </c>
      <c r="D1204" s="1">
        <v>13.98177295</v>
      </c>
      <c r="E1204" s="1">
        <v>19.640597459999999</v>
      </c>
      <c r="F1204" s="1">
        <v>2.631108641</v>
      </c>
      <c r="G1204" s="1">
        <v>10.55065315</v>
      </c>
      <c r="H1204" s="1">
        <v>9.9744801630000008</v>
      </c>
      <c r="I1204" s="1">
        <f t="shared" si="78"/>
        <v>0.33660292897343047</v>
      </c>
      <c r="J1204" s="1">
        <v>1202</v>
      </c>
      <c r="K1204" s="1">
        <f t="shared" si="75"/>
        <v>1.8367970660146699E-2</v>
      </c>
    </row>
    <row r="1205" spans="1:11" x14ac:dyDescent="0.25">
      <c r="A1205" s="1" t="s">
        <v>89</v>
      </c>
      <c r="B1205" s="1">
        <v>24</v>
      </c>
      <c r="C1205" s="1">
        <v>26.869947450000002</v>
      </c>
      <c r="D1205" s="1">
        <v>0.36495043700000002</v>
      </c>
      <c r="E1205" s="1">
        <v>1.2257695399999999</v>
      </c>
      <c r="F1205" s="3">
        <v>1.0000000000000001E-18</v>
      </c>
      <c r="G1205" s="1">
        <v>4.304024E-3</v>
      </c>
      <c r="H1205" s="1">
        <v>1.3120100000000001E-2</v>
      </c>
      <c r="I1205" s="1">
        <f t="shared" si="78"/>
        <v>0.3368228178422335</v>
      </c>
      <c r="J1205" s="1">
        <v>1203</v>
      </c>
      <c r="K1205" s="1">
        <f t="shared" si="75"/>
        <v>1.8383251833740833E-2</v>
      </c>
    </row>
    <row r="1206" spans="1:11" x14ac:dyDescent="0.25">
      <c r="A1206" s="1" t="s">
        <v>676</v>
      </c>
      <c r="B1206" s="1">
        <v>12</v>
      </c>
      <c r="C1206" s="1">
        <v>2.8619614000000002E-2</v>
      </c>
      <c r="D1206" s="1">
        <v>1.3988054999999999E-2</v>
      </c>
      <c r="E1206" s="1">
        <v>8.5914476000000004E-2</v>
      </c>
      <c r="F1206" s="1">
        <v>3.7400070000000001E-2</v>
      </c>
      <c r="G1206" s="1">
        <v>6.9405634999999993E-2</v>
      </c>
      <c r="H1206" s="1">
        <v>0.18275266900000001</v>
      </c>
      <c r="I1206" s="1">
        <f t="shared" si="78"/>
        <v>0.33705331751932083</v>
      </c>
      <c r="J1206" s="1">
        <v>1204</v>
      </c>
      <c r="K1206" s="1">
        <f t="shared" si="75"/>
        <v>1.8398533007334964E-2</v>
      </c>
    </row>
    <row r="1207" spans="1:11" x14ac:dyDescent="0.25">
      <c r="A1207" s="1" t="s">
        <v>574</v>
      </c>
      <c r="B1207" s="1">
        <v>12</v>
      </c>
      <c r="C1207" s="1">
        <v>8.337422815</v>
      </c>
      <c r="D1207" s="1">
        <v>0.11157858599999999</v>
      </c>
      <c r="E1207" s="1">
        <v>1.354860846</v>
      </c>
      <c r="F1207" s="1">
        <v>0.198758623</v>
      </c>
      <c r="G1207" s="1">
        <v>0.75304639500000004</v>
      </c>
      <c r="H1207" s="1">
        <v>0.466226521</v>
      </c>
      <c r="I1207" s="1">
        <f t="shared" si="78"/>
        <v>0.33706779611312276</v>
      </c>
      <c r="J1207" s="1">
        <v>1205</v>
      </c>
      <c r="K1207" s="1">
        <f t="shared" si="75"/>
        <v>1.8413814180929095E-2</v>
      </c>
    </row>
    <row r="1208" spans="1:11" x14ac:dyDescent="0.25">
      <c r="A1208" s="1" t="s">
        <v>704</v>
      </c>
      <c r="B1208" s="1">
        <v>24</v>
      </c>
      <c r="C1208" s="1">
        <v>2.5803404670000001</v>
      </c>
      <c r="D1208" s="1">
        <v>1.5064309999999999E-2</v>
      </c>
      <c r="E1208" s="1">
        <v>0.30339799699999997</v>
      </c>
      <c r="F1208" s="1">
        <v>0.139098849</v>
      </c>
      <c r="G1208" s="1">
        <v>6.1186180000000001E-3</v>
      </c>
      <c r="H1208" s="1">
        <v>9.9228969E-2</v>
      </c>
      <c r="I1208" s="1">
        <f t="shared" si="78"/>
        <v>0.33726348491863295</v>
      </c>
      <c r="J1208" s="1">
        <v>1206</v>
      </c>
      <c r="K1208" s="1">
        <f t="shared" si="75"/>
        <v>1.842909535452323E-2</v>
      </c>
    </row>
    <row r="1209" spans="1:11" x14ac:dyDescent="0.25">
      <c r="A1209" s="1" t="s">
        <v>154</v>
      </c>
      <c r="B1209" s="1">
        <v>48</v>
      </c>
      <c r="C1209" s="1">
        <v>1.1768552E-2</v>
      </c>
      <c r="D1209" s="1">
        <v>3.7827057999999997E-2</v>
      </c>
      <c r="E1209" s="1">
        <v>2.4519840000000001E-2</v>
      </c>
      <c r="G1209" s="1">
        <v>1.1342616999999999E-2</v>
      </c>
      <c r="H1209" s="1">
        <v>1.56426E-2</v>
      </c>
      <c r="I1209" s="1">
        <f>_xlfn.T.TEST(C1209:E1209,G1209:H1209,2,2)</f>
        <v>0.33739017600970367</v>
      </c>
      <c r="J1209" s="1">
        <v>1207</v>
      </c>
      <c r="K1209" s="1">
        <f t="shared" si="75"/>
        <v>1.8444376528117361E-2</v>
      </c>
    </row>
    <row r="1210" spans="1:11" x14ac:dyDescent="0.25">
      <c r="A1210" s="1" t="s">
        <v>447</v>
      </c>
      <c r="B1210" s="1">
        <v>24</v>
      </c>
      <c r="C1210" s="1">
        <v>1.007988801</v>
      </c>
      <c r="D1210" s="3">
        <v>1.0000000000000001E-18</v>
      </c>
      <c r="E1210" s="1">
        <v>0.16801988400000001</v>
      </c>
      <c r="F1210" s="1">
        <v>2.9027422000000001E-2</v>
      </c>
      <c r="G1210" s="1">
        <v>0.11820383299999999</v>
      </c>
      <c r="H1210" s="1">
        <v>4.4083259999999997E-3</v>
      </c>
      <c r="I1210" s="1">
        <f>_xlfn.T.TEST(C1210:E1210,F1210:H1210,2,2)</f>
        <v>0.33757173696480436</v>
      </c>
      <c r="J1210" s="1">
        <v>1208</v>
      </c>
      <c r="K1210" s="1">
        <f t="shared" si="75"/>
        <v>1.8459657701711492E-2</v>
      </c>
    </row>
    <row r="1211" spans="1:11" x14ac:dyDescent="0.25">
      <c r="A1211" s="1" t="s">
        <v>192</v>
      </c>
      <c r="B1211" s="1">
        <v>12</v>
      </c>
      <c r="C1211" s="1">
        <v>5.9813999E-2</v>
      </c>
      <c r="D1211" s="1">
        <v>3.4802610000000001E-3</v>
      </c>
      <c r="E1211" s="3">
        <v>1.0000000000000001E-18</v>
      </c>
      <c r="F1211" s="3">
        <v>1.0000000000000001E-18</v>
      </c>
      <c r="G1211" s="3">
        <v>1.0000000000000001E-18</v>
      </c>
      <c r="H1211" s="3">
        <v>1.0000000000000001E-18</v>
      </c>
      <c r="I1211" s="1">
        <f>_xlfn.T.TEST(C1211:E1211,F1211:H1211,2,2)</f>
        <v>0.3375938810505868</v>
      </c>
      <c r="J1211" s="1">
        <v>1209</v>
      </c>
      <c r="K1211" s="1">
        <f t="shared" si="75"/>
        <v>1.8474938875305626E-2</v>
      </c>
    </row>
    <row r="1212" spans="1:11" x14ac:dyDescent="0.25">
      <c r="A1212" s="1" t="s">
        <v>462</v>
      </c>
      <c r="B1212" s="1">
        <v>24</v>
      </c>
      <c r="C1212" s="1">
        <v>61.197490729999998</v>
      </c>
      <c r="D1212" s="1">
        <v>0.132874356</v>
      </c>
      <c r="E1212" s="1">
        <v>9.4411639330000003</v>
      </c>
      <c r="F1212" s="1">
        <v>7.0997915850000002</v>
      </c>
      <c r="G1212" s="1">
        <v>1.1801858869999999</v>
      </c>
      <c r="H1212" s="1">
        <v>0.14534062</v>
      </c>
      <c r="I1212" s="1">
        <f>_xlfn.T.TEST(C1212:E1212,F1212:H1212,2,2)</f>
        <v>0.33812979622978334</v>
      </c>
      <c r="J1212" s="1">
        <v>1210</v>
      </c>
      <c r="K1212" s="1">
        <f t="shared" si="75"/>
        <v>1.8490220048899757E-2</v>
      </c>
    </row>
    <row r="1213" spans="1:11" x14ac:dyDescent="0.25">
      <c r="A1213" s="1" t="s">
        <v>705</v>
      </c>
      <c r="B1213" s="1">
        <v>24</v>
      </c>
      <c r="C1213" s="1">
        <v>0.17933127200000001</v>
      </c>
      <c r="D1213" s="3">
        <v>1.0000000000000001E-18</v>
      </c>
      <c r="E1213" s="1">
        <v>4.1976630000000001E-2</v>
      </c>
      <c r="F1213" s="1">
        <v>3.9705215000000002E-2</v>
      </c>
      <c r="G1213" s="3">
        <v>1.0000000000000001E-18</v>
      </c>
      <c r="H1213" s="3">
        <v>1.0000000000000001E-18</v>
      </c>
      <c r="I1213" s="1">
        <f>_xlfn.T.TEST(C1213:E1213,F1213:H1213,2,2)</f>
        <v>0.33860377246811085</v>
      </c>
      <c r="J1213" s="1">
        <v>1211</v>
      </c>
      <c r="K1213" s="1">
        <f t="shared" si="75"/>
        <v>1.8505501222493888E-2</v>
      </c>
    </row>
    <row r="1214" spans="1:11" x14ac:dyDescent="0.25">
      <c r="A1214" s="1" t="s">
        <v>706</v>
      </c>
      <c r="B1214" s="1">
        <v>48</v>
      </c>
      <c r="C1214" s="1">
        <v>4.0731612E-2</v>
      </c>
      <c r="D1214" s="3">
        <v>1.0000000000000001E-18</v>
      </c>
      <c r="E1214" s="3">
        <v>1.0500000000000001E-2</v>
      </c>
      <c r="F1214" s="3"/>
      <c r="G1214" s="1">
        <v>0.242470358</v>
      </c>
      <c r="H1214" s="3">
        <v>1.0000000000000001E-18</v>
      </c>
      <c r="I1214" s="1">
        <f>_xlfn.T.TEST(C1214:E1214,G1214:H1214,2,2)</f>
        <v>0.33867168374827211</v>
      </c>
      <c r="J1214" s="1">
        <v>1212</v>
      </c>
      <c r="K1214" s="1">
        <f t="shared" si="75"/>
        <v>1.852078239608802E-2</v>
      </c>
    </row>
    <row r="1215" spans="1:11" x14ac:dyDescent="0.25">
      <c r="A1215" s="1" t="s">
        <v>220</v>
      </c>
      <c r="B1215" s="1">
        <v>6</v>
      </c>
      <c r="C1215" s="1">
        <v>0.17407895200000001</v>
      </c>
      <c r="D1215" s="1">
        <v>8.4882919000000001E-2</v>
      </c>
      <c r="E1215" s="1">
        <v>0.622269399</v>
      </c>
      <c r="F1215" s="1">
        <v>16.06126132</v>
      </c>
      <c r="G1215" s="1">
        <v>4.3905958000000002E-2</v>
      </c>
      <c r="H1215" s="1">
        <v>1.4508264749999999</v>
      </c>
      <c r="I1215" s="1">
        <f>_xlfn.T.TEST(C1215:E1215,F1215:H1215,2,2)</f>
        <v>0.33899413787703875</v>
      </c>
      <c r="J1215" s="1">
        <v>1213</v>
      </c>
      <c r="K1215" s="1">
        <f t="shared" si="75"/>
        <v>1.8536063569682151E-2</v>
      </c>
    </row>
    <row r="1216" spans="1:11" x14ac:dyDescent="0.25">
      <c r="A1216" s="1" t="s">
        <v>62</v>
      </c>
      <c r="B1216" s="1">
        <v>24</v>
      </c>
      <c r="C1216" s="1">
        <v>304.22111080000002</v>
      </c>
      <c r="D1216" s="1">
        <v>4.1598981779999997</v>
      </c>
      <c r="E1216" s="1">
        <v>12.708153490000001</v>
      </c>
      <c r="F1216" s="1">
        <v>6.3798621999999999E-2</v>
      </c>
      <c r="G1216" s="1">
        <v>2.8077336000000001E-2</v>
      </c>
      <c r="H1216" s="1">
        <v>5.3887879E-2</v>
      </c>
      <c r="I1216" s="1">
        <f>_xlfn.T.TEST(C1216:E1216,F1216:H1216,2,2)</f>
        <v>0.33905473115278417</v>
      </c>
      <c r="J1216" s="1">
        <v>1214</v>
      </c>
      <c r="K1216" s="1">
        <f t="shared" si="75"/>
        <v>1.8551344743276282E-2</v>
      </c>
    </row>
    <row r="1217" spans="1:11" x14ac:dyDescent="0.25">
      <c r="A1217" s="1" t="s">
        <v>171</v>
      </c>
      <c r="B1217" s="1">
        <v>24</v>
      </c>
      <c r="C1217" s="1">
        <v>2.2430085270000002</v>
      </c>
      <c r="D1217" s="1">
        <v>7.4646753999999996E-2</v>
      </c>
      <c r="E1217" s="1">
        <v>1.2367223249999999</v>
      </c>
      <c r="F1217" s="1">
        <v>1.0893253060000001</v>
      </c>
      <c r="G1217" s="1">
        <v>5.5031891999999999E-2</v>
      </c>
      <c r="H1217" s="1">
        <v>9.3908276999999998E-2</v>
      </c>
      <c r="I1217" s="1">
        <f>_xlfn.T.TEST(C1217:E1217,F1217:H1217,2,2)</f>
        <v>0.33925294516184828</v>
      </c>
      <c r="J1217" s="1">
        <v>1215</v>
      </c>
      <c r="K1217" s="1">
        <f t="shared" si="75"/>
        <v>1.8566625916870416E-2</v>
      </c>
    </row>
    <row r="1218" spans="1:11" x14ac:dyDescent="0.25">
      <c r="A1218" s="1" t="s">
        <v>484</v>
      </c>
      <c r="B1218" s="1">
        <v>12</v>
      </c>
      <c r="C1218" s="1">
        <v>0.522928799</v>
      </c>
      <c r="D1218" s="1">
        <v>0.45596478200000001</v>
      </c>
      <c r="E1218" s="1">
        <v>0.98597790299999999</v>
      </c>
      <c r="F1218" s="1">
        <v>0.62697654999999997</v>
      </c>
      <c r="G1218" s="1">
        <v>2.7329607330000001</v>
      </c>
      <c r="H1218" s="1">
        <v>0.84560885399999997</v>
      </c>
      <c r="I1218" s="1">
        <f>_xlfn.T.TEST(C1218:E1218,F1218:H1218,2,2)</f>
        <v>0.33932257862247339</v>
      </c>
      <c r="J1218" s="1">
        <v>1216</v>
      </c>
      <c r="K1218" s="1">
        <f t="shared" si="75"/>
        <v>1.8581907090464547E-2</v>
      </c>
    </row>
    <row r="1219" spans="1:11" x14ac:dyDescent="0.25">
      <c r="A1219" s="1" t="s">
        <v>691</v>
      </c>
      <c r="B1219" s="1">
        <v>48</v>
      </c>
      <c r="C1219" s="1">
        <v>2.6791927E-2</v>
      </c>
      <c r="D1219" s="1">
        <v>0.66062130600000002</v>
      </c>
      <c r="E1219" s="1">
        <v>0.66112401899999995</v>
      </c>
      <c r="G1219" s="1">
        <v>0.23051598200000001</v>
      </c>
      <c r="H1219" s="1">
        <v>2.6223829000000001E-2</v>
      </c>
      <c r="I1219" s="1">
        <f>_xlfn.T.TEST(C1219:E1219,G1219:H1219,2,2)</f>
        <v>0.33934996156227443</v>
      </c>
      <c r="J1219" s="1">
        <v>1217</v>
      </c>
      <c r="K1219" s="1">
        <f t="shared" si="75"/>
        <v>1.8597188264058682E-2</v>
      </c>
    </row>
    <row r="1220" spans="1:11" x14ac:dyDescent="0.25">
      <c r="A1220" s="1" t="s">
        <v>247</v>
      </c>
      <c r="B1220" s="1">
        <v>12</v>
      </c>
      <c r="C1220" s="1">
        <v>1.3130264000000001E-2</v>
      </c>
      <c r="D1220" s="1">
        <v>2.4910257000000002E-2</v>
      </c>
      <c r="E1220" s="1">
        <v>0.29137306699999999</v>
      </c>
      <c r="F1220" s="1">
        <v>0.138470382</v>
      </c>
      <c r="G1220" s="1">
        <v>0.15958726000000001</v>
      </c>
      <c r="H1220" s="1">
        <v>0.64564452699999997</v>
      </c>
      <c r="I1220" s="1">
        <f t="shared" ref="I1220:I1227" si="79">_xlfn.T.TEST(C1220:E1220,F1220:H1220,2,2)</f>
        <v>0.33940553895840919</v>
      </c>
      <c r="J1220" s="1">
        <v>1218</v>
      </c>
      <c r="K1220" s="1">
        <f t="shared" ref="K1220:K1283" si="80">(J1220/3272)*0.05</f>
        <v>1.8612469437652813E-2</v>
      </c>
    </row>
    <row r="1221" spans="1:11" x14ac:dyDescent="0.25">
      <c r="A1221" s="1" t="s">
        <v>325</v>
      </c>
      <c r="B1221" s="1">
        <v>12</v>
      </c>
      <c r="C1221" s="1">
        <v>0.69618559400000002</v>
      </c>
      <c r="D1221" s="1">
        <v>0.16527481799999999</v>
      </c>
      <c r="E1221" s="1">
        <v>0.24267638599999999</v>
      </c>
      <c r="F1221" s="1">
        <v>9.579087E-3</v>
      </c>
      <c r="G1221" s="1">
        <v>1.4063566E-2</v>
      </c>
      <c r="H1221" s="1">
        <v>0.39834626200000001</v>
      </c>
      <c r="I1221" s="1">
        <f t="shared" si="79"/>
        <v>0.33942962710583635</v>
      </c>
      <c r="J1221" s="1">
        <v>1219</v>
      </c>
      <c r="K1221" s="1">
        <f t="shared" si="80"/>
        <v>1.8627750611246944E-2</v>
      </c>
    </row>
    <row r="1222" spans="1:11" x14ac:dyDescent="0.25">
      <c r="A1222" s="1" t="s">
        <v>486</v>
      </c>
      <c r="B1222" s="1">
        <v>24</v>
      </c>
      <c r="C1222" s="1">
        <v>2.1933698690000001</v>
      </c>
      <c r="D1222" s="1">
        <v>2.0629807E-2</v>
      </c>
      <c r="E1222" s="1">
        <v>0.55956901199999998</v>
      </c>
      <c r="F1222" s="1">
        <v>0.46291671899999998</v>
      </c>
      <c r="G1222" s="1">
        <v>6.4273206999999999E-2</v>
      </c>
      <c r="H1222" s="1">
        <v>8.1016980000000002E-2</v>
      </c>
      <c r="I1222" s="1">
        <f t="shared" si="79"/>
        <v>0.33946935320742505</v>
      </c>
      <c r="J1222" s="1">
        <v>1220</v>
      </c>
      <c r="K1222" s="1">
        <f t="shared" si="80"/>
        <v>1.8643031784841078E-2</v>
      </c>
    </row>
    <row r="1223" spans="1:11" x14ac:dyDescent="0.25">
      <c r="A1223" s="1" t="s">
        <v>649</v>
      </c>
      <c r="B1223" s="1">
        <v>6</v>
      </c>
      <c r="C1223" s="1">
        <v>4.3470158000000002E-2</v>
      </c>
      <c r="D1223" s="1">
        <v>2.2399329999999999E-2</v>
      </c>
      <c r="E1223" s="1">
        <v>0.50789796200000004</v>
      </c>
      <c r="F1223" s="1">
        <v>2.19291123</v>
      </c>
      <c r="G1223" s="1">
        <v>4.0249894000000001E-2</v>
      </c>
      <c r="H1223" s="1">
        <v>0.52187527199999995</v>
      </c>
      <c r="I1223" s="1">
        <f t="shared" si="79"/>
        <v>0.33964735720401906</v>
      </c>
      <c r="J1223" s="1">
        <v>1221</v>
      </c>
      <c r="K1223" s="1">
        <f t="shared" si="80"/>
        <v>1.8658312958435209E-2</v>
      </c>
    </row>
    <row r="1224" spans="1:11" x14ac:dyDescent="0.25">
      <c r="A1224" s="1" t="s">
        <v>700</v>
      </c>
      <c r="B1224" s="1">
        <v>24</v>
      </c>
      <c r="C1224" s="1">
        <v>0.56445609600000002</v>
      </c>
      <c r="D1224" s="1">
        <v>1.6384044E-2</v>
      </c>
      <c r="E1224" s="1">
        <v>0.245334153</v>
      </c>
      <c r="F1224" s="1">
        <v>0.19881590800000001</v>
      </c>
      <c r="G1224" s="1">
        <v>5.9746541E-2</v>
      </c>
      <c r="H1224" s="1">
        <v>2.2721643999999999E-2</v>
      </c>
      <c r="I1224" s="1">
        <f t="shared" si="79"/>
        <v>0.33976178114219308</v>
      </c>
      <c r="J1224" s="1">
        <v>1222</v>
      </c>
      <c r="K1224" s="1">
        <f t="shared" si="80"/>
        <v>1.8673594132029341E-2</v>
      </c>
    </row>
    <row r="1225" spans="1:11" x14ac:dyDescent="0.25">
      <c r="A1225" s="1" t="s">
        <v>472</v>
      </c>
      <c r="B1225" s="1">
        <v>24</v>
      </c>
      <c r="C1225" s="1">
        <v>2.3805023809999999</v>
      </c>
      <c r="D1225" s="1">
        <v>9.4860490000000006E-2</v>
      </c>
      <c r="E1225" s="1">
        <v>0.28134340299999999</v>
      </c>
      <c r="F1225" s="1">
        <v>0.250082474</v>
      </c>
      <c r="G1225" s="1">
        <v>2.9447654E-2</v>
      </c>
      <c r="H1225" s="1">
        <v>8.8157129000000001E-2</v>
      </c>
      <c r="I1225" s="1">
        <f t="shared" si="79"/>
        <v>0.33998072812494601</v>
      </c>
      <c r="J1225" s="1">
        <v>1223</v>
      </c>
      <c r="K1225" s="1">
        <f t="shared" si="80"/>
        <v>1.8688875305623475E-2</v>
      </c>
    </row>
    <row r="1226" spans="1:11" x14ac:dyDescent="0.25">
      <c r="A1226" s="1" t="s">
        <v>512</v>
      </c>
      <c r="B1226" s="1">
        <v>24</v>
      </c>
      <c r="C1226" s="1">
        <v>6.6380975309999997</v>
      </c>
      <c r="D1226" s="1">
        <v>0.93649120799999996</v>
      </c>
      <c r="E1226" s="1">
        <v>0.16722636299999999</v>
      </c>
      <c r="F1226" s="1">
        <v>0.90235033899999995</v>
      </c>
      <c r="G1226" s="1">
        <v>1.9088840999999999E-2</v>
      </c>
      <c r="H1226" s="1">
        <v>0.13288770899999999</v>
      </c>
      <c r="I1226" s="1">
        <f t="shared" si="79"/>
        <v>0.33999958625802978</v>
      </c>
      <c r="J1226" s="1">
        <v>1224</v>
      </c>
      <c r="K1226" s="1">
        <f t="shared" si="80"/>
        <v>1.8704156479217606E-2</v>
      </c>
    </row>
    <row r="1227" spans="1:11" x14ac:dyDescent="0.25">
      <c r="A1227" s="1" t="s">
        <v>212</v>
      </c>
      <c r="B1227" s="1">
        <v>6</v>
      </c>
      <c r="C1227" s="1">
        <v>6.9738357000000001E-2</v>
      </c>
      <c r="D1227" s="3">
        <v>1.0000000000000001E-18</v>
      </c>
      <c r="E1227" s="3">
        <v>1.0000000000000001E-18</v>
      </c>
      <c r="F1227" s="1">
        <v>3.8197509900000002</v>
      </c>
      <c r="G1227" s="1">
        <v>2.6487513000000001E-2</v>
      </c>
      <c r="H1227" s="1">
        <v>0.22593317199999999</v>
      </c>
      <c r="I1227" s="1">
        <f t="shared" si="79"/>
        <v>0.34002194872648228</v>
      </c>
      <c r="J1227" s="1">
        <v>1225</v>
      </c>
      <c r="K1227" s="1">
        <f t="shared" si="80"/>
        <v>1.8719437652811737E-2</v>
      </c>
    </row>
    <row r="1228" spans="1:11" x14ac:dyDescent="0.25">
      <c r="A1228" s="1" t="s">
        <v>653</v>
      </c>
      <c r="B1228" s="1">
        <v>48</v>
      </c>
      <c r="C1228" s="1">
        <v>0.101226342</v>
      </c>
      <c r="D1228" s="1">
        <v>9.4465488E-2</v>
      </c>
      <c r="E1228" s="1">
        <v>7.6695451999999997E-2</v>
      </c>
      <c r="G1228" s="1">
        <v>0.52932974099999996</v>
      </c>
      <c r="H1228" s="1">
        <v>5.3675702999999998E-2</v>
      </c>
      <c r="I1228" s="1">
        <f>_xlfn.T.TEST(C1228:E1228,G1228:H1228,2,2)</f>
        <v>0.34043013436454722</v>
      </c>
      <c r="J1228" s="1">
        <v>1226</v>
      </c>
      <c r="K1228" s="1">
        <f t="shared" si="80"/>
        <v>1.8734718826405868E-2</v>
      </c>
    </row>
    <row r="1229" spans="1:11" x14ac:dyDescent="0.25">
      <c r="A1229" s="1" t="s">
        <v>245</v>
      </c>
      <c r="B1229" s="1">
        <v>24</v>
      </c>
      <c r="C1229" s="1">
        <v>326.892698</v>
      </c>
      <c r="D1229" s="1">
        <v>4.277644284</v>
      </c>
      <c r="E1229" s="1">
        <v>13.10659366</v>
      </c>
      <c r="F1229" s="1">
        <v>6.3827670000000003E-2</v>
      </c>
      <c r="G1229" s="1">
        <v>2.0535515000000001E-2</v>
      </c>
      <c r="H1229" s="1">
        <v>5.3852473999999997E-2</v>
      </c>
      <c r="I1229" s="1">
        <f>_xlfn.T.TEST(C1229:E1229,F1229:H1229,2,2)</f>
        <v>0.34043740450926852</v>
      </c>
      <c r="J1229" s="1">
        <v>1227</v>
      </c>
      <c r="K1229" s="1">
        <f t="shared" si="80"/>
        <v>1.8750000000000003E-2</v>
      </c>
    </row>
    <row r="1230" spans="1:11" x14ac:dyDescent="0.25">
      <c r="A1230" s="1" t="s">
        <v>707</v>
      </c>
      <c r="B1230" s="1">
        <v>24</v>
      </c>
      <c r="C1230" s="1">
        <v>10.187736989999999</v>
      </c>
      <c r="D1230" s="1">
        <v>0.61317083100000003</v>
      </c>
      <c r="E1230" s="1">
        <v>0.59935714500000004</v>
      </c>
      <c r="F1230" s="1">
        <v>0.65178090200000005</v>
      </c>
      <c r="G1230" s="1">
        <v>9.0234435000000002E-2</v>
      </c>
      <c r="H1230" s="1">
        <v>0.29543143700000002</v>
      </c>
      <c r="I1230" s="1">
        <f>_xlfn.T.TEST(C1230:E1230,F1230:H1230,2,2)</f>
        <v>0.34086443240710051</v>
      </c>
      <c r="J1230" s="1">
        <v>1228</v>
      </c>
      <c r="K1230" s="1">
        <f t="shared" si="80"/>
        <v>1.8765281173594134E-2</v>
      </c>
    </row>
    <row r="1231" spans="1:11" x14ac:dyDescent="0.25">
      <c r="A1231" s="1" t="s">
        <v>708</v>
      </c>
      <c r="B1231" s="1">
        <v>6</v>
      </c>
      <c r="C1231" s="1">
        <v>0.50395858100000002</v>
      </c>
      <c r="D1231" s="1">
        <v>3.3053117E-2</v>
      </c>
      <c r="E1231" s="1">
        <v>0.13453869600000001</v>
      </c>
      <c r="F1231" s="1">
        <v>18.858246950000002</v>
      </c>
      <c r="G1231" s="1">
        <v>0.37397249799999999</v>
      </c>
      <c r="H1231" s="1">
        <v>1.0509979650000001</v>
      </c>
      <c r="I1231" s="1">
        <f>_xlfn.T.TEST(C1231:E1231,F1231:H1231,2,2)</f>
        <v>0.34094485176437139</v>
      </c>
      <c r="J1231" s="1">
        <v>1229</v>
      </c>
      <c r="K1231" s="1">
        <f t="shared" si="80"/>
        <v>1.8780562347188265E-2</v>
      </c>
    </row>
    <row r="1232" spans="1:11" x14ac:dyDescent="0.25">
      <c r="A1232" s="1" t="s">
        <v>169</v>
      </c>
      <c r="B1232" s="1">
        <v>12</v>
      </c>
      <c r="C1232" s="3">
        <v>1.0000000000000001E-18</v>
      </c>
      <c r="D1232" s="3">
        <v>1.67E-2</v>
      </c>
      <c r="E1232" s="3">
        <v>0.157</v>
      </c>
      <c r="F1232" s="1">
        <v>4.4937075999999999E-2</v>
      </c>
      <c r="G1232" s="1">
        <v>0.16073691600000001</v>
      </c>
      <c r="H1232" s="1">
        <v>0.17880766400000001</v>
      </c>
      <c r="I1232" s="1">
        <f>_xlfn.T.TEST(C1232:E1232,F1232:H1232,2,2)</f>
        <v>0.34116021005009411</v>
      </c>
      <c r="J1232" s="1">
        <v>1230</v>
      </c>
      <c r="K1232" s="1">
        <f t="shared" si="80"/>
        <v>1.8795843520782396E-2</v>
      </c>
    </row>
    <row r="1233" spans="1:11" x14ac:dyDescent="0.25">
      <c r="A1233" s="1" t="s">
        <v>477</v>
      </c>
      <c r="B1233" s="1">
        <v>24</v>
      </c>
      <c r="C1233" s="1">
        <v>2.4108971060000002</v>
      </c>
      <c r="D1233" s="3">
        <v>1.0000000000000001E-18</v>
      </c>
      <c r="E1233" s="1">
        <v>0.16393754199999999</v>
      </c>
      <c r="F1233" s="1">
        <v>2.7551005999999999E-2</v>
      </c>
      <c r="G1233" s="1">
        <v>2.1887212E-2</v>
      </c>
      <c r="H1233" s="1">
        <v>7.0720380000000001E-3</v>
      </c>
      <c r="I1233" s="1">
        <f>_xlfn.T.TEST(C1233:E1233,F1233:H1233,2,2)</f>
        <v>0.341195392438222</v>
      </c>
      <c r="J1233" s="1">
        <v>1231</v>
      </c>
      <c r="K1233" s="1">
        <f t="shared" si="80"/>
        <v>1.8811124694376527E-2</v>
      </c>
    </row>
    <row r="1234" spans="1:11" x14ac:dyDescent="0.25">
      <c r="A1234" s="1" t="s">
        <v>259</v>
      </c>
      <c r="B1234" s="1">
        <v>48</v>
      </c>
      <c r="C1234" s="1">
        <v>4.9050576999999998E-2</v>
      </c>
      <c r="D1234" s="1">
        <v>0.87533177799999995</v>
      </c>
      <c r="E1234" s="1">
        <v>0.68017350300000001</v>
      </c>
      <c r="G1234" s="1">
        <v>7.1687319999999997E-3</v>
      </c>
      <c r="H1234" s="1">
        <v>0.29642741099999997</v>
      </c>
      <c r="I1234" s="1">
        <f>_xlfn.T.TEST(C1234:E1234,G1234:H1234,2,2)</f>
        <v>0.34125252659579147</v>
      </c>
      <c r="J1234" s="1">
        <v>1232</v>
      </c>
      <c r="K1234" s="1">
        <f t="shared" si="80"/>
        <v>1.8826405867970662E-2</v>
      </c>
    </row>
    <row r="1235" spans="1:11" x14ac:dyDescent="0.25">
      <c r="A1235" s="1" t="s">
        <v>418</v>
      </c>
      <c r="B1235" s="1">
        <v>6</v>
      </c>
      <c r="C1235" s="1">
        <v>1.1079495999999999E-2</v>
      </c>
      <c r="D1235" s="3">
        <v>3.5799999999999998E-2</v>
      </c>
      <c r="E1235" s="1">
        <v>2.8880676000000001E-2</v>
      </c>
      <c r="F1235" s="1">
        <v>1.01394742</v>
      </c>
      <c r="G1235" s="1">
        <v>0.104445537</v>
      </c>
      <c r="H1235" s="3">
        <v>1.0000000000000001E-18</v>
      </c>
      <c r="I1235" s="1">
        <f t="shared" ref="I1235:I1240" si="81">_xlfn.T.TEST(C1235:E1235,F1235:H1235,2,2)</f>
        <v>0.34127605154474133</v>
      </c>
      <c r="J1235" s="1">
        <v>1233</v>
      </c>
      <c r="K1235" s="1">
        <f t="shared" si="80"/>
        <v>1.8841687041564793E-2</v>
      </c>
    </row>
    <row r="1236" spans="1:11" x14ac:dyDescent="0.25">
      <c r="A1236" s="1" t="s">
        <v>473</v>
      </c>
      <c r="B1236" s="1">
        <v>24</v>
      </c>
      <c r="C1236" s="1">
        <v>0.377488769</v>
      </c>
      <c r="D1236" s="1">
        <v>8.2877048999999994E-2</v>
      </c>
      <c r="E1236" s="1">
        <v>1.023649043</v>
      </c>
      <c r="F1236" s="1">
        <v>0.42113277700000001</v>
      </c>
      <c r="G1236" s="1">
        <v>2.2123273999999998E-2</v>
      </c>
      <c r="H1236" s="1">
        <v>4.9789549000000002E-2</v>
      </c>
      <c r="I1236" s="1">
        <f t="shared" si="81"/>
        <v>0.34134302277290379</v>
      </c>
      <c r="J1236" s="1">
        <v>1234</v>
      </c>
      <c r="K1236" s="1">
        <f t="shared" si="80"/>
        <v>1.8856968215158924E-2</v>
      </c>
    </row>
    <row r="1237" spans="1:11" x14ac:dyDescent="0.25">
      <c r="A1237" s="1" t="s">
        <v>709</v>
      </c>
      <c r="B1237" s="1">
        <v>6</v>
      </c>
      <c r="C1237" s="1">
        <v>1.420764567</v>
      </c>
      <c r="D1237" s="1">
        <v>0.35565745500000001</v>
      </c>
      <c r="E1237" s="1">
        <v>1.185577066</v>
      </c>
      <c r="F1237" s="1">
        <v>60.178049139999999</v>
      </c>
      <c r="G1237" s="1">
        <v>1.7530375140000001</v>
      </c>
      <c r="H1237" s="1">
        <v>3.2407849569999998</v>
      </c>
      <c r="I1237" s="1">
        <f t="shared" si="81"/>
        <v>0.34166842390916435</v>
      </c>
      <c r="J1237" s="1">
        <v>1235</v>
      </c>
      <c r="K1237" s="1">
        <f t="shared" si="80"/>
        <v>1.8872249388753058E-2</v>
      </c>
    </row>
    <row r="1238" spans="1:11" x14ac:dyDescent="0.25">
      <c r="A1238" s="1" t="s">
        <v>11</v>
      </c>
      <c r="B1238" s="1">
        <v>24</v>
      </c>
      <c r="C1238" s="3">
        <v>0.74299999999999999</v>
      </c>
      <c r="D1238" s="3">
        <v>1.0000000000000001E-18</v>
      </c>
      <c r="E1238" s="1">
        <v>3.8063773000000002E-2</v>
      </c>
      <c r="F1238" s="3">
        <v>1.0000000000000001E-18</v>
      </c>
      <c r="G1238" s="3">
        <v>1.0000000000000001E-18</v>
      </c>
      <c r="H1238" s="3">
        <v>1.0000000000000001E-18</v>
      </c>
      <c r="I1238" s="1">
        <f t="shared" si="81"/>
        <v>0.34180478804345799</v>
      </c>
      <c r="J1238" s="1">
        <v>1236</v>
      </c>
      <c r="K1238" s="1">
        <f t="shared" si="80"/>
        <v>1.8887530562347189E-2</v>
      </c>
    </row>
    <row r="1239" spans="1:11" x14ac:dyDescent="0.25">
      <c r="A1239" s="1" t="s">
        <v>710</v>
      </c>
      <c r="B1239" s="1">
        <v>6</v>
      </c>
      <c r="C1239" s="1">
        <v>5.2920675E-2</v>
      </c>
      <c r="D1239" s="1">
        <v>1.1867583159999999</v>
      </c>
      <c r="E1239" s="1">
        <v>4.5282418849999999</v>
      </c>
      <c r="F1239" s="1">
        <v>60.597431749999998</v>
      </c>
      <c r="G1239" s="1">
        <v>2.062769582</v>
      </c>
      <c r="H1239" s="1">
        <v>4.8761613099999996</v>
      </c>
      <c r="I1239" s="1">
        <f t="shared" si="81"/>
        <v>0.34187363968555867</v>
      </c>
      <c r="J1239" s="1">
        <v>1237</v>
      </c>
      <c r="K1239" s="1">
        <f t="shared" si="80"/>
        <v>1.890281173594132E-2</v>
      </c>
    </row>
    <row r="1240" spans="1:11" x14ac:dyDescent="0.25">
      <c r="A1240" s="1" t="s">
        <v>72</v>
      </c>
      <c r="B1240" s="1">
        <v>12</v>
      </c>
      <c r="C1240" s="1">
        <v>10.70590007</v>
      </c>
      <c r="D1240" s="1">
        <v>2.8893E-3</v>
      </c>
      <c r="E1240" s="1">
        <v>0.83680367</v>
      </c>
      <c r="F1240" s="1">
        <v>0.39167442699999999</v>
      </c>
      <c r="G1240" s="1">
        <v>3.9303900000000003E-2</v>
      </c>
      <c r="H1240" s="3">
        <v>1.0000000000000001E-18</v>
      </c>
      <c r="I1240" s="1">
        <f t="shared" si="81"/>
        <v>0.3420255467317348</v>
      </c>
      <c r="J1240" s="1">
        <v>1238</v>
      </c>
      <c r="K1240" s="1">
        <f t="shared" si="80"/>
        <v>1.8918092909535455E-2</v>
      </c>
    </row>
    <row r="1241" spans="1:11" x14ac:dyDescent="0.25">
      <c r="A1241" s="1" t="s">
        <v>238</v>
      </c>
      <c r="B1241" s="1">
        <v>48</v>
      </c>
      <c r="C1241" s="1">
        <v>0.25632845500000001</v>
      </c>
      <c r="D1241" s="1">
        <v>3.7015658039999999</v>
      </c>
      <c r="E1241" s="1">
        <v>4.5043249950000002</v>
      </c>
      <c r="G1241" s="1">
        <v>1.2174040399999999</v>
      </c>
      <c r="H1241" s="1">
        <v>0.601565974</v>
      </c>
      <c r="I1241" s="1">
        <f>_xlfn.T.TEST(C1241:E1241,G1241:H1241,2,2)</f>
        <v>0.34219075230053242</v>
      </c>
      <c r="J1241" s="1">
        <v>1239</v>
      </c>
      <c r="K1241" s="1">
        <f t="shared" si="80"/>
        <v>1.8933374083129586E-2</v>
      </c>
    </row>
    <row r="1242" spans="1:11" x14ac:dyDescent="0.25">
      <c r="A1242" s="1" t="s">
        <v>711</v>
      </c>
      <c r="B1242" s="1">
        <v>6</v>
      </c>
      <c r="C1242" s="1">
        <v>0.82704899700000001</v>
      </c>
      <c r="D1242" s="1">
        <v>1.4921502710000001</v>
      </c>
      <c r="E1242" s="1">
        <v>7.6986296669999996</v>
      </c>
      <c r="F1242" s="1">
        <v>341.03724089999997</v>
      </c>
      <c r="G1242" s="1">
        <v>8.5396820699999996</v>
      </c>
      <c r="H1242" s="1">
        <v>15.04223464</v>
      </c>
      <c r="I1242" s="1">
        <f>_xlfn.T.TEST(C1242:E1242,F1242:H1242,2,2)</f>
        <v>0.34224529393151593</v>
      </c>
      <c r="J1242" s="1">
        <v>1240</v>
      </c>
      <c r="K1242" s="1">
        <f t="shared" si="80"/>
        <v>1.894865525672372E-2</v>
      </c>
    </row>
    <row r="1243" spans="1:11" x14ac:dyDescent="0.25">
      <c r="A1243" s="1" t="s">
        <v>485</v>
      </c>
      <c r="B1243" s="1">
        <v>48</v>
      </c>
      <c r="C1243" s="1">
        <v>4.3615528000000001E-2</v>
      </c>
      <c r="D1243" s="1">
        <v>0.181943991</v>
      </c>
      <c r="E1243" s="1">
        <v>0.134244588</v>
      </c>
      <c r="G1243" s="1">
        <v>0.65740650899999997</v>
      </c>
      <c r="H1243" s="1">
        <v>8.0315875999999994E-2</v>
      </c>
      <c r="I1243" s="1">
        <f>_xlfn.T.TEST(C1243:E1243,G1243:H1243,2,2)</f>
        <v>0.34263156303314291</v>
      </c>
      <c r="J1243" s="1">
        <v>1241</v>
      </c>
      <c r="K1243" s="1">
        <f t="shared" si="80"/>
        <v>1.8963936430317851E-2</v>
      </c>
    </row>
    <row r="1244" spans="1:11" x14ac:dyDescent="0.25">
      <c r="A1244" s="1" t="s">
        <v>597</v>
      </c>
      <c r="B1244" s="1">
        <v>6</v>
      </c>
      <c r="C1244" s="1">
        <v>5.8253297000000002E-2</v>
      </c>
      <c r="D1244" s="1">
        <v>7.1649151999999994E-2</v>
      </c>
      <c r="E1244" s="1">
        <v>0.25240345400000003</v>
      </c>
      <c r="F1244" s="1">
        <v>4.045173557</v>
      </c>
      <c r="G1244" s="1">
        <v>0.15149194199999999</v>
      </c>
      <c r="H1244" s="1">
        <v>0.29984404599999998</v>
      </c>
      <c r="I1244" s="1">
        <f>_xlfn.T.TEST(C1244:E1244,F1244:H1244,2,2)</f>
        <v>0.34279684680862876</v>
      </c>
      <c r="J1244" s="1">
        <v>1242</v>
      </c>
      <c r="K1244" s="1">
        <f t="shared" si="80"/>
        <v>1.8979217603911983E-2</v>
      </c>
    </row>
    <row r="1245" spans="1:11" x14ac:dyDescent="0.25">
      <c r="A1245" s="1" t="s">
        <v>4</v>
      </c>
      <c r="B1245" s="1">
        <v>12</v>
      </c>
      <c r="C1245" s="3">
        <v>2.2800000000000001E-2</v>
      </c>
      <c r="D1245" s="3">
        <v>6.1799999999999997E-3</v>
      </c>
      <c r="E1245" s="3">
        <v>1.0000000000000001E-18</v>
      </c>
      <c r="F1245" s="3">
        <v>7.2599999999999998E-2</v>
      </c>
      <c r="G1245" s="3">
        <v>3.2599999999999997E-2</v>
      </c>
      <c r="H1245" s="1">
        <v>1.7721712350000001</v>
      </c>
      <c r="I1245" s="1">
        <f>_xlfn.T.TEST(C1245:E1245,F1245:H1245,2,2)</f>
        <v>0.34304713900357431</v>
      </c>
      <c r="J1245" s="1">
        <v>1243</v>
      </c>
      <c r="K1245" s="1">
        <f t="shared" si="80"/>
        <v>1.8994498777506114E-2</v>
      </c>
    </row>
    <row r="1246" spans="1:11" x14ac:dyDescent="0.25">
      <c r="A1246" s="1" t="s">
        <v>684</v>
      </c>
      <c r="B1246" s="1">
        <v>24</v>
      </c>
      <c r="C1246" s="1">
        <v>31.663553189999998</v>
      </c>
      <c r="D1246" s="1">
        <v>2.1228998999999998E-2</v>
      </c>
      <c r="E1246" s="1">
        <v>2.1073786029999999</v>
      </c>
      <c r="F1246" s="1">
        <v>0.73674067600000004</v>
      </c>
      <c r="G1246" s="1">
        <v>0.11185078699999999</v>
      </c>
      <c r="H1246" s="1">
        <v>2.5649249999999998E-2</v>
      </c>
      <c r="I1246" s="1">
        <f>_xlfn.T.TEST(C1246:E1246,F1246:H1246,2,2)</f>
        <v>0.34343444675712193</v>
      </c>
      <c r="J1246" s="1">
        <v>1244</v>
      </c>
      <c r="K1246" s="1">
        <f t="shared" si="80"/>
        <v>1.9009779951100245E-2</v>
      </c>
    </row>
    <row r="1247" spans="1:11" x14ac:dyDescent="0.25">
      <c r="A1247" s="1" t="s">
        <v>265</v>
      </c>
      <c r="B1247" s="1">
        <v>48</v>
      </c>
      <c r="C1247" s="1">
        <v>0.51004979699999997</v>
      </c>
      <c r="D1247" s="1">
        <v>2.8941568700000002</v>
      </c>
      <c r="E1247" s="1">
        <v>0.78973317799999998</v>
      </c>
      <c r="G1247" s="1">
        <v>0.48393877499999999</v>
      </c>
      <c r="H1247" s="1">
        <v>0.109740822</v>
      </c>
      <c r="I1247" s="1">
        <f>_xlfn.T.TEST(C1247:E1247,G1247:H1247,2,2)</f>
        <v>0.34353898074120015</v>
      </c>
      <c r="J1247" s="1">
        <v>1245</v>
      </c>
      <c r="K1247" s="1">
        <f t="shared" si="80"/>
        <v>1.9025061124694376E-2</v>
      </c>
    </row>
    <row r="1248" spans="1:11" x14ac:dyDescent="0.25">
      <c r="A1248" s="1" t="s">
        <v>373</v>
      </c>
      <c r="B1248" s="1">
        <v>6</v>
      </c>
      <c r="C1248" s="1">
        <v>7.6517288000000003E-2</v>
      </c>
      <c r="D1248" s="1">
        <v>0.100696287</v>
      </c>
      <c r="E1248" s="1">
        <v>4.2045778409999999</v>
      </c>
      <c r="F1248" s="1">
        <v>4.2652671599999996</v>
      </c>
      <c r="G1248" s="1">
        <v>0.152163152</v>
      </c>
      <c r="H1248" s="1">
        <v>22.264490139999999</v>
      </c>
      <c r="I1248" s="1">
        <f>_xlfn.T.TEST(C1248:E1248,F1248:H1248,2,2)</f>
        <v>0.34365859435114526</v>
      </c>
      <c r="J1248" s="1">
        <v>1246</v>
      </c>
      <c r="K1248" s="1">
        <f t="shared" si="80"/>
        <v>1.904034229828851E-2</v>
      </c>
    </row>
    <row r="1249" spans="1:11" x14ac:dyDescent="0.25">
      <c r="A1249" s="1" t="s">
        <v>137</v>
      </c>
      <c r="B1249" s="1">
        <v>12</v>
      </c>
      <c r="C1249" s="3">
        <v>1.0000000000000001E-18</v>
      </c>
      <c r="D1249" s="1">
        <v>3.5736894999999998E-2</v>
      </c>
      <c r="E1249" s="1">
        <v>0.91256062299999996</v>
      </c>
      <c r="F1249" s="1">
        <v>1.2559476000000001</v>
      </c>
      <c r="G1249" s="1">
        <v>0.46653879500000001</v>
      </c>
      <c r="H1249" s="1">
        <v>0.496315589</v>
      </c>
      <c r="I1249" s="1">
        <f>_xlfn.T.TEST(C1249:E1249,F1249:H1249,2,2)</f>
        <v>0.34368656238138789</v>
      </c>
      <c r="J1249" s="1">
        <v>1247</v>
      </c>
      <c r="K1249" s="1">
        <f t="shared" si="80"/>
        <v>1.9055623471882641E-2</v>
      </c>
    </row>
    <row r="1250" spans="1:11" x14ac:dyDescent="0.25">
      <c r="A1250" s="1" t="s">
        <v>98</v>
      </c>
      <c r="B1250" s="1">
        <v>12</v>
      </c>
      <c r="C1250" s="1">
        <v>4.0121944E-2</v>
      </c>
      <c r="D1250" s="1">
        <v>1.6465369000000001E-2</v>
      </c>
      <c r="E1250" s="1">
        <v>6.6708250999999996E-2</v>
      </c>
      <c r="F1250" s="1">
        <v>6.7186098E-2</v>
      </c>
      <c r="G1250" s="1">
        <v>3.1422335000000003E-2</v>
      </c>
      <c r="H1250" s="1">
        <v>0.30941895200000002</v>
      </c>
      <c r="I1250" s="1">
        <f>_xlfn.T.TEST(C1250:E1250,F1250:H1250,2,2)</f>
        <v>0.34399007954474659</v>
      </c>
      <c r="J1250" s="1">
        <v>1248</v>
      </c>
      <c r="K1250" s="1">
        <f t="shared" si="80"/>
        <v>1.9070904645476772E-2</v>
      </c>
    </row>
    <row r="1251" spans="1:11" x14ac:dyDescent="0.25">
      <c r="A1251" s="1" t="s">
        <v>307</v>
      </c>
      <c r="B1251" s="1">
        <v>6</v>
      </c>
      <c r="C1251" s="1">
        <v>0.71705562099999998</v>
      </c>
      <c r="D1251" s="1">
        <v>2.1263350459999999</v>
      </c>
      <c r="E1251" s="1">
        <v>13.81193163</v>
      </c>
      <c r="F1251" s="1">
        <v>55.417225819999999</v>
      </c>
      <c r="G1251" s="1">
        <v>1.3157295490000001</v>
      </c>
      <c r="H1251" s="1">
        <v>14.09016989</v>
      </c>
      <c r="I1251" s="1">
        <f>_xlfn.T.TEST(C1251:E1251,F1251:H1251,2,2)</f>
        <v>0.34415808248782404</v>
      </c>
      <c r="J1251" s="1">
        <v>1249</v>
      </c>
      <c r="K1251" s="1">
        <f t="shared" si="80"/>
        <v>1.9086185819070907E-2</v>
      </c>
    </row>
    <row r="1252" spans="1:11" x14ac:dyDescent="0.25">
      <c r="A1252" s="1" t="s">
        <v>569</v>
      </c>
      <c r="B1252" s="1">
        <v>24</v>
      </c>
      <c r="C1252" s="1">
        <v>2.840054549</v>
      </c>
      <c r="D1252" s="1">
        <v>0.367858721</v>
      </c>
      <c r="E1252" s="1">
        <v>0.14765878499999999</v>
      </c>
      <c r="F1252" s="1">
        <v>0.175037372</v>
      </c>
      <c r="G1252" s="1">
        <v>0.204059825</v>
      </c>
      <c r="H1252" s="1">
        <v>0.20135334699999999</v>
      </c>
      <c r="I1252" s="1">
        <f>_xlfn.T.TEST(C1252:E1252,F1252:H1252,2,2)</f>
        <v>0.34421376419840483</v>
      </c>
      <c r="J1252" s="1">
        <v>1250</v>
      </c>
      <c r="K1252" s="1">
        <f t="shared" si="80"/>
        <v>1.9101466992665038E-2</v>
      </c>
    </row>
    <row r="1253" spans="1:11" x14ac:dyDescent="0.25">
      <c r="A1253" s="1" t="s">
        <v>357</v>
      </c>
      <c r="B1253" s="1">
        <v>48</v>
      </c>
      <c r="C1253" s="1">
        <v>0.123632574</v>
      </c>
      <c r="D1253" s="1">
        <v>0.22487869599999999</v>
      </c>
      <c r="E1253" s="3">
        <v>1.0000000000000001E-18</v>
      </c>
      <c r="F1253" s="3"/>
      <c r="G1253" s="1">
        <v>2.0559839999999999E-2</v>
      </c>
      <c r="H1253" s="1">
        <v>2.3696790999999998E-2</v>
      </c>
      <c r="I1253" s="1">
        <f>_xlfn.T.TEST(C1253:E1253,G1253:H1253,2,2)</f>
        <v>0.34423503889885504</v>
      </c>
      <c r="J1253" s="1">
        <v>1251</v>
      </c>
      <c r="K1253" s="1">
        <f t="shared" si="80"/>
        <v>1.9116748166259169E-2</v>
      </c>
    </row>
    <row r="1254" spans="1:11" x14ac:dyDescent="0.25">
      <c r="A1254" s="1" t="s">
        <v>165</v>
      </c>
      <c r="B1254" s="1">
        <v>24</v>
      </c>
      <c r="C1254" s="1">
        <v>0.67899152100000004</v>
      </c>
      <c r="D1254" s="1">
        <v>2.7393878999999999E-2</v>
      </c>
      <c r="E1254" s="1">
        <v>0.14781647000000001</v>
      </c>
      <c r="F1254" s="1">
        <v>0.16080718799999999</v>
      </c>
      <c r="G1254" s="3">
        <v>1.0000000000000001E-18</v>
      </c>
      <c r="H1254" s="1">
        <v>3.1147233E-2</v>
      </c>
      <c r="I1254" s="1">
        <f>_xlfn.T.TEST(C1254:E1254,F1254:H1254,2,2)</f>
        <v>0.34453696106621678</v>
      </c>
      <c r="J1254" s="1">
        <v>1252</v>
      </c>
      <c r="K1254" s="1">
        <f t="shared" si="80"/>
        <v>1.9132029339853304E-2</v>
      </c>
    </row>
    <row r="1255" spans="1:11" x14ac:dyDescent="0.25">
      <c r="A1255" s="1" t="s">
        <v>664</v>
      </c>
      <c r="B1255" s="1">
        <v>6</v>
      </c>
      <c r="C1255" s="1">
        <v>0.22531410099999999</v>
      </c>
      <c r="D1255" s="1">
        <v>0.36745098100000001</v>
      </c>
      <c r="E1255" s="1">
        <v>2.858773952</v>
      </c>
      <c r="F1255" s="1">
        <v>50.813554889999999</v>
      </c>
      <c r="G1255" s="1">
        <v>0.65900696999999997</v>
      </c>
      <c r="H1255" s="1">
        <v>4.0325023230000001</v>
      </c>
      <c r="I1255" s="1">
        <f>_xlfn.T.TEST(C1255:E1255,F1255:H1255,2,2)</f>
        <v>0.34467267664514217</v>
      </c>
      <c r="J1255" s="1">
        <v>1253</v>
      </c>
      <c r="K1255" s="1">
        <f t="shared" si="80"/>
        <v>1.9147310513447435E-2</v>
      </c>
    </row>
    <row r="1256" spans="1:11" x14ac:dyDescent="0.25">
      <c r="A1256" s="1" t="s">
        <v>23</v>
      </c>
      <c r="B1256" s="1">
        <v>24</v>
      </c>
      <c r="C1256" s="1">
        <v>0.133373623</v>
      </c>
      <c r="D1256" s="3">
        <v>1.0000000000000001E-18</v>
      </c>
      <c r="E1256" s="1">
        <v>1.265983E-2</v>
      </c>
      <c r="F1256" s="3">
        <v>1.0000000000000001E-18</v>
      </c>
      <c r="G1256" s="3">
        <v>1.0000000000000001E-18</v>
      </c>
      <c r="H1256" s="1">
        <v>9.2257840000000008E-3</v>
      </c>
      <c r="I1256" s="1">
        <f>_xlfn.T.TEST(C1256:E1256,F1256:H1256,2,2)</f>
        <v>0.34486139299252228</v>
      </c>
      <c r="J1256" s="1">
        <v>1254</v>
      </c>
      <c r="K1256" s="1">
        <f t="shared" si="80"/>
        <v>1.9162591687041566E-2</v>
      </c>
    </row>
    <row r="1257" spans="1:11" x14ac:dyDescent="0.25">
      <c r="A1257" s="1" t="s">
        <v>712</v>
      </c>
      <c r="B1257" s="1">
        <v>6</v>
      </c>
      <c r="C1257" s="1">
        <v>0.57439105999999995</v>
      </c>
      <c r="D1257" s="1">
        <v>2.1859867770000001</v>
      </c>
      <c r="E1257" s="1">
        <v>7.966315378</v>
      </c>
      <c r="F1257" s="1">
        <v>79.516704880000006</v>
      </c>
      <c r="G1257" s="1">
        <v>1.3190366769999999</v>
      </c>
      <c r="H1257" s="1">
        <v>9.7589955110000002</v>
      </c>
      <c r="I1257" s="1">
        <f>_xlfn.T.TEST(C1257:E1257,F1257:H1257,2,2)</f>
        <v>0.34488440647703361</v>
      </c>
      <c r="J1257" s="1">
        <v>1255</v>
      </c>
      <c r="K1257" s="1">
        <f t="shared" si="80"/>
        <v>1.91778728606357E-2</v>
      </c>
    </row>
    <row r="1258" spans="1:11" x14ac:dyDescent="0.25">
      <c r="A1258" s="1" t="s">
        <v>620</v>
      </c>
      <c r="B1258" s="1">
        <v>6</v>
      </c>
      <c r="C1258" s="1">
        <v>9.5040374999999996E-2</v>
      </c>
      <c r="D1258" s="3">
        <v>1.0000000000000001E-18</v>
      </c>
      <c r="E1258" s="3">
        <v>1.0000000000000001E-18</v>
      </c>
      <c r="F1258" s="1">
        <v>2.6423636429999999</v>
      </c>
      <c r="G1258" s="1">
        <v>0.18679617400000001</v>
      </c>
      <c r="H1258" s="3">
        <v>1.0000000000000001E-18</v>
      </c>
      <c r="I1258" s="1">
        <f>_xlfn.T.TEST(C1258:E1258,F1258:H1258,2,2)</f>
        <v>0.34499158373513339</v>
      </c>
      <c r="J1258" s="1">
        <v>1256</v>
      </c>
      <c r="K1258" s="1">
        <f t="shared" si="80"/>
        <v>1.9193154034229831E-2</v>
      </c>
    </row>
    <row r="1259" spans="1:11" x14ac:dyDescent="0.25">
      <c r="A1259" s="1" t="s">
        <v>713</v>
      </c>
      <c r="B1259" s="1">
        <v>48</v>
      </c>
      <c r="C1259" s="1">
        <v>0.16542915</v>
      </c>
      <c r="D1259" s="1">
        <v>6.3529634000000001E-2</v>
      </c>
      <c r="E1259" s="1">
        <v>0.179539062</v>
      </c>
      <c r="G1259" s="1">
        <v>0.123579618</v>
      </c>
      <c r="H1259" s="1">
        <v>3.340385E-3</v>
      </c>
      <c r="I1259" s="1">
        <f>_xlfn.T.TEST(C1259:E1259,G1259:H1259,2,2)</f>
        <v>0.34525950236347597</v>
      </c>
      <c r="J1259" s="1">
        <v>1257</v>
      </c>
      <c r="K1259" s="1">
        <f t="shared" si="80"/>
        <v>1.9208435207823962E-2</v>
      </c>
    </row>
    <row r="1260" spans="1:11" x14ac:dyDescent="0.25">
      <c r="A1260" s="1" t="s">
        <v>714</v>
      </c>
      <c r="B1260" s="1">
        <v>6</v>
      </c>
      <c r="C1260" s="1">
        <v>3.5422465E-2</v>
      </c>
      <c r="D1260" s="1">
        <v>3.5443967E-2</v>
      </c>
      <c r="E1260" s="1">
        <v>0.19029491200000001</v>
      </c>
      <c r="F1260" s="1">
        <v>2.5834653169999999</v>
      </c>
      <c r="G1260" s="1">
        <v>4.6404465999999998E-2</v>
      </c>
      <c r="H1260" s="1">
        <v>0.24749006100000001</v>
      </c>
      <c r="I1260" s="1">
        <f>_xlfn.T.TEST(C1260:E1260,F1260:H1260,2,2)</f>
        <v>0.34534277513694533</v>
      </c>
      <c r="J1260" s="1">
        <v>1258</v>
      </c>
      <c r="K1260" s="1">
        <f t="shared" si="80"/>
        <v>1.9223716381418093E-2</v>
      </c>
    </row>
    <row r="1261" spans="1:11" x14ac:dyDescent="0.25">
      <c r="A1261" s="1" t="s">
        <v>442</v>
      </c>
      <c r="B1261" s="1">
        <v>48</v>
      </c>
      <c r="C1261" s="1">
        <v>0.31841678000000001</v>
      </c>
      <c r="D1261" s="1">
        <v>5.8970945869999998</v>
      </c>
      <c r="E1261" s="1">
        <v>3.0429221530000001</v>
      </c>
      <c r="G1261" s="1">
        <v>1.199670638</v>
      </c>
      <c r="H1261" s="1">
        <v>0.26212624099999998</v>
      </c>
      <c r="I1261" s="1">
        <f>_xlfn.T.TEST(C1261:E1261,G1261:H1261,2,2)</f>
        <v>0.34536348657097315</v>
      </c>
      <c r="J1261" s="1">
        <v>1259</v>
      </c>
      <c r="K1261" s="1">
        <f t="shared" si="80"/>
        <v>1.9238997555012224E-2</v>
      </c>
    </row>
    <row r="1262" spans="1:11" x14ac:dyDescent="0.25">
      <c r="A1262" s="1" t="s">
        <v>544</v>
      </c>
      <c r="B1262" s="1">
        <v>24</v>
      </c>
      <c r="C1262" s="1">
        <v>0.79806468399999997</v>
      </c>
      <c r="D1262" s="1">
        <v>4.7317146999999997E-2</v>
      </c>
      <c r="E1262" s="1">
        <v>3.5894355000000003E-2</v>
      </c>
      <c r="F1262" s="1">
        <v>3.8473996000000003E-2</v>
      </c>
      <c r="G1262" s="1">
        <v>2.6199996999999999E-2</v>
      </c>
      <c r="H1262" s="1">
        <v>7.6907019999999998E-3</v>
      </c>
      <c r="I1262" s="1">
        <f t="shared" ref="I1262:I1279" si="82">_xlfn.T.TEST(C1262:E1262,F1262:H1262,2,2)</f>
        <v>0.34545925644779973</v>
      </c>
      <c r="J1262" s="1">
        <v>1260</v>
      </c>
      <c r="K1262" s="1">
        <f t="shared" si="80"/>
        <v>1.9254278728606359E-2</v>
      </c>
    </row>
    <row r="1263" spans="1:11" x14ac:dyDescent="0.25">
      <c r="A1263" s="1" t="s">
        <v>331</v>
      </c>
      <c r="B1263" s="1">
        <v>6</v>
      </c>
      <c r="C1263" s="1">
        <v>2.4135441000000001E-2</v>
      </c>
      <c r="D1263" s="1">
        <v>0.43481384899999997</v>
      </c>
      <c r="E1263" s="1">
        <v>0.36158537299999999</v>
      </c>
      <c r="F1263" s="1">
        <v>6.5948419100000004</v>
      </c>
      <c r="G1263" s="1">
        <v>0.46236386400000001</v>
      </c>
      <c r="H1263" s="1">
        <v>0.37531172499999998</v>
      </c>
      <c r="I1263" s="1">
        <f t="shared" si="82"/>
        <v>0.34549016499806284</v>
      </c>
      <c r="J1263" s="1">
        <v>1261</v>
      </c>
      <c r="K1263" s="1">
        <f t="shared" si="80"/>
        <v>1.926955990220049E-2</v>
      </c>
    </row>
    <row r="1264" spans="1:11" x14ac:dyDescent="0.25">
      <c r="A1264" s="1" t="s">
        <v>713</v>
      </c>
      <c r="B1264" s="1">
        <v>6</v>
      </c>
      <c r="C1264" s="1">
        <v>7.5614319999999999E-2</v>
      </c>
      <c r="D1264" s="1">
        <v>9.9914516999999994E-2</v>
      </c>
      <c r="E1264" s="3">
        <v>1.0000000000000001E-18</v>
      </c>
      <c r="F1264" s="1">
        <v>11.772582420000001</v>
      </c>
      <c r="G1264" s="1">
        <v>0.27220829400000002</v>
      </c>
      <c r="H1264" s="1">
        <v>0.36661750100000001</v>
      </c>
      <c r="I1264" s="1">
        <f t="shared" si="82"/>
        <v>0.34557785246424289</v>
      </c>
      <c r="J1264" s="1">
        <v>1262</v>
      </c>
      <c r="K1264" s="1">
        <f t="shared" si="80"/>
        <v>1.9284841075794621E-2</v>
      </c>
    </row>
    <row r="1265" spans="1:11" x14ac:dyDescent="0.25">
      <c r="A1265" s="1" t="s">
        <v>72</v>
      </c>
      <c r="B1265" s="1">
        <v>6</v>
      </c>
      <c r="C1265" s="3">
        <v>1.0000000000000001E-18</v>
      </c>
      <c r="D1265" s="3">
        <v>1.0000000000000001E-18</v>
      </c>
      <c r="E1265" s="1">
        <v>2.7207867239999999</v>
      </c>
      <c r="F1265" s="1">
        <v>13.667525270000001</v>
      </c>
      <c r="G1265" s="3">
        <v>1.0000000000000001E-18</v>
      </c>
      <c r="H1265" s="1">
        <v>2.7431549479999999</v>
      </c>
      <c r="I1265" s="1">
        <f t="shared" si="82"/>
        <v>0.3455975212832969</v>
      </c>
      <c r="J1265" s="1">
        <v>1263</v>
      </c>
      <c r="K1265" s="1">
        <f t="shared" si="80"/>
        <v>1.9300122249388756E-2</v>
      </c>
    </row>
    <row r="1266" spans="1:11" x14ac:dyDescent="0.25">
      <c r="A1266" s="1" t="s">
        <v>715</v>
      </c>
      <c r="B1266" s="1">
        <v>6</v>
      </c>
      <c r="C1266" s="1">
        <v>0.32234964700000002</v>
      </c>
      <c r="D1266" s="1">
        <v>0.109632486</v>
      </c>
      <c r="E1266" s="1">
        <v>1.1877165E-2</v>
      </c>
      <c r="F1266" s="1">
        <v>8.0130689700000008</v>
      </c>
      <c r="G1266" s="1">
        <v>0.191047308</v>
      </c>
      <c r="H1266" s="1">
        <v>0.45919466199999998</v>
      </c>
      <c r="I1266" s="1">
        <f t="shared" si="82"/>
        <v>0.34570383230203766</v>
      </c>
      <c r="J1266" s="1">
        <v>1264</v>
      </c>
      <c r="K1266" s="1">
        <f t="shared" si="80"/>
        <v>1.9315403422982887E-2</v>
      </c>
    </row>
    <row r="1267" spans="1:11" x14ac:dyDescent="0.25">
      <c r="A1267" s="1" t="s">
        <v>633</v>
      </c>
      <c r="B1267" s="1">
        <v>24</v>
      </c>
      <c r="C1267" s="1">
        <v>8.3783500600000007</v>
      </c>
      <c r="D1267" s="1">
        <v>8.8235587000000004E-2</v>
      </c>
      <c r="E1267" s="1">
        <v>1.6308118760000001</v>
      </c>
      <c r="F1267" s="3">
        <v>1.58</v>
      </c>
      <c r="G1267" s="3">
        <v>8.2400000000000001E-2</v>
      </c>
      <c r="H1267" s="1">
        <v>0.13055069599999999</v>
      </c>
      <c r="I1267" s="1">
        <f t="shared" si="82"/>
        <v>0.34579213848051371</v>
      </c>
      <c r="J1267" s="1">
        <v>1265</v>
      </c>
      <c r="K1267" s="1">
        <f t="shared" si="80"/>
        <v>1.9330684596577018E-2</v>
      </c>
    </row>
    <row r="1268" spans="1:11" x14ac:dyDescent="0.25">
      <c r="A1268" s="1" t="s">
        <v>716</v>
      </c>
      <c r="B1268" s="1">
        <v>6</v>
      </c>
      <c r="C1268" s="1">
        <v>1.7657022000000001E-2</v>
      </c>
      <c r="D1268" s="1">
        <v>3.0296047E-2</v>
      </c>
      <c r="E1268" s="1">
        <v>4.6292488E-2</v>
      </c>
      <c r="F1268" s="1">
        <v>2.0791706790000002</v>
      </c>
      <c r="G1268" s="1">
        <v>4.5962044000000001E-2</v>
      </c>
      <c r="H1268" s="1">
        <v>0.107259014</v>
      </c>
      <c r="I1268" s="1">
        <f t="shared" si="82"/>
        <v>0.34599068518490261</v>
      </c>
      <c r="J1268" s="1">
        <v>1266</v>
      </c>
      <c r="K1268" s="1">
        <f t="shared" si="80"/>
        <v>1.9345965770171152E-2</v>
      </c>
    </row>
    <row r="1269" spans="1:11" x14ac:dyDescent="0.25">
      <c r="A1269" s="1" t="s">
        <v>15</v>
      </c>
      <c r="B1269" s="1">
        <v>24</v>
      </c>
      <c r="C1269" s="3">
        <v>1.0000000000000001E-18</v>
      </c>
      <c r="D1269" s="1">
        <v>0.110507929</v>
      </c>
      <c r="E1269" s="1">
        <v>4.9957709000000003E-2</v>
      </c>
      <c r="F1269" s="1">
        <v>4.6741129999999999E-2</v>
      </c>
      <c r="G1269" s="3">
        <v>1.0000000000000001E-18</v>
      </c>
      <c r="H1269" s="3">
        <v>1.0000000000000001E-18</v>
      </c>
      <c r="I1269" s="1">
        <f t="shared" si="82"/>
        <v>0.34631196887610799</v>
      </c>
      <c r="J1269" s="1">
        <v>1267</v>
      </c>
      <c r="K1269" s="1">
        <f t="shared" si="80"/>
        <v>1.9361246943765283E-2</v>
      </c>
    </row>
    <row r="1270" spans="1:11" x14ac:dyDescent="0.25">
      <c r="A1270" s="1" t="s">
        <v>717</v>
      </c>
      <c r="B1270" s="1">
        <v>24</v>
      </c>
      <c r="C1270" s="1">
        <v>10.6256711</v>
      </c>
      <c r="D1270" s="1">
        <v>0.121832546</v>
      </c>
      <c r="E1270" s="1">
        <v>1.200740253</v>
      </c>
      <c r="F1270" s="1">
        <v>1.0368847430000001</v>
      </c>
      <c r="G1270" s="1">
        <v>7.9999713E-2</v>
      </c>
      <c r="H1270" s="1">
        <v>0.111478102</v>
      </c>
      <c r="I1270" s="1">
        <f t="shared" si="82"/>
        <v>0.34632643312900863</v>
      </c>
      <c r="J1270" s="1">
        <v>1268</v>
      </c>
      <c r="K1270" s="1">
        <f t="shared" si="80"/>
        <v>1.9376528117359414E-2</v>
      </c>
    </row>
    <row r="1271" spans="1:11" x14ac:dyDescent="0.25">
      <c r="A1271" s="1" t="s">
        <v>580</v>
      </c>
      <c r="B1271" s="1">
        <v>6</v>
      </c>
      <c r="C1271" s="1">
        <v>0.18902782800000001</v>
      </c>
      <c r="D1271" s="1">
        <v>3.3017328999999998E-2</v>
      </c>
      <c r="E1271" s="1">
        <v>0.82297431200000004</v>
      </c>
      <c r="F1271" s="1">
        <v>14.49354355</v>
      </c>
      <c r="G1271" s="1">
        <v>0.134072941</v>
      </c>
      <c r="H1271" s="1">
        <v>1.207182242</v>
      </c>
      <c r="I1271" s="1">
        <f t="shared" si="82"/>
        <v>0.34646007617381563</v>
      </c>
      <c r="J1271" s="1">
        <v>1269</v>
      </c>
      <c r="K1271" s="1">
        <f t="shared" si="80"/>
        <v>1.9391809290953549E-2</v>
      </c>
    </row>
    <row r="1272" spans="1:11" x14ac:dyDescent="0.25">
      <c r="A1272" s="1" t="s">
        <v>48</v>
      </c>
      <c r="B1272" s="1">
        <v>6</v>
      </c>
      <c r="C1272" s="1">
        <v>2.7856678999999999E-2</v>
      </c>
      <c r="D1272" s="1">
        <v>4.9744178E-2</v>
      </c>
      <c r="E1272" s="1">
        <v>0.49872931500000001</v>
      </c>
      <c r="F1272" s="1">
        <v>3.4598289040000001</v>
      </c>
      <c r="G1272" s="1">
        <v>0.121327326</v>
      </c>
      <c r="H1272" s="1">
        <v>0.43217835599999999</v>
      </c>
      <c r="I1272" s="1">
        <f t="shared" si="82"/>
        <v>0.34692007380031858</v>
      </c>
      <c r="J1272" s="1">
        <v>1270</v>
      </c>
      <c r="K1272" s="1">
        <f t="shared" si="80"/>
        <v>1.940709046454768E-2</v>
      </c>
    </row>
    <row r="1273" spans="1:11" x14ac:dyDescent="0.25">
      <c r="A1273" s="1" t="s">
        <v>338</v>
      </c>
      <c r="B1273" s="1">
        <v>24</v>
      </c>
      <c r="C1273" s="1">
        <v>1.46932379</v>
      </c>
      <c r="D1273" s="1">
        <v>2.1518895999999999E-2</v>
      </c>
      <c r="E1273" s="1">
        <v>0.76160182499999995</v>
      </c>
      <c r="F1273" s="1">
        <v>0.69517228099999995</v>
      </c>
      <c r="G1273" s="3">
        <v>7.4200000000000004E-3</v>
      </c>
      <c r="H1273" s="1">
        <v>3.4564800999999999E-2</v>
      </c>
      <c r="I1273" s="1">
        <f t="shared" si="82"/>
        <v>0.34721690861047089</v>
      </c>
      <c r="J1273" s="1">
        <v>1271</v>
      </c>
      <c r="K1273" s="1">
        <f t="shared" si="80"/>
        <v>1.9422371638141811E-2</v>
      </c>
    </row>
    <row r="1274" spans="1:11" x14ac:dyDescent="0.25">
      <c r="A1274" s="1" t="s">
        <v>543</v>
      </c>
      <c r="B1274" s="1">
        <v>24</v>
      </c>
      <c r="C1274" s="1">
        <v>0.11174093</v>
      </c>
      <c r="D1274" s="3">
        <v>1.0000000000000001E-18</v>
      </c>
      <c r="E1274" s="3">
        <v>1.0000000000000001E-18</v>
      </c>
      <c r="F1274" s="3">
        <v>1.0000000000000001E-18</v>
      </c>
      <c r="G1274" s="1">
        <v>0.208597424</v>
      </c>
      <c r="H1274" s="1">
        <v>0.13071149900000001</v>
      </c>
      <c r="I1274" s="1">
        <f t="shared" si="82"/>
        <v>0.34764045092167012</v>
      </c>
      <c r="J1274" s="1">
        <v>1272</v>
      </c>
      <c r="K1274" s="1">
        <f t="shared" si="80"/>
        <v>1.9437652811735942E-2</v>
      </c>
    </row>
    <row r="1275" spans="1:11" x14ac:dyDescent="0.25">
      <c r="A1275" s="1" t="s">
        <v>653</v>
      </c>
      <c r="B1275" s="1">
        <v>24</v>
      </c>
      <c r="C1275" s="1">
        <v>3.4024192210000002</v>
      </c>
      <c r="D1275" s="1">
        <v>6.6759985999999993E-2</v>
      </c>
      <c r="E1275" s="1">
        <v>0.52604470199999998</v>
      </c>
      <c r="F1275" s="1">
        <v>0.52083935999999997</v>
      </c>
      <c r="G1275" s="1">
        <v>2.8518232000000001E-2</v>
      </c>
      <c r="H1275" s="1">
        <v>8.0629173999999998E-2</v>
      </c>
      <c r="I1275" s="1">
        <f t="shared" si="82"/>
        <v>0.34775653361160758</v>
      </c>
      <c r="J1275" s="1">
        <v>1273</v>
      </c>
      <c r="K1275" s="1">
        <f t="shared" si="80"/>
        <v>1.9452933985330073E-2</v>
      </c>
    </row>
    <row r="1276" spans="1:11" x14ac:dyDescent="0.25">
      <c r="A1276" s="1" t="s">
        <v>222</v>
      </c>
      <c r="B1276" s="1">
        <v>24</v>
      </c>
      <c r="C1276" s="1">
        <v>1.2432165230000001</v>
      </c>
      <c r="D1276" s="1">
        <v>6.7237109000000003E-2</v>
      </c>
      <c r="E1276" s="1">
        <v>0.102611984</v>
      </c>
      <c r="F1276" s="1">
        <v>0.127572728</v>
      </c>
      <c r="G1276" s="1">
        <v>1.5198097000000001E-2</v>
      </c>
      <c r="H1276" s="1">
        <v>3.3962968000000003E-2</v>
      </c>
      <c r="I1276" s="1">
        <f t="shared" si="82"/>
        <v>0.34781552388694087</v>
      </c>
      <c r="J1276" s="1">
        <v>1274</v>
      </c>
      <c r="K1276" s="1">
        <f t="shared" si="80"/>
        <v>1.9468215158924204E-2</v>
      </c>
    </row>
    <row r="1277" spans="1:11" x14ac:dyDescent="0.25">
      <c r="A1277" s="1" t="s">
        <v>131</v>
      </c>
      <c r="B1277" s="1">
        <v>24</v>
      </c>
      <c r="C1277" s="1">
        <v>22.053252229999998</v>
      </c>
      <c r="D1277" s="1">
        <v>0.75260937500000002</v>
      </c>
      <c r="E1277" s="1">
        <v>2.2789336489999998</v>
      </c>
      <c r="F1277" s="1">
        <v>1.5001096860000001</v>
      </c>
      <c r="G1277" s="1">
        <v>0.281048348</v>
      </c>
      <c r="H1277" s="1">
        <v>1.3988765949999999</v>
      </c>
      <c r="I1277" s="1">
        <f t="shared" si="82"/>
        <v>0.34783818260108523</v>
      </c>
      <c r="J1277" s="1">
        <v>1275</v>
      </c>
      <c r="K1277" s="1">
        <f t="shared" si="80"/>
        <v>1.9483496332518339E-2</v>
      </c>
    </row>
    <row r="1278" spans="1:11" x14ac:dyDescent="0.25">
      <c r="A1278" s="1" t="s">
        <v>164</v>
      </c>
      <c r="B1278" s="1">
        <v>24</v>
      </c>
      <c r="C1278" s="1">
        <v>0.50666850799999996</v>
      </c>
      <c r="D1278" s="1">
        <v>4.4703667000000002E-2</v>
      </c>
      <c r="E1278" s="1">
        <v>6.4024364E-2</v>
      </c>
      <c r="F1278" s="1">
        <v>0.10795679900000001</v>
      </c>
      <c r="G1278" s="1">
        <v>1.5232327E-2</v>
      </c>
      <c r="H1278" s="3">
        <v>1.0000000000000001E-18</v>
      </c>
      <c r="I1278" s="1">
        <f t="shared" si="82"/>
        <v>0.3483946223119293</v>
      </c>
      <c r="J1278" s="1">
        <v>1276</v>
      </c>
      <c r="K1278" s="1">
        <f t="shared" si="80"/>
        <v>1.949877750611247E-2</v>
      </c>
    </row>
    <row r="1279" spans="1:11" x14ac:dyDescent="0.25">
      <c r="A1279" s="1" t="s">
        <v>718</v>
      </c>
      <c r="B1279" s="1">
        <v>6</v>
      </c>
      <c r="C1279" s="1">
        <v>2.6104259999999999E-3</v>
      </c>
      <c r="D1279" s="1">
        <v>7.9916020000000004E-3</v>
      </c>
      <c r="E1279" s="3">
        <v>1.0000000000000001E-18</v>
      </c>
      <c r="F1279" s="3">
        <v>1.0000000000000001E-18</v>
      </c>
      <c r="G1279" s="1">
        <v>1.4622779000000001E-2</v>
      </c>
      <c r="H1279" s="1">
        <v>0.184377281</v>
      </c>
      <c r="I1279" s="1">
        <f t="shared" si="82"/>
        <v>0.34872563812555923</v>
      </c>
      <c r="J1279" s="1">
        <v>1277</v>
      </c>
      <c r="K1279" s="1">
        <f t="shared" si="80"/>
        <v>1.9514058679706601E-2</v>
      </c>
    </row>
    <row r="1280" spans="1:11" x14ac:dyDescent="0.25">
      <c r="A1280" s="1" t="s">
        <v>719</v>
      </c>
      <c r="B1280" s="1">
        <v>48</v>
      </c>
      <c r="C1280" s="1">
        <v>6.3589096999999997E-2</v>
      </c>
      <c r="D1280" s="1">
        <v>4.4943707999999999E-2</v>
      </c>
      <c r="E1280" s="1">
        <v>3.2426077999999997E-2</v>
      </c>
      <c r="G1280" s="1">
        <v>4.5669746999999997E-2</v>
      </c>
      <c r="H1280" s="1">
        <v>7.5388360000000001E-3</v>
      </c>
      <c r="I1280" s="1">
        <f>_xlfn.T.TEST(C1280:E1280,G1280:H1280,2,2)</f>
        <v>0.34881273832055526</v>
      </c>
      <c r="J1280" s="1">
        <v>1278</v>
      </c>
      <c r="K1280" s="1">
        <f t="shared" si="80"/>
        <v>1.9529339853300735E-2</v>
      </c>
    </row>
    <row r="1281" spans="1:11" x14ac:dyDescent="0.25">
      <c r="A1281" s="1" t="s">
        <v>294</v>
      </c>
      <c r="B1281" s="1">
        <v>48</v>
      </c>
      <c r="C1281" s="1">
        <v>0.112572146</v>
      </c>
      <c r="D1281" s="1">
        <v>6.6980576999999999E-2</v>
      </c>
      <c r="E1281" s="1">
        <v>7.513032E-2</v>
      </c>
      <c r="G1281" s="1">
        <v>0.86518720599999999</v>
      </c>
      <c r="H1281" s="1">
        <v>1.0972261000000001E-2</v>
      </c>
      <c r="I1281" s="1">
        <f>_xlfn.T.TEST(C1281:E1281,G1281:H1281,2,2)</f>
        <v>0.34884215200345109</v>
      </c>
      <c r="J1281" s="1">
        <v>1279</v>
      </c>
      <c r="K1281" s="1">
        <f t="shared" si="80"/>
        <v>1.9544621026894866E-2</v>
      </c>
    </row>
    <row r="1282" spans="1:11" x14ac:dyDescent="0.25">
      <c r="A1282" s="1" t="s">
        <v>322</v>
      </c>
      <c r="B1282" s="1">
        <v>12</v>
      </c>
      <c r="C1282" s="1">
        <v>12.837655399999999</v>
      </c>
      <c r="D1282" s="1">
        <v>0.67316559899999995</v>
      </c>
      <c r="E1282" s="1">
        <v>16.847741899999999</v>
      </c>
      <c r="F1282" s="1">
        <v>2.0850553700000001</v>
      </c>
      <c r="G1282" s="1">
        <v>9.9435160360000001</v>
      </c>
      <c r="H1282" s="1">
        <v>0.177457226</v>
      </c>
      <c r="I1282" s="1">
        <f>_xlfn.T.TEST(C1282:E1282,F1282:H1282,2,2)</f>
        <v>0.34887458599938492</v>
      </c>
      <c r="J1282" s="1">
        <v>1280</v>
      </c>
      <c r="K1282" s="1">
        <f t="shared" si="80"/>
        <v>1.9559902200489001E-2</v>
      </c>
    </row>
    <row r="1283" spans="1:11" x14ac:dyDescent="0.25">
      <c r="A1283" s="1" t="s">
        <v>193</v>
      </c>
      <c r="B1283" s="1">
        <v>12</v>
      </c>
      <c r="C1283" s="1">
        <v>5.9608254999999999E-2</v>
      </c>
      <c r="D1283" s="1">
        <v>0.13763579000000001</v>
      </c>
      <c r="E1283" s="1">
        <v>1.485029218</v>
      </c>
      <c r="F1283" s="1">
        <v>6.0116243999999999E-2</v>
      </c>
      <c r="G1283" s="1">
        <v>6.1043435E-2</v>
      </c>
      <c r="H1283" s="1">
        <v>8.9661329999999997E-2</v>
      </c>
      <c r="I1283" s="1">
        <f>_xlfn.T.TEST(C1283:E1283,F1283:H1283,2,2)</f>
        <v>0.34896793483625393</v>
      </c>
      <c r="J1283" s="1">
        <v>1281</v>
      </c>
      <c r="K1283" s="1">
        <f t="shared" si="80"/>
        <v>1.9575183374083132E-2</v>
      </c>
    </row>
    <row r="1284" spans="1:11" x14ac:dyDescent="0.25">
      <c r="A1284" s="1" t="s">
        <v>691</v>
      </c>
      <c r="B1284" s="1">
        <v>24</v>
      </c>
      <c r="C1284" s="1">
        <v>7.1892560049999998</v>
      </c>
      <c r="D1284" s="1">
        <v>0.35440338300000002</v>
      </c>
      <c r="E1284" s="1">
        <v>0.72730211300000003</v>
      </c>
      <c r="F1284" s="1">
        <v>0.97930648200000003</v>
      </c>
      <c r="G1284" s="1">
        <v>7.1769900999999997E-2</v>
      </c>
      <c r="H1284" s="1">
        <v>0.102496721</v>
      </c>
      <c r="I1284" s="1">
        <f>_xlfn.T.TEST(C1284:E1284,F1284:H1284,2,2)</f>
        <v>0.34899073788712592</v>
      </c>
      <c r="J1284" s="1">
        <v>1282</v>
      </c>
      <c r="K1284" s="1">
        <f t="shared" ref="K1284:K1347" si="83">(J1284/3272)*0.05</f>
        <v>1.9590464547677263E-2</v>
      </c>
    </row>
    <row r="1285" spans="1:11" x14ac:dyDescent="0.25">
      <c r="A1285" s="1" t="s">
        <v>275</v>
      </c>
      <c r="B1285" s="1">
        <v>24</v>
      </c>
      <c r="C1285" s="1">
        <v>9.9843784610000004</v>
      </c>
      <c r="D1285" s="1">
        <v>0.148498303</v>
      </c>
      <c r="E1285" s="1">
        <v>0.43434264099999997</v>
      </c>
      <c r="F1285" s="1">
        <v>0.233158227</v>
      </c>
      <c r="G1285" s="1">
        <v>5.0896594000000003E-2</v>
      </c>
      <c r="H1285" s="1">
        <v>4.9946130000000002E-3</v>
      </c>
      <c r="I1285" s="1">
        <f>_xlfn.T.TEST(C1285:E1285,F1285:H1285,2,2)</f>
        <v>0.34899531145646234</v>
      </c>
      <c r="J1285" s="1">
        <v>1283</v>
      </c>
      <c r="K1285" s="1">
        <f t="shared" si="83"/>
        <v>1.9605745721271398E-2</v>
      </c>
    </row>
    <row r="1286" spans="1:11" x14ac:dyDescent="0.25">
      <c r="A1286" s="1" t="s">
        <v>96</v>
      </c>
      <c r="B1286" s="1">
        <v>48</v>
      </c>
      <c r="C1286" s="1">
        <v>0.45235978999999998</v>
      </c>
      <c r="D1286" s="1">
        <v>2.6989362560000001</v>
      </c>
      <c r="E1286" s="1">
        <v>1.689716073</v>
      </c>
      <c r="G1286" s="1">
        <v>1.0246919880000001</v>
      </c>
      <c r="H1286" s="1">
        <v>0.23460268400000001</v>
      </c>
      <c r="I1286" s="1">
        <f>_xlfn.T.TEST(C1286:E1286,G1286:H1286,2,2)</f>
        <v>0.34906310957218945</v>
      </c>
      <c r="J1286" s="1">
        <v>1284</v>
      </c>
      <c r="K1286" s="1">
        <f t="shared" si="83"/>
        <v>1.9621026894865529E-2</v>
      </c>
    </row>
    <row r="1287" spans="1:11" x14ac:dyDescent="0.25">
      <c r="A1287" s="1" t="s">
        <v>672</v>
      </c>
      <c r="B1287" s="1">
        <v>24</v>
      </c>
      <c r="C1287" s="1">
        <v>5.8313676689999996</v>
      </c>
      <c r="D1287" s="1">
        <v>2.8138758999999999E-2</v>
      </c>
      <c r="E1287" s="1">
        <v>1.3206162850000001</v>
      </c>
      <c r="F1287" s="1">
        <v>1.3368108430000001</v>
      </c>
      <c r="G1287" s="1">
        <v>8.7067195999999999E-2</v>
      </c>
      <c r="H1287" s="3">
        <v>1.0000000000000001E-18</v>
      </c>
      <c r="I1287" s="1">
        <f t="shared" ref="I1287:I1293" si="84">_xlfn.T.TEST(C1287:E1287,F1287:H1287,2,2)</f>
        <v>0.34917043718259644</v>
      </c>
      <c r="J1287" s="1">
        <v>1285</v>
      </c>
      <c r="K1287" s="1">
        <f t="shared" si="83"/>
        <v>1.963630806845966E-2</v>
      </c>
    </row>
    <row r="1288" spans="1:11" x14ac:dyDescent="0.25">
      <c r="A1288" s="1" t="s">
        <v>720</v>
      </c>
      <c r="B1288" s="1">
        <v>24</v>
      </c>
      <c r="C1288" s="1">
        <v>5.5440097919999998</v>
      </c>
      <c r="D1288" s="1">
        <v>0.26109283799999999</v>
      </c>
      <c r="E1288" s="1">
        <v>0.831352278</v>
      </c>
      <c r="F1288" s="1">
        <v>0.88559663099999997</v>
      </c>
      <c r="G1288" s="1">
        <v>0.357123462</v>
      </c>
      <c r="H1288" s="1">
        <v>1.3612048E-2</v>
      </c>
      <c r="I1288" s="1">
        <f t="shared" si="84"/>
        <v>0.34923157971238195</v>
      </c>
      <c r="J1288" s="1">
        <v>1286</v>
      </c>
      <c r="K1288" s="1">
        <f t="shared" si="83"/>
        <v>1.9651589242053791E-2</v>
      </c>
    </row>
    <row r="1289" spans="1:11" x14ac:dyDescent="0.25">
      <c r="A1289" s="1" t="s">
        <v>721</v>
      </c>
      <c r="B1289" s="1">
        <v>24</v>
      </c>
      <c r="C1289" s="1">
        <v>0.75061</v>
      </c>
      <c r="D1289" s="1">
        <v>1.3572594E-2</v>
      </c>
      <c r="E1289" s="1">
        <v>7.9257096999999999E-2</v>
      </c>
      <c r="F1289" s="1">
        <v>8.1157696000000001E-2</v>
      </c>
      <c r="G1289" s="1">
        <v>9.5880970000000003E-3</v>
      </c>
      <c r="H1289" s="3">
        <v>1.0000000000000001E-18</v>
      </c>
      <c r="I1289" s="1">
        <f t="shared" si="84"/>
        <v>0.34924758671519823</v>
      </c>
      <c r="J1289" s="1">
        <v>1287</v>
      </c>
      <c r="K1289" s="1">
        <f t="shared" si="83"/>
        <v>1.9666870415647922E-2</v>
      </c>
    </row>
    <row r="1290" spans="1:11" x14ac:dyDescent="0.25">
      <c r="A1290" s="1" t="s">
        <v>299</v>
      </c>
      <c r="B1290" s="1">
        <v>6</v>
      </c>
      <c r="C1290" s="3">
        <v>1.0000000000000001E-18</v>
      </c>
      <c r="D1290" s="3">
        <v>1.0000000000000001E-18</v>
      </c>
      <c r="E1290" s="1">
        <v>0.28642204900000001</v>
      </c>
      <c r="F1290" s="1">
        <v>14.405681380000001</v>
      </c>
      <c r="G1290" s="3">
        <v>1.0000000000000001E-18</v>
      </c>
      <c r="H1290" s="1">
        <v>0.75686362100000004</v>
      </c>
      <c r="I1290" s="1">
        <f t="shared" si="84"/>
        <v>0.34925527555297592</v>
      </c>
      <c r="J1290" s="1">
        <v>1288</v>
      </c>
      <c r="K1290" s="1">
        <f t="shared" si="83"/>
        <v>1.9682151589242053E-2</v>
      </c>
    </row>
    <row r="1291" spans="1:11" x14ac:dyDescent="0.25">
      <c r="A1291" s="1" t="s">
        <v>520</v>
      </c>
      <c r="B1291" s="1">
        <v>6</v>
      </c>
      <c r="C1291" s="1">
        <v>6.1727635000000003E-2</v>
      </c>
      <c r="D1291" s="1">
        <v>7.1089949999999999E-3</v>
      </c>
      <c r="E1291" s="1">
        <v>2.4096314000000001E-2</v>
      </c>
      <c r="F1291" s="1">
        <v>2.2288505459999999</v>
      </c>
      <c r="G1291" s="1">
        <v>5.3869028999999999E-2</v>
      </c>
      <c r="H1291" s="1">
        <v>9.3626577000000002E-2</v>
      </c>
      <c r="I1291" s="1">
        <f t="shared" si="84"/>
        <v>0.34925696755376961</v>
      </c>
      <c r="J1291" s="1">
        <v>1289</v>
      </c>
      <c r="K1291" s="1">
        <f t="shared" si="83"/>
        <v>1.9697432762836187E-2</v>
      </c>
    </row>
    <row r="1292" spans="1:11" x14ac:dyDescent="0.25">
      <c r="A1292" s="1" t="s">
        <v>639</v>
      </c>
      <c r="B1292" s="1">
        <v>12</v>
      </c>
      <c r="C1292" s="1">
        <v>0.30396680999999998</v>
      </c>
      <c r="D1292" s="1">
        <v>0.11095512</v>
      </c>
      <c r="E1292" s="1">
        <v>0.57395974699999996</v>
      </c>
      <c r="F1292" s="1">
        <v>0.70778723700000001</v>
      </c>
      <c r="G1292" s="1">
        <v>0.49132685700000001</v>
      </c>
      <c r="H1292" s="1">
        <v>14.29627445</v>
      </c>
      <c r="I1292" s="1">
        <f t="shared" si="84"/>
        <v>0.34948727529346801</v>
      </c>
      <c r="J1292" s="1">
        <v>1290</v>
      </c>
      <c r="K1292" s="1">
        <f t="shared" si="83"/>
        <v>1.9712713936430318E-2</v>
      </c>
    </row>
    <row r="1293" spans="1:11" x14ac:dyDescent="0.25">
      <c r="A1293" s="1" t="s">
        <v>666</v>
      </c>
      <c r="B1293" s="1">
        <v>24</v>
      </c>
      <c r="C1293" s="1">
        <v>1.5361939979999999</v>
      </c>
      <c r="D1293" s="1">
        <v>9.4102026000000005E-2</v>
      </c>
      <c r="E1293" s="1">
        <v>0.138334811</v>
      </c>
      <c r="F1293" s="1">
        <v>0.170234948</v>
      </c>
      <c r="G1293" s="1">
        <v>7.0648994000000007E-2</v>
      </c>
      <c r="H1293" s="1">
        <v>1.7945052999999999E-2</v>
      </c>
      <c r="I1293" s="1">
        <f t="shared" si="84"/>
        <v>0.34964440139499231</v>
      </c>
      <c r="J1293" s="1">
        <v>1291</v>
      </c>
      <c r="K1293" s="1">
        <f t="shared" si="83"/>
        <v>1.972799511002445E-2</v>
      </c>
    </row>
    <row r="1294" spans="1:11" x14ac:dyDescent="0.25">
      <c r="A1294" s="1" t="s">
        <v>695</v>
      </c>
      <c r="B1294" s="1">
        <v>48</v>
      </c>
      <c r="C1294" s="1">
        <v>1.7913776999999999E-2</v>
      </c>
      <c r="D1294" s="1">
        <v>0.13816880200000001</v>
      </c>
      <c r="E1294" s="1">
        <v>0.31178588000000002</v>
      </c>
      <c r="G1294" s="1">
        <v>4.3072787000000001E-2</v>
      </c>
      <c r="H1294" s="1">
        <v>2.4924044999999999E-2</v>
      </c>
      <c r="I1294" s="1">
        <f>_xlfn.T.TEST(C1294:E1294,G1294:H1294,2,2)</f>
        <v>0.34966700999589578</v>
      </c>
      <c r="J1294" s="1">
        <v>1292</v>
      </c>
      <c r="K1294" s="1">
        <f t="shared" si="83"/>
        <v>1.9743276283618584E-2</v>
      </c>
    </row>
    <row r="1295" spans="1:11" x14ac:dyDescent="0.25">
      <c r="A1295" s="1" t="s">
        <v>169</v>
      </c>
      <c r="B1295" s="1">
        <v>24</v>
      </c>
      <c r="C1295" s="3">
        <v>1.1499999999999999</v>
      </c>
      <c r="D1295" s="1">
        <v>3.2965104000000002E-2</v>
      </c>
      <c r="E1295" s="3">
        <v>0.16700000000000001</v>
      </c>
      <c r="F1295" s="3">
        <v>0.16700000000000001</v>
      </c>
      <c r="G1295" s="3">
        <v>2.3400000000000001E-2</v>
      </c>
      <c r="H1295" s="3">
        <v>3.2099999999999997E-2</v>
      </c>
      <c r="I1295" s="1">
        <f>_xlfn.T.TEST(C1295:E1295,F1295:H1295,2,2)</f>
        <v>0.34968486650675262</v>
      </c>
      <c r="J1295" s="1">
        <v>1293</v>
      </c>
      <c r="K1295" s="1">
        <f t="shared" si="83"/>
        <v>1.9758557457212715E-2</v>
      </c>
    </row>
    <row r="1296" spans="1:11" x14ac:dyDescent="0.25">
      <c r="A1296" s="1" t="s">
        <v>526</v>
      </c>
      <c r="B1296" s="1">
        <v>48</v>
      </c>
      <c r="C1296" s="1">
        <v>1.4865697000000001E-2</v>
      </c>
      <c r="D1296" s="1">
        <v>7.4307274000000006E-2</v>
      </c>
      <c r="E1296" s="1">
        <v>0.112863619</v>
      </c>
      <c r="G1296" s="1">
        <v>3.5691856000000001E-2</v>
      </c>
      <c r="H1296" s="1">
        <v>1.6067193E-2</v>
      </c>
      <c r="I1296" s="1">
        <f>_xlfn.T.TEST(C1296:E1296,G1296:H1296,2,2)</f>
        <v>0.34972419739616656</v>
      </c>
      <c r="J1296" s="1">
        <v>1294</v>
      </c>
      <c r="K1296" s="1">
        <f t="shared" si="83"/>
        <v>1.9773838630806846E-2</v>
      </c>
    </row>
    <row r="1297" spans="1:11" x14ac:dyDescent="0.25">
      <c r="A1297" s="1" t="s">
        <v>722</v>
      </c>
      <c r="B1297" s="1">
        <v>24</v>
      </c>
      <c r="C1297" s="3">
        <v>1.0000000000000001E-18</v>
      </c>
      <c r="D1297" s="1">
        <v>3.1239185999999999E-2</v>
      </c>
      <c r="E1297" s="1">
        <v>0.195220806</v>
      </c>
      <c r="F1297" s="3">
        <v>1.0000000000000001E-18</v>
      </c>
      <c r="G1297" s="3">
        <v>1.0000000000000001E-18</v>
      </c>
      <c r="H1297" s="1">
        <v>3.1478783000000003E-2</v>
      </c>
      <c r="I1297" s="1">
        <f>_xlfn.T.TEST(C1297:E1297,F1297:H1297,2,2)</f>
        <v>0.34981583186720977</v>
      </c>
      <c r="J1297" s="1">
        <v>1295</v>
      </c>
      <c r="K1297" s="1">
        <f t="shared" si="83"/>
        <v>1.9789119804400981E-2</v>
      </c>
    </row>
    <row r="1298" spans="1:11" x14ac:dyDescent="0.25">
      <c r="A1298" s="1" t="s">
        <v>348</v>
      </c>
      <c r="B1298" s="1">
        <v>6</v>
      </c>
      <c r="C1298" s="3">
        <v>1.0000000000000001E-18</v>
      </c>
      <c r="D1298" s="1">
        <v>3.0907426000000002E-2</v>
      </c>
      <c r="E1298" s="1">
        <v>0.28510964999999999</v>
      </c>
      <c r="F1298" s="1">
        <v>4.6411067739999998</v>
      </c>
      <c r="G1298" s="1">
        <v>2.0170919999999998E-2</v>
      </c>
      <c r="H1298" s="1">
        <v>0.37450747400000001</v>
      </c>
      <c r="I1298" s="1">
        <f>_xlfn.T.TEST(C1298:E1298,F1298:H1298,2,2)</f>
        <v>0.34986573613602667</v>
      </c>
      <c r="J1298" s="1">
        <v>1296</v>
      </c>
      <c r="K1298" s="1">
        <f t="shared" si="83"/>
        <v>1.9804400977995112E-2</v>
      </c>
    </row>
    <row r="1299" spans="1:11" x14ac:dyDescent="0.25">
      <c r="A1299" s="1" t="s">
        <v>133</v>
      </c>
      <c r="B1299" s="1">
        <v>48</v>
      </c>
      <c r="C1299" s="1">
        <v>9.6511050000000001E-3</v>
      </c>
      <c r="D1299" s="1">
        <v>4.2767989999999999E-2</v>
      </c>
      <c r="E1299" s="1">
        <v>0.17041537400000001</v>
      </c>
      <c r="G1299" s="3">
        <v>1.0000000000000001E-18</v>
      </c>
      <c r="H1299" s="1">
        <v>8.6310459999999999E-3</v>
      </c>
      <c r="I1299" s="1">
        <f>_xlfn.T.TEST(C1299:E1299,G1299:H1299,2,2)</f>
        <v>0.35007316943138961</v>
      </c>
      <c r="J1299" s="1">
        <v>1297</v>
      </c>
      <c r="K1299" s="1">
        <f t="shared" si="83"/>
        <v>1.9819682151589243E-2</v>
      </c>
    </row>
    <row r="1300" spans="1:11" x14ac:dyDescent="0.25">
      <c r="A1300" s="1" t="s">
        <v>17</v>
      </c>
      <c r="B1300" s="1">
        <v>6</v>
      </c>
      <c r="C1300" s="1">
        <v>5.2578590000000001E-3</v>
      </c>
      <c r="D1300" s="3">
        <v>1.0000000000000001E-18</v>
      </c>
      <c r="E1300" s="1">
        <v>2.1563512999999999E-2</v>
      </c>
      <c r="F1300" s="1">
        <v>22.138614400000002</v>
      </c>
      <c r="G1300" s="1">
        <v>0.11398114500000001</v>
      </c>
      <c r="H1300" s="1">
        <v>0.72351172900000005</v>
      </c>
      <c r="I1300" s="1">
        <f>_xlfn.T.TEST(C1300:E1300,F1300:H1300,2,2)</f>
        <v>0.35040861082287694</v>
      </c>
      <c r="J1300" s="1">
        <v>1298</v>
      </c>
      <c r="K1300" s="1">
        <f t="shared" si="83"/>
        <v>1.9834963325183377E-2</v>
      </c>
    </row>
    <row r="1301" spans="1:11" x14ac:dyDescent="0.25">
      <c r="A1301" s="1" t="s">
        <v>723</v>
      </c>
      <c r="B1301" s="1">
        <v>6</v>
      </c>
      <c r="C1301" s="1">
        <v>1.9752289999999999E-2</v>
      </c>
      <c r="D1301" s="1">
        <v>5.6992722000000003E-2</v>
      </c>
      <c r="E1301" s="1">
        <v>0.115251462</v>
      </c>
      <c r="F1301" s="1">
        <v>5.945544655</v>
      </c>
      <c r="G1301" s="3">
        <v>1.0500000000000001E-2</v>
      </c>
      <c r="H1301" s="1">
        <v>0.33872143900000001</v>
      </c>
      <c r="I1301" s="1">
        <f>_xlfn.T.TEST(C1301:E1301,F1301:H1301,2,2)</f>
        <v>0.35048169014614411</v>
      </c>
      <c r="J1301" s="1">
        <v>1299</v>
      </c>
      <c r="K1301" s="1">
        <f t="shared" si="83"/>
        <v>1.9850244498777508E-2</v>
      </c>
    </row>
    <row r="1302" spans="1:11" x14ac:dyDescent="0.25">
      <c r="A1302" s="1" t="s">
        <v>448</v>
      </c>
      <c r="B1302" s="1">
        <v>12</v>
      </c>
      <c r="C1302" s="1">
        <v>1.2853115E-2</v>
      </c>
      <c r="D1302" s="1">
        <v>2.6094640000000001E-3</v>
      </c>
      <c r="E1302" s="3">
        <v>1.0000000000000001E-18</v>
      </c>
      <c r="F1302" s="1">
        <v>1.6446464000000001E-2</v>
      </c>
      <c r="G1302" s="3">
        <v>1.0000000000000001E-18</v>
      </c>
      <c r="H1302" s="1">
        <v>2.6264216999999999E-2</v>
      </c>
      <c r="I1302" s="1">
        <f>_xlfn.T.TEST(C1302:E1302,F1302:H1302,2,2)</f>
        <v>0.35085206211866105</v>
      </c>
      <c r="J1302" s="1">
        <v>1300</v>
      </c>
      <c r="K1302" s="1">
        <f t="shared" si="83"/>
        <v>1.9865525672371639E-2</v>
      </c>
    </row>
    <row r="1303" spans="1:11" x14ac:dyDescent="0.25">
      <c r="A1303" s="1" t="s">
        <v>332</v>
      </c>
      <c r="B1303" s="1">
        <v>24</v>
      </c>
      <c r="C1303" s="1">
        <v>1.322591952</v>
      </c>
      <c r="D1303" s="1">
        <v>4.7655160000000002E-2</v>
      </c>
      <c r="E1303" s="1">
        <v>0.19900603</v>
      </c>
      <c r="F1303" s="1">
        <v>0.115385737</v>
      </c>
      <c r="G1303" s="1">
        <v>7.5762929000000007E-2</v>
      </c>
      <c r="H1303" s="1">
        <v>0.104697215</v>
      </c>
      <c r="I1303" s="1">
        <f>_xlfn.T.TEST(C1303:E1303,F1303:H1303,2,2)</f>
        <v>0.35089843899677908</v>
      </c>
      <c r="J1303" s="1">
        <v>1301</v>
      </c>
      <c r="K1303" s="1">
        <f t="shared" si="83"/>
        <v>1.9880806845965771E-2</v>
      </c>
    </row>
    <row r="1304" spans="1:11" x14ac:dyDescent="0.25">
      <c r="A1304" s="1" t="s">
        <v>705</v>
      </c>
      <c r="B1304" s="1">
        <v>12</v>
      </c>
      <c r="C1304" s="1">
        <v>8.090323E-3</v>
      </c>
      <c r="D1304" s="3">
        <v>1.0000000000000001E-18</v>
      </c>
      <c r="E1304" s="3">
        <v>1.0000000000000001E-18</v>
      </c>
      <c r="F1304" s="1">
        <v>5.0602970000000001E-3</v>
      </c>
      <c r="G1304" s="1">
        <v>1.4897489E-2</v>
      </c>
      <c r="H1304" s="1">
        <v>0.405483643</v>
      </c>
      <c r="I1304" s="1">
        <f>_xlfn.T.TEST(C1304:E1304,F1304:H1304,2,2)</f>
        <v>0.35102524583474015</v>
      </c>
      <c r="J1304" s="1">
        <v>1302</v>
      </c>
      <c r="K1304" s="1">
        <f t="shared" si="83"/>
        <v>1.9896088019559902E-2</v>
      </c>
    </row>
    <row r="1305" spans="1:11" x14ac:dyDescent="0.25">
      <c r="A1305" s="1" t="s">
        <v>341</v>
      </c>
      <c r="B1305" s="1">
        <v>48</v>
      </c>
      <c r="C1305" s="1">
        <v>2.440554E-2</v>
      </c>
      <c r="D1305" s="1">
        <v>9.8650869000000002E-2</v>
      </c>
      <c r="E1305" s="1">
        <v>6.9647851999999996E-2</v>
      </c>
      <c r="G1305" s="1">
        <v>4.8907979999999997E-2</v>
      </c>
      <c r="H1305" s="1">
        <v>1.0482963E-2</v>
      </c>
      <c r="I1305" s="1">
        <f>_xlfn.T.TEST(C1305:E1305,G1305:H1305,2,2)</f>
        <v>0.3510500393634598</v>
      </c>
      <c r="J1305" s="1">
        <v>1303</v>
      </c>
      <c r="K1305" s="1">
        <f t="shared" si="83"/>
        <v>1.9911369193154036E-2</v>
      </c>
    </row>
    <row r="1306" spans="1:11" x14ac:dyDescent="0.25">
      <c r="A1306" s="1" t="s">
        <v>215</v>
      </c>
      <c r="B1306" s="1">
        <v>24</v>
      </c>
      <c r="C1306" s="1">
        <v>3.0057411269999998</v>
      </c>
      <c r="D1306" s="1">
        <v>8.9520493000000007E-2</v>
      </c>
      <c r="E1306" s="1">
        <v>0.34299079599999999</v>
      </c>
      <c r="F1306" s="1">
        <v>0.30965599100000002</v>
      </c>
      <c r="G1306" s="1">
        <v>0.114534196</v>
      </c>
      <c r="H1306" s="1">
        <v>5.4150528000000003E-2</v>
      </c>
      <c r="I1306" s="1">
        <f t="shared" ref="I1306:I1319" si="85">_xlfn.T.TEST(C1306:E1306,F1306:H1306,2,2)</f>
        <v>0.35124520330835179</v>
      </c>
      <c r="J1306" s="1">
        <v>1304</v>
      </c>
      <c r="K1306" s="1">
        <f t="shared" si="83"/>
        <v>1.9926650366748167E-2</v>
      </c>
    </row>
    <row r="1307" spans="1:11" x14ac:dyDescent="0.25">
      <c r="A1307" s="1" t="s">
        <v>448</v>
      </c>
      <c r="B1307" s="1">
        <v>24</v>
      </c>
      <c r="C1307" s="3">
        <v>1.0000000000000001E-18</v>
      </c>
      <c r="D1307" s="1">
        <v>1.2680267E-2</v>
      </c>
      <c r="E1307" s="1">
        <v>0.35558825599999999</v>
      </c>
      <c r="F1307" s="3">
        <v>1.0000000000000001E-18</v>
      </c>
      <c r="G1307" s="3">
        <v>1.0000000000000001E-18</v>
      </c>
      <c r="H1307" s="3">
        <v>1.0000000000000001E-18</v>
      </c>
      <c r="I1307" s="1">
        <f t="shared" si="85"/>
        <v>0.35136294966198584</v>
      </c>
      <c r="J1307" s="1">
        <v>1305</v>
      </c>
      <c r="K1307" s="1">
        <f t="shared" si="83"/>
        <v>1.9941931540342298E-2</v>
      </c>
    </row>
    <row r="1308" spans="1:11" x14ac:dyDescent="0.25">
      <c r="A1308" s="1" t="s">
        <v>724</v>
      </c>
      <c r="B1308" s="1">
        <v>6</v>
      </c>
      <c r="C1308" s="3">
        <v>1.0000000000000001E-18</v>
      </c>
      <c r="D1308" s="1">
        <v>1.1434662E-2</v>
      </c>
      <c r="E1308" s="1">
        <v>2.2261995999999999E-2</v>
      </c>
      <c r="F1308" s="3">
        <v>1.0000000000000001E-18</v>
      </c>
      <c r="G1308" s="1">
        <v>3.0335897000000001E-2</v>
      </c>
      <c r="H1308" s="1">
        <v>0.16848707900000001</v>
      </c>
      <c r="I1308" s="1">
        <f t="shared" si="85"/>
        <v>0.3515514726279253</v>
      </c>
      <c r="J1308" s="1">
        <v>1306</v>
      </c>
      <c r="K1308" s="1">
        <f t="shared" si="83"/>
        <v>1.9957212713936433E-2</v>
      </c>
    </row>
    <row r="1309" spans="1:11" x14ac:dyDescent="0.25">
      <c r="A1309" s="1" t="s">
        <v>150</v>
      </c>
      <c r="B1309" s="1">
        <v>24</v>
      </c>
      <c r="C1309" s="1">
        <v>68.174531189999996</v>
      </c>
      <c r="D1309" s="1">
        <v>0.60611325500000002</v>
      </c>
      <c r="E1309" s="1">
        <v>4.5802287760000002</v>
      </c>
      <c r="F1309" s="1">
        <v>2.984965935</v>
      </c>
      <c r="G1309" s="1">
        <v>0.85388855500000005</v>
      </c>
      <c r="H1309" s="1">
        <v>0.35993063400000003</v>
      </c>
      <c r="I1309" s="1">
        <f t="shared" si="85"/>
        <v>0.35197376283731457</v>
      </c>
      <c r="J1309" s="1">
        <v>1307</v>
      </c>
      <c r="K1309" s="1">
        <f t="shared" si="83"/>
        <v>1.9972493887530564E-2</v>
      </c>
    </row>
    <row r="1310" spans="1:11" x14ac:dyDescent="0.25">
      <c r="A1310" s="1" t="s">
        <v>725</v>
      </c>
      <c r="B1310" s="1">
        <v>6</v>
      </c>
      <c r="C1310" s="1">
        <v>0.82317403</v>
      </c>
      <c r="D1310" s="1">
        <v>2.8478125E-2</v>
      </c>
      <c r="E1310" s="3">
        <v>1.0000000000000001E-18</v>
      </c>
      <c r="F1310" s="3">
        <v>1.0000000000000001E-18</v>
      </c>
      <c r="G1310" s="3">
        <v>1.0000000000000001E-18</v>
      </c>
      <c r="H1310" s="3">
        <v>1.0000000000000001E-18</v>
      </c>
      <c r="I1310" s="1">
        <f t="shared" si="85"/>
        <v>0.35202289530335074</v>
      </c>
      <c r="J1310" s="1">
        <v>1308</v>
      </c>
      <c r="K1310" s="1">
        <f t="shared" si="83"/>
        <v>1.9987775061124695E-2</v>
      </c>
    </row>
    <row r="1311" spans="1:11" x14ac:dyDescent="0.25">
      <c r="A1311" s="1" t="s">
        <v>726</v>
      </c>
      <c r="B1311" s="1">
        <v>12</v>
      </c>
      <c r="C1311" s="1">
        <v>0.13192384400000001</v>
      </c>
      <c r="D1311" s="1">
        <v>5.8271081000000002E-2</v>
      </c>
      <c r="E1311" s="1">
        <v>5.1128499000000001E-2</v>
      </c>
      <c r="F1311" s="1">
        <v>0.17608430799999999</v>
      </c>
      <c r="G1311" s="1">
        <v>9.6086099999999994E-2</v>
      </c>
      <c r="H1311" s="1">
        <v>3.2977759240000002</v>
      </c>
      <c r="I1311" s="1">
        <f t="shared" si="85"/>
        <v>0.35205859914155552</v>
      </c>
      <c r="J1311" s="1">
        <v>1309</v>
      </c>
      <c r="K1311" s="1">
        <f t="shared" si="83"/>
        <v>2.0003056234718829E-2</v>
      </c>
    </row>
    <row r="1312" spans="1:11" x14ac:dyDescent="0.25">
      <c r="A1312" s="1" t="s">
        <v>727</v>
      </c>
      <c r="B1312" s="1">
        <v>12</v>
      </c>
      <c r="C1312" s="1">
        <v>24.31228772</v>
      </c>
      <c r="D1312" s="1">
        <v>1.1451933400000001</v>
      </c>
      <c r="E1312" s="1">
        <v>2.6947142949999998</v>
      </c>
      <c r="F1312" s="1">
        <v>13.107592670000001</v>
      </c>
      <c r="G1312" s="1">
        <v>10.595684220000001</v>
      </c>
      <c r="H1312" s="1">
        <v>74.657484699999998</v>
      </c>
      <c r="I1312" s="1">
        <f t="shared" si="85"/>
        <v>0.35208200579803495</v>
      </c>
      <c r="J1312" s="1">
        <v>1310</v>
      </c>
      <c r="K1312" s="1">
        <f t="shared" si="83"/>
        <v>2.001833740831296E-2</v>
      </c>
    </row>
    <row r="1313" spans="1:11" x14ac:dyDescent="0.25">
      <c r="A1313" s="1" t="s">
        <v>437</v>
      </c>
      <c r="B1313" s="1">
        <v>24</v>
      </c>
      <c r="C1313" s="1">
        <v>21.082098640000002</v>
      </c>
      <c r="D1313" s="1">
        <v>0.95828397399999998</v>
      </c>
      <c r="E1313" s="1">
        <v>1.8738143169999999</v>
      </c>
      <c r="F1313" s="1">
        <v>1.8338830930000001</v>
      </c>
      <c r="G1313" s="1">
        <v>0.34760132900000001</v>
      </c>
      <c r="H1313" s="1">
        <v>0.98209609200000003</v>
      </c>
      <c r="I1313" s="1">
        <f t="shared" si="85"/>
        <v>0.35214029231085342</v>
      </c>
      <c r="J1313" s="1">
        <v>1311</v>
      </c>
      <c r="K1313" s="1">
        <f t="shared" si="83"/>
        <v>2.0033618581907092E-2</v>
      </c>
    </row>
    <row r="1314" spans="1:11" x14ac:dyDescent="0.25">
      <c r="A1314" s="1" t="s">
        <v>202</v>
      </c>
      <c r="B1314" s="1">
        <v>12</v>
      </c>
      <c r="C1314" s="3">
        <v>1.0000000000000001E-18</v>
      </c>
      <c r="D1314" s="1">
        <v>0.19435529200000001</v>
      </c>
      <c r="E1314" s="1">
        <v>1.019016682</v>
      </c>
      <c r="F1314" s="1">
        <v>0.68556131200000003</v>
      </c>
      <c r="G1314" s="1">
        <v>0.72129474199999999</v>
      </c>
      <c r="H1314" s="1">
        <v>0.79771454900000005</v>
      </c>
      <c r="I1314" s="1">
        <f t="shared" si="85"/>
        <v>0.35220460204189635</v>
      </c>
      <c r="J1314" s="1">
        <v>1312</v>
      </c>
      <c r="K1314" s="1">
        <f t="shared" si="83"/>
        <v>2.0048899755501226E-2</v>
      </c>
    </row>
    <row r="1315" spans="1:11" x14ac:dyDescent="0.25">
      <c r="A1315" s="1" t="s">
        <v>290</v>
      </c>
      <c r="B1315" s="1">
        <v>12</v>
      </c>
      <c r="C1315" s="1">
        <v>0.71736913599999996</v>
      </c>
      <c r="D1315" s="1">
        <v>4.0697540000000001E-3</v>
      </c>
      <c r="E1315" s="1">
        <v>3.6335902990000002</v>
      </c>
      <c r="F1315" s="1">
        <v>0.32552611999999997</v>
      </c>
      <c r="G1315" s="1">
        <v>0.23993851399999999</v>
      </c>
      <c r="H1315" s="1">
        <v>0.28955053600000003</v>
      </c>
      <c r="I1315" s="1">
        <f t="shared" si="85"/>
        <v>0.35272878955325632</v>
      </c>
      <c r="J1315" s="1">
        <v>1313</v>
      </c>
      <c r="K1315" s="1">
        <f t="shared" si="83"/>
        <v>2.0064180929095357E-2</v>
      </c>
    </row>
    <row r="1316" spans="1:11" x14ac:dyDescent="0.25">
      <c r="A1316" s="1" t="s">
        <v>306</v>
      </c>
      <c r="B1316" s="1">
        <v>12</v>
      </c>
      <c r="C1316" s="1">
        <v>10.070670249999999</v>
      </c>
      <c r="D1316" s="1">
        <v>0.45030586900000003</v>
      </c>
      <c r="E1316" s="1">
        <v>0.40412680600000001</v>
      </c>
      <c r="F1316" s="1">
        <v>0.10241252000000001</v>
      </c>
      <c r="G1316" s="1">
        <v>0.30213186199999997</v>
      </c>
      <c r="H1316" s="1">
        <v>0.38893414799999998</v>
      </c>
      <c r="I1316" s="1">
        <f t="shared" si="85"/>
        <v>0.35286669652007385</v>
      </c>
      <c r="J1316" s="1">
        <v>1314</v>
      </c>
      <c r="K1316" s="1">
        <f t="shared" si="83"/>
        <v>2.0079462102689488E-2</v>
      </c>
    </row>
    <row r="1317" spans="1:11" x14ac:dyDescent="0.25">
      <c r="A1317" s="1" t="s">
        <v>728</v>
      </c>
      <c r="B1317" s="1">
        <v>24</v>
      </c>
      <c r="C1317" s="1">
        <v>1.4015760340000001</v>
      </c>
      <c r="D1317" s="3">
        <v>1.0000000000000001E-18</v>
      </c>
      <c r="E1317" s="1">
        <v>0.27991648800000002</v>
      </c>
      <c r="F1317" s="1">
        <v>0.27649895099999999</v>
      </c>
      <c r="G1317" s="1">
        <v>2.3293722999999999E-2</v>
      </c>
      <c r="H1317" s="1">
        <v>4.9507199999999996E-3</v>
      </c>
      <c r="I1317" s="1">
        <f t="shared" si="85"/>
        <v>0.35300748337292703</v>
      </c>
      <c r="J1317" s="1">
        <v>1315</v>
      </c>
      <c r="K1317" s="1">
        <f t="shared" si="83"/>
        <v>2.0094743276283619E-2</v>
      </c>
    </row>
    <row r="1318" spans="1:11" x14ac:dyDescent="0.25">
      <c r="A1318" s="1" t="s">
        <v>674</v>
      </c>
      <c r="B1318" s="1">
        <v>12</v>
      </c>
      <c r="C1318" s="1">
        <v>42.983858230000003</v>
      </c>
      <c r="D1318" s="1">
        <v>0.133574105</v>
      </c>
      <c r="E1318" s="1">
        <v>6.2178411279999999</v>
      </c>
      <c r="F1318" s="1">
        <v>0.119707416</v>
      </c>
      <c r="G1318" s="1">
        <v>4.4156505910000003</v>
      </c>
      <c r="H1318" s="1">
        <v>2.4845876869999999</v>
      </c>
      <c r="I1318" s="1">
        <f t="shared" si="85"/>
        <v>0.35326103777244244</v>
      </c>
      <c r="J1318" s="1">
        <v>1316</v>
      </c>
      <c r="K1318" s="1">
        <f t="shared" si="83"/>
        <v>2.011002444987775E-2</v>
      </c>
    </row>
    <row r="1319" spans="1:11" x14ac:dyDescent="0.25">
      <c r="A1319" s="1" t="s">
        <v>477</v>
      </c>
      <c r="B1319" s="1">
        <v>6</v>
      </c>
      <c r="C1319" s="3">
        <v>1.0000000000000001E-18</v>
      </c>
      <c r="D1319" s="1">
        <v>1.6471685E-2</v>
      </c>
      <c r="E1319" s="3">
        <v>1.0000000000000001E-18</v>
      </c>
      <c r="F1319" s="1">
        <v>0.35680036900000001</v>
      </c>
      <c r="G1319" s="1">
        <v>2.2941897999999999E-2</v>
      </c>
      <c r="H1319" s="3">
        <v>1.0000000000000001E-18</v>
      </c>
      <c r="I1319" s="1">
        <f t="shared" si="85"/>
        <v>0.35336436662414433</v>
      </c>
      <c r="J1319" s="1">
        <v>1317</v>
      </c>
      <c r="K1319" s="1">
        <f t="shared" si="83"/>
        <v>2.0125305623471881E-2</v>
      </c>
    </row>
    <row r="1320" spans="1:11" x14ac:dyDescent="0.25">
      <c r="A1320" s="1" t="s">
        <v>723</v>
      </c>
      <c r="B1320" s="1">
        <v>48</v>
      </c>
      <c r="C1320" s="1">
        <v>1.9402921E-2</v>
      </c>
      <c r="D1320" s="1">
        <v>0.24002451</v>
      </c>
      <c r="E1320" s="1">
        <v>0.30039382599999997</v>
      </c>
      <c r="G1320" s="1">
        <v>0.102919602</v>
      </c>
      <c r="H1320" s="1">
        <v>1.9688496999999999E-2</v>
      </c>
      <c r="I1320" s="1">
        <f>_xlfn.T.TEST(C1320:E1320,G1320:H1320,2,2)</f>
        <v>0.3539068547529633</v>
      </c>
      <c r="J1320" s="1">
        <v>1318</v>
      </c>
      <c r="K1320" s="1">
        <f t="shared" si="83"/>
        <v>2.0140586797066016E-2</v>
      </c>
    </row>
    <row r="1321" spans="1:11" x14ac:dyDescent="0.25">
      <c r="A1321" s="1" t="s">
        <v>128</v>
      </c>
      <c r="B1321" s="1">
        <v>48</v>
      </c>
      <c r="C1321" s="3">
        <v>1.0000000000000001E-18</v>
      </c>
      <c r="D1321" s="3">
        <v>1.0000000000000001E-18</v>
      </c>
      <c r="E1321" s="3">
        <v>1.7100000000000001E-2</v>
      </c>
      <c r="F1321" s="3"/>
      <c r="G1321" s="1">
        <v>7.3287100999999993E-2</v>
      </c>
      <c r="H1321" s="3">
        <v>1.0000000000000001E-18</v>
      </c>
      <c r="I1321" s="1">
        <f>_xlfn.T.TEST(C1321:E1321,G1321:H1321,2,2)</f>
        <v>0.35395382217962784</v>
      </c>
      <c r="J1321" s="1">
        <v>1319</v>
      </c>
      <c r="K1321" s="1">
        <f t="shared" si="83"/>
        <v>2.0155867970660147E-2</v>
      </c>
    </row>
    <row r="1322" spans="1:11" x14ac:dyDescent="0.25">
      <c r="A1322" s="1" t="s">
        <v>703</v>
      </c>
      <c r="B1322" s="1">
        <v>24</v>
      </c>
      <c r="C1322" s="1">
        <v>2.4650671530000001</v>
      </c>
      <c r="D1322" s="1">
        <v>9.7066002999999998E-2</v>
      </c>
      <c r="E1322" s="1">
        <v>0.332695291</v>
      </c>
      <c r="F1322" s="1">
        <v>0.37986982400000002</v>
      </c>
      <c r="G1322" s="1">
        <v>5.4790358999999997E-2</v>
      </c>
      <c r="H1322" s="1">
        <v>7.0369648000000007E-2</v>
      </c>
      <c r="I1322" s="1">
        <f t="shared" ref="I1322:I1329" si="86">_xlfn.T.TEST(C1322:E1322,F1322:H1322,2,2)</f>
        <v>0.35402657112264685</v>
      </c>
      <c r="J1322" s="1">
        <v>1320</v>
      </c>
      <c r="K1322" s="1">
        <f t="shared" si="83"/>
        <v>2.0171149144254281E-2</v>
      </c>
    </row>
    <row r="1323" spans="1:11" x14ac:dyDescent="0.25">
      <c r="A1323" s="1" t="s">
        <v>474</v>
      </c>
      <c r="B1323" s="1">
        <v>12</v>
      </c>
      <c r="C1323" s="1">
        <v>1.572541124</v>
      </c>
      <c r="D1323" s="1">
        <v>2.0978739999999999E-2</v>
      </c>
      <c r="E1323" s="1">
        <v>0.74861739100000002</v>
      </c>
      <c r="F1323" s="1">
        <v>3.1453178999999998E-2</v>
      </c>
      <c r="G1323" s="1">
        <v>6.3579664999999994E-2</v>
      </c>
      <c r="H1323" s="1">
        <v>0.68761117900000002</v>
      </c>
      <c r="I1323" s="1">
        <f t="shared" si="86"/>
        <v>0.35416961164625094</v>
      </c>
      <c r="J1323" s="1">
        <v>1321</v>
      </c>
      <c r="K1323" s="1">
        <f t="shared" si="83"/>
        <v>2.0186430317848413E-2</v>
      </c>
    </row>
    <row r="1324" spans="1:11" x14ac:dyDescent="0.25">
      <c r="A1324" s="1" t="s">
        <v>636</v>
      </c>
      <c r="B1324" s="1">
        <v>24</v>
      </c>
      <c r="C1324" s="1">
        <v>2.1794165809999999</v>
      </c>
      <c r="D1324" s="1">
        <v>0.197110118</v>
      </c>
      <c r="E1324" s="1">
        <v>5.1906751000000001E-2</v>
      </c>
      <c r="F1324" s="1">
        <v>0.21275071100000001</v>
      </c>
      <c r="G1324" s="1">
        <v>2.3496798999999999E-2</v>
      </c>
      <c r="H1324" s="1">
        <v>2.8565040999999999E-2</v>
      </c>
      <c r="I1324" s="1">
        <f t="shared" si="86"/>
        <v>0.35434124645221471</v>
      </c>
      <c r="J1324" s="1">
        <v>1322</v>
      </c>
      <c r="K1324" s="1">
        <f t="shared" si="83"/>
        <v>2.0201711491442544E-2</v>
      </c>
    </row>
    <row r="1325" spans="1:11" x14ac:dyDescent="0.25">
      <c r="A1325" s="1" t="s">
        <v>729</v>
      </c>
      <c r="B1325" s="1">
        <v>12</v>
      </c>
      <c r="C1325" s="1">
        <v>0.267354278</v>
      </c>
      <c r="D1325" s="1">
        <v>3.1989750000000002E-3</v>
      </c>
      <c r="E1325" s="1">
        <v>0.507384065</v>
      </c>
      <c r="F1325" s="1">
        <v>1.1563861E-2</v>
      </c>
      <c r="G1325" s="1">
        <v>0.18062230400000001</v>
      </c>
      <c r="H1325" s="1">
        <v>0.10381496799999999</v>
      </c>
      <c r="I1325" s="1">
        <f t="shared" si="86"/>
        <v>0.35461283499579838</v>
      </c>
      <c r="J1325" s="1">
        <v>1323</v>
      </c>
      <c r="K1325" s="1">
        <f t="shared" si="83"/>
        <v>2.0216992665036678E-2</v>
      </c>
    </row>
    <row r="1326" spans="1:11" x14ac:dyDescent="0.25">
      <c r="A1326" s="1" t="s">
        <v>446</v>
      </c>
      <c r="B1326" s="1">
        <v>24</v>
      </c>
      <c r="C1326" s="1">
        <v>33.53425713</v>
      </c>
      <c r="D1326" s="1">
        <v>0.26098730199999998</v>
      </c>
      <c r="E1326" s="1">
        <v>5.2895159249999999</v>
      </c>
      <c r="F1326" s="1">
        <v>5.0335803920000002</v>
      </c>
      <c r="G1326" s="1">
        <v>1.0624421399999999</v>
      </c>
      <c r="H1326" s="1">
        <v>0.15851200100000001</v>
      </c>
      <c r="I1326" s="1">
        <f t="shared" si="86"/>
        <v>0.35463561924461962</v>
      </c>
      <c r="J1326" s="1">
        <v>1324</v>
      </c>
      <c r="K1326" s="1">
        <f t="shared" si="83"/>
        <v>2.0232273838630809E-2</v>
      </c>
    </row>
    <row r="1327" spans="1:11" x14ac:dyDescent="0.25">
      <c r="A1327" s="1" t="s">
        <v>322</v>
      </c>
      <c r="B1327" s="1">
        <v>6</v>
      </c>
      <c r="C1327" s="1">
        <v>0.54215483399999997</v>
      </c>
      <c r="D1327" s="1">
        <v>1.1820297420000001</v>
      </c>
      <c r="E1327" s="1">
        <v>0.58143449899999999</v>
      </c>
      <c r="F1327" s="1">
        <v>2.5872839399999998</v>
      </c>
      <c r="G1327" s="1">
        <v>1.16415197</v>
      </c>
      <c r="H1327" s="1">
        <v>73.96020197</v>
      </c>
      <c r="I1327" s="1">
        <f t="shared" si="86"/>
        <v>0.35464976292007905</v>
      </c>
      <c r="J1327" s="1">
        <v>1325</v>
      </c>
      <c r="K1327" s="1">
        <f t="shared" si="83"/>
        <v>2.024755501222494E-2</v>
      </c>
    </row>
    <row r="1328" spans="1:11" x14ac:dyDescent="0.25">
      <c r="A1328" s="1" t="s">
        <v>132</v>
      </c>
      <c r="B1328" s="1">
        <v>24</v>
      </c>
      <c r="C1328" s="1">
        <v>0.83083176000000003</v>
      </c>
      <c r="D1328" s="1">
        <v>1.8536097000000001E-2</v>
      </c>
      <c r="E1328" s="1">
        <v>7.9409911999999999E-2</v>
      </c>
      <c r="F1328" s="1">
        <v>3.8215677000000003E-2</v>
      </c>
      <c r="G1328" s="1">
        <v>3.5699333999999999E-2</v>
      </c>
      <c r="H1328" s="1">
        <v>3.5445786E-2</v>
      </c>
      <c r="I1328" s="1">
        <f t="shared" si="86"/>
        <v>0.35474397963073562</v>
      </c>
      <c r="J1328" s="1">
        <v>1326</v>
      </c>
      <c r="K1328" s="1">
        <f t="shared" si="83"/>
        <v>2.0262836185819075E-2</v>
      </c>
    </row>
    <row r="1329" spans="1:11" x14ac:dyDescent="0.25">
      <c r="A1329" s="1" t="s">
        <v>565</v>
      </c>
      <c r="B1329" s="1">
        <v>24</v>
      </c>
      <c r="C1329" s="1">
        <v>1.305685357</v>
      </c>
      <c r="D1329" s="1">
        <v>3.9641075999999997E-2</v>
      </c>
      <c r="E1329" s="1">
        <v>0.254321303</v>
      </c>
      <c r="F1329" s="1">
        <v>0.27753755699999999</v>
      </c>
      <c r="G1329" s="1">
        <v>1.8808377000000001E-2</v>
      </c>
      <c r="H1329" s="1">
        <v>5.0393215999999998E-2</v>
      </c>
      <c r="I1329" s="1">
        <f t="shared" si="86"/>
        <v>0.35492875311323169</v>
      </c>
      <c r="J1329" s="1">
        <v>1327</v>
      </c>
      <c r="K1329" s="1">
        <f t="shared" si="83"/>
        <v>2.0278117359413206E-2</v>
      </c>
    </row>
    <row r="1330" spans="1:11" x14ac:dyDescent="0.25">
      <c r="A1330" s="1" t="s">
        <v>429</v>
      </c>
      <c r="B1330" s="1">
        <v>48</v>
      </c>
      <c r="C1330" s="1">
        <v>9.3491494999999994E-2</v>
      </c>
      <c r="D1330" s="1">
        <v>7.3343704999999995E-2</v>
      </c>
      <c r="E1330" s="1">
        <v>0.23419297</v>
      </c>
      <c r="G1330" s="1">
        <v>9.7971012999999996E-2</v>
      </c>
      <c r="H1330" s="1">
        <v>9.8099759999999998E-3</v>
      </c>
      <c r="I1330" s="1">
        <f>_xlfn.T.TEST(C1330:E1330,G1330:H1330,2,2)</f>
        <v>0.35496755405048136</v>
      </c>
      <c r="J1330" s="1">
        <v>1328</v>
      </c>
      <c r="K1330" s="1">
        <f t="shared" si="83"/>
        <v>2.0293398533007337E-2</v>
      </c>
    </row>
    <row r="1331" spans="1:11" x14ac:dyDescent="0.25">
      <c r="A1331" s="1" t="s">
        <v>588</v>
      </c>
      <c r="B1331" s="1">
        <v>6</v>
      </c>
      <c r="C1331" s="1">
        <v>1.1294232E-2</v>
      </c>
      <c r="D1331" s="3">
        <v>1.0000000000000001E-18</v>
      </c>
      <c r="E1331" s="3">
        <v>1.0000000000000001E-18</v>
      </c>
      <c r="F1331" s="1">
        <v>4.2081479039999996</v>
      </c>
      <c r="G1331" s="1">
        <v>4.5306947E-2</v>
      </c>
      <c r="H1331" s="1">
        <v>8.6877296000000007E-2</v>
      </c>
      <c r="I1331" s="1">
        <f>_xlfn.T.TEST(C1331:E1331,F1331:H1331,2,2)</f>
        <v>0.35497269981197488</v>
      </c>
      <c r="J1331" s="1">
        <v>1329</v>
      </c>
      <c r="K1331" s="1">
        <f t="shared" si="83"/>
        <v>2.0308679706601468E-2</v>
      </c>
    </row>
    <row r="1332" spans="1:11" x14ac:dyDescent="0.25">
      <c r="A1332" s="1" t="s">
        <v>651</v>
      </c>
      <c r="B1332" s="1">
        <v>6</v>
      </c>
      <c r="C1332" s="1">
        <v>8.8360104999999994E-2</v>
      </c>
      <c r="D1332" s="1">
        <v>0.172583655</v>
      </c>
      <c r="E1332" s="1">
        <v>2.8398041999999998E-2</v>
      </c>
      <c r="F1332" s="1">
        <v>6.1474785949999999</v>
      </c>
      <c r="G1332" s="1">
        <v>0.17976658700000001</v>
      </c>
      <c r="H1332" s="1">
        <v>0.19146781600000001</v>
      </c>
      <c r="I1332" s="1">
        <f>_xlfn.T.TEST(C1332:E1332,F1332:H1332,2,2)</f>
        <v>0.35516206174471959</v>
      </c>
      <c r="J1332" s="1">
        <v>1330</v>
      </c>
      <c r="K1332" s="1">
        <f t="shared" si="83"/>
        <v>2.0323960880195599E-2</v>
      </c>
    </row>
    <row r="1333" spans="1:11" x14ac:dyDescent="0.25">
      <c r="A1333" s="1" t="s">
        <v>730</v>
      </c>
      <c r="B1333" s="1">
        <v>6</v>
      </c>
      <c r="C1333" s="1">
        <v>0.38564897300000001</v>
      </c>
      <c r="D1333" s="3">
        <v>1.0000000000000001E-18</v>
      </c>
      <c r="E1333" s="1">
        <v>1.1529285339999999</v>
      </c>
      <c r="F1333" s="1">
        <v>15.49869067</v>
      </c>
      <c r="G1333" s="1">
        <v>8.927595E-3</v>
      </c>
      <c r="H1333" s="1">
        <v>1.517985522</v>
      </c>
      <c r="I1333" s="1">
        <f>_xlfn.T.TEST(C1333:E1333,F1333:H1333,2,2)</f>
        <v>0.35523999402689088</v>
      </c>
      <c r="J1333" s="1">
        <v>1331</v>
      </c>
      <c r="K1333" s="1">
        <f t="shared" si="83"/>
        <v>2.033924205378973E-2</v>
      </c>
    </row>
    <row r="1334" spans="1:11" x14ac:dyDescent="0.25">
      <c r="A1334" s="1" t="s">
        <v>702</v>
      </c>
      <c r="B1334" s="1">
        <v>6</v>
      </c>
      <c r="C1334" s="1">
        <v>0.734611923</v>
      </c>
      <c r="D1334" s="1">
        <v>2.3329651180000002</v>
      </c>
      <c r="E1334" s="1">
        <v>4.8683924000000003</v>
      </c>
      <c r="F1334" s="1">
        <v>54.720482089999997</v>
      </c>
      <c r="G1334" s="1">
        <v>1.4884483909999999</v>
      </c>
      <c r="H1334" s="1">
        <v>5.4835170289999997</v>
      </c>
      <c r="I1334" s="1">
        <f>_xlfn.T.TEST(C1334:E1334,F1334:H1334,2,2)</f>
        <v>0.35531610224654941</v>
      </c>
      <c r="J1334" s="1">
        <v>1332</v>
      </c>
      <c r="K1334" s="1">
        <f t="shared" si="83"/>
        <v>2.0354523227383865E-2</v>
      </c>
    </row>
    <row r="1335" spans="1:11" x14ac:dyDescent="0.25">
      <c r="A1335" s="1" t="s">
        <v>731</v>
      </c>
      <c r="B1335" s="1">
        <v>6</v>
      </c>
      <c r="C1335" s="1">
        <v>0.53568168000000005</v>
      </c>
      <c r="D1335" s="1">
        <v>2.5562543660000001</v>
      </c>
      <c r="E1335" s="1">
        <v>4.016048369</v>
      </c>
      <c r="F1335" s="1">
        <v>73.113337819999998</v>
      </c>
      <c r="G1335" s="1">
        <v>1.4787445749999999</v>
      </c>
      <c r="H1335" s="1">
        <v>5.4064507419999996</v>
      </c>
      <c r="I1335" s="1">
        <f>_xlfn.T.TEST(C1335:E1335,F1335:H1335,2,2)</f>
        <v>0.35542888877032069</v>
      </c>
      <c r="J1335" s="1">
        <v>1333</v>
      </c>
      <c r="K1335" s="1">
        <f t="shared" si="83"/>
        <v>2.0369804400977996E-2</v>
      </c>
    </row>
    <row r="1336" spans="1:11" x14ac:dyDescent="0.25">
      <c r="A1336" s="1" t="s">
        <v>508</v>
      </c>
      <c r="B1336" s="1">
        <v>48</v>
      </c>
      <c r="C1336" s="3">
        <v>3.6099999999999999E-3</v>
      </c>
      <c r="D1336" s="1">
        <v>1.4108239E-2</v>
      </c>
      <c r="E1336" s="1">
        <v>5.3284491000000003E-2</v>
      </c>
      <c r="G1336" s="3">
        <v>0.245</v>
      </c>
      <c r="H1336" s="3">
        <v>3.2499999999999999E-3</v>
      </c>
      <c r="I1336" s="1">
        <f>_xlfn.T.TEST(C1336:E1336,G1336:H1336,2,2)</f>
        <v>0.35553000798555262</v>
      </c>
      <c r="J1336" s="1">
        <v>1334</v>
      </c>
      <c r="K1336" s="1">
        <f t="shared" si="83"/>
        <v>2.0385085574572127E-2</v>
      </c>
    </row>
    <row r="1337" spans="1:11" x14ac:dyDescent="0.25">
      <c r="A1337" s="1" t="s">
        <v>641</v>
      </c>
      <c r="B1337" s="1">
        <v>12</v>
      </c>
      <c r="C1337" s="1">
        <v>0.30623647900000001</v>
      </c>
      <c r="D1337" s="1">
        <v>0.16237095900000001</v>
      </c>
      <c r="E1337" s="1">
        <v>0.46521236700000002</v>
      </c>
      <c r="F1337" s="1">
        <v>0.20595612199999999</v>
      </c>
      <c r="G1337" s="1">
        <v>0.50152475600000002</v>
      </c>
      <c r="H1337" s="1">
        <v>1.0149287929999999</v>
      </c>
      <c r="I1337" s="1">
        <f>_xlfn.T.TEST(C1337:E1337,F1337:H1337,2,2)</f>
        <v>0.35578867514807222</v>
      </c>
      <c r="J1337" s="1">
        <v>1335</v>
      </c>
      <c r="K1337" s="1">
        <f t="shared" si="83"/>
        <v>2.0400366748166261E-2</v>
      </c>
    </row>
    <row r="1338" spans="1:11" x14ac:dyDescent="0.25">
      <c r="A1338" s="1" t="s">
        <v>732</v>
      </c>
      <c r="B1338" s="1">
        <v>24</v>
      </c>
      <c r="C1338" s="1">
        <v>6.3022930080000004</v>
      </c>
      <c r="D1338" s="1">
        <v>6.8732315000000002E-2</v>
      </c>
      <c r="E1338" s="1">
        <v>0.35757077399999998</v>
      </c>
      <c r="F1338" s="1">
        <v>0.322343086</v>
      </c>
      <c r="G1338" s="1">
        <v>1.8643389E-2</v>
      </c>
      <c r="H1338" s="1">
        <v>2.2827288000000001E-2</v>
      </c>
      <c r="I1338" s="1">
        <f>_xlfn.T.TEST(C1338:E1338,F1338:H1338,2,2)</f>
        <v>0.35578935305688303</v>
      </c>
      <c r="J1338" s="1">
        <v>1336</v>
      </c>
      <c r="K1338" s="1">
        <f t="shared" si="83"/>
        <v>2.0415647921760392E-2</v>
      </c>
    </row>
    <row r="1339" spans="1:11" x14ac:dyDescent="0.25">
      <c r="A1339" s="1" t="s">
        <v>417</v>
      </c>
      <c r="B1339" s="1">
        <v>24</v>
      </c>
      <c r="C1339" s="1">
        <v>9.8684925490000008</v>
      </c>
      <c r="D1339" s="1">
        <v>0.33462253400000003</v>
      </c>
      <c r="E1339" s="1">
        <v>1.693106663</v>
      </c>
      <c r="F1339" s="1">
        <v>1.9635616730000001</v>
      </c>
      <c r="G1339" s="1">
        <v>0.22174865799999999</v>
      </c>
      <c r="H1339" s="1">
        <v>0.22124323100000001</v>
      </c>
      <c r="I1339" s="1">
        <f>_xlfn.T.TEST(C1339:E1339,F1339:H1339,2,2)</f>
        <v>0.35594276258961338</v>
      </c>
      <c r="J1339" s="1">
        <v>1337</v>
      </c>
      <c r="K1339" s="1">
        <f t="shared" si="83"/>
        <v>2.0430929095354523E-2</v>
      </c>
    </row>
    <row r="1340" spans="1:11" x14ac:dyDescent="0.25">
      <c r="A1340" s="1" t="s">
        <v>13</v>
      </c>
      <c r="B1340" s="1">
        <v>48</v>
      </c>
      <c r="C1340" s="1">
        <v>7.1024509999999999E-2</v>
      </c>
      <c r="D1340" s="1">
        <v>1.0809941329999999</v>
      </c>
      <c r="E1340" s="1">
        <v>1.9654939119999999</v>
      </c>
      <c r="G1340" s="1">
        <v>0.370708971</v>
      </c>
      <c r="H1340" s="1">
        <v>0.15977965699999999</v>
      </c>
      <c r="I1340" s="1">
        <f>_xlfn.T.TEST(C1340:E1340,G1340:H1340,2,2)</f>
        <v>0.35594370268367331</v>
      </c>
      <c r="J1340" s="1">
        <v>1338</v>
      </c>
      <c r="K1340" s="1">
        <f t="shared" si="83"/>
        <v>2.0446210268948658E-2</v>
      </c>
    </row>
    <row r="1341" spans="1:11" x14ac:dyDescent="0.25">
      <c r="A1341" s="1" t="s">
        <v>733</v>
      </c>
      <c r="B1341" s="1">
        <v>6</v>
      </c>
      <c r="C1341" s="1">
        <v>7.4670565999999994E-2</v>
      </c>
      <c r="D1341" s="1">
        <v>0.40163418899999997</v>
      </c>
      <c r="E1341" s="1">
        <v>0.62463539800000001</v>
      </c>
      <c r="F1341" s="1">
        <v>3.8639649629999999</v>
      </c>
      <c r="G1341" s="1">
        <v>4.5461904999999997E-2</v>
      </c>
      <c r="H1341" s="1">
        <v>0.85481982999999995</v>
      </c>
      <c r="I1341" s="1">
        <f>_xlfn.T.TEST(C1341:E1341,F1341:H1341,2,2)</f>
        <v>0.35651007595693512</v>
      </c>
      <c r="J1341" s="1">
        <v>1339</v>
      </c>
      <c r="K1341" s="1">
        <f t="shared" si="83"/>
        <v>2.0461491442542789E-2</v>
      </c>
    </row>
    <row r="1342" spans="1:11" x14ac:dyDescent="0.25">
      <c r="A1342" s="1" t="s">
        <v>51</v>
      </c>
      <c r="B1342" s="1">
        <v>48</v>
      </c>
      <c r="C1342" s="3">
        <v>1.0000000000000001E-18</v>
      </c>
      <c r="D1342" s="1">
        <v>4.2656065E-2</v>
      </c>
      <c r="E1342" s="1">
        <v>4.9607453000000003E-2</v>
      </c>
      <c r="G1342" s="1">
        <v>1.6084412999999999E-2</v>
      </c>
      <c r="H1342" s="3">
        <v>1.0000000000000001E-18</v>
      </c>
      <c r="I1342" s="1">
        <f>_xlfn.T.TEST(C1342:E1342,G1342:H1342,2,2)</f>
        <v>0.35664588243790313</v>
      </c>
      <c r="J1342" s="1">
        <v>1340</v>
      </c>
      <c r="K1342" s="1">
        <f t="shared" si="83"/>
        <v>2.0476772616136923E-2</v>
      </c>
    </row>
    <row r="1343" spans="1:11" x14ac:dyDescent="0.25">
      <c r="A1343" s="1" t="s">
        <v>715</v>
      </c>
      <c r="B1343" s="1">
        <v>12</v>
      </c>
      <c r="C1343" s="1">
        <v>0.11989680599999999</v>
      </c>
      <c r="D1343" s="1">
        <v>4.1046178000000003E-2</v>
      </c>
      <c r="E1343" s="1">
        <v>5.2948853999999997E-2</v>
      </c>
      <c r="F1343" s="1">
        <v>0.100480483</v>
      </c>
      <c r="G1343" s="1">
        <v>0.16827905400000001</v>
      </c>
      <c r="H1343" s="1">
        <v>4.7375333209999999</v>
      </c>
      <c r="I1343" s="1">
        <f>_xlfn.T.TEST(C1343:E1343,F1343:H1343,2,2)</f>
        <v>0.35670077400902284</v>
      </c>
      <c r="J1343" s="1">
        <v>1341</v>
      </c>
      <c r="K1343" s="1">
        <f t="shared" si="83"/>
        <v>2.0492053789731055E-2</v>
      </c>
    </row>
    <row r="1344" spans="1:11" x14ac:dyDescent="0.25">
      <c r="A1344" s="1" t="s">
        <v>459</v>
      </c>
      <c r="B1344" s="1">
        <v>12</v>
      </c>
      <c r="C1344" s="1">
        <v>2.1903319369999998</v>
      </c>
      <c r="D1344" s="1">
        <v>0.101312575</v>
      </c>
      <c r="E1344" s="1">
        <v>0.100948907</v>
      </c>
      <c r="F1344" s="1">
        <v>4.7089720000000002E-2</v>
      </c>
      <c r="G1344" s="1">
        <v>7.2883161000000002E-2</v>
      </c>
      <c r="H1344" s="1">
        <v>9.8276212000000002E-2</v>
      </c>
      <c r="I1344" s="1">
        <f>_xlfn.T.TEST(C1344:E1344,F1344:H1344,2,2)</f>
        <v>0.35685530316434649</v>
      </c>
      <c r="J1344" s="1">
        <v>1342</v>
      </c>
      <c r="K1344" s="1">
        <f t="shared" si="83"/>
        <v>2.0507334963325186E-2</v>
      </c>
    </row>
    <row r="1345" spans="1:11" x14ac:dyDescent="0.25">
      <c r="A1345" s="1" t="s">
        <v>387</v>
      </c>
      <c r="B1345" s="1">
        <v>48</v>
      </c>
      <c r="C1345" s="3">
        <v>2.0799999999999999E-2</v>
      </c>
      <c r="D1345" s="3">
        <v>3.7499999999999999E-2</v>
      </c>
      <c r="E1345" s="3">
        <v>0.159</v>
      </c>
      <c r="F1345" s="3"/>
      <c r="G1345" s="1">
        <v>2.1591365000000001E-2</v>
      </c>
      <c r="H1345" s="3">
        <v>1.0000000000000001E-18</v>
      </c>
      <c r="I1345" s="1">
        <f>_xlfn.T.TEST(C1345:E1345,G1345:H1345,2,2)</f>
        <v>0.35723989343840845</v>
      </c>
      <c r="J1345" s="1">
        <v>1343</v>
      </c>
      <c r="K1345" s="1">
        <f t="shared" si="83"/>
        <v>2.0522616136919317E-2</v>
      </c>
    </row>
    <row r="1346" spans="1:11" x14ac:dyDescent="0.25">
      <c r="A1346" s="1" t="s">
        <v>734</v>
      </c>
      <c r="B1346" s="1">
        <v>6</v>
      </c>
      <c r="C1346" s="1">
        <v>0.21514067100000001</v>
      </c>
      <c r="D1346" s="1">
        <v>0.14908355200000001</v>
      </c>
      <c r="E1346" s="1">
        <v>0.20655496500000001</v>
      </c>
      <c r="F1346" s="1">
        <v>6.6763762370000004</v>
      </c>
      <c r="G1346" s="1">
        <v>0.31001399299999999</v>
      </c>
      <c r="H1346" s="1">
        <v>0.23953175900000001</v>
      </c>
      <c r="I1346" s="1">
        <f t="shared" ref="I1346:I1351" si="87">_xlfn.T.TEST(C1346:E1346,F1346:H1346,2,2)</f>
        <v>0.35727189024187778</v>
      </c>
      <c r="J1346" s="1">
        <v>1344</v>
      </c>
      <c r="K1346" s="1">
        <f t="shared" si="83"/>
        <v>2.0537897310513448E-2</v>
      </c>
    </row>
    <row r="1347" spans="1:11" x14ac:dyDescent="0.25">
      <c r="A1347" s="1" t="s">
        <v>320</v>
      </c>
      <c r="B1347" s="1">
        <v>6</v>
      </c>
      <c r="C1347" s="1">
        <v>2.6093204860000001</v>
      </c>
      <c r="D1347" s="1">
        <v>0.63807846999999995</v>
      </c>
      <c r="E1347" s="1">
        <v>5.3233912569999999</v>
      </c>
      <c r="F1347" s="1">
        <v>329.41947169999997</v>
      </c>
      <c r="G1347" s="1">
        <v>3.4790611239999998</v>
      </c>
      <c r="H1347" s="1">
        <v>10.684157920000001</v>
      </c>
      <c r="I1347" s="1">
        <f t="shared" si="87"/>
        <v>0.35746491589093488</v>
      </c>
      <c r="J1347" s="1">
        <v>1345</v>
      </c>
      <c r="K1347" s="1">
        <f t="shared" si="83"/>
        <v>2.0553178484107579E-2</v>
      </c>
    </row>
    <row r="1348" spans="1:11" x14ac:dyDescent="0.25">
      <c r="A1348" s="1" t="s">
        <v>735</v>
      </c>
      <c r="B1348" s="1">
        <v>6</v>
      </c>
      <c r="C1348" s="3">
        <v>1.0000000000000001E-18</v>
      </c>
      <c r="D1348" s="1">
        <v>7.1617779999999997E-3</v>
      </c>
      <c r="E1348" s="3">
        <v>1.0000000000000001E-18</v>
      </c>
      <c r="F1348" s="1">
        <v>4.3928420079999997</v>
      </c>
      <c r="G1348" s="3">
        <v>0.11799999999999999</v>
      </c>
      <c r="H1348" s="3">
        <v>1.0000000000000001E-18</v>
      </c>
      <c r="I1348" s="1">
        <f t="shared" si="87"/>
        <v>0.35752386036317385</v>
      </c>
      <c r="J1348" s="1">
        <v>1346</v>
      </c>
      <c r="K1348" s="1">
        <f t="shared" ref="K1348:K1411" si="88">(J1348/3272)*0.05</f>
        <v>2.0568459657701713E-2</v>
      </c>
    </row>
    <row r="1349" spans="1:11" x14ac:dyDescent="0.25">
      <c r="A1349" s="1" t="s">
        <v>411</v>
      </c>
      <c r="B1349" s="1">
        <v>12</v>
      </c>
      <c r="C1349" s="1">
        <v>17.056759849999999</v>
      </c>
      <c r="D1349" s="1">
        <v>6.2704423999999995E-2</v>
      </c>
      <c r="E1349" s="1">
        <v>1.6504321150000001</v>
      </c>
      <c r="F1349" s="1">
        <v>0.70853428399999996</v>
      </c>
      <c r="G1349" s="1">
        <v>1.062098641</v>
      </c>
      <c r="H1349" s="1">
        <v>8.6865004999999995E-2</v>
      </c>
      <c r="I1349" s="1">
        <f t="shared" si="87"/>
        <v>0.35757001818269663</v>
      </c>
      <c r="J1349" s="1">
        <v>1347</v>
      </c>
      <c r="K1349" s="1">
        <f t="shared" si="88"/>
        <v>2.0583740831295844E-2</v>
      </c>
    </row>
    <row r="1350" spans="1:11" x14ac:dyDescent="0.25">
      <c r="A1350" s="1" t="s">
        <v>684</v>
      </c>
      <c r="B1350" s="1">
        <v>6</v>
      </c>
      <c r="C1350" s="1">
        <v>0.110082504</v>
      </c>
      <c r="D1350" s="1">
        <v>0.37124833499999998</v>
      </c>
      <c r="E1350" s="3">
        <v>1.0000000000000001E-18</v>
      </c>
      <c r="F1350" s="1">
        <v>19.808248769999999</v>
      </c>
      <c r="G1350" s="1">
        <v>0.536191796</v>
      </c>
      <c r="H1350" s="1">
        <v>0.28866420700000001</v>
      </c>
      <c r="I1350" s="1">
        <f t="shared" si="87"/>
        <v>0.35758065912676373</v>
      </c>
      <c r="J1350" s="1">
        <v>1348</v>
      </c>
      <c r="K1350" s="1">
        <f t="shared" si="88"/>
        <v>2.0599022004889975E-2</v>
      </c>
    </row>
    <row r="1351" spans="1:11" x14ac:dyDescent="0.25">
      <c r="A1351" s="1" t="s">
        <v>358</v>
      </c>
      <c r="B1351" s="1">
        <v>6</v>
      </c>
      <c r="C1351" s="1">
        <v>6.0087810000000004E-3</v>
      </c>
      <c r="D1351" s="3">
        <v>1.0000000000000001E-18</v>
      </c>
      <c r="E1351" s="3">
        <v>1.0000000000000001E-18</v>
      </c>
      <c r="F1351" s="1">
        <v>0.25050802700000002</v>
      </c>
      <c r="G1351" s="1">
        <v>1.0493211000000001E-2</v>
      </c>
      <c r="H1351" s="3">
        <v>1.0000000000000001E-18</v>
      </c>
      <c r="I1351" s="1">
        <f t="shared" si="87"/>
        <v>0.35762566964729398</v>
      </c>
      <c r="J1351" s="1">
        <v>1349</v>
      </c>
      <c r="K1351" s="1">
        <f t="shared" si="88"/>
        <v>2.061430317848411E-2</v>
      </c>
    </row>
    <row r="1352" spans="1:11" x14ac:dyDescent="0.25">
      <c r="A1352" s="1" t="s">
        <v>336</v>
      </c>
      <c r="B1352" s="1">
        <v>48</v>
      </c>
      <c r="C1352" s="1">
        <v>0.14764121799999999</v>
      </c>
      <c r="D1352" s="1">
        <v>1.6471493690000001</v>
      </c>
      <c r="E1352" s="1">
        <v>0.88705225499999996</v>
      </c>
      <c r="G1352" s="1">
        <v>0.41764878799999999</v>
      </c>
      <c r="H1352" s="1">
        <v>0.138021845</v>
      </c>
      <c r="I1352" s="1">
        <f>_xlfn.T.TEST(C1352:E1352,G1352:H1352,2,2)</f>
        <v>0.35778919918811936</v>
      </c>
      <c r="J1352" s="1">
        <v>1350</v>
      </c>
      <c r="K1352" s="1">
        <f t="shared" si="88"/>
        <v>2.0629584352078241E-2</v>
      </c>
    </row>
    <row r="1353" spans="1:11" x14ac:dyDescent="0.25">
      <c r="A1353" s="1" t="s">
        <v>721</v>
      </c>
      <c r="B1353" s="1">
        <v>6</v>
      </c>
      <c r="C1353" s="1">
        <v>1.1769497E-2</v>
      </c>
      <c r="D1353" s="1">
        <v>1.6776643000000001E-2</v>
      </c>
      <c r="E1353" s="1">
        <v>8.3584243000000003E-2</v>
      </c>
      <c r="F1353" s="1">
        <v>1.015451731</v>
      </c>
      <c r="G1353" s="1">
        <v>2.3039849000000001E-2</v>
      </c>
      <c r="H1353" s="1">
        <v>7.8406880999999998E-2</v>
      </c>
      <c r="I1353" s="1">
        <f>_xlfn.T.TEST(C1353:E1353,F1353:H1353,2,2)</f>
        <v>0.35808446439502273</v>
      </c>
      <c r="J1353" s="1">
        <v>1351</v>
      </c>
      <c r="K1353" s="1">
        <f t="shared" si="88"/>
        <v>2.0644865525672372E-2</v>
      </c>
    </row>
    <row r="1354" spans="1:11" x14ac:dyDescent="0.25">
      <c r="A1354" s="1" t="s">
        <v>277</v>
      </c>
      <c r="B1354" s="1">
        <v>24</v>
      </c>
      <c r="C1354" s="1">
        <v>1.350052925</v>
      </c>
      <c r="D1354" s="1">
        <v>5.6398300999999998E-2</v>
      </c>
      <c r="E1354" s="1">
        <v>0.11562352100000001</v>
      </c>
      <c r="F1354" s="1">
        <v>0.12385175900000001</v>
      </c>
      <c r="G1354" s="1">
        <v>6.9768333000000002E-2</v>
      </c>
      <c r="H1354" s="1">
        <v>1.2104711000000001E-2</v>
      </c>
      <c r="I1354" s="1">
        <f>_xlfn.T.TEST(C1354:E1354,F1354:H1354,2,2)</f>
        <v>0.35810447743923213</v>
      </c>
      <c r="J1354" s="1">
        <v>1352</v>
      </c>
      <c r="K1354" s="1">
        <f t="shared" si="88"/>
        <v>2.0660146699266507E-2</v>
      </c>
    </row>
    <row r="1355" spans="1:11" x14ac:dyDescent="0.25">
      <c r="A1355" s="1" t="s">
        <v>524</v>
      </c>
      <c r="B1355" s="1">
        <v>6</v>
      </c>
      <c r="C1355" s="1">
        <v>0.115258558</v>
      </c>
      <c r="D1355" s="1">
        <v>7.2579710000000006E-2</v>
      </c>
      <c r="E1355" s="3">
        <v>1.0000000000000001E-18</v>
      </c>
      <c r="F1355" s="1">
        <v>4.8608053619999998</v>
      </c>
      <c r="G1355" s="1">
        <v>0.15576567099999999</v>
      </c>
      <c r="H1355" s="1">
        <v>8.8731900000000002E-2</v>
      </c>
      <c r="I1355" s="1">
        <f>_xlfn.T.TEST(C1355:E1355,F1355:H1355,2,2)</f>
        <v>0.35812527381698411</v>
      </c>
      <c r="J1355" s="1">
        <v>1353</v>
      </c>
      <c r="K1355" s="1">
        <f t="shared" si="88"/>
        <v>2.0675427872860638E-2</v>
      </c>
    </row>
    <row r="1356" spans="1:11" x14ac:dyDescent="0.25">
      <c r="A1356" s="1" t="s">
        <v>736</v>
      </c>
      <c r="B1356" s="1">
        <v>48</v>
      </c>
      <c r="C1356" s="1">
        <v>1.305859E-2</v>
      </c>
      <c r="D1356" s="1">
        <v>6.1800090000000002E-2</v>
      </c>
      <c r="E1356" s="1">
        <v>5.2573531E-2</v>
      </c>
      <c r="G1356" s="1">
        <v>0.35083845499999999</v>
      </c>
      <c r="H1356" s="1">
        <v>1.1284179E-2</v>
      </c>
      <c r="I1356" s="1">
        <f>_xlfn.T.TEST(C1356:E1356,G1356:H1356,2,2)</f>
        <v>0.35822857375876849</v>
      </c>
      <c r="J1356" s="1">
        <v>1354</v>
      </c>
      <c r="K1356" s="1">
        <f t="shared" si="88"/>
        <v>2.0690709046454769E-2</v>
      </c>
    </row>
    <row r="1357" spans="1:11" x14ac:dyDescent="0.25">
      <c r="A1357" s="1" t="s">
        <v>14</v>
      </c>
      <c r="B1357" s="1">
        <v>12</v>
      </c>
      <c r="C1357" s="1">
        <v>50.404145100000001</v>
      </c>
      <c r="D1357" s="1">
        <v>1.2016676690000001</v>
      </c>
      <c r="E1357" s="1">
        <v>3.2042476409999998</v>
      </c>
      <c r="F1357" s="1">
        <v>1.146829147</v>
      </c>
      <c r="G1357" s="1">
        <v>3.244462054</v>
      </c>
      <c r="H1357" s="1">
        <v>0.32517174100000001</v>
      </c>
      <c r="I1357" s="1">
        <f t="shared" ref="I1357:I1364" si="89">_xlfn.T.TEST(C1357:E1357,F1357:H1357,2,2)</f>
        <v>0.35827757968683627</v>
      </c>
      <c r="J1357" s="1">
        <v>1355</v>
      </c>
      <c r="K1357" s="1">
        <f t="shared" si="88"/>
        <v>2.0705990220048903E-2</v>
      </c>
    </row>
    <row r="1358" spans="1:11" x14ac:dyDescent="0.25">
      <c r="A1358" s="1" t="s">
        <v>321</v>
      </c>
      <c r="B1358" s="1">
        <v>12</v>
      </c>
      <c r="C1358" s="3">
        <v>1.0000000000000001E-18</v>
      </c>
      <c r="D1358" s="3">
        <v>1.0000000000000001E-18</v>
      </c>
      <c r="E1358" s="3">
        <v>1.0000000000000001E-18</v>
      </c>
      <c r="F1358" s="1">
        <v>1.3832066E-2</v>
      </c>
      <c r="G1358" s="3">
        <v>1.0000000000000001E-18</v>
      </c>
      <c r="H1358" s="1">
        <v>0.564226271</v>
      </c>
      <c r="I1358" s="1">
        <f t="shared" si="89"/>
        <v>0.35831265975883364</v>
      </c>
      <c r="J1358" s="1">
        <v>1356</v>
      </c>
      <c r="K1358" s="1">
        <f t="shared" si="88"/>
        <v>2.0721271393643034E-2</v>
      </c>
    </row>
    <row r="1359" spans="1:11" x14ac:dyDescent="0.25">
      <c r="A1359" s="1" t="s">
        <v>123</v>
      </c>
      <c r="B1359" s="1">
        <v>6</v>
      </c>
      <c r="C1359" s="1">
        <v>2.3596995999999999E-2</v>
      </c>
      <c r="D1359" s="1">
        <v>8.0473860000000001E-3</v>
      </c>
      <c r="E1359" s="1">
        <v>0.184652331</v>
      </c>
      <c r="F1359" s="1">
        <v>2.0834671</v>
      </c>
      <c r="G1359" s="1">
        <v>0.12492588</v>
      </c>
      <c r="H1359" s="1">
        <v>7.2525880000000001E-2</v>
      </c>
      <c r="I1359" s="1">
        <f t="shared" si="89"/>
        <v>0.35863444145669765</v>
      </c>
      <c r="J1359" s="1">
        <v>1357</v>
      </c>
      <c r="K1359" s="1">
        <f t="shared" si="88"/>
        <v>2.0736552567237165E-2</v>
      </c>
    </row>
    <row r="1360" spans="1:11" x14ac:dyDescent="0.25">
      <c r="A1360" s="1" t="s">
        <v>587</v>
      </c>
      <c r="B1360" s="1">
        <v>6</v>
      </c>
      <c r="C1360" s="1">
        <v>1.9739891999999998E-2</v>
      </c>
      <c r="D1360" s="1">
        <v>0.273117634</v>
      </c>
      <c r="E1360" s="1">
        <v>0.93813467299999997</v>
      </c>
      <c r="F1360" s="1">
        <v>51.1979617</v>
      </c>
      <c r="G1360" s="1">
        <v>9.2967008000000004E-2</v>
      </c>
      <c r="H1360" s="1">
        <v>1.961295961</v>
      </c>
      <c r="I1360" s="1">
        <f t="shared" si="89"/>
        <v>0.35863744627960076</v>
      </c>
      <c r="J1360" s="1">
        <v>1358</v>
      </c>
      <c r="K1360" s="1">
        <f t="shared" si="88"/>
        <v>2.0751833740831296E-2</v>
      </c>
    </row>
    <row r="1361" spans="1:11" x14ac:dyDescent="0.25">
      <c r="A1361" s="1" t="s">
        <v>698</v>
      </c>
      <c r="B1361" s="1">
        <v>24</v>
      </c>
      <c r="C1361" s="1">
        <v>3.0019688950000001</v>
      </c>
      <c r="D1361" s="1">
        <v>5.4563845999999999E-2</v>
      </c>
      <c r="E1361" s="1">
        <v>0.28649820500000001</v>
      </c>
      <c r="F1361" s="1">
        <v>0.30267094100000003</v>
      </c>
      <c r="G1361" s="1">
        <v>6.8057841999999993E-2</v>
      </c>
      <c r="H1361" s="1">
        <v>2.1847776999999999E-2</v>
      </c>
      <c r="I1361" s="1">
        <f t="shared" si="89"/>
        <v>0.35911057540573654</v>
      </c>
      <c r="J1361" s="1">
        <v>1359</v>
      </c>
      <c r="K1361" s="1">
        <f t="shared" si="88"/>
        <v>2.0767114914425427E-2</v>
      </c>
    </row>
    <row r="1362" spans="1:11" x14ac:dyDescent="0.25">
      <c r="A1362" s="1" t="s">
        <v>629</v>
      </c>
      <c r="B1362" s="1">
        <v>24</v>
      </c>
      <c r="C1362" s="1">
        <v>2.4085885949999999</v>
      </c>
      <c r="D1362" s="1">
        <v>7.4876692999999994E-2</v>
      </c>
      <c r="E1362" s="1">
        <v>0.17399224299999999</v>
      </c>
      <c r="F1362" s="1">
        <v>0.19997003599999999</v>
      </c>
      <c r="G1362" s="1">
        <v>4.0720648999999998E-2</v>
      </c>
      <c r="H1362" s="1">
        <v>4.5728679000000001E-2</v>
      </c>
      <c r="I1362" s="1">
        <f t="shared" si="89"/>
        <v>0.35918878140860372</v>
      </c>
      <c r="J1362" s="1">
        <v>1360</v>
      </c>
      <c r="K1362" s="1">
        <f t="shared" si="88"/>
        <v>2.0782396088019562E-2</v>
      </c>
    </row>
    <row r="1363" spans="1:11" x14ac:dyDescent="0.25">
      <c r="A1363" s="1" t="s">
        <v>725</v>
      </c>
      <c r="B1363" s="1">
        <v>24</v>
      </c>
      <c r="C1363" s="1">
        <v>1.0354197220000001</v>
      </c>
      <c r="D1363" s="3">
        <v>1.0000000000000001E-18</v>
      </c>
      <c r="E1363" s="1">
        <v>0.28014335000000001</v>
      </c>
      <c r="F1363" s="3">
        <v>0.29299999999999998</v>
      </c>
      <c r="G1363" s="3">
        <v>1.89E-2</v>
      </c>
      <c r="H1363" s="3">
        <v>1.0000000000000001E-18</v>
      </c>
      <c r="I1363" s="1">
        <f t="shared" si="89"/>
        <v>0.35932197668729299</v>
      </c>
      <c r="J1363" s="1">
        <v>1361</v>
      </c>
      <c r="K1363" s="1">
        <f t="shared" si="88"/>
        <v>2.0797677261613693E-2</v>
      </c>
    </row>
    <row r="1364" spans="1:11" x14ac:dyDescent="0.25">
      <c r="A1364" s="1" t="s">
        <v>185</v>
      </c>
      <c r="B1364" s="1">
        <v>24</v>
      </c>
      <c r="C1364" s="1">
        <v>33.292516630000001</v>
      </c>
      <c r="D1364" s="1">
        <v>8.7616323999999995E-2</v>
      </c>
      <c r="E1364" s="1">
        <v>2.981954478</v>
      </c>
      <c r="F1364" s="1">
        <v>2.5924830879999998</v>
      </c>
      <c r="G1364" s="1">
        <v>0.70021987699999999</v>
      </c>
      <c r="H1364" s="1">
        <v>3.4186132000000001E-2</v>
      </c>
      <c r="I1364" s="1">
        <f t="shared" si="89"/>
        <v>0.35942196757943279</v>
      </c>
      <c r="J1364" s="1">
        <v>1362</v>
      </c>
      <c r="K1364" s="1">
        <f t="shared" si="88"/>
        <v>2.0812958435207824E-2</v>
      </c>
    </row>
    <row r="1365" spans="1:11" x14ac:dyDescent="0.25">
      <c r="A1365" s="1" t="s">
        <v>137</v>
      </c>
      <c r="B1365" s="1">
        <v>48</v>
      </c>
      <c r="C1365" s="1">
        <v>0.158349773</v>
      </c>
      <c r="D1365" s="3">
        <v>1.0000000000000001E-18</v>
      </c>
      <c r="E1365" s="1">
        <v>0.15215788299999999</v>
      </c>
      <c r="G1365" s="1">
        <v>1.11598837</v>
      </c>
      <c r="H1365" s="3">
        <v>1.0000000000000001E-18</v>
      </c>
      <c r="I1365" s="1">
        <f>_xlfn.T.TEST(C1365:E1365,G1365:H1365,2,2)</f>
        <v>0.35963480847419438</v>
      </c>
      <c r="J1365" s="1">
        <v>1363</v>
      </c>
      <c r="K1365" s="1">
        <f t="shared" si="88"/>
        <v>2.0828239608801959E-2</v>
      </c>
    </row>
    <row r="1366" spans="1:11" x14ac:dyDescent="0.25">
      <c r="A1366" s="1" t="s">
        <v>221</v>
      </c>
      <c r="B1366" s="1">
        <v>24</v>
      </c>
      <c r="C1366" s="3">
        <v>5.05</v>
      </c>
      <c r="D1366" s="3">
        <v>0.157</v>
      </c>
      <c r="E1366" s="3">
        <v>0.249</v>
      </c>
      <c r="F1366" s="3">
        <v>0.36199999999999999</v>
      </c>
      <c r="G1366" s="1">
        <v>4.5643037999999997E-2</v>
      </c>
      <c r="H1366" s="1">
        <v>2.9799458000000001E-2</v>
      </c>
      <c r="I1366" s="1">
        <f>_xlfn.T.TEST(C1366:E1366,F1366:H1366,2,2)</f>
        <v>0.35999000158079297</v>
      </c>
      <c r="J1366" s="1">
        <v>1364</v>
      </c>
      <c r="K1366" s="1">
        <f t="shared" si="88"/>
        <v>2.084352078239609E-2</v>
      </c>
    </row>
    <row r="1367" spans="1:11" x14ac:dyDescent="0.25">
      <c r="A1367" s="1" t="s">
        <v>628</v>
      </c>
      <c r="B1367" s="1">
        <v>12</v>
      </c>
      <c r="C1367" s="3">
        <v>1.0000000000000001E-18</v>
      </c>
      <c r="D1367" s="1">
        <v>3.0171820000000002E-3</v>
      </c>
      <c r="E1367" s="3">
        <v>1.0000000000000001E-18</v>
      </c>
      <c r="F1367" s="1">
        <v>4.8062992999999998E-2</v>
      </c>
      <c r="G1367" s="3">
        <v>1.0000000000000001E-18</v>
      </c>
      <c r="H1367" s="1">
        <v>2.1354046900000001</v>
      </c>
      <c r="I1367" s="1">
        <f>_xlfn.T.TEST(C1367:E1367,F1367:H1367,2,2)</f>
        <v>0.36016735350011936</v>
      </c>
      <c r="J1367" s="1">
        <v>1365</v>
      </c>
      <c r="K1367" s="1">
        <f t="shared" si="88"/>
        <v>2.0858801955990221E-2</v>
      </c>
    </row>
    <row r="1368" spans="1:11" x14ac:dyDescent="0.25">
      <c r="A1368" s="1" t="s">
        <v>595</v>
      </c>
      <c r="B1368" s="1">
        <v>6</v>
      </c>
      <c r="C1368" s="1">
        <v>0.91578046400000002</v>
      </c>
      <c r="D1368" s="1">
        <v>1.3905537029999999</v>
      </c>
      <c r="E1368" s="1">
        <v>4.5141336289999998</v>
      </c>
      <c r="F1368" s="1">
        <v>58.965990359999999</v>
      </c>
      <c r="G1368" s="1">
        <v>0.67057383000000004</v>
      </c>
      <c r="H1368" s="1">
        <v>5.2573771459999996</v>
      </c>
      <c r="I1368" s="1">
        <f>_xlfn.T.TEST(C1368:E1368,F1368:H1368,2,2)</f>
        <v>0.36016780644274143</v>
      </c>
      <c r="J1368" s="1">
        <v>1366</v>
      </c>
      <c r="K1368" s="1">
        <f t="shared" si="88"/>
        <v>2.0874083129584355E-2</v>
      </c>
    </row>
    <row r="1369" spans="1:11" x14ac:dyDescent="0.25">
      <c r="A1369" s="1" t="s">
        <v>542</v>
      </c>
      <c r="B1369" s="1">
        <v>6</v>
      </c>
      <c r="C1369" s="3">
        <v>1.0000000000000001E-18</v>
      </c>
      <c r="D1369" s="3">
        <v>1.0000000000000001E-18</v>
      </c>
      <c r="E1369" s="1">
        <v>0.70628405599999999</v>
      </c>
      <c r="F1369" s="1">
        <v>3.6677696069999999</v>
      </c>
      <c r="G1369" s="3">
        <v>1.0000000000000001E-18</v>
      </c>
      <c r="H1369" s="1">
        <v>0.62245327399999995</v>
      </c>
      <c r="I1369" s="1">
        <f>_xlfn.T.TEST(C1369:E1369,F1369:H1369,2,2)</f>
        <v>0.36029962147233113</v>
      </c>
      <c r="J1369" s="1">
        <v>1367</v>
      </c>
      <c r="K1369" s="1">
        <f t="shared" si="88"/>
        <v>2.0889364303178486E-2</v>
      </c>
    </row>
    <row r="1370" spans="1:11" x14ac:dyDescent="0.25">
      <c r="A1370" s="1" t="s">
        <v>67</v>
      </c>
      <c r="B1370" s="1">
        <v>48</v>
      </c>
      <c r="C1370" s="1">
        <v>0.21138897100000001</v>
      </c>
      <c r="D1370" s="1">
        <v>4.7710355489999996</v>
      </c>
      <c r="E1370" s="1">
        <v>1.9416922089999999</v>
      </c>
      <c r="G1370" s="1">
        <v>0.79068830899999998</v>
      </c>
      <c r="H1370" s="1">
        <v>8.6253022999999998E-2</v>
      </c>
      <c r="I1370" s="1">
        <f>_xlfn.T.TEST(C1370:E1370,G1370:H1370,2,2)</f>
        <v>0.36030607883889021</v>
      </c>
      <c r="J1370" s="1">
        <v>1368</v>
      </c>
      <c r="K1370" s="1">
        <f t="shared" si="88"/>
        <v>2.0904645476772617E-2</v>
      </c>
    </row>
    <row r="1371" spans="1:11" x14ac:dyDescent="0.25">
      <c r="A1371" s="1" t="s">
        <v>440</v>
      </c>
      <c r="B1371" s="1">
        <v>6</v>
      </c>
      <c r="C1371" s="1">
        <v>7.2702918000000005E-2</v>
      </c>
      <c r="D1371" s="1">
        <v>3.6271288999999998E-2</v>
      </c>
      <c r="E1371" s="3">
        <v>1.0000000000000001E-18</v>
      </c>
      <c r="F1371" s="1">
        <v>10.007880289999999</v>
      </c>
      <c r="G1371" s="1">
        <v>0.143608446</v>
      </c>
      <c r="H1371" s="1">
        <v>0.14021784200000001</v>
      </c>
      <c r="I1371" s="1">
        <f t="shared" ref="I1371:I1376" si="90">_xlfn.T.TEST(C1371:E1371,F1371:H1371,2,2)</f>
        <v>0.36034574778379569</v>
      </c>
      <c r="J1371" s="1">
        <v>1369</v>
      </c>
      <c r="K1371" s="1">
        <f t="shared" si="88"/>
        <v>2.0919926650366752E-2</v>
      </c>
    </row>
    <row r="1372" spans="1:11" x14ac:dyDescent="0.25">
      <c r="A1372" s="1" t="s">
        <v>19</v>
      </c>
      <c r="B1372" s="1">
        <v>6</v>
      </c>
      <c r="C1372" s="3">
        <v>1.0000000000000001E-18</v>
      </c>
      <c r="D1372" s="1">
        <v>2.1287299999999999E-2</v>
      </c>
      <c r="E1372" s="1">
        <v>2.8105316000000002E-2</v>
      </c>
      <c r="F1372" s="3">
        <v>1.0000000000000001E-18</v>
      </c>
      <c r="G1372" s="1">
        <v>4.1750046999999998E-2</v>
      </c>
      <c r="H1372" s="1">
        <v>0.334501932</v>
      </c>
      <c r="I1372" s="1">
        <f t="shared" si="90"/>
        <v>0.36038076314438433</v>
      </c>
      <c r="J1372" s="1">
        <v>1370</v>
      </c>
      <c r="K1372" s="1">
        <f t="shared" si="88"/>
        <v>2.0935207823960883E-2</v>
      </c>
    </row>
    <row r="1373" spans="1:11" x14ac:dyDescent="0.25">
      <c r="A1373" s="1" t="s">
        <v>238</v>
      </c>
      <c r="B1373" s="1">
        <v>6</v>
      </c>
      <c r="C1373" s="1">
        <v>1.087955936</v>
      </c>
      <c r="D1373" s="1">
        <v>0.70181195299999999</v>
      </c>
      <c r="E1373" s="1">
        <v>2.2254059179999999</v>
      </c>
      <c r="F1373" s="1">
        <v>83.574879640000006</v>
      </c>
      <c r="G1373" s="1">
        <v>1.557183185</v>
      </c>
      <c r="H1373" s="1">
        <v>2.8537362320000002</v>
      </c>
      <c r="I1373" s="1">
        <f t="shared" si="90"/>
        <v>0.36049656774076233</v>
      </c>
      <c r="J1373" s="1">
        <v>1371</v>
      </c>
      <c r="K1373" s="1">
        <f t="shared" si="88"/>
        <v>2.0950488997555014E-2</v>
      </c>
    </row>
    <row r="1374" spans="1:11" x14ac:dyDescent="0.25">
      <c r="A1374" s="1" t="s">
        <v>409</v>
      </c>
      <c r="B1374" s="1">
        <v>12</v>
      </c>
      <c r="C1374" s="1">
        <v>2.4286299000000001E-2</v>
      </c>
      <c r="D1374" s="3">
        <v>1.0000000000000001E-18</v>
      </c>
      <c r="E1374" s="3">
        <v>1.0000000000000001E-18</v>
      </c>
      <c r="F1374" s="1">
        <v>2.5495443999999999E-2</v>
      </c>
      <c r="G1374" s="3">
        <v>1.0000000000000001E-18</v>
      </c>
      <c r="H1374" s="1">
        <v>0.41061039599999999</v>
      </c>
      <c r="I1374" s="1">
        <f t="shared" si="90"/>
        <v>0.36055804368041749</v>
      </c>
      <c r="J1374" s="1">
        <v>1372</v>
      </c>
      <c r="K1374" s="1">
        <f t="shared" si="88"/>
        <v>2.0965770171149145E-2</v>
      </c>
    </row>
    <row r="1375" spans="1:11" x14ac:dyDescent="0.25">
      <c r="A1375" s="1" t="s">
        <v>260</v>
      </c>
      <c r="B1375" s="1">
        <v>24</v>
      </c>
      <c r="C1375" s="1">
        <v>1.8794833289999999</v>
      </c>
      <c r="D1375" s="1">
        <v>0.17482964200000001</v>
      </c>
      <c r="E1375" s="1">
        <v>0.26513009500000001</v>
      </c>
      <c r="F1375" s="1">
        <v>0.293516787</v>
      </c>
      <c r="G1375" s="1">
        <v>0.235855448</v>
      </c>
      <c r="H1375" s="1">
        <v>6.3146568E-2</v>
      </c>
      <c r="I1375" s="1">
        <f t="shared" si="90"/>
        <v>0.36061041170421615</v>
      </c>
      <c r="J1375" s="1">
        <v>1373</v>
      </c>
      <c r="K1375" s="1">
        <f t="shared" si="88"/>
        <v>2.0981051344743276E-2</v>
      </c>
    </row>
    <row r="1376" spans="1:11" x14ac:dyDescent="0.25">
      <c r="A1376" s="1" t="s">
        <v>445</v>
      </c>
      <c r="B1376" s="1">
        <v>12</v>
      </c>
      <c r="C1376" s="3">
        <v>3.1399999999999997E-2</v>
      </c>
      <c r="D1376" s="1">
        <v>0.10672113499999999</v>
      </c>
      <c r="E1376" s="1">
        <v>0.73495569500000002</v>
      </c>
      <c r="F1376" s="1">
        <v>4.0375697000000002E-2</v>
      </c>
      <c r="G1376" s="3">
        <v>0.112</v>
      </c>
      <c r="H1376" s="1">
        <v>2.6004372000000001E-2</v>
      </c>
      <c r="I1376" s="1">
        <f t="shared" si="90"/>
        <v>0.36080629337077541</v>
      </c>
      <c r="J1376" s="1">
        <v>1374</v>
      </c>
      <c r="K1376" s="1">
        <f t="shared" si="88"/>
        <v>2.0996332518337407E-2</v>
      </c>
    </row>
    <row r="1377" spans="1:11" x14ac:dyDescent="0.25">
      <c r="A1377" s="1" t="s">
        <v>208</v>
      </c>
      <c r="B1377" s="1">
        <v>48</v>
      </c>
      <c r="C1377" s="1">
        <v>2.7305448999999999E-2</v>
      </c>
      <c r="D1377" s="1">
        <v>0.15244491700000001</v>
      </c>
      <c r="E1377" s="1">
        <v>0.29352091000000002</v>
      </c>
      <c r="G1377" s="1">
        <v>8.2395671000000004E-2</v>
      </c>
      <c r="H1377" s="1">
        <v>1.2474653E-2</v>
      </c>
      <c r="I1377" s="1">
        <f>_xlfn.T.TEST(C1377:E1377,G1377:H1377,2,2)</f>
        <v>0.36117723770417759</v>
      </c>
      <c r="J1377" s="1">
        <v>1375</v>
      </c>
      <c r="K1377" s="1">
        <f t="shared" si="88"/>
        <v>2.1011613691931542E-2</v>
      </c>
    </row>
    <row r="1378" spans="1:11" x14ac:dyDescent="0.25">
      <c r="A1378" s="1" t="s">
        <v>197</v>
      </c>
      <c r="B1378" s="1">
        <v>24</v>
      </c>
      <c r="C1378" s="1">
        <v>7.692340089</v>
      </c>
      <c r="D1378" s="1">
        <v>1.263050408</v>
      </c>
      <c r="E1378" s="1">
        <v>4.6903918410000003</v>
      </c>
      <c r="F1378" s="1">
        <v>5.0006316499999999</v>
      </c>
      <c r="G1378" s="1">
        <v>0.35909197500000001</v>
      </c>
      <c r="H1378" s="1">
        <v>1.0040247090000001</v>
      </c>
      <c r="I1378" s="1">
        <f>_xlfn.T.TEST(C1378:E1378,F1378:H1378,2,2)</f>
        <v>0.36133982852907653</v>
      </c>
      <c r="J1378" s="1">
        <v>1376</v>
      </c>
      <c r="K1378" s="1">
        <f t="shared" si="88"/>
        <v>2.1026894865525673E-2</v>
      </c>
    </row>
    <row r="1379" spans="1:11" x14ac:dyDescent="0.25">
      <c r="A1379" s="1" t="s">
        <v>182</v>
      </c>
      <c r="B1379" s="1">
        <v>6</v>
      </c>
      <c r="C1379" s="1">
        <v>0.47295440500000002</v>
      </c>
      <c r="D1379" s="1">
        <v>1.3649934000000001E-2</v>
      </c>
      <c r="E1379" s="1">
        <v>3.515401405</v>
      </c>
      <c r="F1379" s="1">
        <v>13.49557652</v>
      </c>
      <c r="G1379" s="1">
        <v>0.13783395400000001</v>
      </c>
      <c r="H1379" s="1">
        <v>3.2730456050000001</v>
      </c>
      <c r="I1379" s="1">
        <f>_xlfn.T.TEST(C1379:E1379,F1379:H1379,2,2)</f>
        <v>0.36159417353226569</v>
      </c>
      <c r="J1379" s="1">
        <v>1377</v>
      </c>
      <c r="K1379" s="1">
        <f t="shared" si="88"/>
        <v>2.1042176039119804E-2</v>
      </c>
    </row>
    <row r="1380" spans="1:11" x14ac:dyDescent="0.25">
      <c r="A1380" s="1" t="s">
        <v>665</v>
      </c>
      <c r="B1380" s="1">
        <v>6</v>
      </c>
      <c r="C1380" s="1">
        <v>0.14053547199999999</v>
      </c>
      <c r="D1380" s="1">
        <v>0.17252735199999999</v>
      </c>
      <c r="E1380" s="1">
        <v>2.8388104000000001E-2</v>
      </c>
      <c r="F1380" s="1">
        <v>6.4077878869999996</v>
      </c>
      <c r="G1380" s="1">
        <v>0.158019145</v>
      </c>
      <c r="H1380" s="1">
        <v>0.19144994000000001</v>
      </c>
      <c r="I1380" s="1">
        <f>_xlfn.T.TEST(C1380:E1380,F1380:H1380,2,2)</f>
        <v>0.36159649012420852</v>
      </c>
      <c r="J1380" s="1">
        <v>1378</v>
      </c>
      <c r="K1380" s="1">
        <f t="shared" si="88"/>
        <v>2.1057457212713938E-2</v>
      </c>
    </row>
    <row r="1381" spans="1:11" x14ac:dyDescent="0.25">
      <c r="A1381" s="1" t="s">
        <v>204</v>
      </c>
      <c r="B1381" s="1">
        <v>6</v>
      </c>
      <c r="C1381" s="1">
        <v>8.2197753999999998E-2</v>
      </c>
      <c r="D1381" s="1">
        <v>0.176298697</v>
      </c>
      <c r="E1381" s="1">
        <v>3.7185827279999999</v>
      </c>
      <c r="F1381" s="1">
        <v>5.3439026119999999</v>
      </c>
      <c r="G1381" s="1">
        <v>8.4116289999999996E-2</v>
      </c>
      <c r="H1381" s="1">
        <v>4.9390864069999996</v>
      </c>
      <c r="I1381" s="1">
        <f>_xlfn.T.TEST(C1381:E1381,F1381:H1381,2,2)</f>
        <v>0.3617783614318934</v>
      </c>
      <c r="J1381" s="1">
        <v>1379</v>
      </c>
      <c r="K1381" s="1">
        <f t="shared" si="88"/>
        <v>2.1072738386308069E-2</v>
      </c>
    </row>
    <row r="1382" spans="1:11" x14ac:dyDescent="0.25">
      <c r="A1382" s="1" t="s">
        <v>82</v>
      </c>
      <c r="B1382" s="1">
        <v>48</v>
      </c>
      <c r="C1382" s="1">
        <v>1.8049927E-2</v>
      </c>
      <c r="D1382" s="1">
        <v>0.216149692</v>
      </c>
      <c r="E1382" s="1">
        <v>7.3739259000000001E-2</v>
      </c>
      <c r="G1382" s="1">
        <v>2.7273806000000001E-2</v>
      </c>
      <c r="H1382" s="1">
        <v>1.44297E-2</v>
      </c>
      <c r="I1382" s="1">
        <f>_xlfn.T.TEST(C1382:E1382,G1382:H1382,2,2)</f>
        <v>0.36227991261481829</v>
      </c>
      <c r="J1382" s="1">
        <v>1380</v>
      </c>
      <c r="K1382" s="1">
        <f t="shared" si="88"/>
        <v>2.1088019559902201E-2</v>
      </c>
    </row>
    <row r="1383" spans="1:11" x14ac:dyDescent="0.25">
      <c r="A1383" s="1" t="s">
        <v>676</v>
      </c>
      <c r="B1383" s="1">
        <v>24</v>
      </c>
      <c r="C1383" s="1">
        <v>0.90320067900000001</v>
      </c>
      <c r="D1383" s="1">
        <v>7.0362974999999994E-2</v>
      </c>
      <c r="E1383" s="1">
        <v>8.6721432000000001E-2</v>
      </c>
      <c r="F1383" s="1">
        <v>0.15935243599999999</v>
      </c>
      <c r="G1383" s="1">
        <v>1.3224144E-2</v>
      </c>
      <c r="H1383" s="1">
        <v>2.8461812E-2</v>
      </c>
      <c r="I1383" s="1">
        <f>_xlfn.T.TEST(C1383:E1383,F1383:H1383,2,2)</f>
        <v>0.36235058110134338</v>
      </c>
      <c r="J1383" s="1">
        <v>1381</v>
      </c>
      <c r="K1383" s="1">
        <f t="shared" si="88"/>
        <v>2.1103300733496335E-2</v>
      </c>
    </row>
    <row r="1384" spans="1:11" x14ac:dyDescent="0.25">
      <c r="A1384" s="1" t="s">
        <v>737</v>
      </c>
      <c r="B1384" s="1">
        <v>48</v>
      </c>
      <c r="C1384" s="1">
        <v>0.147915299</v>
      </c>
      <c r="D1384" s="1">
        <v>0.115859896</v>
      </c>
      <c r="E1384" s="1">
        <v>0.108851299</v>
      </c>
      <c r="G1384" s="1">
        <v>0.40780413900000001</v>
      </c>
      <c r="H1384" s="1">
        <v>9.3697180000000005E-2</v>
      </c>
      <c r="I1384" s="1">
        <f>_xlfn.T.TEST(C1384:E1384,G1384:H1384,2,2)</f>
        <v>0.36243822073919291</v>
      </c>
      <c r="J1384" s="1">
        <v>1382</v>
      </c>
      <c r="K1384" s="1">
        <f t="shared" si="88"/>
        <v>2.1118581907090466E-2</v>
      </c>
    </row>
    <row r="1385" spans="1:11" x14ac:dyDescent="0.25">
      <c r="A1385" s="1" t="s">
        <v>738</v>
      </c>
      <c r="B1385" s="1">
        <v>24</v>
      </c>
      <c r="C1385" s="1">
        <v>1.2590427769999999</v>
      </c>
      <c r="D1385" s="1">
        <v>5.2562671999999998E-2</v>
      </c>
      <c r="E1385" s="1">
        <v>0.119394317</v>
      </c>
      <c r="F1385" s="1">
        <v>0.115095488</v>
      </c>
      <c r="G1385" s="1">
        <v>7.7288429000000006E-2</v>
      </c>
      <c r="H1385" s="1">
        <v>3.0256070999999999E-2</v>
      </c>
      <c r="I1385" s="1">
        <f>_xlfn.T.TEST(C1385:E1385,F1385:H1385,2,2)</f>
        <v>0.3625396246516106</v>
      </c>
      <c r="J1385" s="1">
        <v>1383</v>
      </c>
      <c r="K1385" s="1">
        <f t="shared" si="88"/>
        <v>2.1133863080684601E-2</v>
      </c>
    </row>
    <row r="1386" spans="1:11" x14ac:dyDescent="0.25">
      <c r="A1386" s="1" t="s">
        <v>739</v>
      </c>
      <c r="B1386" s="1">
        <v>48</v>
      </c>
      <c r="C1386" s="1">
        <v>9.4334824999999997E-2</v>
      </c>
      <c r="D1386" s="1">
        <v>0.35467442900000001</v>
      </c>
      <c r="E1386" s="1">
        <v>0.73572591899999995</v>
      </c>
      <c r="G1386" s="1">
        <v>0.22496438699999999</v>
      </c>
      <c r="H1386" s="1">
        <v>2.5935123000000001E-2</v>
      </c>
      <c r="I1386" s="1">
        <f>_xlfn.T.TEST(C1386:E1386,G1386:H1386,2,2)</f>
        <v>0.36270909990324668</v>
      </c>
      <c r="J1386" s="1">
        <v>1384</v>
      </c>
      <c r="K1386" s="1">
        <f t="shared" si="88"/>
        <v>2.1149144254278732E-2</v>
      </c>
    </row>
    <row r="1387" spans="1:11" x14ac:dyDescent="0.25">
      <c r="A1387" s="1" t="s">
        <v>740</v>
      </c>
      <c r="B1387" s="1">
        <v>24</v>
      </c>
      <c r="C1387" s="1">
        <v>6.1567304780000001</v>
      </c>
      <c r="D1387" s="1">
        <v>8.1409860000000001E-2</v>
      </c>
      <c r="E1387" s="1">
        <v>0.46704636399999999</v>
      </c>
      <c r="F1387" s="1">
        <v>0.62064860600000005</v>
      </c>
      <c r="G1387" s="1">
        <v>3.7195510000000002E-3</v>
      </c>
      <c r="H1387" s="3">
        <v>1.0000000000000001E-18</v>
      </c>
      <c r="I1387" s="1">
        <f>_xlfn.T.TEST(C1387:E1387,F1387:H1387,2,2)</f>
        <v>0.36271340576328442</v>
      </c>
      <c r="J1387" s="1">
        <v>1385</v>
      </c>
      <c r="K1387" s="1">
        <f t="shared" si="88"/>
        <v>2.1164425427872863E-2</v>
      </c>
    </row>
    <row r="1388" spans="1:11" x14ac:dyDescent="0.25">
      <c r="A1388" s="1" t="s">
        <v>719</v>
      </c>
      <c r="B1388" s="1">
        <v>24</v>
      </c>
      <c r="C1388" s="1">
        <v>3.4589712779999999</v>
      </c>
      <c r="D1388" s="1">
        <v>4.8516314999999997E-2</v>
      </c>
      <c r="E1388" s="1">
        <v>0.15047090399999999</v>
      </c>
      <c r="F1388" s="1">
        <v>8.1253335999999995E-2</v>
      </c>
      <c r="G1388" s="1">
        <v>2.1002244E-2</v>
      </c>
      <c r="H1388" s="1">
        <v>0.106013765</v>
      </c>
      <c r="I1388" s="1">
        <f>_xlfn.T.TEST(C1388:E1388,F1388:H1388,2,2)</f>
        <v>0.36278365899662096</v>
      </c>
      <c r="J1388" s="1">
        <v>1386</v>
      </c>
      <c r="K1388" s="1">
        <f t="shared" si="88"/>
        <v>2.1179706601466994E-2</v>
      </c>
    </row>
    <row r="1389" spans="1:11" x14ac:dyDescent="0.25">
      <c r="A1389" s="1" t="s">
        <v>133</v>
      </c>
      <c r="B1389" s="1">
        <v>6</v>
      </c>
      <c r="C1389" s="3">
        <v>1.0000000000000001E-18</v>
      </c>
      <c r="D1389" s="1">
        <v>7.0783920000000002E-3</v>
      </c>
      <c r="E1389" s="1">
        <v>0.79581240900000005</v>
      </c>
      <c r="F1389" s="1">
        <v>14.58434007</v>
      </c>
      <c r="G1389" s="1">
        <v>7.5449929999999998E-3</v>
      </c>
      <c r="H1389" s="1">
        <v>0.80160909700000005</v>
      </c>
      <c r="I1389" s="1">
        <f>_xlfn.T.TEST(C1389:E1389,F1389:H1389,2,2)</f>
        <v>0.36281247537928718</v>
      </c>
      <c r="J1389" s="1">
        <v>1387</v>
      </c>
      <c r="K1389" s="1">
        <f t="shared" si="88"/>
        <v>2.1194987775061125E-2</v>
      </c>
    </row>
    <row r="1390" spans="1:11" x14ac:dyDescent="0.25">
      <c r="A1390" s="1" t="s">
        <v>9</v>
      </c>
      <c r="B1390" s="1">
        <v>6</v>
      </c>
      <c r="C1390" s="1">
        <v>0.25292864399999998</v>
      </c>
      <c r="D1390" s="1">
        <v>4.7777205000000003E-2</v>
      </c>
      <c r="E1390" s="1">
        <v>0.33273060599999998</v>
      </c>
      <c r="F1390" s="1">
        <v>2.9824205990000001</v>
      </c>
      <c r="G1390" s="1">
        <v>9.3318582999999997E-2</v>
      </c>
      <c r="H1390" s="1">
        <v>0.39318691</v>
      </c>
      <c r="I1390" s="1">
        <f>_xlfn.T.TEST(C1390:E1390,F1390:H1390,2,2)</f>
        <v>0.36281650087792849</v>
      </c>
      <c r="J1390" s="1">
        <v>1388</v>
      </c>
      <c r="K1390" s="1">
        <f t="shared" si="88"/>
        <v>2.1210268948655256E-2</v>
      </c>
    </row>
    <row r="1391" spans="1:11" x14ac:dyDescent="0.25">
      <c r="A1391" s="1" t="s">
        <v>533</v>
      </c>
      <c r="B1391" s="1">
        <v>12</v>
      </c>
      <c r="C1391" s="3">
        <v>1.52</v>
      </c>
      <c r="D1391" s="1">
        <v>1.1169747000000001E-2</v>
      </c>
      <c r="E1391" s="3">
        <v>1.49E-2</v>
      </c>
      <c r="F1391" s="3">
        <v>1.0000000000000001E-18</v>
      </c>
      <c r="G1391" s="3">
        <v>1.0000000000000001E-18</v>
      </c>
      <c r="H1391" s="3">
        <v>1.0000000000000001E-18</v>
      </c>
      <c r="I1391" s="1">
        <f>_xlfn.T.TEST(C1391:E1391,F1391:H1391,2,2)</f>
        <v>0.36290531998720177</v>
      </c>
      <c r="J1391" s="1">
        <v>1389</v>
      </c>
      <c r="K1391" s="1">
        <f t="shared" si="88"/>
        <v>2.122555012224939E-2</v>
      </c>
    </row>
    <row r="1392" spans="1:11" x14ac:dyDescent="0.25">
      <c r="A1392" s="1" t="s">
        <v>581</v>
      </c>
      <c r="B1392" s="1">
        <v>48</v>
      </c>
      <c r="C1392" s="1">
        <v>4.5342469999999999E-3</v>
      </c>
      <c r="D1392" s="3">
        <v>1.0000000000000001E-18</v>
      </c>
      <c r="E1392" s="1">
        <v>1.4189279000000001E-2</v>
      </c>
      <c r="G1392" s="1">
        <v>6.7708484999999999E-2</v>
      </c>
      <c r="H1392" s="3">
        <v>1.0000000000000001E-18</v>
      </c>
      <c r="I1392" s="1">
        <f>_xlfn.T.TEST(C1392:E1392,G1392:H1392,2,2)</f>
        <v>0.36303462065375558</v>
      </c>
      <c r="J1392" s="1">
        <v>1390</v>
      </c>
      <c r="K1392" s="1">
        <f t="shared" si="88"/>
        <v>2.1240831295843522E-2</v>
      </c>
    </row>
    <row r="1393" spans="1:11" x14ac:dyDescent="0.25">
      <c r="A1393" s="1" t="s">
        <v>470</v>
      </c>
      <c r="B1393" s="1">
        <v>12</v>
      </c>
      <c r="C1393" s="1">
        <v>0.144210914</v>
      </c>
      <c r="D1393" s="1">
        <v>1.2846465E-2</v>
      </c>
      <c r="E1393" s="1">
        <v>0.87106994800000004</v>
      </c>
      <c r="F1393" s="1">
        <v>4.9249141000000003E-2</v>
      </c>
      <c r="G1393" s="1">
        <v>0.106723594</v>
      </c>
      <c r="H1393" s="1">
        <v>4.8881948000000001E-2</v>
      </c>
      <c r="I1393" s="1">
        <f>_xlfn.T.TEST(C1393:E1393,F1393:H1393,2,2)</f>
        <v>0.36305860708980786</v>
      </c>
      <c r="J1393" s="1">
        <v>1391</v>
      </c>
      <c r="K1393" s="1">
        <f t="shared" si="88"/>
        <v>2.1256112469437653E-2</v>
      </c>
    </row>
    <row r="1394" spans="1:11" x14ac:dyDescent="0.25">
      <c r="A1394" s="1" t="s">
        <v>668</v>
      </c>
      <c r="B1394" s="1">
        <v>12</v>
      </c>
      <c r="C1394" s="1">
        <v>3.7481795409999998</v>
      </c>
      <c r="D1394" s="1">
        <v>0.19853465200000001</v>
      </c>
      <c r="E1394" s="1">
        <v>0.77280951399999998</v>
      </c>
      <c r="F1394" s="1">
        <v>0.26080133599999999</v>
      </c>
      <c r="G1394" s="1">
        <v>0.68688644200000004</v>
      </c>
      <c r="H1394" s="1">
        <v>0.36456536499999997</v>
      </c>
      <c r="I1394" s="1">
        <f>_xlfn.T.TEST(C1394:E1394,F1394:H1394,2,2)</f>
        <v>0.36309406691375395</v>
      </c>
      <c r="J1394" s="1">
        <v>1392</v>
      </c>
      <c r="K1394" s="1">
        <f t="shared" si="88"/>
        <v>2.1271393643031787E-2</v>
      </c>
    </row>
    <row r="1395" spans="1:11" x14ac:dyDescent="0.25">
      <c r="A1395" s="1" t="s">
        <v>114</v>
      </c>
      <c r="B1395" s="1">
        <v>48</v>
      </c>
      <c r="C1395" s="1">
        <v>4.456252E-3</v>
      </c>
      <c r="D1395" s="1">
        <v>8.8397591999999997E-2</v>
      </c>
      <c r="E1395" s="1">
        <v>0.17969284499999999</v>
      </c>
      <c r="G1395" s="1">
        <v>3.1643437000000003E-2</v>
      </c>
      <c r="H1395" s="1">
        <v>9.177546E-3</v>
      </c>
      <c r="I1395" s="1">
        <f>_xlfn.T.TEST(C1395:E1395,G1395:H1395,2,2)</f>
        <v>0.3632461899276796</v>
      </c>
      <c r="J1395" s="1">
        <v>1393</v>
      </c>
      <c r="K1395" s="1">
        <f t="shared" si="88"/>
        <v>2.1286674816625918E-2</v>
      </c>
    </row>
    <row r="1396" spans="1:11" x14ac:dyDescent="0.25">
      <c r="A1396" s="1" t="s">
        <v>149</v>
      </c>
      <c r="B1396" s="1">
        <v>12</v>
      </c>
      <c r="C1396" s="3">
        <v>1.0000000000000001E-18</v>
      </c>
      <c r="D1396" s="3">
        <v>1.0000000000000001E-18</v>
      </c>
      <c r="E1396" s="3">
        <v>1.0000000000000001E-18</v>
      </c>
      <c r="F1396" s="3">
        <v>1.0000000000000001E-18</v>
      </c>
      <c r="G1396" s="1">
        <v>1.7417333E-2</v>
      </c>
      <c r="H1396" s="1">
        <v>1.0739105010000001</v>
      </c>
      <c r="I1396" s="1">
        <f>_xlfn.T.TEST(C1396:E1396,F1396:H1396,2,2)</f>
        <v>0.36354271383679887</v>
      </c>
      <c r="J1396" s="1">
        <v>1394</v>
      </c>
      <c r="K1396" s="1">
        <f t="shared" si="88"/>
        <v>2.1301955990220049E-2</v>
      </c>
    </row>
    <row r="1397" spans="1:11" x14ac:dyDescent="0.25">
      <c r="A1397" s="1" t="s">
        <v>727</v>
      </c>
      <c r="B1397" s="1">
        <v>48</v>
      </c>
      <c r="C1397" s="1">
        <v>0.24573322</v>
      </c>
      <c r="D1397" s="1">
        <v>27.316081990000001</v>
      </c>
      <c r="E1397" s="1">
        <v>82.610357930000006</v>
      </c>
      <c r="G1397" s="1">
        <v>2.5612192569999999</v>
      </c>
      <c r="H1397" s="1">
        <v>4.0107355980000001</v>
      </c>
      <c r="I1397" s="1">
        <f>_xlfn.T.TEST(C1397:E1397,G1397:H1397,2,2)</f>
        <v>0.36364532905701913</v>
      </c>
      <c r="J1397" s="1">
        <v>1395</v>
      </c>
      <c r="K1397" s="1">
        <f t="shared" si="88"/>
        <v>2.1317237163814184E-2</v>
      </c>
    </row>
    <row r="1398" spans="1:11" x14ac:dyDescent="0.25">
      <c r="A1398" s="1" t="s">
        <v>635</v>
      </c>
      <c r="B1398" s="1">
        <v>24</v>
      </c>
      <c r="C1398" s="1">
        <v>3.5251698220000001</v>
      </c>
      <c r="D1398" s="1">
        <v>2.0337490999999999E-2</v>
      </c>
      <c r="E1398" s="1">
        <v>0.31830227900000002</v>
      </c>
      <c r="F1398" s="1">
        <v>0.30535960099999998</v>
      </c>
      <c r="G1398" s="1">
        <v>7.7427946999999997E-2</v>
      </c>
      <c r="H1398" s="1">
        <v>2.5730768000000001E-2</v>
      </c>
      <c r="I1398" s="1">
        <f t="shared" ref="I1398:I1410" si="91">_xlfn.T.TEST(C1398:E1398,F1398:H1398,2,2)</f>
        <v>0.36388563366240967</v>
      </c>
      <c r="J1398" s="1">
        <v>1396</v>
      </c>
      <c r="K1398" s="1">
        <f t="shared" si="88"/>
        <v>2.1332518337408315E-2</v>
      </c>
    </row>
    <row r="1399" spans="1:11" x14ac:dyDescent="0.25">
      <c r="A1399" s="1" t="s">
        <v>717</v>
      </c>
      <c r="B1399" s="1">
        <v>6</v>
      </c>
      <c r="C1399" s="1">
        <v>0.13069075999999999</v>
      </c>
      <c r="D1399" s="1">
        <v>0.309766294</v>
      </c>
      <c r="E1399" s="1">
        <v>0.461502725</v>
      </c>
      <c r="F1399" s="1">
        <v>6.4453163509999998</v>
      </c>
      <c r="G1399" s="1">
        <v>0.40980589899999997</v>
      </c>
      <c r="H1399" s="1">
        <v>0.29235031700000003</v>
      </c>
      <c r="I1399" s="1">
        <f t="shared" si="91"/>
        <v>0.36391020682109654</v>
      </c>
      <c r="J1399" s="1">
        <v>1397</v>
      </c>
      <c r="K1399" s="1">
        <f t="shared" si="88"/>
        <v>2.1347799511002446E-2</v>
      </c>
    </row>
    <row r="1400" spans="1:11" x14ac:dyDescent="0.25">
      <c r="A1400" s="1" t="s">
        <v>456</v>
      </c>
      <c r="B1400" s="1">
        <v>24</v>
      </c>
      <c r="C1400" s="1">
        <v>3.5715361379999999</v>
      </c>
      <c r="D1400" s="1">
        <v>0.43472360500000001</v>
      </c>
      <c r="E1400" s="1">
        <v>0.27887145499999999</v>
      </c>
      <c r="F1400" s="1">
        <v>0.62819557100000001</v>
      </c>
      <c r="G1400" s="1">
        <v>0.128057228</v>
      </c>
      <c r="H1400" s="1">
        <v>0.201125684</v>
      </c>
      <c r="I1400" s="1">
        <f t="shared" si="91"/>
        <v>0.36393899451568867</v>
      </c>
      <c r="J1400" s="1">
        <v>1398</v>
      </c>
      <c r="K1400" s="1">
        <f t="shared" si="88"/>
        <v>2.136308068459658E-2</v>
      </c>
    </row>
    <row r="1401" spans="1:11" x14ac:dyDescent="0.25">
      <c r="A1401" s="1" t="s">
        <v>151</v>
      </c>
      <c r="B1401" s="1">
        <v>24</v>
      </c>
      <c r="C1401" s="1">
        <v>24.465667320000001</v>
      </c>
      <c r="D1401" s="1">
        <v>0.78937829400000004</v>
      </c>
      <c r="E1401" s="1">
        <v>7.0076306510000004</v>
      </c>
      <c r="F1401" s="1">
        <v>8.0257552499999996</v>
      </c>
      <c r="G1401" s="1">
        <v>0.53016232399999996</v>
      </c>
      <c r="H1401" s="1">
        <v>0.695504978</v>
      </c>
      <c r="I1401" s="1">
        <f t="shared" si="91"/>
        <v>0.36456539744995048</v>
      </c>
      <c r="J1401" s="1">
        <v>1399</v>
      </c>
      <c r="K1401" s="1">
        <f t="shared" si="88"/>
        <v>2.1378361858190711E-2</v>
      </c>
    </row>
    <row r="1402" spans="1:11" x14ac:dyDescent="0.25">
      <c r="A1402" s="1" t="s">
        <v>239</v>
      </c>
      <c r="B1402" s="1">
        <v>24</v>
      </c>
      <c r="C1402" s="3">
        <v>1.0000000000000001E-18</v>
      </c>
      <c r="D1402" s="3">
        <v>1.0000000000000001E-18</v>
      </c>
      <c r="E1402" s="3">
        <v>1.0000000000000001E-18</v>
      </c>
      <c r="F1402" s="1">
        <v>0.388768593</v>
      </c>
      <c r="G1402" s="1">
        <v>5.456659E-3</v>
      </c>
      <c r="H1402" s="3">
        <v>1.0000000000000001E-18</v>
      </c>
      <c r="I1402" s="1">
        <f t="shared" si="91"/>
        <v>0.36492660950493877</v>
      </c>
      <c r="J1402" s="1">
        <v>1400</v>
      </c>
      <c r="K1402" s="1">
        <f t="shared" si="88"/>
        <v>2.1393643031784843E-2</v>
      </c>
    </row>
    <row r="1403" spans="1:11" x14ac:dyDescent="0.25">
      <c r="A1403" s="1" t="s">
        <v>108</v>
      </c>
      <c r="B1403" s="1">
        <v>6</v>
      </c>
      <c r="C1403" s="3">
        <v>4.19E-2</v>
      </c>
      <c r="D1403" s="3">
        <v>0.13400000000000001</v>
      </c>
      <c r="E1403" s="3">
        <v>3.5299999999999998E-2</v>
      </c>
      <c r="F1403" s="1">
        <v>4.9912961390000001</v>
      </c>
      <c r="G1403" s="3">
        <v>2.35E-2</v>
      </c>
      <c r="H1403" s="3">
        <v>0.188</v>
      </c>
      <c r="I1403" s="1">
        <f t="shared" si="91"/>
        <v>0.36494691503547011</v>
      </c>
      <c r="J1403" s="1">
        <v>1401</v>
      </c>
      <c r="K1403" s="1">
        <f t="shared" si="88"/>
        <v>2.1408924205378974E-2</v>
      </c>
    </row>
    <row r="1404" spans="1:11" x14ac:dyDescent="0.25">
      <c r="A1404" s="1" t="s">
        <v>285</v>
      </c>
      <c r="B1404" s="1">
        <v>6</v>
      </c>
      <c r="C1404" s="1">
        <v>6.2293009999999996E-3</v>
      </c>
      <c r="D1404" s="1">
        <v>4.5587970999999998E-2</v>
      </c>
      <c r="E1404" s="1">
        <v>0.46097231399999999</v>
      </c>
      <c r="F1404" s="1">
        <v>1.883619486</v>
      </c>
      <c r="G1404" s="1">
        <v>8.5673142999999993E-2</v>
      </c>
      <c r="H1404" s="1">
        <v>0.32610008400000001</v>
      </c>
      <c r="I1404" s="1">
        <f t="shared" si="91"/>
        <v>0.36499943502849708</v>
      </c>
      <c r="J1404" s="1">
        <v>1402</v>
      </c>
      <c r="K1404" s="1">
        <f t="shared" si="88"/>
        <v>2.1424205378973105E-2</v>
      </c>
    </row>
    <row r="1405" spans="1:11" x14ac:dyDescent="0.25">
      <c r="A1405" s="1" t="s">
        <v>173</v>
      </c>
      <c r="B1405" s="1">
        <v>6</v>
      </c>
      <c r="C1405" s="1">
        <v>0.186204759</v>
      </c>
      <c r="D1405" s="1">
        <v>3.3015531000000001E-2</v>
      </c>
      <c r="E1405" s="1">
        <v>0.14952480000000001</v>
      </c>
      <c r="F1405" s="1">
        <v>3.0087473679999999</v>
      </c>
      <c r="G1405" s="1">
        <v>5.4044324999999997E-2</v>
      </c>
      <c r="H1405" s="1">
        <v>0.23663673299999999</v>
      </c>
      <c r="I1405" s="1">
        <f t="shared" si="91"/>
        <v>0.36508559453048101</v>
      </c>
      <c r="J1405" s="1">
        <v>1403</v>
      </c>
      <c r="K1405" s="1">
        <f t="shared" si="88"/>
        <v>2.1439486552567239E-2</v>
      </c>
    </row>
    <row r="1406" spans="1:11" x14ac:dyDescent="0.25">
      <c r="A1406" s="1" t="s">
        <v>389</v>
      </c>
      <c r="B1406" s="1">
        <v>6</v>
      </c>
      <c r="C1406" s="1">
        <v>4.9989019000000003E-2</v>
      </c>
      <c r="D1406" s="1">
        <v>3.2498243000000003E-2</v>
      </c>
      <c r="E1406" s="1">
        <v>0.109720765</v>
      </c>
      <c r="F1406" s="1">
        <v>22.656875100000001</v>
      </c>
      <c r="G1406" s="1">
        <v>9.9113145E-2</v>
      </c>
      <c r="H1406" s="1">
        <v>0.33919270000000001</v>
      </c>
      <c r="I1406" s="1">
        <f t="shared" si="91"/>
        <v>0.36511137826801493</v>
      </c>
      <c r="J1406" s="1">
        <v>1404</v>
      </c>
      <c r="K1406" s="1">
        <f t="shared" si="88"/>
        <v>2.145476772616137E-2</v>
      </c>
    </row>
    <row r="1407" spans="1:11" x14ac:dyDescent="0.25">
      <c r="A1407" s="1" t="s">
        <v>2</v>
      </c>
      <c r="B1407" s="1">
        <v>24</v>
      </c>
      <c r="C1407" s="1">
        <v>1.441956032</v>
      </c>
      <c r="D1407" s="1">
        <v>7.0537000000000002E-2</v>
      </c>
      <c r="E1407" s="1">
        <v>0.23306168799999999</v>
      </c>
      <c r="F1407" s="1">
        <v>0.30708638900000002</v>
      </c>
      <c r="G1407" s="1">
        <v>2.9271594000000001E-2</v>
      </c>
      <c r="H1407" s="1">
        <v>5.8265226000000003E-2</v>
      </c>
      <c r="I1407" s="1">
        <f t="shared" si="91"/>
        <v>0.36541642314059314</v>
      </c>
      <c r="J1407" s="1">
        <v>1405</v>
      </c>
      <c r="K1407" s="1">
        <f t="shared" si="88"/>
        <v>2.1470048899755501E-2</v>
      </c>
    </row>
    <row r="1408" spans="1:11" x14ac:dyDescent="0.25">
      <c r="A1408" s="1" t="s">
        <v>662</v>
      </c>
      <c r="B1408" s="1">
        <v>6</v>
      </c>
      <c r="C1408" s="1">
        <v>7.1730571000000007E-2</v>
      </c>
      <c r="D1408" s="1">
        <v>0.23811864999999999</v>
      </c>
      <c r="E1408" s="1">
        <v>1.207745823</v>
      </c>
      <c r="F1408" s="1">
        <v>24.098746219999999</v>
      </c>
      <c r="G1408" s="1">
        <v>0.128064811</v>
      </c>
      <c r="H1408" s="1">
        <v>1.2154508550000001</v>
      </c>
      <c r="I1408" s="1">
        <f t="shared" si="91"/>
        <v>0.36566388538308442</v>
      </c>
      <c r="J1408" s="1">
        <v>1406</v>
      </c>
      <c r="K1408" s="1">
        <f t="shared" si="88"/>
        <v>2.1485330073349636E-2</v>
      </c>
    </row>
    <row r="1409" spans="1:11" x14ac:dyDescent="0.25">
      <c r="A1409" s="1" t="s">
        <v>18</v>
      </c>
      <c r="B1409" s="1">
        <v>12</v>
      </c>
      <c r="C1409" s="1">
        <v>0.31949989600000001</v>
      </c>
      <c r="D1409" s="3">
        <v>1.0000000000000001E-18</v>
      </c>
      <c r="E1409" s="1">
        <v>0.120504659</v>
      </c>
      <c r="F1409" s="1">
        <v>7.4547393000000003E-2</v>
      </c>
      <c r="G1409" s="3">
        <v>1.0000000000000001E-18</v>
      </c>
      <c r="H1409" s="1">
        <v>7.1236986000000002E-2</v>
      </c>
      <c r="I1409" s="1">
        <f t="shared" si="91"/>
        <v>0.36596098947485889</v>
      </c>
      <c r="J1409" s="1">
        <v>1407</v>
      </c>
      <c r="K1409" s="1">
        <f t="shared" si="88"/>
        <v>2.1500611246943767E-2</v>
      </c>
    </row>
    <row r="1410" spans="1:11" x14ac:dyDescent="0.25">
      <c r="A1410" s="1" t="s">
        <v>295</v>
      </c>
      <c r="B1410" s="1">
        <v>6</v>
      </c>
      <c r="C1410" s="3">
        <v>1.0000000000000001E-18</v>
      </c>
      <c r="D1410" s="1">
        <v>7.0833420000000003E-3</v>
      </c>
      <c r="E1410" s="1">
        <v>0.73053107399999995</v>
      </c>
      <c r="F1410" s="1">
        <v>21.10401976</v>
      </c>
      <c r="G1410" s="1">
        <v>7.5502679999999997E-3</v>
      </c>
      <c r="H1410" s="1">
        <v>0.75715570399999998</v>
      </c>
      <c r="I1410" s="1">
        <f t="shared" si="91"/>
        <v>0.36597567057267738</v>
      </c>
      <c r="J1410" s="1">
        <v>1408</v>
      </c>
      <c r="K1410" s="1">
        <f t="shared" si="88"/>
        <v>2.1515892420537898E-2</v>
      </c>
    </row>
    <row r="1411" spans="1:11" x14ac:dyDescent="0.25">
      <c r="A1411" s="1" t="s">
        <v>376</v>
      </c>
      <c r="B1411" s="1">
        <v>48</v>
      </c>
      <c r="C1411" s="1">
        <v>0.128477804</v>
      </c>
      <c r="D1411" s="1">
        <v>2.0544254999999998</v>
      </c>
      <c r="E1411" s="1">
        <v>2.2698312629999999</v>
      </c>
      <c r="G1411" s="1">
        <v>0.79035696700000002</v>
      </c>
      <c r="H1411" s="1">
        <v>0.26497918100000001</v>
      </c>
      <c r="I1411" s="1">
        <f>_xlfn.T.TEST(C1411:E1411,G1411:H1411,2,2)</f>
        <v>0.36598391280546078</v>
      </c>
      <c r="J1411" s="1">
        <v>1409</v>
      </c>
      <c r="K1411" s="1">
        <f t="shared" si="88"/>
        <v>2.1531173594132032E-2</v>
      </c>
    </row>
    <row r="1412" spans="1:11" x14ac:dyDescent="0.25">
      <c r="A1412" s="1" t="s">
        <v>714</v>
      </c>
      <c r="B1412" s="1">
        <v>48</v>
      </c>
      <c r="C1412" s="1">
        <v>2.6930807000000001E-2</v>
      </c>
      <c r="D1412" s="1">
        <v>4.6627088999999997E-2</v>
      </c>
      <c r="E1412" s="1">
        <v>7.2138703999999998E-2</v>
      </c>
      <c r="G1412" s="1">
        <v>4.1124023000000003E-2</v>
      </c>
      <c r="H1412" s="1">
        <v>1.4295389E-2</v>
      </c>
      <c r="I1412" s="1">
        <f>_xlfn.T.TEST(C1412:E1412,G1412:H1412,2,2)</f>
        <v>0.36600619434643639</v>
      </c>
      <c r="J1412" s="1">
        <v>1410</v>
      </c>
      <c r="K1412" s="1">
        <f t="shared" ref="K1412:K1475" si="92">(J1412/3272)*0.05</f>
        <v>2.1546454767726163E-2</v>
      </c>
    </row>
    <row r="1413" spans="1:11" x14ac:dyDescent="0.25">
      <c r="A1413" s="1" t="s">
        <v>550</v>
      </c>
      <c r="B1413" s="1">
        <v>12</v>
      </c>
      <c r="C1413" s="3">
        <v>1.0000000000000001E-18</v>
      </c>
      <c r="D1413" s="3">
        <v>1.0000000000000001E-18</v>
      </c>
      <c r="E1413" s="3">
        <v>1.0000000000000001E-18</v>
      </c>
      <c r="F1413" s="3">
        <v>1.0000000000000001E-18</v>
      </c>
      <c r="G1413" s="1">
        <v>2.0245281E-2</v>
      </c>
      <c r="H1413" s="1">
        <v>1.7216457350000001</v>
      </c>
      <c r="I1413" s="1">
        <f>_xlfn.T.TEST(C1413:E1413,F1413:H1413,2,2)</f>
        <v>0.36637329740563135</v>
      </c>
      <c r="J1413" s="1">
        <v>1411</v>
      </c>
      <c r="K1413" s="1">
        <f t="shared" si="92"/>
        <v>2.1561735941320295E-2</v>
      </c>
    </row>
    <row r="1414" spans="1:11" x14ac:dyDescent="0.25">
      <c r="A1414" s="1" t="s">
        <v>669</v>
      </c>
      <c r="B1414" s="1">
        <v>6</v>
      </c>
      <c r="C1414" s="1">
        <v>0.150542701</v>
      </c>
      <c r="D1414" s="1">
        <v>3.6261267E-2</v>
      </c>
      <c r="E1414" s="3">
        <v>1.0000000000000001E-18</v>
      </c>
      <c r="F1414" s="1">
        <v>13.616321149999999</v>
      </c>
      <c r="G1414" s="1">
        <v>0.14359664</v>
      </c>
      <c r="H1414" s="1">
        <v>0.14023545700000001</v>
      </c>
      <c r="I1414" s="1">
        <f>_xlfn.T.TEST(C1414:E1414,F1414:H1414,2,2)</f>
        <v>0.36637690445745752</v>
      </c>
      <c r="J1414" s="1">
        <v>1412</v>
      </c>
      <c r="K1414" s="1">
        <f t="shared" si="92"/>
        <v>2.1577017114914429E-2</v>
      </c>
    </row>
    <row r="1415" spans="1:11" x14ac:dyDescent="0.25">
      <c r="A1415" s="1" t="s">
        <v>705</v>
      </c>
      <c r="B1415" s="1">
        <v>48</v>
      </c>
      <c r="C1415" s="3">
        <v>1.0000000000000001E-18</v>
      </c>
      <c r="D1415" s="3">
        <v>1.0000000000000001E-18</v>
      </c>
      <c r="E1415" s="1">
        <v>9.8867399999999998E-3</v>
      </c>
      <c r="G1415" s="1">
        <v>3.7785052E-2</v>
      </c>
      <c r="H1415" s="3">
        <v>1.0000000000000001E-18</v>
      </c>
      <c r="I1415" s="1">
        <f>_xlfn.T.TEST(C1415:E1415,G1415:H1415,2,2)</f>
        <v>0.36682391699925626</v>
      </c>
      <c r="J1415" s="1">
        <v>1413</v>
      </c>
      <c r="K1415" s="1">
        <f t="shared" si="92"/>
        <v>2.159229828850856E-2</v>
      </c>
    </row>
    <row r="1416" spans="1:11" x14ac:dyDescent="0.25">
      <c r="A1416" s="1" t="s">
        <v>173</v>
      </c>
      <c r="B1416" s="1">
        <v>12</v>
      </c>
      <c r="C1416" s="1">
        <v>3.5594420000000002E-2</v>
      </c>
      <c r="D1416" s="1">
        <v>1.3417724000000001E-2</v>
      </c>
      <c r="E1416" s="1">
        <v>5.4858196999999997E-2</v>
      </c>
      <c r="F1416" s="1">
        <v>2.2545751999999999E-2</v>
      </c>
      <c r="G1416" s="1">
        <v>6.7222894000000005E-2</v>
      </c>
      <c r="H1416" s="1">
        <v>7.68263E-2</v>
      </c>
      <c r="I1416" s="1">
        <f>_xlfn.T.TEST(C1416:E1416,F1416:H1416,2,2)</f>
        <v>0.36686105401570107</v>
      </c>
      <c r="J1416" s="1">
        <v>1414</v>
      </c>
      <c r="K1416" s="1">
        <f t="shared" si="92"/>
        <v>2.1607579462102691E-2</v>
      </c>
    </row>
    <row r="1417" spans="1:11" x14ac:dyDescent="0.25">
      <c r="A1417" s="1" t="s">
        <v>168</v>
      </c>
      <c r="B1417" s="1">
        <v>24</v>
      </c>
      <c r="C1417" s="1">
        <v>0.54871435999999996</v>
      </c>
      <c r="D1417" s="1">
        <v>2.1666833999999999E-2</v>
      </c>
      <c r="E1417" s="1">
        <v>2.7790151459999999</v>
      </c>
      <c r="F1417" s="1">
        <v>0.24613538099999999</v>
      </c>
      <c r="G1417" s="1">
        <v>0.32746990300000001</v>
      </c>
      <c r="H1417" s="1">
        <v>0.19774344699999999</v>
      </c>
      <c r="I1417" s="1">
        <f>_xlfn.T.TEST(C1417:E1417,F1417:H1417,2,2)</f>
        <v>0.36714471362677026</v>
      </c>
      <c r="J1417" s="1">
        <v>1415</v>
      </c>
      <c r="K1417" s="1">
        <f t="shared" si="92"/>
        <v>2.1622860635696822E-2</v>
      </c>
    </row>
    <row r="1418" spans="1:11" x14ac:dyDescent="0.25">
      <c r="A1418" s="1" t="s">
        <v>103</v>
      </c>
      <c r="B1418" s="1">
        <v>12</v>
      </c>
      <c r="C1418" s="3">
        <v>1.0000000000000001E-18</v>
      </c>
      <c r="D1418" s="1">
        <v>5.9073529999999997E-3</v>
      </c>
      <c r="E1418" s="1">
        <v>3.1851055000000003E-2</v>
      </c>
      <c r="F1418" s="1">
        <v>1.2559430999999999E-2</v>
      </c>
      <c r="G1418" s="1">
        <v>1.7600771000000001E-2</v>
      </c>
      <c r="H1418" s="1">
        <v>0.42177234000000002</v>
      </c>
      <c r="I1418" s="1">
        <f>_xlfn.T.TEST(C1418:E1418,F1418:H1418,2,2)</f>
        <v>0.36721436224886045</v>
      </c>
      <c r="J1418" s="1">
        <v>1416</v>
      </c>
      <c r="K1418" s="1">
        <f t="shared" si="92"/>
        <v>2.1638141809290953E-2</v>
      </c>
    </row>
    <row r="1419" spans="1:11" x14ac:dyDescent="0.25">
      <c r="A1419" s="1" t="s">
        <v>574</v>
      </c>
      <c r="B1419" s="1">
        <v>48</v>
      </c>
      <c r="C1419" s="1">
        <v>0.18307434</v>
      </c>
      <c r="D1419" s="1">
        <v>0.55815195100000004</v>
      </c>
      <c r="E1419" s="1">
        <v>1.0555588950000001</v>
      </c>
      <c r="G1419" s="1">
        <v>0.36176759400000003</v>
      </c>
      <c r="H1419" s="1">
        <v>0.11897780500000001</v>
      </c>
      <c r="I1419" s="1">
        <f>_xlfn.T.TEST(C1419:E1419,G1419:H1419,2,2)</f>
        <v>0.36726439179760106</v>
      </c>
      <c r="J1419" s="1">
        <v>1417</v>
      </c>
      <c r="K1419" s="1">
        <f t="shared" si="92"/>
        <v>2.1653422982885084E-2</v>
      </c>
    </row>
    <row r="1420" spans="1:11" x14ac:dyDescent="0.25">
      <c r="A1420" s="1" t="s">
        <v>349</v>
      </c>
      <c r="B1420" s="1">
        <v>6</v>
      </c>
      <c r="C1420" s="1">
        <v>1.1066801660000001</v>
      </c>
      <c r="D1420" s="1">
        <v>0.15446727699999999</v>
      </c>
      <c r="E1420" s="1">
        <v>3.6227119640000001</v>
      </c>
      <c r="F1420" s="1">
        <v>74.903807909999998</v>
      </c>
      <c r="G1420" s="1">
        <v>0.51495136900000005</v>
      </c>
      <c r="H1420" s="1">
        <v>3.550569528</v>
      </c>
      <c r="I1420" s="1">
        <f>_xlfn.T.TEST(C1420:E1420,F1420:H1420,2,2)</f>
        <v>0.36747321438798375</v>
      </c>
      <c r="J1420" s="1">
        <v>1418</v>
      </c>
      <c r="K1420" s="1">
        <f t="shared" si="92"/>
        <v>2.1668704156479219E-2</v>
      </c>
    </row>
    <row r="1421" spans="1:11" x14ac:dyDescent="0.25">
      <c r="A1421" s="1" t="s">
        <v>300</v>
      </c>
      <c r="B1421" s="1">
        <v>24</v>
      </c>
      <c r="C1421" s="1">
        <v>0.49045479199999997</v>
      </c>
      <c r="D1421" s="1">
        <v>3.7829829000000002E-2</v>
      </c>
      <c r="E1421" s="1">
        <v>0.118683197</v>
      </c>
      <c r="F1421" s="1">
        <v>0.12748336800000001</v>
      </c>
      <c r="G1421" s="1">
        <v>3.1217532999999999E-2</v>
      </c>
      <c r="H1421" s="1">
        <v>5.4997445999999998E-2</v>
      </c>
      <c r="I1421" s="1">
        <f>_xlfn.T.TEST(C1421:E1421,F1421:H1421,2,2)</f>
        <v>0.36767270213508785</v>
      </c>
      <c r="J1421" s="1">
        <v>1419</v>
      </c>
      <c r="K1421" s="1">
        <f t="shared" si="92"/>
        <v>2.168398533007335E-2</v>
      </c>
    </row>
    <row r="1422" spans="1:11" x14ac:dyDescent="0.25">
      <c r="A1422" s="1" t="s">
        <v>343</v>
      </c>
      <c r="B1422" s="1">
        <v>24</v>
      </c>
      <c r="C1422" s="1">
        <v>1.2584187630000001</v>
      </c>
      <c r="D1422" s="1">
        <v>3.6391508000000003E-2</v>
      </c>
      <c r="E1422" s="1">
        <v>7.3852458999999995E-2</v>
      </c>
      <c r="F1422" s="1">
        <v>8.7932943999999999E-2</v>
      </c>
      <c r="G1422" s="1">
        <v>1.9320345999999999E-2</v>
      </c>
      <c r="H1422" s="1">
        <v>3.8830364999999999E-2</v>
      </c>
      <c r="I1422" s="1">
        <f>_xlfn.T.TEST(C1422:E1422,F1422:H1422,2,2)</f>
        <v>0.36778686869977956</v>
      </c>
      <c r="J1422" s="1">
        <v>1420</v>
      </c>
      <c r="K1422" s="1">
        <f t="shared" si="92"/>
        <v>2.1699266503667481E-2</v>
      </c>
    </row>
    <row r="1423" spans="1:11" x14ac:dyDescent="0.25">
      <c r="A1423" s="1" t="s">
        <v>134</v>
      </c>
      <c r="B1423" s="1">
        <v>6</v>
      </c>
      <c r="C1423" s="3">
        <v>1.0000000000000001E-18</v>
      </c>
      <c r="D1423" s="1">
        <v>3.1085174E-2</v>
      </c>
      <c r="E1423" s="3">
        <v>1.0000000000000001E-18</v>
      </c>
      <c r="F1423" s="1">
        <v>4.7094259909999998</v>
      </c>
      <c r="G1423" s="3">
        <v>1.01E-2</v>
      </c>
      <c r="H1423" s="3">
        <v>5.5500000000000001E-2</v>
      </c>
      <c r="I1423" s="1">
        <f>_xlfn.T.TEST(C1423:E1423,F1423:H1423,2,2)</f>
        <v>0.36779034944622158</v>
      </c>
      <c r="J1423" s="1">
        <v>1421</v>
      </c>
      <c r="K1423" s="1">
        <f t="shared" si="92"/>
        <v>2.1714547677261616E-2</v>
      </c>
    </row>
    <row r="1424" spans="1:11" x14ac:dyDescent="0.25">
      <c r="A1424" s="1" t="s">
        <v>741</v>
      </c>
      <c r="B1424" s="1">
        <v>48</v>
      </c>
      <c r="C1424" s="1">
        <v>5.2500015999999997E-2</v>
      </c>
      <c r="D1424" s="1">
        <v>0.11070790599999999</v>
      </c>
      <c r="E1424" s="3">
        <v>1.0000000000000001E-18</v>
      </c>
      <c r="F1424" s="3"/>
      <c r="G1424" s="1">
        <v>1.110731E-2</v>
      </c>
      <c r="H1424" s="1">
        <v>1.0381665E-2</v>
      </c>
      <c r="I1424" s="1">
        <f>_xlfn.T.TEST(C1424:E1424,G1424:H1424,2,2)</f>
        <v>0.36783550909990054</v>
      </c>
      <c r="J1424" s="1">
        <v>1422</v>
      </c>
      <c r="K1424" s="1">
        <f t="shared" si="92"/>
        <v>2.1729828850855747E-2</v>
      </c>
    </row>
    <row r="1425" spans="1:11" x14ac:dyDescent="0.25">
      <c r="A1425" s="1" t="s">
        <v>742</v>
      </c>
      <c r="B1425" s="1">
        <v>6</v>
      </c>
      <c r="C1425" s="1">
        <v>1.7435975720000001</v>
      </c>
      <c r="D1425" s="1">
        <v>0.46725908799999999</v>
      </c>
      <c r="E1425" s="1">
        <v>3.4095526010000001</v>
      </c>
      <c r="F1425" s="1">
        <v>49.463505240000003</v>
      </c>
      <c r="G1425" s="1">
        <v>1.3852228179999999</v>
      </c>
      <c r="H1425" s="1">
        <v>2.8523048800000002</v>
      </c>
      <c r="I1425" s="1">
        <f>_xlfn.T.TEST(C1425:E1425,F1425:H1425,2,2)</f>
        <v>0.36805816265971786</v>
      </c>
      <c r="J1425" s="1">
        <v>1423</v>
      </c>
      <c r="K1425" s="1">
        <f t="shared" si="92"/>
        <v>2.1745110024449881E-2</v>
      </c>
    </row>
    <row r="1426" spans="1:11" x14ac:dyDescent="0.25">
      <c r="A1426" s="1" t="s">
        <v>101</v>
      </c>
      <c r="B1426" s="1">
        <v>24</v>
      </c>
      <c r="C1426" s="1">
        <v>702.5882325</v>
      </c>
      <c r="D1426" s="1">
        <v>0.57504330299999995</v>
      </c>
      <c r="E1426" s="1">
        <v>12.345950119999999</v>
      </c>
      <c r="F1426" s="1">
        <v>3.5204261589999999</v>
      </c>
      <c r="G1426" s="1">
        <v>5.7921175710000004</v>
      </c>
      <c r="H1426" s="1">
        <v>0.46586695700000003</v>
      </c>
      <c r="I1426" s="1">
        <f>_xlfn.T.TEST(C1426:E1426,F1426:H1426,2,2)</f>
        <v>0.36807471271280923</v>
      </c>
      <c r="J1426" s="1">
        <v>1424</v>
      </c>
      <c r="K1426" s="1">
        <f t="shared" si="92"/>
        <v>2.1760391198044012E-2</v>
      </c>
    </row>
    <row r="1427" spans="1:11" x14ac:dyDescent="0.25">
      <c r="A1427" s="1" t="s">
        <v>26</v>
      </c>
      <c r="B1427" s="1">
        <v>6</v>
      </c>
      <c r="C1427" s="1">
        <v>0.40232417599999998</v>
      </c>
      <c r="D1427" s="1">
        <v>8.3290731000000007E-2</v>
      </c>
      <c r="E1427" s="1">
        <v>1.98281569</v>
      </c>
      <c r="F1427" s="1">
        <v>29.09100608</v>
      </c>
      <c r="G1427" s="1">
        <v>0.52716185199999999</v>
      </c>
      <c r="H1427" s="1">
        <v>1.4185295689999999</v>
      </c>
      <c r="I1427" s="1">
        <f>_xlfn.T.TEST(C1427:E1427,F1427:H1427,2,2)</f>
        <v>0.3680853800789175</v>
      </c>
      <c r="J1427" s="1">
        <v>1425</v>
      </c>
      <c r="K1427" s="1">
        <f t="shared" si="92"/>
        <v>2.1775672371638143E-2</v>
      </c>
    </row>
    <row r="1428" spans="1:11" x14ac:dyDescent="0.25">
      <c r="A1428" s="1" t="s">
        <v>196</v>
      </c>
      <c r="B1428" s="1">
        <v>48</v>
      </c>
      <c r="C1428" s="1">
        <v>7.2111709999999997E-3</v>
      </c>
      <c r="D1428" s="1">
        <v>9.3157424000000003E-2</v>
      </c>
      <c r="E1428" s="3">
        <v>1.0000000000000001E-18</v>
      </c>
      <c r="F1428" s="3"/>
      <c r="G1428" s="1">
        <v>6.0809531999999999E-2</v>
      </c>
      <c r="H1428" s="1">
        <v>9.1172738000000003E-2</v>
      </c>
      <c r="I1428" s="1">
        <f>_xlfn.T.TEST(C1428:E1428,G1428:H1428,2,2)</f>
        <v>0.36822693145355112</v>
      </c>
      <c r="J1428" s="1">
        <v>1426</v>
      </c>
      <c r="K1428" s="1">
        <f t="shared" si="92"/>
        <v>2.1790953545232278E-2</v>
      </c>
    </row>
    <row r="1429" spans="1:11" x14ac:dyDescent="0.25">
      <c r="A1429" s="1" t="s">
        <v>34</v>
      </c>
      <c r="B1429" s="1">
        <v>48</v>
      </c>
      <c r="C1429" s="1">
        <v>1.3530550000000001E-2</v>
      </c>
      <c r="D1429" s="1">
        <v>4.8967743000000001E-2</v>
      </c>
      <c r="E1429" s="3">
        <v>1.0000000000000001E-18</v>
      </c>
      <c r="F1429" s="3"/>
      <c r="G1429" s="1">
        <v>0.130692382</v>
      </c>
      <c r="H1429" s="1">
        <v>1.2325897000000001E-2</v>
      </c>
      <c r="I1429" s="1">
        <f>_xlfn.T.TEST(C1429:E1429,G1429:H1429,2,2)</f>
        <v>0.36832966980068799</v>
      </c>
      <c r="J1429" s="1">
        <v>1427</v>
      </c>
      <c r="K1429" s="1">
        <f t="shared" si="92"/>
        <v>2.1806234718826409E-2</v>
      </c>
    </row>
    <row r="1430" spans="1:11" x14ac:dyDescent="0.25">
      <c r="A1430" s="1" t="s">
        <v>386</v>
      </c>
      <c r="B1430" s="1">
        <v>24</v>
      </c>
      <c r="C1430" s="1">
        <v>2.6390847709999998</v>
      </c>
      <c r="D1430" s="1">
        <v>0.14245013400000001</v>
      </c>
      <c r="E1430" s="1">
        <v>1.029847647</v>
      </c>
      <c r="F1430" s="1">
        <v>1.081425815</v>
      </c>
      <c r="G1430" s="1">
        <v>0.11897134400000001</v>
      </c>
      <c r="H1430" s="1">
        <v>0.20121277600000001</v>
      </c>
      <c r="I1430" s="1">
        <f t="shared" ref="I1430:I1441" si="93">_xlfn.T.TEST(C1430:E1430,F1430:H1430,2,2)</f>
        <v>0.36836218343012106</v>
      </c>
      <c r="J1430" s="1">
        <v>1428</v>
      </c>
      <c r="K1430" s="1">
        <f t="shared" si="92"/>
        <v>2.182151589242054E-2</v>
      </c>
    </row>
    <row r="1431" spans="1:11" x14ac:dyDescent="0.25">
      <c r="A1431" s="1" t="s">
        <v>743</v>
      </c>
      <c r="B1431" s="1">
        <v>6</v>
      </c>
      <c r="C1431" s="1">
        <v>4.9680003E-2</v>
      </c>
      <c r="D1431" s="1">
        <v>4.0232192999999999E-2</v>
      </c>
      <c r="E1431" s="1">
        <v>0.350217846</v>
      </c>
      <c r="F1431" s="1">
        <v>8.9813655239999992</v>
      </c>
      <c r="G1431" s="1">
        <v>8.9895752999999995E-2</v>
      </c>
      <c r="H1431" s="1">
        <v>0.28346480899999998</v>
      </c>
      <c r="I1431" s="1">
        <f t="shared" si="93"/>
        <v>0.36842366791566994</v>
      </c>
      <c r="J1431" s="1">
        <v>1429</v>
      </c>
      <c r="K1431" s="1">
        <f t="shared" si="92"/>
        <v>2.1836797066014671E-2</v>
      </c>
    </row>
    <row r="1432" spans="1:11" x14ac:dyDescent="0.25">
      <c r="A1432" s="1" t="s">
        <v>238</v>
      </c>
      <c r="B1432" s="1">
        <v>24</v>
      </c>
      <c r="C1432" s="1">
        <v>69.416135109999999</v>
      </c>
      <c r="D1432" s="1">
        <v>1.804123259</v>
      </c>
      <c r="E1432" s="1">
        <v>5.964571587</v>
      </c>
      <c r="F1432" s="1">
        <v>7.7967206679999999</v>
      </c>
      <c r="G1432" s="1">
        <v>1.541418827</v>
      </c>
      <c r="H1432" s="1">
        <v>1.0685644949999999</v>
      </c>
      <c r="I1432" s="1">
        <f t="shared" si="93"/>
        <v>0.36855882189450473</v>
      </c>
      <c r="J1432" s="1">
        <v>1430</v>
      </c>
      <c r="K1432" s="1">
        <f t="shared" si="92"/>
        <v>2.1852078239608802E-2</v>
      </c>
    </row>
    <row r="1433" spans="1:11" x14ac:dyDescent="0.25">
      <c r="A1433" s="1" t="s">
        <v>701</v>
      </c>
      <c r="B1433" s="1">
        <v>6</v>
      </c>
      <c r="C1433" s="1">
        <v>2.4338118999999998E-2</v>
      </c>
      <c r="D1433" s="1">
        <v>5.8027466999999999E-2</v>
      </c>
      <c r="E1433" s="1">
        <v>6.4256241000000006E-2</v>
      </c>
      <c r="F1433" s="1">
        <v>3.4778210249999999</v>
      </c>
      <c r="G1433" s="3">
        <v>1.0000000000000001E-18</v>
      </c>
      <c r="H1433" s="1">
        <v>0.12730543699999999</v>
      </c>
      <c r="I1433" s="1">
        <f t="shared" si="93"/>
        <v>0.36861104064359818</v>
      </c>
      <c r="J1433" s="1">
        <v>1431</v>
      </c>
      <c r="K1433" s="1">
        <f t="shared" si="92"/>
        <v>2.1867359413202933E-2</v>
      </c>
    </row>
    <row r="1434" spans="1:11" x14ac:dyDescent="0.25">
      <c r="A1434" s="1" t="s">
        <v>467</v>
      </c>
      <c r="B1434" s="1">
        <v>24</v>
      </c>
      <c r="C1434" s="1">
        <v>4.5611900480000003</v>
      </c>
      <c r="D1434" s="1">
        <v>0.16857445099999999</v>
      </c>
      <c r="E1434" s="1">
        <v>0.89312040400000003</v>
      </c>
      <c r="F1434" s="1">
        <v>1.0278298109999999</v>
      </c>
      <c r="G1434" s="1">
        <v>0.12720508899999999</v>
      </c>
      <c r="H1434" s="1">
        <v>0.25128482299999999</v>
      </c>
      <c r="I1434" s="1">
        <f t="shared" si="93"/>
        <v>0.36867954397944985</v>
      </c>
      <c r="J1434" s="1">
        <v>1432</v>
      </c>
      <c r="K1434" s="1">
        <f t="shared" si="92"/>
        <v>2.1882640586797068E-2</v>
      </c>
    </row>
    <row r="1435" spans="1:11" x14ac:dyDescent="0.25">
      <c r="A1435" s="1" t="s">
        <v>110</v>
      </c>
      <c r="B1435" s="1">
        <v>12</v>
      </c>
      <c r="C1435" s="3">
        <v>1.0000000000000001E-18</v>
      </c>
      <c r="D1435" s="1">
        <v>1.6670462E-2</v>
      </c>
      <c r="E1435" s="3">
        <v>0.159</v>
      </c>
      <c r="F1435" s="1">
        <v>3.3173644000000002E-2</v>
      </c>
      <c r="G1435" s="1">
        <v>0.179652855</v>
      </c>
      <c r="H1435" s="1">
        <v>0.17412840199999999</v>
      </c>
      <c r="I1435" s="1">
        <f t="shared" si="93"/>
        <v>0.36876541883219288</v>
      </c>
      <c r="J1435" s="1">
        <v>1433</v>
      </c>
      <c r="K1435" s="1">
        <f t="shared" si="92"/>
        <v>2.1897921760391199E-2</v>
      </c>
    </row>
    <row r="1436" spans="1:11" x14ac:dyDescent="0.25">
      <c r="A1436" s="1" t="s">
        <v>455</v>
      </c>
      <c r="B1436" s="1">
        <v>6</v>
      </c>
      <c r="C1436" s="1">
        <v>1.1038551000000001E-2</v>
      </c>
      <c r="D1436" s="1">
        <v>2.2468643999999999E-2</v>
      </c>
      <c r="E1436" s="1">
        <v>2.172232E-2</v>
      </c>
      <c r="F1436" s="1">
        <v>2.0563717160000001</v>
      </c>
      <c r="G1436" s="1">
        <v>5.1525942999999998E-2</v>
      </c>
      <c r="H1436" s="3">
        <v>1.0000000000000001E-18</v>
      </c>
      <c r="I1436" s="1">
        <f t="shared" si="93"/>
        <v>0.36937232428449152</v>
      </c>
      <c r="J1436" s="1">
        <v>1434</v>
      </c>
      <c r="K1436" s="1">
        <f t="shared" si="92"/>
        <v>2.191320293398533E-2</v>
      </c>
    </row>
    <row r="1437" spans="1:11" x14ac:dyDescent="0.25">
      <c r="A1437" s="1" t="s">
        <v>744</v>
      </c>
      <c r="B1437" s="1">
        <v>12</v>
      </c>
      <c r="C1437" s="3">
        <v>9.9699999999999997E-2</v>
      </c>
      <c r="D1437" s="3">
        <v>1.0000000000000001E-18</v>
      </c>
      <c r="E1437" s="3">
        <v>3.2399999999999998E-2</v>
      </c>
      <c r="F1437" s="1">
        <v>0.10025782</v>
      </c>
      <c r="G1437" s="3">
        <v>9.0499999999999997E-2</v>
      </c>
      <c r="H1437" s="1">
        <v>14.946313699999999</v>
      </c>
      <c r="I1437" s="1">
        <f t="shared" si="93"/>
        <v>0.36947860768164609</v>
      </c>
      <c r="J1437" s="1">
        <v>1435</v>
      </c>
      <c r="K1437" s="1">
        <f t="shared" si="92"/>
        <v>2.1928484107579464E-2</v>
      </c>
    </row>
    <row r="1438" spans="1:11" x14ac:dyDescent="0.25">
      <c r="A1438" s="1" t="s">
        <v>90</v>
      </c>
      <c r="B1438" s="1">
        <v>24</v>
      </c>
      <c r="C1438" s="1">
        <v>632.0448887</v>
      </c>
      <c r="D1438" s="1">
        <v>0.47923453399999999</v>
      </c>
      <c r="E1438" s="1">
        <v>8.9434505709999996</v>
      </c>
      <c r="F1438" s="1">
        <v>5.2728112239999998</v>
      </c>
      <c r="G1438" s="1">
        <v>0.97307365199999996</v>
      </c>
      <c r="H1438" s="1">
        <v>1.586636535</v>
      </c>
      <c r="I1438" s="1">
        <f t="shared" si="93"/>
        <v>0.3696482195318333</v>
      </c>
      <c r="J1438" s="1">
        <v>1436</v>
      </c>
      <c r="K1438" s="1">
        <f t="shared" si="92"/>
        <v>2.1943765281173595E-2</v>
      </c>
    </row>
    <row r="1439" spans="1:11" x14ac:dyDescent="0.25">
      <c r="A1439" s="1" t="s">
        <v>692</v>
      </c>
      <c r="B1439" s="1">
        <v>24</v>
      </c>
      <c r="C1439" s="1">
        <v>4.9676968090000004</v>
      </c>
      <c r="D1439" s="1">
        <v>0.27969270899999998</v>
      </c>
      <c r="E1439" s="1">
        <v>0.77397420500000003</v>
      </c>
      <c r="F1439" s="1">
        <v>1.139245211</v>
      </c>
      <c r="G1439" s="1">
        <v>0.18498083600000001</v>
      </c>
      <c r="H1439" s="1">
        <v>7.6638865E-2</v>
      </c>
      <c r="I1439" s="1">
        <f t="shared" si="93"/>
        <v>0.36964862758076705</v>
      </c>
      <c r="J1439" s="1">
        <v>1437</v>
      </c>
      <c r="K1439" s="1">
        <f t="shared" si="92"/>
        <v>2.1959046454767726E-2</v>
      </c>
    </row>
    <row r="1440" spans="1:11" x14ac:dyDescent="0.25">
      <c r="A1440" s="1" t="s">
        <v>301</v>
      </c>
      <c r="B1440" s="1">
        <v>6</v>
      </c>
      <c r="C1440" s="1">
        <v>0.148195466</v>
      </c>
      <c r="D1440" s="1">
        <v>0.32288566800000001</v>
      </c>
      <c r="E1440" s="1">
        <v>0.970728696</v>
      </c>
      <c r="F1440" s="1">
        <v>10.558952939999999</v>
      </c>
      <c r="G1440" s="1">
        <v>0.29960251100000002</v>
      </c>
      <c r="H1440" s="1">
        <v>0.74907767300000005</v>
      </c>
      <c r="I1440" s="1">
        <f t="shared" si="93"/>
        <v>0.36984237657342001</v>
      </c>
      <c r="J1440" s="1">
        <v>1438</v>
      </c>
      <c r="K1440" s="1">
        <f t="shared" si="92"/>
        <v>2.1974327628361861E-2</v>
      </c>
    </row>
    <row r="1441" spans="1:11" x14ac:dyDescent="0.25">
      <c r="A1441" s="1" t="s">
        <v>642</v>
      </c>
      <c r="B1441" s="1">
        <v>24</v>
      </c>
      <c r="C1441" s="1">
        <v>25.705329150000001</v>
      </c>
      <c r="D1441" s="1">
        <v>6.6158790999999995E-2</v>
      </c>
      <c r="E1441" s="1">
        <v>5.0752256070000001</v>
      </c>
      <c r="F1441" s="1">
        <v>5.9625959980000003</v>
      </c>
      <c r="G1441" s="1">
        <v>0.275884252</v>
      </c>
      <c r="H1441" s="1">
        <v>0.15701857699999999</v>
      </c>
      <c r="I1441" s="1">
        <f t="shared" si="93"/>
        <v>0.36998652740380517</v>
      </c>
      <c r="J1441" s="1">
        <v>1439</v>
      </c>
      <c r="K1441" s="1">
        <f t="shared" si="92"/>
        <v>2.1989608801955992E-2</v>
      </c>
    </row>
    <row r="1442" spans="1:11" x14ac:dyDescent="0.25">
      <c r="A1442" s="1" t="s">
        <v>342</v>
      </c>
      <c r="B1442" s="1">
        <v>48</v>
      </c>
      <c r="C1442" s="1">
        <v>2.7660430000000001E-3</v>
      </c>
      <c r="D1442" s="1">
        <v>0.18497032999999999</v>
      </c>
      <c r="E1442" s="1">
        <v>0.14158620499999999</v>
      </c>
      <c r="G1442" s="1">
        <v>8.1225269999999992E-3</v>
      </c>
      <c r="H1442" s="1">
        <v>5.7255607E-2</v>
      </c>
      <c r="I1442" s="1">
        <f>_xlfn.T.TEST(C1442:E1442,G1442:H1442,2,2)</f>
        <v>0.37000222886270523</v>
      </c>
      <c r="J1442" s="1">
        <v>1440</v>
      </c>
      <c r="K1442" s="1">
        <f t="shared" si="92"/>
        <v>2.2004889975550123E-2</v>
      </c>
    </row>
    <row r="1443" spans="1:11" x14ac:dyDescent="0.25">
      <c r="A1443" s="1" t="s">
        <v>393</v>
      </c>
      <c r="B1443" s="1">
        <v>48</v>
      </c>
      <c r="C1443" s="1">
        <v>8.8535699999999998E-3</v>
      </c>
      <c r="D1443" s="3">
        <v>5.0999999999999997E-2</v>
      </c>
      <c r="E1443" s="1">
        <v>8.0271255999999999E-2</v>
      </c>
      <c r="G1443" s="1">
        <v>0.45274250100000002</v>
      </c>
      <c r="H1443" s="3">
        <v>1.0000000000000001E-18</v>
      </c>
      <c r="I1443" s="1">
        <f>_xlfn.T.TEST(C1443:E1443,G1443:H1443,2,2)</f>
        <v>0.37018412363938191</v>
      </c>
      <c r="J1443" s="1">
        <v>1441</v>
      </c>
      <c r="K1443" s="1">
        <f t="shared" si="92"/>
        <v>2.2020171149144258E-2</v>
      </c>
    </row>
    <row r="1444" spans="1:11" x14ac:dyDescent="0.25">
      <c r="A1444" s="1" t="s">
        <v>279</v>
      </c>
      <c r="B1444" s="1">
        <v>24</v>
      </c>
      <c r="C1444" s="3">
        <v>1.0000000000000001E-18</v>
      </c>
      <c r="D1444" s="3">
        <v>1.0000000000000001E-18</v>
      </c>
      <c r="E1444" s="3">
        <v>1.0000000000000001E-18</v>
      </c>
      <c r="F1444" s="1">
        <v>0.50227760200000005</v>
      </c>
      <c r="G1444" s="3">
        <v>1.0000000000000001E-18</v>
      </c>
      <c r="H1444" s="1">
        <v>2.777444E-3</v>
      </c>
      <c r="I1444" s="1">
        <f t="shared" ref="I1444:I1449" si="94">_xlfn.T.TEST(C1444:E1444,F1444:H1444,2,2)</f>
        <v>0.3703498196675809</v>
      </c>
      <c r="J1444" s="1">
        <v>1442</v>
      </c>
      <c r="K1444" s="1">
        <f t="shared" si="92"/>
        <v>2.2035452322738389E-2</v>
      </c>
    </row>
    <row r="1445" spans="1:11" x14ac:dyDescent="0.25">
      <c r="A1445" s="1" t="s">
        <v>280</v>
      </c>
      <c r="B1445" s="1">
        <v>24</v>
      </c>
      <c r="C1445" s="3">
        <v>1.0000000000000001E-18</v>
      </c>
      <c r="D1445" s="3">
        <v>1.0000000000000001E-18</v>
      </c>
      <c r="E1445" s="3">
        <v>1.0000000000000001E-18</v>
      </c>
      <c r="F1445" s="1">
        <v>0.50227760200000005</v>
      </c>
      <c r="G1445" s="3">
        <v>1.0000000000000001E-18</v>
      </c>
      <c r="H1445" s="1">
        <v>2.777444E-3</v>
      </c>
      <c r="I1445" s="1">
        <f t="shared" si="94"/>
        <v>0.3703498196675809</v>
      </c>
      <c r="J1445" s="1">
        <v>1443</v>
      </c>
      <c r="K1445" s="1">
        <f t="shared" si="92"/>
        <v>2.205073349633252E-2</v>
      </c>
    </row>
    <row r="1446" spans="1:11" x14ac:dyDescent="0.25">
      <c r="A1446" s="1" t="s">
        <v>745</v>
      </c>
      <c r="B1446" s="1">
        <v>24</v>
      </c>
      <c r="C1446" s="1">
        <v>0.62925372599999996</v>
      </c>
      <c r="D1446" s="1">
        <v>5.100683E-3</v>
      </c>
      <c r="E1446" s="1">
        <v>1.7685294000000001E-2</v>
      </c>
      <c r="F1446" s="3">
        <v>1.0000000000000001E-18</v>
      </c>
      <c r="G1446" s="1">
        <v>2.8332587999999999E-2</v>
      </c>
      <c r="H1446" s="3">
        <v>1.0000000000000001E-18</v>
      </c>
      <c r="I1446" s="1">
        <f t="shared" si="94"/>
        <v>0.37037528280973447</v>
      </c>
      <c r="J1446" s="1">
        <v>1444</v>
      </c>
      <c r="K1446" s="1">
        <f t="shared" si="92"/>
        <v>2.2066014669926651E-2</v>
      </c>
    </row>
    <row r="1447" spans="1:11" x14ac:dyDescent="0.25">
      <c r="A1447" s="1" t="s">
        <v>140</v>
      </c>
      <c r="B1447" s="1">
        <v>6</v>
      </c>
      <c r="C1447" s="3">
        <v>4.5199999999999997E-3</v>
      </c>
      <c r="D1447" s="3">
        <v>7.7400000000000004E-3</v>
      </c>
      <c r="E1447" s="3">
        <v>1.0000000000000001E-18</v>
      </c>
      <c r="F1447" s="1">
        <v>0.99487717099999995</v>
      </c>
      <c r="G1447" s="3">
        <v>1.2999999999999999E-2</v>
      </c>
      <c r="H1447" s="3">
        <v>1.0000000000000001E-18</v>
      </c>
      <c r="I1447" s="1">
        <f t="shared" si="94"/>
        <v>0.37080542082138862</v>
      </c>
      <c r="J1447" s="1">
        <v>1445</v>
      </c>
      <c r="K1447" s="1">
        <f t="shared" si="92"/>
        <v>2.2081295843520782E-2</v>
      </c>
    </row>
    <row r="1448" spans="1:11" x14ac:dyDescent="0.25">
      <c r="A1448" s="1" t="s">
        <v>460</v>
      </c>
      <c r="B1448" s="1">
        <v>6</v>
      </c>
      <c r="C1448" s="1">
        <v>3.0896181000000002E-2</v>
      </c>
      <c r="D1448" s="3">
        <v>7.1499999999999994E-2</v>
      </c>
      <c r="E1448" s="3">
        <v>9.35E-2</v>
      </c>
      <c r="F1448" s="1">
        <v>3.9515118550000001</v>
      </c>
      <c r="G1448" s="3">
        <v>1.0000000000000001E-18</v>
      </c>
      <c r="H1448" s="1">
        <v>0.15070529599999999</v>
      </c>
      <c r="I1448" s="1">
        <f t="shared" si="94"/>
        <v>0.37085962221349755</v>
      </c>
      <c r="J1448" s="1">
        <v>1446</v>
      </c>
      <c r="K1448" s="1">
        <f t="shared" si="92"/>
        <v>2.2096577017114916E-2</v>
      </c>
    </row>
    <row r="1449" spans="1:11" x14ac:dyDescent="0.25">
      <c r="A1449" s="1" t="s">
        <v>510</v>
      </c>
      <c r="B1449" s="1">
        <v>24</v>
      </c>
      <c r="C1449" s="1">
        <v>7.3211620850000001</v>
      </c>
      <c r="D1449" s="1">
        <v>0.193109383</v>
      </c>
      <c r="E1449" s="1">
        <v>0.69119742799999995</v>
      </c>
      <c r="F1449" s="1">
        <v>0.94023724399999997</v>
      </c>
      <c r="G1449" s="1">
        <v>8.5549185999999999E-2</v>
      </c>
      <c r="H1449" s="1">
        <v>0.191662745</v>
      </c>
      <c r="I1449" s="1">
        <f t="shared" si="94"/>
        <v>0.37091515559738847</v>
      </c>
      <c r="J1449" s="1">
        <v>1447</v>
      </c>
      <c r="K1449" s="1">
        <f t="shared" si="92"/>
        <v>2.2111858190709047E-2</v>
      </c>
    </row>
    <row r="1450" spans="1:11" x14ac:dyDescent="0.25">
      <c r="A1450" s="1" t="s">
        <v>174</v>
      </c>
      <c r="B1450" s="1">
        <v>48</v>
      </c>
      <c r="C1450" s="1">
        <v>7.2546709999999999E-3</v>
      </c>
      <c r="D1450" s="1">
        <v>9.6035514000000002E-2</v>
      </c>
      <c r="E1450" s="1">
        <v>1.6297156E-2</v>
      </c>
      <c r="G1450" s="3">
        <v>1.0000000000000001E-18</v>
      </c>
      <c r="H1450" s="1">
        <v>3.2406259999999999E-3</v>
      </c>
      <c r="I1450" s="1">
        <f>_xlfn.T.TEST(C1450:E1450,G1450:H1450,2,2)</f>
        <v>0.37100706293020014</v>
      </c>
      <c r="J1450" s="1">
        <v>1448</v>
      </c>
      <c r="K1450" s="1">
        <f t="shared" si="92"/>
        <v>2.2127139364303178E-2</v>
      </c>
    </row>
    <row r="1451" spans="1:11" x14ac:dyDescent="0.25">
      <c r="A1451" s="1" t="s">
        <v>646</v>
      </c>
      <c r="B1451" s="1">
        <v>6</v>
      </c>
      <c r="C1451" s="1">
        <v>3.9176253000000001E-2</v>
      </c>
      <c r="D1451" s="1">
        <v>4.6395588000000001E-2</v>
      </c>
      <c r="E1451" s="1">
        <v>0.85809286699999998</v>
      </c>
      <c r="F1451" s="1">
        <v>2.724310698</v>
      </c>
      <c r="G1451" s="1">
        <v>0.110145152</v>
      </c>
      <c r="H1451" s="1">
        <v>0.65138545699999995</v>
      </c>
      <c r="I1451" s="1">
        <f t="shared" ref="I1451:I1460" si="95">_xlfn.T.TEST(C1451:E1451,F1451:H1451,2,2)</f>
        <v>0.3710257177068611</v>
      </c>
      <c r="J1451" s="1">
        <v>1449</v>
      </c>
      <c r="K1451" s="1">
        <f t="shared" si="92"/>
        <v>2.2142420537897313E-2</v>
      </c>
    </row>
    <row r="1452" spans="1:11" x14ac:dyDescent="0.25">
      <c r="A1452" s="1" t="s">
        <v>573</v>
      </c>
      <c r="B1452" s="1">
        <v>12</v>
      </c>
      <c r="C1452" s="1">
        <v>2.798724837</v>
      </c>
      <c r="D1452" s="1">
        <v>3.5013211000000002E-2</v>
      </c>
      <c r="E1452" s="3">
        <v>1.0000000000000001E-18</v>
      </c>
      <c r="F1452" s="3">
        <v>1.0500000000000001E-2</v>
      </c>
      <c r="G1452" s="3">
        <v>1.0000000000000001E-18</v>
      </c>
      <c r="H1452" s="3">
        <v>2.47E-2</v>
      </c>
      <c r="I1452" s="1">
        <f t="shared" si="95"/>
        <v>0.37127400081696205</v>
      </c>
      <c r="J1452" s="1">
        <v>1450</v>
      </c>
      <c r="K1452" s="1">
        <f t="shared" si="92"/>
        <v>2.2157701711491444E-2</v>
      </c>
    </row>
    <row r="1453" spans="1:11" x14ac:dyDescent="0.25">
      <c r="A1453" s="1" t="s">
        <v>346</v>
      </c>
      <c r="B1453" s="1">
        <v>24</v>
      </c>
      <c r="C1453" s="1">
        <v>0.77215604800000004</v>
      </c>
      <c r="D1453" s="1">
        <v>1.9292809000000001E-2</v>
      </c>
      <c r="E1453" s="1">
        <v>6.9703215999999998E-2</v>
      </c>
      <c r="F1453" s="1">
        <v>7.6560050000000004E-2</v>
      </c>
      <c r="G1453" s="1">
        <v>1.8174005999999999E-2</v>
      </c>
      <c r="H1453" s="1">
        <v>3.1106643999999999E-2</v>
      </c>
      <c r="I1453" s="1">
        <f t="shared" si="95"/>
        <v>0.37131693455623532</v>
      </c>
      <c r="J1453" s="1">
        <v>1451</v>
      </c>
      <c r="K1453" s="1">
        <f t="shared" si="92"/>
        <v>2.2172982885085575E-2</v>
      </c>
    </row>
    <row r="1454" spans="1:11" x14ac:dyDescent="0.25">
      <c r="A1454" s="1" t="s">
        <v>600</v>
      </c>
      <c r="B1454" s="1">
        <v>6</v>
      </c>
      <c r="C1454" s="1">
        <v>0.10875528600000001</v>
      </c>
      <c r="D1454" s="1">
        <v>3.6521744000000002E-2</v>
      </c>
      <c r="E1454" s="1">
        <v>1.78432693</v>
      </c>
      <c r="F1454" s="1">
        <v>86.326898850000006</v>
      </c>
      <c r="G1454" s="1">
        <v>0.30069800000000002</v>
      </c>
      <c r="H1454" s="1">
        <v>1.3170141820000001</v>
      </c>
      <c r="I1454" s="1">
        <f t="shared" si="95"/>
        <v>0.37152212798918743</v>
      </c>
      <c r="J1454" s="1">
        <v>1452</v>
      </c>
      <c r="K1454" s="1">
        <f t="shared" si="92"/>
        <v>2.218826405867971E-2</v>
      </c>
    </row>
    <row r="1455" spans="1:11" x14ac:dyDescent="0.25">
      <c r="A1455" s="1" t="s">
        <v>547</v>
      </c>
      <c r="B1455" s="1">
        <v>24</v>
      </c>
      <c r="C1455" s="3">
        <v>1.0000000000000001E-18</v>
      </c>
      <c r="D1455" s="3">
        <v>1.0000000000000001E-18</v>
      </c>
      <c r="E1455" s="1">
        <v>1.8510838000000002E-2</v>
      </c>
      <c r="F1455" s="1">
        <v>0.274789283</v>
      </c>
      <c r="G1455" s="1">
        <v>3.7973460000000001E-3</v>
      </c>
      <c r="H1455" s="1">
        <v>9.9082079999999999E-3</v>
      </c>
      <c r="I1455" s="1">
        <f t="shared" si="95"/>
        <v>0.37173814603703265</v>
      </c>
      <c r="J1455" s="1">
        <v>1453</v>
      </c>
      <c r="K1455" s="1">
        <f t="shared" si="92"/>
        <v>2.2203545232273841E-2</v>
      </c>
    </row>
    <row r="1456" spans="1:11" x14ac:dyDescent="0.25">
      <c r="A1456" s="1" t="s">
        <v>746</v>
      </c>
      <c r="B1456" s="1">
        <v>24</v>
      </c>
      <c r="C1456" s="1">
        <v>3.7692803989999999</v>
      </c>
      <c r="D1456" s="1">
        <v>0.13817027200000001</v>
      </c>
      <c r="E1456" s="1">
        <v>0.461799715</v>
      </c>
      <c r="F1456" s="1">
        <v>0.530428813</v>
      </c>
      <c r="G1456" s="1">
        <v>0.14813832099999999</v>
      </c>
      <c r="H1456" s="1">
        <v>0.17472379900000001</v>
      </c>
      <c r="I1456" s="1">
        <f t="shared" si="95"/>
        <v>0.37196971061126399</v>
      </c>
      <c r="J1456" s="1">
        <v>1454</v>
      </c>
      <c r="K1456" s="1">
        <f t="shared" si="92"/>
        <v>2.2218826405867972E-2</v>
      </c>
    </row>
    <row r="1457" spans="1:11" x14ac:dyDescent="0.25">
      <c r="A1457" s="1" t="s">
        <v>336</v>
      </c>
      <c r="B1457" s="1">
        <v>12</v>
      </c>
      <c r="C1457" s="1">
        <v>1.2502908349999999</v>
      </c>
      <c r="D1457" s="1">
        <v>0.218776898</v>
      </c>
      <c r="E1457" s="1">
        <v>1.062081501</v>
      </c>
      <c r="F1457" s="1">
        <v>0.51953339499999995</v>
      </c>
      <c r="G1457" s="1">
        <v>1.23786949</v>
      </c>
      <c r="H1457" s="1">
        <v>10.694914600000001</v>
      </c>
      <c r="I1457" s="1">
        <f t="shared" si="95"/>
        <v>0.37219480746305539</v>
      </c>
      <c r="J1457" s="1">
        <v>1455</v>
      </c>
      <c r="K1457" s="1">
        <f t="shared" si="92"/>
        <v>2.2234107579462106E-2</v>
      </c>
    </row>
    <row r="1458" spans="1:11" x14ac:dyDescent="0.25">
      <c r="A1458" s="1" t="s">
        <v>264</v>
      </c>
      <c r="B1458" s="1">
        <v>12</v>
      </c>
      <c r="C1458" s="1">
        <v>7.2354539979999997</v>
      </c>
      <c r="D1458" s="1">
        <v>0.649377812</v>
      </c>
      <c r="E1458" s="1">
        <v>40.113310210000002</v>
      </c>
      <c r="F1458" s="1">
        <v>3.4534423909999998</v>
      </c>
      <c r="G1458" s="1">
        <v>3.3486559310000001</v>
      </c>
      <c r="H1458" s="1">
        <v>4.4263020629999996</v>
      </c>
      <c r="I1458" s="1">
        <f t="shared" si="95"/>
        <v>0.372293170443177</v>
      </c>
      <c r="J1458" s="1">
        <v>1456</v>
      </c>
      <c r="K1458" s="1">
        <f t="shared" si="92"/>
        <v>2.2249388753056237E-2</v>
      </c>
    </row>
    <row r="1459" spans="1:11" x14ac:dyDescent="0.25">
      <c r="A1459" s="1" t="s">
        <v>307</v>
      </c>
      <c r="B1459" s="1">
        <v>24</v>
      </c>
      <c r="C1459" s="1">
        <v>101.4311709</v>
      </c>
      <c r="D1459" s="1">
        <v>0.84162523600000005</v>
      </c>
      <c r="E1459" s="1">
        <v>1.9320681340000001</v>
      </c>
      <c r="F1459" s="1">
        <v>1.718859651</v>
      </c>
      <c r="G1459" s="1">
        <v>0.413388229</v>
      </c>
      <c r="H1459" s="1">
        <v>1.651259494</v>
      </c>
      <c r="I1459" s="1">
        <f t="shared" si="95"/>
        <v>0.3723399111070852</v>
      </c>
      <c r="J1459" s="1">
        <v>1457</v>
      </c>
      <c r="K1459" s="1">
        <f t="shared" si="92"/>
        <v>2.2264669926650368E-2</v>
      </c>
    </row>
    <row r="1460" spans="1:11" x14ac:dyDescent="0.25">
      <c r="A1460" s="1" t="s">
        <v>736</v>
      </c>
      <c r="B1460" s="1">
        <v>6</v>
      </c>
      <c r="C1460" s="1">
        <v>0.11916805699999999</v>
      </c>
      <c r="D1460" s="1">
        <v>3.4317504999999998E-2</v>
      </c>
      <c r="E1460" s="1">
        <v>0.14429355199999999</v>
      </c>
      <c r="F1460" s="1">
        <v>7.3657699210000001</v>
      </c>
      <c r="G1460" s="1">
        <v>3.0790498999999999E-2</v>
      </c>
      <c r="H1460" s="1">
        <v>0.18660786300000001</v>
      </c>
      <c r="I1460" s="1">
        <f t="shared" si="95"/>
        <v>0.37234372503552582</v>
      </c>
      <c r="J1460" s="1">
        <v>1458</v>
      </c>
      <c r="K1460" s="1">
        <f t="shared" si="92"/>
        <v>2.2279951100244499E-2</v>
      </c>
    </row>
    <row r="1461" spans="1:11" x14ac:dyDescent="0.25">
      <c r="A1461" s="1" t="s">
        <v>25</v>
      </c>
      <c r="B1461" s="1">
        <v>48</v>
      </c>
      <c r="C1461" s="1">
        <v>5.2956688000000002E-2</v>
      </c>
      <c r="D1461" s="1">
        <v>1.5295229420000001</v>
      </c>
      <c r="E1461" s="1">
        <v>0.49634362399999998</v>
      </c>
      <c r="G1461" s="1">
        <v>0.16226001700000001</v>
      </c>
      <c r="H1461" s="1">
        <v>3.8303547E-2</v>
      </c>
      <c r="I1461" s="1">
        <f>_xlfn.T.TEST(C1461:E1461,G1461:H1461,2,2)</f>
        <v>0.37242809265100413</v>
      </c>
      <c r="J1461" s="1">
        <v>1459</v>
      </c>
      <c r="K1461" s="1">
        <f t="shared" si="92"/>
        <v>2.229523227383863E-2</v>
      </c>
    </row>
    <row r="1462" spans="1:11" x14ac:dyDescent="0.25">
      <c r="A1462" s="1" t="s">
        <v>462</v>
      </c>
      <c r="B1462" s="1">
        <v>12</v>
      </c>
      <c r="C1462" s="1">
        <v>2.087209782</v>
      </c>
      <c r="D1462" s="1">
        <v>5.7609549099999997</v>
      </c>
      <c r="E1462" s="1">
        <v>3.030044298</v>
      </c>
      <c r="F1462" s="1">
        <v>0.89472157200000002</v>
      </c>
      <c r="G1462" s="1">
        <v>3.3029744239999999</v>
      </c>
      <c r="H1462" s="1">
        <v>2.7124304819999998</v>
      </c>
      <c r="I1462" s="1">
        <f t="shared" ref="I1462:I1525" si="96">_xlfn.T.TEST(C1462:E1462,F1462:H1462,2,2)</f>
        <v>0.37256311626306027</v>
      </c>
      <c r="J1462" s="1">
        <v>1460</v>
      </c>
      <c r="K1462" s="1">
        <f t="shared" si="92"/>
        <v>2.2310513447432762E-2</v>
      </c>
    </row>
    <row r="1463" spans="1:11" x14ac:dyDescent="0.25">
      <c r="A1463" s="1" t="s">
        <v>747</v>
      </c>
      <c r="B1463" s="1">
        <v>12</v>
      </c>
      <c r="C1463" s="1">
        <v>1.582297002</v>
      </c>
      <c r="D1463" s="1">
        <v>8.1469649000000005E-2</v>
      </c>
      <c r="E1463" s="1">
        <v>9.4756718739999997</v>
      </c>
      <c r="F1463" s="1">
        <v>0.17682430800000001</v>
      </c>
      <c r="G1463" s="1">
        <v>0.49728708399999999</v>
      </c>
      <c r="H1463" s="1">
        <v>1.6027764710000001</v>
      </c>
      <c r="I1463" s="1">
        <f t="shared" si="96"/>
        <v>0.37263654864496837</v>
      </c>
      <c r="J1463" s="1">
        <v>1461</v>
      </c>
      <c r="K1463" s="1">
        <f t="shared" si="92"/>
        <v>2.2325794621026896E-2</v>
      </c>
    </row>
    <row r="1464" spans="1:11" x14ac:dyDescent="0.25">
      <c r="A1464" s="1" t="s">
        <v>726</v>
      </c>
      <c r="B1464" s="1">
        <v>24</v>
      </c>
      <c r="C1464" s="1">
        <v>0.906413201</v>
      </c>
      <c r="D1464" s="1">
        <v>0.12189757399999999</v>
      </c>
      <c r="E1464" s="1">
        <v>0.12890906899999999</v>
      </c>
      <c r="F1464" s="1">
        <v>0.121716984</v>
      </c>
      <c r="G1464" s="1">
        <v>0.215466926</v>
      </c>
      <c r="H1464" s="1">
        <v>1.8311667E-2</v>
      </c>
      <c r="I1464" s="1">
        <f t="shared" si="96"/>
        <v>0.37270452171146118</v>
      </c>
      <c r="J1464" s="1">
        <v>1462</v>
      </c>
      <c r="K1464" s="1">
        <f t="shared" si="92"/>
        <v>2.2341075794621027E-2</v>
      </c>
    </row>
    <row r="1465" spans="1:11" x14ac:dyDescent="0.25">
      <c r="A1465" s="1" t="s">
        <v>431</v>
      </c>
      <c r="B1465" s="1">
        <v>12</v>
      </c>
      <c r="C1465" s="1">
        <v>1.3433705680000001</v>
      </c>
      <c r="D1465" s="1">
        <v>0.38559506100000002</v>
      </c>
      <c r="E1465" s="1">
        <v>1.13758907</v>
      </c>
      <c r="F1465" s="1">
        <v>0.91637176099999995</v>
      </c>
      <c r="G1465" s="1">
        <v>1.1736260080000001</v>
      </c>
      <c r="H1465" s="1">
        <v>2.4430709720000001</v>
      </c>
      <c r="I1465" s="1">
        <f t="shared" si="96"/>
        <v>0.37309241717017116</v>
      </c>
      <c r="J1465" s="1">
        <v>1463</v>
      </c>
      <c r="K1465" s="1">
        <f t="shared" si="92"/>
        <v>2.2356356968215162E-2</v>
      </c>
    </row>
    <row r="1466" spans="1:11" x14ac:dyDescent="0.25">
      <c r="A1466" s="1" t="s">
        <v>250</v>
      </c>
      <c r="B1466" s="1">
        <v>12</v>
      </c>
      <c r="C1466" s="1">
        <v>0.209808577</v>
      </c>
      <c r="D1466" s="1">
        <v>2.7895034999999999E-2</v>
      </c>
      <c r="E1466" s="1">
        <v>0.63987563000000003</v>
      </c>
      <c r="F1466" s="1">
        <v>0.102924153</v>
      </c>
      <c r="G1466" s="1">
        <v>6.5025037999999993E-2</v>
      </c>
      <c r="H1466" s="1">
        <v>0.158349822</v>
      </c>
      <c r="I1466" s="1">
        <f t="shared" si="96"/>
        <v>0.3731823173109598</v>
      </c>
      <c r="J1466" s="1">
        <v>1464</v>
      </c>
      <c r="K1466" s="1">
        <f t="shared" si="92"/>
        <v>2.2371638141809293E-2</v>
      </c>
    </row>
    <row r="1467" spans="1:11" x14ac:dyDescent="0.25">
      <c r="A1467" s="1" t="s">
        <v>44</v>
      </c>
      <c r="B1467" s="1">
        <v>24</v>
      </c>
      <c r="C1467" s="1">
        <v>64.787994409999996</v>
      </c>
      <c r="D1467" s="1">
        <v>5.2477855289999997</v>
      </c>
      <c r="E1467" s="1">
        <v>5.6626875160000001</v>
      </c>
      <c r="F1467" s="1">
        <v>11.411102830000001</v>
      </c>
      <c r="G1467" s="1">
        <v>1.0150393280000001</v>
      </c>
      <c r="H1467" s="1">
        <v>3.078504599</v>
      </c>
      <c r="I1467" s="1">
        <f t="shared" si="96"/>
        <v>0.37319439312665453</v>
      </c>
      <c r="J1467" s="1">
        <v>1465</v>
      </c>
      <c r="K1467" s="1">
        <f t="shared" si="92"/>
        <v>2.2386919315403424E-2</v>
      </c>
    </row>
    <row r="1468" spans="1:11" x14ac:dyDescent="0.25">
      <c r="A1468" s="1" t="s">
        <v>546</v>
      </c>
      <c r="B1468" s="1">
        <v>24</v>
      </c>
      <c r="C1468" s="1">
        <v>4.5124034289999999</v>
      </c>
      <c r="D1468" s="1">
        <v>0.15932464800000001</v>
      </c>
      <c r="E1468" s="1">
        <v>0.66944490800000001</v>
      </c>
      <c r="F1468" s="1">
        <v>0.79511315100000002</v>
      </c>
      <c r="G1468" s="1">
        <v>0.15052136199999999</v>
      </c>
      <c r="H1468" s="1">
        <v>0.22619742900000001</v>
      </c>
      <c r="I1468" s="1">
        <f t="shared" si="96"/>
        <v>0.37362868274240774</v>
      </c>
      <c r="J1468" s="1">
        <v>1466</v>
      </c>
      <c r="K1468" s="1">
        <f t="shared" si="92"/>
        <v>2.2402200488997558E-2</v>
      </c>
    </row>
    <row r="1469" spans="1:11" x14ac:dyDescent="0.25">
      <c r="A1469" s="1" t="s">
        <v>31</v>
      </c>
      <c r="B1469" s="1">
        <v>6</v>
      </c>
      <c r="C1469" s="3">
        <v>1.0000000000000001E-18</v>
      </c>
      <c r="D1469" s="3">
        <v>1.0000000000000001E-18</v>
      </c>
      <c r="E1469" s="3">
        <v>1.0000000000000001E-18</v>
      </c>
      <c r="F1469" s="3">
        <v>1.0000000000000001E-18</v>
      </c>
      <c r="G1469" s="3">
        <v>1.0000000000000001E-18</v>
      </c>
      <c r="H1469" s="1">
        <v>1.0452724019999999</v>
      </c>
      <c r="I1469" s="1">
        <f t="shared" si="96"/>
        <v>0.37390096630005903</v>
      </c>
      <c r="J1469" s="1">
        <v>1467</v>
      </c>
      <c r="K1469" s="1">
        <f t="shared" si="92"/>
        <v>2.2417481662591689E-2</v>
      </c>
    </row>
    <row r="1470" spans="1:11" x14ac:dyDescent="0.25">
      <c r="A1470" s="1" t="s">
        <v>80</v>
      </c>
      <c r="B1470" s="1">
        <v>6</v>
      </c>
      <c r="C1470" s="3">
        <v>1.0000000000000001E-18</v>
      </c>
      <c r="D1470" s="3">
        <v>1.0000000000000001E-18</v>
      </c>
      <c r="E1470" s="3">
        <v>1.0000000000000001E-18</v>
      </c>
      <c r="F1470" s="3">
        <v>0.317</v>
      </c>
      <c r="G1470" s="3">
        <v>1.0000000000000001E-18</v>
      </c>
      <c r="H1470" s="3">
        <v>1.0000000000000001E-18</v>
      </c>
      <c r="I1470" s="1">
        <f t="shared" si="96"/>
        <v>0.37390096630005903</v>
      </c>
      <c r="J1470" s="1">
        <v>1468</v>
      </c>
      <c r="K1470" s="1">
        <f t="shared" si="92"/>
        <v>2.243276283618582E-2</v>
      </c>
    </row>
    <row r="1471" spans="1:11" x14ac:dyDescent="0.25">
      <c r="A1471" s="1" t="s">
        <v>93</v>
      </c>
      <c r="B1471" s="1">
        <v>6</v>
      </c>
      <c r="C1471" s="3">
        <v>1.0000000000000001E-18</v>
      </c>
      <c r="D1471" s="3">
        <v>1.0000000000000001E-18</v>
      </c>
      <c r="E1471" s="3">
        <v>1.0000000000000001E-18</v>
      </c>
      <c r="F1471" s="3">
        <v>1.0000000000000001E-18</v>
      </c>
      <c r="G1471" s="1">
        <v>8.2047500000000002E-3</v>
      </c>
      <c r="H1471" s="3">
        <v>1.0000000000000001E-18</v>
      </c>
      <c r="I1471" s="1">
        <f t="shared" si="96"/>
        <v>0.37390096630005903</v>
      </c>
      <c r="J1471" s="1">
        <v>1469</v>
      </c>
      <c r="K1471" s="1">
        <f t="shared" si="92"/>
        <v>2.2448044009779955E-2</v>
      </c>
    </row>
    <row r="1472" spans="1:11" x14ac:dyDescent="0.25">
      <c r="A1472" s="1" t="s">
        <v>192</v>
      </c>
      <c r="B1472" s="1">
        <v>6</v>
      </c>
      <c r="C1472" s="3">
        <v>1.0000000000000001E-18</v>
      </c>
      <c r="D1472" s="3">
        <v>1.0000000000000001E-18</v>
      </c>
      <c r="E1472" s="1">
        <v>5.1583664000000001E-2</v>
      </c>
      <c r="F1472" s="3">
        <v>1.0000000000000001E-18</v>
      </c>
      <c r="G1472" s="3">
        <v>1.0000000000000001E-18</v>
      </c>
      <c r="H1472" s="3">
        <v>1.0000000000000001E-18</v>
      </c>
      <c r="I1472" s="1">
        <f t="shared" si="96"/>
        <v>0.37390096630005903</v>
      </c>
      <c r="J1472" s="1">
        <v>1470</v>
      </c>
      <c r="K1472" s="1">
        <f t="shared" si="92"/>
        <v>2.2463325183374086E-2</v>
      </c>
    </row>
    <row r="1473" spans="1:11" x14ac:dyDescent="0.25">
      <c r="A1473" s="1" t="s">
        <v>289</v>
      </c>
      <c r="B1473" s="1">
        <v>6</v>
      </c>
      <c r="C1473" s="3">
        <v>1.0000000000000001E-18</v>
      </c>
      <c r="D1473" s="3">
        <v>1.0000000000000001E-18</v>
      </c>
      <c r="E1473" s="3">
        <v>1.0000000000000001E-18</v>
      </c>
      <c r="F1473" s="3">
        <v>1.0000000000000001E-18</v>
      </c>
      <c r="G1473" s="3">
        <v>9.8200000000000006E-3</v>
      </c>
      <c r="H1473" s="3">
        <v>1.0000000000000001E-18</v>
      </c>
      <c r="I1473" s="1">
        <f t="shared" si="96"/>
        <v>0.37390096630005903</v>
      </c>
      <c r="J1473" s="1">
        <v>1471</v>
      </c>
      <c r="K1473" s="1">
        <f t="shared" si="92"/>
        <v>2.2478606356968217E-2</v>
      </c>
    </row>
    <row r="1474" spans="1:11" x14ac:dyDescent="0.25">
      <c r="A1474" s="1" t="s">
        <v>216</v>
      </c>
      <c r="B1474" s="1">
        <v>6</v>
      </c>
      <c r="C1474" s="3">
        <v>1.0000000000000001E-18</v>
      </c>
      <c r="D1474" s="3">
        <v>1.0000000000000001E-18</v>
      </c>
      <c r="E1474" s="3">
        <v>5.9900000000000002E-2</v>
      </c>
      <c r="F1474" s="3">
        <v>1.0000000000000001E-18</v>
      </c>
      <c r="G1474" s="3">
        <v>1.0000000000000001E-18</v>
      </c>
      <c r="H1474" s="3">
        <v>1.0000000000000001E-18</v>
      </c>
      <c r="I1474" s="1">
        <f t="shared" si="96"/>
        <v>0.37390096630005903</v>
      </c>
      <c r="J1474" s="1">
        <v>1472</v>
      </c>
      <c r="K1474" s="1">
        <f t="shared" si="92"/>
        <v>2.2493887530562348E-2</v>
      </c>
    </row>
    <row r="1475" spans="1:11" x14ac:dyDescent="0.25">
      <c r="A1475" s="1" t="s">
        <v>549</v>
      </c>
      <c r="B1475" s="1">
        <v>6</v>
      </c>
      <c r="C1475" s="1">
        <v>0.11865073399999999</v>
      </c>
      <c r="D1475" s="3">
        <v>1.0000000000000001E-18</v>
      </c>
      <c r="E1475" s="3">
        <v>1.0000000000000001E-18</v>
      </c>
      <c r="F1475" s="3">
        <v>1.0000000000000001E-18</v>
      </c>
      <c r="G1475" s="3">
        <v>1.0000000000000001E-18</v>
      </c>
      <c r="H1475" s="3">
        <v>1.0000000000000001E-18</v>
      </c>
      <c r="I1475" s="1">
        <f t="shared" si="96"/>
        <v>0.37390096630005903</v>
      </c>
      <c r="J1475" s="1">
        <v>1473</v>
      </c>
      <c r="K1475" s="1">
        <f t="shared" si="92"/>
        <v>2.2509168704156479E-2</v>
      </c>
    </row>
    <row r="1476" spans="1:11" x14ac:dyDescent="0.25">
      <c r="A1476" s="1" t="s">
        <v>551</v>
      </c>
      <c r="B1476" s="1">
        <v>6</v>
      </c>
      <c r="C1476" s="3">
        <v>1.0000000000000001E-18</v>
      </c>
      <c r="D1476" s="3">
        <v>1.0000000000000001E-18</v>
      </c>
      <c r="E1476" s="3">
        <v>1.0000000000000001E-18</v>
      </c>
      <c r="F1476" s="3">
        <v>1.0000000000000001E-18</v>
      </c>
      <c r="G1476" s="1">
        <v>1.8591959000000002E-2</v>
      </c>
      <c r="H1476" s="3">
        <v>1.0000000000000001E-18</v>
      </c>
      <c r="I1476" s="1">
        <f t="shared" si="96"/>
        <v>0.37390096630005903</v>
      </c>
      <c r="J1476" s="1">
        <v>1474</v>
      </c>
      <c r="K1476" s="1">
        <f t="shared" ref="K1476:K1539" si="97">(J1476/3272)*0.05</f>
        <v>2.252444987775061E-2</v>
      </c>
    </row>
    <row r="1477" spans="1:11" x14ac:dyDescent="0.25">
      <c r="A1477" s="1" t="s">
        <v>706</v>
      </c>
      <c r="B1477" s="1">
        <v>6</v>
      </c>
      <c r="C1477" s="3">
        <v>1.0000000000000001E-18</v>
      </c>
      <c r="D1477" s="3">
        <v>1.0000000000000001E-18</v>
      </c>
      <c r="E1477" s="3">
        <v>1.0000000000000001E-18</v>
      </c>
      <c r="F1477" s="1">
        <v>0.116023627</v>
      </c>
      <c r="G1477" s="3">
        <v>1.0000000000000001E-18</v>
      </c>
      <c r="H1477" s="3">
        <v>1.0000000000000001E-18</v>
      </c>
      <c r="I1477" s="1">
        <f t="shared" si="96"/>
        <v>0.37390096630005903</v>
      </c>
      <c r="J1477" s="1">
        <v>1475</v>
      </c>
      <c r="K1477" s="1">
        <f t="shared" si="97"/>
        <v>2.2539731051344745E-2</v>
      </c>
    </row>
    <row r="1478" spans="1:11" x14ac:dyDescent="0.25">
      <c r="A1478" s="1" t="s">
        <v>128</v>
      </c>
      <c r="B1478" s="1">
        <v>6</v>
      </c>
      <c r="C1478" s="1">
        <v>3.6815314000000002E-2</v>
      </c>
      <c r="D1478" s="3">
        <v>1.0000000000000001E-18</v>
      </c>
      <c r="E1478" s="3">
        <v>1.0000000000000001E-18</v>
      </c>
      <c r="F1478" s="3">
        <v>1.0000000000000001E-18</v>
      </c>
      <c r="G1478" s="3">
        <v>1.0000000000000001E-18</v>
      </c>
      <c r="H1478" s="3">
        <v>1.0000000000000001E-18</v>
      </c>
      <c r="I1478" s="1">
        <f t="shared" si="96"/>
        <v>0.37390096630005903</v>
      </c>
      <c r="J1478" s="1">
        <v>1476</v>
      </c>
      <c r="K1478" s="1">
        <f t="shared" si="97"/>
        <v>2.2555012224938876E-2</v>
      </c>
    </row>
    <row r="1479" spans="1:11" x14ac:dyDescent="0.25">
      <c r="A1479" s="1" t="s">
        <v>705</v>
      </c>
      <c r="B1479" s="1">
        <v>6</v>
      </c>
      <c r="C1479" s="3">
        <v>1.0000000000000001E-18</v>
      </c>
      <c r="D1479" s="1">
        <v>6.0802089999999996E-3</v>
      </c>
      <c r="E1479" s="3">
        <v>1.0000000000000001E-18</v>
      </c>
      <c r="F1479" s="3">
        <v>1.0000000000000001E-18</v>
      </c>
      <c r="G1479" s="3">
        <v>1.0000000000000001E-18</v>
      </c>
      <c r="H1479" s="3">
        <v>1.0000000000000001E-18</v>
      </c>
      <c r="I1479" s="1">
        <f t="shared" si="96"/>
        <v>0.37390096630005903</v>
      </c>
      <c r="J1479" s="1">
        <v>1477</v>
      </c>
      <c r="K1479" s="1">
        <f t="shared" si="97"/>
        <v>2.2570293398533007E-2</v>
      </c>
    </row>
    <row r="1480" spans="1:11" x14ac:dyDescent="0.25">
      <c r="A1480" s="1" t="s">
        <v>748</v>
      </c>
      <c r="B1480" s="1">
        <v>6</v>
      </c>
      <c r="C1480" s="3">
        <v>1.0000000000000001E-18</v>
      </c>
      <c r="D1480" s="3">
        <v>1.0000000000000001E-18</v>
      </c>
      <c r="E1480" s="3">
        <v>1.0000000000000001E-18</v>
      </c>
      <c r="F1480" s="3">
        <v>1.0000000000000001E-18</v>
      </c>
      <c r="G1480" s="3">
        <v>1.0000000000000001E-18</v>
      </c>
      <c r="H1480" s="1">
        <v>0.42443207799999999</v>
      </c>
      <c r="I1480" s="1">
        <f t="shared" si="96"/>
        <v>0.37390096630005903</v>
      </c>
      <c r="J1480" s="1">
        <v>1478</v>
      </c>
      <c r="K1480" s="1">
        <f t="shared" si="97"/>
        <v>2.2585574572127141E-2</v>
      </c>
    </row>
    <row r="1481" spans="1:11" x14ac:dyDescent="0.25">
      <c r="A1481" s="1" t="s">
        <v>685</v>
      </c>
      <c r="B1481" s="1">
        <v>6</v>
      </c>
      <c r="C1481" s="3">
        <v>1.0000000000000001E-18</v>
      </c>
      <c r="D1481" s="1">
        <v>2.0127567999999998E-2</v>
      </c>
      <c r="E1481" s="3">
        <v>1.0000000000000001E-18</v>
      </c>
      <c r="F1481" s="3">
        <v>1.0000000000000001E-18</v>
      </c>
      <c r="G1481" s="3">
        <v>1.0000000000000001E-18</v>
      </c>
      <c r="H1481" s="3">
        <v>1.0000000000000001E-18</v>
      </c>
      <c r="I1481" s="1">
        <f t="shared" si="96"/>
        <v>0.37390096630005903</v>
      </c>
      <c r="J1481" s="1">
        <v>1479</v>
      </c>
      <c r="K1481" s="1">
        <f t="shared" si="97"/>
        <v>2.2600855745721272E-2</v>
      </c>
    </row>
    <row r="1482" spans="1:11" x14ac:dyDescent="0.25">
      <c r="A1482" s="1" t="s">
        <v>409</v>
      </c>
      <c r="B1482" s="1">
        <v>6</v>
      </c>
      <c r="C1482" s="3">
        <v>1.0000000000000001E-18</v>
      </c>
      <c r="D1482" s="3">
        <v>1.0000000000000001E-18</v>
      </c>
      <c r="E1482" s="3">
        <v>1.0000000000000001E-18</v>
      </c>
      <c r="F1482" s="3">
        <v>1.0000000000000001E-18</v>
      </c>
      <c r="G1482" s="3">
        <v>1.0000000000000001E-18</v>
      </c>
      <c r="H1482" s="1">
        <v>5.5731521999999999E-2</v>
      </c>
      <c r="I1482" s="1">
        <f t="shared" si="96"/>
        <v>0.37390096630005903</v>
      </c>
      <c r="J1482" s="1">
        <v>1480</v>
      </c>
      <c r="K1482" s="1">
        <f t="shared" si="97"/>
        <v>2.2616136919315404E-2</v>
      </c>
    </row>
    <row r="1483" spans="1:11" x14ac:dyDescent="0.25">
      <c r="A1483" s="1" t="s">
        <v>533</v>
      </c>
      <c r="B1483" s="1">
        <v>6</v>
      </c>
      <c r="C1483" s="3">
        <v>1.0000000000000001E-18</v>
      </c>
      <c r="D1483" s="3">
        <v>1.0000000000000001E-18</v>
      </c>
      <c r="E1483" s="3">
        <v>1.0000000000000001E-18</v>
      </c>
      <c r="F1483" s="3">
        <v>1.0000000000000001E-18</v>
      </c>
      <c r="G1483" s="3">
        <v>1.0000000000000001E-18</v>
      </c>
      <c r="H1483" s="1">
        <v>6.3089999999999993E-2</v>
      </c>
      <c r="I1483" s="1">
        <f t="shared" si="96"/>
        <v>0.37390096630005903</v>
      </c>
      <c r="J1483" s="1">
        <v>1481</v>
      </c>
      <c r="K1483" s="1">
        <f t="shared" si="97"/>
        <v>2.2631418092909538E-2</v>
      </c>
    </row>
    <row r="1484" spans="1:11" x14ac:dyDescent="0.25">
      <c r="A1484" s="1" t="s">
        <v>722</v>
      </c>
      <c r="B1484" s="1">
        <v>6</v>
      </c>
      <c r="C1484" s="3">
        <v>1.0000000000000001E-18</v>
      </c>
      <c r="D1484" s="3">
        <v>1.0000000000000001E-18</v>
      </c>
      <c r="E1484" s="1">
        <v>0.175887763</v>
      </c>
      <c r="F1484" s="3">
        <v>1.0000000000000001E-18</v>
      </c>
      <c r="G1484" s="3">
        <v>1.0000000000000001E-18</v>
      </c>
      <c r="H1484" s="3">
        <v>1.0000000000000001E-18</v>
      </c>
      <c r="I1484" s="1">
        <f t="shared" si="96"/>
        <v>0.37390096630005903</v>
      </c>
      <c r="J1484" s="1">
        <v>1482</v>
      </c>
      <c r="K1484" s="1">
        <f t="shared" si="97"/>
        <v>2.2646699266503669E-2</v>
      </c>
    </row>
    <row r="1485" spans="1:11" x14ac:dyDescent="0.25">
      <c r="A1485" s="1" t="s">
        <v>749</v>
      </c>
      <c r="B1485" s="1">
        <v>6</v>
      </c>
      <c r="C1485" s="3">
        <v>1.0000000000000001E-18</v>
      </c>
      <c r="D1485" s="3">
        <v>1.0000000000000001E-18</v>
      </c>
      <c r="E1485" s="3">
        <v>1.0000000000000001E-18</v>
      </c>
      <c r="F1485" s="3">
        <v>1.0000000000000001E-18</v>
      </c>
      <c r="G1485" s="1">
        <v>4.9058749999999998E-2</v>
      </c>
      <c r="H1485" s="3">
        <v>1.0000000000000001E-18</v>
      </c>
      <c r="I1485" s="1">
        <f t="shared" si="96"/>
        <v>0.37390096630005903</v>
      </c>
      <c r="J1485" s="1">
        <v>1483</v>
      </c>
      <c r="K1485" s="1">
        <f t="shared" si="97"/>
        <v>2.2661980440097804E-2</v>
      </c>
    </row>
    <row r="1486" spans="1:11" x14ac:dyDescent="0.25">
      <c r="A1486" s="1" t="s">
        <v>528</v>
      </c>
      <c r="B1486" s="1">
        <v>6</v>
      </c>
      <c r="C1486" s="3">
        <v>1.0000000000000001E-18</v>
      </c>
      <c r="D1486" s="3">
        <v>1.0000000000000001E-18</v>
      </c>
      <c r="E1486" s="3">
        <v>1.0000000000000001E-18</v>
      </c>
      <c r="F1486" s="1">
        <v>0.35382529000000001</v>
      </c>
      <c r="G1486" s="3">
        <v>1.0000000000000001E-18</v>
      </c>
      <c r="H1486" s="3">
        <v>1.0000000000000001E-18</v>
      </c>
      <c r="I1486" s="1">
        <f t="shared" si="96"/>
        <v>0.37390096630005903</v>
      </c>
      <c r="J1486" s="1">
        <v>1484</v>
      </c>
      <c r="K1486" s="1">
        <f t="shared" si="97"/>
        <v>2.2677261613691935E-2</v>
      </c>
    </row>
    <row r="1487" spans="1:11" x14ac:dyDescent="0.25">
      <c r="A1487" s="1" t="s">
        <v>750</v>
      </c>
      <c r="B1487" s="1">
        <v>6</v>
      </c>
      <c r="C1487" s="3">
        <v>1.0000000000000001E-18</v>
      </c>
      <c r="D1487" s="3">
        <v>1.0000000000000001E-18</v>
      </c>
      <c r="E1487" s="3">
        <v>1.0000000000000001E-18</v>
      </c>
      <c r="F1487" s="1">
        <v>0.23618813799999999</v>
      </c>
      <c r="G1487" s="3">
        <v>1.0000000000000001E-18</v>
      </c>
      <c r="H1487" s="3">
        <v>1.0000000000000001E-18</v>
      </c>
      <c r="I1487" s="1">
        <f t="shared" si="96"/>
        <v>0.37390096630005903</v>
      </c>
      <c r="J1487" s="1">
        <v>1485</v>
      </c>
      <c r="K1487" s="1">
        <f t="shared" si="97"/>
        <v>2.2692542787286066E-2</v>
      </c>
    </row>
    <row r="1488" spans="1:11" x14ac:dyDescent="0.25">
      <c r="A1488" s="1" t="s">
        <v>697</v>
      </c>
      <c r="B1488" s="1">
        <v>6</v>
      </c>
      <c r="C1488" s="3">
        <v>1.0000000000000001E-18</v>
      </c>
      <c r="D1488" s="1">
        <v>2.6941406000000001E-2</v>
      </c>
      <c r="E1488" s="3">
        <v>1.0000000000000001E-18</v>
      </c>
      <c r="F1488" s="3">
        <v>1.0000000000000001E-18</v>
      </c>
      <c r="G1488" s="3">
        <v>1.0000000000000001E-18</v>
      </c>
      <c r="H1488" s="3">
        <v>1.0000000000000001E-18</v>
      </c>
      <c r="I1488" s="1">
        <f t="shared" si="96"/>
        <v>0.37390096630005903</v>
      </c>
      <c r="J1488" s="1">
        <v>1486</v>
      </c>
      <c r="K1488" s="1">
        <f t="shared" si="97"/>
        <v>2.2707823960880197E-2</v>
      </c>
    </row>
    <row r="1489" spans="1:11" x14ac:dyDescent="0.25">
      <c r="A1489" s="1" t="s">
        <v>647</v>
      </c>
      <c r="B1489" s="1">
        <v>6</v>
      </c>
      <c r="C1489" s="1">
        <v>4.2121925999999997E-2</v>
      </c>
      <c r="D1489" s="3">
        <v>1.0000000000000001E-18</v>
      </c>
      <c r="E1489" s="3">
        <v>1.0000000000000001E-18</v>
      </c>
      <c r="F1489" s="3">
        <v>1.0000000000000001E-18</v>
      </c>
      <c r="G1489" s="3">
        <v>1.0000000000000001E-18</v>
      </c>
      <c r="H1489" s="3">
        <v>1.0000000000000001E-18</v>
      </c>
      <c r="I1489" s="1">
        <f t="shared" si="96"/>
        <v>0.37390096630005903</v>
      </c>
      <c r="J1489" s="1">
        <v>1487</v>
      </c>
      <c r="K1489" s="1">
        <f t="shared" si="97"/>
        <v>2.2723105134474328E-2</v>
      </c>
    </row>
    <row r="1490" spans="1:11" x14ac:dyDescent="0.25">
      <c r="A1490" s="1" t="s">
        <v>751</v>
      </c>
      <c r="B1490" s="1">
        <v>6</v>
      </c>
      <c r="C1490" s="3">
        <v>1.0000000000000001E-18</v>
      </c>
      <c r="D1490" s="3">
        <v>1.0000000000000001E-18</v>
      </c>
      <c r="E1490" s="1">
        <v>8.1119374999999994E-2</v>
      </c>
      <c r="F1490" s="3">
        <v>1.0000000000000001E-18</v>
      </c>
      <c r="G1490" s="3">
        <v>1.0000000000000001E-18</v>
      </c>
      <c r="H1490" s="3">
        <v>1.0000000000000001E-18</v>
      </c>
      <c r="I1490" s="1">
        <f t="shared" si="96"/>
        <v>0.37390096630005903</v>
      </c>
      <c r="J1490" s="1">
        <v>1488</v>
      </c>
      <c r="K1490" s="1">
        <f t="shared" si="97"/>
        <v>2.2738386308068459E-2</v>
      </c>
    </row>
    <row r="1491" spans="1:11" x14ac:dyDescent="0.25">
      <c r="A1491" s="1" t="s">
        <v>752</v>
      </c>
      <c r="B1491" s="1">
        <v>6</v>
      </c>
      <c r="C1491" s="3">
        <v>1.0000000000000001E-18</v>
      </c>
      <c r="D1491" s="3">
        <v>1.0000000000000001E-18</v>
      </c>
      <c r="E1491" s="3">
        <v>1.0000000000000001E-18</v>
      </c>
      <c r="F1491" s="3">
        <v>1.0000000000000001E-18</v>
      </c>
      <c r="G1491" s="3">
        <v>1.0000000000000001E-18</v>
      </c>
      <c r="H1491" s="1">
        <v>0.47326419800000002</v>
      </c>
      <c r="I1491" s="1">
        <f t="shared" si="96"/>
        <v>0.37390096630005903</v>
      </c>
      <c r="J1491" s="1">
        <v>1489</v>
      </c>
      <c r="K1491" s="1">
        <f t="shared" si="97"/>
        <v>2.2753667481662593E-2</v>
      </c>
    </row>
    <row r="1492" spans="1:11" x14ac:dyDescent="0.25">
      <c r="A1492" s="1" t="s">
        <v>753</v>
      </c>
      <c r="B1492" s="1">
        <v>6</v>
      </c>
      <c r="C1492" s="1">
        <v>4.2009861000000003E-2</v>
      </c>
      <c r="D1492" s="3">
        <v>1.0000000000000001E-18</v>
      </c>
      <c r="E1492" s="3">
        <v>1.0000000000000001E-18</v>
      </c>
      <c r="F1492" s="3">
        <v>1.0000000000000001E-18</v>
      </c>
      <c r="G1492" s="3">
        <v>1.0000000000000001E-18</v>
      </c>
      <c r="H1492" s="3">
        <v>1.0000000000000001E-18</v>
      </c>
      <c r="I1492" s="1">
        <f t="shared" si="96"/>
        <v>0.37390096630005903</v>
      </c>
      <c r="J1492" s="1">
        <v>1490</v>
      </c>
      <c r="K1492" s="1">
        <f t="shared" si="97"/>
        <v>2.2768948655256725E-2</v>
      </c>
    </row>
    <row r="1493" spans="1:11" x14ac:dyDescent="0.25">
      <c r="A1493" s="1" t="s">
        <v>754</v>
      </c>
      <c r="B1493" s="1">
        <v>6</v>
      </c>
      <c r="C1493" s="3">
        <v>1.0000000000000001E-18</v>
      </c>
      <c r="D1493" s="3">
        <v>1.0000000000000001E-18</v>
      </c>
      <c r="E1493" s="3">
        <v>1.0000000000000001E-18</v>
      </c>
      <c r="F1493" s="3">
        <v>1.0000000000000001E-18</v>
      </c>
      <c r="G1493" s="1">
        <v>5.3817486999999997E-2</v>
      </c>
      <c r="H1493" s="3">
        <v>1.0000000000000001E-18</v>
      </c>
      <c r="I1493" s="1">
        <f t="shared" si="96"/>
        <v>0.37390096630005903</v>
      </c>
      <c r="J1493" s="1">
        <v>1491</v>
      </c>
      <c r="K1493" s="1">
        <f t="shared" si="97"/>
        <v>2.2784229828850856E-2</v>
      </c>
    </row>
    <row r="1494" spans="1:11" x14ac:dyDescent="0.25">
      <c r="A1494" s="1" t="s">
        <v>755</v>
      </c>
      <c r="B1494" s="1">
        <v>6</v>
      </c>
      <c r="C1494" s="3">
        <v>1.0000000000000001E-18</v>
      </c>
      <c r="D1494" s="3">
        <v>1.0000000000000001E-18</v>
      </c>
      <c r="E1494" s="3">
        <v>1.0000000000000001E-18</v>
      </c>
      <c r="F1494" s="3">
        <v>1.0000000000000001E-18</v>
      </c>
      <c r="G1494" s="1">
        <v>1.8008888000000001E-2</v>
      </c>
      <c r="H1494" s="3">
        <v>1.0000000000000001E-18</v>
      </c>
      <c r="I1494" s="1">
        <f t="shared" si="96"/>
        <v>0.37390096630005903</v>
      </c>
      <c r="J1494" s="1">
        <v>1492</v>
      </c>
      <c r="K1494" s="1">
        <f t="shared" si="97"/>
        <v>2.279951100244499E-2</v>
      </c>
    </row>
    <row r="1495" spans="1:11" x14ac:dyDescent="0.25">
      <c r="A1495" s="1" t="s">
        <v>756</v>
      </c>
      <c r="B1495" s="1">
        <v>6</v>
      </c>
      <c r="C1495" s="3">
        <v>1.0000000000000001E-18</v>
      </c>
      <c r="D1495" s="3">
        <v>1.0000000000000001E-18</v>
      </c>
      <c r="E1495" s="3">
        <v>1.0000000000000001E-18</v>
      </c>
      <c r="F1495" s="1">
        <v>1.558761767</v>
      </c>
      <c r="G1495" s="3">
        <v>1.0000000000000001E-18</v>
      </c>
      <c r="H1495" s="3">
        <v>1.0000000000000001E-18</v>
      </c>
      <c r="I1495" s="1">
        <f t="shared" si="96"/>
        <v>0.37390096630005903</v>
      </c>
      <c r="J1495" s="1">
        <v>1493</v>
      </c>
      <c r="K1495" s="1">
        <f t="shared" si="97"/>
        <v>2.2814792176039121E-2</v>
      </c>
    </row>
    <row r="1496" spans="1:11" x14ac:dyDescent="0.25">
      <c r="A1496" s="1" t="s">
        <v>757</v>
      </c>
      <c r="B1496" s="1">
        <v>6</v>
      </c>
      <c r="C1496" s="3">
        <v>1.0000000000000001E-18</v>
      </c>
      <c r="D1496" s="3">
        <v>1.0000000000000001E-18</v>
      </c>
      <c r="E1496" s="3">
        <v>1.0000000000000001E-18</v>
      </c>
      <c r="F1496" s="3">
        <v>1.0000000000000001E-18</v>
      </c>
      <c r="G1496" s="1">
        <v>5.3477393999999998E-2</v>
      </c>
      <c r="H1496" s="3">
        <v>1.0000000000000001E-18</v>
      </c>
      <c r="I1496" s="1">
        <f t="shared" si="96"/>
        <v>0.37390096630005903</v>
      </c>
      <c r="J1496" s="1">
        <v>1494</v>
      </c>
      <c r="K1496" s="1">
        <f t="shared" si="97"/>
        <v>2.2830073349633252E-2</v>
      </c>
    </row>
    <row r="1497" spans="1:11" x14ac:dyDescent="0.25">
      <c r="A1497" s="1" t="s">
        <v>758</v>
      </c>
      <c r="B1497" s="1">
        <v>6</v>
      </c>
      <c r="C1497" s="3">
        <v>1.0000000000000001E-18</v>
      </c>
      <c r="D1497" s="3">
        <v>1.0000000000000001E-18</v>
      </c>
      <c r="E1497" s="3">
        <v>1.84E-2</v>
      </c>
      <c r="F1497" s="3">
        <v>1.0000000000000001E-18</v>
      </c>
      <c r="G1497" s="3">
        <v>1.0000000000000001E-18</v>
      </c>
      <c r="H1497" s="3">
        <v>1.0000000000000001E-18</v>
      </c>
      <c r="I1497" s="1">
        <f t="shared" si="96"/>
        <v>0.37390096630005903</v>
      </c>
      <c r="J1497" s="1">
        <v>1495</v>
      </c>
      <c r="K1497" s="1">
        <f t="shared" si="97"/>
        <v>2.2845354523227387E-2</v>
      </c>
    </row>
    <row r="1498" spans="1:11" x14ac:dyDescent="0.25">
      <c r="A1498" s="1" t="s">
        <v>598</v>
      </c>
      <c r="B1498" s="1">
        <v>6</v>
      </c>
      <c r="C1498" s="3">
        <v>1.0000000000000001E-18</v>
      </c>
      <c r="D1498" s="3">
        <v>1.0000000000000001E-18</v>
      </c>
      <c r="E1498" s="3">
        <v>1.0000000000000001E-18</v>
      </c>
      <c r="F1498" s="3">
        <v>0.48599999999999999</v>
      </c>
      <c r="G1498" s="3">
        <v>1.0000000000000001E-18</v>
      </c>
      <c r="H1498" s="3">
        <v>1.0000000000000001E-18</v>
      </c>
      <c r="I1498" s="1">
        <f t="shared" si="96"/>
        <v>0.37390096630005903</v>
      </c>
      <c r="J1498" s="1">
        <v>1496</v>
      </c>
      <c r="K1498" s="1">
        <f t="shared" si="97"/>
        <v>2.2860635696821518E-2</v>
      </c>
    </row>
    <row r="1499" spans="1:11" x14ac:dyDescent="0.25">
      <c r="A1499" s="1" t="s">
        <v>340</v>
      </c>
      <c r="B1499" s="1">
        <v>6</v>
      </c>
      <c r="C1499" s="3">
        <v>1.0000000000000001E-18</v>
      </c>
      <c r="D1499" s="3">
        <v>1.0000000000000001E-18</v>
      </c>
      <c r="E1499" s="3">
        <v>1.0000000000000001E-18</v>
      </c>
      <c r="F1499" s="3">
        <v>1.0000000000000001E-18</v>
      </c>
      <c r="G1499" s="1">
        <v>2.2990183000000001E-2</v>
      </c>
      <c r="H1499" s="3">
        <v>1.0000000000000001E-18</v>
      </c>
      <c r="I1499" s="1">
        <f t="shared" si="96"/>
        <v>0.37390096630005903</v>
      </c>
      <c r="J1499" s="1">
        <v>1497</v>
      </c>
      <c r="K1499" s="1">
        <f t="shared" si="97"/>
        <v>2.2875916870415649E-2</v>
      </c>
    </row>
    <row r="1500" spans="1:11" x14ac:dyDescent="0.25">
      <c r="A1500" s="1" t="s">
        <v>759</v>
      </c>
      <c r="B1500" s="1">
        <v>6</v>
      </c>
      <c r="C1500" s="3">
        <v>1.0000000000000001E-18</v>
      </c>
      <c r="D1500" s="3">
        <v>1.0000000000000001E-18</v>
      </c>
      <c r="E1500" s="3">
        <v>1.0000000000000001E-18</v>
      </c>
      <c r="F1500" s="3">
        <v>1.0000000000000001E-18</v>
      </c>
      <c r="G1500" s="1">
        <v>0.110842991</v>
      </c>
      <c r="H1500" s="3">
        <v>1.0000000000000001E-18</v>
      </c>
      <c r="I1500" s="1">
        <f t="shared" si="96"/>
        <v>0.37390096630005903</v>
      </c>
      <c r="J1500" s="1">
        <v>1498</v>
      </c>
      <c r="K1500" s="1">
        <f t="shared" si="97"/>
        <v>2.2891198044009783E-2</v>
      </c>
    </row>
    <row r="1501" spans="1:11" x14ac:dyDescent="0.25">
      <c r="A1501" s="1" t="s">
        <v>760</v>
      </c>
      <c r="B1501" s="1">
        <v>6</v>
      </c>
      <c r="C1501" s="3">
        <v>1.0000000000000001E-18</v>
      </c>
      <c r="D1501" s="3">
        <v>1.0000000000000001E-18</v>
      </c>
      <c r="E1501" s="3">
        <v>1.0000000000000001E-18</v>
      </c>
      <c r="F1501" s="3">
        <v>1.0000000000000001E-18</v>
      </c>
      <c r="G1501" s="1">
        <v>0.19032130899999999</v>
      </c>
      <c r="H1501" s="3">
        <v>1.0000000000000001E-18</v>
      </c>
      <c r="I1501" s="1">
        <f t="shared" si="96"/>
        <v>0.37390096630005903</v>
      </c>
      <c r="J1501" s="1">
        <v>1499</v>
      </c>
      <c r="K1501" s="1">
        <f t="shared" si="97"/>
        <v>2.2906479217603914E-2</v>
      </c>
    </row>
    <row r="1502" spans="1:11" x14ac:dyDescent="0.25">
      <c r="A1502" s="1" t="s">
        <v>86</v>
      </c>
      <c r="B1502" s="1">
        <v>6</v>
      </c>
      <c r="C1502" s="3">
        <v>1.0000000000000001E-18</v>
      </c>
      <c r="D1502" s="3">
        <v>1.0000000000000001E-18</v>
      </c>
      <c r="E1502" s="3">
        <v>1.0000000000000001E-18</v>
      </c>
      <c r="F1502" s="1">
        <v>0.75076718600000003</v>
      </c>
      <c r="G1502" s="3">
        <v>1.0000000000000001E-18</v>
      </c>
      <c r="H1502" s="3">
        <v>1.0000000000000001E-18</v>
      </c>
      <c r="I1502" s="1">
        <f t="shared" si="96"/>
        <v>0.37390096630005903</v>
      </c>
      <c r="J1502" s="1">
        <v>1500</v>
      </c>
      <c r="K1502" s="1">
        <f t="shared" si="97"/>
        <v>2.2921760391198046E-2</v>
      </c>
    </row>
    <row r="1503" spans="1:11" x14ac:dyDescent="0.25">
      <c r="A1503" s="1" t="s">
        <v>761</v>
      </c>
      <c r="B1503" s="1">
        <v>6</v>
      </c>
      <c r="C1503" s="3">
        <v>1.0000000000000001E-18</v>
      </c>
      <c r="D1503" s="3">
        <v>1.0000000000000001E-18</v>
      </c>
      <c r="E1503" s="3">
        <v>1.0000000000000001E-18</v>
      </c>
      <c r="F1503" s="1">
        <v>0.60837062399999997</v>
      </c>
      <c r="G1503" s="3">
        <v>1.0000000000000001E-18</v>
      </c>
      <c r="H1503" s="3">
        <v>1.0000000000000001E-18</v>
      </c>
      <c r="I1503" s="1">
        <f t="shared" si="96"/>
        <v>0.37390096630005903</v>
      </c>
      <c r="J1503" s="1">
        <v>1501</v>
      </c>
      <c r="K1503" s="1">
        <f t="shared" si="97"/>
        <v>2.2937041564792177E-2</v>
      </c>
    </row>
    <row r="1504" spans="1:11" x14ac:dyDescent="0.25">
      <c r="A1504" s="1" t="s">
        <v>12</v>
      </c>
      <c r="B1504" s="1">
        <v>12</v>
      </c>
      <c r="C1504" s="3">
        <v>1.0000000000000001E-18</v>
      </c>
      <c r="D1504" s="3">
        <v>1.0000000000000001E-18</v>
      </c>
      <c r="E1504" s="3">
        <v>1.0000000000000001E-18</v>
      </c>
      <c r="F1504" s="3">
        <v>1.0000000000000001E-18</v>
      </c>
      <c r="G1504" s="3">
        <v>1.0000000000000001E-18</v>
      </c>
      <c r="H1504" s="1">
        <v>0.211349289</v>
      </c>
      <c r="I1504" s="1">
        <f t="shared" si="96"/>
        <v>0.37390096630005903</v>
      </c>
      <c r="J1504" s="1">
        <v>1502</v>
      </c>
      <c r="K1504" s="1">
        <f t="shared" si="97"/>
        <v>2.2952322738386308E-2</v>
      </c>
    </row>
    <row r="1505" spans="1:11" x14ac:dyDescent="0.25">
      <c r="A1505" s="1" t="s">
        <v>42</v>
      </c>
      <c r="B1505" s="1">
        <v>12</v>
      </c>
      <c r="C1505" s="3">
        <v>1.0000000000000001E-18</v>
      </c>
      <c r="D1505" s="3">
        <v>1.0000000000000001E-18</v>
      </c>
      <c r="E1505" s="3">
        <v>1.0000000000000001E-18</v>
      </c>
      <c r="F1505" s="3">
        <v>1.0000000000000001E-18</v>
      </c>
      <c r="G1505" s="3">
        <v>1.0000000000000001E-18</v>
      </c>
      <c r="H1505" s="3">
        <v>1.08</v>
      </c>
      <c r="I1505" s="1">
        <f t="shared" si="96"/>
        <v>0.37390096630005903</v>
      </c>
      <c r="J1505" s="1">
        <v>1503</v>
      </c>
      <c r="K1505" s="1">
        <f t="shared" si="97"/>
        <v>2.2967603911980439E-2</v>
      </c>
    </row>
    <row r="1506" spans="1:11" x14ac:dyDescent="0.25">
      <c r="A1506" s="1" t="s">
        <v>518</v>
      </c>
      <c r="B1506" s="1">
        <v>12</v>
      </c>
      <c r="C1506" s="3">
        <v>1.0000000000000001E-18</v>
      </c>
      <c r="D1506" s="3">
        <v>1.0000000000000001E-18</v>
      </c>
      <c r="E1506" s="3">
        <v>1.0000000000000001E-18</v>
      </c>
      <c r="F1506" s="3">
        <v>1.0000000000000001E-18</v>
      </c>
      <c r="G1506" s="3">
        <v>1.0000000000000001E-18</v>
      </c>
      <c r="H1506" s="1">
        <v>0.50793911899999999</v>
      </c>
      <c r="I1506" s="1">
        <f t="shared" si="96"/>
        <v>0.37390096630005903</v>
      </c>
      <c r="J1506" s="1">
        <v>1504</v>
      </c>
      <c r="K1506" s="1">
        <f t="shared" si="97"/>
        <v>2.2982885085574573E-2</v>
      </c>
    </row>
    <row r="1507" spans="1:11" x14ac:dyDescent="0.25">
      <c r="A1507" s="1" t="s">
        <v>551</v>
      </c>
      <c r="B1507" s="1">
        <v>12</v>
      </c>
      <c r="C1507" s="3">
        <v>1.0000000000000001E-18</v>
      </c>
      <c r="D1507" s="3">
        <v>1.0000000000000001E-18</v>
      </c>
      <c r="E1507" s="3">
        <v>1.0000000000000001E-18</v>
      </c>
      <c r="F1507" s="3">
        <v>1.0000000000000001E-18</v>
      </c>
      <c r="G1507" s="3">
        <v>1.0000000000000001E-18</v>
      </c>
      <c r="H1507" s="1">
        <v>0.366233588</v>
      </c>
      <c r="I1507" s="1">
        <f t="shared" si="96"/>
        <v>0.37390096630005903</v>
      </c>
      <c r="J1507" s="1">
        <v>1505</v>
      </c>
      <c r="K1507" s="1">
        <f t="shared" si="97"/>
        <v>2.2998166259168704E-2</v>
      </c>
    </row>
    <row r="1508" spans="1:11" x14ac:dyDescent="0.25">
      <c r="A1508" s="1" t="s">
        <v>627</v>
      </c>
      <c r="B1508" s="1">
        <v>12</v>
      </c>
      <c r="C1508" s="3">
        <v>1.0000000000000001E-18</v>
      </c>
      <c r="D1508" s="3">
        <v>1.0000000000000001E-18</v>
      </c>
      <c r="E1508" s="3">
        <v>1.54E-2</v>
      </c>
      <c r="F1508" s="3">
        <v>1.0000000000000001E-18</v>
      </c>
      <c r="G1508" s="3">
        <v>1.0000000000000001E-18</v>
      </c>
      <c r="H1508" s="3">
        <v>1.0000000000000001E-18</v>
      </c>
      <c r="I1508" s="1">
        <f t="shared" si="96"/>
        <v>0.37390096630005903</v>
      </c>
      <c r="J1508" s="1">
        <v>1506</v>
      </c>
      <c r="K1508" s="1">
        <f t="shared" si="97"/>
        <v>2.3013447432762839E-2</v>
      </c>
    </row>
    <row r="1509" spans="1:11" x14ac:dyDescent="0.25">
      <c r="A1509" s="1" t="s">
        <v>748</v>
      </c>
      <c r="B1509" s="1">
        <v>12</v>
      </c>
      <c r="C1509" s="3">
        <v>5.5300000000000002E-2</v>
      </c>
      <c r="D1509" s="3">
        <v>1.0000000000000001E-18</v>
      </c>
      <c r="E1509" s="3">
        <v>1.0000000000000001E-18</v>
      </c>
      <c r="F1509" s="3">
        <v>1.0000000000000001E-18</v>
      </c>
      <c r="G1509" s="3">
        <v>1.0000000000000001E-18</v>
      </c>
      <c r="H1509" s="3">
        <v>1.0000000000000001E-18</v>
      </c>
      <c r="I1509" s="1">
        <f t="shared" si="96"/>
        <v>0.37390096630005903</v>
      </c>
      <c r="J1509" s="1">
        <v>1507</v>
      </c>
      <c r="K1509" s="1">
        <f t="shared" si="97"/>
        <v>2.302872860635697E-2</v>
      </c>
    </row>
    <row r="1510" spans="1:11" x14ac:dyDescent="0.25">
      <c r="A1510" s="1" t="s">
        <v>239</v>
      </c>
      <c r="B1510" s="1">
        <v>12</v>
      </c>
      <c r="C1510" s="1">
        <v>3.5833512999999997E-2</v>
      </c>
      <c r="D1510" s="3">
        <v>1.0000000000000001E-18</v>
      </c>
      <c r="E1510" s="3">
        <v>1.0000000000000001E-18</v>
      </c>
      <c r="F1510" s="3">
        <v>1.0000000000000001E-18</v>
      </c>
      <c r="G1510" s="3">
        <v>1.0000000000000001E-18</v>
      </c>
      <c r="H1510" s="3">
        <v>1.0000000000000001E-18</v>
      </c>
      <c r="I1510" s="1">
        <f t="shared" si="96"/>
        <v>0.37390096630005903</v>
      </c>
      <c r="J1510" s="1">
        <v>1508</v>
      </c>
      <c r="K1510" s="1">
        <f t="shared" si="97"/>
        <v>2.3044009779951101E-2</v>
      </c>
    </row>
    <row r="1511" spans="1:11" x14ac:dyDescent="0.25">
      <c r="A1511" s="1" t="s">
        <v>148</v>
      </c>
      <c r="B1511" s="1">
        <v>12</v>
      </c>
      <c r="C1511" s="3">
        <v>1.0000000000000001E-18</v>
      </c>
      <c r="D1511" s="3">
        <v>1.0000000000000001E-18</v>
      </c>
      <c r="E1511" s="3">
        <v>1.0000000000000001E-18</v>
      </c>
      <c r="F1511" s="1">
        <v>0.10536554400000001</v>
      </c>
      <c r="G1511" s="3">
        <v>1.0000000000000001E-18</v>
      </c>
      <c r="H1511" s="3">
        <v>1.0000000000000001E-18</v>
      </c>
      <c r="I1511" s="1">
        <f t="shared" si="96"/>
        <v>0.37390096630005903</v>
      </c>
      <c r="J1511" s="1">
        <v>1509</v>
      </c>
      <c r="K1511" s="1">
        <f t="shared" si="97"/>
        <v>2.3059290953545235E-2</v>
      </c>
    </row>
    <row r="1512" spans="1:11" x14ac:dyDescent="0.25">
      <c r="A1512" s="1" t="s">
        <v>762</v>
      </c>
      <c r="B1512" s="1">
        <v>12</v>
      </c>
      <c r="C1512" s="3">
        <v>1.0000000000000001E-18</v>
      </c>
      <c r="D1512" s="3">
        <v>1.0000000000000001E-18</v>
      </c>
      <c r="E1512" s="3">
        <v>1.0000000000000001E-18</v>
      </c>
      <c r="F1512" s="3">
        <v>1.0000000000000001E-18</v>
      </c>
      <c r="G1512" s="3">
        <v>1.0000000000000001E-18</v>
      </c>
      <c r="H1512" s="1">
        <v>0.128432878</v>
      </c>
      <c r="I1512" s="1">
        <f t="shared" si="96"/>
        <v>0.37390096630005903</v>
      </c>
      <c r="J1512" s="1">
        <v>1510</v>
      </c>
      <c r="K1512" s="1">
        <f t="shared" si="97"/>
        <v>2.3074572127139367E-2</v>
      </c>
    </row>
    <row r="1513" spans="1:11" x14ac:dyDescent="0.25">
      <c r="A1513" s="1" t="s">
        <v>134</v>
      </c>
      <c r="B1513" s="1">
        <v>12</v>
      </c>
      <c r="C1513" s="3">
        <v>1.0000000000000001E-18</v>
      </c>
      <c r="D1513" s="3">
        <v>1.0000000000000001E-18</v>
      </c>
      <c r="E1513" s="3">
        <v>1.0000000000000001E-18</v>
      </c>
      <c r="F1513" s="3">
        <v>1.0000000000000001E-18</v>
      </c>
      <c r="G1513" s="3">
        <v>1.0000000000000001E-18</v>
      </c>
      <c r="H1513" s="1">
        <v>0.22463039000000001</v>
      </c>
      <c r="I1513" s="1">
        <f t="shared" si="96"/>
        <v>0.37390096630005903</v>
      </c>
      <c r="J1513" s="1">
        <v>1511</v>
      </c>
      <c r="K1513" s="1">
        <f t="shared" si="97"/>
        <v>2.3089853300733498E-2</v>
      </c>
    </row>
    <row r="1514" spans="1:11" x14ac:dyDescent="0.25">
      <c r="A1514" s="1" t="s">
        <v>201</v>
      </c>
      <c r="B1514" s="1">
        <v>12</v>
      </c>
      <c r="C1514" s="3">
        <v>1.0000000000000001E-18</v>
      </c>
      <c r="D1514" s="3">
        <v>1.0000000000000001E-18</v>
      </c>
      <c r="E1514" s="3">
        <v>1.0000000000000001E-18</v>
      </c>
      <c r="F1514" s="1">
        <v>5.1637222000000003E-2</v>
      </c>
      <c r="G1514" s="3">
        <v>1.0000000000000001E-18</v>
      </c>
      <c r="H1514" s="3">
        <v>1.0000000000000001E-18</v>
      </c>
      <c r="I1514" s="1">
        <f t="shared" si="96"/>
        <v>0.37390096630005903</v>
      </c>
      <c r="J1514" s="1">
        <v>1512</v>
      </c>
      <c r="K1514" s="1">
        <f t="shared" si="97"/>
        <v>2.3105134474327632E-2</v>
      </c>
    </row>
    <row r="1515" spans="1:11" x14ac:dyDescent="0.25">
      <c r="A1515" s="1" t="s">
        <v>116</v>
      </c>
      <c r="B1515" s="1">
        <v>12</v>
      </c>
      <c r="C1515" s="3">
        <v>1.0000000000000001E-18</v>
      </c>
      <c r="D1515" s="3">
        <v>1.0000000000000001E-18</v>
      </c>
      <c r="E1515" s="1">
        <v>0.61385079099999995</v>
      </c>
      <c r="F1515" s="3">
        <v>1.0000000000000001E-18</v>
      </c>
      <c r="G1515" s="3">
        <v>1.0000000000000001E-18</v>
      </c>
      <c r="H1515" s="3">
        <v>1.0000000000000001E-18</v>
      </c>
      <c r="I1515" s="1">
        <f t="shared" si="96"/>
        <v>0.37390096630005903</v>
      </c>
      <c r="J1515" s="1">
        <v>1513</v>
      </c>
      <c r="K1515" s="1">
        <f t="shared" si="97"/>
        <v>2.3120415647921763E-2</v>
      </c>
    </row>
    <row r="1516" spans="1:11" x14ac:dyDescent="0.25">
      <c r="A1516" s="1" t="s">
        <v>763</v>
      </c>
      <c r="B1516" s="1">
        <v>12</v>
      </c>
      <c r="C1516" s="3">
        <v>1.0000000000000001E-18</v>
      </c>
      <c r="D1516" s="3">
        <v>1.0000000000000001E-18</v>
      </c>
      <c r="E1516" s="3">
        <v>1.0000000000000001E-18</v>
      </c>
      <c r="F1516" s="3">
        <v>1.0000000000000001E-18</v>
      </c>
      <c r="G1516" s="3">
        <v>1.0000000000000001E-18</v>
      </c>
      <c r="H1516" s="1">
        <v>1.206427081</v>
      </c>
      <c r="I1516" s="1">
        <f t="shared" si="96"/>
        <v>0.37390096630005903</v>
      </c>
      <c r="J1516" s="1">
        <v>1514</v>
      </c>
      <c r="K1516" s="1">
        <f t="shared" si="97"/>
        <v>2.3135696821515894E-2</v>
      </c>
    </row>
    <row r="1517" spans="1:11" x14ac:dyDescent="0.25">
      <c r="A1517" s="1" t="s">
        <v>647</v>
      </c>
      <c r="B1517" s="1">
        <v>12</v>
      </c>
      <c r="C1517" s="3">
        <v>1.0000000000000001E-18</v>
      </c>
      <c r="D1517" s="3">
        <v>1.0000000000000001E-18</v>
      </c>
      <c r="E1517" s="3">
        <v>1.0000000000000001E-18</v>
      </c>
      <c r="F1517" s="3">
        <v>1.0000000000000001E-18</v>
      </c>
      <c r="G1517" s="3">
        <v>1.0000000000000001E-18</v>
      </c>
      <c r="H1517" s="1">
        <v>0.327264375</v>
      </c>
      <c r="I1517" s="1">
        <f t="shared" si="96"/>
        <v>0.37390096630005903</v>
      </c>
      <c r="J1517" s="1">
        <v>1515</v>
      </c>
      <c r="K1517" s="1">
        <f t="shared" si="97"/>
        <v>2.3150977995110025E-2</v>
      </c>
    </row>
    <row r="1518" spans="1:11" x14ac:dyDescent="0.25">
      <c r="A1518" s="1" t="s">
        <v>187</v>
      </c>
      <c r="B1518" s="1">
        <v>12</v>
      </c>
      <c r="C1518" s="3">
        <v>1.0000000000000001E-18</v>
      </c>
      <c r="D1518" s="1">
        <v>6.9295290000000002E-3</v>
      </c>
      <c r="E1518" s="3">
        <v>1.0000000000000001E-18</v>
      </c>
      <c r="F1518" s="3">
        <v>1.0000000000000001E-18</v>
      </c>
      <c r="G1518" s="3">
        <v>1.0000000000000001E-18</v>
      </c>
      <c r="H1518" s="3">
        <v>1.0000000000000001E-18</v>
      </c>
      <c r="I1518" s="1">
        <f t="shared" si="96"/>
        <v>0.37390096630005903</v>
      </c>
      <c r="J1518" s="1">
        <v>1516</v>
      </c>
      <c r="K1518" s="1">
        <f t="shared" si="97"/>
        <v>2.3166259168704156E-2</v>
      </c>
    </row>
    <row r="1519" spans="1:11" x14ac:dyDescent="0.25">
      <c r="A1519" s="1" t="s">
        <v>752</v>
      </c>
      <c r="B1519" s="1">
        <v>12</v>
      </c>
      <c r="C1519" s="1">
        <v>5.5304146999999998E-2</v>
      </c>
      <c r="D1519" s="3">
        <v>1.0000000000000001E-18</v>
      </c>
      <c r="E1519" s="3">
        <v>1.0000000000000001E-18</v>
      </c>
      <c r="F1519" s="3">
        <v>1.0000000000000001E-18</v>
      </c>
      <c r="G1519" s="3">
        <v>1.0000000000000001E-18</v>
      </c>
      <c r="H1519" s="3">
        <v>1.0000000000000001E-18</v>
      </c>
      <c r="I1519" s="1">
        <f t="shared" si="96"/>
        <v>0.37390096630005903</v>
      </c>
      <c r="J1519" s="1">
        <v>1517</v>
      </c>
      <c r="K1519" s="1">
        <f t="shared" si="97"/>
        <v>2.3181540342298287E-2</v>
      </c>
    </row>
    <row r="1520" spans="1:11" x14ac:dyDescent="0.25">
      <c r="A1520" s="1" t="s">
        <v>724</v>
      </c>
      <c r="B1520" s="1">
        <v>12</v>
      </c>
      <c r="C1520" s="3">
        <v>1.0000000000000001E-18</v>
      </c>
      <c r="D1520" s="3">
        <v>1.0000000000000001E-18</v>
      </c>
      <c r="E1520" s="3">
        <v>1.0000000000000001E-18</v>
      </c>
      <c r="F1520" s="3">
        <v>1.0000000000000001E-18</v>
      </c>
      <c r="G1520" s="3">
        <v>1.0000000000000001E-18</v>
      </c>
      <c r="H1520" s="1">
        <v>1.7853774999999999E-2</v>
      </c>
      <c r="I1520" s="1">
        <f t="shared" si="96"/>
        <v>0.37390096630005903</v>
      </c>
      <c r="J1520" s="1">
        <v>1518</v>
      </c>
      <c r="K1520" s="1">
        <f t="shared" si="97"/>
        <v>2.3196821515892422E-2</v>
      </c>
    </row>
    <row r="1521" spans="1:11" x14ac:dyDescent="0.25">
      <c r="A1521" s="1" t="s">
        <v>755</v>
      </c>
      <c r="B1521" s="1">
        <v>12</v>
      </c>
      <c r="C1521" s="3">
        <v>1.0000000000000001E-18</v>
      </c>
      <c r="D1521" s="3">
        <v>1.0000000000000001E-18</v>
      </c>
      <c r="E1521" s="3">
        <v>1.0000000000000001E-18</v>
      </c>
      <c r="F1521" s="3">
        <v>1.0000000000000001E-18</v>
      </c>
      <c r="G1521" s="3">
        <v>1.0000000000000001E-18</v>
      </c>
      <c r="H1521" s="1">
        <v>0.28718863700000002</v>
      </c>
      <c r="I1521" s="1">
        <f t="shared" si="96"/>
        <v>0.37390096630005903</v>
      </c>
      <c r="J1521" s="1">
        <v>1519</v>
      </c>
      <c r="K1521" s="1">
        <f t="shared" si="97"/>
        <v>2.3212102689486553E-2</v>
      </c>
    </row>
    <row r="1522" spans="1:11" x14ac:dyDescent="0.25">
      <c r="A1522" s="1" t="s">
        <v>756</v>
      </c>
      <c r="B1522" s="1">
        <v>12</v>
      </c>
      <c r="C1522" s="3">
        <v>1.0000000000000001E-18</v>
      </c>
      <c r="D1522" s="3">
        <v>1.0000000000000001E-18</v>
      </c>
      <c r="E1522" s="3">
        <v>1.0000000000000001E-18</v>
      </c>
      <c r="F1522" s="3">
        <v>1.0000000000000001E-18</v>
      </c>
      <c r="G1522" s="1">
        <v>1.4706752999999999E-2</v>
      </c>
      <c r="H1522" s="3">
        <v>1.0000000000000001E-18</v>
      </c>
      <c r="I1522" s="1">
        <f t="shared" si="96"/>
        <v>0.37390096630005903</v>
      </c>
      <c r="J1522" s="1">
        <v>1520</v>
      </c>
      <c r="K1522" s="1">
        <f t="shared" si="97"/>
        <v>2.3227383863080684E-2</v>
      </c>
    </row>
    <row r="1523" spans="1:11" x14ac:dyDescent="0.25">
      <c r="A1523" s="1" t="s">
        <v>757</v>
      </c>
      <c r="B1523" s="1">
        <v>12</v>
      </c>
      <c r="C1523" s="3">
        <v>1.0000000000000001E-18</v>
      </c>
      <c r="D1523" s="3">
        <v>1.0000000000000001E-18</v>
      </c>
      <c r="E1523" s="3">
        <v>1.0000000000000001E-18</v>
      </c>
      <c r="F1523" s="1">
        <v>4.0136256000000002E-2</v>
      </c>
      <c r="G1523" s="3">
        <v>1.0000000000000001E-18</v>
      </c>
      <c r="H1523" s="3">
        <v>1.0000000000000001E-18</v>
      </c>
      <c r="I1523" s="1">
        <f t="shared" si="96"/>
        <v>0.37390096630005903</v>
      </c>
      <c r="J1523" s="1">
        <v>1521</v>
      </c>
      <c r="K1523" s="1">
        <f t="shared" si="97"/>
        <v>2.3242665036674819E-2</v>
      </c>
    </row>
    <row r="1524" spans="1:11" x14ac:dyDescent="0.25">
      <c r="A1524" s="1" t="s">
        <v>718</v>
      </c>
      <c r="B1524" s="1">
        <v>12</v>
      </c>
      <c r="C1524" s="3">
        <v>1.0000000000000001E-18</v>
      </c>
      <c r="D1524" s="3">
        <v>1.0000000000000001E-18</v>
      </c>
      <c r="E1524" s="3">
        <v>1.0000000000000001E-18</v>
      </c>
      <c r="F1524" s="3">
        <v>1.0000000000000001E-18</v>
      </c>
      <c r="G1524" s="1">
        <v>1.4503502E-2</v>
      </c>
      <c r="H1524" s="3">
        <v>1.0000000000000001E-18</v>
      </c>
      <c r="I1524" s="1">
        <f t="shared" si="96"/>
        <v>0.37390096630005903</v>
      </c>
      <c r="J1524" s="1">
        <v>1522</v>
      </c>
      <c r="K1524" s="1">
        <f t="shared" si="97"/>
        <v>2.325794621026895E-2</v>
      </c>
    </row>
    <row r="1525" spans="1:11" x14ac:dyDescent="0.25">
      <c r="A1525" s="1" t="s">
        <v>308</v>
      </c>
      <c r="B1525" s="1">
        <v>12</v>
      </c>
      <c r="C1525" s="1">
        <v>6.1047215000000002E-2</v>
      </c>
      <c r="D1525" s="3">
        <v>1.0000000000000001E-18</v>
      </c>
      <c r="E1525" s="3">
        <v>1.0000000000000001E-18</v>
      </c>
      <c r="F1525" s="3">
        <v>1.0000000000000001E-18</v>
      </c>
      <c r="G1525" s="3">
        <v>1.0000000000000001E-18</v>
      </c>
      <c r="H1525" s="3">
        <v>1.0000000000000001E-18</v>
      </c>
      <c r="I1525" s="1">
        <f t="shared" si="96"/>
        <v>0.37390096630005903</v>
      </c>
      <c r="J1525" s="1">
        <v>1523</v>
      </c>
      <c r="K1525" s="1">
        <f t="shared" si="97"/>
        <v>2.3273227383863081E-2</v>
      </c>
    </row>
    <row r="1526" spans="1:11" x14ac:dyDescent="0.25">
      <c r="A1526" s="1" t="s">
        <v>570</v>
      </c>
      <c r="B1526" s="1">
        <v>12</v>
      </c>
      <c r="C1526" s="1">
        <v>0.13967950300000001</v>
      </c>
      <c r="D1526" s="3">
        <v>1.0000000000000001E-18</v>
      </c>
      <c r="E1526" s="3">
        <v>1.0000000000000001E-18</v>
      </c>
      <c r="F1526" s="3">
        <v>1.0000000000000001E-18</v>
      </c>
      <c r="G1526" s="3">
        <v>1.0000000000000001E-18</v>
      </c>
      <c r="H1526" s="3">
        <v>1.0000000000000001E-18</v>
      </c>
      <c r="I1526" s="1">
        <f t="shared" ref="I1526:I1558" si="98">_xlfn.T.TEST(C1526:E1526,F1526:H1526,2,2)</f>
        <v>0.37390096630005903</v>
      </c>
      <c r="J1526" s="1">
        <v>1524</v>
      </c>
      <c r="K1526" s="1">
        <f t="shared" si="97"/>
        <v>2.3288508557457215E-2</v>
      </c>
    </row>
    <row r="1527" spans="1:11" x14ac:dyDescent="0.25">
      <c r="A1527" s="1" t="s">
        <v>764</v>
      </c>
      <c r="B1527" s="1">
        <v>12</v>
      </c>
      <c r="C1527" s="3">
        <v>1.0000000000000001E-18</v>
      </c>
      <c r="D1527" s="3">
        <v>1.0000000000000001E-18</v>
      </c>
      <c r="E1527" s="3">
        <v>1.0000000000000001E-18</v>
      </c>
      <c r="F1527" s="3">
        <v>1.0000000000000001E-18</v>
      </c>
      <c r="G1527" s="3">
        <v>1.0000000000000001E-18</v>
      </c>
      <c r="H1527" s="1">
        <v>0.20971030800000001</v>
      </c>
      <c r="I1527" s="1">
        <f t="shared" si="98"/>
        <v>0.37390096630005903</v>
      </c>
      <c r="J1527" s="1">
        <v>1525</v>
      </c>
      <c r="K1527" s="1">
        <f t="shared" si="97"/>
        <v>2.3303789731051346E-2</v>
      </c>
    </row>
    <row r="1528" spans="1:11" x14ac:dyDescent="0.25">
      <c r="A1528" s="1" t="s">
        <v>760</v>
      </c>
      <c r="B1528" s="1">
        <v>12</v>
      </c>
      <c r="C1528" s="3">
        <v>1.0000000000000001E-18</v>
      </c>
      <c r="D1528" s="3">
        <v>1.0000000000000001E-18</v>
      </c>
      <c r="E1528" s="3">
        <v>1.0000000000000001E-18</v>
      </c>
      <c r="F1528" s="1">
        <v>0.141636715</v>
      </c>
      <c r="G1528" s="3">
        <v>1.0000000000000001E-18</v>
      </c>
      <c r="H1528" s="3">
        <v>1.0000000000000001E-18</v>
      </c>
      <c r="I1528" s="1">
        <f t="shared" si="98"/>
        <v>0.37390096630005903</v>
      </c>
      <c r="J1528" s="1">
        <v>1526</v>
      </c>
      <c r="K1528" s="1">
        <f t="shared" si="97"/>
        <v>2.3319070904645481E-2</v>
      </c>
    </row>
    <row r="1529" spans="1:11" x14ac:dyDescent="0.25">
      <c r="A1529" s="1" t="s">
        <v>765</v>
      </c>
      <c r="B1529" s="1">
        <v>12</v>
      </c>
      <c r="C1529" s="3">
        <v>1.0000000000000001E-18</v>
      </c>
      <c r="D1529" s="3">
        <v>1.0000000000000001E-18</v>
      </c>
      <c r="E1529" s="3">
        <v>1.0000000000000001E-18</v>
      </c>
      <c r="F1529" s="3">
        <v>1.0000000000000001E-18</v>
      </c>
      <c r="G1529" s="3">
        <v>1.0000000000000001E-18</v>
      </c>
      <c r="H1529" s="3">
        <v>0.10100000000000001</v>
      </c>
      <c r="I1529" s="1">
        <f t="shared" si="98"/>
        <v>0.37390096630005903</v>
      </c>
      <c r="J1529" s="1">
        <v>1527</v>
      </c>
      <c r="K1529" s="1">
        <f t="shared" si="97"/>
        <v>2.3334352078239612E-2</v>
      </c>
    </row>
    <row r="1530" spans="1:11" x14ac:dyDescent="0.25">
      <c r="A1530" s="1" t="s">
        <v>766</v>
      </c>
      <c r="B1530" s="1">
        <v>12</v>
      </c>
      <c r="C1530" s="3">
        <v>1.0000000000000001E-18</v>
      </c>
      <c r="D1530" s="3">
        <v>1.0000000000000001E-18</v>
      </c>
      <c r="E1530" s="3">
        <v>1.0000000000000001E-18</v>
      </c>
      <c r="F1530" s="3">
        <v>1.0000000000000001E-18</v>
      </c>
      <c r="G1530" s="3">
        <v>1.0000000000000001E-18</v>
      </c>
      <c r="H1530" s="1">
        <v>0.539232296</v>
      </c>
      <c r="I1530" s="1">
        <f t="shared" si="98"/>
        <v>0.37390096630005903</v>
      </c>
      <c r="J1530" s="1">
        <v>1528</v>
      </c>
      <c r="K1530" s="1">
        <f t="shared" si="97"/>
        <v>2.3349633251833743E-2</v>
      </c>
    </row>
    <row r="1531" spans="1:11" x14ac:dyDescent="0.25">
      <c r="A1531" s="1" t="s">
        <v>7</v>
      </c>
      <c r="B1531" s="1">
        <v>24</v>
      </c>
      <c r="C1531" s="3">
        <v>1.0000000000000001E-18</v>
      </c>
      <c r="D1531" s="3">
        <v>1.0000000000000001E-18</v>
      </c>
      <c r="E1531" s="3">
        <v>1.0000000000000001E-18</v>
      </c>
      <c r="F1531" s="1">
        <v>7.9735093000000007E-2</v>
      </c>
      <c r="G1531" s="3">
        <v>1.0000000000000001E-18</v>
      </c>
      <c r="H1531" s="3">
        <v>1.0000000000000001E-18</v>
      </c>
      <c r="I1531" s="1">
        <f t="shared" si="98"/>
        <v>0.37390096630005903</v>
      </c>
      <c r="J1531" s="1">
        <v>1529</v>
      </c>
      <c r="K1531" s="1">
        <f t="shared" si="97"/>
        <v>2.3364914425427874E-2</v>
      </c>
    </row>
    <row r="1532" spans="1:11" x14ac:dyDescent="0.25">
      <c r="A1532" s="1" t="s">
        <v>12</v>
      </c>
      <c r="B1532" s="1">
        <v>24</v>
      </c>
      <c r="C1532" s="3">
        <v>1.0000000000000001E-18</v>
      </c>
      <c r="D1532" s="1">
        <v>3.8505154E-2</v>
      </c>
      <c r="E1532" s="3">
        <v>1.0000000000000001E-18</v>
      </c>
      <c r="F1532" s="3">
        <v>1.0000000000000001E-18</v>
      </c>
      <c r="G1532" s="3">
        <v>1.0000000000000001E-18</v>
      </c>
      <c r="H1532" s="3">
        <v>1.0000000000000001E-18</v>
      </c>
      <c r="I1532" s="1">
        <f t="shared" si="98"/>
        <v>0.37390096630005903</v>
      </c>
      <c r="J1532" s="1">
        <v>1530</v>
      </c>
      <c r="K1532" s="1">
        <f t="shared" si="97"/>
        <v>2.3380195599022005E-2</v>
      </c>
    </row>
    <row r="1533" spans="1:11" x14ac:dyDescent="0.25">
      <c r="A1533" s="1" t="s">
        <v>17</v>
      </c>
      <c r="B1533" s="1">
        <v>24</v>
      </c>
      <c r="C1533" s="3">
        <v>1.0000000000000001E-18</v>
      </c>
      <c r="D1533" s="3">
        <v>1.0000000000000001E-18</v>
      </c>
      <c r="E1533" s="3">
        <v>1.0000000000000001E-18</v>
      </c>
      <c r="F1533" s="1">
        <v>7.2959739999999995E-2</v>
      </c>
      <c r="G1533" s="3">
        <v>1.0000000000000001E-18</v>
      </c>
      <c r="H1533" s="3">
        <v>1.0000000000000001E-18</v>
      </c>
      <c r="I1533" s="1">
        <f t="shared" si="98"/>
        <v>0.37390096630005903</v>
      </c>
      <c r="J1533" s="1">
        <v>1531</v>
      </c>
      <c r="K1533" s="1">
        <f t="shared" si="97"/>
        <v>2.3395476772616136E-2</v>
      </c>
    </row>
    <row r="1534" spans="1:11" x14ac:dyDescent="0.25">
      <c r="A1534" s="1" t="s">
        <v>192</v>
      </c>
      <c r="B1534" s="1">
        <v>24</v>
      </c>
      <c r="C1534" s="3">
        <v>1.0000000000000001E-18</v>
      </c>
      <c r="D1534" s="3">
        <v>1.0000000000000001E-18</v>
      </c>
      <c r="E1534" s="3">
        <v>1.0000000000000001E-18</v>
      </c>
      <c r="F1534" s="1">
        <v>3.0804891000000001E-2</v>
      </c>
      <c r="G1534" s="3">
        <v>1.0000000000000001E-18</v>
      </c>
      <c r="H1534" s="3">
        <v>1.0000000000000001E-18</v>
      </c>
      <c r="I1534" s="1">
        <f t="shared" si="98"/>
        <v>0.37390096630005903</v>
      </c>
      <c r="J1534" s="1">
        <v>1532</v>
      </c>
      <c r="K1534" s="1">
        <f t="shared" si="97"/>
        <v>2.3410757946210271E-2</v>
      </c>
    </row>
    <row r="1535" spans="1:11" x14ac:dyDescent="0.25">
      <c r="A1535" s="1" t="s">
        <v>289</v>
      </c>
      <c r="B1535" s="1">
        <v>24</v>
      </c>
      <c r="C1535" s="3">
        <v>0.13200000000000001</v>
      </c>
      <c r="D1535" s="3">
        <v>1.0000000000000001E-18</v>
      </c>
      <c r="E1535" s="3">
        <v>1.0000000000000001E-18</v>
      </c>
      <c r="F1535" s="3">
        <v>1.0000000000000001E-18</v>
      </c>
      <c r="G1535" s="3">
        <v>1.0000000000000001E-18</v>
      </c>
      <c r="H1535" s="3">
        <v>1.0000000000000001E-18</v>
      </c>
      <c r="I1535" s="1">
        <f t="shared" si="98"/>
        <v>0.37390096630005903</v>
      </c>
      <c r="J1535" s="1">
        <v>1533</v>
      </c>
      <c r="K1535" s="1">
        <f t="shared" si="97"/>
        <v>2.3426039119804402E-2</v>
      </c>
    </row>
    <row r="1536" spans="1:11" x14ac:dyDescent="0.25">
      <c r="A1536" s="1" t="s">
        <v>334</v>
      </c>
      <c r="B1536" s="1">
        <v>24</v>
      </c>
      <c r="C1536" s="3">
        <v>1.0000000000000001E-18</v>
      </c>
      <c r="D1536" s="3">
        <v>1.0000000000000001E-18</v>
      </c>
      <c r="E1536" s="3">
        <v>1.0000000000000001E-18</v>
      </c>
      <c r="F1536" s="3">
        <v>1.0000000000000001E-18</v>
      </c>
      <c r="G1536" s="3">
        <v>1.0000000000000001E-18</v>
      </c>
      <c r="H1536" s="1">
        <v>5.5438600000000003E-3</v>
      </c>
      <c r="I1536" s="1">
        <f t="shared" si="98"/>
        <v>0.37390096630005903</v>
      </c>
      <c r="J1536" s="1">
        <v>1534</v>
      </c>
      <c r="K1536" s="1">
        <f t="shared" si="97"/>
        <v>2.3441320293398533E-2</v>
      </c>
    </row>
    <row r="1537" spans="1:11" x14ac:dyDescent="0.25">
      <c r="A1537" s="1" t="s">
        <v>237</v>
      </c>
      <c r="B1537" s="1">
        <v>24</v>
      </c>
      <c r="C1537" s="3">
        <v>1.0000000000000001E-18</v>
      </c>
      <c r="D1537" s="1">
        <v>5.0876660000000002E-3</v>
      </c>
      <c r="E1537" s="3">
        <v>1.0000000000000001E-18</v>
      </c>
      <c r="F1537" s="3">
        <v>1.0000000000000001E-18</v>
      </c>
      <c r="G1537" s="3">
        <v>1.0000000000000001E-18</v>
      </c>
      <c r="H1537" s="3">
        <v>1.0000000000000001E-18</v>
      </c>
      <c r="I1537" s="1">
        <f t="shared" si="98"/>
        <v>0.37390096630005903</v>
      </c>
      <c r="J1537" s="1">
        <v>1535</v>
      </c>
      <c r="K1537" s="1">
        <f t="shared" si="97"/>
        <v>2.3456601466992667E-2</v>
      </c>
    </row>
    <row r="1538" spans="1:11" x14ac:dyDescent="0.25">
      <c r="A1538" s="1" t="s">
        <v>133</v>
      </c>
      <c r="B1538" s="1">
        <v>24</v>
      </c>
      <c r="C1538" s="3">
        <v>1.0000000000000001E-18</v>
      </c>
      <c r="D1538" s="3">
        <v>1.0000000000000001E-18</v>
      </c>
      <c r="E1538" s="3">
        <v>1.0000000000000001E-18</v>
      </c>
      <c r="F1538" s="3">
        <v>1.0000000000000001E-18</v>
      </c>
      <c r="G1538" s="1">
        <v>8.5830536999999998E-2</v>
      </c>
      <c r="H1538" s="3">
        <v>1.0000000000000001E-18</v>
      </c>
      <c r="I1538" s="1">
        <f t="shared" si="98"/>
        <v>0.37390096630005903</v>
      </c>
      <c r="J1538" s="1">
        <v>1536</v>
      </c>
      <c r="K1538" s="1">
        <f t="shared" si="97"/>
        <v>2.3471882640586798E-2</v>
      </c>
    </row>
    <row r="1539" spans="1:11" x14ac:dyDescent="0.25">
      <c r="A1539" s="1" t="s">
        <v>680</v>
      </c>
      <c r="B1539" s="1">
        <v>24</v>
      </c>
      <c r="C1539" s="3">
        <v>1.0000000000000001E-18</v>
      </c>
      <c r="D1539" s="3">
        <v>1.0000000000000001E-18</v>
      </c>
      <c r="E1539" s="1">
        <v>0.17999699299999999</v>
      </c>
      <c r="F1539" s="3">
        <v>1.0000000000000001E-18</v>
      </c>
      <c r="G1539" s="3">
        <v>1.0000000000000001E-18</v>
      </c>
      <c r="H1539" s="3">
        <v>1.0000000000000001E-18</v>
      </c>
      <c r="I1539" s="1">
        <f t="shared" si="98"/>
        <v>0.37390096630005903</v>
      </c>
      <c r="J1539" s="1">
        <v>1537</v>
      </c>
      <c r="K1539" s="1">
        <f t="shared" si="97"/>
        <v>2.3487163814180929E-2</v>
      </c>
    </row>
    <row r="1540" spans="1:11" x14ac:dyDescent="0.25">
      <c r="A1540" s="1" t="s">
        <v>295</v>
      </c>
      <c r="B1540" s="1">
        <v>24</v>
      </c>
      <c r="C1540" s="3">
        <v>1.0000000000000001E-18</v>
      </c>
      <c r="D1540" s="3">
        <v>1.0000000000000001E-18</v>
      </c>
      <c r="E1540" s="3">
        <v>1.0000000000000001E-18</v>
      </c>
      <c r="F1540" s="3">
        <v>1.0000000000000001E-18</v>
      </c>
      <c r="G1540" s="1">
        <v>0.10336996800000001</v>
      </c>
      <c r="H1540" s="3">
        <v>1.0000000000000001E-18</v>
      </c>
      <c r="I1540" s="1">
        <f t="shared" si="98"/>
        <v>0.37390096630005903</v>
      </c>
      <c r="J1540" s="1">
        <v>1538</v>
      </c>
      <c r="K1540" s="1">
        <f t="shared" ref="K1540:K1603" si="99">(J1540/3272)*0.05</f>
        <v>2.3502444987775064E-2</v>
      </c>
    </row>
    <row r="1541" spans="1:11" x14ac:dyDescent="0.25">
      <c r="A1541" s="1" t="s">
        <v>762</v>
      </c>
      <c r="B1541" s="1">
        <v>24</v>
      </c>
      <c r="C1541" s="3">
        <v>1.0000000000000001E-18</v>
      </c>
      <c r="D1541" s="3">
        <v>1.0000000000000001E-18</v>
      </c>
      <c r="E1541" s="3">
        <v>1.0000000000000001E-18</v>
      </c>
      <c r="F1541" s="1">
        <v>0.30680912500000002</v>
      </c>
      <c r="G1541" s="3">
        <v>1.0000000000000001E-18</v>
      </c>
      <c r="H1541" s="3">
        <v>1.0000000000000001E-18</v>
      </c>
      <c r="I1541" s="1">
        <f t="shared" si="98"/>
        <v>0.37390096630005903</v>
      </c>
      <c r="J1541" s="1">
        <v>1539</v>
      </c>
      <c r="K1541" s="1">
        <f t="shared" si="99"/>
        <v>2.3517726161369195E-2</v>
      </c>
    </row>
    <row r="1542" spans="1:11" x14ac:dyDescent="0.25">
      <c r="A1542" s="1" t="s">
        <v>763</v>
      </c>
      <c r="B1542" s="1">
        <v>24</v>
      </c>
      <c r="C1542" s="3">
        <v>1.0000000000000001E-18</v>
      </c>
      <c r="D1542" s="3">
        <v>1.0000000000000001E-18</v>
      </c>
      <c r="E1542" s="3">
        <v>1.0000000000000001E-18</v>
      </c>
      <c r="F1542" s="1">
        <v>8.1330616999999994E-2</v>
      </c>
      <c r="G1542" s="3">
        <v>1.0000000000000001E-18</v>
      </c>
      <c r="H1542" s="3">
        <v>1.0000000000000001E-18</v>
      </c>
      <c r="I1542" s="1">
        <f t="shared" si="98"/>
        <v>0.37390096630005903</v>
      </c>
      <c r="J1542" s="1">
        <v>1540</v>
      </c>
      <c r="K1542" s="1">
        <f t="shared" si="99"/>
        <v>2.3533007334963326E-2</v>
      </c>
    </row>
    <row r="1543" spans="1:11" x14ac:dyDescent="0.25">
      <c r="A1543" s="1" t="s">
        <v>377</v>
      </c>
      <c r="B1543" s="1">
        <v>24</v>
      </c>
      <c r="C1543" s="3">
        <v>1.0000000000000001E-18</v>
      </c>
      <c r="D1543" s="3">
        <v>1.0000000000000001E-18</v>
      </c>
      <c r="E1543" s="1">
        <v>6.8060247000000004E-2</v>
      </c>
      <c r="F1543" s="3">
        <v>1.0000000000000001E-18</v>
      </c>
      <c r="G1543" s="3">
        <v>1.0000000000000001E-18</v>
      </c>
      <c r="H1543" s="3">
        <v>1.0000000000000001E-18</v>
      </c>
      <c r="I1543" s="1">
        <f t="shared" si="98"/>
        <v>0.37390096630005903</v>
      </c>
      <c r="J1543" s="1">
        <v>1541</v>
      </c>
      <c r="K1543" s="1">
        <f t="shared" si="99"/>
        <v>2.3548288508557461E-2</v>
      </c>
    </row>
    <row r="1544" spans="1:11" x14ac:dyDescent="0.25">
      <c r="A1544" s="1" t="s">
        <v>688</v>
      </c>
      <c r="B1544" s="1">
        <v>24</v>
      </c>
      <c r="C1544" s="3">
        <v>1.0000000000000001E-18</v>
      </c>
      <c r="D1544" s="3">
        <v>1.0000000000000001E-18</v>
      </c>
      <c r="E1544" s="1">
        <v>1.9408715E-2</v>
      </c>
      <c r="F1544" s="3">
        <v>1.0000000000000001E-18</v>
      </c>
      <c r="G1544" s="3">
        <v>1.0000000000000001E-18</v>
      </c>
      <c r="H1544" s="3">
        <v>1.0000000000000001E-18</v>
      </c>
      <c r="I1544" s="1">
        <f t="shared" si="98"/>
        <v>0.37390096630005903</v>
      </c>
      <c r="J1544" s="1">
        <v>1542</v>
      </c>
      <c r="K1544" s="1">
        <f t="shared" si="99"/>
        <v>2.3563569682151592E-2</v>
      </c>
    </row>
    <row r="1545" spans="1:11" x14ac:dyDescent="0.25">
      <c r="A1545" s="1" t="s">
        <v>32</v>
      </c>
      <c r="B1545" s="1">
        <v>24</v>
      </c>
      <c r="C1545" s="3">
        <v>1.0000000000000001E-18</v>
      </c>
      <c r="D1545" s="3">
        <v>1.0000000000000001E-18</v>
      </c>
      <c r="E1545" s="3">
        <v>1.0000000000000001E-18</v>
      </c>
      <c r="F1545" s="3">
        <v>1.0000000000000001E-18</v>
      </c>
      <c r="G1545" s="1">
        <v>2.333586E-2</v>
      </c>
      <c r="H1545" s="3">
        <v>1.0000000000000001E-18</v>
      </c>
      <c r="I1545" s="1">
        <f t="shared" si="98"/>
        <v>0.37390096630005903</v>
      </c>
      <c r="J1545" s="1">
        <v>1543</v>
      </c>
      <c r="K1545" s="1">
        <f t="shared" si="99"/>
        <v>2.3578850855745723E-2</v>
      </c>
    </row>
    <row r="1546" spans="1:11" x14ac:dyDescent="0.25">
      <c r="A1546" s="1" t="s">
        <v>566</v>
      </c>
      <c r="B1546" s="1">
        <v>24</v>
      </c>
      <c r="C1546" s="3">
        <v>1.0000000000000001E-18</v>
      </c>
      <c r="D1546" s="3">
        <v>1.0000000000000001E-18</v>
      </c>
      <c r="E1546" s="3">
        <v>1.0000000000000001E-18</v>
      </c>
      <c r="F1546" s="3">
        <v>1.0000000000000001E-18</v>
      </c>
      <c r="G1546" s="1">
        <v>0.15215885100000001</v>
      </c>
      <c r="H1546" s="3">
        <v>1.0000000000000001E-18</v>
      </c>
      <c r="I1546" s="1">
        <f t="shared" si="98"/>
        <v>0.37390096630005903</v>
      </c>
      <c r="J1546" s="1">
        <v>1544</v>
      </c>
      <c r="K1546" s="1">
        <f t="shared" si="99"/>
        <v>2.3594132029339854E-2</v>
      </c>
    </row>
    <row r="1547" spans="1:11" x14ac:dyDescent="0.25">
      <c r="A1547" s="1" t="s">
        <v>156</v>
      </c>
      <c r="B1547" s="1">
        <v>24</v>
      </c>
      <c r="C1547" s="3">
        <v>1.0000000000000001E-18</v>
      </c>
      <c r="D1547" s="3">
        <v>1.0000000000000001E-18</v>
      </c>
      <c r="E1547" s="3">
        <v>1.0000000000000001E-18</v>
      </c>
      <c r="F1547" s="3">
        <v>1.0000000000000001E-18</v>
      </c>
      <c r="G1547" s="1">
        <v>3.926321E-3</v>
      </c>
      <c r="H1547" s="3">
        <v>1.0000000000000001E-18</v>
      </c>
      <c r="I1547" s="1">
        <f t="shared" si="98"/>
        <v>0.37390096630005903</v>
      </c>
      <c r="J1547" s="1">
        <v>1545</v>
      </c>
      <c r="K1547" s="1">
        <f t="shared" si="99"/>
        <v>2.3609413202933985E-2</v>
      </c>
    </row>
    <row r="1548" spans="1:11" x14ac:dyDescent="0.25">
      <c r="A1548" s="1" t="s">
        <v>592</v>
      </c>
      <c r="B1548" s="1">
        <v>24</v>
      </c>
      <c r="C1548" s="3">
        <v>1.0000000000000001E-18</v>
      </c>
      <c r="D1548" s="1">
        <v>3.3833424000000001E-2</v>
      </c>
      <c r="E1548" s="3">
        <v>1.0000000000000001E-18</v>
      </c>
      <c r="F1548" s="3">
        <v>1.0000000000000001E-18</v>
      </c>
      <c r="G1548" s="3">
        <v>1.0000000000000001E-18</v>
      </c>
      <c r="H1548" s="3">
        <v>1.0000000000000001E-18</v>
      </c>
      <c r="I1548" s="1">
        <f t="shared" si="98"/>
        <v>0.37390096630005903</v>
      </c>
      <c r="J1548" s="1">
        <v>1546</v>
      </c>
      <c r="K1548" s="1">
        <f t="shared" si="99"/>
        <v>2.3624694376528119E-2</v>
      </c>
    </row>
    <row r="1549" spans="1:11" x14ac:dyDescent="0.25">
      <c r="A1549" s="1" t="s">
        <v>315</v>
      </c>
      <c r="B1549" s="1">
        <v>24</v>
      </c>
      <c r="C1549" s="3">
        <v>1.0000000000000001E-18</v>
      </c>
      <c r="D1549" s="3">
        <v>1.0000000000000001E-18</v>
      </c>
      <c r="E1549" s="3">
        <v>1.0000000000000001E-18</v>
      </c>
      <c r="F1549" s="3">
        <v>1.0000000000000001E-18</v>
      </c>
      <c r="G1549" s="3">
        <v>1.0000000000000001E-18</v>
      </c>
      <c r="H1549" s="1">
        <v>4.6256500000000002E-3</v>
      </c>
      <c r="I1549" s="1">
        <f t="shared" si="98"/>
        <v>0.37390096630005903</v>
      </c>
      <c r="J1549" s="1">
        <v>1547</v>
      </c>
      <c r="K1549" s="1">
        <f t="shared" si="99"/>
        <v>2.363997555012225E-2</v>
      </c>
    </row>
    <row r="1550" spans="1:11" x14ac:dyDescent="0.25">
      <c r="A1550" s="1" t="s">
        <v>753</v>
      </c>
      <c r="B1550" s="1">
        <v>24</v>
      </c>
      <c r="C1550" s="3">
        <v>1.0000000000000001E-18</v>
      </c>
      <c r="D1550" s="3">
        <v>1.0000000000000001E-18</v>
      </c>
      <c r="E1550" s="3">
        <v>1.0000000000000001E-18</v>
      </c>
      <c r="F1550" s="1">
        <v>0.45019386099999997</v>
      </c>
      <c r="G1550" s="3">
        <v>1.0000000000000001E-18</v>
      </c>
      <c r="H1550" s="3">
        <v>1.0000000000000001E-18</v>
      </c>
      <c r="I1550" s="1">
        <f t="shared" si="98"/>
        <v>0.37390096630005903</v>
      </c>
      <c r="J1550" s="1">
        <v>1548</v>
      </c>
      <c r="K1550" s="1">
        <f t="shared" si="99"/>
        <v>2.3655256723716381E-2</v>
      </c>
    </row>
    <row r="1551" spans="1:11" x14ac:dyDescent="0.25">
      <c r="A1551" s="1" t="s">
        <v>754</v>
      </c>
      <c r="B1551" s="1">
        <v>24</v>
      </c>
      <c r="C1551" s="3">
        <v>1.0000000000000001E-18</v>
      </c>
      <c r="D1551" s="1">
        <v>5.0557520000000002E-3</v>
      </c>
      <c r="E1551" s="3">
        <v>1.0000000000000001E-18</v>
      </c>
      <c r="F1551" s="3">
        <v>1.0000000000000001E-18</v>
      </c>
      <c r="G1551" s="3">
        <v>1.0000000000000001E-18</v>
      </c>
      <c r="H1551" s="3">
        <v>1.0000000000000001E-18</v>
      </c>
      <c r="I1551" s="1">
        <f t="shared" si="98"/>
        <v>0.37390096630005903</v>
      </c>
      <c r="J1551" s="1">
        <v>1549</v>
      </c>
      <c r="K1551" s="1">
        <f t="shared" si="99"/>
        <v>2.3670537897310516E-2</v>
      </c>
    </row>
    <row r="1552" spans="1:11" x14ac:dyDescent="0.25">
      <c r="A1552" s="1" t="s">
        <v>756</v>
      </c>
      <c r="B1552" s="1">
        <v>24</v>
      </c>
      <c r="C1552" s="3">
        <v>1.0000000000000001E-18</v>
      </c>
      <c r="D1552" s="3">
        <v>1.0000000000000001E-18</v>
      </c>
      <c r="E1552" s="3">
        <v>1.0000000000000001E-18</v>
      </c>
      <c r="F1552" s="1">
        <v>0.27327297299999997</v>
      </c>
      <c r="G1552" s="3">
        <v>1.0000000000000001E-18</v>
      </c>
      <c r="H1552" s="3">
        <v>1.0000000000000001E-18</v>
      </c>
      <c r="I1552" s="1">
        <f t="shared" si="98"/>
        <v>0.37390096630005903</v>
      </c>
      <c r="J1552" s="1">
        <v>1550</v>
      </c>
      <c r="K1552" s="1">
        <f t="shared" si="99"/>
        <v>2.3685819070904647E-2</v>
      </c>
    </row>
    <row r="1553" spans="1:11" x14ac:dyDescent="0.25">
      <c r="A1553" s="1" t="s">
        <v>687</v>
      </c>
      <c r="B1553" s="1">
        <v>24</v>
      </c>
      <c r="C1553" s="3">
        <v>1.0000000000000001E-18</v>
      </c>
      <c r="D1553" s="3">
        <v>1.0000000000000001E-18</v>
      </c>
      <c r="E1553" s="3">
        <v>1.0000000000000001E-18</v>
      </c>
      <c r="F1553" s="3">
        <v>1.0000000000000001E-18</v>
      </c>
      <c r="G1553" s="1">
        <v>6.4475848000000002E-2</v>
      </c>
      <c r="H1553" s="3">
        <v>1.0000000000000001E-18</v>
      </c>
      <c r="I1553" s="1">
        <f t="shared" si="98"/>
        <v>0.37390096630005903</v>
      </c>
      <c r="J1553" s="1">
        <v>1551</v>
      </c>
      <c r="K1553" s="1">
        <f t="shared" si="99"/>
        <v>2.3701100244498778E-2</v>
      </c>
    </row>
    <row r="1554" spans="1:11" x14ac:dyDescent="0.25">
      <c r="A1554" s="1" t="s">
        <v>207</v>
      </c>
      <c r="B1554" s="1">
        <v>24</v>
      </c>
      <c r="C1554" s="3">
        <v>1.0000000000000001E-18</v>
      </c>
      <c r="D1554" s="3">
        <v>1.0000000000000001E-18</v>
      </c>
      <c r="E1554" s="1">
        <v>9.0472712999999996E-2</v>
      </c>
      <c r="F1554" s="3">
        <v>1.0000000000000001E-18</v>
      </c>
      <c r="G1554" s="3">
        <v>1.0000000000000001E-18</v>
      </c>
      <c r="H1554" s="3">
        <v>1.0000000000000001E-18</v>
      </c>
      <c r="I1554" s="1">
        <f t="shared" si="98"/>
        <v>0.37390096630005903</v>
      </c>
      <c r="J1554" s="1">
        <v>1552</v>
      </c>
      <c r="K1554" s="1">
        <f t="shared" si="99"/>
        <v>2.3716381418092913E-2</v>
      </c>
    </row>
    <row r="1555" spans="1:11" x14ac:dyDescent="0.25">
      <c r="A1555" s="1" t="s">
        <v>527</v>
      </c>
      <c r="B1555" s="1">
        <v>24</v>
      </c>
      <c r="C1555" s="3">
        <v>1.0000000000000001E-18</v>
      </c>
      <c r="D1555" s="3">
        <v>1.0000000000000001E-18</v>
      </c>
      <c r="E1555" s="3">
        <v>1.0000000000000001E-18</v>
      </c>
      <c r="F1555" s="3">
        <v>1.0000000000000001E-18</v>
      </c>
      <c r="G1555" s="3">
        <v>1.0000000000000001E-18</v>
      </c>
      <c r="H1555" s="1">
        <v>7.8353199999999998E-3</v>
      </c>
      <c r="I1555" s="1">
        <f t="shared" si="98"/>
        <v>0.37390096630005903</v>
      </c>
      <c r="J1555" s="1">
        <v>1553</v>
      </c>
      <c r="K1555" s="1">
        <f t="shared" si="99"/>
        <v>2.3731662591687044E-2</v>
      </c>
    </row>
    <row r="1556" spans="1:11" x14ac:dyDescent="0.25">
      <c r="A1556" s="1" t="s">
        <v>761</v>
      </c>
      <c r="B1556" s="1">
        <v>24</v>
      </c>
      <c r="C1556" s="1">
        <v>0.20217033000000001</v>
      </c>
      <c r="D1556" s="3">
        <v>1.0000000000000001E-18</v>
      </c>
      <c r="E1556" s="3">
        <v>1.0000000000000001E-18</v>
      </c>
      <c r="F1556" s="3">
        <v>1.0000000000000001E-18</v>
      </c>
      <c r="G1556" s="3">
        <v>1.0000000000000001E-18</v>
      </c>
      <c r="H1556" s="3">
        <v>1.0000000000000001E-18</v>
      </c>
      <c r="I1556" s="1">
        <f t="shared" si="98"/>
        <v>0.37390096630005903</v>
      </c>
      <c r="J1556" s="1">
        <v>1554</v>
      </c>
      <c r="K1556" s="1">
        <f t="shared" si="99"/>
        <v>2.3746943765281175E-2</v>
      </c>
    </row>
    <row r="1557" spans="1:11" x14ac:dyDescent="0.25">
      <c r="A1557" s="1" t="s">
        <v>767</v>
      </c>
      <c r="B1557" s="1">
        <v>24</v>
      </c>
      <c r="C1557" s="1">
        <v>0.413414328</v>
      </c>
      <c r="D1557" s="1">
        <v>3.4664914999999998E-2</v>
      </c>
      <c r="E1557" s="1">
        <v>8.1345229000000005E-2</v>
      </c>
      <c r="F1557" s="3">
        <v>1.0000000000000001E-18</v>
      </c>
      <c r="G1557" s="1">
        <v>5.8409397000000002E-2</v>
      </c>
      <c r="H1557" s="1">
        <v>0.102671462</v>
      </c>
      <c r="I1557" s="1">
        <f t="shared" si="98"/>
        <v>0.3742631636366377</v>
      </c>
      <c r="J1557" s="1">
        <v>1555</v>
      </c>
      <c r="K1557" s="1">
        <f t="shared" si="99"/>
        <v>2.3762224938875309E-2</v>
      </c>
    </row>
    <row r="1558" spans="1:11" x14ac:dyDescent="0.25">
      <c r="A1558" s="1" t="s">
        <v>80</v>
      </c>
      <c r="B1558" s="1">
        <v>12</v>
      </c>
      <c r="C1558" s="3">
        <v>1.0000000000000001E-18</v>
      </c>
      <c r="D1558" s="1">
        <v>2.965461E-3</v>
      </c>
      <c r="E1558" s="1">
        <v>3.1847344999999999E-2</v>
      </c>
      <c r="F1558" s="1">
        <v>6.978649E-3</v>
      </c>
      <c r="G1558" s="1">
        <v>1.7599045000000001E-2</v>
      </c>
      <c r="H1558" s="1">
        <v>0.23220712399999999</v>
      </c>
      <c r="I1558" s="1">
        <f t="shared" si="98"/>
        <v>0.37436086681587993</v>
      </c>
      <c r="J1558" s="1">
        <v>1556</v>
      </c>
      <c r="K1558" s="1">
        <f t="shared" si="99"/>
        <v>2.377750611246944E-2</v>
      </c>
    </row>
    <row r="1559" spans="1:11" x14ac:dyDescent="0.25">
      <c r="A1559" s="1" t="s">
        <v>199</v>
      </c>
      <c r="B1559" s="1">
        <v>48</v>
      </c>
      <c r="C1559" s="1">
        <v>7.1970302999999999E-2</v>
      </c>
      <c r="D1559" s="1">
        <v>0.232907841</v>
      </c>
      <c r="E1559" s="1">
        <v>6.0765368E-2</v>
      </c>
      <c r="G1559" s="1">
        <v>0.330474194</v>
      </c>
      <c r="H1559" s="1">
        <v>0.129326367</v>
      </c>
      <c r="I1559" s="1">
        <f>_xlfn.T.TEST(C1559:E1559,G1559:H1559,2,2)</f>
        <v>0.37450970608503964</v>
      </c>
      <c r="J1559" s="1">
        <v>1557</v>
      </c>
      <c r="K1559" s="1">
        <f t="shared" si="99"/>
        <v>2.3792787286063571E-2</v>
      </c>
    </row>
    <row r="1560" spans="1:11" x14ac:dyDescent="0.25">
      <c r="A1560" s="1" t="s">
        <v>630</v>
      </c>
      <c r="B1560" s="1">
        <v>24</v>
      </c>
      <c r="C1560" s="3">
        <v>1.0000000000000001E-18</v>
      </c>
      <c r="D1560" s="1">
        <v>1.1208193999999999E-2</v>
      </c>
      <c r="E1560" s="3">
        <v>1.0000000000000001E-18</v>
      </c>
      <c r="F1560" s="1">
        <v>0.68523735600000002</v>
      </c>
      <c r="G1560" s="3">
        <v>1.0000000000000001E-18</v>
      </c>
      <c r="H1560" s="1">
        <v>6.9039490000000004E-3</v>
      </c>
      <c r="I1560" s="1">
        <f>_xlfn.T.TEST(C1560:E1560,F1560:H1560,2,2)</f>
        <v>0.37451249226569633</v>
      </c>
      <c r="J1560" s="1">
        <v>1558</v>
      </c>
      <c r="K1560" s="1">
        <f t="shared" si="99"/>
        <v>2.3808068459657702E-2</v>
      </c>
    </row>
    <row r="1561" spans="1:11" x14ac:dyDescent="0.25">
      <c r="A1561" s="1" t="s">
        <v>425</v>
      </c>
      <c r="B1561" s="1">
        <v>12</v>
      </c>
      <c r="C1561" s="1">
        <v>4.0175157000000003E-2</v>
      </c>
      <c r="D1561" s="1">
        <v>5.1875301999999998E-2</v>
      </c>
      <c r="E1561" s="1">
        <v>8.7377044000000001E-2</v>
      </c>
      <c r="F1561" s="1">
        <v>3.3361584E-2</v>
      </c>
      <c r="G1561" s="1">
        <v>8.7051459999999997E-2</v>
      </c>
      <c r="H1561" s="1">
        <v>0.859566842</v>
      </c>
      <c r="I1561" s="1">
        <f>_xlfn.T.TEST(C1561:E1561,F1561:H1561,2,2)</f>
        <v>0.37459232107019219</v>
      </c>
      <c r="J1561" s="1">
        <v>1559</v>
      </c>
      <c r="K1561" s="1">
        <f t="shared" si="99"/>
        <v>2.3823349633251834E-2</v>
      </c>
    </row>
    <row r="1562" spans="1:11" x14ac:dyDescent="0.25">
      <c r="A1562" s="1" t="s">
        <v>768</v>
      </c>
      <c r="B1562" s="1">
        <v>6</v>
      </c>
      <c r="C1562" s="1">
        <v>1.2205396989999999</v>
      </c>
      <c r="D1562" s="1">
        <v>9.4521547999999997E-2</v>
      </c>
      <c r="E1562" s="1">
        <v>2.2340381059999999</v>
      </c>
      <c r="F1562" s="1">
        <v>56.572914259999997</v>
      </c>
      <c r="G1562" s="1">
        <v>0.55417952000000004</v>
      </c>
      <c r="H1562" s="1">
        <v>1.775558747</v>
      </c>
      <c r="I1562" s="1">
        <f>_xlfn.T.TEST(C1562:E1562,F1562:H1562,2,2)</f>
        <v>0.37464166622633299</v>
      </c>
      <c r="J1562" s="1">
        <v>1560</v>
      </c>
      <c r="K1562" s="1">
        <f t="shared" si="99"/>
        <v>2.3838630806845965E-2</v>
      </c>
    </row>
    <row r="1563" spans="1:11" x14ac:dyDescent="0.25">
      <c r="A1563" s="1" t="s">
        <v>680</v>
      </c>
      <c r="B1563" s="1">
        <v>48</v>
      </c>
      <c r="C1563" s="1">
        <v>1.9293547000000001E-2</v>
      </c>
      <c r="D1563" s="1">
        <v>1.6173962E-2</v>
      </c>
      <c r="E1563" s="1">
        <v>5.9278804999999997E-2</v>
      </c>
      <c r="G1563" s="1">
        <v>1.7873152E-2</v>
      </c>
      <c r="H1563" s="1">
        <v>7.1001229999999999E-3</v>
      </c>
      <c r="I1563" s="1">
        <f>_xlfn.T.TEST(C1563:E1563,G1563:H1563,2,2)</f>
        <v>0.37477345358396152</v>
      </c>
      <c r="J1563" s="1">
        <v>1561</v>
      </c>
      <c r="K1563" s="1">
        <f t="shared" si="99"/>
        <v>2.3853911980440099E-2</v>
      </c>
    </row>
    <row r="1564" spans="1:11" x14ac:dyDescent="0.25">
      <c r="A1564" s="1" t="s">
        <v>663</v>
      </c>
      <c r="B1564" s="1">
        <v>48</v>
      </c>
      <c r="C1564" s="1">
        <v>5.4017589999999997E-2</v>
      </c>
      <c r="D1564" s="1">
        <v>0.27588525699999999</v>
      </c>
      <c r="E1564" s="1">
        <v>0.14434597599999999</v>
      </c>
      <c r="G1564" s="1">
        <v>0.107675559</v>
      </c>
      <c r="H1564" s="1">
        <v>2.370098E-2</v>
      </c>
      <c r="I1564" s="1">
        <f>_xlfn.T.TEST(C1564:E1564,G1564:H1564,2,2)</f>
        <v>0.37484704508474104</v>
      </c>
      <c r="J1564" s="1">
        <v>1562</v>
      </c>
      <c r="K1564" s="1">
        <f t="shared" si="99"/>
        <v>2.386919315403423E-2</v>
      </c>
    </row>
    <row r="1565" spans="1:11" x14ac:dyDescent="0.25">
      <c r="A1565" s="1" t="s">
        <v>302</v>
      </c>
      <c r="B1565" s="1">
        <v>48</v>
      </c>
      <c r="C1565" s="3">
        <v>1.0000000000000001E-18</v>
      </c>
      <c r="D1565" s="3">
        <v>1.2800000000000001E-2</v>
      </c>
      <c r="E1565" s="1">
        <v>4.4990857000000002E-2</v>
      </c>
      <c r="G1565" s="3">
        <v>1.0000000000000001E-18</v>
      </c>
      <c r="H1565" s="3">
        <v>2.5400000000000002E-3</v>
      </c>
      <c r="I1565" s="1">
        <f>_xlfn.T.TEST(C1565:E1565,G1565:H1565,2,2)</f>
        <v>0.37485679939152589</v>
      </c>
      <c r="J1565" s="1">
        <v>1563</v>
      </c>
      <c r="K1565" s="1">
        <f t="shared" si="99"/>
        <v>2.3884474327628361E-2</v>
      </c>
    </row>
    <row r="1566" spans="1:11" x14ac:dyDescent="0.25">
      <c r="A1566" s="1" t="s">
        <v>295</v>
      </c>
      <c r="B1566" s="1">
        <v>48</v>
      </c>
      <c r="C1566" s="1">
        <v>1.7485390999999999E-2</v>
      </c>
      <c r="D1566" s="1">
        <v>4.2750057000000001E-2</v>
      </c>
      <c r="E1566" s="1">
        <v>0.228121237</v>
      </c>
      <c r="G1566" s="3">
        <v>1.0000000000000001E-18</v>
      </c>
      <c r="H1566" s="1">
        <v>1.3675066E-2</v>
      </c>
      <c r="I1566" s="1">
        <f>_xlfn.T.TEST(C1566:E1566,G1566:H1566,2,2)</f>
        <v>0.37493365767360853</v>
      </c>
      <c r="J1566" s="1">
        <v>1564</v>
      </c>
      <c r="K1566" s="1">
        <f t="shared" si="99"/>
        <v>2.3899755501222496E-2</v>
      </c>
    </row>
    <row r="1567" spans="1:11" x14ac:dyDescent="0.25">
      <c r="A1567" s="1" t="s">
        <v>359</v>
      </c>
      <c r="B1567" s="1">
        <v>48</v>
      </c>
      <c r="C1567" s="1">
        <v>0.28267395000000001</v>
      </c>
      <c r="D1567" s="1">
        <v>0.36419816599999999</v>
      </c>
      <c r="E1567" s="1">
        <v>0.80827097999999997</v>
      </c>
      <c r="G1567" s="1">
        <v>0.41996628600000002</v>
      </c>
      <c r="H1567" s="1">
        <v>7.7983740000000003E-3</v>
      </c>
      <c r="I1567" s="1">
        <f>_xlfn.T.TEST(C1567:E1567,G1567:H1567,2,2)</f>
        <v>0.37498875092346889</v>
      </c>
      <c r="J1567" s="1">
        <v>1565</v>
      </c>
      <c r="K1567" s="1">
        <f t="shared" si="99"/>
        <v>2.3915036674816627E-2</v>
      </c>
    </row>
    <row r="1568" spans="1:11" x14ac:dyDescent="0.25">
      <c r="A1568" s="1" t="s">
        <v>677</v>
      </c>
      <c r="B1568" s="1">
        <v>24</v>
      </c>
      <c r="C1568" s="1">
        <v>4.7510325870000001</v>
      </c>
      <c r="D1568" s="1">
        <v>0.32649209899999998</v>
      </c>
      <c r="E1568" s="1">
        <v>0.82022471399999997</v>
      </c>
      <c r="F1568" s="1">
        <v>1.2341387720000001</v>
      </c>
      <c r="G1568" s="1">
        <v>6.5418940999999994E-2</v>
      </c>
      <c r="H1568" s="1">
        <v>0.273771339</v>
      </c>
      <c r="I1568" s="1">
        <f>_xlfn.T.TEST(C1568:E1568,F1568:H1568,2,2)</f>
        <v>0.37505710327440506</v>
      </c>
      <c r="J1568" s="1">
        <v>1566</v>
      </c>
      <c r="K1568" s="1">
        <f t="shared" si="99"/>
        <v>2.3930317848410761E-2</v>
      </c>
    </row>
    <row r="1569" spans="1:11" x14ac:dyDescent="0.25">
      <c r="A1569" s="1" t="s">
        <v>744</v>
      </c>
      <c r="B1569" s="1">
        <v>6</v>
      </c>
      <c r="C1569" s="3">
        <v>1.0000000000000001E-18</v>
      </c>
      <c r="D1569" s="1">
        <v>6.6437029999999999E-3</v>
      </c>
      <c r="E1569" s="1">
        <v>0.16371638399999999</v>
      </c>
      <c r="F1569" s="3">
        <v>1.0000000000000001E-18</v>
      </c>
      <c r="G1569" s="3">
        <v>3.78</v>
      </c>
      <c r="H1569" s="1">
        <v>0.109928025</v>
      </c>
      <c r="I1569" s="1">
        <f>_xlfn.T.TEST(C1569:E1569,F1569:H1569,2,2)</f>
        <v>0.37506967875599506</v>
      </c>
      <c r="J1569" s="1">
        <v>1567</v>
      </c>
      <c r="K1569" s="1">
        <f t="shared" si="99"/>
        <v>2.3945599022004892E-2</v>
      </c>
    </row>
    <row r="1570" spans="1:11" x14ac:dyDescent="0.25">
      <c r="A1570" s="1" t="s">
        <v>655</v>
      </c>
      <c r="B1570" s="1">
        <v>48</v>
      </c>
      <c r="C1570" s="1">
        <v>0.121429038</v>
      </c>
      <c r="D1570" s="1">
        <v>0.97340457599999997</v>
      </c>
      <c r="E1570" s="1">
        <v>0.36616797099999998</v>
      </c>
      <c r="G1570" s="1">
        <v>0.174070582</v>
      </c>
      <c r="H1570" s="1">
        <v>0.119037799</v>
      </c>
      <c r="I1570" s="1">
        <f>_xlfn.T.TEST(C1570:E1570,G1570:H1570,2,2)</f>
        <v>0.37509687772904715</v>
      </c>
      <c r="J1570" s="1">
        <v>1568</v>
      </c>
      <c r="K1570" s="1">
        <f t="shared" si="99"/>
        <v>2.3960880195599023E-2</v>
      </c>
    </row>
    <row r="1571" spans="1:11" x14ac:dyDescent="0.25">
      <c r="A1571" s="1" t="s">
        <v>339</v>
      </c>
      <c r="B1571" s="1">
        <v>24</v>
      </c>
      <c r="C1571" s="1">
        <v>2.3539467439999999</v>
      </c>
      <c r="D1571" s="1">
        <v>9.5061375000000004E-2</v>
      </c>
      <c r="E1571" s="1">
        <v>0.23246669</v>
      </c>
      <c r="F1571" s="1">
        <v>0.33658754000000002</v>
      </c>
      <c r="G1571" s="1">
        <v>4.3891865000000002E-2</v>
      </c>
      <c r="H1571" s="1">
        <v>9.7261991000000006E-2</v>
      </c>
      <c r="I1571" s="1">
        <f>_xlfn.T.TEST(C1571:E1571,F1571:H1571,2,2)</f>
        <v>0.37511384613700088</v>
      </c>
      <c r="J1571" s="1">
        <v>1569</v>
      </c>
      <c r="K1571" s="1">
        <f t="shared" si="99"/>
        <v>2.3976161369193158E-2</v>
      </c>
    </row>
    <row r="1572" spans="1:11" x14ac:dyDescent="0.25">
      <c r="A1572" s="1" t="s">
        <v>645</v>
      </c>
      <c r="B1572" s="1">
        <v>12</v>
      </c>
      <c r="C1572" s="1">
        <v>1.4345983449999999</v>
      </c>
      <c r="D1572" s="1">
        <v>0.79855458700000004</v>
      </c>
      <c r="E1572" s="1">
        <v>4.6243471850000004</v>
      </c>
      <c r="F1572" s="1">
        <v>2.355289263</v>
      </c>
      <c r="G1572" s="1">
        <v>14.31796018</v>
      </c>
      <c r="H1572" s="1">
        <v>2.5356465080000001</v>
      </c>
      <c r="I1572" s="1">
        <f>_xlfn.T.TEST(C1572:E1572,F1572:H1572,2,2)</f>
        <v>0.37534730231842639</v>
      </c>
      <c r="J1572" s="1">
        <v>1570</v>
      </c>
      <c r="K1572" s="1">
        <f t="shared" si="99"/>
        <v>2.3991442542787289E-2</v>
      </c>
    </row>
    <row r="1573" spans="1:11" x14ac:dyDescent="0.25">
      <c r="A1573" s="1" t="s">
        <v>35</v>
      </c>
      <c r="B1573" s="1">
        <v>48</v>
      </c>
      <c r="C1573" s="1">
        <v>5.6768077E-2</v>
      </c>
      <c r="D1573" s="1">
        <v>0.166413703</v>
      </c>
      <c r="E1573" s="1">
        <v>4.9901569999999999E-2</v>
      </c>
      <c r="G1573" s="1">
        <v>0.79829277499999995</v>
      </c>
      <c r="H1573" s="1">
        <v>5.5796819999999999E-3</v>
      </c>
      <c r="I1573" s="1">
        <f>_xlfn.T.TEST(C1573:E1573,G1573:H1573,2,2)</f>
        <v>0.37543705195784444</v>
      </c>
      <c r="J1573" s="1">
        <v>1571</v>
      </c>
      <c r="K1573" s="1">
        <f t="shared" si="99"/>
        <v>2.400672371638142E-2</v>
      </c>
    </row>
    <row r="1574" spans="1:11" x14ac:dyDescent="0.25">
      <c r="A1574" s="1" t="s">
        <v>630</v>
      </c>
      <c r="B1574" s="1">
        <v>48</v>
      </c>
      <c r="C1574" s="1">
        <v>5.2590340000000001E-3</v>
      </c>
      <c r="D1574" s="3">
        <v>1.0000000000000001E-18</v>
      </c>
      <c r="E1574" s="1">
        <v>5.9999759E-2</v>
      </c>
      <c r="G1574" s="1">
        <v>0.22500941199999999</v>
      </c>
      <c r="H1574" s="3">
        <v>1.0000000000000001E-18</v>
      </c>
      <c r="I1574" s="1">
        <f>_xlfn.T.TEST(C1574:E1574,G1574:H1574,2,2)</f>
        <v>0.37562047769116147</v>
      </c>
      <c r="J1574" s="1">
        <v>1572</v>
      </c>
      <c r="K1574" s="1">
        <f t="shared" si="99"/>
        <v>2.4022004889975551E-2</v>
      </c>
    </row>
    <row r="1575" spans="1:11" x14ac:dyDescent="0.25">
      <c r="A1575" s="1" t="s">
        <v>621</v>
      </c>
      <c r="B1575" s="1">
        <v>48</v>
      </c>
      <c r="C1575" s="1">
        <v>5.261361E-3</v>
      </c>
      <c r="D1575" s="3">
        <v>1.0000000000000001E-18</v>
      </c>
      <c r="E1575" s="1">
        <v>6.0014786000000001E-2</v>
      </c>
      <c r="G1575" s="1">
        <v>0.22503949500000001</v>
      </c>
      <c r="H1575" s="3">
        <v>1.0000000000000001E-18</v>
      </c>
      <c r="I1575" s="1">
        <f>_xlfn.T.TEST(C1575:E1575,G1575:H1575,2,2)</f>
        <v>0.37563718694131498</v>
      </c>
      <c r="J1575" s="1">
        <v>1573</v>
      </c>
      <c r="K1575" s="1">
        <f t="shared" si="99"/>
        <v>2.4037286063569682E-2</v>
      </c>
    </row>
    <row r="1576" spans="1:11" x14ac:dyDescent="0.25">
      <c r="A1576" s="1" t="s">
        <v>406</v>
      </c>
      <c r="B1576" s="1">
        <v>6</v>
      </c>
      <c r="C1576" s="3">
        <v>7.85E-2</v>
      </c>
      <c r="D1576" s="1">
        <v>7.5249073999999999E-2</v>
      </c>
      <c r="E1576" s="3">
        <v>1.0000000000000001E-18</v>
      </c>
      <c r="F1576" s="3">
        <v>2.1800000000000002</v>
      </c>
      <c r="G1576" s="3">
        <v>3.2000000000000001E-2</v>
      </c>
      <c r="H1576" s="1">
        <v>6.4836490999999996E-2</v>
      </c>
      <c r="I1576" s="1">
        <f>_xlfn.T.TEST(C1576:E1576,F1576:H1576,2,2)</f>
        <v>0.37593277557774279</v>
      </c>
      <c r="J1576" s="1">
        <v>1574</v>
      </c>
      <c r="K1576" s="1">
        <f t="shared" si="99"/>
        <v>2.4052567237163813E-2</v>
      </c>
    </row>
    <row r="1577" spans="1:11" x14ac:dyDescent="0.25">
      <c r="A1577" s="1" t="s">
        <v>764</v>
      </c>
      <c r="B1577" s="1">
        <v>6</v>
      </c>
      <c r="C1577" s="3">
        <v>1.0000000000000001E-18</v>
      </c>
      <c r="D1577" s="1">
        <v>2.4855209999999999E-2</v>
      </c>
      <c r="E1577" s="3">
        <v>1.0000000000000001E-18</v>
      </c>
      <c r="F1577" s="1">
        <v>4.7133873319999999</v>
      </c>
      <c r="G1577" s="3">
        <v>1.0000000000000001E-18</v>
      </c>
      <c r="H1577" s="3">
        <v>1.0000000000000001E-18</v>
      </c>
      <c r="I1577" s="1">
        <f>_xlfn.T.TEST(C1577:E1577,F1577:H1577,2,2)</f>
        <v>0.37617687821794926</v>
      </c>
      <c r="J1577" s="1">
        <v>1575</v>
      </c>
      <c r="K1577" s="1">
        <f t="shared" si="99"/>
        <v>2.4067848410757948E-2</v>
      </c>
    </row>
    <row r="1578" spans="1:11" x14ac:dyDescent="0.25">
      <c r="A1578" s="1" t="s">
        <v>51</v>
      </c>
      <c r="B1578" s="1">
        <v>24</v>
      </c>
      <c r="C1578" s="1">
        <v>1.094470238</v>
      </c>
      <c r="D1578" s="1">
        <v>3.6998439000000001E-2</v>
      </c>
      <c r="E1578" s="1">
        <v>0.109002946</v>
      </c>
      <c r="F1578" s="1">
        <v>7.9458165999999997E-2</v>
      </c>
      <c r="G1578" s="1">
        <v>4.8292630000000003E-2</v>
      </c>
      <c r="H1578" s="1">
        <v>9.4209548000000004E-2</v>
      </c>
      <c r="I1578" s="1">
        <f>_xlfn.T.TEST(C1578:E1578,F1578:H1578,2,2)</f>
        <v>0.37628227328433367</v>
      </c>
      <c r="J1578" s="1">
        <v>1576</v>
      </c>
      <c r="K1578" s="1">
        <f t="shared" si="99"/>
        <v>2.4083129584352079E-2</v>
      </c>
    </row>
    <row r="1579" spans="1:11" x14ac:dyDescent="0.25">
      <c r="A1579" s="1" t="s">
        <v>769</v>
      </c>
      <c r="B1579" s="1">
        <v>48</v>
      </c>
      <c r="C1579" s="1">
        <v>2.5596711000000001E-2</v>
      </c>
      <c r="D1579" s="1">
        <v>7.4737011000000006E-2</v>
      </c>
      <c r="E1579" s="1">
        <v>7.7063224999999999E-2</v>
      </c>
      <c r="G1579" s="1">
        <v>3.0617808E-2</v>
      </c>
      <c r="H1579" s="1">
        <v>0.30178149599999998</v>
      </c>
      <c r="I1579" s="1">
        <f>_xlfn.T.TEST(C1579:E1579,G1579:H1579,2,2)</f>
        <v>0.37640668253213805</v>
      </c>
      <c r="J1579" s="1">
        <v>1577</v>
      </c>
      <c r="K1579" s="1">
        <f t="shared" si="99"/>
        <v>2.409841075794621E-2</v>
      </c>
    </row>
    <row r="1580" spans="1:11" x14ac:dyDescent="0.25">
      <c r="A1580" s="1" t="s">
        <v>241</v>
      </c>
      <c r="B1580" s="1">
        <v>24</v>
      </c>
      <c r="C1580" s="1">
        <v>1.85585241</v>
      </c>
      <c r="D1580" s="1">
        <v>0.190987451</v>
      </c>
      <c r="E1580" s="1">
        <v>6.3553331000000005E-2</v>
      </c>
      <c r="F1580" s="1">
        <v>0.242255584</v>
      </c>
      <c r="G1580" s="1">
        <v>0.115683088</v>
      </c>
      <c r="H1580" s="1">
        <v>2.0176864999999999E-2</v>
      </c>
      <c r="I1580" s="1">
        <f>_xlfn.T.TEST(C1580:E1580,F1580:H1580,2,2)</f>
        <v>0.37650471377121292</v>
      </c>
      <c r="J1580" s="1">
        <v>1578</v>
      </c>
      <c r="K1580" s="1">
        <f t="shared" si="99"/>
        <v>2.4113691931540344E-2</v>
      </c>
    </row>
    <row r="1581" spans="1:11" x14ac:dyDescent="0.25">
      <c r="A1581" s="1" t="s">
        <v>652</v>
      </c>
      <c r="B1581" s="1">
        <v>24</v>
      </c>
      <c r="C1581" s="1">
        <v>1.8794248119999999</v>
      </c>
      <c r="D1581" s="1">
        <v>0.131108216</v>
      </c>
      <c r="E1581" s="1">
        <v>0.12138073100000001</v>
      </c>
      <c r="F1581" s="1">
        <v>0.33044413700000003</v>
      </c>
      <c r="G1581" s="1">
        <v>9.7717540000000006E-3</v>
      </c>
      <c r="H1581" s="1">
        <v>2.1232826E-2</v>
      </c>
      <c r="I1581" s="1">
        <f>_xlfn.T.TEST(C1581:E1581,F1581:H1581,2,2)</f>
        <v>0.37651826688013579</v>
      </c>
      <c r="J1581" s="1">
        <v>1579</v>
      </c>
      <c r="K1581" s="1">
        <f t="shared" si="99"/>
        <v>2.4128973105134476E-2</v>
      </c>
    </row>
    <row r="1582" spans="1:11" x14ac:dyDescent="0.25">
      <c r="A1582" s="1" t="s">
        <v>495</v>
      </c>
      <c r="B1582" s="1">
        <v>48</v>
      </c>
      <c r="C1582" s="1">
        <v>8.6086279000000002E-2</v>
      </c>
      <c r="D1582" s="1">
        <v>0.18413728600000001</v>
      </c>
      <c r="E1582" s="1">
        <v>0.24922346300000001</v>
      </c>
      <c r="G1582" s="1">
        <v>0.83334179900000005</v>
      </c>
      <c r="H1582" s="1">
        <v>9.5998630000000001E-2</v>
      </c>
      <c r="I1582" s="1">
        <f>_xlfn.T.TEST(C1582:E1582,G1582:H1582,2,2)</f>
        <v>0.37658107454595519</v>
      </c>
      <c r="J1582" s="1">
        <v>1580</v>
      </c>
      <c r="K1582" s="1">
        <f t="shared" si="99"/>
        <v>2.4144254278728607E-2</v>
      </c>
    </row>
    <row r="1583" spans="1:11" x14ac:dyDescent="0.25">
      <c r="A1583" s="1" t="s">
        <v>355</v>
      </c>
      <c r="B1583" s="1">
        <v>48</v>
      </c>
      <c r="C1583" s="3">
        <v>1.0000000000000001E-18</v>
      </c>
      <c r="D1583" s="1">
        <v>5.4319371999999998E-2</v>
      </c>
      <c r="E1583" s="1">
        <v>1.4922852E-2</v>
      </c>
      <c r="G1583" s="3">
        <v>1.0000000000000001E-18</v>
      </c>
      <c r="H1583" s="1">
        <v>2.7953610000000001E-3</v>
      </c>
      <c r="I1583" s="1">
        <f>_xlfn.T.TEST(C1583:E1583,G1583:H1583,2,2)</f>
        <v>0.37665204423171428</v>
      </c>
      <c r="J1583" s="1">
        <v>1581</v>
      </c>
      <c r="K1583" s="1">
        <f t="shared" si="99"/>
        <v>2.4159535452322741E-2</v>
      </c>
    </row>
    <row r="1584" spans="1:11" x14ac:dyDescent="0.25">
      <c r="A1584" s="1" t="s">
        <v>505</v>
      </c>
      <c r="B1584" s="1">
        <v>24</v>
      </c>
      <c r="C1584" s="1">
        <v>1.6767941390000001</v>
      </c>
      <c r="D1584" s="1">
        <v>0.17036574600000001</v>
      </c>
      <c r="E1584" s="3">
        <v>1.0000000000000001E-18</v>
      </c>
      <c r="F1584" s="1">
        <v>2.6922198000000001E-2</v>
      </c>
      <c r="G1584" s="1">
        <v>6.6574115000000003E-2</v>
      </c>
      <c r="H1584" s="1">
        <v>0.162152043</v>
      </c>
      <c r="I1584" s="1">
        <f t="shared" ref="I1584:I1592" si="100">_xlfn.T.TEST(C1584:E1584,F1584:H1584,2,2)</f>
        <v>0.37697914403128785</v>
      </c>
      <c r="J1584" s="1">
        <v>1582</v>
      </c>
      <c r="K1584" s="1">
        <f t="shared" si="99"/>
        <v>2.4174816625916872E-2</v>
      </c>
    </row>
    <row r="1585" spans="1:11" x14ac:dyDescent="0.25">
      <c r="A1585" s="1" t="s">
        <v>622</v>
      </c>
      <c r="B1585" s="1">
        <v>12</v>
      </c>
      <c r="C1585" s="1">
        <v>0.355170451</v>
      </c>
      <c r="D1585" s="1">
        <v>5.6456934E-2</v>
      </c>
      <c r="E1585" s="1">
        <v>1.1664126420000001</v>
      </c>
      <c r="F1585" s="1">
        <v>0.23719352899999999</v>
      </c>
      <c r="G1585" s="1">
        <v>0.96666295400000002</v>
      </c>
      <c r="H1585" s="1">
        <v>3.2622993710000001</v>
      </c>
      <c r="I1585" s="1">
        <f t="shared" si="100"/>
        <v>0.37709720541039071</v>
      </c>
      <c r="J1585" s="1">
        <v>1583</v>
      </c>
      <c r="K1585" s="1">
        <f t="shared" si="99"/>
        <v>2.4190097799511003E-2</v>
      </c>
    </row>
    <row r="1586" spans="1:11" x14ac:dyDescent="0.25">
      <c r="A1586" s="1" t="s">
        <v>722</v>
      </c>
      <c r="B1586" s="1">
        <v>12</v>
      </c>
      <c r="C1586" s="3">
        <v>1.0000000000000001E-18</v>
      </c>
      <c r="D1586" s="1">
        <v>6.2676800000000003E-3</v>
      </c>
      <c r="E1586" s="1">
        <v>1.8241177000000001E-2</v>
      </c>
      <c r="F1586" s="1">
        <v>1.0583042000000001E-2</v>
      </c>
      <c r="G1586" s="3">
        <v>1.0000000000000001E-18</v>
      </c>
      <c r="H1586" s="1">
        <v>1.172445784</v>
      </c>
      <c r="I1586" s="1">
        <f t="shared" si="100"/>
        <v>0.37714259200174843</v>
      </c>
      <c r="J1586" s="1">
        <v>1584</v>
      </c>
      <c r="K1586" s="1">
        <f t="shared" si="99"/>
        <v>2.4205378973105138E-2</v>
      </c>
    </row>
    <row r="1587" spans="1:11" x14ac:dyDescent="0.25">
      <c r="A1587" s="1" t="s">
        <v>330</v>
      </c>
      <c r="B1587" s="1">
        <v>12</v>
      </c>
      <c r="C1587" s="1">
        <v>6.1265014E-2</v>
      </c>
      <c r="D1587" s="1">
        <v>0.14273265299999999</v>
      </c>
      <c r="E1587" s="1">
        <v>0.15106473100000001</v>
      </c>
      <c r="F1587" s="1">
        <v>2.1829330000000001E-2</v>
      </c>
      <c r="G1587" s="1">
        <v>0.221643232</v>
      </c>
      <c r="H1587" s="1">
        <v>1.1058891870000001</v>
      </c>
      <c r="I1587" s="1">
        <f t="shared" si="100"/>
        <v>0.37761519719935693</v>
      </c>
      <c r="J1587" s="1">
        <v>1585</v>
      </c>
      <c r="K1587" s="1">
        <f t="shared" si="99"/>
        <v>2.4220660146699269E-2</v>
      </c>
    </row>
    <row r="1588" spans="1:11" x14ac:dyDescent="0.25">
      <c r="A1588" s="1" t="s">
        <v>741</v>
      </c>
      <c r="B1588" s="1">
        <v>12</v>
      </c>
      <c r="C1588" s="1">
        <v>0.14599023899999999</v>
      </c>
      <c r="D1588" s="1">
        <v>2.8882815999999999E-2</v>
      </c>
      <c r="E1588" s="1">
        <v>5.0795606E-2</v>
      </c>
      <c r="F1588" s="3">
        <v>1.0000000000000001E-18</v>
      </c>
      <c r="G1588" s="3">
        <v>1.0000000000000001E-18</v>
      </c>
      <c r="H1588" s="1">
        <v>8.7846438999999998E-2</v>
      </c>
      <c r="I1588" s="1">
        <f t="shared" si="100"/>
        <v>0.37782246283406679</v>
      </c>
      <c r="J1588" s="1">
        <v>1586</v>
      </c>
      <c r="K1588" s="1">
        <f t="shared" si="99"/>
        <v>2.42359413202934E-2</v>
      </c>
    </row>
    <row r="1589" spans="1:11" x14ac:dyDescent="0.25">
      <c r="A1589" s="1" t="s">
        <v>163</v>
      </c>
      <c r="B1589" s="1">
        <v>24</v>
      </c>
      <c r="C1589" s="1">
        <v>1298.184892</v>
      </c>
      <c r="D1589" s="1">
        <v>0.392000336</v>
      </c>
      <c r="E1589" s="1">
        <v>2.0838101529999999</v>
      </c>
      <c r="F1589" s="1">
        <v>13.24981277</v>
      </c>
      <c r="G1589" s="1">
        <v>1.5274826779999999</v>
      </c>
      <c r="H1589" s="1">
        <v>1.004625146</v>
      </c>
      <c r="I1589" s="1">
        <f t="shared" si="100"/>
        <v>0.37793310795697599</v>
      </c>
      <c r="J1589" s="1">
        <v>1587</v>
      </c>
      <c r="K1589" s="1">
        <f t="shared" si="99"/>
        <v>2.4251222493887531E-2</v>
      </c>
    </row>
    <row r="1590" spans="1:11" x14ac:dyDescent="0.25">
      <c r="A1590" s="1" t="s">
        <v>666</v>
      </c>
      <c r="B1590" s="1">
        <v>12</v>
      </c>
      <c r="C1590" s="1">
        <v>0.323953724</v>
      </c>
      <c r="D1590" s="1">
        <v>3.5101913999999998E-2</v>
      </c>
      <c r="E1590" s="1">
        <v>0.174904957</v>
      </c>
      <c r="F1590" s="1">
        <v>3.8085943999999997E-2</v>
      </c>
      <c r="G1590" s="1">
        <v>0.13752299900000001</v>
      </c>
      <c r="H1590" s="1">
        <v>9.6112427E-2</v>
      </c>
      <c r="I1590" s="1">
        <f t="shared" si="100"/>
        <v>0.37796167227993754</v>
      </c>
      <c r="J1590" s="1">
        <v>1588</v>
      </c>
      <c r="K1590" s="1">
        <f t="shared" si="99"/>
        <v>2.4266503667481662E-2</v>
      </c>
    </row>
    <row r="1591" spans="1:11" x14ac:dyDescent="0.25">
      <c r="A1591" s="1" t="s">
        <v>770</v>
      </c>
      <c r="B1591" s="1">
        <v>12</v>
      </c>
      <c r="C1591" s="1">
        <v>0.84436715600000001</v>
      </c>
      <c r="D1591" s="1">
        <v>8.4455226999999994E-2</v>
      </c>
      <c r="E1591" s="1">
        <v>0.50124065299999998</v>
      </c>
      <c r="F1591" s="1">
        <v>0.21482786600000001</v>
      </c>
      <c r="G1591" s="1">
        <v>4.8215940770000003</v>
      </c>
      <c r="H1591" s="1">
        <v>0.76083556200000002</v>
      </c>
      <c r="I1591" s="1">
        <f t="shared" si="100"/>
        <v>0.3779940118429474</v>
      </c>
      <c r="J1591" s="1">
        <v>1589</v>
      </c>
      <c r="K1591" s="1">
        <f t="shared" si="99"/>
        <v>2.4281784841075797E-2</v>
      </c>
    </row>
    <row r="1592" spans="1:11" x14ac:dyDescent="0.25">
      <c r="A1592" s="1" t="s">
        <v>166</v>
      </c>
      <c r="B1592" s="1">
        <v>24</v>
      </c>
      <c r="C1592" s="1">
        <v>14.88637499</v>
      </c>
      <c r="D1592" s="1">
        <v>0.63887971099999996</v>
      </c>
      <c r="E1592" s="1">
        <v>3.4599949799999998</v>
      </c>
      <c r="F1592" s="1">
        <v>2.7301406589999999</v>
      </c>
      <c r="G1592" s="1">
        <v>2.7025237610000001</v>
      </c>
      <c r="H1592" s="1">
        <v>0.413460826</v>
      </c>
      <c r="I1592" s="1">
        <f t="shared" si="100"/>
        <v>0.3781157172479111</v>
      </c>
      <c r="J1592" s="1">
        <v>1590</v>
      </c>
      <c r="K1592" s="1">
        <f t="shared" si="99"/>
        <v>2.4297066014669928E-2</v>
      </c>
    </row>
    <row r="1593" spans="1:11" x14ac:dyDescent="0.25">
      <c r="A1593" s="1" t="s">
        <v>390</v>
      </c>
      <c r="B1593" s="1">
        <v>48</v>
      </c>
      <c r="C1593" s="1">
        <v>3.1967779999999999E-3</v>
      </c>
      <c r="D1593" s="1">
        <v>9.4363948000000003E-2</v>
      </c>
      <c r="E1593" s="1">
        <v>3.6085006000000003E-2</v>
      </c>
      <c r="G1593" s="3">
        <v>1.0000000000000001E-18</v>
      </c>
      <c r="H1593" s="1">
        <v>1.6916652000000001E-2</v>
      </c>
      <c r="I1593" s="1">
        <f>_xlfn.T.TEST(C1593:E1593,G1593:H1593,2,2)</f>
        <v>0.37814609415349459</v>
      </c>
      <c r="J1593" s="1">
        <v>1591</v>
      </c>
      <c r="K1593" s="1">
        <f t="shared" si="99"/>
        <v>2.4312347188264059E-2</v>
      </c>
    </row>
    <row r="1594" spans="1:11" x14ac:dyDescent="0.25">
      <c r="A1594" s="1" t="s">
        <v>771</v>
      </c>
      <c r="B1594" s="1">
        <v>6</v>
      </c>
      <c r="C1594" s="1">
        <v>4.9612438000000002E-2</v>
      </c>
      <c r="D1594" s="3">
        <v>1.0000000000000001E-18</v>
      </c>
      <c r="E1594" s="3">
        <v>1.0000000000000001E-18</v>
      </c>
      <c r="F1594" s="1">
        <v>1.6266143420000001</v>
      </c>
      <c r="G1594" s="1">
        <v>2.3055015000000002E-2</v>
      </c>
      <c r="H1594" s="3">
        <v>1.0000000000000001E-18</v>
      </c>
      <c r="I1594" s="1">
        <f t="shared" ref="I1594:I1600" si="101">_xlfn.T.TEST(C1594:E1594,F1594:H1594,2,2)</f>
        <v>0.37815007222454111</v>
      </c>
      <c r="J1594" s="1">
        <v>1592</v>
      </c>
      <c r="K1594" s="1">
        <f t="shared" si="99"/>
        <v>2.4327628361858193E-2</v>
      </c>
    </row>
    <row r="1595" spans="1:11" x14ac:dyDescent="0.25">
      <c r="A1595" s="1" t="s">
        <v>379</v>
      </c>
      <c r="B1595" s="1">
        <v>24</v>
      </c>
      <c r="C1595" s="1">
        <v>0.84348182299999996</v>
      </c>
      <c r="D1595" s="1">
        <v>3.6074625999999999E-2</v>
      </c>
      <c r="E1595" s="1">
        <v>7.8887284000000002E-2</v>
      </c>
      <c r="F1595" s="1">
        <v>0.13004938499999999</v>
      </c>
      <c r="G1595" s="1">
        <v>1.2870039E-2</v>
      </c>
      <c r="H1595" s="1">
        <v>2.8900470000000001E-2</v>
      </c>
      <c r="I1595" s="1">
        <f t="shared" si="101"/>
        <v>0.37819560069771507</v>
      </c>
      <c r="J1595" s="1">
        <v>1593</v>
      </c>
      <c r="K1595" s="1">
        <f t="shared" si="99"/>
        <v>2.4342909535452324E-2</v>
      </c>
    </row>
    <row r="1596" spans="1:11" x14ac:dyDescent="0.25">
      <c r="A1596" s="1" t="s">
        <v>595</v>
      </c>
      <c r="B1596" s="1">
        <v>12</v>
      </c>
      <c r="C1596" s="1">
        <v>0.56706469199999998</v>
      </c>
      <c r="D1596" s="1">
        <v>0.74895784899999995</v>
      </c>
      <c r="E1596" s="1">
        <v>3.769125871</v>
      </c>
      <c r="F1596" s="1">
        <v>1.1139541630000001</v>
      </c>
      <c r="G1596" s="1">
        <v>3.3620095210000001</v>
      </c>
      <c r="H1596" s="1">
        <v>5.4204731920000002</v>
      </c>
      <c r="I1596" s="1">
        <f t="shared" si="101"/>
        <v>0.37825123190243576</v>
      </c>
      <c r="J1596" s="1">
        <v>1594</v>
      </c>
      <c r="K1596" s="1">
        <f t="shared" si="99"/>
        <v>2.4358190709046455E-2</v>
      </c>
    </row>
    <row r="1597" spans="1:11" x14ac:dyDescent="0.25">
      <c r="A1597" s="1" t="s">
        <v>200</v>
      </c>
      <c r="B1597" s="1">
        <v>24</v>
      </c>
      <c r="C1597" s="3">
        <v>1.0000000000000001E-18</v>
      </c>
      <c r="D1597" s="3">
        <v>1.0000000000000001E-18</v>
      </c>
      <c r="E1597" s="1">
        <v>0.33720925699999998</v>
      </c>
      <c r="F1597" s="3">
        <v>1.0000000000000001E-18</v>
      </c>
      <c r="G1597" s="3">
        <v>3.62E-3</v>
      </c>
      <c r="H1597" s="3">
        <v>1.0000000000000001E-18</v>
      </c>
      <c r="I1597" s="1">
        <f t="shared" si="101"/>
        <v>0.37855935376388988</v>
      </c>
      <c r="J1597" s="1">
        <v>1595</v>
      </c>
      <c r="K1597" s="1">
        <f t="shared" si="99"/>
        <v>2.437347188264059E-2</v>
      </c>
    </row>
    <row r="1598" spans="1:11" x14ac:dyDescent="0.25">
      <c r="A1598" s="1" t="s">
        <v>583</v>
      </c>
      <c r="B1598" s="1">
        <v>24</v>
      </c>
      <c r="C1598" s="1">
        <v>2.0957723170000002</v>
      </c>
      <c r="D1598" s="1">
        <v>5.6402353000000002E-2</v>
      </c>
      <c r="E1598" s="1">
        <v>0.19677370499999999</v>
      </c>
      <c r="F1598" s="1">
        <v>0.236546004</v>
      </c>
      <c r="G1598" s="1">
        <v>7.0838213999999997E-2</v>
      </c>
      <c r="H1598" s="1">
        <v>8.4635505999999999E-2</v>
      </c>
      <c r="I1598" s="1">
        <f t="shared" si="101"/>
        <v>0.37879187274477633</v>
      </c>
      <c r="J1598" s="1">
        <v>1596</v>
      </c>
      <c r="K1598" s="1">
        <f t="shared" si="99"/>
        <v>2.4388753056234721E-2</v>
      </c>
    </row>
    <row r="1599" spans="1:11" x14ac:dyDescent="0.25">
      <c r="A1599" s="1" t="s">
        <v>430</v>
      </c>
      <c r="B1599" s="1">
        <v>24</v>
      </c>
      <c r="C1599" s="1">
        <v>22.33751062</v>
      </c>
      <c r="D1599" s="1">
        <v>0.24928386199999999</v>
      </c>
      <c r="E1599" s="1">
        <v>3.1178589319999999</v>
      </c>
      <c r="F1599" s="1">
        <v>3.7414997240000001</v>
      </c>
      <c r="G1599" s="1">
        <v>0.95558779900000002</v>
      </c>
      <c r="H1599" s="1">
        <v>0.19779916</v>
      </c>
      <c r="I1599" s="1">
        <f t="shared" si="101"/>
        <v>0.37887752681534737</v>
      </c>
      <c r="J1599" s="1">
        <v>1597</v>
      </c>
      <c r="K1599" s="1">
        <f t="shared" si="99"/>
        <v>2.4404034229828852E-2</v>
      </c>
    </row>
    <row r="1600" spans="1:11" x14ac:dyDescent="0.25">
      <c r="A1600" s="1" t="s">
        <v>659</v>
      </c>
      <c r="B1600" s="1">
        <v>12</v>
      </c>
      <c r="C1600" s="1">
        <v>0.563481817</v>
      </c>
      <c r="D1600" s="1">
        <v>2.5866987000000001E-2</v>
      </c>
      <c r="E1600" s="1">
        <v>0.158201276</v>
      </c>
      <c r="F1600" s="1">
        <v>7.1059052999999997E-2</v>
      </c>
      <c r="G1600" s="1">
        <v>0.126204224</v>
      </c>
      <c r="H1600" s="1">
        <v>6.7617559999999993E-2</v>
      </c>
      <c r="I1600" s="1">
        <f t="shared" si="101"/>
        <v>0.37906283795735518</v>
      </c>
      <c r="J1600" s="1">
        <v>1598</v>
      </c>
      <c r="K1600" s="1">
        <f t="shared" si="99"/>
        <v>2.4419315403422986E-2</v>
      </c>
    </row>
    <row r="1601" spans="1:11" x14ac:dyDescent="0.25">
      <c r="A1601" s="1" t="s">
        <v>539</v>
      </c>
      <c r="B1601" s="1">
        <v>48</v>
      </c>
      <c r="C1601" s="1">
        <v>9.2390719999999992E-3</v>
      </c>
      <c r="D1601" s="1">
        <v>8.5512135000000003E-2</v>
      </c>
      <c r="E1601" s="1">
        <v>0.249814654</v>
      </c>
      <c r="G1601" s="1">
        <v>3.1256714999999997E-2</v>
      </c>
      <c r="H1601" s="1">
        <v>9.0977290000000006E-3</v>
      </c>
      <c r="I1601" s="1">
        <f>_xlfn.T.TEST(C1601:E1601,G1601:H1601,2,2)</f>
        <v>0.37917343926963915</v>
      </c>
      <c r="J1601" s="1">
        <v>1599</v>
      </c>
      <c r="K1601" s="1">
        <f t="shared" si="99"/>
        <v>2.4434596577017118E-2</v>
      </c>
    </row>
    <row r="1602" spans="1:11" x14ac:dyDescent="0.25">
      <c r="A1602" s="1" t="s">
        <v>571</v>
      </c>
      <c r="B1602" s="1">
        <v>24</v>
      </c>
      <c r="C1602" s="3">
        <v>1.0000000000000001E-18</v>
      </c>
      <c r="D1602" s="1">
        <v>0.422534303</v>
      </c>
      <c r="E1602" s="3">
        <v>1.0000000000000001E-18</v>
      </c>
      <c r="F1602" s="3">
        <v>1.0000000000000001E-18</v>
      </c>
      <c r="G1602" s="3">
        <v>1.0000000000000001E-18</v>
      </c>
      <c r="H1602" s="1">
        <v>5.1357210000000002E-3</v>
      </c>
      <c r="I1602" s="1">
        <f>_xlfn.T.TEST(C1602:E1602,F1602:H1602,2,2)</f>
        <v>0.37918269617469469</v>
      </c>
      <c r="J1602" s="1">
        <v>1600</v>
      </c>
      <c r="K1602" s="1">
        <f t="shared" si="99"/>
        <v>2.4449877750611249E-2</v>
      </c>
    </row>
    <row r="1603" spans="1:11" x14ac:dyDescent="0.25">
      <c r="A1603" s="1" t="s">
        <v>163</v>
      </c>
      <c r="B1603" s="1">
        <v>48</v>
      </c>
      <c r="C1603" s="1">
        <v>0.87864173899999998</v>
      </c>
      <c r="D1603" s="1">
        <v>11.584906569999999</v>
      </c>
      <c r="E1603" s="1">
        <v>5.0495775790000001</v>
      </c>
      <c r="G1603" s="1">
        <v>2.837103361</v>
      </c>
      <c r="H1603" s="1">
        <v>0.34984290099999998</v>
      </c>
      <c r="I1603" s="1">
        <f>_xlfn.T.TEST(C1603:E1603,G1603:H1603,2,2)</f>
        <v>0.37949399280389329</v>
      </c>
      <c r="J1603" s="1">
        <v>1601</v>
      </c>
      <c r="K1603" s="1">
        <f t="shared" si="99"/>
        <v>2.446515892420538E-2</v>
      </c>
    </row>
    <row r="1604" spans="1:11" x14ac:dyDescent="0.25">
      <c r="A1604" s="1" t="s">
        <v>661</v>
      </c>
      <c r="B1604" s="1">
        <v>24</v>
      </c>
      <c r="C1604" s="1">
        <v>3.7612536410000001</v>
      </c>
      <c r="D1604" s="1">
        <v>8.8540272000000003E-2</v>
      </c>
      <c r="E1604" s="1">
        <v>0.14765359</v>
      </c>
      <c r="F1604" s="1">
        <v>0.16986407100000001</v>
      </c>
      <c r="G1604" s="1">
        <v>9.4541748999999994E-2</v>
      </c>
      <c r="H1604" s="1">
        <v>0.13901417599999999</v>
      </c>
      <c r="I1604" s="1">
        <f>_xlfn.T.TEST(C1604:E1604,F1604:H1604,2,2)</f>
        <v>0.37984157716964567</v>
      </c>
      <c r="J1604" s="1">
        <v>1602</v>
      </c>
      <c r="K1604" s="1">
        <f t="shared" ref="K1604:K1667" si="102">(J1604/3272)*0.05</f>
        <v>2.4480440097799511E-2</v>
      </c>
    </row>
    <row r="1605" spans="1:11" x14ac:dyDescent="0.25">
      <c r="A1605" s="1" t="s">
        <v>450</v>
      </c>
      <c r="B1605" s="1">
        <v>24</v>
      </c>
      <c r="C1605" s="1">
        <v>3.7232531010000001</v>
      </c>
      <c r="D1605" s="1">
        <v>0.46525746000000001</v>
      </c>
      <c r="E1605" s="1">
        <v>0.93369495499999999</v>
      </c>
      <c r="F1605" s="1">
        <v>1.2947015690000001</v>
      </c>
      <c r="G1605" s="1">
        <v>0.442942057</v>
      </c>
      <c r="H1605" s="1">
        <v>0.22443083699999999</v>
      </c>
      <c r="I1605" s="1">
        <f>_xlfn.T.TEST(C1605:E1605,F1605:H1605,2,2)</f>
        <v>0.37985189933584756</v>
      </c>
      <c r="J1605" s="1">
        <v>1603</v>
      </c>
      <c r="K1605" s="1">
        <f t="shared" si="102"/>
        <v>2.4495721271393642E-2</v>
      </c>
    </row>
    <row r="1606" spans="1:11" x14ac:dyDescent="0.25">
      <c r="A1606" s="1" t="s">
        <v>41</v>
      </c>
      <c r="B1606" s="1">
        <v>12</v>
      </c>
      <c r="C1606" s="3">
        <v>1.0000000000000001E-18</v>
      </c>
      <c r="D1606" s="1">
        <v>2.590756E-2</v>
      </c>
      <c r="E1606" s="1">
        <v>0.19779226699999999</v>
      </c>
      <c r="F1606" s="1">
        <v>0.10879915</v>
      </c>
      <c r="G1606" s="1">
        <v>0.154401175</v>
      </c>
      <c r="H1606" s="1">
        <v>0.14895048699999999</v>
      </c>
      <c r="I1606" s="1">
        <f>_xlfn.T.TEST(C1606:E1606,F1606:H1606,2,2)</f>
        <v>0.37995320731910648</v>
      </c>
      <c r="J1606" s="1">
        <v>1604</v>
      </c>
      <c r="K1606" s="1">
        <f t="shared" si="102"/>
        <v>2.4511002444987776E-2</v>
      </c>
    </row>
    <row r="1607" spans="1:11" x14ac:dyDescent="0.25">
      <c r="A1607" s="1" t="s">
        <v>84</v>
      </c>
      <c r="B1607" s="1">
        <v>12</v>
      </c>
      <c r="C1607" s="1">
        <v>8.3609140919999998</v>
      </c>
      <c r="D1607" s="1">
        <v>0.462667355</v>
      </c>
      <c r="E1607" s="1">
        <v>2.283060029</v>
      </c>
      <c r="F1607" s="1">
        <v>4.8888232010000001</v>
      </c>
      <c r="G1607" s="1">
        <v>11.76847985</v>
      </c>
      <c r="H1607" s="1">
        <v>4.4122078360000003</v>
      </c>
      <c r="I1607" s="1">
        <f>_xlfn.T.TEST(C1607:E1607,F1607:H1607,2,2)</f>
        <v>0.38007245724575323</v>
      </c>
      <c r="J1607" s="1">
        <v>1605</v>
      </c>
      <c r="K1607" s="1">
        <f t="shared" si="102"/>
        <v>2.4526283618581907E-2</v>
      </c>
    </row>
    <row r="1608" spans="1:11" x14ac:dyDescent="0.25">
      <c r="A1608" s="1" t="s">
        <v>460</v>
      </c>
      <c r="B1608" s="1">
        <v>24</v>
      </c>
      <c r="C1608" s="3">
        <v>2.39</v>
      </c>
      <c r="D1608" s="1">
        <v>5.8808309000000003E-2</v>
      </c>
      <c r="E1608" s="1">
        <v>0.101951919</v>
      </c>
      <c r="F1608" s="3">
        <v>7.0800000000000002E-2</v>
      </c>
      <c r="G1608" s="3">
        <v>3.3099999999999997E-2</v>
      </c>
      <c r="H1608" s="1">
        <v>0.166874727</v>
      </c>
      <c r="I1608" s="1">
        <f>_xlfn.T.TEST(C1608:E1608,F1608:H1608,2,2)</f>
        <v>0.38007452664882041</v>
      </c>
      <c r="J1608" s="1">
        <v>1606</v>
      </c>
      <c r="K1608" s="1">
        <f t="shared" si="102"/>
        <v>2.4541564792176042E-2</v>
      </c>
    </row>
    <row r="1609" spans="1:11" x14ac:dyDescent="0.25">
      <c r="A1609" s="1" t="s">
        <v>184</v>
      </c>
      <c r="B1609" s="1">
        <v>48</v>
      </c>
      <c r="C1609" s="1">
        <v>0.145583236</v>
      </c>
      <c r="D1609" s="1">
        <v>2.3415440959999998</v>
      </c>
      <c r="E1609" s="1">
        <v>1.0530730349999999</v>
      </c>
      <c r="G1609" s="1">
        <v>0.58853607299999999</v>
      </c>
      <c r="H1609" s="1">
        <v>2.9556934999999999E-2</v>
      </c>
      <c r="I1609" s="1">
        <f>_xlfn.T.TEST(C1609:E1609,G1609:H1609,2,2)</f>
        <v>0.38014965793151734</v>
      </c>
      <c r="J1609" s="1">
        <v>1607</v>
      </c>
      <c r="K1609" s="1">
        <f t="shared" si="102"/>
        <v>2.4556845965770173E-2</v>
      </c>
    </row>
    <row r="1610" spans="1:11" x14ac:dyDescent="0.25">
      <c r="A1610" s="1" t="s">
        <v>236</v>
      </c>
      <c r="B1610" s="1">
        <v>6</v>
      </c>
      <c r="C1610" s="1">
        <v>6.8621352999999996E-2</v>
      </c>
      <c r="D1610" s="1">
        <v>0.173187796</v>
      </c>
      <c r="E1610" s="3">
        <v>0.108</v>
      </c>
      <c r="F1610" s="1">
        <v>6.4384012310000003</v>
      </c>
      <c r="G1610" s="1">
        <v>2.3730162999999999E-2</v>
      </c>
      <c r="H1610" s="3">
        <v>0.14899999999999999</v>
      </c>
      <c r="I1610" s="1">
        <f>_xlfn.T.TEST(C1610:E1610,F1610:H1610,2,2)</f>
        <v>0.38018313819178878</v>
      </c>
      <c r="J1610" s="1">
        <v>1608</v>
      </c>
      <c r="K1610" s="1">
        <f t="shared" si="102"/>
        <v>2.4572127139364304E-2</v>
      </c>
    </row>
    <row r="1611" spans="1:11" x14ac:dyDescent="0.25">
      <c r="A1611" s="1" t="s">
        <v>686</v>
      </c>
      <c r="B1611" s="1">
        <v>24</v>
      </c>
      <c r="C1611" s="1">
        <v>25.825440879999999</v>
      </c>
      <c r="D1611" s="1">
        <v>1.025629052</v>
      </c>
      <c r="E1611" s="1">
        <v>8.8090875440000005</v>
      </c>
      <c r="F1611" s="1">
        <v>10.362071459999999</v>
      </c>
      <c r="G1611" s="1">
        <v>0.50088435899999995</v>
      </c>
      <c r="H1611" s="1">
        <v>1.2004845829999999</v>
      </c>
      <c r="I1611" s="1">
        <f>_xlfn.T.TEST(C1611:E1611,F1611:H1611,2,2)</f>
        <v>0.38021168572493025</v>
      </c>
      <c r="J1611" s="1">
        <v>1609</v>
      </c>
      <c r="K1611" s="1">
        <f t="shared" si="102"/>
        <v>2.4587408312958439E-2</v>
      </c>
    </row>
    <row r="1612" spans="1:11" x14ac:dyDescent="0.25">
      <c r="A1612" s="1" t="s">
        <v>278</v>
      </c>
      <c r="B1612" s="1">
        <v>24</v>
      </c>
      <c r="C1612" s="1">
        <v>0.35178819099999997</v>
      </c>
      <c r="D1612" s="1">
        <v>8.5060442E-2</v>
      </c>
      <c r="E1612" s="3">
        <v>1.0000000000000001E-18</v>
      </c>
      <c r="F1612" s="3">
        <v>1.0000000000000001E-18</v>
      </c>
      <c r="G1612" s="1">
        <v>8.6233125999999993E-2</v>
      </c>
      <c r="H1612" s="1">
        <v>2.8550793000000001E-2</v>
      </c>
      <c r="I1612" s="1">
        <f>_xlfn.T.TEST(C1612:E1612,F1612:H1612,2,2)</f>
        <v>0.38028348191878458</v>
      </c>
      <c r="J1612" s="1">
        <v>1610</v>
      </c>
      <c r="K1612" s="1">
        <f t="shared" si="102"/>
        <v>2.460268948655257E-2</v>
      </c>
    </row>
    <row r="1613" spans="1:11" x14ac:dyDescent="0.25">
      <c r="A1613" s="1" t="s">
        <v>74</v>
      </c>
      <c r="B1613" s="1">
        <v>6</v>
      </c>
      <c r="C1613" s="1">
        <v>4.3090250000000002E-3</v>
      </c>
      <c r="D1613" s="3">
        <v>1.0000000000000001E-18</v>
      </c>
      <c r="E1613" s="3">
        <v>1.0000000000000001E-18</v>
      </c>
      <c r="F1613" s="3">
        <v>1.0000000000000001E-18</v>
      </c>
      <c r="G1613" s="3">
        <v>1.0000000000000001E-18</v>
      </c>
      <c r="H1613" s="3">
        <v>0.29199999999999998</v>
      </c>
      <c r="I1613" s="1">
        <f>_xlfn.T.TEST(C1613:E1613,F1613:H1613,2,2)</f>
        <v>0.38033005821087962</v>
      </c>
      <c r="J1613" s="1">
        <v>1611</v>
      </c>
      <c r="K1613" s="1">
        <f t="shared" si="102"/>
        <v>2.4617970660146701E-2</v>
      </c>
    </row>
    <row r="1614" spans="1:11" x14ac:dyDescent="0.25">
      <c r="A1614" s="1" t="s">
        <v>27</v>
      </c>
      <c r="B1614" s="1">
        <v>6</v>
      </c>
      <c r="C1614" s="1">
        <v>1.6832420000000001E-2</v>
      </c>
      <c r="D1614" s="3">
        <v>1.0000000000000001E-18</v>
      </c>
      <c r="E1614" s="3">
        <v>1.0000000000000001E-18</v>
      </c>
      <c r="F1614" s="3">
        <v>1.0000000000000001E-18</v>
      </c>
      <c r="G1614" s="3">
        <v>1.0000000000000001E-18</v>
      </c>
      <c r="H1614" s="1">
        <v>1.129914112</v>
      </c>
      <c r="I1614" s="1">
        <f>_xlfn.T.TEST(C1614:E1614,F1614:H1614,2,2)</f>
        <v>0.38039201193001482</v>
      </c>
      <c r="J1614" s="1">
        <v>1612</v>
      </c>
      <c r="K1614" s="1">
        <f t="shared" si="102"/>
        <v>2.4633251833740835E-2</v>
      </c>
    </row>
    <row r="1615" spans="1:11" x14ac:dyDescent="0.25">
      <c r="A1615" s="1" t="s">
        <v>583</v>
      </c>
      <c r="B1615" s="1">
        <v>48</v>
      </c>
      <c r="C1615" s="1">
        <v>6.1356800000000003E-2</v>
      </c>
      <c r="D1615" s="1">
        <v>0.250869703</v>
      </c>
      <c r="E1615" s="1">
        <v>0.18883303600000001</v>
      </c>
      <c r="G1615" s="1">
        <v>0.13022451400000001</v>
      </c>
      <c r="H1615" s="1">
        <v>4.1145728999999999E-2</v>
      </c>
      <c r="I1615" s="1">
        <f>_xlfn.T.TEST(C1615:E1615,G1615:H1615,2,2)</f>
        <v>0.38053023429292804</v>
      </c>
      <c r="J1615" s="1">
        <v>1613</v>
      </c>
      <c r="K1615" s="1">
        <f t="shared" si="102"/>
        <v>2.4648533007334966E-2</v>
      </c>
    </row>
    <row r="1616" spans="1:11" x14ac:dyDescent="0.25">
      <c r="A1616" s="1" t="s">
        <v>392</v>
      </c>
      <c r="B1616" s="1">
        <v>6</v>
      </c>
      <c r="C1616" s="1">
        <v>5.6887559999999997E-3</v>
      </c>
      <c r="D1616" s="3">
        <v>1.0000000000000001E-18</v>
      </c>
      <c r="E1616" s="1">
        <v>1.2727775990000001</v>
      </c>
      <c r="F1616" s="1">
        <v>23.626260460000001</v>
      </c>
      <c r="G1616" s="3">
        <v>1.0000000000000001E-18</v>
      </c>
      <c r="H1616" s="1">
        <v>0.64071929900000002</v>
      </c>
      <c r="I1616" s="1">
        <f t="shared" ref="I1616:I1621" si="103">_xlfn.T.TEST(C1616:E1616,F1616:H1616,2,2)</f>
        <v>0.38054512297477988</v>
      </c>
      <c r="J1616" s="1">
        <v>1614</v>
      </c>
      <c r="K1616" s="1">
        <f t="shared" si="102"/>
        <v>2.4663814180929097E-2</v>
      </c>
    </row>
    <row r="1617" spans="1:11" x14ac:dyDescent="0.25">
      <c r="A1617" s="1" t="s">
        <v>621</v>
      </c>
      <c r="B1617" s="1">
        <v>24</v>
      </c>
      <c r="C1617" s="3">
        <v>1.0000000000000001E-18</v>
      </c>
      <c r="D1617" s="1">
        <v>1.1204425E-2</v>
      </c>
      <c r="E1617" s="3">
        <v>1.0000000000000001E-18</v>
      </c>
      <c r="F1617" s="1">
        <v>0.71945799200000005</v>
      </c>
      <c r="G1617" s="3">
        <v>1.0000000000000001E-18</v>
      </c>
      <c r="H1617" s="3">
        <v>1.0000000000000001E-18</v>
      </c>
      <c r="I1617" s="1">
        <f t="shared" si="103"/>
        <v>0.38069124235610891</v>
      </c>
      <c r="J1617" s="1">
        <v>1615</v>
      </c>
      <c r="K1617" s="1">
        <f t="shared" si="102"/>
        <v>2.4679095354523228E-2</v>
      </c>
    </row>
    <row r="1618" spans="1:11" x14ac:dyDescent="0.25">
      <c r="A1618" s="1" t="s">
        <v>728</v>
      </c>
      <c r="B1618" s="1">
        <v>6</v>
      </c>
      <c r="C1618" s="3">
        <v>1.0000000000000001E-18</v>
      </c>
      <c r="D1618" s="1">
        <v>6.4832517000000006E-2</v>
      </c>
      <c r="E1618" s="3">
        <v>1.0000000000000001E-18</v>
      </c>
      <c r="F1618" s="1">
        <v>4.1115705159999996</v>
      </c>
      <c r="G1618" s="3">
        <v>1.0000000000000001E-18</v>
      </c>
      <c r="H1618" s="3">
        <v>1.0000000000000001E-18</v>
      </c>
      <c r="I1618" s="1">
        <f t="shared" si="103"/>
        <v>0.38077753675977877</v>
      </c>
      <c r="J1618" s="1">
        <v>1616</v>
      </c>
      <c r="K1618" s="1">
        <f t="shared" si="102"/>
        <v>2.4694376528117359E-2</v>
      </c>
    </row>
    <row r="1619" spans="1:11" x14ac:dyDescent="0.25">
      <c r="A1619" s="1" t="s">
        <v>21</v>
      </c>
      <c r="B1619" s="1">
        <v>24</v>
      </c>
      <c r="C1619" s="3">
        <v>4.4400000000000004</v>
      </c>
      <c r="D1619" s="1">
        <v>0.18129346099999999</v>
      </c>
      <c r="E1619" s="1">
        <v>6.7430563999999998E-2</v>
      </c>
      <c r="F1619" s="1">
        <v>0.192388016</v>
      </c>
      <c r="G1619" s="3">
        <v>8.0399999999999999E-2</v>
      </c>
      <c r="H1619" s="1">
        <v>0.17126367300000001</v>
      </c>
      <c r="I1619" s="1">
        <f t="shared" si="103"/>
        <v>0.38125320168448062</v>
      </c>
      <c r="J1619" s="1">
        <v>1617</v>
      </c>
      <c r="K1619" s="1">
        <f t="shared" si="102"/>
        <v>2.470965770171149E-2</v>
      </c>
    </row>
    <row r="1620" spans="1:11" x14ac:dyDescent="0.25">
      <c r="A1620" s="1" t="s">
        <v>352</v>
      </c>
      <c r="B1620" s="1">
        <v>6</v>
      </c>
      <c r="C1620" s="1">
        <v>5.4698109999999998E-3</v>
      </c>
      <c r="D1620" s="3">
        <v>1.0000000000000001E-18</v>
      </c>
      <c r="E1620" s="3">
        <v>1.0000000000000001E-18</v>
      </c>
      <c r="F1620" s="1">
        <v>0.320628262</v>
      </c>
      <c r="G1620" s="3">
        <v>1.0000000000000001E-18</v>
      </c>
      <c r="H1620" s="3">
        <v>1.0000000000000001E-18</v>
      </c>
      <c r="I1620" s="1">
        <f t="shared" si="103"/>
        <v>0.38135017124583043</v>
      </c>
      <c r="J1620" s="1">
        <v>1618</v>
      </c>
      <c r="K1620" s="1">
        <f t="shared" si="102"/>
        <v>2.4724938875305625E-2</v>
      </c>
    </row>
    <row r="1621" spans="1:11" x14ac:dyDescent="0.25">
      <c r="A1621" s="1" t="s">
        <v>704</v>
      </c>
      <c r="B1621" s="1">
        <v>6</v>
      </c>
      <c r="C1621" s="1">
        <v>2.7769032999999999E-2</v>
      </c>
      <c r="D1621" s="1">
        <v>9.5675045E-2</v>
      </c>
      <c r="E1621" s="1">
        <v>0.52378693899999995</v>
      </c>
      <c r="F1621" s="1">
        <v>5.3663800310000003</v>
      </c>
      <c r="G1621" s="1">
        <v>0.143358502</v>
      </c>
      <c r="H1621" s="1">
        <v>0.242918682</v>
      </c>
      <c r="I1621" s="1">
        <f t="shared" si="103"/>
        <v>0.38135793043028193</v>
      </c>
      <c r="J1621" s="1">
        <v>1619</v>
      </c>
      <c r="K1621" s="1">
        <f t="shared" si="102"/>
        <v>2.4740220048899756E-2</v>
      </c>
    </row>
    <row r="1622" spans="1:11" x14ac:dyDescent="0.25">
      <c r="A1622" s="1" t="s">
        <v>682</v>
      </c>
      <c r="B1622" s="1">
        <v>48</v>
      </c>
      <c r="C1622" s="1">
        <v>0.37437062199999999</v>
      </c>
      <c r="D1622" s="1">
        <v>2.3644605689999998</v>
      </c>
      <c r="E1622" s="1">
        <v>0.99106820299999998</v>
      </c>
      <c r="G1622" s="1">
        <v>0.61421866800000002</v>
      </c>
      <c r="H1622" s="1">
        <v>0.29951717100000003</v>
      </c>
      <c r="I1622" s="1">
        <f>_xlfn.T.TEST(C1622:E1622,G1622:H1622,2,2)</f>
        <v>0.38137327459465775</v>
      </c>
      <c r="J1622" s="1">
        <v>1620</v>
      </c>
      <c r="K1622" s="1">
        <f t="shared" si="102"/>
        <v>2.4755501222493887E-2</v>
      </c>
    </row>
    <row r="1623" spans="1:11" x14ac:dyDescent="0.25">
      <c r="A1623" s="1" t="s">
        <v>252</v>
      </c>
      <c r="B1623" s="1">
        <v>24</v>
      </c>
      <c r="C1623" s="1">
        <v>4.0349393869999997</v>
      </c>
      <c r="D1623" s="1">
        <v>5.6747592999999999E-2</v>
      </c>
      <c r="E1623" s="1">
        <v>0.240246822</v>
      </c>
      <c r="F1623" s="1">
        <v>0.262381262</v>
      </c>
      <c r="G1623" s="1">
        <v>0.198207044</v>
      </c>
      <c r="H1623" s="1">
        <v>4.4724993999999997E-2</v>
      </c>
      <c r="I1623" s="1">
        <f>_xlfn.T.TEST(C1623:E1623,F1623:H1623,2,2)</f>
        <v>0.38145043157164693</v>
      </c>
      <c r="J1623" s="1">
        <v>1621</v>
      </c>
      <c r="K1623" s="1">
        <f t="shared" si="102"/>
        <v>2.4770782396088022E-2</v>
      </c>
    </row>
    <row r="1624" spans="1:11" x14ac:dyDescent="0.25">
      <c r="A1624" s="1" t="s">
        <v>597</v>
      </c>
      <c r="B1624" s="1">
        <v>24</v>
      </c>
      <c r="C1624" s="1">
        <v>5.1198305179999997</v>
      </c>
      <c r="D1624" s="1">
        <v>6.147787E-3</v>
      </c>
      <c r="E1624" s="1">
        <v>0.47265898899999997</v>
      </c>
      <c r="F1624" s="1">
        <v>0.236503566</v>
      </c>
      <c r="G1624" s="1">
        <v>0.50268610899999999</v>
      </c>
      <c r="H1624" s="1">
        <v>3.1505376000000002E-2</v>
      </c>
      <c r="I1624" s="1">
        <f>_xlfn.T.TEST(C1624:E1624,F1624:H1624,2,2)</f>
        <v>0.3815019935758745</v>
      </c>
      <c r="J1624" s="1">
        <v>1622</v>
      </c>
      <c r="K1624" s="1">
        <f t="shared" si="102"/>
        <v>2.4786063569682153E-2</v>
      </c>
    </row>
    <row r="1625" spans="1:11" x14ac:dyDescent="0.25">
      <c r="A1625" s="1" t="s">
        <v>772</v>
      </c>
      <c r="B1625" s="1">
        <v>24</v>
      </c>
      <c r="C1625" s="1">
        <v>22.760717020000001</v>
      </c>
      <c r="D1625" s="1">
        <v>0.39668447299999998</v>
      </c>
      <c r="E1625" s="1">
        <v>0.79836748800000001</v>
      </c>
      <c r="F1625" s="1">
        <v>1.581006039</v>
      </c>
      <c r="G1625" s="1">
        <v>0.17409058599999999</v>
      </c>
      <c r="H1625" s="1">
        <v>0.39174757599999999</v>
      </c>
      <c r="I1625" s="1">
        <f>_xlfn.T.TEST(C1625:E1625,F1625:H1625,2,2)</f>
        <v>0.38162154537710608</v>
      </c>
      <c r="J1625" s="1">
        <v>1623</v>
      </c>
      <c r="K1625" s="1">
        <f t="shared" si="102"/>
        <v>2.4801344743276284E-2</v>
      </c>
    </row>
    <row r="1626" spans="1:11" x14ac:dyDescent="0.25">
      <c r="A1626" s="1" t="s">
        <v>26</v>
      </c>
      <c r="B1626" s="1">
        <v>24</v>
      </c>
      <c r="C1626" s="1">
        <v>2.2040690189999999</v>
      </c>
      <c r="D1626" s="1">
        <v>0.67150904899999997</v>
      </c>
      <c r="E1626" s="1">
        <v>0.620121072</v>
      </c>
      <c r="F1626" s="1">
        <v>1.0755220160000001</v>
      </c>
      <c r="G1626" s="1">
        <v>0.23607619499999999</v>
      </c>
      <c r="H1626" s="1">
        <v>0.487668828</v>
      </c>
      <c r="I1626" s="1">
        <f>_xlfn.T.TEST(C1626:E1626,F1626:H1626,2,2)</f>
        <v>0.38188211833488694</v>
      </c>
      <c r="J1626" s="1">
        <v>1624</v>
      </c>
      <c r="K1626" s="1">
        <f t="shared" si="102"/>
        <v>2.4816625916870418E-2</v>
      </c>
    </row>
    <row r="1627" spans="1:11" x14ac:dyDescent="0.25">
      <c r="A1627" s="1" t="s">
        <v>711</v>
      </c>
      <c r="B1627" s="1">
        <v>48</v>
      </c>
      <c r="C1627" s="1">
        <v>2.643133384</v>
      </c>
      <c r="D1627" s="1">
        <v>27.304312929999998</v>
      </c>
      <c r="E1627" s="1">
        <v>6.6930416680000002</v>
      </c>
      <c r="G1627" s="1">
        <v>3.451138727</v>
      </c>
      <c r="H1627" s="1">
        <v>0.71638297799999995</v>
      </c>
      <c r="I1627" s="1">
        <f>_xlfn.T.TEST(C1627:E1627,G1627:H1627,2,2)</f>
        <v>0.38192932032815091</v>
      </c>
      <c r="J1627" s="1">
        <v>1625</v>
      </c>
      <c r="K1627" s="1">
        <f t="shared" si="102"/>
        <v>2.4831907090464549E-2</v>
      </c>
    </row>
    <row r="1628" spans="1:11" x14ac:dyDescent="0.25">
      <c r="A1628" s="1" t="s">
        <v>77</v>
      </c>
      <c r="B1628" s="1">
        <v>24</v>
      </c>
      <c r="C1628" s="1">
        <v>242.9478828</v>
      </c>
      <c r="D1628" s="1">
        <v>0.29620205999999999</v>
      </c>
      <c r="E1628" s="1">
        <v>5.4842383259999998</v>
      </c>
      <c r="F1628" s="1">
        <v>9.3820610779999996</v>
      </c>
      <c r="G1628" s="1">
        <v>3.0694363079999998</v>
      </c>
      <c r="H1628" s="1">
        <v>0.49831280100000003</v>
      </c>
      <c r="I1628" s="1">
        <f t="shared" ref="I1628:I1633" si="104">_xlfn.T.TEST(C1628:E1628,F1628:H1628,2,2)</f>
        <v>0.38193068354059506</v>
      </c>
      <c r="J1628" s="1">
        <v>1626</v>
      </c>
      <c r="K1628" s="1">
        <f t="shared" si="102"/>
        <v>2.4847188264058684E-2</v>
      </c>
    </row>
    <row r="1629" spans="1:11" x14ac:dyDescent="0.25">
      <c r="A1629" s="1" t="s">
        <v>769</v>
      </c>
      <c r="B1629" s="1">
        <v>24</v>
      </c>
      <c r="C1629" s="1">
        <v>0.74512731200000004</v>
      </c>
      <c r="D1629" s="1">
        <v>2.1957548E-2</v>
      </c>
      <c r="E1629" s="1">
        <v>3.0117747E-2</v>
      </c>
      <c r="F1629" s="1">
        <v>3.2037215000000001E-2</v>
      </c>
      <c r="G1629" s="1">
        <v>3.1320321999999998E-2</v>
      </c>
      <c r="H1629" s="1">
        <v>2.8666592000000001E-2</v>
      </c>
      <c r="I1629" s="1">
        <f t="shared" si="104"/>
        <v>0.38231168718807645</v>
      </c>
      <c r="J1629" s="1">
        <v>1627</v>
      </c>
      <c r="K1629" s="1">
        <f t="shared" si="102"/>
        <v>2.4862469437652815E-2</v>
      </c>
    </row>
    <row r="1630" spans="1:11" x14ac:dyDescent="0.25">
      <c r="A1630" s="1" t="s">
        <v>770</v>
      </c>
      <c r="B1630" s="1">
        <v>6</v>
      </c>
      <c r="C1630" s="1">
        <v>0.24887530399999999</v>
      </c>
      <c r="D1630" s="1">
        <v>0.10467299200000001</v>
      </c>
      <c r="E1630" s="1">
        <v>1.27861873</v>
      </c>
      <c r="F1630" s="1">
        <v>20.663010669999998</v>
      </c>
      <c r="G1630" s="1">
        <v>0.23393352100000001</v>
      </c>
      <c r="H1630" s="1">
        <v>0.61311682099999998</v>
      </c>
      <c r="I1630" s="1">
        <f t="shared" si="104"/>
        <v>0.38233936152782322</v>
      </c>
      <c r="J1630" s="1">
        <v>1628</v>
      </c>
      <c r="K1630" s="1">
        <f t="shared" si="102"/>
        <v>2.4877750611246946E-2</v>
      </c>
    </row>
    <row r="1631" spans="1:11" x14ac:dyDescent="0.25">
      <c r="A1631" s="1" t="s">
        <v>547</v>
      </c>
      <c r="B1631" s="1">
        <v>12</v>
      </c>
      <c r="C1631" s="3">
        <v>1.0000000000000001E-18</v>
      </c>
      <c r="D1631" s="3">
        <v>1.0000000000000001E-18</v>
      </c>
      <c r="E1631" s="1">
        <v>8.9261470000000006E-3</v>
      </c>
      <c r="F1631" s="1">
        <v>2.697475E-3</v>
      </c>
      <c r="G1631" s="3">
        <v>1.0000000000000001E-18</v>
      </c>
      <c r="H1631" s="1">
        <v>0.25517603999999999</v>
      </c>
      <c r="I1631" s="1">
        <f t="shared" si="104"/>
        <v>0.38251783227996317</v>
      </c>
      <c r="J1631" s="1">
        <v>1629</v>
      </c>
      <c r="K1631" s="1">
        <f t="shared" si="102"/>
        <v>2.4893031784841077E-2</v>
      </c>
    </row>
    <row r="1632" spans="1:11" x14ac:dyDescent="0.25">
      <c r="A1632" s="1" t="s">
        <v>484</v>
      </c>
      <c r="B1632" s="1">
        <v>24</v>
      </c>
      <c r="C1632" s="1">
        <v>21.852718840000001</v>
      </c>
      <c r="D1632" s="1">
        <v>0.88076246800000002</v>
      </c>
      <c r="E1632" s="1">
        <v>1.518882678</v>
      </c>
      <c r="F1632" s="1">
        <v>3.1552390730000002</v>
      </c>
      <c r="G1632" s="1">
        <v>0.233210956</v>
      </c>
      <c r="H1632" s="1">
        <v>0.42873758200000001</v>
      </c>
      <c r="I1632" s="1">
        <f t="shared" si="104"/>
        <v>0.38259209006030276</v>
      </c>
      <c r="J1632" s="1">
        <v>1630</v>
      </c>
      <c r="K1632" s="1">
        <f t="shared" si="102"/>
        <v>2.4908312958435208E-2</v>
      </c>
    </row>
    <row r="1633" spans="1:11" x14ac:dyDescent="0.25">
      <c r="A1633" s="1" t="s">
        <v>720</v>
      </c>
      <c r="B1633" s="1">
        <v>12</v>
      </c>
      <c r="C1633" s="1">
        <v>0.77973629799999999</v>
      </c>
      <c r="D1633" s="1">
        <v>9.9533211999999996E-2</v>
      </c>
      <c r="E1633" s="1">
        <v>6.0944820049999997</v>
      </c>
      <c r="F1633" s="1">
        <v>0.18404547299999999</v>
      </c>
      <c r="G1633" s="1">
        <v>1.045135368</v>
      </c>
      <c r="H1633" s="1">
        <v>0.103120042</v>
      </c>
      <c r="I1633" s="1">
        <f t="shared" si="104"/>
        <v>0.38259799354681917</v>
      </c>
      <c r="J1633" s="1">
        <v>1631</v>
      </c>
      <c r="K1633" s="1">
        <f t="shared" si="102"/>
        <v>2.4923594132029339E-2</v>
      </c>
    </row>
    <row r="1634" spans="1:11" x14ac:dyDescent="0.25">
      <c r="A1634" s="1" t="s">
        <v>217</v>
      </c>
      <c r="B1634" s="1">
        <v>48</v>
      </c>
      <c r="C1634" s="1">
        <v>8.2144499999999999E-3</v>
      </c>
      <c r="D1634" s="1">
        <v>5.1286459E-2</v>
      </c>
      <c r="E1634" s="1">
        <v>6.0511563999999997E-2</v>
      </c>
      <c r="G1634" s="1">
        <v>9.7472908999999996E-2</v>
      </c>
      <c r="H1634" s="1">
        <v>4.2242759999999997E-2</v>
      </c>
      <c r="I1634" s="1">
        <f>_xlfn.T.TEST(C1634:E1634,G1634:H1634,2,2)</f>
        <v>0.38279672959228295</v>
      </c>
      <c r="J1634" s="1">
        <v>1632</v>
      </c>
      <c r="K1634" s="1">
        <f t="shared" si="102"/>
        <v>2.4938875305623474E-2</v>
      </c>
    </row>
    <row r="1635" spans="1:11" x14ac:dyDescent="0.25">
      <c r="A1635" s="1" t="s">
        <v>695</v>
      </c>
      <c r="B1635" s="1">
        <v>6</v>
      </c>
      <c r="C1635" s="1">
        <v>7.2006306000000006E-2</v>
      </c>
      <c r="D1635" s="1">
        <v>2.4989374000000002E-2</v>
      </c>
      <c r="E1635" s="1">
        <v>0.785928089</v>
      </c>
      <c r="F1635" s="1">
        <v>3.6922268840000001</v>
      </c>
      <c r="G1635" s="1">
        <v>0.338365046</v>
      </c>
      <c r="H1635" s="1">
        <v>0.255945072</v>
      </c>
      <c r="I1635" s="1">
        <f>_xlfn.T.TEST(C1635:E1635,F1635:H1635,2,2)</f>
        <v>0.38283705983661931</v>
      </c>
      <c r="J1635" s="1">
        <v>1633</v>
      </c>
      <c r="K1635" s="1">
        <f t="shared" si="102"/>
        <v>2.4954156479217605E-2</v>
      </c>
    </row>
    <row r="1636" spans="1:11" x14ac:dyDescent="0.25">
      <c r="A1636" s="1" t="s">
        <v>115</v>
      </c>
      <c r="B1636" s="1">
        <v>24</v>
      </c>
      <c r="C1636" s="1">
        <v>11.245382579999999</v>
      </c>
      <c r="D1636" s="1">
        <v>0.18994625000000001</v>
      </c>
      <c r="E1636" s="1">
        <v>1.922407048</v>
      </c>
      <c r="F1636" s="1">
        <v>2.442386908</v>
      </c>
      <c r="G1636" s="1">
        <v>0.21620842300000001</v>
      </c>
      <c r="H1636" s="1">
        <v>0.39960169400000001</v>
      </c>
      <c r="I1636" s="1">
        <f>_xlfn.T.TEST(C1636:E1636,F1636:H1636,2,2)</f>
        <v>0.38295734473616233</v>
      </c>
      <c r="J1636" s="1">
        <v>1634</v>
      </c>
      <c r="K1636" s="1">
        <f t="shared" si="102"/>
        <v>2.4969437652811736E-2</v>
      </c>
    </row>
    <row r="1637" spans="1:11" x14ac:dyDescent="0.25">
      <c r="A1637" s="1" t="s">
        <v>604</v>
      </c>
      <c r="B1637" s="1">
        <v>6</v>
      </c>
      <c r="C1637" s="1">
        <v>0.51331663500000002</v>
      </c>
      <c r="D1637" s="1">
        <v>0.37677957200000001</v>
      </c>
      <c r="E1637" s="1">
        <v>10.40970748</v>
      </c>
      <c r="F1637" s="1">
        <v>88.159208190000001</v>
      </c>
      <c r="G1637" s="1">
        <v>0.87073663300000004</v>
      </c>
      <c r="H1637" s="1">
        <v>5.9270549079999997</v>
      </c>
      <c r="I1637" s="1">
        <f>_xlfn.T.TEST(C1637:E1637,F1637:H1637,2,2)</f>
        <v>0.3830353408270834</v>
      </c>
      <c r="J1637" s="1">
        <v>1635</v>
      </c>
      <c r="K1637" s="1">
        <f t="shared" si="102"/>
        <v>2.498471882640587E-2</v>
      </c>
    </row>
    <row r="1638" spans="1:11" x14ac:dyDescent="0.25">
      <c r="A1638" s="1" t="s">
        <v>773</v>
      </c>
      <c r="B1638" s="1">
        <v>6</v>
      </c>
      <c r="C1638" s="1">
        <v>2.5163787999999999E-2</v>
      </c>
      <c r="D1638" s="1">
        <v>4.5356477999999999E-2</v>
      </c>
      <c r="E1638" s="3">
        <v>1.0000000000000001E-18</v>
      </c>
      <c r="F1638" s="3">
        <v>1.0000000000000001E-18</v>
      </c>
      <c r="G1638" s="1">
        <v>9.7211720000000001E-3</v>
      </c>
      <c r="H1638" s="1">
        <v>2.6344285919999999</v>
      </c>
      <c r="I1638" s="1">
        <f>_xlfn.T.TEST(C1638:E1638,F1638:H1638,2,2)</f>
        <v>0.38318162897600583</v>
      </c>
      <c r="J1638" s="1">
        <v>1636</v>
      </c>
      <c r="K1638" s="1">
        <f t="shared" si="102"/>
        <v>2.5000000000000001E-2</v>
      </c>
    </row>
    <row r="1639" spans="1:11" x14ac:dyDescent="0.25">
      <c r="A1639" s="1" t="s">
        <v>552</v>
      </c>
      <c r="B1639" s="1">
        <v>48</v>
      </c>
      <c r="C1639" s="1">
        <v>2.4733871000000001E-2</v>
      </c>
      <c r="D1639" s="1">
        <v>0.17154830200000001</v>
      </c>
      <c r="E1639" s="1">
        <v>0.125206126</v>
      </c>
      <c r="G1639" s="1">
        <v>8.0985658000000002E-2</v>
      </c>
      <c r="H1639" s="1">
        <v>5.9255100000000002E-3</v>
      </c>
      <c r="I1639" s="1">
        <f>_xlfn.T.TEST(C1639:E1639,G1639:H1639,2,2)</f>
        <v>0.38338760388871707</v>
      </c>
      <c r="J1639" s="1">
        <v>1637</v>
      </c>
      <c r="K1639" s="1">
        <f t="shared" si="102"/>
        <v>2.5015281173594136E-2</v>
      </c>
    </row>
    <row r="1640" spans="1:11" x14ac:dyDescent="0.25">
      <c r="A1640" s="1" t="s">
        <v>748</v>
      </c>
      <c r="B1640" s="1">
        <v>48</v>
      </c>
      <c r="C1640" s="1">
        <v>4.0175108000000001E-2</v>
      </c>
      <c r="D1640" s="1">
        <v>2.6234252E-2</v>
      </c>
      <c r="E1640" s="3">
        <v>1.0000000000000001E-18</v>
      </c>
      <c r="F1640" s="3"/>
      <c r="G1640" s="3">
        <v>1.0000000000000001E-18</v>
      </c>
      <c r="H1640" s="3">
        <v>1.2E-2</v>
      </c>
      <c r="I1640" s="1">
        <f>_xlfn.T.TEST(C1640:E1640,G1640:H1640,2,2)</f>
        <v>0.38355230385316536</v>
      </c>
      <c r="J1640" s="1">
        <v>1638</v>
      </c>
      <c r="K1640" s="1">
        <f t="shared" si="102"/>
        <v>2.5030562347188264E-2</v>
      </c>
    </row>
    <row r="1641" spans="1:11" x14ac:dyDescent="0.25">
      <c r="A1641" s="1" t="s">
        <v>248</v>
      </c>
      <c r="B1641" s="1">
        <v>24</v>
      </c>
      <c r="C1641" s="1">
        <v>23.763403669999999</v>
      </c>
      <c r="D1641" s="1">
        <v>0.226388858</v>
      </c>
      <c r="E1641" s="1">
        <v>0.489986382</v>
      </c>
      <c r="F1641" s="1">
        <v>1.041515518</v>
      </c>
      <c r="G1641" s="1">
        <v>0.118966476</v>
      </c>
      <c r="H1641" s="1">
        <v>0.42004802099999999</v>
      </c>
      <c r="I1641" s="1">
        <f t="shared" ref="I1641:I1647" si="105">_xlfn.T.TEST(C1641:E1641,F1641:H1641,2,2)</f>
        <v>0.38356290733030629</v>
      </c>
      <c r="J1641" s="1">
        <v>1639</v>
      </c>
      <c r="K1641" s="1">
        <f t="shared" si="102"/>
        <v>2.5045843520782398E-2</v>
      </c>
    </row>
    <row r="1642" spans="1:11" x14ac:dyDescent="0.25">
      <c r="A1642" s="1" t="s">
        <v>598</v>
      </c>
      <c r="B1642" s="1">
        <v>24</v>
      </c>
      <c r="C1642" s="1">
        <v>0.172298324</v>
      </c>
      <c r="D1642" s="3">
        <v>1.0000000000000001E-18</v>
      </c>
      <c r="E1642" s="3">
        <v>1.0000000000000001E-18</v>
      </c>
      <c r="F1642" s="3">
        <v>1.0000000000000001E-18</v>
      </c>
      <c r="G1642" s="3">
        <v>3.8E-3</v>
      </c>
      <c r="H1642" s="3">
        <v>1.0000000000000001E-18</v>
      </c>
      <c r="I1642" s="1">
        <f t="shared" si="105"/>
        <v>0.38357869388932397</v>
      </c>
      <c r="J1642" s="1">
        <v>1640</v>
      </c>
      <c r="K1642" s="1">
        <f t="shared" si="102"/>
        <v>2.5061124694376533E-2</v>
      </c>
    </row>
    <row r="1643" spans="1:11" x14ac:dyDescent="0.25">
      <c r="A1643" s="1" t="s">
        <v>774</v>
      </c>
      <c r="B1643" s="1">
        <v>24</v>
      </c>
      <c r="C1643" s="1">
        <v>3.673607472</v>
      </c>
      <c r="D1643" s="1">
        <v>5.138997E-2</v>
      </c>
      <c r="E1643" s="1">
        <v>7.7549514E-2</v>
      </c>
      <c r="F1643" s="1">
        <v>0.15516969799999999</v>
      </c>
      <c r="G1643" s="1">
        <v>2.8503298999999999E-2</v>
      </c>
      <c r="H1643" s="1">
        <v>8.9118032999999999E-2</v>
      </c>
      <c r="I1643" s="1">
        <f t="shared" si="105"/>
        <v>0.38365467643657836</v>
      </c>
      <c r="J1643" s="1">
        <v>1641</v>
      </c>
      <c r="K1643" s="1">
        <f t="shared" si="102"/>
        <v>2.507640586797066E-2</v>
      </c>
    </row>
    <row r="1644" spans="1:11" x14ac:dyDescent="0.25">
      <c r="A1644" s="1" t="s">
        <v>775</v>
      </c>
      <c r="B1644" s="1">
        <v>6</v>
      </c>
      <c r="C1644" s="1">
        <v>2.7669292000000002E-2</v>
      </c>
      <c r="D1644" s="1">
        <v>0.173429266</v>
      </c>
      <c r="E1644" s="1">
        <v>0.60402023199999999</v>
      </c>
      <c r="F1644" s="1">
        <v>1.5043857759999999</v>
      </c>
      <c r="G1644" s="3">
        <v>1.0000000000000001E-18</v>
      </c>
      <c r="H1644" s="1">
        <v>0.67342170999999995</v>
      </c>
      <c r="I1644" s="1">
        <f t="shared" si="105"/>
        <v>0.38377726126954154</v>
      </c>
      <c r="J1644" s="1">
        <v>1642</v>
      </c>
      <c r="K1644" s="1">
        <f t="shared" si="102"/>
        <v>2.5091687041564795E-2</v>
      </c>
    </row>
    <row r="1645" spans="1:11" x14ac:dyDescent="0.25">
      <c r="A1645" s="1" t="s">
        <v>742</v>
      </c>
      <c r="B1645" s="1">
        <v>12</v>
      </c>
      <c r="C1645" s="1">
        <v>1.9499588720000001</v>
      </c>
      <c r="D1645" s="1">
        <v>0.154993458</v>
      </c>
      <c r="E1645" s="1">
        <v>2.0421795280000001</v>
      </c>
      <c r="F1645" s="1">
        <v>0.97839726400000004</v>
      </c>
      <c r="G1645" s="1">
        <v>1.7889997520000001</v>
      </c>
      <c r="H1645" s="1">
        <v>10.37926845</v>
      </c>
      <c r="I1645" s="1">
        <f t="shared" si="105"/>
        <v>0.38378617103647816</v>
      </c>
      <c r="J1645" s="1">
        <v>1643</v>
      </c>
      <c r="K1645" s="1">
        <f t="shared" si="102"/>
        <v>2.5106968215158926E-2</v>
      </c>
    </row>
    <row r="1646" spans="1:11" x14ac:dyDescent="0.25">
      <c r="A1646" s="1" t="s">
        <v>200</v>
      </c>
      <c r="B1646" s="1">
        <v>6</v>
      </c>
      <c r="C1646" s="3">
        <v>1.0000000000000001E-18</v>
      </c>
      <c r="D1646" s="3">
        <v>6.5599999999999999E-3</v>
      </c>
      <c r="E1646" s="3">
        <v>1.0000000000000001E-18</v>
      </c>
      <c r="F1646" s="1">
        <v>0.28419897100000002</v>
      </c>
      <c r="G1646" s="3">
        <v>1.0000000000000001E-18</v>
      </c>
      <c r="H1646" s="3">
        <v>1.0000000000000001E-18</v>
      </c>
      <c r="I1646" s="1">
        <f t="shared" si="105"/>
        <v>0.38403983392691621</v>
      </c>
      <c r="J1646" s="1">
        <v>1644</v>
      </c>
      <c r="K1646" s="1">
        <f t="shared" si="102"/>
        <v>2.5122249388753057E-2</v>
      </c>
    </row>
    <row r="1647" spans="1:11" x14ac:dyDescent="0.25">
      <c r="A1647" s="1" t="s">
        <v>127</v>
      </c>
      <c r="B1647" s="1">
        <v>12</v>
      </c>
      <c r="C1647" s="3">
        <v>1.0000000000000001E-18</v>
      </c>
      <c r="D1647" s="1">
        <v>2.9291270000000001E-3</v>
      </c>
      <c r="E1647" s="1">
        <v>0.70151939799999996</v>
      </c>
      <c r="F1647" s="3">
        <v>1.0000000000000001E-18</v>
      </c>
      <c r="G1647" s="3">
        <v>1.0000000000000001E-18</v>
      </c>
      <c r="H1647" s="1">
        <v>2.0722607000000001E-2</v>
      </c>
      <c r="I1647" s="1">
        <f t="shared" si="105"/>
        <v>0.38422294646254296</v>
      </c>
      <c r="J1647" s="1">
        <v>1645</v>
      </c>
      <c r="K1647" s="1">
        <f t="shared" si="102"/>
        <v>2.5137530562347188E-2</v>
      </c>
    </row>
    <row r="1648" spans="1:11" x14ac:dyDescent="0.25">
      <c r="A1648" s="1" t="s">
        <v>161</v>
      </c>
      <c r="B1648" s="1">
        <v>48</v>
      </c>
      <c r="C1648" s="1">
        <v>7.9786100000000006E-3</v>
      </c>
      <c r="D1648" s="1">
        <v>0.17527837700000001</v>
      </c>
      <c r="E1648" s="1">
        <v>3.1179663E-2</v>
      </c>
      <c r="G1648" s="3">
        <v>1.0000000000000001E-18</v>
      </c>
      <c r="H1648" s="1">
        <v>5.5472509999999996E-3</v>
      </c>
      <c r="I1648" s="1">
        <f>_xlfn.T.TEST(C1648:E1648,G1648:H1648,2,2)</f>
        <v>0.38423254573746801</v>
      </c>
      <c r="J1648" s="1">
        <v>1646</v>
      </c>
      <c r="K1648" s="1">
        <f t="shared" si="102"/>
        <v>2.5152811735941322E-2</v>
      </c>
    </row>
    <row r="1649" spans="1:11" x14ac:dyDescent="0.25">
      <c r="A1649" s="1" t="s">
        <v>776</v>
      </c>
      <c r="B1649" s="1">
        <v>6</v>
      </c>
      <c r="C1649" s="1">
        <v>0.11958086900000001</v>
      </c>
      <c r="D1649" s="1">
        <v>1.8417963999999998E-2</v>
      </c>
      <c r="E1649" s="1">
        <v>1.5718626040000001</v>
      </c>
      <c r="F1649" s="1">
        <v>24.840765080000001</v>
      </c>
      <c r="G1649" s="1">
        <v>5.3484561999999999E-2</v>
      </c>
      <c r="H1649" s="1">
        <v>0.73317594500000005</v>
      </c>
      <c r="I1649" s="1">
        <f t="shared" ref="I1649:I1655" si="106">_xlfn.T.TEST(C1649:E1649,F1649:H1649,2,2)</f>
        <v>0.38424319210309837</v>
      </c>
      <c r="J1649" s="1">
        <v>1647</v>
      </c>
      <c r="K1649" s="1">
        <f t="shared" si="102"/>
        <v>2.516809290953545E-2</v>
      </c>
    </row>
    <row r="1650" spans="1:11" x14ac:dyDescent="0.25">
      <c r="A1650" s="1" t="s">
        <v>84</v>
      </c>
      <c r="B1650" s="1">
        <v>24</v>
      </c>
      <c r="C1650" s="1">
        <v>273.58071489999998</v>
      </c>
      <c r="D1650" s="1">
        <v>0.31519738000000003</v>
      </c>
      <c r="E1650" s="1">
        <v>10.156948290000001</v>
      </c>
      <c r="F1650" s="1">
        <v>19.74014472</v>
      </c>
      <c r="G1650" s="1">
        <v>0.67094989100000002</v>
      </c>
      <c r="H1650" s="1">
        <v>1.1037970029999999</v>
      </c>
      <c r="I1650" s="1">
        <f t="shared" si="106"/>
        <v>0.38456406429673912</v>
      </c>
      <c r="J1650" s="1">
        <v>1648</v>
      </c>
      <c r="K1650" s="1">
        <f t="shared" si="102"/>
        <v>2.5183374083129585E-2</v>
      </c>
    </row>
    <row r="1651" spans="1:11" x14ac:dyDescent="0.25">
      <c r="A1651" s="1" t="s">
        <v>777</v>
      </c>
      <c r="B1651" s="1">
        <v>12</v>
      </c>
      <c r="C1651" s="1">
        <v>1.0753657E-2</v>
      </c>
      <c r="D1651" s="3">
        <v>1.0000000000000001E-18</v>
      </c>
      <c r="E1651" s="1">
        <v>1.5496418E-2</v>
      </c>
      <c r="F1651" s="3">
        <v>1.0000000000000001E-18</v>
      </c>
      <c r="G1651" s="3">
        <v>1.0000000000000001E-18</v>
      </c>
      <c r="H1651" s="1">
        <v>1.0576520069999999</v>
      </c>
      <c r="I1651" s="1">
        <f t="shared" si="106"/>
        <v>0.38472540019984186</v>
      </c>
      <c r="J1651" s="1">
        <v>1649</v>
      </c>
      <c r="K1651" s="1">
        <f t="shared" si="102"/>
        <v>2.5198655256723719E-2</v>
      </c>
    </row>
    <row r="1652" spans="1:11" x14ac:dyDescent="0.25">
      <c r="A1652" s="1" t="s">
        <v>137</v>
      </c>
      <c r="B1652" s="1">
        <v>24</v>
      </c>
      <c r="C1652" s="1">
        <v>2.9720668369999999</v>
      </c>
      <c r="D1652" s="3">
        <v>1.0000000000000001E-18</v>
      </c>
      <c r="E1652" s="1">
        <v>1.7254065059999999</v>
      </c>
      <c r="F1652" s="1">
        <v>1.666641544</v>
      </c>
      <c r="G1652" s="3">
        <v>1.0000000000000001E-18</v>
      </c>
      <c r="H1652" s="1">
        <v>4.5591877000000003E-2</v>
      </c>
      <c r="I1652" s="1">
        <f t="shared" si="106"/>
        <v>0.38503054325043812</v>
      </c>
      <c r="J1652" s="1">
        <v>1650</v>
      </c>
      <c r="K1652" s="1">
        <f t="shared" si="102"/>
        <v>2.5213936430317847E-2</v>
      </c>
    </row>
    <row r="1653" spans="1:11" x14ac:dyDescent="0.25">
      <c r="A1653" s="1" t="s">
        <v>279</v>
      </c>
      <c r="B1653" s="1">
        <v>12</v>
      </c>
      <c r="C1653" s="3">
        <v>1.0000000000000001E-18</v>
      </c>
      <c r="D1653" s="3">
        <v>1.0000000000000001E-18</v>
      </c>
      <c r="E1653" s="1">
        <v>1.9425556E-2</v>
      </c>
      <c r="F1653" s="1">
        <v>5.8896699999999996E-3</v>
      </c>
      <c r="G1653" s="3">
        <v>1.0000000000000001E-18</v>
      </c>
      <c r="H1653" s="1">
        <v>0.42457051400000001</v>
      </c>
      <c r="I1653" s="1">
        <f t="shared" si="106"/>
        <v>0.38530758589423392</v>
      </c>
      <c r="J1653" s="1">
        <v>1651</v>
      </c>
      <c r="K1653" s="1">
        <f t="shared" si="102"/>
        <v>2.5229217603911981E-2</v>
      </c>
    </row>
    <row r="1654" spans="1:11" x14ac:dyDescent="0.25">
      <c r="A1654" s="1" t="s">
        <v>280</v>
      </c>
      <c r="B1654" s="1">
        <v>12</v>
      </c>
      <c r="C1654" s="3">
        <v>1.0000000000000001E-18</v>
      </c>
      <c r="D1654" s="3">
        <v>1.0000000000000001E-18</v>
      </c>
      <c r="E1654" s="1">
        <v>1.9425556E-2</v>
      </c>
      <c r="F1654" s="1">
        <v>5.8896699999999996E-3</v>
      </c>
      <c r="G1654" s="3">
        <v>1.0000000000000001E-18</v>
      </c>
      <c r="H1654" s="1">
        <v>0.42457051400000001</v>
      </c>
      <c r="I1654" s="1">
        <f t="shared" si="106"/>
        <v>0.38530758589423392</v>
      </c>
      <c r="J1654" s="1">
        <v>1652</v>
      </c>
      <c r="K1654" s="1">
        <f t="shared" si="102"/>
        <v>2.5244498777506116E-2</v>
      </c>
    </row>
    <row r="1655" spans="1:11" x14ac:dyDescent="0.25">
      <c r="A1655" s="1" t="s">
        <v>90</v>
      </c>
      <c r="B1655" s="1">
        <v>12</v>
      </c>
      <c r="C1655" s="1">
        <v>139.110029</v>
      </c>
      <c r="D1655" s="1">
        <v>7.3517431999999994E-2</v>
      </c>
      <c r="E1655" s="1">
        <v>2.3171902179999999</v>
      </c>
      <c r="F1655" s="1">
        <v>0.336508588</v>
      </c>
      <c r="G1655" s="1">
        <v>5.4182861820000001</v>
      </c>
      <c r="H1655" s="1">
        <v>1.3915869000000001</v>
      </c>
      <c r="I1655" s="1">
        <f t="shared" si="106"/>
        <v>0.38541345928624782</v>
      </c>
      <c r="J1655" s="1">
        <v>1653</v>
      </c>
      <c r="K1655" s="1">
        <f t="shared" si="102"/>
        <v>2.5259779951100243E-2</v>
      </c>
    </row>
    <row r="1656" spans="1:11" x14ac:dyDescent="0.25">
      <c r="A1656" s="1" t="s">
        <v>219</v>
      </c>
      <c r="B1656" s="1">
        <v>48</v>
      </c>
      <c r="C1656" s="3">
        <v>2.0299999999999999E-2</v>
      </c>
      <c r="D1656" s="3">
        <v>2.9000000000000001E-2</v>
      </c>
      <c r="E1656" s="3">
        <v>1.0000000000000001E-18</v>
      </c>
      <c r="F1656" s="3"/>
      <c r="G1656" s="1">
        <v>0.12554156</v>
      </c>
      <c r="H1656" s="3">
        <v>2.7499999999999998E-3</v>
      </c>
      <c r="I1656" s="1">
        <f>_xlfn.T.TEST(C1656:E1656,G1656:H1656,2,2)</f>
        <v>0.38554472926076594</v>
      </c>
      <c r="J1656" s="1">
        <v>1654</v>
      </c>
      <c r="K1656" s="1">
        <f t="shared" si="102"/>
        <v>2.5275061124694378E-2</v>
      </c>
    </row>
    <row r="1657" spans="1:11" x14ac:dyDescent="0.25">
      <c r="A1657" s="1" t="s">
        <v>103</v>
      </c>
      <c r="B1657" s="1">
        <v>24</v>
      </c>
      <c r="C1657" s="3">
        <v>1.0000000000000001E-18</v>
      </c>
      <c r="D1657" s="3">
        <v>4.6499999999999996E-3</v>
      </c>
      <c r="E1657" s="3">
        <v>1.8700000000000001E-2</v>
      </c>
      <c r="F1657" s="1">
        <v>0.44310892600000001</v>
      </c>
      <c r="G1657" s="1">
        <v>3.5092000000000001E-3</v>
      </c>
      <c r="H1657" s="1">
        <v>4.4088219999999997E-3</v>
      </c>
      <c r="I1657" s="1">
        <f>_xlfn.T.TEST(C1657:E1657,F1657:H1657,2,2)</f>
        <v>0.38558104253591041</v>
      </c>
      <c r="J1657" s="1">
        <v>1655</v>
      </c>
      <c r="K1657" s="1">
        <f t="shared" si="102"/>
        <v>2.5290342298288512E-2</v>
      </c>
    </row>
    <row r="1658" spans="1:11" x14ac:dyDescent="0.25">
      <c r="A1658" s="1" t="s">
        <v>778</v>
      </c>
      <c r="B1658" s="1">
        <v>48</v>
      </c>
      <c r="C1658" s="1">
        <v>8.0645402000000005E-2</v>
      </c>
      <c r="D1658" s="1">
        <v>7.0368600000000003E-2</v>
      </c>
      <c r="E1658" s="1">
        <v>2.4966815999999999E-2</v>
      </c>
      <c r="G1658" s="1">
        <v>3.5131236000000003E-2</v>
      </c>
      <c r="H1658" s="1">
        <v>3.7419661999999999E-2</v>
      </c>
      <c r="I1658" s="1">
        <f>_xlfn.T.TEST(C1658:E1658,G1658:H1658,2,2)</f>
        <v>0.38570998428717335</v>
      </c>
      <c r="J1658" s="1">
        <v>1656</v>
      </c>
      <c r="K1658" s="1">
        <f t="shared" si="102"/>
        <v>2.530562347188264E-2</v>
      </c>
    </row>
    <row r="1659" spans="1:11" x14ac:dyDescent="0.25">
      <c r="A1659" s="1" t="s">
        <v>555</v>
      </c>
      <c r="B1659" s="1">
        <v>12</v>
      </c>
      <c r="C1659" s="1">
        <v>0.39791198300000002</v>
      </c>
      <c r="D1659" s="1">
        <v>8.4311209999999998E-3</v>
      </c>
      <c r="E1659" s="1">
        <v>0.15130220899999999</v>
      </c>
      <c r="F1659" s="1">
        <v>2.6211827E-2</v>
      </c>
      <c r="G1659" s="1">
        <v>0.598446649</v>
      </c>
      <c r="H1659" s="1">
        <v>0.56957070200000004</v>
      </c>
      <c r="I1659" s="1">
        <f>_xlfn.T.TEST(C1659:E1659,F1659:H1659,2,2)</f>
        <v>0.38574169155458243</v>
      </c>
      <c r="J1659" s="1">
        <v>1657</v>
      </c>
      <c r="K1659" s="1">
        <f t="shared" si="102"/>
        <v>2.5320904645476774E-2</v>
      </c>
    </row>
    <row r="1660" spans="1:11" x14ac:dyDescent="0.25">
      <c r="A1660" s="1" t="s">
        <v>732</v>
      </c>
      <c r="B1660" s="1">
        <v>6</v>
      </c>
      <c r="C1660" s="1">
        <v>0.200765517</v>
      </c>
      <c r="D1660" s="1">
        <v>0.106722731</v>
      </c>
      <c r="E1660" s="1">
        <v>0.27668137999999998</v>
      </c>
      <c r="F1660" s="1">
        <v>2.6865546330000001</v>
      </c>
      <c r="G1660" s="1">
        <v>4.0718643999999998E-2</v>
      </c>
      <c r="H1660" s="1">
        <v>0.31271702499999998</v>
      </c>
      <c r="I1660" s="1">
        <f>_xlfn.T.TEST(C1660:E1660,F1660:H1660,2,2)</f>
        <v>0.3858551480052872</v>
      </c>
      <c r="J1660" s="1">
        <v>1658</v>
      </c>
      <c r="K1660" s="1">
        <f t="shared" si="102"/>
        <v>2.5336185819070906E-2</v>
      </c>
    </row>
    <row r="1661" spans="1:11" x14ac:dyDescent="0.25">
      <c r="A1661" s="1" t="s">
        <v>574</v>
      </c>
      <c r="B1661" s="1">
        <v>6</v>
      </c>
      <c r="C1661" s="1">
        <v>0.79687350099999998</v>
      </c>
      <c r="D1661" s="1">
        <v>0.16082914200000001</v>
      </c>
      <c r="E1661" s="1">
        <v>1.286612903</v>
      </c>
      <c r="F1661" s="1">
        <v>3.4705774740000002</v>
      </c>
      <c r="G1661" s="1">
        <v>0.281787485</v>
      </c>
      <c r="H1661" s="1">
        <v>1.3808759580000001</v>
      </c>
      <c r="I1661" s="1">
        <f>_xlfn.T.TEST(C1661:E1661,F1661:H1661,2,2)</f>
        <v>0.38594179245563881</v>
      </c>
      <c r="J1661" s="1">
        <v>1659</v>
      </c>
      <c r="K1661" s="1">
        <f t="shared" si="102"/>
        <v>2.535146699266504E-2</v>
      </c>
    </row>
    <row r="1662" spans="1:11" x14ac:dyDescent="0.25">
      <c r="A1662" s="1" t="s">
        <v>572</v>
      </c>
      <c r="B1662" s="1">
        <v>12</v>
      </c>
      <c r="C1662" s="1">
        <v>3.9278303000000001E-2</v>
      </c>
      <c r="D1662" s="1">
        <v>1.1888207E-2</v>
      </c>
      <c r="E1662" s="1">
        <v>0.13209175500000001</v>
      </c>
      <c r="F1662" s="1">
        <v>5.6408748000000002E-2</v>
      </c>
      <c r="G1662" s="1">
        <v>5.9475987000000001E-2</v>
      </c>
      <c r="H1662" s="1">
        <v>0.70860193800000004</v>
      </c>
      <c r="I1662" s="1">
        <f>_xlfn.T.TEST(C1662:E1662,F1662:H1662,2,2)</f>
        <v>0.38612427017277023</v>
      </c>
      <c r="J1662" s="1">
        <v>1660</v>
      </c>
      <c r="K1662" s="1">
        <f t="shared" si="102"/>
        <v>2.5366748166259168E-2</v>
      </c>
    </row>
    <row r="1663" spans="1:11" x14ac:dyDescent="0.25">
      <c r="A1663" s="1" t="s">
        <v>638</v>
      </c>
      <c r="B1663" s="1">
        <v>48</v>
      </c>
      <c r="C1663" s="1">
        <v>12.749287320000001</v>
      </c>
      <c r="D1663" s="1">
        <v>5.1408406910000002</v>
      </c>
      <c r="E1663" s="1">
        <v>0.676446722</v>
      </c>
      <c r="G1663" s="1">
        <v>31.12167766</v>
      </c>
      <c r="H1663" s="1">
        <v>3.814520565</v>
      </c>
      <c r="I1663" s="1">
        <f>_xlfn.T.TEST(C1663:E1663,G1663:H1663,2,2)</f>
        <v>0.3861463508907032</v>
      </c>
      <c r="J1663" s="1">
        <v>1661</v>
      </c>
      <c r="K1663" s="1">
        <f t="shared" si="102"/>
        <v>2.5382029339853302E-2</v>
      </c>
    </row>
    <row r="1664" spans="1:11" x14ac:dyDescent="0.25">
      <c r="A1664" s="1" t="s">
        <v>685</v>
      </c>
      <c r="B1664" s="1">
        <v>48</v>
      </c>
      <c r="C1664" s="1">
        <v>1.9031010000000001E-2</v>
      </c>
      <c r="D1664" s="3">
        <v>1.0000000000000001E-18</v>
      </c>
      <c r="E1664" s="1">
        <v>4.0722909000000002E-2</v>
      </c>
      <c r="G1664" s="1">
        <v>0.17612963400000001</v>
      </c>
      <c r="H1664" s="3">
        <v>1.0000000000000001E-18</v>
      </c>
      <c r="I1664" s="1">
        <f>_xlfn.T.TEST(C1664:E1664,G1664:H1664,2,2)</f>
        <v>0.38628440587685514</v>
      </c>
      <c r="J1664" s="1">
        <v>1662</v>
      </c>
      <c r="K1664" s="1">
        <f t="shared" si="102"/>
        <v>2.5397310513447437E-2</v>
      </c>
    </row>
    <row r="1665" spans="1:11" x14ac:dyDescent="0.25">
      <c r="A1665" s="1" t="s">
        <v>510</v>
      </c>
      <c r="B1665" s="1">
        <v>48</v>
      </c>
      <c r="C1665" s="1">
        <v>0.13573458199999999</v>
      </c>
      <c r="D1665" s="1">
        <v>0.71790627399999996</v>
      </c>
      <c r="E1665" s="1">
        <v>0.54946678800000004</v>
      </c>
      <c r="G1665" s="1">
        <v>0.32781098400000003</v>
      </c>
      <c r="H1665" s="1">
        <v>0.132663581</v>
      </c>
      <c r="I1665" s="1">
        <f>_xlfn.T.TEST(C1665:E1665,G1665:H1665,2,2)</f>
        <v>0.38639712161096129</v>
      </c>
      <c r="J1665" s="1">
        <v>1663</v>
      </c>
      <c r="K1665" s="1">
        <f t="shared" si="102"/>
        <v>2.5412591687041564E-2</v>
      </c>
    </row>
    <row r="1666" spans="1:11" x14ac:dyDescent="0.25">
      <c r="A1666" s="1" t="s">
        <v>110</v>
      </c>
      <c r="B1666" s="1">
        <v>24</v>
      </c>
      <c r="C1666" s="1">
        <v>1.0155544169999999</v>
      </c>
      <c r="D1666" s="1">
        <v>1.5230247000000001E-2</v>
      </c>
      <c r="E1666" s="1">
        <v>0.15099469900000001</v>
      </c>
      <c r="F1666" s="1">
        <v>0.203214005</v>
      </c>
      <c r="G1666" s="1">
        <v>1.7976730999999999E-2</v>
      </c>
      <c r="H1666" s="1">
        <v>3.2060546000000002E-2</v>
      </c>
      <c r="I1666" s="1">
        <f>_xlfn.T.TEST(C1666:E1666,F1666:H1666,2,2)</f>
        <v>0.38670656530760289</v>
      </c>
      <c r="J1666" s="1">
        <v>1664</v>
      </c>
      <c r="K1666" s="1">
        <f t="shared" si="102"/>
        <v>2.5427872860635699E-2</v>
      </c>
    </row>
    <row r="1667" spans="1:11" x14ac:dyDescent="0.25">
      <c r="A1667" s="1" t="s">
        <v>779</v>
      </c>
      <c r="B1667" s="1">
        <v>12</v>
      </c>
      <c r="C1667" s="1">
        <v>4.8092772999999998E-2</v>
      </c>
      <c r="D1667" s="3">
        <v>1.0000000000000001E-18</v>
      </c>
      <c r="E1667" s="1">
        <v>2.3184728000000002E-2</v>
      </c>
      <c r="F1667" s="1">
        <v>7.9056579999999994E-3</v>
      </c>
      <c r="G1667" s="1">
        <v>1.9659662000000001E-2</v>
      </c>
      <c r="H1667" s="3">
        <v>1.0000000000000001E-18</v>
      </c>
      <c r="I1667" s="1">
        <f>_xlfn.T.TEST(C1667:E1667,F1667:H1667,2,2)</f>
        <v>0.3867880686401115</v>
      </c>
      <c r="J1667" s="1">
        <v>1665</v>
      </c>
      <c r="K1667" s="1">
        <f t="shared" si="102"/>
        <v>2.5443154034229833E-2</v>
      </c>
    </row>
    <row r="1668" spans="1:11" x14ac:dyDescent="0.25">
      <c r="A1668" s="1" t="s">
        <v>16</v>
      </c>
      <c r="B1668" s="1">
        <v>48</v>
      </c>
      <c r="C1668" s="1">
        <v>3.5918270000000001E-3</v>
      </c>
      <c r="D1668" s="1">
        <v>1.3822114E-2</v>
      </c>
      <c r="E1668" s="1">
        <v>0.35418898399999998</v>
      </c>
      <c r="G1668" s="1">
        <v>1.1828927899999999</v>
      </c>
      <c r="H1668" s="1">
        <v>2.6331060000000001E-3</v>
      </c>
      <c r="I1668" s="1">
        <f>_xlfn.T.TEST(C1668:E1668,G1668:H1668,2,2)</f>
        <v>0.38694659629074851</v>
      </c>
      <c r="J1668" s="1">
        <v>1666</v>
      </c>
      <c r="K1668" s="1">
        <f t="shared" ref="K1668:K1731" si="107">(J1668/3272)*0.05</f>
        <v>2.5458435207823961E-2</v>
      </c>
    </row>
    <row r="1669" spans="1:11" x14ac:dyDescent="0.25">
      <c r="A1669" s="1" t="s">
        <v>664</v>
      </c>
      <c r="B1669" s="1">
        <v>24</v>
      </c>
      <c r="C1669" s="1">
        <v>8.1312127489999995</v>
      </c>
      <c r="D1669" s="1">
        <v>0.27971488900000002</v>
      </c>
      <c r="E1669" s="1">
        <v>1.179668009</v>
      </c>
      <c r="F1669" s="1">
        <v>1.4722617570000001</v>
      </c>
      <c r="G1669" s="1">
        <v>0.48594016000000001</v>
      </c>
      <c r="H1669" s="1">
        <v>0.34114740300000002</v>
      </c>
      <c r="I1669" s="1">
        <f>_xlfn.T.TEST(C1669:E1669,F1669:H1669,2,2)</f>
        <v>0.38706973911240083</v>
      </c>
      <c r="J1669" s="1">
        <v>1667</v>
      </c>
      <c r="K1669" s="1">
        <f t="shared" si="107"/>
        <v>2.5473716381418095E-2</v>
      </c>
    </row>
    <row r="1670" spans="1:11" x14ac:dyDescent="0.25">
      <c r="A1670" s="1" t="s">
        <v>780</v>
      </c>
      <c r="B1670" s="1">
        <v>24</v>
      </c>
      <c r="C1670" s="1">
        <v>0.36913188899999999</v>
      </c>
      <c r="D1670" s="1">
        <v>0.27517596500000002</v>
      </c>
      <c r="E1670" s="1">
        <v>0.104252913</v>
      </c>
      <c r="F1670" s="1">
        <v>3.831716337</v>
      </c>
      <c r="G1670" s="1">
        <v>0.219849554</v>
      </c>
      <c r="H1670" s="1">
        <v>0.210068964</v>
      </c>
      <c r="I1670" s="1">
        <f>_xlfn.T.TEST(C1670:E1670,F1670:H1670,2,2)</f>
        <v>0.38727219462753826</v>
      </c>
      <c r="J1670" s="1">
        <v>1668</v>
      </c>
      <c r="K1670" s="1">
        <f t="shared" si="107"/>
        <v>2.548899755501223E-2</v>
      </c>
    </row>
    <row r="1671" spans="1:11" x14ac:dyDescent="0.25">
      <c r="A1671" s="1" t="s">
        <v>204</v>
      </c>
      <c r="B1671" s="1">
        <v>24</v>
      </c>
      <c r="C1671" s="1">
        <v>4.4182192430000002</v>
      </c>
      <c r="D1671" s="1">
        <v>0.84266095299999999</v>
      </c>
      <c r="E1671" s="1">
        <v>0.191146014</v>
      </c>
      <c r="F1671" s="1">
        <v>0.35771299499999998</v>
      </c>
      <c r="G1671" s="1">
        <v>0.72279911500000005</v>
      </c>
      <c r="H1671" s="1">
        <v>0.53853285900000003</v>
      </c>
      <c r="I1671" s="1">
        <f>_xlfn.T.TEST(C1671:E1671,F1671:H1671,2,2)</f>
        <v>0.38730439476880518</v>
      </c>
      <c r="J1671" s="1">
        <v>1669</v>
      </c>
      <c r="K1671" s="1">
        <f t="shared" si="107"/>
        <v>2.5504278728606358E-2</v>
      </c>
    </row>
    <row r="1672" spans="1:11" x14ac:dyDescent="0.25">
      <c r="A1672" s="1" t="s">
        <v>663</v>
      </c>
      <c r="B1672" s="1">
        <v>12</v>
      </c>
      <c r="C1672" s="1">
        <v>0.187661682</v>
      </c>
      <c r="D1672" s="1">
        <v>3.9925400999999999E-2</v>
      </c>
      <c r="E1672" s="1">
        <v>0.18943147599999999</v>
      </c>
      <c r="F1672" s="1">
        <v>8.9806606999999997E-2</v>
      </c>
      <c r="G1672" s="1">
        <v>0.24136432199999999</v>
      </c>
      <c r="H1672" s="1">
        <v>0.34497878599999998</v>
      </c>
      <c r="I1672" s="1">
        <f>_xlfn.T.TEST(C1672:E1672,F1672:H1672,2,2)</f>
        <v>0.38737446626818084</v>
      </c>
      <c r="J1672" s="1">
        <v>1670</v>
      </c>
      <c r="K1672" s="1">
        <f t="shared" si="107"/>
        <v>2.5519559902200492E-2</v>
      </c>
    </row>
    <row r="1673" spans="1:11" x14ac:dyDescent="0.25">
      <c r="A1673" s="1" t="s">
        <v>409</v>
      </c>
      <c r="B1673" s="1">
        <v>48</v>
      </c>
      <c r="C1673" s="1">
        <v>2.7775199999999999E-3</v>
      </c>
      <c r="D1673" s="3">
        <v>1.0000000000000001E-18</v>
      </c>
      <c r="E1673" s="3">
        <v>1.0000000000000001E-18</v>
      </c>
      <c r="F1673" s="3"/>
      <c r="G1673" s="1">
        <v>9.0943689999999997E-3</v>
      </c>
      <c r="H1673" s="3">
        <v>1.0000000000000001E-18</v>
      </c>
      <c r="I1673" s="1">
        <f>_xlfn.T.TEST(C1673:E1673,G1673:H1673,2,2)</f>
        <v>0.38785142721446458</v>
      </c>
      <c r="J1673" s="1">
        <v>1671</v>
      </c>
      <c r="K1673" s="1">
        <f t="shared" si="107"/>
        <v>2.5534841075794623E-2</v>
      </c>
    </row>
    <row r="1674" spans="1:11" x14ac:dyDescent="0.25">
      <c r="A1674" s="1" t="s">
        <v>434</v>
      </c>
      <c r="B1674" s="1">
        <v>24</v>
      </c>
      <c r="C1674" s="1">
        <v>2.0305218730000001</v>
      </c>
      <c r="D1674" s="1">
        <v>2.1948585E-2</v>
      </c>
      <c r="E1674" s="1">
        <v>0.124487891</v>
      </c>
      <c r="F1674" s="1">
        <v>0.194228658</v>
      </c>
      <c r="G1674" s="1">
        <v>4.4472087E-2</v>
      </c>
      <c r="H1674" s="1">
        <v>3.6033560999999999E-2</v>
      </c>
      <c r="I1674" s="1">
        <f t="shared" ref="I1674:I1679" si="108">_xlfn.T.TEST(C1674:E1674,F1674:H1674,2,2)</f>
        <v>0.38791772144710784</v>
      </c>
      <c r="J1674" s="1">
        <v>1672</v>
      </c>
      <c r="K1674" s="1">
        <f t="shared" si="107"/>
        <v>2.5550122249388754E-2</v>
      </c>
    </row>
    <row r="1675" spans="1:11" x14ac:dyDescent="0.25">
      <c r="A1675" s="1" t="s">
        <v>458</v>
      </c>
      <c r="B1675" s="1">
        <v>24</v>
      </c>
      <c r="C1675" s="1">
        <v>17.756108130000001</v>
      </c>
      <c r="D1675" s="1">
        <v>0.46464979000000001</v>
      </c>
      <c r="E1675" s="1">
        <v>2.0190868339999999</v>
      </c>
      <c r="F1675" s="1">
        <v>3.2043033009999999</v>
      </c>
      <c r="G1675" s="1">
        <v>0.299775809</v>
      </c>
      <c r="H1675" s="1">
        <v>0.48101069200000002</v>
      </c>
      <c r="I1675" s="1">
        <f t="shared" si="108"/>
        <v>0.38824033200184538</v>
      </c>
      <c r="J1675" s="1">
        <v>1673</v>
      </c>
      <c r="K1675" s="1">
        <f t="shared" si="107"/>
        <v>2.5565403422982885E-2</v>
      </c>
    </row>
    <row r="1676" spans="1:11" x14ac:dyDescent="0.25">
      <c r="A1676" s="1" t="s">
        <v>768</v>
      </c>
      <c r="B1676" s="1">
        <v>24</v>
      </c>
      <c r="C1676" s="1">
        <v>6.0585495969999998</v>
      </c>
      <c r="D1676" s="1">
        <v>0.74160024099999999</v>
      </c>
      <c r="E1676" s="1">
        <v>0.64537847100000001</v>
      </c>
      <c r="F1676" s="1">
        <v>1.5257600170000001</v>
      </c>
      <c r="G1676" s="1">
        <v>0.43754861499999997</v>
      </c>
      <c r="H1676" s="1">
        <v>0.15299986500000001</v>
      </c>
      <c r="I1676" s="1">
        <f t="shared" si="108"/>
        <v>0.38825805435900346</v>
      </c>
      <c r="J1676" s="1">
        <v>1674</v>
      </c>
      <c r="K1676" s="1">
        <f t="shared" si="107"/>
        <v>2.558068459657702E-2</v>
      </c>
    </row>
    <row r="1677" spans="1:11" x14ac:dyDescent="0.25">
      <c r="A1677" s="1" t="s">
        <v>781</v>
      </c>
      <c r="B1677" s="1">
        <v>6</v>
      </c>
      <c r="C1677" s="1">
        <v>2.6963495019999999</v>
      </c>
      <c r="D1677" s="1">
        <v>1.34615639</v>
      </c>
      <c r="E1677" s="1">
        <v>10.156263149999999</v>
      </c>
      <c r="F1677" s="1">
        <v>100.9887724</v>
      </c>
      <c r="G1677" s="1">
        <v>1.4511112150000001</v>
      </c>
      <c r="H1677" s="1">
        <v>6.1556493569999997</v>
      </c>
      <c r="I1677" s="1">
        <f t="shared" si="108"/>
        <v>0.38829984702757442</v>
      </c>
      <c r="J1677" s="1">
        <v>1675</v>
      </c>
      <c r="K1677" s="1">
        <f t="shared" si="107"/>
        <v>2.5595965770171147E-2</v>
      </c>
    </row>
    <row r="1678" spans="1:11" x14ac:dyDescent="0.25">
      <c r="A1678" s="1" t="s">
        <v>749</v>
      </c>
      <c r="B1678" s="1">
        <v>24</v>
      </c>
      <c r="C1678" s="3">
        <v>1.0000000000000001E-18</v>
      </c>
      <c r="D1678" s="3">
        <v>1.0000000000000001E-18</v>
      </c>
      <c r="E1678" s="1">
        <v>2.9505877999999999E-2</v>
      </c>
      <c r="F1678" s="1">
        <v>0.90291331399999997</v>
      </c>
      <c r="G1678" s="3">
        <v>1.0000000000000001E-18</v>
      </c>
      <c r="H1678" s="3">
        <v>1.0000000000000001E-18</v>
      </c>
      <c r="I1678" s="1">
        <f t="shared" si="108"/>
        <v>0.38838978606383662</v>
      </c>
      <c r="J1678" s="1">
        <v>1676</v>
      </c>
      <c r="K1678" s="1">
        <f t="shared" si="107"/>
        <v>2.5611246943765282E-2</v>
      </c>
    </row>
    <row r="1679" spans="1:11" x14ac:dyDescent="0.25">
      <c r="A1679" s="1" t="s">
        <v>404</v>
      </c>
      <c r="B1679" s="1">
        <v>12</v>
      </c>
      <c r="C1679" s="1">
        <v>0.41278187700000002</v>
      </c>
      <c r="D1679" s="1">
        <v>0.16204444100000001</v>
      </c>
      <c r="E1679" s="1">
        <v>0.73175045299999997</v>
      </c>
      <c r="F1679" s="1">
        <v>0.32348394499999999</v>
      </c>
      <c r="G1679" s="1">
        <v>0.71987884400000002</v>
      </c>
      <c r="H1679" s="1">
        <v>1.0165410539999999</v>
      </c>
      <c r="I1679" s="1">
        <f t="shared" si="108"/>
        <v>0.38845339579477173</v>
      </c>
      <c r="J1679" s="1">
        <v>1677</v>
      </c>
      <c r="K1679" s="1">
        <f t="shared" si="107"/>
        <v>2.5626528117359416E-2</v>
      </c>
    </row>
    <row r="1680" spans="1:11" x14ac:dyDescent="0.25">
      <c r="A1680" s="1" t="s">
        <v>239</v>
      </c>
      <c r="B1680" s="1">
        <v>48</v>
      </c>
      <c r="C1680" s="1">
        <v>2.177179E-3</v>
      </c>
      <c r="D1680" s="1">
        <v>4.1695239000000002E-2</v>
      </c>
      <c r="E1680" s="1">
        <v>4.0960468E-2</v>
      </c>
      <c r="G1680" s="1">
        <v>1.9632541999999999E-2</v>
      </c>
      <c r="H1680" s="3">
        <v>1.0000000000000001E-18</v>
      </c>
      <c r="I1680" s="1">
        <f>_xlfn.T.TEST(C1680:E1680,G1680:H1680,2,2)</f>
        <v>0.3889498489746348</v>
      </c>
      <c r="J1680" s="1">
        <v>1678</v>
      </c>
      <c r="K1680" s="1">
        <f t="shared" si="107"/>
        <v>2.5641809290953544E-2</v>
      </c>
    </row>
    <row r="1681" spans="1:11" x14ac:dyDescent="0.25">
      <c r="A1681" s="1" t="s">
        <v>747</v>
      </c>
      <c r="B1681" s="1">
        <v>6</v>
      </c>
      <c r="C1681" s="1">
        <v>0.77461370900000004</v>
      </c>
      <c r="D1681" s="1">
        <v>0.21286443599999999</v>
      </c>
      <c r="E1681" s="1">
        <v>9.9360733369999998</v>
      </c>
      <c r="F1681" s="1">
        <v>104.5348109</v>
      </c>
      <c r="G1681" s="1">
        <v>2.5584905089999999</v>
      </c>
      <c r="H1681" s="1">
        <v>2.6519684290000001</v>
      </c>
      <c r="I1681" s="1">
        <f>_xlfn.T.TEST(C1681:E1681,F1681:H1681,2,2)</f>
        <v>0.38902919777771261</v>
      </c>
      <c r="J1681" s="1">
        <v>1679</v>
      </c>
      <c r="K1681" s="1">
        <f t="shared" si="107"/>
        <v>2.5657090464547679E-2</v>
      </c>
    </row>
    <row r="1682" spans="1:11" x14ac:dyDescent="0.25">
      <c r="A1682" s="1" t="s">
        <v>764</v>
      </c>
      <c r="B1682" s="1">
        <v>24</v>
      </c>
      <c r="C1682" s="3">
        <v>1.0000000000000001E-18</v>
      </c>
      <c r="D1682" s="1">
        <v>2.7551563000000001E-2</v>
      </c>
      <c r="E1682" s="3">
        <v>1.0000000000000001E-18</v>
      </c>
      <c r="F1682" s="1">
        <v>0.80539538200000005</v>
      </c>
      <c r="G1682" s="3">
        <v>1.0000000000000001E-18</v>
      </c>
      <c r="H1682" s="3">
        <v>1.0000000000000001E-18</v>
      </c>
      <c r="I1682" s="1">
        <f>_xlfn.T.TEST(C1682:E1682,F1682:H1682,2,2)</f>
        <v>0.38909076182523306</v>
      </c>
      <c r="J1682" s="1">
        <v>1680</v>
      </c>
      <c r="K1682" s="1">
        <f t="shared" si="107"/>
        <v>2.5672371638141813E-2</v>
      </c>
    </row>
    <row r="1683" spans="1:11" x14ac:dyDescent="0.25">
      <c r="A1683" s="1" t="s">
        <v>31</v>
      </c>
      <c r="B1683" s="1">
        <v>12</v>
      </c>
      <c r="C1683" s="1">
        <v>3.8789530000000003E-2</v>
      </c>
      <c r="D1683" s="1">
        <v>2.7624322999999999E-2</v>
      </c>
      <c r="E1683" s="3">
        <v>1.0000000000000001E-18</v>
      </c>
      <c r="F1683" s="1">
        <v>4.5327439999999997E-2</v>
      </c>
      <c r="G1683" s="3">
        <v>0.19400000000000001</v>
      </c>
      <c r="H1683" s="3">
        <v>1.0000000000000001E-18</v>
      </c>
      <c r="I1683" s="1">
        <f>_xlfn.T.TEST(C1683:E1683,F1683:H1683,2,2)</f>
        <v>0.38909770721951226</v>
      </c>
      <c r="J1683" s="1">
        <v>1681</v>
      </c>
      <c r="K1683" s="1">
        <f t="shared" si="107"/>
        <v>2.5687652811735941E-2</v>
      </c>
    </row>
    <row r="1684" spans="1:11" x14ac:dyDescent="0.25">
      <c r="A1684" s="1" t="s">
        <v>464</v>
      </c>
      <c r="B1684" s="1">
        <v>24</v>
      </c>
      <c r="C1684" s="1">
        <v>5.3979458730000003</v>
      </c>
      <c r="D1684" s="1">
        <v>0.20330034899999999</v>
      </c>
      <c r="E1684" s="1">
        <v>0.32545042099999999</v>
      </c>
      <c r="F1684" s="1">
        <v>0.25756447999999998</v>
      </c>
      <c r="G1684" s="1">
        <v>0.20915323399999999</v>
      </c>
      <c r="H1684" s="1">
        <v>0.49977443399999999</v>
      </c>
      <c r="I1684" s="1">
        <f>_xlfn.T.TEST(C1684:E1684,F1684:H1684,2,2)</f>
        <v>0.38932746232133947</v>
      </c>
      <c r="J1684" s="1">
        <v>1682</v>
      </c>
      <c r="K1684" s="1">
        <f t="shared" si="107"/>
        <v>2.5702933985330075E-2</v>
      </c>
    </row>
    <row r="1685" spans="1:11" x14ac:dyDescent="0.25">
      <c r="A1685" s="1" t="s">
        <v>83</v>
      </c>
      <c r="B1685" s="1">
        <v>48</v>
      </c>
      <c r="C1685" s="1">
        <v>4.4911776E-2</v>
      </c>
      <c r="D1685" s="1">
        <v>0.303484753</v>
      </c>
      <c r="E1685" s="1">
        <v>0.62118335599999996</v>
      </c>
      <c r="G1685" s="1">
        <v>6.3222090999999994E-2</v>
      </c>
      <c r="H1685" s="1">
        <v>0.14692159599999999</v>
      </c>
      <c r="I1685" s="1">
        <f>_xlfn.T.TEST(C1685:E1685,G1685:H1685,2,2)</f>
        <v>0.38961281383845359</v>
      </c>
      <c r="J1685" s="1">
        <v>1683</v>
      </c>
      <c r="K1685" s="1">
        <f t="shared" si="107"/>
        <v>2.571821515892421E-2</v>
      </c>
    </row>
    <row r="1686" spans="1:11" x14ac:dyDescent="0.25">
      <c r="A1686" s="1" t="s">
        <v>356</v>
      </c>
      <c r="B1686" s="1">
        <v>48</v>
      </c>
      <c r="C1686" s="1">
        <v>2.0082282999999999E-2</v>
      </c>
      <c r="D1686" s="1">
        <v>0.106497309</v>
      </c>
      <c r="E1686" s="1">
        <v>4.5966153000000003E-2</v>
      </c>
      <c r="G1686" s="1">
        <v>3.1764822999999998E-2</v>
      </c>
      <c r="H1686" s="1">
        <v>1.5883662999999999E-2</v>
      </c>
      <c r="I1686" s="1">
        <f>_xlfn.T.TEST(C1686:E1686,G1686:H1686,2,2)</f>
        <v>0.38966494717291489</v>
      </c>
      <c r="J1686" s="1">
        <v>1684</v>
      </c>
      <c r="K1686" s="1">
        <f t="shared" si="107"/>
        <v>2.5733496332518337E-2</v>
      </c>
    </row>
    <row r="1687" spans="1:11" x14ac:dyDescent="0.25">
      <c r="A1687" s="1" t="s">
        <v>385</v>
      </c>
      <c r="B1687" s="1">
        <v>48</v>
      </c>
      <c r="C1687" s="1">
        <v>0.19062817300000001</v>
      </c>
      <c r="D1687" s="1">
        <v>7.6795738000000002E-2</v>
      </c>
      <c r="E1687" s="1">
        <v>0.235134231</v>
      </c>
      <c r="G1687" s="1">
        <v>0.97357220700000002</v>
      </c>
      <c r="H1687" s="1">
        <v>5.7356140999999999E-2</v>
      </c>
      <c r="I1687" s="1">
        <f>_xlfn.T.TEST(C1687:E1687,G1687:H1687,2,2)</f>
        <v>0.38968230912353186</v>
      </c>
      <c r="J1687" s="1">
        <v>1685</v>
      </c>
      <c r="K1687" s="1">
        <f t="shared" si="107"/>
        <v>2.5748777506112472E-2</v>
      </c>
    </row>
    <row r="1688" spans="1:11" x14ac:dyDescent="0.25">
      <c r="A1688" s="1" t="s">
        <v>562</v>
      </c>
      <c r="B1688" s="1">
        <v>6</v>
      </c>
      <c r="C1688" s="1">
        <v>8.6118580990000009</v>
      </c>
      <c r="D1688" s="1">
        <v>1.571307368</v>
      </c>
      <c r="E1688" s="1">
        <v>6.5032158840000003</v>
      </c>
      <c r="F1688" s="1">
        <v>232.61797390000001</v>
      </c>
      <c r="G1688" s="1">
        <v>4.2335603510000004</v>
      </c>
      <c r="H1688" s="1">
        <v>1.3555891090000001</v>
      </c>
      <c r="I1688" s="1">
        <f t="shared" ref="I1688:I1718" si="109">_xlfn.T.TEST(C1688:E1688,F1688:H1688,2,2)</f>
        <v>0.38987648341908104</v>
      </c>
      <c r="J1688" s="1">
        <v>1686</v>
      </c>
      <c r="K1688" s="1">
        <f t="shared" si="107"/>
        <v>2.5764058679706603E-2</v>
      </c>
    </row>
    <row r="1689" spans="1:11" x14ac:dyDescent="0.25">
      <c r="A1689" s="1" t="s">
        <v>746</v>
      </c>
      <c r="B1689" s="1">
        <v>6</v>
      </c>
      <c r="C1689" s="1">
        <v>0.12622377500000001</v>
      </c>
      <c r="D1689" s="1">
        <v>0.103961602</v>
      </c>
      <c r="E1689" s="1">
        <v>0.71172643599999996</v>
      </c>
      <c r="F1689" s="1">
        <v>11.13937179</v>
      </c>
      <c r="G1689" s="1">
        <v>0.216876975</v>
      </c>
      <c r="H1689" s="1">
        <v>0.153588799</v>
      </c>
      <c r="I1689" s="1">
        <f t="shared" si="109"/>
        <v>0.38994706633433551</v>
      </c>
      <c r="J1689" s="1">
        <v>1687</v>
      </c>
      <c r="K1689" s="1">
        <f t="shared" si="107"/>
        <v>2.5779339853300734E-2</v>
      </c>
    </row>
    <row r="1690" spans="1:11" x14ac:dyDescent="0.25">
      <c r="A1690" s="1" t="s">
        <v>739</v>
      </c>
      <c r="B1690" s="1">
        <v>6</v>
      </c>
      <c r="C1690" s="1">
        <v>0.105760965</v>
      </c>
      <c r="D1690" s="1">
        <v>5.4611826000000002E-2</v>
      </c>
      <c r="E1690" s="1">
        <v>0.52318807899999997</v>
      </c>
      <c r="F1690" s="1">
        <v>5.7674433189999998</v>
      </c>
      <c r="G1690" s="1">
        <v>6.6153594999999996E-2</v>
      </c>
      <c r="H1690" s="1">
        <v>0.26518232899999999</v>
      </c>
      <c r="I1690" s="1">
        <f t="shared" si="109"/>
        <v>0.38998992811990196</v>
      </c>
      <c r="J1690" s="1">
        <v>1688</v>
      </c>
      <c r="K1690" s="1">
        <f t="shared" si="107"/>
        <v>2.5794621026894865E-2</v>
      </c>
    </row>
    <row r="1691" spans="1:11" x14ac:dyDescent="0.25">
      <c r="A1691" s="1" t="s">
        <v>179</v>
      </c>
      <c r="B1691" s="1">
        <v>24</v>
      </c>
      <c r="C1691" s="1">
        <v>11.0528034</v>
      </c>
      <c r="D1691" s="3">
        <v>1.0000000000000001E-18</v>
      </c>
      <c r="E1691" s="1">
        <v>1.0826554129999999</v>
      </c>
      <c r="F1691" s="3">
        <v>1.44</v>
      </c>
      <c r="G1691" s="3">
        <v>0.46800000000000003</v>
      </c>
      <c r="H1691" s="3">
        <v>1.0000000000000001E-18</v>
      </c>
      <c r="I1691" s="1">
        <f t="shared" si="109"/>
        <v>0.39045302429965051</v>
      </c>
      <c r="J1691" s="1">
        <v>1689</v>
      </c>
      <c r="K1691" s="1">
        <f t="shared" si="107"/>
        <v>2.5809902200489E-2</v>
      </c>
    </row>
    <row r="1692" spans="1:11" x14ac:dyDescent="0.25">
      <c r="A1692" s="1" t="s">
        <v>782</v>
      </c>
      <c r="B1692" s="1">
        <v>12</v>
      </c>
      <c r="C1692" s="1">
        <v>9.3556664999999997E-2</v>
      </c>
      <c r="D1692" s="3">
        <v>1.0000000000000001E-18</v>
      </c>
      <c r="E1692" s="1">
        <v>2.5532213000000002E-2</v>
      </c>
      <c r="F1692" s="3">
        <v>1.0000000000000001E-18</v>
      </c>
      <c r="G1692" s="3">
        <v>1.0000000000000001E-18</v>
      </c>
      <c r="H1692" s="1">
        <v>3.263833E-2</v>
      </c>
      <c r="I1692" s="1">
        <f t="shared" si="109"/>
        <v>0.39067274307064598</v>
      </c>
      <c r="J1692" s="1">
        <v>1690</v>
      </c>
      <c r="K1692" s="1">
        <f t="shared" si="107"/>
        <v>2.5825183374083127E-2</v>
      </c>
    </row>
    <row r="1693" spans="1:11" x14ac:dyDescent="0.25">
      <c r="A1693" s="1" t="s">
        <v>424</v>
      </c>
      <c r="B1693" s="1">
        <v>12</v>
      </c>
      <c r="C1693" s="1">
        <v>4.1479216999999999E-2</v>
      </c>
      <c r="D1693" s="1">
        <v>9.5768859999999997E-3</v>
      </c>
      <c r="E1693" s="1">
        <v>7.3571294999999995E-2</v>
      </c>
      <c r="F1693" s="1">
        <v>2.9970474E-2</v>
      </c>
      <c r="G1693" s="1">
        <v>6.8529228999999997E-2</v>
      </c>
      <c r="H1693" s="1">
        <v>0.114491642</v>
      </c>
      <c r="I1693" s="1">
        <f t="shared" si="109"/>
        <v>0.3906744711343198</v>
      </c>
      <c r="J1693" s="1">
        <v>1691</v>
      </c>
      <c r="K1693" s="1">
        <f t="shared" si="107"/>
        <v>2.5840464547677262E-2</v>
      </c>
    </row>
    <row r="1694" spans="1:11" x14ac:dyDescent="0.25">
      <c r="A1694" s="1" t="s">
        <v>227</v>
      </c>
      <c r="B1694" s="1">
        <v>12</v>
      </c>
      <c r="C1694" s="3">
        <v>1.0000000000000001E-18</v>
      </c>
      <c r="D1694" s="1">
        <v>1.581287E-2</v>
      </c>
      <c r="E1694" s="1">
        <v>0.11640927299999999</v>
      </c>
      <c r="F1694" s="1">
        <v>2.4456958000000001E-2</v>
      </c>
      <c r="G1694" s="3">
        <v>1.0000000000000001E-18</v>
      </c>
      <c r="H1694" s="3">
        <v>1.0000000000000001E-18</v>
      </c>
      <c r="I1694" s="1">
        <f t="shared" si="109"/>
        <v>0.39069093447194597</v>
      </c>
      <c r="J1694" s="1">
        <v>1692</v>
      </c>
      <c r="K1694" s="1">
        <f t="shared" si="107"/>
        <v>2.5855745721271396E-2</v>
      </c>
    </row>
    <row r="1695" spans="1:11" x14ac:dyDescent="0.25">
      <c r="A1695" s="1" t="s">
        <v>42</v>
      </c>
      <c r="B1695" s="1">
        <v>6</v>
      </c>
      <c r="C1695" s="1">
        <v>6.8545054999999994E-2</v>
      </c>
      <c r="D1695" s="1">
        <v>6.1794889999999998E-3</v>
      </c>
      <c r="E1695" s="3">
        <v>1.0000000000000001E-18</v>
      </c>
      <c r="F1695" s="3">
        <v>1.0000000000000001E-18</v>
      </c>
      <c r="G1695" s="1">
        <v>1.0766995E-2</v>
      </c>
      <c r="H1695" s="3">
        <v>1.0000000000000001E-18</v>
      </c>
      <c r="I1695" s="1">
        <f t="shared" si="109"/>
        <v>0.39095571056393075</v>
      </c>
      <c r="J1695" s="1">
        <v>1693</v>
      </c>
      <c r="K1695" s="1">
        <f t="shared" si="107"/>
        <v>2.5871026894865524E-2</v>
      </c>
    </row>
    <row r="1696" spans="1:11" x14ac:dyDescent="0.25">
      <c r="A1696" s="1" t="s">
        <v>584</v>
      </c>
      <c r="B1696" s="1">
        <v>24</v>
      </c>
      <c r="C1696" s="1">
        <v>13.632585089999999</v>
      </c>
      <c r="D1696" s="1">
        <v>5.7203576999999999E-2</v>
      </c>
      <c r="E1696" s="1">
        <v>0.61578850500000004</v>
      </c>
      <c r="F1696" s="1">
        <v>1.2060450060000001</v>
      </c>
      <c r="G1696" s="1">
        <v>0.16972527500000001</v>
      </c>
      <c r="H1696" s="1">
        <v>0.107013626</v>
      </c>
      <c r="I1696" s="1">
        <f t="shared" si="109"/>
        <v>0.39112023353482889</v>
      </c>
      <c r="J1696" s="1">
        <v>1694</v>
      </c>
      <c r="K1696" s="1">
        <f t="shared" si="107"/>
        <v>2.5886308068459658E-2</v>
      </c>
    </row>
    <row r="1697" spans="1:11" x14ac:dyDescent="0.25">
      <c r="A1697" s="1" t="s">
        <v>492</v>
      </c>
      <c r="B1697" s="1">
        <v>6</v>
      </c>
      <c r="C1697" s="1">
        <v>0.56114286499999999</v>
      </c>
      <c r="D1697" s="1">
        <v>1.5053512999999999E-2</v>
      </c>
      <c r="E1697" s="1">
        <v>1.047494323</v>
      </c>
      <c r="F1697" s="1">
        <v>6.8818738489999998</v>
      </c>
      <c r="G1697" s="1">
        <v>0.15586003800000001</v>
      </c>
      <c r="H1697" s="1">
        <v>0.81477072900000003</v>
      </c>
      <c r="I1697" s="1">
        <f t="shared" si="109"/>
        <v>0.39113007997564514</v>
      </c>
      <c r="J1697" s="1">
        <v>1695</v>
      </c>
      <c r="K1697" s="1">
        <f t="shared" si="107"/>
        <v>2.5901589242053793E-2</v>
      </c>
    </row>
    <row r="1698" spans="1:11" x14ac:dyDescent="0.25">
      <c r="A1698" s="1" t="s">
        <v>590</v>
      </c>
      <c r="B1698" s="1">
        <v>24</v>
      </c>
      <c r="C1698" s="1">
        <v>6.646315317</v>
      </c>
      <c r="D1698" s="1">
        <v>0.29997934500000001</v>
      </c>
      <c r="E1698" s="1">
        <v>0.68426997000000001</v>
      </c>
      <c r="F1698" s="1">
        <v>1.2886554299999999</v>
      </c>
      <c r="G1698" s="1">
        <v>0.10427955899999999</v>
      </c>
      <c r="H1698" s="1">
        <v>0.218310117</v>
      </c>
      <c r="I1698" s="1">
        <f t="shared" si="109"/>
        <v>0.39115211303648756</v>
      </c>
      <c r="J1698" s="1">
        <v>1696</v>
      </c>
      <c r="K1698" s="1">
        <f t="shared" si="107"/>
        <v>2.591687041564792E-2</v>
      </c>
    </row>
    <row r="1699" spans="1:11" x14ac:dyDescent="0.25">
      <c r="A1699" s="1" t="s">
        <v>155</v>
      </c>
      <c r="B1699" s="1">
        <v>24</v>
      </c>
      <c r="C1699" s="1">
        <v>2.022838229</v>
      </c>
      <c r="D1699" s="1">
        <v>0.15263333400000001</v>
      </c>
      <c r="E1699" s="1">
        <v>0.29122725599999999</v>
      </c>
      <c r="F1699" s="1">
        <v>0.51388557199999996</v>
      </c>
      <c r="G1699" s="1">
        <v>4.1601564000000001E-2</v>
      </c>
      <c r="H1699" s="1">
        <v>0.127853985</v>
      </c>
      <c r="I1699" s="1">
        <f t="shared" si="109"/>
        <v>0.39120257501700056</v>
      </c>
      <c r="J1699" s="1">
        <v>1697</v>
      </c>
      <c r="K1699" s="1">
        <f t="shared" si="107"/>
        <v>2.5932151589242055E-2</v>
      </c>
    </row>
    <row r="1700" spans="1:11" x14ac:dyDescent="0.25">
      <c r="A1700" s="1" t="s">
        <v>763</v>
      </c>
      <c r="B1700" s="1">
        <v>6</v>
      </c>
      <c r="C1700" s="1">
        <v>0.14330093099999999</v>
      </c>
      <c r="D1700" s="3">
        <v>1.0000000000000001E-18</v>
      </c>
      <c r="E1700" s="3">
        <v>1.0000000000000001E-18</v>
      </c>
      <c r="F1700" s="1">
        <v>0.811231865</v>
      </c>
      <c r="G1700" s="1">
        <v>1.2170452E-2</v>
      </c>
      <c r="H1700" s="1">
        <v>7.2710942000000001E-2</v>
      </c>
      <c r="I1700" s="1">
        <f t="shared" si="109"/>
        <v>0.39120514875867346</v>
      </c>
      <c r="J1700" s="1">
        <v>1698</v>
      </c>
      <c r="K1700" s="1">
        <f t="shared" si="107"/>
        <v>2.5947432762836189E-2</v>
      </c>
    </row>
    <row r="1701" spans="1:11" x14ac:dyDescent="0.25">
      <c r="A1701" s="1" t="s">
        <v>783</v>
      </c>
      <c r="B1701" s="1">
        <v>6</v>
      </c>
      <c r="C1701" s="3">
        <v>5.2399999999999999E-3</v>
      </c>
      <c r="D1701" s="3">
        <v>7.6100000000000001E-2</v>
      </c>
      <c r="E1701" s="3">
        <v>1.0000000000000001E-18</v>
      </c>
      <c r="F1701" s="1">
        <v>1.747849746</v>
      </c>
      <c r="G1701" s="3">
        <v>8.9700000000000005E-3</v>
      </c>
      <c r="H1701" s="3">
        <v>1.0000000000000001E-18</v>
      </c>
      <c r="I1701" s="1">
        <f t="shared" si="109"/>
        <v>0.39133180756149305</v>
      </c>
      <c r="J1701" s="1">
        <v>1699</v>
      </c>
      <c r="K1701" s="1">
        <f t="shared" si="107"/>
        <v>2.5962713936430321E-2</v>
      </c>
    </row>
    <row r="1702" spans="1:11" x14ac:dyDescent="0.25">
      <c r="A1702" s="1" t="s">
        <v>535</v>
      </c>
      <c r="B1702" s="1">
        <v>24</v>
      </c>
      <c r="C1702" s="1">
        <v>1.002707883</v>
      </c>
      <c r="D1702" s="1">
        <v>3.876947E-2</v>
      </c>
      <c r="E1702" s="1">
        <v>0.101554169</v>
      </c>
      <c r="F1702" s="1">
        <v>0.18740499199999999</v>
      </c>
      <c r="G1702" s="1">
        <v>2.5799744999999999E-2</v>
      </c>
      <c r="H1702" s="1">
        <v>1.9994640000000001E-2</v>
      </c>
      <c r="I1702" s="1">
        <f t="shared" si="109"/>
        <v>0.3917702464505422</v>
      </c>
      <c r="J1702" s="1">
        <v>1700</v>
      </c>
      <c r="K1702" s="1">
        <f t="shared" si="107"/>
        <v>2.5977995110024452E-2</v>
      </c>
    </row>
    <row r="1703" spans="1:11" x14ac:dyDescent="0.25">
      <c r="A1703" s="1" t="s">
        <v>774</v>
      </c>
      <c r="B1703" s="1">
        <v>6</v>
      </c>
      <c r="C1703" s="1">
        <v>0.11492623</v>
      </c>
      <c r="D1703" s="1">
        <v>3.6328964999999998E-2</v>
      </c>
      <c r="E1703" s="1">
        <v>0.46283991499999999</v>
      </c>
      <c r="F1703" s="1">
        <v>12.3134953</v>
      </c>
      <c r="G1703" s="1">
        <v>7.7994421999999994E-2</v>
      </c>
      <c r="H1703" s="3">
        <v>1.0000000000000001E-18</v>
      </c>
      <c r="I1703" s="1">
        <f t="shared" si="109"/>
        <v>0.39186834699587386</v>
      </c>
      <c r="J1703" s="1">
        <v>1701</v>
      </c>
      <c r="K1703" s="1">
        <f t="shared" si="107"/>
        <v>2.5993276283618583E-2</v>
      </c>
    </row>
    <row r="1704" spans="1:11" x14ac:dyDescent="0.25">
      <c r="A1704" s="1" t="s">
        <v>404</v>
      </c>
      <c r="B1704" s="1">
        <v>24</v>
      </c>
      <c r="C1704" s="1">
        <v>4.4450491569999997</v>
      </c>
      <c r="D1704" s="1">
        <v>0.28961648699999998</v>
      </c>
      <c r="E1704" s="1">
        <v>0.34499161</v>
      </c>
      <c r="F1704" s="1">
        <v>0.665912638</v>
      </c>
      <c r="G1704" s="1">
        <v>0.189647282</v>
      </c>
      <c r="H1704" s="1">
        <v>0.242274408</v>
      </c>
      <c r="I1704" s="1">
        <f t="shared" si="109"/>
        <v>0.39193482441318483</v>
      </c>
      <c r="J1704" s="1">
        <v>1702</v>
      </c>
      <c r="K1704" s="1">
        <f t="shared" si="107"/>
        <v>2.6008557457212717E-2</v>
      </c>
    </row>
    <row r="1705" spans="1:11" x14ac:dyDescent="0.25">
      <c r="A1705" s="1" t="s">
        <v>327</v>
      </c>
      <c r="B1705" s="1">
        <v>24</v>
      </c>
      <c r="C1705" s="1">
        <v>1.5541015069999999</v>
      </c>
      <c r="D1705" s="3">
        <v>1.0000000000000001E-18</v>
      </c>
      <c r="E1705" s="1">
        <v>0.22998273599999999</v>
      </c>
      <c r="F1705" s="1">
        <v>0.19809684</v>
      </c>
      <c r="G1705" s="1">
        <v>9.0791106999999996E-2</v>
      </c>
      <c r="H1705" s="1">
        <v>9.8973499000000006E-2</v>
      </c>
      <c r="I1705" s="1">
        <f t="shared" si="109"/>
        <v>0.39204000617060331</v>
      </c>
      <c r="J1705" s="1">
        <v>1703</v>
      </c>
      <c r="K1705" s="1">
        <f t="shared" si="107"/>
        <v>2.6023838630806845E-2</v>
      </c>
    </row>
    <row r="1706" spans="1:11" x14ac:dyDescent="0.25">
      <c r="A1706" s="1" t="s">
        <v>453</v>
      </c>
      <c r="B1706" s="1">
        <v>24</v>
      </c>
      <c r="C1706" s="1">
        <v>12.43782348</v>
      </c>
      <c r="D1706" s="1">
        <v>0.96422680000000005</v>
      </c>
      <c r="E1706" s="1">
        <v>6.0875151150000004</v>
      </c>
      <c r="F1706" s="1">
        <v>7.2281159089999996</v>
      </c>
      <c r="G1706" s="1">
        <v>0.32774990199999998</v>
      </c>
      <c r="H1706" s="1">
        <v>0.328100269</v>
      </c>
      <c r="I1706" s="1">
        <f t="shared" si="109"/>
        <v>0.39225897040105046</v>
      </c>
      <c r="J1706" s="1">
        <v>1704</v>
      </c>
      <c r="K1706" s="1">
        <f t="shared" si="107"/>
        <v>2.6039119804400979E-2</v>
      </c>
    </row>
    <row r="1707" spans="1:11" x14ac:dyDescent="0.25">
      <c r="A1707" s="1" t="s">
        <v>714</v>
      </c>
      <c r="B1707" s="1">
        <v>24</v>
      </c>
      <c r="C1707" s="1">
        <v>1.289859882</v>
      </c>
      <c r="D1707" s="1">
        <v>5.1023459E-2</v>
      </c>
      <c r="E1707" s="1">
        <v>8.4721273E-2</v>
      </c>
      <c r="F1707" s="1">
        <v>0.19397905900000001</v>
      </c>
      <c r="G1707" s="1">
        <v>1.9731656E-2</v>
      </c>
      <c r="H1707" s="1">
        <v>2.9646246000000001E-2</v>
      </c>
      <c r="I1707" s="1">
        <f t="shared" si="109"/>
        <v>0.39229741770062643</v>
      </c>
      <c r="J1707" s="1">
        <v>1705</v>
      </c>
      <c r="K1707" s="1">
        <f t="shared" si="107"/>
        <v>2.6054400977995114E-2</v>
      </c>
    </row>
    <row r="1708" spans="1:11" x14ac:dyDescent="0.25">
      <c r="A1708" s="1" t="s">
        <v>40</v>
      </c>
      <c r="B1708" s="1">
        <v>6</v>
      </c>
      <c r="C1708" s="1">
        <v>1.2661301999999999E-2</v>
      </c>
      <c r="D1708" s="3">
        <v>1.0000000000000001E-18</v>
      </c>
      <c r="E1708" s="1">
        <v>1.8961960999999999E-2</v>
      </c>
      <c r="F1708" s="1">
        <v>0.756519528</v>
      </c>
      <c r="G1708" s="3">
        <v>1.0000000000000001E-18</v>
      </c>
      <c r="H1708" s="3">
        <v>1.0000000000000001E-18</v>
      </c>
      <c r="I1708" s="1">
        <f t="shared" si="109"/>
        <v>0.39232901988247731</v>
      </c>
      <c r="J1708" s="1">
        <v>1706</v>
      </c>
      <c r="K1708" s="1">
        <f t="shared" si="107"/>
        <v>2.6069682151589241E-2</v>
      </c>
    </row>
    <row r="1709" spans="1:11" x14ac:dyDescent="0.25">
      <c r="A1709" s="1" t="s">
        <v>619</v>
      </c>
      <c r="B1709" s="1">
        <v>24</v>
      </c>
      <c r="C1709" s="1">
        <v>7.9640263019999997</v>
      </c>
      <c r="D1709" s="1">
        <v>0.34449668900000002</v>
      </c>
      <c r="E1709" s="1">
        <v>2.0039661230000001</v>
      </c>
      <c r="F1709" s="1">
        <v>2.796650106</v>
      </c>
      <c r="G1709" s="1">
        <v>0.15743512900000001</v>
      </c>
      <c r="H1709" s="3">
        <v>0.26600000000000001</v>
      </c>
      <c r="I1709" s="1">
        <f t="shared" si="109"/>
        <v>0.39250056235122299</v>
      </c>
      <c r="J1709" s="1">
        <v>1707</v>
      </c>
      <c r="K1709" s="1">
        <f t="shared" si="107"/>
        <v>2.6084963325183376E-2</v>
      </c>
    </row>
    <row r="1710" spans="1:11" x14ac:dyDescent="0.25">
      <c r="A1710" s="1" t="s">
        <v>244</v>
      </c>
      <c r="B1710" s="1">
        <v>24</v>
      </c>
      <c r="C1710" s="1">
        <v>19.431495309999999</v>
      </c>
      <c r="D1710" s="1">
        <v>0.232501186</v>
      </c>
      <c r="E1710" s="1">
        <v>1.572410436</v>
      </c>
      <c r="F1710" s="1">
        <v>2.034930959</v>
      </c>
      <c r="G1710" s="1">
        <v>7.2650772000000002E-2</v>
      </c>
      <c r="H1710" s="1">
        <v>1.2812017739999999</v>
      </c>
      <c r="I1710" s="1">
        <f t="shared" si="109"/>
        <v>0.39264117260824077</v>
      </c>
      <c r="J1710" s="1">
        <v>1708</v>
      </c>
      <c r="K1710" s="1">
        <f t="shared" si="107"/>
        <v>2.610024449877751E-2</v>
      </c>
    </row>
    <row r="1711" spans="1:11" x14ac:dyDescent="0.25">
      <c r="A1711" s="1" t="s">
        <v>588</v>
      </c>
      <c r="B1711" s="1">
        <v>24</v>
      </c>
      <c r="C1711" s="3">
        <v>1.0000000000000001E-18</v>
      </c>
      <c r="D1711" s="3">
        <v>1.0000000000000001E-18</v>
      </c>
      <c r="E1711" s="1">
        <v>8.3587888999999999E-2</v>
      </c>
      <c r="F1711" s="3">
        <v>1.0000000000000001E-18</v>
      </c>
      <c r="G1711" s="3">
        <v>1.0000000000000001E-18</v>
      </c>
      <c r="H1711" s="1">
        <v>3.545875E-3</v>
      </c>
      <c r="I1711" s="1">
        <f t="shared" si="109"/>
        <v>0.39288707067418105</v>
      </c>
      <c r="J1711" s="1">
        <v>1709</v>
      </c>
      <c r="K1711" s="1">
        <f t="shared" si="107"/>
        <v>2.6115525672371638E-2</v>
      </c>
    </row>
    <row r="1712" spans="1:11" x14ac:dyDescent="0.25">
      <c r="A1712" s="1" t="s">
        <v>548</v>
      </c>
      <c r="B1712" s="1">
        <v>24</v>
      </c>
      <c r="C1712" s="3">
        <v>1.0000000000000001E-18</v>
      </c>
      <c r="D1712" s="1">
        <v>1.9094104000000001E-2</v>
      </c>
      <c r="E1712" s="1">
        <v>3.0637378999999999E-2</v>
      </c>
      <c r="F1712" s="1">
        <v>3.0737837E-2</v>
      </c>
      <c r="G1712" s="3">
        <v>1.0000000000000001E-18</v>
      </c>
      <c r="H1712" s="1">
        <v>0.18887668199999999</v>
      </c>
      <c r="I1712" s="1">
        <f t="shared" si="109"/>
        <v>0.39289553384667347</v>
      </c>
      <c r="J1712" s="1">
        <v>1710</v>
      </c>
      <c r="K1712" s="1">
        <f t="shared" si="107"/>
        <v>2.6130806845965773E-2</v>
      </c>
    </row>
    <row r="1713" spans="1:11" x14ac:dyDescent="0.25">
      <c r="A1713" s="1" t="s">
        <v>707</v>
      </c>
      <c r="B1713" s="1">
        <v>12</v>
      </c>
      <c r="C1713" s="1">
        <v>0.86614975500000002</v>
      </c>
      <c r="D1713" s="1">
        <v>0.1109092</v>
      </c>
      <c r="E1713" s="1">
        <v>3.605688979</v>
      </c>
      <c r="F1713" s="1">
        <v>0.33180905399999999</v>
      </c>
      <c r="G1713" s="1">
        <v>0.58886433100000002</v>
      </c>
      <c r="H1713" s="1">
        <v>0.60839687499999995</v>
      </c>
      <c r="I1713" s="1">
        <f t="shared" si="109"/>
        <v>0.39347977598112349</v>
      </c>
      <c r="J1713" s="1">
        <v>1711</v>
      </c>
      <c r="K1713" s="1">
        <f t="shared" si="107"/>
        <v>2.6146088019559907E-2</v>
      </c>
    </row>
    <row r="1714" spans="1:11" x14ac:dyDescent="0.25">
      <c r="A1714" s="1" t="s">
        <v>462</v>
      </c>
      <c r="B1714" s="1">
        <v>6</v>
      </c>
      <c r="C1714" s="1">
        <v>0.70114713799999995</v>
      </c>
      <c r="D1714" s="1">
        <v>2.2912672409999999</v>
      </c>
      <c r="E1714" s="1">
        <v>1.901569807</v>
      </c>
      <c r="F1714" s="1">
        <v>27.530296239999998</v>
      </c>
      <c r="G1714" s="1">
        <v>1.15368917</v>
      </c>
      <c r="H1714" s="1">
        <v>1.3434464399999999</v>
      </c>
      <c r="I1714" s="1">
        <f t="shared" si="109"/>
        <v>0.39371752636039181</v>
      </c>
      <c r="J1714" s="1">
        <v>1712</v>
      </c>
      <c r="K1714" s="1">
        <f t="shared" si="107"/>
        <v>2.6161369193154035E-2</v>
      </c>
    </row>
    <row r="1715" spans="1:11" x14ac:dyDescent="0.25">
      <c r="A1715" s="1" t="s">
        <v>438</v>
      </c>
      <c r="B1715" s="1">
        <v>24</v>
      </c>
      <c r="C1715" s="3">
        <v>1.0000000000000001E-18</v>
      </c>
      <c r="D1715" s="3">
        <v>1.0000000000000001E-18</v>
      </c>
      <c r="E1715" s="1">
        <v>1.9178075999999999E-2</v>
      </c>
      <c r="F1715" s="1">
        <v>0.1697005</v>
      </c>
      <c r="G1715" s="1">
        <v>8.5011689999999994E-3</v>
      </c>
      <c r="H1715" s="3">
        <v>1.0000000000000001E-18</v>
      </c>
      <c r="I1715" s="1">
        <f t="shared" si="109"/>
        <v>0.39418122843766124</v>
      </c>
      <c r="J1715" s="1">
        <v>1713</v>
      </c>
      <c r="K1715" s="1">
        <f t="shared" si="107"/>
        <v>2.6176650366748169E-2</v>
      </c>
    </row>
    <row r="1716" spans="1:11" x14ac:dyDescent="0.25">
      <c r="A1716" s="1" t="s">
        <v>532</v>
      </c>
      <c r="B1716" s="1">
        <v>24</v>
      </c>
      <c r="C1716" s="1">
        <v>3.9956193070000001</v>
      </c>
      <c r="D1716" s="1">
        <v>7.7733526999999997E-2</v>
      </c>
      <c r="E1716" s="1">
        <v>1.4419450540000001</v>
      </c>
      <c r="F1716" s="1">
        <v>1.767320556</v>
      </c>
      <c r="G1716" s="1">
        <v>3.8263117999999999E-2</v>
      </c>
      <c r="H1716" s="1">
        <v>3.3095687999999998E-2</v>
      </c>
      <c r="I1716" s="1">
        <f t="shared" si="109"/>
        <v>0.39428201229589499</v>
      </c>
      <c r="J1716" s="1">
        <v>1714</v>
      </c>
      <c r="K1716" s="1">
        <f t="shared" si="107"/>
        <v>2.61919315403423E-2</v>
      </c>
    </row>
    <row r="1717" spans="1:11" x14ac:dyDescent="0.25">
      <c r="A1717" s="1" t="s">
        <v>311</v>
      </c>
      <c r="B1717" s="1">
        <v>24</v>
      </c>
      <c r="C1717" s="1">
        <v>3.848329616</v>
      </c>
      <c r="D1717" s="3">
        <v>3.4200000000000001E-2</v>
      </c>
      <c r="E1717" s="1">
        <v>0.18863015499999999</v>
      </c>
      <c r="F1717" s="3">
        <v>0.41699999999999998</v>
      </c>
      <c r="G1717" s="1">
        <v>4.3883354999999999E-2</v>
      </c>
      <c r="H1717" s="1">
        <v>2.6480057000000001E-2</v>
      </c>
      <c r="I1717" s="1">
        <f t="shared" si="109"/>
        <v>0.39435545967464891</v>
      </c>
      <c r="J1717" s="1">
        <v>1715</v>
      </c>
      <c r="K1717" s="1">
        <f t="shared" si="107"/>
        <v>2.6207212713936431E-2</v>
      </c>
    </row>
    <row r="1718" spans="1:11" x14ac:dyDescent="0.25">
      <c r="A1718" s="1" t="s">
        <v>405</v>
      </c>
      <c r="B1718" s="1">
        <v>24</v>
      </c>
      <c r="C1718" s="1">
        <v>2.9761996480000001</v>
      </c>
      <c r="D1718" s="1">
        <v>0.12598330199999999</v>
      </c>
      <c r="E1718" s="1">
        <v>0.32149073500000003</v>
      </c>
      <c r="F1718" s="1">
        <v>0.63281153999999995</v>
      </c>
      <c r="G1718" s="1">
        <v>1.7188779000000001E-2</v>
      </c>
      <c r="H1718" s="1">
        <v>8.6223264999999993E-2</v>
      </c>
      <c r="I1718" s="1">
        <f t="shared" si="109"/>
        <v>0.39438466462246913</v>
      </c>
      <c r="J1718" s="1">
        <v>1716</v>
      </c>
      <c r="K1718" s="1">
        <f t="shared" si="107"/>
        <v>2.6222493887530562E-2</v>
      </c>
    </row>
    <row r="1719" spans="1:11" x14ac:dyDescent="0.25">
      <c r="A1719" s="1" t="s">
        <v>365</v>
      </c>
      <c r="B1719" s="1">
        <v>48</v>
      </c>
      <c r="C1719" s="1">
        <v>0.66915952899999998</v>
      </c>
      <c r="D1719" s="1">
        <v>2.530650643</v>
      </c>
      <c r="E1719" s="1">
        <v>0.52111611899999999</v>
      </c>
      <c r="G1719" s="1">
        <v>0.59383703499999996</v>
      </c>
      <c r="H1719" s="1">
        <v>0.20696334899999999</v>
      </c>
      <c r="I1719" s="1">
        <f>_xlfn.T.TEST(C1719:E1719,G1719:H1719,2,2)</f>
        <v>0.39452630859185983</v>
      </c>
      <c r="J1719" s="1">
        <v>1717</v>
      </c>
      <c r="K1719" s="1">
        <f t="shared" si="107"/>
        <v>2.6237775061124697E-2</v>
      </c>
    </row>
    <row r="1720" spans="1:11" x14ac:dyDescent="0.25">
      <c r="A1720" s="1" t="s">
        <v>506</v>
      </c>
      <c r="B1720" s="1">
        <v>24</v>
      </c>
      <c r="C1720" s="3">
        <v>4.5999999999999996</v>
      </c>
      <c r="D1720" s="3">
        <v>4.2799999999999998E-2</v>
      </c>
      <c r="E1720" s="3">
        <v>0.16400000000000001</v>
      </c>
      <c r="F1720" s="1">
        <v>0.25601371499999998</v>
      </c>
      <c r="G1720" s="3">
        <v>8.0699999999999994E-2</v>
      </c>
      <c r="H1720" s="1">
        <v>0.18347032099999999</v>
      </c>
      <c r="I1720" s="1">
        <f>_xlfn.T.TEST(C1720:E1720,F1720:H1720,2,2)</f>
        <v>0.39478379477043363</v>
      </c>
      <c r="J1720" s="1">
        <v>1718</v>
      </c>
      <c r="K1720" s="1">
        <f t="shared" si="107"/>
        <v>2.6253056234718825E-2</v>
      </c>
    </row>
    <row r="1721" spans="1:11" x14ac:dyDescent="0.25">
      <c r="A1721" s="1" t="s">
        <v>784</v>
      </c>
      <c r="B1721" s="1">
        <v>6</v>
      </c>
      <c r="C1721" s="3">
        <v>1.0000000000000001E-18</v>
      </c>
      <c r="D1721" s="1">
        <v>2.5985187E-2</v>
      </c>
      <c r="E1721" s="1">
        <v>2.5270450999999999E-2</v>
      </c>
      <c r="F1721" s="1">
        <v>0.77089790700000005</v>
      </c>
      <c r="G1721" s="1">
        <v>1.0152092E-2</v>
      </c>
      <c r="H1721" s="3">
        <v>1.0000000000000001E-18</v>
      </c>
      <c r="I1721" s="1">
        <f>_xlfn.T.TEST(C1721:E1721,F1721:H1721,2,2)</f>
        <v>0.39484430722685299</v>
      </c>
      <c r="J1721" s="1">
        <v>1719</v>
      </c>
      <c r="K1721" s="1">
        <f t="shared" si="107"/>
        <v>2.6268337408312959E-2</v>
      </c>
    </row>
    <row r="1722" spans="1:11" x14ac:dyDescent="0.25">
      <c r="A1722" s="1" t="s">
        <v>11</v>
      </c>
      <c r="B1722" s="1">
        <v>48</v>
      </c>
      <c r="C1722" s="3">
        <v>1.0000000000000001E-18</v>
      </c>
      <c r="D1722" s="1">
        <v>2.0029091999999998E-2</v>
      </c>
      <c r="E1722" s="1">
        <v>0.11096655699999999</v>
      </c>
      <c r="G1722" s="3">
        <v>1.0000000000000001E-18</v>
      </c>
      <c r="H1722" s="3">
        <v>1.0000000000000001E-18</v>
      </c>
      <c r="I1722" s="1">
        <f>_xlfn.T.TEST(C1722:E1722,G1722:H1722,2,2)</f>
        <v>0.39490617869766736</v>
      </c>
      <c r="J1722" s="1">
        <v>1720</v>
      </c>
      <c r="K1722" s="1">
        <f t="shared" si="107"/>
        <v>2.6283618581907094E-2</v>
      </c>
    </row>
    <row r="1723" spans="1:11" x14ac:dyDescent="0.25">
      <c r="A1723" s="1" t="s">
        <v>563</v>
      </c>
      <c r="B1723" s="1">
        <v>48</v>
      </c>
      <c r="C1723" s="1">
        <v>0.15241439200000001</v>
      </c>
      <c r="D1723" s="1">
        <v>0.95468358900000005</v>
      </c>
      <c r="E1723" s="1">
        <v>0.66468330200000003</v>
      </c>
      <c r="G1723" s="1">
        <v>0.46496501899999998</v>
      </c>
      <c r="H1723" s="1">
        <v>3.8961541000000002E-2</v>
      </c>
      <c r="I1723" s="1">
        <f>_xlfn.T.TEST(C1723:E1723,G1723:H1723,2,2)</f>
        <v>0.39495917939155112</v>
      </c>
      <c r="J1723" s="1">
        <v>1721</v>
      </c>
      <c r="K1723" s="1">
        <f t="shared" si="107"/>
        <v>2.6298899755501221E-2</v>
      </c>
    </row>
    <row r="1724" spans="1:11" x14ac:dyDescent="0.25">
      <c r="A1724" s="1" t="s">
        <v>136</v>
      </c>
      <c r="B1724" s="1">
        <v>12</v>
      </c>
      <c r="C1724" s="1">
        <v>0.14747642</v>
      </c>
      <c r="D1724" s="1">
        <v>1.2306464E-2</v>
      </c>
      <c r="E1724" s="1">
        <v>7.4953929000000002E-2</v>
      </c>
      <c r="F1724" s="1">
        <v>7.166256E-2</v>
      </c>
      <c r="G1724" s="1">
        <v>9.0777751000000004E-2</v>
      </c>
      <c r="H1724" s="1">
        <v>0.36212501899999999</v>
      </c>
      <c r="I1724" s="1">
        <f>_xlfn.T.TEST(C1724:E1724,F1724:H1724,2,2)</f>
        <v>0.39552421750852773</v>
      </c>
      <c r="J1724" s="1">
        <v>1722</v>
      </c>
      <c r="K1724" s="1">
        <f t="shared" si="107"/>
        <v>2.6314180929095356E-2</v>
      </c>
    </row>
    <row r="1725" spans="1:11" x14ac:dyDescent="0.25">
      <c r="A1725" s="1" t="s">
        <v>343</v>
      </c>
      <c r="B1725" s="1">
        <v>12</v>
      </c>
      <c r="C1725" s="1">
        <v>5.1041781000000001E-2</v>
      </c>
      <c r="D1725" s="1">
        <v>2.6620661E-2</v>
      </c>
      <c r="E1725" s="1">
        <v>9.1508716000000004E-2</v>
      </c>
      <c r="F1725" s="1">
        <v>2.4842009000000002E-2</v>
      </c>
      <c r="G1725" s="1">
        <v>9.2377556999999999E-2</v>
      </c>
      <c r="H1725" s="1">
        <v>0.24712488499999999</v>
      </c>
      <c r="I1725" s="1">
        <f>_xlfn.T.TEST(C1725:E1725,F1725:H1725,2,2)</f>
        <v>0.39577048479054511</v>
      </c>
      <c r="J1725" s="1">
        <v>1723</v>
      </c>
      <c r="K1725" s="1">
        <f t="shared" si="107"/>
        <v>2.632946210268949E-2</v>
      </c>
    </row>
    <row r="1726" spans="1:11" x14ac:dyDescent="0.25">
      <c r="A1726" s="1" t="s">
        <v>541</v>
      </c>
      <c r="B1726" s="1">
        <v>48</v>
      </c>
      <c r="C1726" s="1">
        <v>0.40169548599999999</v>
      </c>
      <c r="D1726" s="1">
        <v>1.3574902799999999</v>
      </c>
      <c r="E1726" s="1">
        <v>0.77914244399999999</v>
      </c>
      <c r="G1726" s="1">
        <v>0.73278845299999995</v>
      </c>
      <c r="H1726" s="1">
        <v>0.118805015</v>
      </c>
      <c r="I1726" s="1">
        <f>_xlfn.T.TEST(C1726:E1726,G1726:H1726,2,2)</f>
        <v>0.39613921595732871</v>
      </c>
      <c r="J1726" s="1">
        <v>1724</v>
      </c>
      <c r="K1726" s="1">
        <f t="shared" si="107"/>
        <v>2.6344743276283618E-2</v>
      </c>
    </row>
    <row r="1727" spans="1:11" x14ac:dyDescent="0.25">
      <c r="A1727" s="1" t="s">
        <v>669</v>
      </c>
      <c r="B1727" s="1">
        <v>12</v>
      </c>
      <c r="C1727" s="1">
        <v>0.30473367400000001</v>
      </c>
      <c r="D1727" s="1">
        <v>3.4104295E-2</v>
      </c>
      <c r="E1727" s="1">
        <v>2.4070100000000001E-2</v>
      </c>
      <c r="F1727" s="1">
        <v>0.130247633</v>
      </c>
      <c r="G1727" s="1">
        <v>8.8048457999999996E-2</v>
      </c>
      <c r="H1727" s="1">
        <v>1.3770564219999999</v>
      </c>
      <c r="I1727" s="1">
        <f t="shared" ref="I1727:I1743" si="110">_xlfn.T.TEST(C1727:E1727,F1727:H1727,2,2)</f>
        <v>0.39615793707833119</v>
      </c>
      <c r="J1727" s="1">
        <v>1725</v>
      </c>
      <c r="K1727" s="1">
        <f t="shared" si="107"/>
        <v>2.6360024449877752E-2</v>
      </c>
    </row>
    <row r="1728" spans="1:11" x14ac:dyDescent="0.25">
      <c r="A1728" s="1" t="s">
        <v>667</v>
      </c>
      <c r="B1728" s="1">
        <v>24</v>
      </c>
      <c r="C1728" s="1">
        <v>4.0646272369999998</v>
      </c>
      <c r="D1728" s="1">
        <v>0.10743952499999999</v>
      </c>
      <c r="E1728" s="1">
        <v>0.32176400999999999</v>
      </c>
      <c r="F1728" s="1">
        <v>0.62459483900000001</v>
      </c>
      <c r="G1728" s="1">
        <v>0.107511208</v>
      </c>
      <c r="H1728" s="1">
        <v>6.8973852000000002E-2</v>
      </c>
      <c r="I1728" s="1">
        <f t="shared" si="110"/>
        <v>0.39642184345487907</v>
      </c>
      <c r="J1728" s="1">
        <v>1726</v>
      </c>
      <c r="K1728" s="1">
        <f t="shared" si="107"/>
        <v>2.6375305623471887E-2</v>
      </c>
    </row>
    <row r="1729" spans="1:11" x14ac:dyDescent="0.25">
      <c r="A1729" s="1" t="s">
        <v>785</v>
      </c>
      <c r="B1729" s="1">
        <v>6</v>
      </c>
      <c r="C1729" s="1">
        <v>1.0406243000000001E-2</v>
      </c>
      <c r="D1729" s="3">
        <v>1.0000000000000001E-18</v>
      </c>
      <c r="E1729" s="1">
        <v>0.59213426899999999</v>
      </c>
      <c r="F1729" s="1">
        <v>11.542850570000001</v>
      </c>
      <c r="G1729" s="1">
        <v>1.2197464999999999E-2</v>
      </c>
      <c r="H1729" s="3">
        <v>1.0000000000000001E-18</v>
      </c>
      <c r="I1729" s="1">
        <f t="shared" si="110"/>
        <v>0.39675088127010227</v>
      </c>
      <c r="J1729" s="1">
        <v>1727</v>
      </c>
      <c r="K1729" s="1">
        <f t="shared" si="107"/>
        <v>2.6390586797066014E-2</v>
      </c>
    </row>
    <row r="1730" spans="1:11" x14ac:dyDescent="0.25">
      <c r="A1730" s="1" t="s">
        <v>426</v>
      </c>
      <c r="B1730" s="1">
        <v>12</v>
      </c>
      <c r="C1730" s="3">
        <v>1.0000000000000001E-18</v>
      </c>
      <c r="D1730" s="1">
        <v>3.3323070000000001E-3</v>
      </c>
      <c r="E1730" s="3">
        <v>1.0000000000000001E-18</v>
      </c>
      <c r="F1730" s="3">
        <v>1.0000000000000001E-18</v>
      </c>
      <c r="G1730" s="3">
        <v>1.0000000000000001E-18</v>
      </c>
      <c r="H1730" s="1">
        <v>6.5518674999999998E-2</v>
      </c>
      <c r="I1730" s="1">
        <f t="shared" si="110"/>
        <v>0.39684881623467488</v>
      </c>
      <c r="J1730" s="1">
        <v>1728</v>
      </c>
      <c r="K1730" s="1">
        <f t="shared" si="107"/>
        <v>2.6405867970660149E-2</v>
      </c>
    </row>
    <row r="1731" spans="1:11" x14ac:dyDescent="0.25">
      <c r="A1731" s="1" t="s">
        <v>786</v>
      </c>
      <c r="B1731" s="1">
        <v>6</v>
      </c>
      <c r="C1731" s="1">
        <v>0.44354476700000001</v>
      </c>
      <c r="D1731" s="1">
        <v>0.74383126099999997</v>
      </c>
      <c r="E1731" s="1">
        <v>3.6954528799999999</v>
      </c>
      <c r="F1731" s="1">
        <v>2.0149043190000002</v>
      </c>
      <c r="G1731" s="1">
        <v>1.4795138249999999</v>
      </c>
      <c r="H1731" s="1">
        <v>8.1357956819999995</v>
      </c>
      <c r="I1731" s="1">
        <f t="shared" si="110"/>
        <v>0.39705884485816434</v>
      </c>
      <c r="J1731" s="1">
        <v>1729</v>
      </c>
      <c r="K1731" s="1">
        <f t="shared" si="107"/>
        <v>2.642114914425428E-2</v>
      </c>
    </row>
    <row r="1732" spans="1:11" x14ac:dyDescent="0.25">
      <c r="A1732" s="1" t="s">
        <v>341</v>
      </c>
      <c r="B1732" s="1">
        <v>24</v>
      </c>
      <c r="C1732" s="1">
        <v>1.361887705</v>
      </c>
      <c r="D1732" s="1">
        <v>6.3744759999999998E-2</v>
      </c>
      <c r="E1732" s="1">
        <v>0.101478768</v>
      </c>
      <c r="F1732" s="1">
        <v>0.21705920300000001</v>
      </c>
      <c r="G1732" s="1">
        <v>2.9761266000000001E-2</v>
      </c>
      <c r="H1732" s="1">
        <v>5.6916822999999998E-2</v>
      </c>
      <c r="I1732" s="1">
        <f t="shared" si="110"/>
        <v>0.39719699664334657</v>
      </c>
      <c r="J1732" s="1">
        <v>1730</v>
      </c>
      <c r="K1732" s="1">
        <f t="shared" ref="K1732:K1795" si="111">(J1732/3272)*0.05</f>
        <v>2.6436430317848411E-2</v>
      </c>
    </row>
    <row r="1733" spans="1:11" x14ac:dyDescent="0.25">
      <c r="A1733" s="1" t="s">
        <v>741</v>
      </c>
      <c r="B1733" s="1">
        <v>6</v>
      </c>
      <c r="C1733" s="1">
        <v>3.4765725999999997E-2</v>
      </c>
      <c r="D1733" s="1">
        <v>3.5262574999999997E-2</v>
      </c>
      <c r="E1733" s="1">
        <v>0.106120081</v>
      </c>
      <c r="F1733" s="3">
        <v>1.0000000000000001E-18</v>
      </c>
      <c r="G1733" s="1">
        <v>1.0057037E-2</v>
      </c>
      <c r="H1733" s="1">
        <v>3.065859042</v>
      </c>
      <c r="I1733" s="1">
        <f t="shared" si="110"/>
        <v>0.39720792656892845</v>
      </c>
      <c r="J1733" s="1">
        <v>1731</v>
      </c>
      <c r="K1733" s="1">
        <f t="shared" si="111"/>
        <v>2.6451711491442542E-2</v>
      </c>
    </row>
    <row r="1734" spans="1:11" x14ac:dyDescent="0.25">
      <c r="A1734" s="1" t="s">
        <v>514</v>
      </c>
      <c r="B1734" s="1">
        <v>24</v>
      </c>
      <c r="C1734" s="1">
        <v>1.280724679</v>
      </c>
      <c r="D1734" s="1">
        <v>3.1411345E-2</v>
      </c>
      <c r="E1734" s="1">
        <v>0.148916942</v>
      </c>
      <c r="F1734" s="1">
        <v>0.283394955</v>
      </c>
      <c r="G1734" s="1">
        <v>1.6790941E-2</v>
      </c>
      <c r="H1734" s="3">
        <v>1.0000000000000001E-18</v>
      </c>
      <c r="I1734" s="1">
        <f t="shared" si="110"/>
        <v>0.39739774148124857</v>
      </c>
      <c r="J1734" s="1">
        <v>1732</v>
      </c>
      <c r="K1734" s="1">
        <f t="shared" si="111"/>
        <v>2.6466992665036677E-2</v>
      </c>
    </row>
    <row r="1735" spans="1:11" x14ac:dyDescent="0.25">
      <c r="A1735" s="1" t="s">
        <v>80</v>
      </c>
      <c r="B1735" s="1">
        <v>24</v>
      </c>
      <c r="C1735" s="3">
        <v>1.0000000000000001E-18</v>
      </c>
      <c r="D1735" s="1">
        <v>4.652631E-3</v>
      </c>
      <c r="E1735" s="1">
        <v>1.8745683999999999E-2</v>
      </c>
      <c r="F1735" s="1">
        <v>0.34731574199999998</v>
      </c>
      <c r="G1735" s="1">
        <v>3.5091179999999999E-3</v>
      </c>
      <c r="H1735" s="3">
        <v>1.0000000000000001E-18</v>
      </c>
      <c r="I1735" s="1">
        <f t="shared" si="110"/>
        <v>0.39755506106801591</v>
      </c>
      <c r="J1735" s="1">
        <v>1733</v>
      </c>
      <c r="K1735" s="1">
        <f t="shared" si="111"/>
        <v>2.6482273838630804E-2</v>
      </c>
    </row>
    <row r="1736" spans="1:11" x14ac:dyDescent="0.25">
      <c r="A1736" s="1" t="s">
        <v>423</v>
      </c>
      <c r="B1736" s="1">
        <v>24</v>
      </c>
      <c r="C1736" s="1">
        <v>1.8851926910000001</v>
      </c>
      <c r="D1736" s="1">
        <v>2.3920567E-2</v>
      </c>
      <c r="E1736" s="1">
        <v>9.3019897000000004E-2</v>
      </c>
      <c r="F1736" s="1">
        <v>0.14094114799999999</v>
      </c>
      <c r="G1736" s="1">
        <v>8.4286406999999994E-2</v>
      </c>
      <c r="H1736" s="1">
        <v>4.5629177999999999E-2</v>
      </c>
      <c r="I1736" s="1">
        <f t="shared" si="110"/>
        <v>0.39759429833907134</v>
      </c>
      <c r="J1736" s="1">
        <v>1734</v>
      </c>
      <c r="K1736" s="1">
        <f t="shared" si="111"/>
        <v>2.6497555012224939E-2</v>
      </c>
    </row>
    <row r="1737" spans="1:11" x14ac:dyDescent="0.25">
      <c r="A1737" s="1" t="s">
        <v>93</v>
      </c>
      <c r="B1737" s="1">
        <v>24</v>
      </c>
      <c r="C1737" s="3">
        <v>1.0000000000000001E-18</v>
      </c>
      <c r="D1737" s="3">
        <v>0.128</v>
      </c>
      <c r="E1737" s="1">
        <v>1.4689124E-2</v>
      </c>
      <c r="F1737" s="3">
        <v>1.0000000000000001E-18</v>
      </c>
      <c r="G1737" s="3">
        <v>1.0000000000000001E-18</v>
      </c>
      <c r="H1737" s="1">
        <v>2.5406809999999998E-2</v>
      </c>
      <c r="I1737" s="1">
        <f t="shared" si="110"/>
        <v>0.39764160226246564</v>
      </c>
      <c r="J1737" s="1">
        <v>1735</v>
      </c>
      <c r="K1737" s="1">
        <f t="shared" si="111"/>
        <v>2.6512836185819073E-2</v>
      </c>
    </row>
    <row r="1738" spans="1:11" x14ac:dyDescent="0.25">
      <c r="A1738" s="1" t="s">
        <v>521</v>
      </c>
      <c r="B1738" s="1">
        <v>24</v>
      </c>
      <c r="C1738" s="1">
        <v>14.02519315</v>
      </c>
      <c r="D1738" s="1">
        <v>0.40127253099999999</v>
      </c>
      <c r="E1738" s="1">
        <v>0.90601388500000002</v>
      </c>
      <c r="F1738" s="1">
        <v>1.1688006950000001</v>
      </c>
      <c r="G1738" s="1">
        <v>0.69451177600000003</v>
      </c>
      <c r="H1738" s="1">
        <v>0.80459278899999997</v>
      </c>
      <c r="I1738" s="1">
        <f t="shared" si="110"/>
        <v>0.39765394090290551</v>
      </c>
      <c r="J1738" s="1">
        <v>1736</v>
      </c>
      <c r="K1738" s="1">
        <f t="shared" si="111"/>
        <v>2.6528117359413201E-2</v>
      </c>
    </row>
    <row r="1739" spans="1:11" x14ac:dyDescent="0.25">
      <c r="A1739" s="1" t="s">
        <v>319</v>
      </c>
      <c r="B1739" s="1">
        <v>6</v>
      </c>
      <c r="C1739" s="1">
        <v>7.3422009999999996E-3</v>
      </c>
      <c r="D1739" s="1">
        <v>6.136804E-3</v>
      </c>
      <c r="E1739" s="3">
        <v>1.0000000000000001E-18</v>
      </c>
      <c r="F1739" s="1">
        <v>0.249073295</v>
      </c>
      <c r="G1739" s="3">
        <v>1.0000000000000001E-18</v>
      </c>
      <c r="H1739" s="3">
        <v>1.0000000000000001E-18</v>
      </c>
      <c r="I1739" s="1">
        <f t="shared" si="110"/>
        <v>0.39792800355851049</v>
      </c>
      <c r="J1739" s="1">
        <v>1737</v>
      </c>
      <c r="K1739" s="1">
        <f t="shared" si="111"/>
        <v>2.6543398533007335E-2</v>
      </c>
    </row>
    <row r="1740" spans="1:11" x14ac:dyDescent="0.25">
      <c r="A1740" s="1" t="s">
        <v>99</v>
      </c>
      <c r="B1740" s="1">
        <v>24</v>
      </c>
      <c r="C1740" s="1">
        <v>0.79190061</v>
      </c>
      <c r="D1740" s="1">
        <v>3.6825486999999997E-2</v>
      </c>
      <c r="E1740" s="1">
        <v>5.8494325999999999E-2</v>
      </c>
      <c r="F1740" s="1">
        <v>0.123327836</v>
      </c>
      <c r="G1740" s="1">
        <v>2.5094053000000002E-2</v>
      </c>
      <c r="H1740" s="1">
        <v>2.9186442999999999E-2</v>
      </c>
      <c r="I1740" s="1">
        <f t="shared" si="110"/>
        <v>0.39803159115637538</v>
      </c>
      <c r="J1740" s="1">
        <v>1738</v>
      </c>
      <c r="K1740" s="1">
        <f t="shared" si="111"/>
        <v>2.655867970660147E-2</v>
      </c>
    </row>
    <row r="1741" spans="1:11" x14ac:dyDescent="0.25">
      <c r="A1741" s="1" t="s">
        <v>329</v>
      </c>
      <c r="B1741" s="1">
        <v>6</v>
      </c>
      <c r="C1741" s="3">
        <v>1.0000000000000001E-18</v>
      </c>
      <c r="D1741" s="1">
        <v>4.3770185000000003E-2</v>
      </c>
      <c r="E1741" s="1">
        <v>2.1607621E-2</v>
      </c>
      <c r="F1741" s="1">
        <v>0.913430085</v>
      </c>
      <c r="G1741" s="1">
        <v>1.0998967E-2</v>
      </c>
      <c r="H1741" s="3">
        <v>1.0000000000000001E-18</v>
      </c>
      <c r="I1741" s="1">
        <f t="shared" si="110"/>
        <v>0.39803695833505914</v>
      </c>
      <c r="J1741" s="1">
        <v>1739</v>
      </c>
      <c r="K1741" s="1">
        <f t="shared" si="111"/>
        <v>2.6573960880195605E-2</v>
      </c>
    </row>
    <row r="1742" spans="1:11" x14ac:dyDescent="0.25">
      <c r="A1742" s="1" t="s">
        <v>206</v>
      </c>
      <c r="B1742" s="1">
        <v>24</v>
      </c>
      <c r="C1742" s="3">
        <v>1.0000000000000001E-18</v>
      </c>
      <c r="D1742" s="1">
        <v>2.4475186999999999E-2</v>
      </c>
      <c r="E1742" s="3">
        <v>1.0000000000000001E-18</v>
      </c>
      <c r="F1742" s="1">
        <v>0.216078415</v>
      </c>
      <c r="G1742" s="1">
        <v>9.6012430000000006E-3</v>
      </c>
      <c r="H1742" s="3">
        <v>1.0000000000000001E-18</v>
      </c>
      <c r="I1742" s="1">
        <f t="shared" si="110"/>
        <v>0.39804375848785806</v>
      </c>
      <c r="J1742" s="1">
        <v>1740</v>
      </c>
      <c r="K1742" s="1">
        <f t="shared" si="111"/>
        <v>2.6589242053789732E-2</v>
      </c>
    </row>
    <row r="1743" spans="1:11" x14ac:dyDescent="0.25">
      <c r="A1743" s="1" t="s">
        <v>541</v>
      </c>
      <c r="B1743" s="1">
        <v>24</v>
      </c>
      <c r="C1743" s="1">
        <v>8.0327386010000001</v>
      </c>
      <c r="D1743" s="1">
        <v>0.295231087</v>
      </c>
      <c r="E1743" s="1">
        <v>0.83996003699999999</v>
      </c>
      <c r="F1743" s="1">
        <v>1.4270692810000001</v>
      </c>
      <c r="G1743" s="1">
        <v>4.2525126000000003E-2</v>
      </c>
      <c r="H1743" s="1">
        <v>0.53764911800000004</v>
      </c>
      <c r="I1743" s="1">
        <f t="shared" si="110"/>
        <v>0.39820426947214277</v>
      </c>
      <c r="J1743" s="1">
        <v>1741</v>
      </c>
      <c r="K1743" s="1">
        <f t="shared" si="111"/>
        <v>2.6604523227383867E-2</v>
      </c>
    </row>
    <row r="1744" spans="1:11" x14ac:dyDescent="0.25">
      <c r="A1744" s="1" t="s">
        <v>644</v>
      </c>
      <c r="B1744" s="1">
        <v>48</v>
      </c>
      <c r="C1744" s="1">
        <v>0.30009545799999998</v>
      </c>
      <c r="D1744" s="1">
        <v>1.1024957419999999</v>
      </c>
      <c r="E1744" s="1">
        <v>0.285676547</v>
      </c>
      <c r="G1744" s="1">
        <v>4.0588118460000002</v>
      </c>
      <c r="H1744" s="1">
        <v>6.8606239999999999E-2</v>
      </c>
      <c r="I1744" s="1">
        <f>_xlfn.T.TEST(C1744:E1744,G1744:H1744,2,2)</f>
        <v>0.39820757463575296</v>
      </c>
      <c r="J1744" s="1">
        <v>1742</v>
      </c>
      <c r="K1744" s="1">
        <f t="shared" si="111"/>
        <v>2.6619804400977998E-2</v>
      </c>
    </row>
    <row r="1745" spans="1:11" x14ac:dyDescent="0.25">
      <c r="A1745" s="1" t="s">
        <v>735</v>
      </c>
      <c r="B1745" s="1">
        <v>12</v>
      </c>
      <c r="C1745" s="3">
        <v>1.0000000000000001E-18</v>
      </c>
      <c r="D1745" s="1">
        <v>9.1653800000000007E-3</v>
      </c>
      <c r="E1745" s="3">
        <v>0.126</v>
      </c>
      <c r="F1745" s="1">
        <v>9.9783848999999994E-2</v>
      </c>
      <c r="G1745" s="3">
        <v>1.0000000000000001E-18</v>
      </c>
      <c r="H1745" s="1">
        <v>0.36364195700000002</v>
      </c>
      <c r="I1745" s="1">
        <f>_xlfn.T.TEST(C1745:E1745,F1745:H1745,2,2)</f>
        <v>0.39825470035453003</v>
      </c>
      <c r="J1745" s="1">
        <v>1743</v>
      </c>
      <c r="K1745" s="1">
        <f t="shared" si="111"/>
        <v>2.6635085574572129E-2</v>
      </c>
    </row>
    <row r="1746" spans="1:11" x14ac:dyDescent="0.25">
      <c r="A1746" s="1" t="s">
        <v>326</v>
      </c>
      <c r="B1746" s="1">
        <v>48</v>
      </c>
      <c r="C1746" s="1">
        <v>2.0613620999999999E-2</v>
      </c>
      <c r="D1746" s="1">
        <v>0.22913172400000001</v>
      </c>
      <c r="E1746" s="1">
        <v>0.55253644300000004</v>
      </c>
      <c r="G1746" s="1">
        <v>0.105418461</v>
      </c>
      <c r="H1746" s="1">
        <v>3.3410420000000003E-2</v>
      </c>
      <c r="I1746" s="1">
        <f>_xlfn.T.TEST(C1746:E1746,G1746:H1746,2,2)</f>
        <v>0.39835497434270262</v>
      </c>
      <c r="J1746" s="1">
        <v>1744</v>
      </c>
      <c r="K1746" s="1">
        <f t="shared" si="111"/>
        <v>2.665036674816626E-2</v>
      </c>
    </row>
    <row r="1747" spans="1:11" x14ac:dyDescent="0.25">
      <c r="A1747" s="1" t="s">
        <v>765</v>
      </c>
      <c r="B1747" s="1">
        <v>6</v>
      </c>
      <c r="C1747" s="3">
        <v>1.0000000000000001E-18</v>
      </c>
      <c r="D1747" s="1">
        <v>6.0672469999999996E-3</v>
      </c>
      <c r="E1747" s="3">
        <v>1.0000000000000001E-18</v>
      </c>
      <c r="F1747" s="3">
        <v>1.0000000000000001E-18</v>
      </c>
      <c r="G1747" s="3">
        <v>1.0000000000000001E-18</v>
      </c>
      <c r="H1747" s="1">
        <v>0.111738951</v>
      </c>
      <c r="I1747" s="1">
        <f>_xlfn.T.TEST(C1747:E1747,F1747:H1747,2,2)</f>
        <v>0.39848022019905066</v>
      </c>
      <c r="J1747" s="1">
        <v>1745</v>
      </c>
      <c r="K1747" s="1">
        <f t="shared" si="111"/>
        <v>2.6665647921760394E-2</v>
      </c>
    </row>
    <row r="1748" spans="1:11" x14ac:dyDescent="0.25">
      <c r="A1748" s="1" t="s">
        <v>214</v>
      </c>
      <c r="B1748" s="1">
        <v>24</v>
      </c>
      <c r="C1748" s="3">
        <v>1.0000000000000001E-18</v>
      </c>
      <c r="D1748" s="3">
        <v>1.0000000000000001E-18</v>
      </c>
      <c r="E1748" s="1">
        <v>1.5668357000000001E-2</v>
      </c>
      <c r="F1748" s="3">
        <v>1.0000000000000001E-18</v>
      </c>
      <c r="G1748" s="1">
        <v>8.1204574000000002E-2</v>
      </c>
      <c r="H1748" s="1">
        <v>8.8235420000000002E-3</v>
      </c>
      <c r="I1748" s="1">
        <f>_xlfn.T.TEST(C1748:E1748,F1748:H1748,2,2)</f>
        <v>0.39848864813757823</v>
      </c>
      <c r="J1748" s="1">
        <v>1746</v>
      </c>
      <c r="K1748" s="1">
        <f t="shared" si="111"/>
        <v>2.6680929095354522E-2</v>
      </c>
    </row>
    <row r="1749" spans="1:11" x14ac:dyDescent="0.25">
      <c r="A1749" s="1" t="s">
        <v>712</v>
      </c>
      <c r="B1749" s="1">
        <v>48</v>
      </c>
      <c r="C1749" s="1">
        <v>0.47042980699999998</v>
      </c>
      <c r="D1749" s="1">
        <v>3.0236918410000002</v>
      </c>
      <c r="E1749" s="1">
        <v>4.7853371100000004</v>
      </c>
      <c r="G1749" s="1">
        <v>0.96942531799999998</v>
      </c>
      <c r="H1749" s="1">
        <v>1.361716731</v>
      </c>
      <c r="I1749" s="1">
        <f>_xlfn.T.TEST(C1749:E1749,G1749:H1749,2,2)</f>
        <v>0.39856096171934052</v>
      </c>
      <c r="J1749" s="1">
        <v>1747</v>
      </c>
      <c r="K1749" s="1">
        <f t="shared" si="111"/>
        <v>2.6696210268948656E-2</v>
      </c>
    </row>
    <row r="1750" spans="1:11" x14ac:dyDescent="0.25">
      <c r="A1750" s="1" t="s">
        <v>354</v>
      </c>
      <c r="B1750" s="1">
        <v>12</v>
      </c>
      <c r="C1750" s="1">
        <v>4.1681824999999999E-2</v>
      </c>
      <c r="D1750" s="1">
        <v>3.8081594000000003E-2</v>
      </c>
      <c r="E1750" s="1">
        <v>0.41693053699999999</v>
      </c>
      <c r="F1750" s="1">
        <v>4.4729352E-2</v>
      </c>
      <c r="G1750" s="1">
        <v>0.29466111699999997</v>
      </c>
      <c r="H1750" s="1">
        <v>1.3050364969999999</v>
      </c>
      <c r="I1750" s="1">
        <f>_xlfn.T.TEST(C1750:E1750,F1750:H1750,2,2)</f>
        <v>0.39859343664891922</v>
      </c>
      <c r="J1750" s="1">
        <v>1748</v>
      </c>
      <c r="K1750" s="1">
        <f t="shared" si="111"/>
        <v>2.6711491442542791E-2</v>
      </c>
    </row>
    <row r="1751" spans="1:11" x14ac:dyDescent="0.25">
      <c r="A1751" s="1" t="s">
        <v>367</v>
      </c>
      <c r="B1751" s="1">
        <v>48</v>
      </c>
      <c r="C1751" s="1">
        <v>2.8644848000000001E-2</v>
      </c>
      <c r="D1751" s="3">
        <v>0.108</v>
      </c>
      <c r="E1751" s="1">
        <v>0.23322085400000001</v>
      </c>
      <c r="G1751" s="3">
        <v>8.14E-2</v>
      </c>
      <c r="H1751" s="1">
        <v>3.9663930000000003E-3</v>
      </c>
      <c r="I1751" s="1">
        <f>_xlfn.T.TEST(C1751:E1751,G1751:H1751,2,2)</f>
        <v>0.39867348255915047</v>
      </c>
      <c r="J1751" s="1">
        <v>1749</v>
      </c>
      <c r="K1751" s="1">
        <f t="shared" si="111"/>
        <v>2.6726772616136919E-2</v>
      </c>
    </row>
    <row r="1752" spans="1:11" x14ac:dyDescent="0.25">
      <c r="A1752" s="1" t="s">
        <v>579</v>
      </c>
      <c r="B1752" s="1">
        <v>24</v>
      </c>
      <c r="C1752" s="1">
        <v>8.2652453520000009</v>
      </c>
      <c r="D1752" s="1">
        <v>0.240590322</v>
      </c>
      <c r="E1752" s="1">
        <v>0.83593549</v>
      </c>
      <c r="F1752" s="1">
        <v>1.5869929899999999</v>
      </c>
      <c r="G1752" s="1">
        <v>0.15520841199999999</v>
      </c>
      <c r="H1752" s="1">
        <v>0.17376334099999999</v>
      </c>
      <c r="I1752" s="1">
        <f t="shared" ref="I1752:I1759" si="112">_xlfn.T.TEST(C1752:E1752,F1752:H1752,2,2)</f>
        <v>0.39902506312216879</v>
      </c>
      <c r="J1752" s="1">
        <v>1750</v>
      </c>
      <c r="K1752" s="1">
        <f t="shared" si="111"/>
        <v>2.6742053789731053E-2</v>
      </c>
    </row>
    <row r="1753" spans="1:11" x14ac:dyDescent="0.25">
      <c r="A1753" s="1" t="s">
        <v>433</v>
      </c>
      <c r="B1753" s="1">
        <v>24</v>
      </c>
      <c r="C1753" s="1">
        <v>10.04496395</v>
      </c>
      <c r="D1753" s="1">
        <v>9.6852125999999997E-2</v>
      </c>
      <c r="E1753" s="1">
        <v>0.19682575399999999</v>
      </c>
      <c r="F1753" s="1">
        <v>0.27841830899999997</v>
      </c>
      <c r="G1753" s="1">
        <v>1.8618029000000001E-2</v>
      </c>
      <c r="H1753" s="1">
        <v>0.69192548099999995</v>
      </c>
      <c r="I1753" s="1">
        <f t="shared" si="112"/>
        <v>0.39912397059228621</v>
      </c>
      <c r="J1753" s="1">
        <v>1751</v>
      </c>
      <c r="K1753" s="1">
        <f t="shared" si="111"/>
        <v>2.6757334963325188E-2</v>
      </c>
    </row>
    <row r="1754" spans="1:11" x14ac:dyDescent="0.25">
      <c r="A1754" s="1" t="s">
        <v>495</v>
      </c>
      <c r="B1754" s="1">
        <v>12</v>
      </c>
      <c r="C1754" s="1">
        <v>1.5143827809999999</v>
      </c>
      <c r="D1754" s="1">
        <v>4.3488766999999998E-2</v>
      </c>
      <c r="E1754" s="1">
        <v>0.52550807499999996</v>
      </c>
      <c r="F1754" s="1">
        <v>0.158736293</v>
      </c>
      <c r="G1754" s="1">
        <v>0.199898038</v>
      </c>
      <c r="H1754" s="1">
        <v>0.46953840299999999</v>
      </c>
      <c r="I1754" s="1">
        <f t="shared" si="112"/>
        <v>0.39914763149445714</v>
      </c>
      <c r="J1754" s="1">
        <v>1752</v>
      </c>
      <c r="K1754" s="1">
        <f t="shared" si="111"/>
        <v>2.6772616136919315E-2</v>
      </c>
    </row>
    <row r="1755" spans="1:11" x14ac:dyDescent="0.25">
      <c r="A1755" s="1" t="s">
        <v>504</v>
      </c>
      <c r="B1755" s="1">
        <v>24</v>
      </c>
      <c r="C1755" s="1">
        <v>2.6231221769999999</v>
      </c>
      <c r="D1755" s="1">
        <v>2.1979410000000001E-2</v>
      </c>
      <c r="E1755" s="1">
        <v>9.7463143000000002E-2</v>
      </c>
      <c r="F1755" s="1">
        <v>0.27371649100000001</v>
      </c>
      <c r="G1755" s="1">
        <v>1.9996822000000001E-2</v>
      </c>
      <c r="H1755" s="1">
        <v>2.0453708000000001E-2</v>
      </c>
      <c r="I1755" s="1">
        <f t="shared" si="112"/>
        <v>0.399332592537262</v>
      </c>
      <c r="J1755" s="1">
        <v>1753</v>
      </c>
      <c r="K1755" s="1">
        <f t="shared" si="111"/>
        <v>2.678789731051345E-2</v>
      </c>
    </row>
    <row r="1756" spans="1:11" x14ac:dyDescent="0.25">
      <c r="A1756" s="1" t="s">
        <v>30</v>
      </c>
      <c r="B1756" s="1">
        <v>6</v>
      </c>
      <c r="C1756" s="1">
        <v>3.3575344999999999E-2</v>
      </c>
      <c r="D1756" s="1">
        <v>2.9438476000000002E-2</v>
      </c>
      <c r="E1756" s="3">
        <v>1.0000000000000001E-18</v>
      </c>
      <c r="F1756" s="3">
        <v>1.0000000000000001E-18</v>
      </c>
      <c r="G1756" s="1">
        <v>2.8025980999999998E-2</v>
      </c>
      <c r="H1756" s="1">
        <v>0.40390366799999999</v>
      </c>
      <c r="I1756" s="1">
        <f t="shared" si="112"/>
        <v>0.39985688891767968</v>
      </c>
      <c r="J1756" s="1">
        <v>1754</v>
      </c>
      <c r="K1756" s="1">
        <f t="shared" si="111"/>
        <v>2.6803178484107584E-2</v>
      </c>
    </row>
    <row r="1757" spans="1:11" x14ac:dyDescent="0.25">
      <c r="A1757" s="1" t="s">
        <v>210</v>
      </c>
      <c r="B1757" s="1">
        <v>6</v>
      </c>
      <c r="C1757" s="1">
        <v>5.2140793999999997E-2</v>
      </c>
      <c r="D1757" s="3">
        <v>1.0000000000000001E-18</v>
      </c>
      <c r="E1757" s="3">
        <v>1.0000000000000001E-18</v>
      </c>
      <c r="F1757" s="1">
        <v>0.91174658399999997</v>
      </c>
      <c r="G1757" s="3">
        <v>1.0000000000000001E-18</v>
      </c>
      <c r="H1757" s="3">
        <v>1.0000000000000001E-18</v>
      </c>
      <c r="I1757" s="1">
        <f t="shared" si="112"/>
        <v>0.39985913769661591</v>
      </c>
      <c r="J1757" s="1">
        <v>1755</v>
      </c>
      <c r="K1757" s="1">
        <f t="shared" si="111"/>
        <v>2.6818459657701712E-2</v>
      </c>
    </row>
    <row r="1758" spans="1:11" x14ac:dyDescent="0.25">
      <c r="A1758" s="1" t="s">
        <v>141</v>
      </c>
      <c r="B1758" s="1">
        <v>24</v>
      </c>
      <c r="C1758" s="3">
        <v>4.92</v>
      </c>
      <c r="D1758" s="3">
        <v>1.0000000000000001E-18</v>
      </c>
      <c r="E1758" s="1">
        <v>9.6642591999999999E-2</v>
      </c>
      <c r="F1758" s="3">
        <v>0.3</v>
      </c>
      <c r="G1758" s="1">
        <v>0.115550453</v>
      </c>
      <c r="H1758" s="1">
        <v>8.5432049999999999E-3</v>
      </c>
      <c r="I1758" s="1">
        <f t="shared" si="112"/>
        <v>0.39985987294343389</v>
      </c>
      <c r="J1758" s="1">
        <v>1756</v>
      </c>
      <c r="K1758" s="1">
        <f t="shared" si="111"/>
        <v>2.6833740831295846E-2</v>
      </c>
    </row>
    <row r="1759" spans="1:11" x14ac:dyDescent="0.25">
      <c r="A1759" s="1" t="s">
        <v>107</v>
      </c>
      <c r="B1759" s="1">
        <v>24</v>
      </c>
      <c r="C1759" s="1">
        <v>47.657173200000003</v>
      </c>
      <c r="D1759" s="1">
        <v>1.0736207129999999</v>
      </c>
      <c r="E1759" s="1">
        <v>1.4788763039999999</v>
      </c>
      <c r="F1759" s="1">
        <v>5.2700543240000002</v>
      </c>
      <c r="G1759" s="1">
        <v>0.189645868</v>
      </c>
      <c r="H1759" s="1">
        <v>0.86222417600000001</v>
      </c>
      <c r="I1759" s="1">
        <f t="shared" si="112"/>
        <v>0.39987745456790907</v>
      </c>
      <c r="J1759" s="1">
        <v>1757</v>
      </c>
      <c r="K1759" s="1">
        <f t="shared" si="111"/>
        <v>2.6849022004889977E-2</v>
      </c>
    </row>
    <row r="1760" spans="1:11" x14ac:dyDescent="0.25">
      <c r="A1760" s="1" t="s">
        <v>481</v>
      </c>
      <c r="B1760" s="1">
        <v>48</v>
      </c>
      <c r="C1760" s="1">
        <v>0.13851413800000001</v>
      </c>
      <c r="D1760" s="1">
        <v>0.44964691099999998</v>
      </c>
      <c r="E1760" s="1">
        <v>0.29833582600000003</v>
      </c>
      <c r="G1760" s="1">
        <v>0.25777097700000001</v>
      </c>
      <c r="H1760" s="1">
        <v>6.6929844000000002E-2</v>
      </c>
      <c r="I1760" s="1">
        <f>_xlfn.T.TEST(C1760:E1760,G1760:H1760,2,2)</f>
        <v>0.39988230759651988</v>
      </c>
      <c r="J1760" s="1">
        <v>1758</v>
      </c>
      <c r="K1760" s="1">
        <f t="shared" si="111"/>
        <v>2.6864303178484109E-2</v>
      </c>
    </row>
    <row r="1761" spans="1:11" x14ac:dyDescent="0.25">
      <c r="A1761" s="1" t="s">
        <v>148</v>
      </c>
      <c r="B1761" s="1">
        <v>48</v>
      </c>
      <c r="C1761" s="3">
        <v>1.0000000000000001E-18</v>
      </c>
      <c r="D1761" s="1">
        <v>4.8874406000000002E-2</v>
      </c>
      <c r="E1761" s="1">
        <v>0.287762984</v>
      </c>
      <c r="G1761" s="3">
        <v>1.0000000000000001E-18</v>
      </c>
      <c r="H1761" s="3">
        <v>1.0000000000000001E-18</v>
      </c>
      <c r="I1761" s="1">
        <f>_xlfn.T.TEST(C1761:E1761,G1761:H1761,2,2)</f>
        <v>0.40032651900430172</v>
      </c>
      <c r="J1761" s="1">
        <v>1759</v>
      </c>
      <c r="K1761" s="1">
        <f t="shared" si="111"/>
        <v>2.687958435207824E-2</v>
      </c>
    </row>
    <row r="1762" spans="1:11" x14ac:dyDescent="0.25">
      <c r="A1762" s="1" t="s">
        <v>782</v>
      </c>
      <c r="B1762" s="1">
        <v>24</v>
      </c>
      <c r="C1762" s="3">
        <v>1.0000000000000001E-18</v>
      </c>
      <c r="D1762" s="1">
        <v>3.7690776000000002E-2</v>
      </c>
      <c r="E1762" s="3">
        <v>1.0000000000000001E-18</v>
      </c>
      <c r="F1762" s="3">
        <v>1.0000000000000001E-18</v>
      </c>
      <c r="G1762" s="1">
        <v>0.18048784600000001</v>
      </c>
      <c r="H1762" s="1">
        <v>2.1537559000000001E-2</v>
      </c>
      <c r="I1762" s="1">
        <f t="shared" ref="I1762:I1784" si="113">_xlfn.T.TEST(C1762:E1762,F1762:H1762,2,2)</f>
        <v>0.40050624096865811</v>
      </c>
      <c r="J1762" s="1">
        <v>1760</v>
      </c>
      <c r="K1762" s="1">
        <f t="shared" si="111"/>
        <v>2.6894865525672374E-2</v>
      </c>
    </row>
    <row r="1763" spans="1:11" x14ac:dyDescent="0.25">
      <c r="A1763" s="1" t="s">
        <v>603</v>
      </c>
      <c r="B1763" s="1">
        <v>12</v>
      </c>
      <c r="C1763" s="1">
        <v>0.233702823</v>
      </c>
      <c r="D1763" s="1">
        <v>1.5847054999999999E-2</v>
      </c>
      <c r="E1763" s="1">
        <v>0.16801359499999999</v>
      </c>
      <c r="F1763" s="1">
        <v>5.8110254E-2</v>
      </c>
      <c r="G1763" s="1">
        <v>0.13487407300000001</v>
      </c>
      <c r="H1763" s="1">
        <v>1.9093577E-2</v>
      </c>
      <c r="I1763" s="1">
        <f t="shared" si="113"/>
        <v>0.40083634278323754</v>
      </c>
      <c r="J1763" s="1">
        <v>1761</v>
      </c>
      <c r="K1763" s="1">
        <f t="shared" si="111"/>
        <v>2.6910146699266502E-2</v>
      </c>
    </row>
    <row r="1764" spans="1:11" x14ac:dyDescent="0.25">
      <c r="A1764" s="1" t="s">
        <v>385</v>
      </c>
      <c r="B1764" s="1">
        <v>12</v>
      </c>
      <c r="C1764" s="1">
        <v>16.808032279999999</v>
      </c>
      <c r="D1764" s="1">
        <v>1.6114468E-2</v>
      </c>
      <c r="E1764" s="1">
        <v>0.133858795</v>
      </c>
      <c r="F1764" s="1">
        <v>4.3440939999999997E-2</v>
      </c>
      <c r="G1764" s="1">
        <v>0.379533493</v>
      </c>
      <c r="H1764" s="1">
        <v>0.81273544799999997</v>
      </c>
      <c r="I1764" s="1">
        <f t="shared" si="113"/>
        <v>0.4009719446564029</v>
      </c>
      <c r="J1764" s="1">
        <v>1762</v>
      </c>
      <c r="K1764" s="1">
        <f t="shared" si="111"/>
        <v>2.6925427872860636E-2</v>
      </c>
    </row>
    <row r="1765" spans="1:11" x14ac:dyDescent="0.25">
      <c r="A1765" s="1" t="s">
        <v>507</v>
      </c>
      <c r="B1765" s="1">
        <v>24</v>
      </c>
      <c r="C1765" s="1">
        <v>2.2054263459999999</v>
      </c>
      <c r="D1765" s="1">
        <v>5.6527062000000003E-2</v>
      </c>
      <c r="E1765" s="1">
        <v>0.203057614</v>
      </c>
      <c r="F1765" s="1">
        <v>0.39523118499999998</v>
      </c>
      <c r="G1765" s="1">
        <v>3.6172916999999999E-2</v>
      </c>
      <c r="H1765" s="1">
        <v>5.5015700000000001E-2</v>
      </c>
      <c r="I1765" s="1">
        <f t="shared" si="113"/>
        <v>0.40122656127311873</v>
      </c>
      <c r="J1765" s="1">
        <v>1763</v>
      </c>
      <c r="K1765" s="1">
        <f t="shared" si="111"/>
        <v>2.6940709046454771E-2</v>
      </c>
    </row>
    <row r="1766" spans="1:11" x14ac:dyDescent="0.25">
      <c r="A1766" s="1" t="s">
        <v>193</v>
      </c>
      <c r="B1766" s="1">
        <v>24</v>
      </c>
      <c r="C1766" s="1">
        <v>3.0235716570000002</v>
      </c>
      <c r="D1766" s="1">
        <v>2.4965014000000001E-2</v>
      </c>
      <c r="E1766" s="1">
        <v>0.22104998000000001</v>
      </c>
      <c r="F1766" s="1">
        <v>0.29755215299999999</v>
      </c>
      <c r="G1766" s="1">
        <v>0.164297781</v>
      </c>
      <c r="H1766" s="1">
        <v>7.7736452999999997E-2</v>
      </c>
      <c r="I1766" s="1">
        <f t="shared" si="113"/>
        <v>0.40155732030625213</v>
      </c>
      <c r="J1766" s="1">
        <v>1764</v>
      </c>
      <c r="K1766" s="1">
        <f t="shared" si="111"/>
        <v>2.6955990220048898E-2</v>
      </c>
    </row>
    <row r="1767" spans="1:11" x14ac:dyDescent="0.25">
      <c r="A1767" s="1" t="s">
        <v>623</v>
      </c>
      <c r="B1767" s="1">
        <v>6</v>
      </c>
      <c r="C1767" s="1">
        <v>1.2010457E-2</v>
      </c>
      <c r="D1767" s="3">
        <v>2.75E-2</v>
      </c>
      <c r="E1767" s="3">
        <v>1.0000000000000001E-18</v>
      </c>
      <c r="F1767" s="1">
        <v>0.63061011499999997</v>
      </c>
      <c r="G1767" s="3">
        <v>1.0000000000000001E-18</v>
      </c>
      <c r="H1767" s="3">
        <v>1.0000000000000001E-18</v>
      </c>
      <c r="I1767" s="1">
        <f t="shared" si="113"/>
        <v>0.40195584022782632</v>
      </c>
      <c r="J1767" s="1">
        <v>1765</v>
      </c>
      <c r="K1767" s="1">
        <f t="shared" si="111"/>
        <v>2.6971271393643033E-2</v>
      </c>
    </row>
    <row r="1768" spans="1:11" x14ac:dyDescent="0.25">
      <c r="A1768" s="1" t="s">
        <v>545</v>
      </c>
      <c r="B1768" s="1">
        <v>24</v>
      </c>
      <c r="C1768" s="1">
        <v>1.215279625</v>
      </c>
      <c r="D1768" s="1">
        <v>5.7581397999999999E-2</v>
      </c>
      <c r="E1768" s="1">
        <v>0.14555362899999999</v>
      </c>
      <c r="F1768" s="1">
        <v>0.278529362</v>
      </c>
      <c r="G1768" s="1">
        <v>2.6806888000000001E-2</v>
      </c>
      <c r="H1768" s="1">
        <v>4.4112015999999997E-2</v>
      </c>
      <c r="I1768" s="1">
        <f t="shared" si="113"/>
        <v>0.40245579841638368</v>
      </c>
      <c r="J1768" s="1">
        <v>1766</v>
      </c>
      <c r="K1768" s="1">
        <f t="shared" si="111"/>
        <v>2.6986552567237167E-2</v>
      </c>
    </row>
    <row r="1769" spans="1:11" x14ac:dyDescent="0.25">
      <c r="A1769" s="1" t="s">
        <v>351</v>
      </c>
      <c r="B1769" s="1">
        <v>24</v>
      </c>
      <c r="C1769" s="1">
        <v>0.42269331900000001</v>
      </c>
      <c r="D1769" s="1">
        <v>3.5006913000000001E-2</v>
      </c>
      <c r="E1769" s="1">
        <v>0.143307819</v>
      </c>
      <c r="F1769" s="1">
        <v>0.15785971700000001</v>
      </c>
      <c r="G1769" s="1">
        <v>7.9632712999999994E-2</v>
      </c>
      <c r="H1769" s="1">
        <v>2.0920003E-2</v>
      </c>
      <c r="I1769" s="1">
        <f t="shared" si="113"/>
        <v>0.40263297422623134</v>
      </c>
      <c r="J1769" s="1">
        <v>1767</v>
      </c>
      <c r="K1769" s="1">
        <f t="shared" si="111"/>
        <v>2.7001833740831295E-2</v>
      </c>
    </row>
    <row r="1770" spans="1:11" x14ac:dyDescent="0.25">
      <c r="A1770" s="1" t="s">
        <v>482</v>
      </c>
      <c r="B1770" s="1">
        <v>24</v>
      </c>
      <c r="C1770" s="1">
        <v>9.8842513000000007</v>
      </c>
      <c r="D1770" s="1">
        <v>0.411086701</v>
      </c>
      <c r="E1770" s="1">
        <v>1.1394689870000001</v>
      </c>
      <c r="F1770" s="1">
        <v>2.0188291089999999</v>
      </c>
      <c r="G1770" s="1">
        <v>0.25908502100000003</v>
      </c>
      <c r="H1770" s="1">
        <v>0.47777950200000002</v>
      </c>
      <c r="I1770" s="1">
        <f t="shared" si="113"/>
        <v>0.40263855035591317</v>
      </c>
      <c r="J1770" s="1">
        <v>1768</v>
      </c>
      <c r="K1770" s="1">
        <f t="shared" si="111"/>
        <v>2.701711491442543E-2</v>
      </c>
    </row>
    <row r="1771" spans="1:11" x14ac:dyDescent="0.25">
      <c r="A1771" s="1" t="s">
        <v>106</v>
      </c>
      <c r="B1771" s="1">
        <v>24</v>
      </c>
      <c r="C1771" s="1">
        <v>17.903342089999999</v>
      </c>
      <c r="D1771" s="1">
        <v>0.197253873</v>
      </c>
      <c r="E1771" s="1">
        <v>1.6854888610000001</v>
      </c>
      <c r="F1771" s="1">
        <v>2.85798657</v>
      </c>
      <c r="G1771" s="1">
        <v>0.76750786900000001</v>
      </c>
      <c r="H1771" s="1">
        <v>8.2398114999999994E-2</v>
      </c>
      <c r="I1771" s="1">
        <f t="shared" si="113"/>
        <v>0.40267890801445011</v>
      </c>
      <c r="J1771" s="1">
        <v>1769</v>
      </c>
      <c r="K1771" s="1">
        <f t="shared" si="111"/>
        <v>2.7032396088019564E-2</v>
      </c>
    </row>
    <row r="1772" spans="1:11" x14ac:dyDescent="0.25">
      <c r="A1772" s="1" t="s">
        <v>786</v>
      </c>
      <c r="B1772" s="1">
        <v>24</v>
      </c>
      <c r="C1772" s="1">
        <v>26.84355205</v>
      </c>
      <c r="D1772" s="1">
        <v>0.92633499799999997</v>
      </c>
      <c r="E1772" s="1">
        <v>2.5640134579999998</v>
      </c>
      <c r="F1772" s="1">
        <v>5.3857629280000001</v>
      </c>
      <c r="G1772" s="1">
        <v>0.63465321100000005</v>
      </c>
      <c r="H1772" s="1">
        <v>0.38992532499999999</v>
      </c>
      <c r="I1772" s="1">
        <f t="shared" si="113"/>
        <v>0.40306635256669521</v>
      </c>
      <c r="J1772" s="1">
        <v>1770</v>
      </c>
      <c r="K1772" s="1">
        <f t="shared" si="111"/>
        <v>2.7047677261613692E-2</v>
      </c>
    </row>
    <row r="1773" spans="1:11" x14ac:dyDescent="0.25">
      <c r="A1773" s="1" t="s">
        <v>381</v>
      </c>
      <c r="B1773" s="1">
        <v>12</v>
      </c>
      <c r="C1773" s="1">
        <v>0.177821163</v>
      </c>
      <c r="D1773" s="1">
        <v>1.109028667</v>
      </c>
      <c r="E1773" s="1">
        <v>0.247885306</v>
      </c>
      <c r="F1773" s="1">
        <v>0.85902935400000002</v>
      </c>
      <c r="G1773" s="1">
        <v>2.7875037150000002</v>
      </c>
      <c r="H1773" s="1">
        <v>0.212040702</v>
      </c>
      <c r="I1773" s="1">
        <f t="shared" si="113"/>
        <v>0.40323883295754021</v>
      </c>
      <c r="J1773" s="1">
        <v>1771</v>
      </c>
      <c r="K1773" s="1">
        <f t="shared" si="111"/>
        <v>2.7062958435207826E-2</v>
      </c>
    </row>
    <row r="1774" spans="1:11" x14ac:dyDescent="0.25">
      <c r="A1774" s="1" t="s">
        <v>515</v>
      </c>
      <c r="B1774" s="1">
        <v>24</v>
      </c>
      <c r="C1774" s="1">
        <v>584.22100720000003</v>
      </c>
      <c r="D1774" s="1">
        <v>1.5668173460000001</v>
      </c>
      <c r="E1774" s="1">
        <v>7.8619591580000003</v>
      </c>
      <c r="F1774" s="1">
        <v>6.7175964400000003</v>
      </c>
      <c r="G1774" s="1">
        <v>19.017282290000001</v>
      </c>
      <c r="H1774" s="1">
        <v>26.501009870000001</v>
      </c>
      <c r="I1774" s="1">
        <f t="shared" si="113"/>
        <v>0.40326633746775797</v>
      </c>
      <c r="J1774" s="1">
        <v>1772</v>
      </c>
      <c r="K1774" s="1">
        <f t="shared" si="111"/>
        <v>2.7078239608801957E-2</v>
      </c>
    </row>
    <row r="1775" spans="1:11" x14ac:dyDescent="0.25">
      <c r="A1775" s="1" t="s">
        <v>785</v>
      </c>
      <c r="B1775" s="1">
        <v>24</v>
      </c>
      <c r="C1775" s="1">
        <v>0.146954484</v>
      </c>
      <c r="D1775" s="1">
        <v>7.0636350000000004E-3</v>
      </c>
      <c r="E1775" s="1">
        <v>0.12604411099999999</v>
      </c>
      <c r="F1775" s="1">
        <v>0.22047592299999999</v>
      </c>
      <c r="G1775" s="1">
        <v>0.12479194</v>
      </c>
      <c r="H1775" s="1">
        <v>9.5949676999999997E-2</v>
      </c>
      <c r="I1775" s="1">
        <f t="shared" si="113"/>
        <v>0.40359126680690594</v>
      </c>
      <c r="J1775" s="1">
        <v>1773</v>
      </c>
      <c r="K1775" s="1">
        <f t="shared" si="111"/>
        <v>2.7093520782396088E-2</v>
      </c>
    </row>
    <row r="1776" spans="1:11" x14ac:dyDescent="0.25">
      <c r="A1776" s="1" t="s">
        <v>490</v>
      </c>
      <c r="B1776" s="1">
        <v>24</v>
      </c>
      <c r="C1776" s="1">
        <v>2.8382417630000001</v>
      </c>
      <c r="D1776" s="3">
        <v>1.0000000000000001E-18</v>
      </c>
      <c r="E1776" s="1">
        <v>6.0015140000000002E-2</v>
      </c>
      <c r="F1776" s="1">
        <v>0.23897457</v>
      </c>
      <c r="G1776" s="1">
        <v>3.1146279999999998E-2</v>
      </c>
      <c r="H1776" s="3">
        <v>1.0000000000000001E-18</v>
      </c>
      <c r="I1776" s="1">
        <f t="shared" si="113"/>
        <v>0.4037661846771527</v>
      </c>
      <c r="J1776" s="1">
        <v>1774</v>
      </c>
      <c r="K1776" s="1">
        <f t="shared" si="111"/>
        <v>2.7108801955990219E-2</v>
      </c>
    </row>
    <row r="1777" spans="1:11" x14ac:dyDescent="0.25">
      <c r="A1777" s="1" t="s">
        <v>771</v>
      </c>
      <c r="B1777" s="1">
        <v>12</v>
      </c>
      <c r="C1777" s="1">
        <v>6.3157686000000005E-2</v>
      </c>
      <c r="D1777" s="3">
        <v>1.0000000000000001E-18</v>
      </c>
      <c r="E1777" s="3">
        <v>1.0000000000000001E-18</v>
      </c>
      <c r="F1777" s="1">
        <v>1.7954945999999999E-2</v>
      </c>
      <c r="G1777" s="3">
        <v>1.0000000000000001E-18</v>
      </c>
      <c r="H1777" s="1">
        <v>0.59468644900000001</v>
      </c>
      <c r="I1777" s="1">
        <f t="shared" si="113"/>
        <v>0.40390350497900251</v>
      </c>
      <c r="J1777" s="1">
        <v>1775</v>
      </c>
      <c r="K1777" s="1">
        <f t="shared" si="111"/>
        <v>2.7124083129584354E-2</v>
      </c>
    </row>
    <row r="1778" spans="1:11" x14ac:dyDescent="0.25">
      <c r="A1778" s="1" t="s">
        <v>392</v>
      </c>
      <c r="B1778" s="1">
        <v>24</v>
      </c>
      <c r="C1778" s="1">
        <v>1.26956248</v>
      </c>
      <c r="D1778" s="1">
        <v>9.8951979999999991E-3</v>
      </c>
      <c r="E1778" s="1">
        <v>2.4550545999999999E-2</v>
      </c>
      <c r="F1778" s="3">
        <v>1.0000000000000001E-18</v>
      </c>
      <c r="G1778" s="1">
        <v>0.13054000199999999</v>
      </c>
      <c r="H1778" s="3">
        <v>1.0000000000000001E-18</v>
      </c>
      <c r="I1778" s="1">
        <f t="shared" si="113"/>
        <v>0.40413086702246087</v>
      </c>
      <c r="J1778" s="1">
        <v>1776</v>
      </c>
      <c r="K1778" s="1">
        <f t="shared" si="111"/>
        <v>2.7139364303178481E-2</v>
      </c>
    </row>
    <row r="1779" spans="1:11" x14ac:dyDescent="0.25">
      <c r="A1779" s="1" t="s">
        <v>680</v>
      </c>
      <c r="B1779" s="1">
        <v>12</v>
      </c>
      <c r="C1779" s="1">
        <v>1.6351140420000001</v>
      </c>
      <c r="D1779" s="3">
        <v>1.0000000000000001E-18</v>
      </c>
      <c r="E1779" s="3">
        <v>1.0000000000000001E-18</v>
      </c>
      <c r="F1779" s="1">
        <v>2.221942E-2</v>
      </c>
      <c r="G1779" s="3">
        <v>1.0000000000000001E-18</v>
      </c>
      <c r="H1779" s="1">
        <v>8.8720284999999996E-2</v>
      </c>
      <c r="I1779" s="1">
        <f t="shared" si="113"/>
        <v>0.40453712750892179</v>
      </c>
      <c r="J1779" s="1">
        <v>1777</v>
      </c>
      <c r="K1779" s="1">
        <f t="shared" si="111"/>
        <v>2.7154645476772616E-2</v>
      </c>
    </row>
    <row r="1780" spans="1:11" x14ac:dyDescent="0.25">
      <c r="A1780" s="1" t="s">
        <v>331</v>
      </c>
      <c r="B1780" s="1">
        <v>24</v>
      </c>
      <c r="C1780" s="1">
        <v>13.452856390000001</v>
      </c>
      <c r="D1780" s="1">
        <v>3.3710992000000002E-2</v>
      </c>
      <c r="E1780" s="1">
        <v>5.7852797999999997E-2</v>
      </c>
      <c r="F1780" s="1">
        <v>0.803155497</v>
      </c>
      <c r="G1780" s="1">
        <v>0.22136291999999999</v>
      </c>
      <c r="H1780" s="1">
        <v>2.5464836000000001E-2</v>
      </c>
      <c r="I1780" s="1">
        <f t="shared" si="113"/>
        <v>0.40471232080378911</v>
      </c>
      <c r="J1780" s="1">
        <v>1778</v>
      </c>
      <c r="K1780" s="1">
        <f t="shared" si="111"/>
        <v>2.7169926650366751E-2</v>
      </c>
    </row>
    <row r="1781" spans="1:11" x14ac:dyDescent="0.25">
      <c r="A1781" s="1" t="s">
        <v>562</v>
      </c>
      <c r="B1781" s="1">
        <v>24</v>
      </c>
      <c r="C1781" s="1">
        <v>24.367078240000001</v>
      </c>
      <c r="D1781" s="1">
        <v>3.832598919</v>
      </c>
      <c r="E1781" s="1">
        <v>38.070218160000003</v>
      </c>
      <c r="F1781" s="1">
        <v>27.455391299999999</v>
      </c>
      <c r="G1781" s="1">
        <v>0.34885893299999998</v>
      </c>
      <c r="H1781" s="1">
        <v>1.2086486670000001</v>
      </c>
      <c r="I1781" s="1">
        <f t="shared" si="113"/>
        <v>0.40476383997554488</v>
      </c>
      <c r="J1781" s="1">
        <v>1779</v>
      </c>
      <c r="K1781" s="1">
        <f t="shared" si="111"/>
        <v>2.7185207823960878E-2</v>
      </c>
    </row>
    <row r="1782" spans="1:11" x14ac:dyDescent="0.25">
      <c r="A1782" s="1" t="s">
        <v>648</v>
      </c>
      <c r="B1782" s="1">
        <v>12</v>
      </c>
      <c r="C1782" s="3">
        <v>1.0000000000000001E-18</v>
      </c>
      <c r="D1782" s="1">
        <v>1.2176007000000001E-2</v>
      </c>
      <c r="E1782" s="1">
        <v>0.21318591000000001</v>
      </c>
      <c r="F1782" s="1">
        <v>0.24101038499999999</v>
      </c>
      <c r="G1782" s="1">
        <v>0.197668123</v>
      </c>
      <c r="H1782" s="1">
        <v>4.2557971E-2</v>
      </c>
      <c r="I1782" s="1">
        <f t="shared" si="113"/>
        <v>0.404908939368405</v>
      </c>
      <c r="J1782" s="1">
        <v>1780</v>
      </c>
      <c r="K1782" s="1">
        <f t="shared" si="111"/>
        <v>2.7200488997555013E-2</v>
      </c>
    </row>
    <row r="1783" spans="1:11" x14ac:dyDescent="0.25">
      <c r="A1783" s="1" t="s">
        <v>95</v>
      </c>
      <c r="B1783" s="1">
        <v>12</v>
      </c>
      <c r="C1783" s="1">
        <v>8.3787643999999994E-2</v>
      </c>
      <c r="D1783" s="1">
        <v>4.2982106999999999E-2</v>
      </c>
      <c r="E1783" s="1">
        <v>0.51771268699999995</v>
      </c>
      <c r="F1783" s="1">
        <v>2.0599145999999999E-2</v>
      </c>
      <c r="G1783" s="1">
        <v>0.101616734</v>
      </c>
      <c r="H1783" s="1">
        <v>9.2420551000000004E-2</v>
      </c>
      <c r="I1783" s="1">
        <f t="shared" si="113"/>
        <v>0.404951672373972</v>
      </c>
      <c r="J1783" s="1">
        <v>1781</v>
      </c>
      <c r="K1783" s="1">
        <f t="shared" si="111"/>
        <v>2.7215770171149147E-2</v>
      </c>
    </row>
    <row r="1784" spans="1:11" x14ac:dyDescent="0.25">
      <c r="A1784" s="1" t="s">
        <v>426</v>
      </c>
      <c r="B1784" s="1">
        <v>6</v>
      </c>
      <c r="C1784" s="1">
        <v>4.3934500000000001E-3</v>
      </c>
      <c r="D1784" s="3">
        <v>1.0000000000000001E-18</v>
      </c>
      <c r="E1784" s="3">
        <v>1.0000000000000001E-18</v>
      </c>
      <c r="F1784" s="3">
        <v>1.0000000000000001E-18</v>
      </c>
      <c r="G1784" s="3">
        <v>1.0000000000000001E-18</v>
      </c>
      <c r="H1784" s="1">
        <v>6.4444100000000004E-2</v>
      </c>
      <c r="I1784" s="1">
        <f t="shared" si="113"/>
        <v>0.40516753441285092</v>
      </c>
      <c r="J1784" s="1">
        <v>1782</v>
      </c>
      <c r="K1784" s="1">
        <f t="shared" si="111"/>
        <v>2.7231051344743282E-2</v>
      </c>
    </row>
    <row r="1785" spans="1:11" x14ac:dyDescent="0.25">
      <c r="A1785" s="1" t="s">
        <v>362</v>
      </c>
      <c r="B1785" s="1">
        <v>48</v>
      </c>
      <c r="C1785" s="3">
        <v>1.0000000000000001E-18</v>
      </c>
      <c r="D1785" s="1">
        <v>0.25127387899999998</v>
      </c>
      <c r="E1785" s="1">
        <v>8.7901206999999995E-2</v>
      </c>
      <c r="G1785" s="3">
        <v>1.0000000000000001E-18</v>
      </c>
      <c r="H1785" s="1">
        <v>4.0260946999999998E-2</v>
      </c>
      <c r="I1785" s="1">
        <f>_xlfn.T.TEST(C1785:E1785,G1785:H1785,2,2)</f>
        <v>0.40538841707696238</v>
      </c>
      <c r="J1785" s="1">
        <v>1783</v>
      </c>
      <c r="K1785" s="1">
        <f t="shared" si="111"/>
        <v>2.7246332518337409E-2</v>
      </c>
    </row>
    <row r="1786" spans="1:11" x14ac:dyDescent="0.25">
      <c r="A1786" s="1" t="s">
        <v>681</v>
      </c>
      <c r="B1786" s="1">
        <v>48</v>
      </c>
      <c r="C1786" s="1">
        <v>0.150473098</v>
      </c>
      <c r="D1786" s="1">
        <v>0.89659470399999996</v>
      </c>
      <c r="E1786" s="1">
        <v>0.110524282</v>
      </c>
      <c r="G1786" s="1">
        <v>5.5253696999999997E-2</v>
      </c>
      <c r="H1786" s="1">
        <v>7.8816965000000003E-2</v>
      </c>
      <c r="I1786" s="1">
        <f>_xlfn.T.TEST(C1786:E1786,G1786:H1786,2,2)</f>
        <v>0.40539859431724729</v>
      </c>
      <c r="J1786" s="1">
        <v>1784</v>
      </c>
      <c r="K1786" s="1">
        <f t="shared" si="111"/>
        <v>2.7261613691931544E-2</v>
      </c>
    </row>
    <row r="1787" spans="1:11" x14ac:dyDescent="0.25">
      <c r="A1787" s="1" t="s">
        <v>533</v>
      </c>
      <c r="B1787" s="1">
        <v>48</v>
      </c>
      <c r="C1787" s="1">
        <v>2.1996455000000002E-2</v>
      </c>
      <c r="D1787" s="3">
        <v>1.0000000000000001E-18</v>
      </c>
      <c r="E1787" s="3">
        <v>1.0000000000000001E-18</v>
      </c>
      <c r="F1787" s="3"/>
      <c r="G1787" s="1">
        <v>6.4670898000000004E-2</v>
      </c>
      <c r="H1787" s="3">
        <v>1.0000000000000001E-18</v>
      </c>
      <c r="I1787" s="1">
        <f>_xlfn.T.TEST(C1787:E1787,G1787:H1787,2,2)</f>
        <v>0.40546552145117998</v>
      </c>
      <c r="J1787" s="1">
        <v>1785</v>
      </c>
      <c r="K1787" s="1">
        <f t="shared" si="111"/>
        <v>2.7276894865525675E-2</v>
      </c>
    </row>
    <row r="1788" spans="1:11" x14ac:dyDescent="0.25">
      <c r="A1788" s="1" t="s">
        <v>573</v>
      </c>
      <c r="B1788" s="1">
        <v>6</v>
      </c>
      <c r="C1788" s="3">
        <v>1.0000000000000001E-18</v>
      </c>
      <c r="D1788" s="3">
        <v>1.5100000000000001E-2</v>
      </c>
      <c r="E1788" s="3">
        <v>1.0000000000000001E-18</v>
      </c>
      <c r="F1788" s="3">
        <v>1.0000000000000001E-18</v>
      </c>
      <c r="G1788" s="3">
        <v>1.0000000000000001E-18</v>
      </c>
      <c r="H1788" s="1">
        <v>0.21890516800000001</v>
      </c>
      <c r="I1788" s="1">
        <f t="shared" ref="I1788:I1793" si="114">_xlfn.T.TEST(C1788:E1788,F1788:H1788,2,2)</f>
        <v>0.40556055521276629</v>
      </c>
      <c r="J1788" s="1">
        <v>1786</v>
      </c>
      <c r="K1788" s="1">
        <f t="shared" si="111"/>
        <v>2.7292176039119806E-2</v>
      </c>
    </row>
    <row r="1789" spans="1:11" x14ac:dyDescent="0.25">
      <c r="A1789" s="1" t="s">
        <v>709</v>
      </c>
      <c r="B1789" s="1">
        <v>24</v>
      </c>
      <c r="C1789" s="1">
        <v>8.6727618060000005</v>
      </c>
      <c r="D1789" s="1">
        <v>0.38040178400000002</v>
      </c>
      <c r="E1789" s="1">
        <v>0.96605401899999999</v>
      </c>
      <c r="F1789" s="1">
        <v>1.532788402</v>
      </c>
      <c r="G1789" s="1">
        <v>0.64241865499999995</v>
      </c>
      <c r="H1789" s="1">
        <v>0.33499719999999999</v>
      </c>
      <c r="I1789" s="1">
        <f t="shared" si="114"/>
        <v>0.40572804514467781</v>
      </c>
      <c r="J1789" s="1">
        <v>1787</v>
      </c>
      <c r="K1789" s="1">
        <f t="shared" si="111"/>
        <v>2.7307457212713937E-2</v>
      </c>
    </row>
    <row r="1790" spans="1:11" x14ac:dyDescent="0.25">
      <c r="A1790" s="1" t="s">
        <v>787</v>
      </c>
      <c r="B1790" s="1">
        <v>24</v>
      </c>
      <c r="C1790" s="1">
        <v>0.99780979800000003</v>
      </c>
      <c r="D1790" s="3">
        <v>1.0000000000000001E-18</v>
      </c>
      <c r="E1790" s="1">
        <v>0.433979171</v>
      </c>
      <c r="F1790" s="1">
        <v>0.44914864999999998</v>
      </c>
      <c r="G1790" s="3">
        <v>1.0000000000000001E-18</v>
      </c>
      <c r="H1790" s="1">
        <v>9.2990102000000005E-2</v>
      </c>
      <c r="I1790" s="1">
        <f t="shared" si="114"/>
        <v>0.40604930180880155</v>
      </c>
      <c r="J1790" s="1">
        <v>1788</v>
      </c>
      <c r="K1790" s="1">
        <f t="shared" si="111"/>
        <v>2.7322738386308072E-2</v>
      </c>
    </row>
    <row r="1791" spans="1:11" x14ac:dyDescent="0.25">
      <c r="A1791" s="1" t="s">
        <v>154</v>
      </c>
      <c r="B1791" s="1">
        <v>24</v>
      </c>
      <c r="C1791" s="1">
        <v>0.71918460500000003</v>
      </c>
      <c r="D1791" s="1">
        <v>5.1215048999999999E-2</v>
      </c>
      <c r="E1791" s="1">
        <v>7.3318701999999999E-2</v>
      </c>
      <c r="F1791" s="1">
        <v>4.5376779999999999E-2</v>
      </c>
      <c r="G1791" s="1">
        <v>0.114077927</v>
      </c>
      <c r="H1791" s="1">
        <v>7.2060823999999996E-2</v>
      </c>
      <c r="I1791" s="1">
        <f t="shared" si="114"/>
        <v>0.4060823773218068</v>
      </c>
      <c r="J1791" s="1">
        <v>1789</v>
      </c>
      <c r="K1791" s="1">
        <f t="shared" si="111"/>
        <v>2.7338019559902199E-2</v>
      </c>
    </row>
    <row r="1792" spans="1:11" x14ac:dyDescent="0.25">
      <c r="A1792" s="1" t="s">
        <v>159</v>
      </c>
      <c r="B1792" s="1">
        <v>24</v>
      </c>
      <c r="C1792" s="1">
        <v>1.780370456</v>
      </c>
      <c r="D1792" s="3">
        <v>1.0000000000000001E-18</v>
      </c>
      <c r="E1792" s="1">
        <v>1.5476227E-2</v>
      </c>
      <c r="F1792" s="1">
        <v>3.8033948999999997E-2</v>
      </c>
      <c r="G1792" s="3">
        <v>1.0000000000000001E-18</v>
      </c>
      <c r="H1792" s="1">
        <v>0.111175634</v>
      </c>
      <c r="I1792" s="1">
        <f t="shared" si="114"/>
        <v>0.40617323462594074</v>
      </c>
      <c r="J1792" s="1">
        <v>1790</v>
      </c>
      <c r="K1792" s="1">
        <f t="shared" si="111"/>
        <v>2.7353300733496334E-2</v>
      </c>
    </row>
    <row r="1793" spans="1:11" x14ac:dyDescent="0.25">
      <c r="A1793" s="1" t="s">
        <v>303</v>
      </c>
      <c r="B1793" s="1">
        <v>24</v>
      </c>
      <c r="C1793" s="1">
        <v>16.641299790000001</v>
      </c>
      <c r="D1793" s="1">
        <v>0.68375426100000003</v>
      </c>
      <c r="E1793" s="1">
        <v>1.155208258</v>
      </c>
      <c r="F1793" s="1">
        <v>2.7936149860000001</v>
      </c>
      <c r="G1793" s="1">
        <v>0.37215952400000002</v>
      </c>
      <c r="H1793" s="1">
        <v>0.58513724099999997</v>
      </c>
      <c r="I1793" s="1">
        <f t="shared" si="114"/>
        <v>0.40662138377040696</v>
      </c>
      <c r="J1793" s="1">
        <v>1791</v>
      </c>
      <c r="K1793" s="1">
        <f t="shared" si="111"/>
        <v>2.7368581907090468E-2</v>
      </c>
    </row>
    <row r="1794" spans="1:11" x14ac:dyDescent="0.25">
      <c r="A1794" s="1" t="s">
        <v>138</v>
      </c>
      <c r="B1794" s="1">
        <v>48</v>
      </c>
      <c r="C1794" s="1">
        <v>2.4331789E-2</v>
      </c>
      <c r="D1794" s="1">
        <v>0.54262966000000001</v>
      </c>
      <c r="E1794" s="1">
        <v>0.303762482</v>
      </c>
      <c r="G1794" s="1">
        <v>0.17281402200000001</v>
      </c>
      <c r="H1794" s="1">
        <v>1.9517072E-2</v>
      </c>
      <c r="I1794" s="1">
        <f>_xlfn.T.TEST(C1794:E1794,G1794:H1794,2,2)</f>
        <v>0.40676330858177046</v>
      </c>
      <c r="J1794" s="1">
        <v>1792</v>
      </c>
      <c r="K1794" s="1">
        <f t="shared" si="111"/>
        <v>2.7383863080684596E-2</v>
      </c>
    </row>
    <row r="1795" spans="1:11" x14ac:dyDescent="0.25">
      <c r="A1795" s="1" t="s">
        <v>251</v>
      </c>
      <c r="B1795" s="1">
        <v>48</v>
      </c>
      <c r="C1795" s="1">
        <v>1.8337697999999999E-2</v>
      </c>
      <c r="D1795" s="1">
        <v>7.1794891999999999E-2</v>
      </c>
      <c r="E1795" s="1">
        <v>0.310332636</v>
      </c>
      <c r="G1795" s="1">
        <v>3.3183791999999997E-2</v>
      </c>
      <c r="H1795" s="1">
        <v>1.0173494999999999E-2</v>
      </c>
      <c r="I1795" s="1">
        <f>_xlfn.T.TEST(C1795:E1795,G1795:H1795,2,2)</f>
        <v>0.4069031060763974</v>
      </c>
      <c r="J1795" s="1">
        <v>1793</v>
      </c>
      <c r="K1795" s="1">
        <f t="shared" si="111"/>
        <v>2.739914425427873E-2</v>
      </c>
    </row>
    <row r="1796" spans="1:11" x14ac:dyDescent="0.25">
      <c r="A1796" s="1" t="s">
        <v>425</v>
      </c>
      <c r="B1796" s="1">
        <v>24</v>
      </c>
      <c r="C1796" s="1">
        <v>1.00034654</v>
      </c>
      <c r="D1796" s="1">
        <v>5.4952211000000001E-2</v>
      </c>
      <c r="E1796" s="1">
        <v>9.8760701000000006E-2</v>
      </c>
      <c r="F1796" s="1">
        <v>0.11690244900000001</v>
      </c>
      <c r="G1796" s="1">
        <v>0.108791583</v>
      </c>
      <c r="H1796" s="1">
        <v>7.1968748999999999E-2</v>
      </c>
      <c r="I1796" s="1">
        <f>_xlfn.T.TEST(C1796:E1796,F1796:H1796,2,2)</f>
        <v>0.4070257270066141</v>
      </c>
      <c r="J1796" s="1">
        <v>1794</v>
      </c>
      <c r="K1796" s="1">
        <f t="shared" ref="K1796:K1859" si="115">(J1796/3272)*0.05</f>
        <v>2.7414425427872865E-2</v>
      </c>
    </row>
    <row r="1797" spans="1:11" x14ac:dyDescent="0.25">
      <c r="A1797" s="1" t="s">
        <v>316</v>
      </c>
      <c r="B1797" s="1">
        <v>48</v>
      </c>
      <c r="C1797" s="1">
        <v>0.18520517</v>
      </c>
      <c r="D1797" s="1">
        <v>1.2918726009999999</v>
      </c>
      <c r="E1797" s="1">
        <v>1.613757396</v>
      </c>
      <c r="G1797" s="1">
        <v>0.76765844500000002</v>
      </c>
      <c r="H1797" s="1">
        <v>0.12372624</v>
      </c>
      <c r="I1797" s="1">
        <f>_xlfn.T.TEST(C1797:E1797,G1797:H1797,2,2)</f>
        <v>0.40716642270536446</v>
      </c>
      <c r="J1797" s="1">
        <v>1795</v>
      </c>
      <c r="K1797" s="1">
        <f t="shared" si="115"/>
        <v>2.7429706601466992E-2</v>
      </c>
    </row>
    <row r="1798" spans="1:11" x14ac:dyDescent="0.25">
      <c r="A1798" s="1" t="s">
        <v>164</v>
      </c>
      <c r="B1798" s="1">
        <v>12</v>
      </c>
      <c r="C1798" s="1">
        <v>0.48672016000000001</v>
      </c>
      <c r="D1798" s="1">
        <v>4.1958969999999996E-3</v>
      </c>
      <c r="E1798" s="1">
        <v>0.10913605899999999</v>
      </c>
      <c r="F1798" s="1">
        <v>3.0951876E-2</v>
      </c>
      <c r="G1798" s="3">
        <v>1.0000000000000001E-18</v>
      </c>
      <c r="H1798" s="1">
        <v>0.14451217399999999</v>
      </c>
      <c r="I1798" s="1">
        <f t="shared" ref="I1798:I1803" si="116">_xlfn.T.TEST(C1798:E1798,F1798:H1798,2,2)</f>
        <v>0.40719801406469952</v>
      </c>
      <c r="J1798" s="1">
        <v>1796</v>
      </c>
      <c r="K1798" s="1">
        <f t="shared" si="115"/>
        <v>2.7444987775061127E-2</v>
      </c>
    </row>
    <row r="1799" spans="1:11" x14ac:dyDescent="0.25">
      <c r="A1799" s="1" t="s">
        <v>264</v>
      </c>
      <c r="B1799" s="1">
        <v>24</v>
      </c>
      <c r="C1799" s="1">
        <v>267.45284299999997</v>
      </c>
      <c r="D1799" s="1">
        <v>0.16944404299999999</v>
      </c>
      <c r="E1799" s="1">
        <v>3.487027468</v>
      </c>
      <c r="F1799" s="1">
        <v>21.441749770000001</v>
      </c>
      <c r="G1799" s="1">
        <v>3.1212965540000002</v>
      </c>
      <c r="H1799" s="1">
        <v>0.34506804600000002</v>
      </c>
      <c r="I1799" s="1">
        <f t="shared" si="116"/>
        <v>0.40766816029490022</v>
      </c>
      <c r="J1799" s="1">
        <v>1797</v>
      </c>
      <c r="K1799" s="1">
        <f t="shared" si="115"/>
        <v>2.7460268948655261E-2</v>
      </c>
    </row>
    <row r="1800" spans="1:11" x14ac:dyDescent="0.25">
      <c r="A1800" s="1" t="s">
        <v>604</v>
      </c>
      <c r="B1800" s="1">
        <v>12</v>
      </c>
      <c r="C1800" s="1">
        <v>16.29743543</v>
      </c>
      <c r="D1800" s="1">
        <v>0.47257542699999999</v>
      </c>
      <c r="E1800" s="1">
        <v>6.7348569239999998</v>
      </c>
      <c r="F1800" s="1">
        <v>1.2795911760000001</v>
      </c>
      <c r="G1800" s="1">
        <v>1.097968761</v>
      </c>
      <c r="H1800" s="1">
        <v>7.2094896830000001</v>
      </c>
      <c r="I1800" s="1">
        <f t="shared" si="116"/>
        <v>0.4077200432016761</v>
      </c>
      <c r="J1800" s="1">
        <v>1798</v>
      </c>
      <c r="K1800" s="1">
        <f t="shared" si="115"/>
        <v>2.7475550122249389E-2</v>
      </c>
    </row>
    <row r="1801" spans="1:11" x14ac:dyDescent="0.25">
      <c r="A1801" s="1" t="s">
        <v>286</v>
      </c>
      <c r="B1801" s="1">
        <v>24</v>
      </c>
      <c r="C1801" s="1">
        <v>2.4926492179999999</v>
      </c>
      <c r="D1801" s="1">
        <v>1.675652E-2</v>
      </c>
      <c r="E1801" s="1">
        <v>0.11492789</v>
      </c>
      <c r="F1801" s="1">
        <v>0.25573796900000001</v>
      </c>
      <c r="G1801" s="1">
        <v>2.0784502E-2</v>
      </c>
      <c r="H1801" s="1">
        <v>9.6229324000000005E-2</v>
      </c>
      <c r="I1801" s="1">
        <f t="shared" si="116"/>
        <v>0.40784970482047816</v>
      </c>
      <c r="J1801" s="1">
        <v>1799</v>
      </c>
      <c r="K1801" s="1">
        <f t="shared" si="115"/>
        <v>2.7490831295843524E-2</v>
      </c>
    </row>
    <row r="1802" spans="1:11" x14ac:dyDescent="0.25">
      <c r="A1802" s="1" t="s">
        <v>246</v>
      </c>
      <c r="B1802" s="1">
        <v>12</v>
      </c>
      <c r="C1802" s="1">
        <v>7.2155046E-2</v>
      </c>
      <c r="D1802" s="1">
        <v>8.6996739999999993E-3</v>
      </c>
      <c r="E1802" s="1">
        <v>0.18637407</v>
      </c>
      <c r="F1802" s="1">
        <v>4.6945744999999997E-2</v>
      </c>
      <c r="G1802" s="1">
        <v>1.7076675999999999E-2</v>
      </c>
      <c r="H1802" s="1">
        <v>5.5626301000000003E-2</v>
      </c>
      <c r="I1802" s="1">
        <f t="shared" si="116"/>
        <v>0.408091636752139</v>
      </c>
      <c r="J1802" s="1">
        <v>1800</v>
      </c>
      <c r="K1802" s="1">
        <f t="shared" si="115"/>
        <v>2.7506112469437655E-2</v>
      </c>
    </row>
    <row r="1803" spans="1:11" x14ac:dyDescent="0.25">
      <c r="A1803" s="1" t="s">
        <v>360</v>
      </c>
      <c r="B1803" s="1">
        <v>12</v>
      </c>
      <c r="C1803" s="1">
        <v>1.3546648059999999</v>
      </c>
      <c r="D1803" s="1">
        <v>0.26289535400000003</v>
      </c>
      <c r="E1803" s="1">
        <v>1.6531357390000001</v>
      </c>
      <c r="F1803" s="1">
        <v>0.590218825</v>
      </c>
      <c r="G1803" s="1">
        <v>1.2781684470000001</v>
      </c>
      <c r="H1803" s="1">
        <v>8.526802365</v>
      </c>
      <c r="I1803" s="1">
        <f t="shared" si="116"/>
        <v>0.40834764540278212</v>
      </c>
      <c r="J1803" s="1">
        <v>1801</v>
      </c>
      <c r="K1803" s="1">
        <f t="shared" si="115"/>
        <v>2.7521393643031786E-2</v>
      </c>
    </row>
    <row r="1804" spans="1:11" x14ac:dyDescent="0.25">
      <c r="A1804" s="1" t="s">
        <v>564</v>
      </c>
      <c r="B1804" s="1">
        <v>48</v>
      </c>
      <c r="C1804" s="1">
        <v>0.18718219</v>
      </c>
      <c r="D1804" s="1">
        <v>0.52916157799999997</v>
      </c>
      <c r="E1804" s="1">
        <v>0.327027758</v>
      </c>
      <c r="G1804" s="1">
        <v>0.29009724199999998</v>
      </c>
      <c r="H1804" s="1">
        <v>0.136306865</v>
      </c>
      <c r="I1804" s="1">
        <f>_xlfn.T.TEST(C1804:E1804,G1804:H1804,2,2)</f>
        <v>0.40842673066362678</v>
      </c>
      <c r="J1804" s="1">
        <v>1802</v>
      </c>
      <c r="K1804" s="1">
        <f t="shared" si="115"/>
        <v>2.7536674816625917E-2</v>
      </c>
    </row>
    <row r="1805" spans="1:11" x14ac:dyDescent="0.25">
      <c r="A1805" s="1" t="s">
        <v>14</v>
      </c>
      <c r="B1805" s="1">
        <v>24</v>
      </c>
      <c r="C1805" s="1">
        <v>74.893320380000006</v>
      </c>
      <c r="D1805" s="1">
        <v>4.8076460000000001E-2</v>
      </c>
      <c r="E1805" s="1">
        <v>7.1021370450000001</v>
      </c>
      <c r="F1805" s="1">
        <v>12.834363789999999</v>
      </c>
      <c r="G1805" s="1">
        <v>1.8626674649999999</v>
      </c>
      <c r="H1805" s="1">
        <v>0.54438560199999997</v>
      </c>
      <c r="I1805" s="1">
        <f t="shared" ref="I1805:I1812" si="117">_xlfn.T.TEST(C1805:E1805,F1805:H1805,2,2)</f>
        <v>0.4091407380240844</v>
      </c>
      <c r="J1805" s="1">
        <v>1803</v>
      </c>
      <c r="K1805" s="1">
        <f t="shared" si="115"/>
        <v>2.7551955990220051E-2</v>
      </c>
    </row>
    <row r="1806" spans="1:11" x14ac:dyDescent="0.25">
      <c r="A1806" s="1" t="s">
        <v>412</v>
      </c>
      <c r="B1806" s="1">
        <v>12</v>
      </c>
      <c r="C1806" s="1">
        <v>3.9277329E-2</v>
      </c>
      <c r="D1806" s="1">
        <v>1.2009485E-2</v>
      </c>
      <c r="E1806" s="1">
        <v>2.597091E-2</v>
      </c>
      <c r="F1806" s="3">
        <v>1.0000000000000001E-18</v>
      </c>
      <c r="G1806" s="1">
        <v>4.9596357000000001E-2</v>
      </c>
      <c r="H1806" s="1">
        <v>0.16023938500000001</v>
      </c>
      <c r="I1806" s="1">
        <f t="shared" si="117"/>
        <v>0.40943083337294706</v>
      </c>
      <c r="J1806" s="1">
        <v>1804</v>
      </c>
      <c r="K1806" s="1">
        <f t="shared" si="115"/>
        <v>2.7567237163814179E-2</v>
      </c>
    </row>
    <row r="1807" spans="1:11" x14ac:dyDescent="0.25">
      <c r="A1807" s="1" t="s">
        <v>368</v>
      </c>
      <c r="B1807" s="1">
        <v>24</v>
      </c>
      <c r="C1807" s="1">
        <v>0.68400326199999995</v>
      </c>
      <c r="D1807" s="3">
        <v>1.0000000000000001E-18</v>
      </c>
      <c r="E1807" s="1">
        <v>4.7513895E-2</v>
      </c>
      <c r="F1807" s="1">
        <v>7.9035745000000004E-2</v>
      </c>
      <c r="G1807" s="1">
        <v>2.3580440000000001E-2</v>
      </c>
      <c r="H1807" s="1">
        <v>1.7741828000000001E-2</v>
      </c>
      <c r="I1807" s="1">
        <f t="shared" si="117"/>
        <v>0.40951439076396334</v>
      </c>
      <c r="J1807" s="1">
        <v>1805</v>
      </c>
      <c r="K1807" s="1">
        <f t="shared" si="115"/>
        <v>2.7582518337408313E-2</v>
      </c>
    </row>
    <row r="1808" spans="1:11" x14ac:dyDescent="0.25">
      <c r="A1808" s="1" t="s">
        <v>146</v>
      </c>
      <c r="B1808" s="1">
        <v>12</v>
      </c>
      <c r="C1808" s="1">
        <v>0.15329723200000001</v>
      </c>
      <c r="D1808" s="1">
        <v>2.1753631999999998E-2</v>
      </c>
      <c r="E1808" s="1">
        <v>0.22110160800000001</v>
      </c>
      <c r="F1808" s="1">
        <v>1.7516578000000001E-2</v>
      </c>
      <c r="G1808" s="3">
        <v>1.0000000000000001E-18</v>
      </c>
      <c r="H1808" s="1">
        <v>0.16311262700000001</v>
      </c>
      <c r="I1808" s="1">
        <f t="shared" si="117"/>
        <v>0.40961841157700912</v>
      </c>
      <c r="J1808" s="1">
        <v>1806</v>
      </c>
      <c r="K1808" s="1">
        <f t="shared" si="115"/>
        <v>2.7597799511002448E-2</v>
      </c>
    </row>
    <row r="1809" spans="1:11" x14ac:dyDescent="0.25">
      <c r="A1809" s="1" t="s">
        <v>182</v>
      </c>
      <c r="B1809" s="1">
        <v>12</v>
      </c>
      <c r="C1809" s="1">
        <v>0.431407761</v>
      </c>
      <c r="D1809" s="1">
        <v>3.2042580000000001E-2</v>
      </c>
      <c r="E1809" s="1">
        <v>0.61261361199999997</v>
      </c>
      <c r="F1809" s="1">
        <v>0.32421444700000002</v>
      </c>
      <c r="G1809" s="1">
        <v>0.48135201799999999</v>
      </c>
      <c r="H1809" s="1">
        <v>1.0207031</v>
      </c>
      <c r="I1809" s="1">
        <f t="shared" si="117"/>
        <v>0.40966489949717783</v>
      </c>
      <c r="J1809" s="1">
        <v>1807</v>
      </c>
      <c r="K1809" s="1">
        <f t="shared" si="115"/>
        <v>2.7613080684596576E-2</v>
      </c>
    </row>
    <row r="1810" spans="1:11" x14ac:dyDescent="0.25">
      <c r="A1810" s="1" t="s">
        <v>681</v>
      </c>
      <c r="B1810" s="1">
        <v>24</v>
      </c>
      <c r="C1810" s="1">
        <v>7.3355532669999999</v>
      </c>
      <c r="D1810" s="1">
        <v>8.7465281000000006E-2</v>
      </c>
      <c r="E1810" s="1">
        <v>0.14014966500000001</v>
      </c>
      <c r="F1810" s="1">
        <v>0.73933970199999999</v>
      </c>
      <c r="G1810" s="1">
        <v>6.6839293999999994E-2</v>
      </c>
      <c r="H1810" s="1">
        <v>8.5751179999999996E-2</v>
      </c>
      <c r="I1810" s="1">
        <f t="shared" si="117"/>
        <v>0.40968928839772328</v>
      </c>
      <c r="J1810" s="1">
        <v>1808</v>
      </c>
      <c r="K1810" s="1">
        <f t="shared" si="115"/>
        <v>2.762836185819071E-2</v>
      </c>
    </row>
    <row r="1811" spans="1:11" x14ac:dyDescent="0.25">
      <c r="A1811" s="1" t="s">
        <v>439</v>
      </c>
      <c r="B1811" s="1">
        <v>24</v>
      </c>
      <c r="C1811" s="1">
        <v>1.3419886089999999</v>
      </c>
      <c r="D1811" s="1">
        <v>2.1411909E-2</v>
      </c>
      <c r="E1811" s="1">
        <v>8.0867155999999996E-2</v>
      </c>
      <c r="F1811" s="1">
        <v>0.174873957</v>
      </c>
      <c r="G1811" s="1">
        <v>3.1506330999999999E-2</v>
      </c>
      <c r="H1811" s="1">
        <v>4.2976155000000002E-2</v>
      </c>
      <c r="I1811" s="1">
        <f t="shared" si="117"/>
        <v>0.40976822746990899</v>
      </c>
      <c r="J1811" s="1">
        <v>1809</v>
      </c>
      <c r="K1811" s="1">
        <f t="shared" si="115"/>
        <v>2.7643643031784845E-2</v>
      </c>
    </row>
    <row r="1812" spans="1:11" x14ac:dyDescent="0.25">
      <c r="A1812" s="1" t="s">
        <v>503</v>
      </c>
      <c r="B1812" s="1">
        <v>24</v>
      </c>
      <c r="C1812" s="1">
        <v>2.0326775590000001</v>
      </c>
      <c r="D1812" s="1">
        <v>5.3112922999999999E-2</v>
      </c>
      <c r="E1812" s="1">
        <v>0.134212364</v>
      </c>
      <c r="F1812" s="1">
        <v>0.34392489599999998</v>
      </c>
      <c r="G1812" s="1">
        <v>3.4039002999999998E-2</v>
      </c>
      <c r="H1812" s="1">
        <v>3.5890055999999997E-2</v>
      </c>
      <c r="I1812" s="1">
        <f t="shared" si="117"/>
        <v>0.4099660392803024</v>
      </c>
      <c r="J1812" s="1">
        <v>1810</v>
      </c>
      <c r="K1812" s="1">
        <f t="shared" si="115"/>
        <v>2.7658924205378972E-2</v>
      </c>
    </row>
    <row r="1813" spans="1:11" x14ac:dyDescent="0.25">
      <c r="A1813" s="1" t="s">
        <v>698</v>
      </c>
      <c r="B1813" s="1">
        <v>48</v>
      </c>
      <c r="C1813" s="1">
        <v>9.8135383000000007E-2</v>
      </c>
      <c r="D1813" s="1">
        <v>0.22388576499999999</v>
      </c>
      <c r="E1813" s="1">
        <v>1.3219333999999999E-2</v>
      </c>
      <c r="G1813" s="1">
        <v>5.6507149E-2</v>
      </c>
      <c r="H1813" s="1">
        <v>1.3230966E-2</v>
      </c>
      <c r="I1813" s="1">
        <f>_xlfn.T.TEST(C1813:E1813,G1813:H1813,2,2)</f>
        <v>0.41069758576406518</v>
      </c>
      <c r="J1813" s="1">
        <v>1811</v>
      </c>
      <c r="K1813" s="1">
        <f t="shared" si="115"/>
        <v>2.7674205378973107E-2</v>
      </c>
    </row>
    <row r="1814" spans="1:11" x14ac:dyDescent="0.25">
      <c r="A1814" s="1" t="s">
        <v>420</v>
      </c>
      <c r="B1814" s="1">
        <v>24</v>
      </c>
      <c r="C1814" s="1">
        <v>30.911558289999999</v>
      </c>
      <c r="D1814" s="1">
        <v>2.204691366</v>
      </c>
      <c r="E1814" s="1">
        <v>3.0987475610000002</v>
      </c>
      <c r="F1814" s="1">
        <v>6.8623741960000002</v>
      </c>
      <c r="G1814" s="1">
        <v>1.3849964450000001</v>
      </c>
      <c r="H1814" s="1">
        <v>1.573488185</v>
      </c>
      <c r="I1814" s="1">
        <f>_xlfn.T.TEST(C1814:E1814,F1814:H1814,2,2)</f>
        <v>0.4109651497722121</v>
      </c>
      <c r="J1814" s="1">
        <v>1812</v>
      </c>
      <c r="K1814" s="1">
        <f t="shared" si="115"/>
        <v>2.7689486552567241E-2</v>
      </c>
    </row>
    <row r="1815" spans="1:11" x14ac:dyDescent="0.25">
      <c r="A1815" s="1" t="s">
        <v>365</v>
      </c>
      <c r="B1815" s="1">
        <v>24</v>
      </c>
      <c r="C1815" s="1">
        <v>4.3638326510000001</v>
      </c>
      <c r="D1815" s="1">
        <v>0.14521574900000001</v>
      </c>
      <c r="E1815" s="1">
        <v>0.63394440799999996</v>
      </c>
      <c r="F1815" s="1">
        <v>0.91285764599999997</v>
      </c>
      <c r="G1815" s="1">
        <v>0.28410940899999998</v>
      </c>
      <c r="H1815" s="1">
        <v>0.23170469699999999</v>
      </c>
      <c r="I1815" s="1">
        <f>_xlfn.T.TEST(C1815:E1815,F1815:H1815,2,2)</f>
        <v>0.4110049954580961</v>
      </c>
      <c r="J1815" s="1">
        <v>1813</v>
      </c>
      <c r="K1815" s="1">
        <f t="shared" si="115"/>
        <v>2.7704767726161369E-2</v>
      </c>
    </row>
    <row r="1816" spans="1:11" x14ac:dyDescent="0.25">
      <c r="A1816" s="1" t="s">
        <v>370</v>
      </c>
      <c r="B1816" s="1">
        <v>12</v>
      </c>
      <c r="C1816" s="1">
        <v>5.4934996999999999E-2</v>
      </c>
      <c r="D1816" s="1">
        <v>6.2937473999999993E-2</v>
      </c>
      <c r="E1816" s="1">
        <v>0.90333899100000004</v>
      </c>
      <c r="F1816" s="1">
        <v>2.3200770999999999E-2</v>
      </c>
      <c r="G1816" s="1">
        <v>9.9513745000000001E-2</v>
      </c>
      <c r="H1816" s="1">
        <v>0.120157259</v>
      </c>
      <c r="I1816" s="1">
        <f>_xlfn.T.TEST(C1816:E1816,F1816:H1816,2,2)</f>
        <v>0.41116074002266872</v>
      </c>
      <c r="J1816" s="1">
        <v>1814</v>
      </c>
      <c r="K1816" s="1">
        <f t="shared" si="115"/>
        <v>2.7720048899755503E-2</v>
      </c>
    </row>
    <row r="1817" spans="1:11" x14ac:dyDescent="0.25">
      <c r="A1817" s="1" t="s">
        <v>565</v>
      </c>
      <c r="B1817" s="1">
        <v>48</v>
      </c>
      <c r="C1817" s="1">
        <v>4.1310863000000003E-2</v>
      </c>
      <c r="D1817" s="1">
        <v>0.15754177699999999</v>
      </c>
      <c r="E1817" s="1">
        <v>9.5676682999999998E-2</v>
      </c>
      <c r="G1817" s="1">
        <v>8.3933099999999997E-2</v>
      </c>
      <c r="H1817" s="1">
        <v>1.7269396999999999E-2</v>
      </c>
      <c r="I1817" s="1">
        <f>_xlfn.T.TEST(C1817:E1817,G1817:H1817,2,2)</f>
        <v>0.4112287968318063</v>
      </c>
      <c r="J1817" s="1">
        <v>1815</v>
      </c>
      <c r="K1817" s="1">
        <f t="shared" si="115"/>
        <v>2.7735330073349634E-2</v>
      </c>
    </row>
    <row r="1818" spans="1:11" x14ac:dyDescent="0.25">
      <c r="A1818" s="1" t="s">
        <v>469</v>
      </c>
      <c r="B1818" s="1">
        <v>12</v>
      </c>
      <c r="C1818" s="1">
        <v>1.7136280800000001</v>
      </c>
      <c r="D1818" s="1">
        <v>9.2685996000000007E-2</v>
      </c>
      <c r="E1818" s="1">
        <v>0.110883603</v>
      </c>
      <c r="F1818" s="1">
        <v>1.3886272999999999E-2</v>
      </c>
      <c r="G1818" s="1">
        <v>0.13840714800000001</v>
      </c>
      <c r="H1818" s="1">
        <v>0.27389909299999998</v>
      </c>
      <c r="I1818" s="1">
        <f t="shared" ref="I1818:I1823" si="118">_xlfn.T.TEST(C1818:E1818,F1818:H1818,2,2)</f>
        <v>0.411454149310641</v>
      </c>
      <c r="J1818" s="1">
        <v>1816</v>
      </c>
      <c r="K1818" s="1">
        <f t="shared" si="115"/>
        <v>2.7750611246943765E-2</v>
      </c>
    </row>
    <row r="1819" spans="1:11" x14ac:dyDescent="0.25">
      <c r="A1819" s="1" t="s">
        <v>436</v>
      </c>
      <c r="B1819" s="1">
        <v>24</v>
      </c>
      <c r="C1819" s="1">
        <v>11.76583582</v>
      </c>
      <c r="D1819" s="1">
        <v>0.28448516499999998</v>
      </c>
      <c r="E1819" s="1">
        <v>0.99312493000000002</v>
      </c>
      <c r="F1819" s="1">
        <v>2.0813060000000001</v>
      </c>
      <c r="G1819" s="1">
        <v>0.34570909999999999</v>
      </c>
      <c r="H1819" s="1">
        <v>0.28053442000000001</v>
      </c>
      <c r="I1819" s="1">
        <f t="shared" si="118"/>
        <v>0.41148517728572703</v>
      </c>
      <c r="J1819" s="1">
        <v>1817</v>
      </c>
      <c r="K1819" s="1">
        <f t="shared" si="115"/>
        <v>2.7765892420537897E-2</v>
      </c>
    </row>
    <row r="1820" spans="1:11" x14ac:dyDescent="0.25">
      <c r="A1820" s="1" t="s">
        <v>93</v>
      </c>
      <c r="B1820" s="1">
        <v>12</v>
      </c>
      <c r="C1820" s="1">
        <v>3.2440976000000003E-2</v>
      </c>
      <c r="D1820" s="3">
        <v>1.0000000000000001E-18</v>
      </c>
      <c r="E1820" s="3">
        <v>1.0000000000000001E-18</v>
      </c>
      <c r="F1820" s="3">
        <v>1.0000000000000001E-18</v>
      </c>
      <c r="G1820" s="1">
        <v>2.4828870999999999E-2</v>
      </c>
      <c r="H1820" s="1">
        <v>7.5257642999999999E-2</v>
      </c>
      <c r="I1820" s="1">
        <f t="shared" si="118"/>
        <v>0.41190040549542434</v>
      </c>
      <c r="J1820" s="1">
        <v>1818</v>
      </c>
      <c r="K1820" s="1">
        <f t="shared" si="115"/>
        <v>2.7781173594132031E-2</v>
      </c>
    </row>
    <row r="1821" spans="1:11" x14ac:dyDescent="0.25">
      <c r="A1821" s="1" t="s">
        <v>742</v>
      </c>
      <c r="B1821" s="1">
        <v>24</v>
      </c>
      <c r="C1821" s="1">
        <v>9.432672642</v>
      </c>
      <c r="D1821" s="1">
        <v>0.59449873900000005</v>
      </c>
      <c r="E1821" s="1">
        <v>1.6024767769999999</v>
      </c>
      <c r="F1821" s="1">
        <v>2.5604647190000001</v>
      </c>
      <c r="G1821" s="1">
        <v>0.48509787799999998</v>
      </c>
      <c r="H1821" s="1">
        <v>0.70674809999999999</v>
      </c>
      <c r="I1821" s="1">
        <f t="shared" si="118"/>
        <v>0.41196078382373363</v>
      </c>
      <c r="J1821" s="1">
        <v>1819</v>
      </c>
      <c r="K1821" s="1">
        <f t="shared" si="115"/>
        <v>2.7796454767726159E-2</v>
      </c>
    </row>
    <row r="1822" spans="1:11" x14ac:dyDescent="0.25">
      <c r="A1822" s="1" t="s">
        <v>788</v>
      </c>
      <c r="B1822" s="1">
        <v>24</v>
      </c>
      <c r="C1822" s="1">
        <v>0.95222511200000004</v>
      </c>
      <c r="D1822" s="3">
        <v>1.0000000000000001E-18</v>
      </c>
      <c r="E1822" s="1">
        <v>0.13766866999999999</v>
      </c>
      <c r="F1822" s="1">
        <v>0.17409962900000001</v>
      </c>
      <c r="G1822" s="1">
        <v>4.1013926999999999E-2</v>
      </c>
      <c r="H1822" s="1">
        <v>5.1122138999999997E-2</v>
      </c>
      <c r="I1822" s="1">
        <f t="shared" si="118"/>
        <v>0.41215822138365815</v>
      </c>
      <c r="J1822" s="1">
        <v>1820</v>
      </c>
      <c r="K1822" s="1">
        <f t="shared" si="115"/>
        <v>2.7811735941320293E-2</v>
      </c>
    </row>
    <row r="1823" spans="1:11" x14ac:dyDescent="0.25">
      <c r="A1823" s="1" t="s">
        <v>675</v>
      </c>
      <c r="B1823" s="1">
        <v>12</v>
      </c>
      <c r="C1823" s="1">
        <v>3.805445298</v>
      </c>
      <c r="D1823" s="1">
        <v>0.13065638600000001</v>
      </c>
      <c r="E1823" s="1">
        <v>1.887364552</v>
      </c>
      <c r="F1823" s="1">
        <v>4.0230720999999997E-2</v>
      </c>
      <c r="G1823" s="1">
        <v>2.1927751039999999</v>
      </c>
      <c r="H1823" s="1">
        <v>8.8293343999999996E-2</v>
      </c>
      <c r="I1823" s="1">
        <f t="shared" si="118"/>
        <v>0.41220892784164598</v>
      </c>
      <c r="J1823" s="1">
        <v>1821</v>
      </c>
      <c r="K1823" s="1">
        <f t="shared" si="115"/>
        <v>2.7827017114914428E-2</v>
      </c>
    </row>
    <row r="1824" spans="1:11" x14ac:dyDescent="0.25">
      <c r="A1824" s="1" t="s">
        <v>707</v>
      </c>
      <c r="B1824" s="1">
        <v>48</v>
      </c>
      <c r="C1824" s="1">
        <v>8.2264225999999996E-2</v>
      </c>
      <c r="D1824" s="1">
        <v>0.85673577999999995</v>
      </c>
      <c r="E1824" s="1">
        <v>0.27014392399999998</v>
      </c>
      <c r="G1824" s="1">
        <v>0.10681507599999999</v>
      </c>
      <c r="H1824" s="1">
        <v>0.12703737900000001</v>
      </c>
      <c r="I1824" s="1">
        <f>_xlfn.T.TEST(C1824:E1824,G1824:H1824,2,2)</f>
        <v>0.41222793167394017</v>
      </c>
      <c r="J1824" s="1">
        <v>1822</v>
      </c>
      <c r="K1824" s="1">
        <f t="shared" si="115"/>
        <v>2.7842298288508562E-2</v>
      </c>
    </row>
    <row r="1825" spans="1:11" x14ac:dyDescent="0.25">
      <c r="A1825" s="1" t="s">
        <v>171</v>
      </c>
      <c r="B1825" s="1">
        <v>12</v>
      </c>
      <c r="C1825" s="1">
        <v>0.15111738999999999</v>
      </c>
      <c r="D1825" s="1">
        <v>4.2149550000000003E-3</v>
      </c>
      <c r="E1825" s="1">
        <v>0.29420331300000002</v>
      </c>
      <c r="F1825" s="3">
        <v>8.1900000000000001E-2</v>
      </c>
      <c r="G1825" s="1">
        <v>0.22062420599999999</v>
      </c>
      <c r="H1825" s="1">
        <v>0.75468055300000003</v>
      </c>
      <c r="I1825" s="1">
        <f>_xlfn.T.TEST(C1825:E1825,F1825:H1825,2,2)</f>
        <v>0.41223423700027129</v>
      </c>
      <c r="J1825" s="1">
        <v>1823</v>
      </c>
      <c r="K1825" s="1">
        <f t="shared" si="115"/>
        <v>2.785757946210269E-2</v>
      </c>
    </row>
    <row r="1826" spans="1:11" x14ac:dyDescent="0.25">
      <c r="A1826" s="1" t="s">
        <v>411</v>
      </c>
      <c r="B1826" s="1">
        <v>48</v>
      </c>
      <c r="C1826" s="1">
        <v>7.2138421999999994E-2</v>
      </c>
      <c r="D1826" s="1">
        <v>0.16989491100000001</v>
      </c>
      <c r="E1826" s="1">
        <v>1.2024267239999999</v>
      </c>
      <c r="G1826" s="1">
        <v>7.4787466999999996E-2</v>
      </c>
      <c r="H1826" s="3">
        <v>1.0000000000000001E-18</v>
      </c>
      <c r="I1826" s="1">
        <f>_xlfn.T.TEST(C1826:E1826,G1826:H1826,2,2)</f>
        <v>0.41233378302303142</v>
      </c>
      <c r="J1826" s="1">
        <v>1824</v>
      </c>
      <c r="K1826" s="1">
        <f t="shared" si="115"/>
        <v>2.7872860635696824E-2</v>
      </c>
    </row>
    <row r="1827" spans="1:11" x14ac:dyDescent="0.25">
      <c r="A1827" s="1" t="s">
        <v>388</v>
      </c>
      <c r="B1827" s="1">
        <v>12</v>
      </c>
      <c r="C1827" s="1">
        <v>2.3905915999999999E-2</v>
      </c>
      <c r="D1827" s="1">
        <v>2.9931530000000001E-3</v>
      </c>
      <c r="E1827" s="1">
        <v>8.5380600000000001E-2</v>
      </c>
      <c r="F1827" s="1">
        <v>2.6685978999999999E-2</v>
      </c>
      <c r="G1827" s="3">
        <v>1.0000000000000001E-18</v>
      </c>
      <c r="H1827" s="1">
        <v>0.88921430199999996</v>
      </c>
      <c r="I1827" s="1">
        <f>_xlfn.T.TEST(C1827:E1827,F1827:H1827,2,2)</f>
        <v>0.41246370718630682</v>
      </c>
      <c r="J1827" s="1">
        <v>1825</v>
      </c>
      <c r="K1827" s="1">
        <f t="shared" si="115"/>
        <v>2.7888141809290959E-2</v>
      </c>
    </row>
    <row r="1828" spans="1:11" x14ac:dyDescent="0.25">
      <c r="A1828" s="1" t="s">
        <v>789</v>
      </c>
      <c r="B1828" s="1">
        <v>24</v>
      </c>
      <c r="C1828" s="1">
        <v>0.85256714199999994</v>
      </c>
      <c r="D1828" s="1">
        <v>3.9304656E-2</v>
      </c>
      <c r="E1828" s="3">
        <v>1.0000000000000001E-18</v>
      </c>
      <c r="F1828" s="1">
        <v>6.7547182999999997E-2</v>
      </c>
      <c r="G1828" s="1">
        <v>1.0921989E-2</v>
      </c>
      <c r="H1828" s="1">
        <v>5.0427053999999999E-2</v>
      </c>
      <c r="I1828" s="1">
        <f>_xlfn.T.TEST(C1828:E1828,F1828:H1828,2,2)</f>
        <v>0.41261141161793269</v>
      </c>
      <c r="J1828" s="1">
        <v>1826</v>
      </c>
      <c r="K1828" s="1">
        <f t="shared" si="115"/>
        <v>2.7903422982885086E-2</v>
      </c>
    </row>
    <row r="1829" spans="1:11" x14ac:dyDescent="0.25">
      <c r="A1829" s="1" t="s">
        <v>790</v>
      </c>
      <c r="B1829" s="1">
        <v>24</v>
      </c>
      <c r="C1829" s="1">
        <v>1.2055306809999999</v>
      </c>
      <c r="D1829" s="1">
        <v>6.0923876000000002E-2</v>
      </c>
      <c r="E1829" s="1">
        <v>0.109756911</v>
      </c>
      <c r="F1829" s="1">
        <v>0.23266847800000001</v>
      </c>
      <c r="G1829" s="1">
        <v>5.0563564999999998E-2</v>
      </c>
      <c r="H1829" s="1">
        <v>5.5965036000000003E-2</v>
      </c>
      <c r="I1829" s="1">
        <f>_xlfn.T.TEST(C1829:E1829,F1829:H1829,2,2)</f>
        <v>0.41268045818422777</v>
      </c>
      <c r="J1829" s="1">
        <v>1827</v>
      </c>
      <c r="K1829" s="1">
        <f t="shared" si="115"/>
        <v>2.7918704156479221E-2</v>
      </c>
    </row>
    <row r="1830" spans="1:11" x14ac:dyDescent="0.25">
      <c r="A1830" s="1" t="s">
        <v>119</v>
      </c>
      <c r="B1830" s="1">
        <v>24</v>
      </c>
      <c r="C1830" s="3">
        <v>1.0000000000000001E-18</v>
      </c>
      <c r="D1830" s="3">
        <v>1.0000000000000001E-18</v>
      </c>
      <c r="E1830" s="1">
        <v>7.4011407000000001E-2</v>
      </c>
      <c r="F1830" s="3">
        <v>1.0000000000000001E-18</v>
      </c>
      <c r="G1830" s="3">
        <v>1.0000000000000001E-18</v>
      </c>
      <c r="H1830" s="1">
        <v>6.187845E-3</v>
      </c>
      <c r="I1830" s="1">
        <f>_xlfn.T.TEST(C1830:E1830,F1830:H1830,2,2)</f>
        <v>0.41279723972517313</v>
      </c>
      <c r="J1830" s="1">
        <v>1828</v>
      </c>
      <c r="K1830" s="1">
        <f t="shared" si="115"/>
        <v>2.7933985330073352E-2</v>
      </c>
    </row>
    <row r="1831" spans="1:11" x14ac:dyDescent="0.25">
      <c r="A1831" s="1" t="s">
        <v>657</v>
      </c>
      <c r="B1831" s="1">
        <v>12</v>
      </c>
      <c r="C1831" s="3">
        <v>1.0000000000000001E-18</v>
      </c>
      <c r="D1831" s="3">
        <v>5.3499999999999999E-2</v>
      </c>
      <c r="E1831" s="3">
        <v>0.34100000000000003</v>
      </c>
      <c r="F1831" s="1">
        <v>7.1904169000000004E-2</v>
      </c>
      <c r="G1831" s="3">
        <v>0.91700000000000004</v>
      </c>
      <c r="H1831" s="1">
        <v>0.18653051800000001</v>
      </c>
      <c r="I1831" s="1">
        <f>_xlfn.T.TEST(C1831:E1831,F1831:H1831,2,2)</f>
        <v>0.41281584546900102</v>
      </c>
      <c r="J1831" s="1">
        <v>1829</v>
      </c>
      <c r="K1831" s="1">
        <f t="shared" si="115"/>
        <v>2.7949266503667483E-2</v>
      </c>
    </row>
    <row r="1832" spans="1:11" x14ac:dyDescent="0.25">
      <c r="A1832" s="1" t="s">
        <v>762</v>
      </c>
      <c r="B1832" s="1">
        <v>48</v>
      </c>
      <c r="C1832" s="3">
        <v>1.0000000000000001E-18</v>
      </c>
      <c r="D1832" s="3">
        <v>1.0000000000000001E-18</v>
      </c>
      <c r="E1832" s="1">
        <v>2.9433331E-2</v>
      </c>
      <c r="G1832" s="1">
        <v>8.3088316999999995E-2</v>
      </c>
      <c r="H1832" s="3">
        <v>1.0000000000000001E-18</v>
      </c>
      <c r="I1832" s="1">
        <f>_xlfn.T.TEST(C1832:E1832,G1832:H1832,2,2)</f>
        <v>0.41284397706802756</v>
      </c>
      <c r="J1832" s="1">
        <v>1830</v>
      </c>
      <c r="K1832" s="1">
        <f t="shared" si="115"/>
        <v>2.7964547677261614E-2</v>
      </c>
    </row>
    <row r="1833" spans="1:11" x14ac:dyDescent="0.25">
      <c r="A1833" s="1" t="s">
        <v>614</v>
      </c>
      <c r="B1833" s="1">
        <v>24</v>
      </c>
      <c r="C1833" s="1">
        <v>16.11410596</v>
      </c>
      <c r="D1833" s="1">
        <v>0.13116862400000001</v>
      </c>
      <c r="E1833" s="1">
        <v>0.216376917</v>
      </c>
      <c r="F1833" s="1">
        <v>1.2704596100000001</v>
      </c>
      <c r="G1833" s="1">
        <v>0.51754307899999996</v>
      </c>
      <c r="H1833" s="1">
        <v>8.7643370999999998E-2</v>
      </c>
      <c r="I1833" s="1">
        <f t="shared" ref="I1833:I1844" si="119">_xlfn.T.TEST(C1833:E1833,F1833:H1833,2,2)</f>
        <v>0.41284838474151786</v>
      </c>
      <c r="J1833" s="1">
        <v>1831</v>
      </c>
      <c r="K1833" s="1">
        <f t="shared" si="115"/>
        <v>2.7979828850855749E-2</v>
      </c>
    </row>
    <row r="1834" spans="1:11" x14ac:dyDescent="0.25">
      <c r="A1834" s="1" t="s">
        <v>375</v>
      </c>
      <c r="B1834" s="1">
        <v>24</v>
      </c>
      <c r="C1834" s="1">
        <v>10.958664710000001</v>
      </c>
      <c r="D1834" s="1">
        <v>0.8373119</v>
      </c>
      <c r="E1834" s="1">
        <v>1.0686298649999999</v>
      </c>
      <c r="F1834" s="1">
        <v>2.0593969560000001</v>
      </c>
      <c r="G1834" s="1">
        <v>0.537514614</v>
      </c>
      <c r="H1834" s="1">
        <v>1.057887381</v>
      </c>
      <c r="I1834" s="1">
        <f t="shared" si="119"/>
        <v>0.41329845119373249</v>
      </c>
      <c r="J1834" s="1">
        <v>1832</v>
      </c>
      <c r="K1834" s="1">
        <f t="shared" si="115"/>
        <v>2.7995110024449876E-2</v>
      </c>
    </row>
    <row r="1835" spans="1:11" x14ac:dyDescent="0.25">
      <c r="A1835" s="1" t="s">
        <v>612</v>
      </c>
      <c r="B1835" s="1">
        <v>6</v>
      </c>
      <c r="C1835" s="1">
        <v>5.2576879999999999E-3</v>
      </c>
      <c r="D1835" s="3">
        <v>1.0000000000000001E-18</v>
      </c>
      <c r="E1835" s="3">
        <v>1.0000000000000001E-18</v>
      </c>
      <c r="F1835" s="3">
        <v>1.0000000000000001E-18</v>
      </c>
      <c r="G1835" s="3">
        <v>1.0000000000000001E-18</v>
      </c>
      <c r="H1835" s="1">
        <v>6.1948507999999999E-2</v>
      </c>
      <c r="I1835" s="1">
        <f t="shared" si="119"/>
        <v>0.41343174576662589</v>
      </c>
      <c r="J1835" s="1">
        <v>1833</v>
      </c>
      <c r="K1835" s="1">
        <f t="shared" si="115"/>
        <v>2.8010391198044011E-2</v>
      </c>
    </row>
    <row r="1836" spans="1:11" x14ac:dyDescent="0.25">
      <c r="A1836" s="1" t="s">
        <v>779</v>
      </c>
      <c r="B1836" s="1">
        <v>6</v>
      </c>
      <c r="C1836" s="3">
        <v>1.0000000000000001E-18</v>
      </c>
      <c r="D1836" s="1">
        <v>4.7153689999999998E-2</v>
      </c>
      <c r="E1836" s="1">
        <v>0.12123687599999999</v>
      </c>
      <c r="F1836" s="1">
        <v>0.69264273399999998</v>
      </c>
      <c r="G1836" s="3">
        <v>1.0000000000000001E-18</v>
      </c>
      <c r="H1836" s="1">
        <v>8.1372314000000001E-2</v>
      </c>
      <c r="I1836" s="1">
        <f t="shared" si="119"/>
        <v>0.41347769809426632</v>
      </c>
      <c r="J1836" s="1">
        <v>1834</v>
      </c>
      <c r="K1836" s="1">
        <f t="shared" si="115"/>
        <v>2.8025672371638145E-2</v>
      </c>
    </row>
    <row r="1837" spans="1:11" x14ac:dyDescent="0.25">
      <c r="A1837" s="1" t="s">
        <v>791</v>
      </c>
      <c r="B1837" s="1">
        <v>6</v>
      </c>
      <c r="C1837" s="3">
        <v>1.0000000000000001E-18</v>
      </c>
      <c r="D1837" s="1">
        <v>4.7153689999999998E-2</v>
      </c>
      <c r="E1837" s="1">
        <v>0.12123687599999999</v>
      </c>
      <c r="F1837" s="1">
        <v>0.69264273399999998</v>
      </c>
      <c r="G1837" s="3">
        <v>1.0000000000000001E-18</v>
      </c>
      <c r="H1837" s="1">
        <v>8.1372314000000001E-2</v>
      </c>
      <c r="I1837" s="1">
        <f t="shared" si="119"/>
        <v>0.41347769809426632</v>
      </c>
      <c r="J1837" s="1">
        <v>1835</v>
      </c>
      <c r="K1837" s="1">
        <f t="shared" si="115"/>
        <v>2.8040953545232273E-2</v>
      </c>
    </row>
    <row r="1838" spans="1:11" x14ac:dyDescent="0.25">
      <c r="A1838" s="1" t="s">
        <v>351</v>
      </c>
      <c r="B1838" s="1">
        <v>6</v>
      </c>
      <c r="C1838" s="1">
        <v>2.4223163999999998E-2</v>
      </c>
      <c r="D1838" s="1">
        <v>2.2077738E-2</v>
      </c>
      <c r="E1838" s="1">
        <v>0.24890612300000001</v>
      </c>
      <c r="F1838" s="3">
        <v>1.0000000000000001E-18</v>
      </c>
      <c r="G1838" s="1">
        <v>6.2935246E-2</v>
      </c>
      <c r="H1838" s="1">
        <v>2.4195686030000001</v>
      </c>
      <c r="I1838" s="1">
        <f t="shared" si="119"/>
        <v>0.41354217067383103</v>
      </c>
      <c r="J1838" s="1">
        <v>1836</v>
      </c>
      <c r="K1838" s="1">
        <f t="shared" si="115"/>
        <v>2.8056234718826407E-2</v>
      </c>
    </row>
    <row r="1839" spans="1:11" x14ac:dyDescent="0.25">
      <c r="A1839" s="1" t="s">
        <v>782</v>
      </c>
      <c r="B1839" s="1">
        <v>6</v>
      </c>
      <c r="C1839" s="1">
        <v>2.5258197E-2</v>
      </c>
      <c r="D1839" s="1">
        <v>4.0653425E-2</v>
      </c>
      <c r="E1839" s="3">
        <v>1.0000000000000001E-18</v>
      </c>
      <c r="F1839" s="3">
        <v>1.0000000000000001E-18</v>
      </c>
      <c r="G1839" s="3">
        <v>1.0000000000000001E-18</v>
      </c>
      <c r="H1839" s="1">
        <v>0.75423390099999998</v>
      </c>
      <c r="I1839" s="1">
        <f t="shared" si="119"/>
        <v>0.4135490542213488</v>
      </c>
      <c r="J1839" s="1">
        <v>1837</v>
      </c>
      <c r="K1839" s="1">
        <f t="shared" si="115"/>
        <v>2.8071515892420542E-2</v>
      </c>
    </row>
    <row r="1840" spans="1:11" x14ac:dyDescent="0.25">
      <c r="A1840" s="1" t="s">
        <v>191</v>
      </c>
      <c r="B1840" s="1">
        <v>24</v>
      </c>
      <c r="C1840" s="1">
        <v>0.49910706100000002</v>
      </c>
      <c r="D1840" s="1">
        <v>2.2279075999999998E-2</v>
      </c>
      <c r="E1840" s="1">
        <v>0.102521617</v>
      </c>
      <c r="F1840" s="1">
        <v>0.12552213600000001</v>
      </c>
      <c r="G1840" s="1">
        <v>5.2964797000000001E-2</v>
      </c>
      <c r="H1840" s="1">
        <v>3.5462300000000002E-2</v>
      </c>
      <c r="I1840" s="1">
        <f t="shared" si="119"/>
        <v>0.41369704807306756</v>
      </c>
      <c r="J1840" s="1">
        <v>1838</v>
      </c>
      <c r="K1840" s="1">
        <f t="shared" si="115"/>
        <v>2.808679706601467E-2</v>
      </c>
    </row>
    <row r="1841" spans="1:11" x14ac:dyDescent="0.25">
      <c r="A1841" s="1" t="s">
        <v>186</v>
      </c>
      <c r="B1841" s="1">
        <v>12</v>
      </c>
      <c r="C1841" s="1">
        <v>0.280426434</v>
      </c>
      <c r="D1841" s="1">
        <v>8.1933415999999995E-2</v>
      </c>
      <c r="E1841" s="1">
        <v>1.442902269</v>
      </c>
      <c r="F1841" s="1">
        <v>0.59974229099999998</v>
      </c>
      <c r="G1841" s="1">
        <v>0.403743397</v>
      </c>
      <c r="H1841" s="1">
        <v>5.5064976310000002</v>
      </c>
      <c r="I1841" s="1">
        <f t="shared" si="119"/>
        <v>0.41404822681554937</v>
      </c>
      <c r="J1841" s="1">
        <v>1839</v>
      </c>
      <c r="K1841" s="1">
        <f t="shared" si="115"/>
        <v>2.8102078239608804E-2</v>
      </c>
    </row>
    <row r="1842" spans="1:11" x14ac:dyDescent="0.25">
      <c r="A1842" s="1" t="s">
        <v>384</v>
      </c>
      <c r="B1842" s="1">
        <v>24</v>
      </c>
      <c r="C1842" s="1">
        <v>15.388512909999999</v>
      </c>
      <c r="D1842" s="1">
        <v>9.4599875999999999E-2</v>
      </c>
      <c r="E1842" s="1">
        <v>6.8917923160000001</v>
      </c>
      <c r="F1842" s="1">
        <v>8.0434643220000002</v>
      </c>
      <c r="G1842" s="1">
        <v>0.238454058</v>
      </c>
      <c r="H1842" s="1">
        <v>2.5564465000000001E-2</v>
      </c>
      <c r="I1842" s="1">
        <f t="shared" si="119"/>
        <v>0.41412234619134924</v>
      </c>
      <c r="J1842" s="1">
        <v>1840</v>
      </c>
      <c r="K1842" s="1">
        <f t="shared" si="115"/>
        <v>2.8117359413202939E-2</v>
      </c>
    </row>
    <row r="1843" spans="1:11" x14ac:dyDescent="0.25">
      <c r="A1843" s="1" t="s">
        <v>627</v>
      </c>
      <c r="B1843" s="1">
        <v>6</v>
      </c>
      <c r="C1843" s="3">
        <v>1.0000000000000001E-18</v>
      </c>
      <c r="D1843" s="3">
        <v>1.0000000000000001E-18</v>
      </c>
      <c r="E1843" s="3">
        <v>2.41E-2</v>
      </c>
      <c r="F1843" s="1">
        <v>0.27866489900000002</v>
      </c>
      <c r="G1843" s="3">
        <v>1.0000000000000001E-18</v>
      </c>
      <c r="H1843" s="3">
        <v>1.0000000000000001E-18</v>
      </c>
      <c r="I1843" s="1">
        <f t="shared" si="119"/>
        <v>0.41424203611985344</v>
      </c>
      <c r="J1843" s="1">
        <v>1841</v>
      </c>
      <c r="K1843" s="1">
        <f t="shared" si="115"/>
        <v>2.8132640586797066E-2</v>
      </c>
    </row>
    <row r="1844" spans="1:11" x14ac:dyDescent="0.25">
      <c r="A1844" s="1" t="s">
        <v>95</v>
      </c>
      <c r="B1844" s="1">
        <v>24</v>
      </c>
      <c r="C1844" s="1">
        <v>1.4583931370000001</v>
      </c>
      <c r="D1844" s="1">
        <v>0.106059925</v>
      </c>
      <c r="E1844" s="1">
        <v>3.0203262000000002E-2</v>
      </c>
      <c r="F1844" s="1">
        <v>0.190486883</v>
      </c>
      <c r="G1844" s="1">
        <v>0.11520462300000001</v>
      </c>
      <c r="H1844" s="1">
        <v>1.5338869999999999E-2</v>
      </c>
      <c r="I1844" s="1">
        <f t="shared" si="119"/>
        <v>0.4144557694208148</v>
      </c>
      <c r="J1844" s="1">
        <v>1842</v>
      </c>
      <c r="K1844" s="1">
        <f t="shared" si="115"/>
        <v>2.8147921760391201E-2</v>
      </c>
    </row>
    <row r="1845" spans="1:11" x14ac:dyDescent="0.25">
      <c r="A1845" s="1" t="s">
        <v>323</v>
      </c>
      <c r="B1845" s="1">
        <v>48</v>
      </c>
      <c r="C1845" s="1">
        <v>0.32230791800000003</v>
      </c>
      <c r="D1845" s="1">
        <v>1.0885693759999999</v>
      </c>
      <c r="E1845" s="1">
        <v>0.76580820800000005</v>
      </c>
      <c r="G1845" s="1">
        <v>0.68782450100000003</v>
      </c>
      <c r="H1845" s="1">
        <v>6.8487486E-2</v>
      </c>
      <c r="I1845" s="1">
        <f>_xlfn.T.TEST(C1845:E1845,G1845:H1845,2,2)</f>
        <v>0.41491024720823094</v>
      </c>
      <c r="J1845" s="1">
        <v>1843</v>
      </c>
      <c r="K1845" s="1">
        <f t="shared" si="115"/>
        <v>2.8163202933985332E-2</v>
      </c>
    </row>
    <row r="1846" spans="1:11" x14ac:dyDescent="0.25">
      <c r="A1846" s="1" t="s">
        <v>100</v>
      </c>
      <c r="B1846" s="1">
        <v>24</v>
      </c>
      <c r="C1846" s="1">
        <v>10.09604481</v>
      </c>
      <c r="D1846" s="1">
        <v>0.63724176600000004</v>
      </c>
      <c r="E1846" s="1">
        <v>1.3578886610000001</v>
      </c>
      <c r="F1846" s="1">
        <v>2.7851239379999999</v>
      </c>
      <c r="G1846" s="1">
        <v>0.13232481099999999</v>
      </c>
      <c r="H1846" s="1">
        <v>0.59862136600000004</v>
      </c>
      <c r="I1846" s="1">
        <f>_xlfn.T.TEST(C1846:E1846,F1846:H1846,2,2)</f>
        <v>0.41523925506370307</v>
      </c>
      <c r="J1846" s="1">
        <v>1844</v>
      </c>
      <c r="K1846" s="1">
        <f t="shared" si="115"/>
        <v>2.8178484107579463E-2</v>
      </c>
    </row>
    <row r="1847" spans="1:11" x14ac:dyDescent="0.25">
      <c r="A1847" s="1" t="s">
        <v>617</v>
      </c>
      <c r="B1847" s="1">
        <v>12</v>
      </c>
      <c r="C1847" s="1">
        <v>2.9155557660000002</v>
      </c>
      <c r="D1847" s="1">
        <v>0.122249128</v>
      </c>
      <c r="E1847" s="1">
        <v>0.36252984100000002</v>
      </c>
      <c r="F1847" s="1">
        <v>0.20451530400000001</v>
      </c>
      <c r="G1847" s="1">
        <v>6.6772471E-2</v>
      </c>
      <c r="H1847" s="1">
        <v>0.64866786899999995</v>
      </c>
      <c r="I1847" s="1">
        <f>_xlfn.T.TEST(C1847:E1847,F1847:H1847,2,2)</f>
        <v>0.4153609765099035</v>
      </c>
      <c r="J1847" s="1">
        <v>1845</v>
      </c>
      <c r="K1847" s="1">
        <f t="shared" si="115"/>
        <v>2.8193765281173594E-2</v>
      </c>
    </row>
    <row r="1848" spans="1:11" x14ac:dyDescent="0.25">
      <c r="A1848" s="1" t="s">
        <v>452</v>
      </c>
      <c r="B1848" s="1">
        <v>24</v>
      </c>
      <c r="C1848" s="1">
        <v>4.1898169960000002</v>
      </c>
      <c r="D1848" s="1">
        <v>0.212828762</v>
      </c>
      <c r="E1848" s="1">
        <v>0.31743995800000002</v>
      </c>
      <c r="F1848" s="1">
        <v>0.75326217799999995</v>
      </c>
      <c r="G1848" s="1">
        <v>0.14581950799999999</v>
      </c>
      <c r="H1848" s="1">
        <v>0.21965985399999999</v>
      </c>
      <c r="I1848" s="1">
        <f>_xlfn.T.TEST(C1848:E1848,F1848:H1848,2,2)</f>
        <v>0.41536962300023739</v>
      </c>
      <c r="J1848" s="1">
        <v>1846</v>
      </c>
      <c r="K1848" s="1">
        <f t="shared" si="115"/>
        <v>2.8209046454767728E-2</v>
      </c>
    </row>
    <row r="1849" spans="1:11" x14ac:dyDescent="0.25">
      <c r="A1849" s="1" t="s">
        <v>559</v>
      </c>
      <c r="B1849" s="1">
        <v>12</v>
      </c>
      <c r="C1849" s="1">
        <v>0.12870225299999999</v>
      </c>
      <c r="D1849" s="1">
        <v>3.0426753000000001E-2</v>
      </c>
      <c r="E1849" s="1">
        <v>0.27992058199999997</v>
      </c>
      <c r="F1849" s="1">
        <v>0.193825151</v>
      </c>
      <c r="G1849" s="1">
        <v>0.20211757899999999</v>
      </c>
      <c r="H1849" s="1">
        <v>0.245419848</v>
      </c>
      <c r="I1849" s="1">
        <f>_xlfn.T.TEST(C1849:E1849,F1849:H1849,2,2)</f>
        <v>0.41542462320875245</v>
      </c>
      <c r="J1849" s="1">
        <v>1847</v>
      </c>
      <c r="K1849" s="1">
        <f t="shared" si="115"/>
        <v>2.8224327628361856E-2</v>
      </c>
    </row>
    <row r="1850" spans="1:11" x14ac:dyDescent="0.25">
      <c r="A1850" s="1" t="s">
        <v>214</v>
      </c>
      <c r="B1850" s="1">
        <v>48</v>
      </c>
      <c r="C1850" s="1">
        <v>0.22556986300000001</v>
      </c>
      <c r="D1850" s="1">
        <v>0.62093003000000002</v>
      </c>
      <c r="E1850" s="1">
        <v>3.4881905999999997E-2</v>
      </c>
      <c r="G1850" s="1">
        <v>0.136653412</v>
      </c>
      <c r="H1850" s="1">
        <v>2.3481500999999998E-2</v>
      </c>
      <c r="I1850" s="1">
        <f>_xlfn.T.TEST(C1850:E1850,G1850:H1850,2,2)</f>
        <v>0.41545763360616278</v>
      </c>
      <c r="J1850" s="1">
        <v>1848</v>
      </c>
      <c r="K1850" s="1">
        <f t="shared" si="115"/>
        <v>2.8239608801955991E-2</v>
      </c>
    </row>
    <row r="1851" spans="1:11" x14ac:dyDescent="0.25">
      <c r="A1851" s="1" t="s">
        <v>370</v>
      </c>
      <c r="B1851" s="1">
        <v>48</v>
      </c>
      <c r="C1851" s="1">
        <v>5.8875727000000003E-2</v>
      </c>
      <c r="D1851" s="1">
        <v>0.37834505600000001</v>
      </c>
      <c r="E1851" s="1">
        <v>4.2546135999999998E-2</v>
      </c>
      <c r="G1851" s="1">
        <v>3.6053442999999998E-2</v>
      </c>
      <c r="H1851" s="1">
        <v>1.7528387999999999E-2</v>
      </c>
      <c r="I1851" s="1">
        <f>_xlfn.T.TEST(C1851:E1851,G1851:H1851,2,2)</f>
        <v>0.41557863408389245</v>
      </c>
      <c r="J1851" s="1">
        <v>1849</v>
      </c>
      <c r="K1851" s="1">
        <f t="shared" si="115"/>
        <v>2.8254889975550125E-2</v>
      </c>
    </row>
    <row r="1852" spans="1:11" x14ac:dyDescent="0.25">
      <c r="A1852" s="1" t="s">
        <v>121</v>
      </c>
      <c r="B1852" s="1">
        <v>12</v>
      </c>
      <c r="C1852" s="1">
        <v>2.0139116829999999</v>
      </c>
      <c r="D1852" s="3">
        <v>1.0000000000000001E-18</v>
      </c>
      <c r="E1852" s="1">
        <v>1.5692080000000001E-2</v>
      </c>
      <c r="F1852" s="1">
        <v>3.8925458000000003E-2</v>
      </c>
      <c r="G1852" s="3">
        <v>1.0000000000000001E-18</v>
      </c>
      <c r="H1852" s="1">
        <v>0.166374834</v>
      </c>
      <c r="I1852" s="1">
        <f t="shared" ref="I1852:I1858" si="120">_xlfn.T.TEST(C1852:E1852,F1852:H1852,2,2)</f>
        <v>0.41579154244210292</v>
      </c>
      <c r="J1852" s="1">
        <v>1850</v>
      </c>
      <c r="K1852" s="1">
        <f t="shared" si="115"/>
        <v>2.8270171149144253E-2</v>
      </c>
    </row>
    <row r="1853" spans="1:11" x14ac:dyDescent="0.25">
      <c r="A1853" s="1" t="s">
        <v>85</v>
      </c>
      <c r="B1853" s="1">
        <v>24</v>
      </c>
      <c r="C1853" s="1">
        <v>0.14571161899999999</v>
      </c>
      <c r="D1853" s="1">
        <v>2.6235661E-2</v>
      </c>
      <c r="E1853" s="1">
        <v>1.2602057999999999E-2</v>
      </c>
      <c r="F1853" s="1">
        <v>0.270912072</v>
      </c>
      <c r="G1853" s="1">
        <v>3.9095900000000003E-2</v>
      </c>
      <c r="H1853" s="1">
        <v>9.6352658999999993E-2</v>
      </c>
      <c r="I1853" s="1">
        <f t="shared" si="120"/>
        <v>0.41579878271022108</v>
      </c>
      <c r="J1853" s="1">
        <v>1851</v>
      </c>
      <c r="K1853" s="1">
        <f t="shared" si="115"/>
        <v>2.8285452322738387E-2</v>
      </c>
    </row>
    <row r="1854" spans="1:11" x14ac:dyDescent="0.25">
      <c r="A1854" s="1" t="s">
        <v>792</v>
      </c>
      <c r="B1854" s="1">
        <v>12</v>
      </c>
      <c r="C1854" s="3">
        <v>1.0000000000000001E-18</v>
      </c>
      <c r="D1854" s="3">
        <v>1.0000000000000001E-18</v>
      </c>
      <c r="E1854" s="1">
        <v>0.19738841700000001</v>
      </c>
      <c r="F1854" s="1">
        <v>0.118044379</v>
      </c>
      <c r="G1854" s="1">
        <v>1.5157568E-2</v>
      </c>
      <c r="H1854" s="3">
        <v>0.51900000000000002</v>
      </c>
      <c r="I1854" s="1">
        <f t="shared" si="120"/>
        <v>0.41580375599406955</v>
      </c>
      <c r="J1854" s="1">
        <v>1852</v>
      </c>
      <c r="K1854" s="1">
        <f t="shared" si="115"/>
        <v>2.8300733496332522E-2</v>
      </c>
    </row>
    <row r="1855" spans="1:11" x14ac:dyDescent="0.25">
      <c r="A1855" s="1" t="s">
        <v>743</v>
      </c>
      <c r="B1855" s="1">
        <v>24</v>
      </c>
      <c r="C1855" s="1">
        <v>2.399987506</v>
      </c>
      <c r="D1855" s="1">
        <v>2.2935338999999999E-2</v>
      </c>
      <c r="E1855" s="1">
        <v>0.10664833899999999</v>
      </c>
      <c r="F1855" s="1">
        <v>0.27514401100000002</v>
      </c>
      <c r="G1855" s="1">
        <v>9.6058098999999994E-2</v>
      </c>
      <c r="H1855" s="1">
        <v>3.0543089999999998E-2</v>
      </c>
      <c r="I1855" s="1">
        <f t="shared" si="120"/>
        <v>0.41581208746207471</v>
      </c>
      <c r="J1855" s="1">
        <v>1853</v>
      </c>
      <c r="K1855" s="1">
        <f t="shared" si="115"/>
        <v>2.8316014669926649E-2</v>
      </c>
    </row>
    <row r="1856" spans="1:11" x14ac:dyDescent="0.25">
      <c r="A1856" s="1" t="s">
        <v>360</v>
      </c>
      <c r="B1856" s="1">
        <v>24</v>
      </c>
      <c r="C1856" s="1">
        <v>16.568144920000002</v>
      </c>
      <c r="D1856" s="1">
        <v>0.50955292799999996</v>
      </c>
      <c r="E1856" s="1">
        <v>0.96818648500000004</v>
      </c>
      <c r="F1856" s="1">
        <v>2.4258251990000002</v>
      </c>
      <c r="G1856" s="1">
        <v>0.50254715100000003</v>
      </c>
      <c r="H1856" s="1">
        <v>0.67543836499999999</v>
      </c>
      <c r="I1856" s="1">
        <f t="shared" si="120"/>
        <v>0.41619336047589539</v>
      </c>
      <c r="J1856" s="1">
        <v>1854</v>
      </c>
      <c r="K1856" s="1">
        <f t="shared" si="115"/>
        <v>2.8331295843520784E-2</v>
      </c>
    </row>
    <row r="1857" spans="1:11" x14ac:dyDescent="0.25">
      <c r="A1857" s="1" t="s">
        <v>776</v>
      </c>
      <c r="B1857" s="1">
        <v>24</v>
      </c>
      <c r="C1857" s="1">
        <v>8.2060614839999992</v>
      </c>
      <c r="D1857" s="1">
        <v>6.0321984000000002E-2</v>
      </c>
      <c r="E1857" s="1">
        <v>0.331778619</v>
      </c>
      <c r="F1857" s="1">
        <v>1.1298161390000001</v>
      </c>
      <c r="G1857" s="1">
        <v>9.3483635999999995E-2</v>
      </c>
      <c r="H1857" s="1">
        <v>5.3164481E-2</v>
      </c>
      <c r="I1857" s="1">
        <f t="shared" si="120"/>
        <v>0.41625650826770982</v>
      </c>
      <c r="J1857" s="1">
        <v>1855</v>
      </c>
      <c r="K1857" s="1">
        <f t="shared" si="115"/>
        <v>2.8346577017114918E-2</v>
      </c>
    </row>
    <row r="1858" spans="1:11" x14ac:dyDescent="0.25">
      <c r="A1858" s="1" t="s">
        <v>590</v>
      </c>
      <c r="B1858" s="1">
        <v>12</v>
      </c>
      <c r="C1858" s="1">
        <v>0.37331319899999998</v>
      </c>
      <c r="D1858" s="1">
        <v>0.15009973099999999</v>
      </c>
      <c r="E1858" s="1">
        <v>0.72604330399999994</v>
      </c>
      <c r="F1858" s="1">
        <v>0.26796659299999998</v>
      </c>
      <c r="G1858" s="1">
        <v>0.83675131899999999</v>
      </c>
      <c r="H1858" s="1">
        <v>0.829936004</v>
      </c>
      <c r="I1858" s="1">
        <f t="shared" si="120"/>
        <v>0.41643248158846369</v>
      </c>
      <c r="J1858" s="1">
        <v>1856</v>
      </c>
      <c r="K1858" s="1">
        <f t="shared" si="115"/>
        <v>2.8361858190709046E-2</v>
      </c>
    </row>
    <row r="1859" spans="1:11" x14ac:dyDescent="0.25">
      <c r="A1859" s="1" t="s">
        <v>793</v>
      </c>
      <c r="B1859" s="1">
        <v>48</v>
      </c>
      <c r="C1859" s="1">
        <v>0.13301737</v>
      </c>
      <c r="D1859" s="1">
        <v>0.33947270600000001</v>
      </c>
      <c r="E1859" s="1">
        <v>0.29590256199999998</v>
      </c>
      <c r="G1859" s="1">
        <v>1.549107214</v>
      </c>
      <c r="H1859" s="1">
        <v>3.4666178999999998E-2</v>
      </c>
      <c r="I1859" s="1">
        <f>_xlfn.T.TEST(C1859:E1859,G1859:H1859,2,2)</f>
        <v>0.41674020258377192</v>
      </c>
      <c r="J1859" s="1">
        <v>1857</v>
      </c>
      <c r="K1859" s="1">
        <f t="shared" si="115"/>
        <v>2.8377139364303181E-2</v>
      </c>
    </row>
    <row r="1860" spans="1:11" x14ac:dyDescent="0.25">
      <c r="A1860" s="1" t="s">
        <v>794</v>
      </c>
      <c r="B1860" s="1">
        <v>24</v>
      </c>
      <c r="C1860" s="1">
        <v>16.918237609999998</v>
      </c>
      <c r="D1860" s="1">
        <v>0.78865163699999996</v>
      </c>
      <c r="E1860" s="1">
        <v>15.91846947</v>
      </c>
      <c r="F1860" s="1">
        <v>11.47542447</v>
      </c>
      <c r="G1860" s="1">
        <v>1.7597061979999999</v>
      </c>
      <c r="H1860" s="1">
        <v>4.1583568160000004</v>
      </c>
      <c r="I1860" s="1">
        <f>_xlfn.T.TEST(C1860:E1860,F1860:H1860,2,2)</f>
        <v>0.41677156877418486</v>
      </c>
      <c r="J1860" s="1">
        <v>1858</v>
      </c>
      <c r="K1860" s="1">
        <f t="shared" ref="K1860:K1923" si="121">(J1860/3272)*0.05</f>
        <v>2.8392420537897312E-2</v>
      </c>
    </row>
    <row r="1861" spans="1:11" x14ac:dyDescent="0.25">
      <c r="A1861" s="1" t="s">
        <v>145</v>
      </c>
      <c r="B1861" s="1">
        <v>48</v>
      </c>
      <c r="C1861" s="1">
        <v>2.9957019999999998E-3</v>
      </c>
      <c r="D1861" s="1">
        <v>3.5169381999999999E-2</v>
      </c>
      <c r="E1861" s="1">
        <v>0.222725062</v>
      </c>
      <c r="G1861" s="1">
        <v>7.6478079999999999E-3</v>
      </c>
      <c r="H1861" s="3">
        <v>1.0000000000000001E-18</v>
      </c>
      <c r="I1861" s="1">
        <f>_xlfn.T.TEST(C1861:E1861,G1861:H1861,2,2)</f>
        <v>0.41679610644997023</v>
      </c>
      <c r="J1861" s="1">
        <v>1859</v>
      </c>
      <c r="K1861" s="1">
        <f t="shared" si="121"/>
        <v>2.8407701711491443E-2</v>
      </c>
    </row>
    <row r="1862" spans="1:11" x14ac:dyDescent="0.25">
      <c r="A1862" s="1" t="s">
        <v>66</v>
      </c>
      <c r="B1862" s="1">
        <v>6</v>
      </c>
      <c r="C1862" s="1">
        <v>1.11965E-4</v>
      </c>
      <c r="D1862" s="1">
        <v>3.2202933310000001</v>
      </c>
      <c r="E1862" s="1">
        <v>6.1284262289999996</v>
      </c>
      <c r="F1862" s="1">
        <v>3.198279254</v>
      </c>
      <c r="G1862" s="1">
        <v>2.4243056999999998E-2</v>
      </c>
      <c r="H1862" s="1">
        <v>0.64884784699999998</v>
      </c>
      <c r="I1862" s="1">
        <f t="shared" ref="I1862:I1889" si="122">_xlfn.T.TEST(C1862:E1862,F1862:H1862,2,2)</f>
        <v>0.41688769199194381</v>
      </c>
      <c r="J1862" s="1">
        <v>1860</v>
      </c>
      <c r="K1862" s="1">
        <f t="shared" si="121"/>
        <v>2.8422982885085574E-2</v>
      </c>
    </row>
    <row r="1863" spans="1:11" x14ac:dyDescent="0.25">
      <c r="A1863" s="1" t="s">
        <v>719</v>
      </c>
      <c r="B1863" s="1">
        <v>6</v>
      </c>
      <c r="C1863" s="1">
        <v>5.128945E-2</v>
      </c>
      <c r="D1863" s="1">
        <v>0.193604047</v>
      </c>
      <c r="E1863" s="1">
        <v>0.896623964</v>
      </c>
      <c r="F1863" s="1">
        <v>7.1207436629999998</v>
      </c>
      <c r="G1863" s="1">
        <v>2.9453103000000001E-2</v>
      </c>
      <c r="H1863" s="1">
        <v>0.31645540999999999</v>
      </c>
      <c r="I1863" s="1">
        <f t="shared" si="122"/>
        <v>0.41708430484521264</v>
      </c>
      <c r="J1863" s="1">
        <v>1861</v>
      </c>
      <c r="K1863" s="1">
        <f t="shared" si="121"/>
        <v>2.8438264058679708E-2</v>
      </c>
    </row>
    <row r="1864" spans="1:11" x14ac:dyDescent="0.25">
      <c r="A1864" s="1" t="s">
        <v>795</v>
      </c>
      <c r="B1864" s="1">
        <v>6</v>
      </c>
      <c r="C1864" s="1">
        <v>4.6158058000000002E-2</v>
      </c>
      <c r="D1864" s="1">
        <v>3.3291383000000001E-2</v>
      </c>
      <c r="E1864" s="1">
        <v>0.19985341000000001</v>
      </c>
      <c r="F1864" s="3">
        <v>1.0000000000000001E-18</v>
      </c>
      <c r="G1864" s="3">
        <v>1.0000000000000001E-18</v>
      </c>
      <c r="H1864" s="1">
        <v>2.9487150710000001</v>
      </c>
      <c r="I1864" s="1">
        <f t="shared" si="122"/>
        <v>0.41714468407164818</v>
      </c>
      <c r="J1864" s="1">
        <v>1862</v>
      </c>
      <c r="K1864" s="1">
        <f t="shared" si="121"/>
        <v>2.8453545232273843E-2</v>
      </c>
    </row>
    <row r="1865" spans="1:11" x14ac:dyDescent="0.25">
      <c r="A1865" s="1" t="s">
        <v>796</v>
      </c>
      <c r="B1865" s="1">
        <v>24</v>
      </c>
      <c r="C1865" s="1">
        <v>0.35953229399999997</v>
      </c>
      <c r="D1865" s="1">
        <v>4.901992E-3</v>
      </c>
      <c r="E1865" s="1">
        <v>6.732862E-3</v>
      </c>
      <c r="F1865" s="1">
        <v>4.3059029999999998E-2</v>
      </c>
      <c r="G1865" s="3">
        <v>1.0000000000000001E-18</v>
      </c>
      <c r="H1865" s="1">
        <v>6.3162280000000001E-3</v>
      </c>
      <c r="I1865" s="1">
        <f t="shared" si="122"/>
        <v>0.41716419716111569</v>
      </c>
      <c r="J1865" s="1">
        <v>1863</v>
      </c>
      <c r="K1865" s="1">
        <f t="shared" si="121"/>
        <v>2.846882640586797E-2</v>
      </c>
    </row>
    <row r="1866" spans="1:11" x14ac:dyDescent="0.25">
      <c r="A1866" s="1" t="s">
        <v>16</v>
      </c>
      <c r="B1866" s="1">
        <v>24</v>
      </c>
      <c r="C1866" s="1">
        <v>6.1270392329999996</v>
      </c>
      <c r="D1866" s="3">
        <v>1.0000000000000001E-18</v>
      </c>
      <c r="E1866" s="1">
        <v>0.62903287900000004</v>
      </c>
      <c r="F1866" s="1">
        <v>1.3337702520000001</v>
      </c>
      <c r="G1866" s="1">
        <v>4.7682089999999998E-3</v>
      </c>
      <c r="H1866" s="1">
        <v>5.9311779999999996E-3</v>
      </c>
      <c r="I1866" s="1">
        <f t="shared" si="122"/>
        <v>0.41718406196332242</v>
      </c>
      <c r="J1866" s="1">
        <v>1864</v>
      </c>
      <c r="K1866" s="1">
        <f t="shared" si="121"/>
        <v>2.8484107579462105E-2</v>
      </c>
    </row>
    <row r="1867" spans="1:11" x14ac:dyDescent="0.25">
      <c r="A1867" s="1" t="s">
        <v>120</v>
      </c>
      <c r="B1867" s="1">
        <v>12</v>
      </c>
      <c r="C1867" s="1">
        <v>9.1654700000000002E-3</v>
      </c>
      <c r="D1867" s="3">
        <v>1.0000000000000001E-18</v>
      </c>
      <c r="E1867" s="3">
        <v>1.0000000000000001E-18</v>
      </c>
      <c r="F1867" s="1">
        <v>9.9235946000000005E-2</v>
      </c>
      <c r="G1867" s="3">
        <v>1.0000000000000001E-18</v>
      </c>
      <c r="H1867" s="3">
        <v>1.0000000000000001E-18</v>
      </c>
      <c r="I1867" s="1">
        <f t="shared" si="122"/>
        <v>0.41721469891357604</v>
      </c>
      <c r="J1867" s="1">
        <v>1865</v>
      </c>
      <c r="K1867" s="1">
        <f t="shared" si="121"/>
        <v>2.8499388753056239E-2</v>
      </c>
    </row>
    <row r="1868" spans="1:11" x14ac:dyDescent="0.25">
      <c r="A1868" s="1" t="s">
        <v>736</v>
      </c>
      <c r="B1868" s="1">
        <v>12</v>
      </c>
      <c r="C1868" s="1">
        <v>5.9631229000000001E-2</v>
      </c>
      <c r="D1868" s="1">
        <v>2.5422725E-2</v>
      </c>
      <c r="E1868" s="1">
        <v>0.13337331599999999</v>
      </c>
      <c r="F1868" s="1">
        <v>0.15671581500000001</v>
      </c>
      <c r="G1868" s="1">
        <v>7.5435094999999994E-2</v>
      </c>
      <c r="H1868" s="1">
        <v>9.5146333E-2</v>
      </c>
      <c r="I1868" s="1">
        <f t="shared" si="122"/>
        <v>0.41740986050290113</v>
      </c>
      <c r="J1868" s="1">
        <v>1866</v>
      </c>
      <c r="K1868" s="1">
        <f t="shared" si="121"/>
        <v>2.8514669926650367E-2</v>
      </c>
    </row>
    <row r="1869" spans="1:11" x14ac:dyDescent="0.25">
      <c r="A1869" s="1" t="s">
        <v>317</v>
      </c>
      <c r="B1869" s="1">
        <v>24</v>
      </c>
      <c r="C1869" s="1">
        <v>0.13883789399999999</v>
      </c>
      <c r="D1869" s="3">
        <v>1.0000000000000001E-18</v>
      </c>
      <c r="E1869" s="3">
        <v>1.0000000000000001E-18</v>
      </c>
      <c r="F1869" s="3">
        <v>1.0000000000000001E-18</v>
      </c>
      <c r="G1869" s="1">
        <v>8.3499230000000004E-3</v>
      </c>
      <c r="H1869" s="1">
        <v>4.936457E-3</v>
      </c>
      <c r="I1869" s="1">
        <f t="shared" si="122"/>
        <v>0.41755775472075679</v>
      </c>
      <c r="J1869" s="1">
        <v>1867</v>
      </c>
      <c r="K1869" s="1">
        <f t="shared" si="121"/>
        <v>2.8529951100244502E-2</v>
      </c>
    </row>
    <row r="1870" spans="1:11" x14ac:dyDescent="0.25">
      <c r="A1870" s="1" t="s">
        <v>760</v>
      </c>
      <c r="B1870" s="1">
        <v>24</v>
      </c>
      <c r="C1870" s="3">
        <v>1.0000000000000001E-18</v>
      </c>
      <c r="D1870" s="1">
        <v>5.0396258999999999E-2</v>
      </c>
      <c r="E1870" s="1">
        <v>4.5292082999999997E-2</v>
      </c>
      <c r="F1870" s="3">
        <v>1.0000000000000001E-18</v>
      </c>
      <c r="G1870" s="3">
        <v>1.0000000000000001E-18</v>
      </c>
      <c r="H1870" s="1">
        <v>3.9524346000000002E-2</v>
      </c>
      <c r="I1870" s="1">
        <f t="shared" si="122"/>
        <v>0.41771494685147065</v>
      </c>
      <c r="J1870" s="1">
        <v>1868</v>
      </c>
      <c r="K1870" s="1">
        <f t="shared" si="121"/>
        <v>2.8545232273838636E-2</v>
      </c>
    </row>
    <row r="1871" spans="1:11" x14ac:dyDescent="0.25">
      <c r="A1871" s="1" t="s">
        <v>10</v>
      </c>
      <c r="B1871" s="1">
        <v>12</v>
      </c>
      <c r="C1871" s="1">
        <v>1.32876992</v>
      </c>
      <c r="D1871" s="1">
        <v>1.421892951</v>
      </c>
      <c r="E1871" s="1">
        <v>6.2173319679999999</v>
      </c>
      <c r="F1871" s="1">
        <v>0.88556197699999994</v>
      </c>
      <c r="G1871" s="1">
        <v>1.849907545</v>
      </c>
      <c r="H1871" s="1">
        <v>1.780910131</v>
      </c>
      <c r="I1871" s="1">
        <f t="shared" si="122"/>
        <v>0.41773454598376575</v>
      </c>
      <c r="J1871" s="1">
        <v>1869</v>
      </c>
      <c r="K1871" s="1">
        <f t="shared" si="121"/>
        <v>2.8560513447432764E-2</v>
      </c>
    </row>
    <row r="1872" spans="1:11" x14ac:dyDescent="0.25">
      <c r="A1872" s="1" t="s">
        <v>160</v>
      </c>
      <c r="B1872" s="1">
        <v>24</v>
      </c>
      <c r="C1872" s="1">
        <v>31.29196885</v>
      </c>
      <c r="D1872" s="1">
        <v>0.68921249100000004</v>
      </c>
      <c r="E1872" s="1">
        <v>1.8852746789999999</v>
      </c>
      <c r="F1872" s="1">
        <v>3.9410010240000002</v>
      </c>
      <c r="G1872" s="1">
        <v>1.526642931</v>
      </c>
      <c r="H1872" s="1">
        <v>1.197014529</v>
      </c>
      <c r="I1872" s="1">
        <f t="shared" si="122"/>
        <v>0.41774017434762678</v>
      </c>
      <c r="J1872" s="1">
        <v>1870</v>
      </c>
      <c r="K1872" s="1">
        <f t="shared" si="121"/>
        <v>2.8575794621026898E-2</v>
      </c>
    </row>
    <row r="1873" spans="1:11" x14ac:dyDescent="0.25">
      <c r="A1873" s="1" t="s">
        <v>658</v>
      </c>
      <c r="B1873" s="1">
        <v>24</v>
      </c>
      <c r="C1873" s="1">
        <v>0.35711503700000002</v>
      </c>
      <c r="D1873" s="1">
        <v>6.1611460000000002E-3</v>
      </c>
      <c r="E1873" s="1">
        <v>6.8361589E-2</v>
      </c>
      <c r="F1873" s="1">
        <v>0.101981608</v>
      </c>
      <c r="G1873" s="1">
        <v>1.529372E-2</v>
      </c>
      <c r="H1873" s="1">
        <v>1.1046291E-2</v>
      </c>
      <c r="I1873" s="1">
        <f t="shared" si="122"/>
        <v>0.41811898662222591</v>
      </c>
      <c r="J1873" s="1">
        <v>1871</v>
      </c>
      <c r="K1873" s="1">
        <f t="shared" si="121"/>
        <v>2.8591075794621029E-2</v>
      </c>
    </row>
    <row r="1874" spans="1:11" x14ac:dyDescent="0.25">
      <c r="A1874" s="1" t="s">
        <v>712</v>
      </c>
      <c r="B1874" s="1">
        <v>24</v>
      </c>
      <c r="C1874" s="1">
        <v>33.708301650000003</v>
      </c>
      <c r="D1874" s="1">
        <v>1.4614501959999999</v>
      </c>
      <c r="E1874" s="1">
        <v>8.4151340500000007</v>
      </c>
      <c r="F1874" s="1">
        <v>12.893654420000001</v>
      </c>
      <c r="G1874" s="1">
        <v>1.048168728</v>
      </c>
      <c r="H1874" s="1">
        <v>1.0705897959999999</v>
      </c>
      <c r="I1874" s="1">
        <f t="shared" si="122"/>
        <v>0.41818973524380904</v>
      </c>
      <c r="J1874" s="1">
        <v>1872</v>
      </c>
      <c r="K1874" s="1">
        <f t="shared" si="121"/>
        <v>2.860635696821516E-2</v>
      </c>
    </row>
    <row r="1875" spans="1:11" x14ac:dyDescent="0.25">
      <c r="A1875" s="1" t="s">
        <v>371</v>
      </c>
      <c r="B1875" s="1">
        <v>6</v>
      </c>
      <c r="C1875" s="1">
        <v>6.8773614999999996E-2</v>
      </c>
      <c r="D1875" s="1">
        <v>0.12395181800000001</v>
      </c>
      <c r="E1875" s="1">
        <v>0.456675583</v>
      </c>
      <c r="F1875" s="1">
        <v>1.8726294830000001</v>
      </c>
      <c r="G1875" s="1">
        <v>4.8612194999999997E-2</v>
      </c>
      <c r="H1875" s="1">
        <v>0.30483601199999999</v>
      </c>
      <c r="I1875" s="1">
        <f t="shared" si="122"/>
        <v>0.41820064250512251</v>
      </c>
      <c r="J1875" s="1">
        <v>1873</v>
      </c>
      <c r="K1875" s="1">
        <f t="shared" si="121"/>
        <v>2.8621638141809291E-2</v>
      </c>
    </row>
    <row r="1876" spans="1:11" x14ac:dyDescent="0.25">
      <c r="A1876" s="1" t="s">
        <v>372</v>
      </c>
      <c r="B1876" s="1">
        <v>6</v>
      </c>
      <c r="C1876" s="1">
        <v>6.8773614999999996E-2</v>
      </c>
      <c r="D1876" s="1">
        <v>0.12395181800000001</v>
      </c>
      <c r="E1876" s="1">
        <v>0.456675583</v>
      </c>
      <c r="F1876" s="1">
        <v>1.8726294830000001</v>
      </c>
      <c r="G1876" s="1">
        <v>4.8612194999999997E-2</v>
      </c>
      <c r="H1876" s="1">
        <v>0.30483601199999999</v>
      </c>
      <c r="I1876" s="1">
        <f t="shared" si="122"/>
        <v>0.41820064250512251</v>
      </c>
      <c r="J1876" s="1">
        <v>1874</v>
      </c>
      <c r="K1876" s="1">
        <f t="shared" si="121"/>
        <v>2.8636919315403426E-2</v>
      </c>
    </row>
    <row r="1877" spans="1:11" x14ac:dyDescent="0.25">
      <c r="A1877" s="1" t="s">
        <v>451</v>
      </c>
      <c r="B1877" s="1">
        <v>6</v>
      </c>
      <c r="C1877" s="1">
        <v>0.14226651900000001</v>
      </c>
      <c r="D1877" s="1">
        <v>0.119555025</v>
      </c>
      <c r="E1877" s="1">
        <v>0.59649651999999997</v>
      </c>
      <c r="F1877" s="1">
        <v>2.105142533</v>
      </c>
      <c r="G1877" s="1">
        <v>5.2275005999999999E-2</v>
      </c>
      <c r="H1877" s="1">
        <v>0.45145709699999997</v>
      </c>
      <c r="I1877" s="1">
        <f t="shared" si="122"/>
        <v>0.41833099541916419</v>
      </c>
      <c r="J1877" s="1">
        <v>1875</v>
      </c>
      <c r="K1877" s="1">
        <f t="shared" si="121"/>
        <v>2.8652200488997553E-2</v>
      </c>
    </row>
    <row r="1878" spans="1:11" x14ac:dyDescent="0.25">
      <c r="A1878" s="1" t="s">
        <v>205</v>
      </c>
      <c r="B1878" s="1">
        <v>12</v>
      </c>
      <c r="C1878" s="1">
        <v>4.0529180999999997E-2</v>
      </c>
      <c r="D1878" s="3">
        <v>1.0000000000000001E-18</v>
      </c>
      <c r="E1878" s="1">
        <v>2.048266E-2</v>
      </c>
      <c r="F1878" s="3">
        <v>1.0000000000000001E-18</v>
      </c>
      <c r="G1878" s="3">
        <v>1.0000000000000001E-18</v>
      </c>
      <c r="H1878" s="1">
        <v>2.3127557E-2</v>
      </c>
      <c r="I1878" s="1">
        <f t="shared" si="122"/>
        <v>0.41840604081479504</v>
      </c>
      <c r="J1878" s="1">
        <v>1876</v>
      </c>
      <c r="K1878" s="1">
        <f t="shared" si="121"/>
        <v>2.8667481662591688E-2</v>
      </c>
    </row>
    <row r="1879" spans="1:11" x14ac:dyDescent="0.25">
      <c r="A1879" s="1" t="s">
        <v>188</v>
      </c>
      <c r="B1879" s="1">
        <v>6</v>
      </c>
      <c r="C1879" s="1">
        <v>4.3817489999999999E-3</v>
      </c>
      <c r="D1879" s="1">
        <v>9.5599210000000007E-3</v>
      </c>
      <c r="E1879" s="3">
        <v>1.0000000000000001E-18</v>
      </c>
      <c r="F1879" s="1">
        <v>0.14296370999999999</v>
      </c>
      <c r="G1879" s="3">
        <v>1.0000000000000001E-18</v>
      </c>
      <c r="H1879" s="3">
        <v>1.0000000000000001E-18</v>
      </c>
      <c r="I1879" s="1">
        <f t="shared" si="122"/>
        <v>0.41854784556187546</v>
      </c>
      <c r="J1879" s="1">
        <v>1877</v>
      </c>
      <c r="K1879" s="1">
        <f t="shared" si="121"/>
        <v>2.8682762836185823E-2</v>
      </c>
    </row>
    <row r="1880" spans="1:11" x14ac:dyDescent="0.25">
      <c r="A1880" s="1" t="s">
        <v>330</v>
      </c>
      <c r="B1880" s="1">
        <v>24</v>
      </c>
      <c r="C1880" s="1">
        <v>1.3914270500000001</v>
      </c>
      <c r="D1880" s="1">
        <v>0.16428557699999999</v>
      </c>
      <c r="E1880" s="1">
        <v>9.8260246999999995E-2</v>
      </c>
      <c r="F1880" s="1">
        <v>0.30722081400000001</v>
      </c>
      <c r="G1880" s="1">
        <v>4.8104919000000003E-2</v>
      </c>
      <c r="H1880" s="1">
        <v>0.14457526000000001</v>
      </c>
      <c r="I1880" s="1">
        <f t="shared" si="122"/>
        <v>0.41879958160738651</v>
      </c>
      <c r="J1880" s="1">
        <v>1878</v>
      </c>
      <c r="K1880" s="1">
        <f t="shared" si="121"/>
        <v>2.869804400977995E-2</v>
      </c>
    </row>
    <row r="1881" spans="1:11" x14ac:dyDescent="0.25">
      <c r="A1881" s="1" t="s">
        <v>366</v>
      </c>
      <c r="B1881" s="1">
        <v>12</v>
      </c>
      <c r="C1881" s="1">
        <v>0.119803364</v>
      </c>
      <c r="D1881" s="3">
        <v>1.0000000000000001E-18</v>
      </c>
      <c r="E1881" s="1">
        <v>0.108146705</v>
      </c>
      <c r="F1881" s="1">
        <v>1.0892799E-2</v>
      </c>
      <c r="G1881" s="1">
        <v>6.8837015000000001E-2</v>
      </c>
      <c r="H1881" s="1">
        <v>3.5792314999999998E-2</v>
      </c>
      <c r="I1881" s="1">
        <f t="shared" si="122"/>
        <v>0.41930484410716989</v>
      </c>
      <c r="J1881" s="1">
        <v>1879</v>
      </c>
      <c r="K1881" s="1">
        <f t="shared" si="121"/>
        <v>2.8713325183374085E-2</v>
      </c>
    </row>
    <row r="1882" spans="1:11" x14ac:dyDescent="0.25">
      <c r="A1882" s="1" t="s">
        <v>594</v>
      </c>
      <c r="B1882" s="1">
        <v>12</v>
      </c>
      <c r="C1882" s="1">
        <v>3.3228812000000003E-2</v>
      </c>
      <c r="D1882" s="1">
        <v>9.3514540000000004E-3</v>
      </c>
      <c r="E1882" s="1">
        <v>0.162906246</v>
      </c>
      <c r="F1882" s="3">
        <v>1.0000000000000001E-18</v>
      </c>
      <c r="G1882" s="3">
        <v>1.0000000000000001E-18</v>
      </c>
      <c r="H1882" s="1">
        <v>2.0568921069999999</v>
      </c>
      <c r="I1882" s="1">
        <f t="shared" si="122"/>
        <v>0.41998669154120394</v>
      </c>
      <c r="J1882" s="1">
        <v>1880</v>
      </c>
      <c r="K1882" s="1">
        <f t="shared" si="121"/>
        <v>2.8728606356968219E-2</v>
      </c>
    </row>
    <row r="1883" spans="1:11" x14ac:dyDescent="0.25">
      <c r="A1883" s="1" t="s">
        <v>568</v>
      </c>
      <c r="B1883" s="1">
        <v>24</v>
      </c>
      <c r="C1883" s="1">
        <v>1.431720428</v>
      </c>
      <c r="D1883" s="1">
        <v>6.0591355999999999E-2</v>
      </c>
      <c r="E1883" s="1">
        <v>0.145282837</v>
      </c>
      <c r="F1883" s="1">
        <v>0.34466824499999998</v>
      </c>
      <c r="G1883" s="1">
        <v>2.3289493000000001E-2</v>
      </c>
      <c r="H1883" s="1">
        <v>4.2376016000000002E-2</v>
      </c>
      <c r="I1883" s="1">
        <f t="shared" si="122"/>
        <v>0.42004338604703206</v>
      </c>
      <c r="J1883" s="1">
        <v>1881</v>
      </c>
      <c r="K1883" s="1">
        <f t="shared" si="121"/>
        <v>2.8743887530562347E-2</v>
      </c>
    </row>
    <row r="1884" spans="1:11" x14ac:dyDescent="0.25">
      <c r="A1884" s="1" t="s">
        <v>479</v>
      </c>
      <c r="B1884" s="1">
        <v>24</v>
      </c>
      <c r="C1884" s="1">
        <v>1.3220997569999999</v>
      </c>
      <c r="D1884" s="1">
        <v>5.9331170000000003E-2</v>
      </c>
      <c r="E1884" s="1">
        <v>0.152104618</v>
      </c>
      <c r="F1884" s="1">
        <v>0.31096008800000002</v>
      </c>
      <c r="G1884" s="1">
        <v>7.7803471999999999E-2</v>
      </c>
      <c r="H1884" s="1">
        <v>2.5193039E-2</v>
      </c>
      <c r="I1884" s="1">
        <f t="shared" si="122"/>
        <v>0.42009713051566128</v>
      </c>
      <c r="J1884" s="1">
        <v>1882</v>
      </c>
      <c r="K1884" s="1">
        <f t="shared" si="121"/>
        <v>2.8759168704156481E-2</v>
      </c>
    </row>
    <row r="1885" spans="1:11" x14ac:dyDescent="0.25">
      <c r="A1885" s="1" t="s">
        <v>428</v>
      </c>
      <c r="B1885" s="1">
        <v>24</v>
      </c>
      <c r="C1885" s="1">
        <v>0.14645187000000001</v>
      </c>
      <c r="D1885" s="3">
        <v>1.0000000000000001E-18</v>
      </c>
      <c r="E1885" s="1">
        <v>0.32756074400000001</v>
      </c>
      <c r="F1885" s="1">
        <v>0.147192188</v>
      </c>
      <c r="G1885" s="3">
        <v>1.0000000000000001E-18</v>
      </c>
      <c r="H1885" s="1">
        <v>4.6277838000000002E-2</v>
      </c>
      <c r="I1885" s="1">
        <f t="shared" si="122"/>
        <v>0.420320129973144</v>
      </c>
      <c r="J1885" s="1">
        <v>1883</v>
      </c>
      <c r="K1885" s="1">
        <f t="shared" si="121"/>
        <v>2.8774449877750616E-2</v>
      </c>
    </row>
    <row r="1886" spans="1:11" x14ac:dyDescent="0.25">
      <c r="A1886" s="1" t="s">
        <v>314</v>
      </c>
      <c r="B1886" s="1">
        <v>24</v>
      </c>
      <c r="C1886" s="1">
        <v>0.48045759500000002</v>
      </c>
      <c r="D1886" s="1">
        <v>1.7072904999999999E-2</v>
      </c>
      <c r="E1886" s="1">
        <v>2.7904742E-2</v>
      </c>
      <c r="F1886" s="1">
        <v>4.0543704999999999E-2</v>
      </c>
      <c r="G1886" s="1">
        <v>2.0762795000000001E-2</v>
      </c>
      <c r="H1886" s="1">
        <v>5.2691773999999997E-2</v>
      </c>
      <c r="I1886" s="1">
        <f t="shared" si="122"/>
        <v>0.42064291307461893</v>
      </c>
      <c r="J1886" s="1">
        <v>1884</v>
      </c>
      <c r="K1886" s="1">
        <f t="shared" si="121"/>
        <v>2.8789731051344743E-2</v>
      </c>
    </row>
    <row r="1887" spans="1:11" x14ac:dyDescent="0.25">
      <c r="A1887" s="1" t="s">
        <v>69</v>
      </c>
      <c r="B1887" s="1">
        <v>6</v>
      </c>
      <c r="C1887" s="3">
        <v>1.0000000000000001E-18</v>
      </c>
      <c r="D1887" s="3">
        <v>1.0000000000000001E-18</v>
      </c>
      <c r="E1887" s="1">
        <v>1.2917548029999999</v>
      </c>
      <c r="F1887" s="3">
        <v>1.0000000000000001E-18</v>
      </c>
      <c r="G1887" s="3">
        <v>1.0000000000000001E-18</v>
      </c>
      <c r="H1887" s="1">
        <v>0.12903210000000001</v>
      </c>
      <c r="I1887" s="1">
        <f t="shared" si="122"/>
        <v>0.4210654143426027</v>
      </c>
      <c r="J1887" s="1">
        <v>1885</v>
      </c>
      <c r="K1887" s="1">
        <f t="shared" si="121"/>
        <v>2.8805012224938878E-2</v>
      </c>
    </row>
    <row r="1888" spans="1:11" x14ac:dyDescent="0.25">
      <c r="A1888" s="1" t="s">
        <v>194</v>
      </c>
      <c r="B1888" s="1">
        <v>24</v>
      </c>
      <c r="C1888" s="3">
        <v>1.0000000000000001E-18</v>
      </c>
      <c r="D1888" s="1">
        <v>5.9467840000000001E-3</v>
      </c>
      <c r="E1888" s="1">
        <v>2.3527910999999999E-2</v>
      </c>
      <c r="F1888" s="3">
        <v>1.0000000000000001E-18</v>
      </c>
      <c r="G1888" s="1">
        <v>3.9965649999999997E-3</v>
      </c>
      <c r="H1888" s="1">
        <v>5.9312430000000001E-3</v>
      </c>
      <c r="I1888" s="1">
        <f t="shared" si="122"/>
        <v>0.4211391826646021</v>
      </c>
      <c r="J1888" s="1">
        <v>1886</v>
      </c>
      <c r="K1888" s="1">
        <f t="shared" si="121"/>
        <v>2.8820293398533009E-2</v>
      </c>
    </row>
    <row r="1889" spans="1:11" x14ac:dyDescent="0.25">
      <c r="A1889" s="1" t="s">
        <v>745</v>
      </c>
      <c r="B1889" s="1">
        <v>6</v>
      </c>
      <c r="C1889" s="3">
        <v>1.0000000000000001E-18</v>
      </c>
      <c r="D1889" s="3">
        <v>1.0000000000000001E-18</v>
      </c>
      <c r="E1889" s="1">
        <v>2.4939502999999998E-2</v>
      </c>
      <c r="F1889" s="1">
        <v>0.248998102</v>
      </c>
      <c r="G1889" s="3">
        <v>1.0000000000000001E-18</v>
      </c>
      <c r="H1889" s="3">
        <v>1.0000000000000001E-18</v>
      </c>
      <c r="I1889" s="1">
        <f t="shared" si="122"/>
        <v>0.42120460345488692</v>
      </c>
      <c r="J1889" s="1">
        <v>1887</v>
      </c>
      <c r="K1889" s="1">
        <f t="shared" si="121"/>
        <v>2.883557457212714E-2</v>
      </c>
    </row>
    <row r="1890" spans="1:11" x14ac:dyDescent="0.25">
      <c r="A1890" s="1" t="s">
        <v>431</v>
      </c>
      <c r="B1890" s="1">
        <v>48</v>
      </c>
      <c r="C1890" s="1">
        <v>0.19603036800000001</v>
      </c>
      <c r="D1890" s="1">
        <v>1.5949636810000001</v>
      </c>
      <c r="E1890" s="1">
        <v>0.82103036299999999</v>
      </c>
      <c r="G1890" s="1">
        <v>0.48778032799999999</v>
      </c>
      <c r="H1890" s="1">
        <v>0.27127273299999999</v>
      </c>
      <c r="I1890" s="1">
        <f>_xlfn.T.TEST(C1890:E1890,G1890:H1890,2,2)</f>
        <v>0.42129437912068496</v>
      </c>
      <c r="J1890" s="1">
        <v>1888</v>
      </c>
      <c r="K1890" s="1">
        <f t="shared" si="121"/>
        <v>2.8850855745721271E-2</v>
      </c>
    </row>
    <row r="1891" spans="1:11" x14ac:dyDescent="0.25">
      <c r="A1891" s="1" t="s">
        <v>493</v>
      </c>
      <c r="B1891" s="1">
        <v>24</v>
      </c>
      <c r="C1891" s="1">
        <v>12.19811062</v>
      </c>
      <c r="D1891" s="1">
        <v>0.57574158200000003</v>
      </c>
      <c r="E1891" s="1">
        <v>0.75913441199999998</v>
      </c>
      <c r="F1891" s="1">
        <v>1.7943026550000001</v>
      </c>
      <c r="G1891" s="1">
        <v>0.848962514</v>
      </c>
      <c r="H1891" s="1">
        <v>0.53950393299999999</v>
      </c>
      <c r="I1891" s="1">
        <f>_xlfn.T.TEST(C1891:E1891,F1891:H1891,2,2)</f>
        <v>0.42221091637998681</v>
      </c>
      <c r="J1891" s="1">
        <v>1889</v>
      </c>
      <c r="K1891" s="1">
        <f t="shared" si="121"/>
        <v>2.8866136919315406E-2</v>
      </c>
    </row>
    <row r="1892" spans="1:11" x14ac:dyDescent="0.25">
      <c r="A1892" s="1" t="s">
        <v>126</v>
      </c>
      <c r="B1892" s="1">
        <v>48</v>
      </c>
      <c r="C1892" s="3">
        <v>1.0000000000000001E-18</v>
      </c>
      <c r="D1892" s="3">
        <v>1.37E-2</v>
      </c>
      <c r="E1892" s="1">
        <v>0.107510773</v>
      </c>
      <c r="G1892" s="3">
        <v>1.0000000000000001E-18</v>
      </c>
      <c r="H1892" s="3">
        <v>1.0000000000000001E-18</v>
      </c>
      <c r="I1892" s="1">
        <f>_xlfn.T.TEST(C1892:E1892,G1892:H1892,2,2)</f>
        <v>0.42260441226828704</v>
      </c>
      <c r="J1892" s="1">
        <v>1890</v>
      </c>
      <c r="K1892" s="1">
        <f t="shared" si="121"/>
        <v>2.8881418092909533E-2</v>
      </c>
    </row>
    <row r="1893" spans="1:11" x14ac:dyDescent="0.25">
      <c r="A1893" s="1" t="s">
        <v>97</v>
      </c>
      <c r="B1893" s="1">
        <v>24</v>
      </c>
      <c r="C1893" s="1">
        <v>0.446563653</v>
      </c>
      <c r="D1893" s="1">
        <v>1.0039917000000001E-2</v>
      </c>
      <c r="E1893" s="1">
        <v>1.8642214000000001E-2</v>
      </c>
      <c r="F1893" s="1">
        <v>6.9644458000000006E-2</v>
      </c>
      <c r="G1893" s="1">
        <v>4.2728799999999997E-3</v>
      </c>
      <c r="H1893" s="1">
        <v>1.1882607E-2</v>
      </c>
      <c r="I1893" s="1">
        <f>_xlfn.T.TEST(C1893:E1893,F1893:H1893,2,2)</f>
        <v>0.4229011433970461</v>
      </c>
      <c r="J1893" s="1">
        <v>1891</v>
      </c>
      <c r="K1893" s="1">
        <f t="shared" si="121"/>
        <v>2.8896699266503668E-2</v>
      </c>
    </row>
    <row r="1894" spans="1:11" x14ac:dyDescent="0.25">
      <c r="A1894" s="1" t="s">
        <v>655</v>
      </c>
      <c r="B1894" s="1">
        <v>24</v>
      </c>
      <c r="C1894" s="1">
        <v>3.273708568</v>
      </c>
      <c r="D1894" s="1">
        <v>0.198059081</v>
      </c>
      <c r="E1894" s="1">
        <v>0.44209673999999999</v>
      </c>
      <c r="F1894" s="1">
        <v>0.76459063999999999</v>
      </c>
      <c r="G1894" s="1">
        <v>0.15756013999999999</v>
      </c>
      <c r="H1894" s="1">
        <v>0.30663535400000003</v>
      </c>
      <c r="I1894" s="1">
        <f>_xlfn.T.TEST(C1894:E1894,F1894:H1894,2,2)</f>
        <v>0.42298288093236336</v>
      </c>
      <c r="J1894" s="1">
        <v>1892</v>
      </c>
      <c r="K1894" s="1">
        <f t="shared" si="121"/>
        <v>2.8911980440097802E-2</v>
      </c>
    </row>
    <row r="1895" spans="1:11" x14ac:dyDescent="0.25">
      <c r="A1895" s="1" t="s">
        <v>780</v>
      </c>
      <c r="B1895" s="1">
        <v>6</v>
      </c>
      <c r="C1895" s="1">
        <v>0.152435775</v>
      </c>
      <c r="D1895" s="1">
        <v>0.36628929500000001</v>
      </c>
      <c r="E1895" s="1">
        <v>1.3262837270000001</v>
      </c>
      <c r="F1895" s="1">
        <v>11.168440670000001</v>
      </c>
      <c r="G1895" s="1">
        <v>6.1448340999999997E-2</v>
      </c>
      <c r="H1895" s="1">
        <v>0.40427823800000001</v>
      </c>
      <c r="I1895" s="1">
        <f>_xlfn.T.TEST(C1895:E1895,F1895:H1895,2,2)</f>
        <v>0.4235263262690388</v>
      </c>
      <c r="J1895" s="1">
        <v>1893</v>
      </c>
      <c r="K1895" s="1">
        <f t="shared" si="121"/>
        <v>2.892726161369193E-2</v>
      </c>
    </row>
    <row r="1896" spans="1:11" x14ac:dyDescent="0.25">
      <c r="A1896" s="1" t="s">
        <v>772</v>
      </c>
      <c r="B1896" s="1">
        <v>48</v>
      </c>
      <c r="C1896" s="1">
        <v>0.34064255199999999</v>
      </c>
      <c r="D1896" s="1">
        <v>2.561309214</v>
      </c>
      <c r="E1896" s="1">
        <v>0.697842297</v>
      </c>
      <c r="G1896" s="1">
        <v>0.34853595900000001</v>
      </c>
      <c r="H1896" s="1">
        <v>0.40798472600000002</v>
      </c>
      <c r="I1896" s="1">
        <f>_xlfn.T.TEST(C1896:E1896,G1896:H1896,2,2)</f>
        <v>0.42354984248812949</v>
      </c>
      <c r="J1896" s="1">
        <v>1894</v>
      </c>
      <c r="K1896" s="1">
        <f t="shared" si="121"/>
        <v>2.8942542787286064E-2</v>
      </c>
    </row>
    <row r="1897" spans="1:11" x14ac:dyDescent="0.25">
      <c r="A1897" s="1" t="s">
        <v>751</v>
      </c>
      <c r="B1897" s="1">
        <v>12</v>
      </c>
      <c r="C1897" s="1">
        <v>3.7039824999999998E-2</v>
      </c>
      <c r="D1897" s="1">
        <v>3.2385909999999999E-3</v>
      </c>
      <c r="E1897" s="1">
        <v>2.0206630999999999E-2</v>
      </c>
      <c r="F1897" s="3">
        <v>1.0000000000000001E-18</v>
      </c>
      <c r="G1897" s="1">
        <v>5.0445029000000002E-2</v>
      </c>
      <c r="H1897" s="1">
        <v>7.3764105999999996E-2</v>
      </c>
      <c r="I1897" s="1">
        <f>_xlfn.T.TEST(C1897:E1897,F1897:H1897,2,2)</f>
        <v>0.42355579787623227</v>
      </c>
      <c r="J1897" s="1">
        <v>1895</v>
      </c>
      <c r="K1897" s="1">
        <f t="shared" si="121"/>
        <v>2.8957823960880199E-2</v>
      </c>
    </row>
    <row r="1898" spans="1:11" x14ac:dyDescent="0.25">
      <c r="A1898" s="1" t="s">
        <v>227</v>
      </c>
      <c r="B1898" s="1">
        <v>6</v>
      </c>
      <c r="C1898" s="1">
        <v>3.4193663999999999E-2</v>
      </c>
      <c r="D1898" s="3">
        <v>4.65E-2</v>
      </c>
      <c r="E1898" s="3">
        <v>1.0000000000000001E-18</v>
      </c>
      <c r="F1898" s="3">
        <v>1.0000000000000001E-18</v>
      </c>
      <c r="G1898" s="3">
        <v>1.0000000000000001E-18</v>
      </c>
      <c r="H1898" s="1">
        <v>0.74486385600000005</v>
      </c>
      <c r="I1898" s="1">
        <f>_xlfn.T.TEST(C1898:E1898,F1898:H1898,2,2)</f>
        <v>0.42362840461492918</v>
      </c>
      <c r="J1898" s="1">
        <v>1896</v>
      </c>
      <c r="K1898" s="1">
        <f t="shared" si="121"/>
        <v>2.8973105134474327E-2</v>
      </c>
    </row>
    <row r="1899" spans="1:11" x14ac:dyDescent="0.25">
      <c r="A1899" s="1" t="s">
        <v>731</v>
      </c>
      <c r="B1899" s="1">
        <v>24</v>
      </c>
      <c r="C1899" s="1">
        <v>41.581276580000001</v>
      </c>
      <c r="D1899" s="1">
        <v>1.0741256880000001</v>
      </c>
      <c r="E1899" s="1">
        <v>0.27224448200000001</v>
      </c>
      <c r="F1899" s="1">
        <v>4.8402012699999997</v>
      </c>
      <c r="G1899" s="1">
        <v>0.73490044300000001</v>
      </c>
      <c r="H1899" s="1">
        <v>0.74766936399999995</v>
      </c>
      <c r="I1899" s="1">
        <f>_xlfn.T.TEST(C1899:E1899,F1899:H1899,2,2)</f>
        <v>0.4236513351379298</v>
      </c>
      <c r="J1899" s="1">
        <v>1897</v>
      </c>
      <c r="K1899" s="1">
        <f t="shared" si="121"/>
        <v>2.8988386308068461E-2</v>
      </c>
    </row>
    <row r="1900" spans="1:11" x14ac:dyDescent="0.25">
      <c r="A1900" s="1" t="s">
        <v>466</v>
      </c>
      <c r="B1900" s="1">
        <v>24</v>
      </c>
      <c r="C1900" s="1">
        <v>9.7596993649999995</v>
      </c>
      <c r="D1900" s="1">
        <v>0.41312770599999998</v>
      </c>
      <c r="E1900" s="1">
        <v>1.6182372270000001</v>
      </c>
      <c r="F1900" s="1">
        <v>3.052270611</v>
      </c>
      <c r="G1900" s="1">
        <v>0.24992471199999999</v>
      </c>
      <c r="H1900" s="1">
        <v>0.26482034399999999</v>
      </c>
      <c r="I1900" s="1">
        <f>_xlfn.T.TEST(C1900:E1900,F1900:H1900,2,2)</f>
        <v>0.42368723112496676</v>
      </c>
      <c r="J1900" s="1">
        <v>1898</v>
      </c>
      <c r="K1900" s="1">
        <f t="shared" si="121"/>
        <v>2.9003667481662596E-2</v>
      </c>
    </row>
    <row r="1901" spans="1:11" x14ac:dyDescent="0.25">
      <c r="A1901" s="1" t="s">
        <v>610</v>
      </c>
      <c r="B1901" s="1">
        <v>48</v>
      </c>
      <c r="C1901" s="1">
        <v>0.158936728</v>
      </c>
      <c r="D1901" s="3">
        <v>0.33700000000000002</v>
      </c>
      <c r="E1901" s="3">
        <v>1.1100000000000001</v>
      </c>
      <c r="F1901" s="3"/>
      <c r="G1901" s="1">
        <v>0.32253136300000002</v>
      </c>
      <c r="H1901" s="3">
        <v>2.18E-2</v>
      </c>
      <c r="I1901" s="1">
        <f>_xlfn.T.TEST(C1901:E1901,G1901:H1901,2,2)</f>
        <v>0.42378840502061316</v>
      </c>
      <c r="J1901" s="1">
        <v>1899</v>
      </c>
      <c r="K1901" s="1">
        <f t="shared" si="121"/>
        <v>2.9018948655256723E-2</v>
      </c>
    </row>
    <row r="1902" spans="1:11" x14ac:dyDescent="0.25">
      <c r="A1902" s="1" t="s">
        <v>360</v>
      </c>
      <c r="B1902" s="1">
        <v>48</v>
      </c>
      <c r="C1902" s="1">
        <v>0.224306542</v>
      </c>
      <c r="D1902" s="1">
        <v>4.1378187940000002</v>
      </c>
      <c r="E1902" s="1">
        <v>0.92686667099999998</v>
      </c>
      <c r="G1902" s="1">
        <v>0.25834058900000001</v>
      </c>
      <c r="H1902" s="1">
        <v>0.39416109500000002</v>
      </c>
      <c r="I1902" s="1">
        <f>_xlfn.T.TEST(C1902:E1902,G1902:H1902,2,2)</f>
        <v>0.42391245433940283</v>
      </c>
      <c r="J1902" s="1">
        <v>1900</v>
      </c>
      <c r="K1902" s="1">
        <f t="shared" si="121"/>
        <v>2.9034229828850858E-2</v>
      </c>
    </row>
    <row r="1903" spans="1:11" x14ac:dyDescent="0.25">
      <c r="A1903" s="1" t="s">
        <v>607</v>
      </c>
      <c r="B1903" s="1">
        <v>24</v>
      </c>
      <c r="C1903" s="1">
        <v>2.2395507120000002</v>
      </c>
      <c r="D1903" s="1">
        <v>3.5462592000000001E-2</v>
      </c>
      <c r="E1903" s="1">
        <v>0.26697993800000003</v>
      </c>
      <c r="F1903" s="1">
        <v>0.49691922500000002</v>
      </c>
      <c r="G1903" s="1">
        <v>5.3770624000000003E-2</v>
      </c>
      <c r="H1903" s="1">
        <v>8.7350744999999994E-2</v>
      </c>
      <c r="I1903" s="1">
        <f t="shared" ref="I1903:I1909" si="123">_xlfn.T.TEST(C1903:E1903,F1903:H1903,2,2)</f>
        <v>0.42410352319592604</v>
      </c>
      <c r="J1903" s="1">
        <v>1901</v>
      </c>
      <c r="K1903" s="1">
        <f t="shared" si="121"/>
        <v>2.9049511002444989E-2</v>
      </c>
    </row>
    <row r="1904" spans="1:11" x14ac:dyDescent="0.25">
      <c r="A1904" s="1" t="s">
        <v>599</v>
      </c>
      <c r="B1904" s="1">
        <v>12</v>
      </c>
      <c r="C1904" s="1">
        <v>8.0476651999999996E-2</v>
      </c>
      <c r="D1904" s="1">
        <v>0.17617738799999999</v>
      </c>
      <c r="E1904" s="1">
        <v>2.4088517139999999</v>
      </c>
      <c r="F1904" s="1">
        <v>1.4564359090000001</v>
      </c>
      <c r="G1904" s="3">
        <v>1.69</v>
      </c>
      <c r="H1904" s="1">
        <v>1.555885867</v>
      </c>
      <c r="I1904" s="1">
        <f t="shared" si="123"/>
        <v>0.42421865797953157</v>
      </c>
      <c r="J1904" s="1">
        <v>1902</v>
      </c>
      <c r="K1904" s="1">
        <f t="shared" si="121"/>
        <v>2.9064792176039123E-2</v>
      </c>
    </row>
    <row r="1905" spans="1:11" x14ac:dyDescent="0.25">
      <c r="A1905" s="1" t="s">
        <v>181</v>
      </c>
      <c r="B1905" s="1">
        <v>24</v>
      </c>
      <c r="C1905" s="1">
        <v>0.13367351799999999</v>
      </c>
      <c r="D1905" s="1">
        <v>0.152342689</v>
      </c>
      <c r="E1905" s="1">
        <v>0.33693958400000001</v>
      </c>
      <c r="F1905" s="1">
        <v>1.6923820009999999</v>
      </c>
      <c r="G1905" s="3">
        <v>1.0000000000000001E-18</v>
      </c>
      <c r="H1905" s="1">
        <v>0.32299964599999997</v>
      </c>
      <c r="I1905" s="1">
        <f t="shared" si="123"/>
        <v>0.42479491406647107</v>
      </c>
      <c r="J1905" s="1">
        <v>1903</v>
      </c>
      <c r="K1905" s="1">
        <f t="shared" si="121"/>
        <v>2.9080073349633251E-2</v>
      </c>
    </row>
    <row r="1906" spans="1:11" x14ac:dyDescent="0.25">
      <c r="A1906" s="1" t="s">
        <v>229</v>
      </c>
      <c r="B1906" s="1">
        <v>24</v>
      </c>
      <c r="C1906" s="1">
        <v>30.698829230000001</v>
      </c>
      <c r="D1906" s="1">
        <v>1.07150839</v>
      </c>
      <c r="E1906" s="1">
        <v>3.0678164890000001</v>
      </c>
      <c r="F1906" s="1">
        <v>6.6390816109999999</v>
      </c>
      <c r="G1906" s="1">
        <v>1.0842934740000001</v>
      </c>
      <c r="H1906" s="1">
        <v>1.192240113</v>
      </c>
      <c r="I1906" s="1">
        <f t="shared" si="123"/>
        <v>0.42489013025797712</v>
      </c>
      <c r="J1906" s="1">
        <v>1904</v>
      </c>
      <c r="K1906" s="1">
        <f t="shared" si="121"/>
        <v>2.9095354523227385E-2</v>
      </c>
    </row>
    <row r="1907" spans="1:11" x14ac:dyDescent="0.25">
      <c r="A1907" s="1" t="s">
        <v>256</v>
      </c>
      <c r="B1907" s="1">
        <v>6</v>
      </c>
      <c r="C1907" s="3">
        <v>1.9599999999999999E-2</v>
      </c>
      <c r="D1907" s="1">
        <v>8.3211099999999996E-3</v>
      </c>
      <c r="E1907" s="3">
        <v>1.0000000000000001E-18</v>
      </c>
      <c r="F1907" s="1">
        <v>0.25242300600000001</v>
      </c>
      <c r="G1907" s="3">
        <v>1.0000000000000001E-18</v>
      </c>
      <c r="H1907" s="3">
        <v>1.0000000000000001E-18</v>
      </c>
      <c r="I1907" s="1">
        <f t="shared" si="123"/>
        <v>0.42501541639799351</v>
      </c>
      <c r="J1907" s="1">
        <v>1905</v>
      </c>
      <c r="K1907" s="1">
        <f t="shared" si="121"/>
        <v>2.911063569682152E-2</v>
      </c>
    </row>
    <row r="1908" spans="1:11" x14ac:dyDescent="0.25">
      <c r="A1908" s="1" t="s">
        <v>301</v>
      </c>
      <c r="B1908" s="1">
        <v>24</v>
      </c>
      <c r="C1908" s="1">
        <v>5.5680576390000001</v>
      </c>
      <c r="D1908" s="1">
        <v>0.17740216</v>
      </c>
      <c r="E1908" s="1">
        <v>0.37118277500000002</v>
      </c>
      <c r="F1908" s="1">
        <v>1.019258808</v>
      </c>
      <c r="G1908" s="1">
        <v>9.2011229E-2</v>
      </c>
      <c r="H1908" s="1">
        <v>0.24381792999999999</v>
      </c>
      <c r="I1908" s="1">
        <f t="shared" si="123"/>
        <v>0.42502283209616204</v>
      </c>
      <c r="J1908" s="1">
        <v>1906</v>
      </c>
      <c r="K1908" s="1">
        <f t="shared" si="121"/>
        <v>2.9125916870415648E-2</v>
      </c>
    </row>
    <row r="1909" spans="1:11" x14ac:dyDescent="0.25">
      <c r="A1909" s="1" t="s">
        <v>444</v>
      </c>
      <c r="B1909" s="1">
        <v>24</v>
      </c>
      <c r="C1909" s="1">
        <v>1.1256817729999999</v>
      </c>
      <c r="D1909" s="1">
        <v>3.9182214E-2</v>
      </c>
      <c r="E1909" s="1">
        <v>5.5614626E-2</v>
      </c>
      <c r="F1909" s="1">
        <v>0.197254716</v>
      </c>
      <c r="G1909" s="1">
        <v>2.5439111E-2</v>
      </c>
      <c r="H1909" s="1">
        <v>2.9605859000000002E-2</v>
      </c>
      <c r="I1909" s="1">
        <f t="shared" si="123"/>
        <v>0.42524556828849153</v>
      </c>
      <c r="J1909" s="1">
        <v>1907</v>
      </c>
      <c r="K1909" s="1">
        <f t="shared" si="121"/>
        <v>2.9141198044009782E-2</v>
      </c>
    </row>
    <row r="1910" spans="1:11" x14ac:dyDescent="0.25">
      <c r="A1910" s="1" t="s">
        <v>383</v>
      </c>
      <c r="B1910" s="1">
        <v>48</v>
      </c>
      <c r="C1910" s="1">
        <v>8.9660246999999998E-2</v>
      </c>
      <c r="D1910" s="1">
        <v>3.4342048999999999E-2</v>
      </c>
      <c r="E1910" s="1">
        <v>0.45668883199999999</v>
      </c>
      <c r="G1910" s="1">
        <v>1.045274722</v>
      </c>
      <c r="H1910" s="1">
        <v>7.6671102000000005E-2</v>
      </c>
      <c r="I1910" s="1">
        <f>_xlfn.T.TEST(C1910:E1910,G1910:H1910,2,2)</f>
        <v>0.42553868796478894</v>
      </c>
      <c r="J1910" s="1">
        <v>1908</v>
      </c>
      <c r="K1910" s="1">
        <f t="shared" si="121"/>
        <v>2.9156479217603917E-2</v>
      </c>
    </row>
    <row r="1911" spans="1:11" x14ac:dyDescent="0.25">
      <c r="A1911" s="1" t="s">
        <v>699</v>
      </c>
      <c r="B1911" s="1">
        <v>6</v>
      </c>
      <c r="C1911" s="3">
        <v>1.0000000000000001E-18</v>
      </c>
      <c r="D1911" s="1">
        <v>3.1650341999999998E-2</v>
      </c>
      <c r="E1911" s="1">
        <v>0.14593589400000001</v>
      </c>
      <c r="F1911" s="3">
        <v>1.0000000000000001E-18</v>
      </c>
      <c r="G1911" s="1">
        <v>3.5979356999999997E-2</v>
      </c>
      <c r="H1911" s="1">
        <v>1.167544999</v>
      </c>
      <c r="I1911" s="1">
        <f>_xlfn.T.TEST(C1911:E1911,F1911:H1911,2,2)</f>
        <v>0.42555905367744917</v>
      </c>
      <c r="J1911" s="1">
        <v>1909</v>
      </c>
      <c r="K1911" s="1">
        <f t="shared" si="121"/>
        <v>2.9171760391198044E-2</v>
      </c>
    </row>
    <row r="1912" spans="1:11" x14ac:dyDescent="0.25">
      <c r="A1912" s="1" t="s">
        <v>657</v>
      </c>
      <c r="B1912" s="1">
        <v>48</v>
      </c>
      <c r="C1912" s="3">
        <v>0.108</v>
      </c>
      <c r="D1912" s="3">
        <v>1.0000000000000001E-18</v>
      </c>
      <c r="E1912" s="3">
        <v>1.0000000000000001E-18</v>
      </c>
      <c r="F1912" s="3"/>
      <c r="G1912" s="3">
        <v>0.28499999999999998</v>
      </c>
      <c r="H1912" s="3">
        <v>1.0000000000000001E-18</v>
      </c>
      <c r="I1912" s="1">
        <f>_xlfn.T.TEST(C1912:E1912,G1912:H1912,2,2)</f>
        <v>0.42604496877293724</v>
      </c>
      <c r="J1912" s="1">
        <v>1910</v>
      </c>
      <c r="K1912" s="1">
        <f t="shared" si="121"/>
        <v>2.9187041564792179E-2</v>
      </c>
    </row>
    <row r="1913" spans="1:11" x14ac:dyDescent="0.25">
      <c r="A1913" s="1" t="s">
        <v>797</v>
      </c>
      <c r="B1913" s="1">
        <v>6</v>
      </c>
      <c r="C1913" s="1">
        <v>2.27026E-2</v>
      </c>
      <c r="D1913" s="1">
        <v>0.108712877</v>
      </c>
      <c r="E1913" s="3">
        <v>1.0000000000000001E-18</v>
      </c>
      <c r="F1913" s="3">
        <v>1.06</v>
      </c>
      <c r="G1913" s="1">
        <v>9.5751659999999995E-3</v>
      </c>
      <c r="H1913" s="3">
        <v>1.0000000000000001E-18</v>
      </c>
      <c r="I1913" s="1">
        <f>_xlfn.T.TEST(C1913:E1913,F1913:H1913,2,2)</f>
        <v>0.42608683393556246</v>
      </c>
      <c r="J1913" s="1">
        <v>1911</v>
      </c>
      <c r="K1913" s="1">
        <f t="shared" si="121"/>
        <v>2.9202322738386313E-2</v>
      </c>
    </row>
    <row r="1914" spans="1:11" x14ac:dyDescent="0.25">
      <c r="A1914" s="1" t="s">
        <v>87</v>
      </c>
      <c r="B1914" s="1">
        <v>12</v>
      </c>
      <c r="C1914" s="1">
        <v>1.456259663</v>
      </c>
      <c r="D1914" s="1">
        <v>3.2973611E-2</v>
      </c>
      <c r="E1914" s="1">
        <v>0.42499968199999999</v>
      </c>
      <c r="F1914" s="1">
        <v>0.134233511</v>
      </c>
      <c r="G1914" s="1">
        <v>0.30617091699999999</v>
      </c>
      <c r="H1914" s="1">
        <v>0.33518143900000003</v>
      </c>
      <c r="I1914" s="1">
        <f>_xlfn.T.TEST(C1914:E1914,F1914:H1914,2,2)</f>
        <v>0.42634200766607111</v>
      </c>
      <c r="J1914" s="1">
        <v>1912</v>
      </c>
      <c r="K1914" s="1">
        <f t="shared" si="121"/>
        <v>2.9217603911980441E-2</v>
      </c>
    </row>
    <row r="1915" spans="1:11" x14ac:dyDescent="0.25">
      <c r="A1915" s="1" t="s">
        <v>488</v>
      </c>
      <c r="B1915" s="1">
        <v>24</v>
      </c>
      <c r="C1915" s="1">
        <v>3.4402460800000001</v>
      </c>
      <c r="D1915" s="1">
        <v>0.186197748</v>
      </c>
      <c r="E1915" s="1">
        <v>0.272583403</v>
      </c>
      <c r="F1915" s="1">
        <v>0.64508581200000004</v>
      </c>
      <c r="G1915" s="1">
        <v>0.18936266500000001</v>
      </c>
      <c r="H1915" s="1">
        <v>0.19677858500000001</v>
      </c>
      <c r="I1915" s="1">
        <f>_xlfn.T.TEST(C1915:E1915,F1915:H1915,2,2)</f>
        <v>0.42653416999154414</v>
      </c>
      <c r="J1915" s="1">
        <v>1913</v>
      </c>
      <c r="K1915" s="1">
        <f t="shared" si="121"/>
        <v>2.9232885085574575E-2</v>
      </c>
    </row>
    <row r="1916" spans="1:11" x14ac:dyDescent="0.25">
      <c r="A1916" s="1" t="s">
        <v>408</v>
      </c>
      <c r="B1916" s="1">
        <v>24</v>
      </c>
      <c r="C1916" s="1">
        <v>11.06420627</v>
      </c>
      <c r="D1916" s="1">
        <v>0.23448374299999999</v>
      </c>
      <c r="E1916" s="1">
        <v>0.93155952099999995</v>
      </c>
      <c r="F1916" s="1">
        <v>2.2803014269999999</v>
      </c>
      <c r="G1916" s="1">
        <v>0.38250163199999998</v>
      </c>
      <c r="H1916" s="1">
        <v>0.118319861</v>
      </c>
      <c r="I1916" s="1">
        <f>_xlfn.T.TEST(C1916:E1916,F1916:H1916,2,2)</f>
        <v>0.42688337948940536</v>
      </c>
      <c r="J1916" s="1">
        <v>1914</v>
      </c>
      <c r="K1916" s="1">
        <f t="shared" si="121"/>
        <v>2.9248166259168706E-2</v>
      </c>
    </row>
    <row r="1917" spans="1:11" x14ac:dyDescent="0.25">
      <c r="A1917" s="1" t="s">
        <v>536</v>
      </c>
      <c r="B1917" s="1">
        <v>48</v>
      </c>
      <c r="C1917" s="1">
        <v>3.2419274999999997E-2</v>
      </c>
      <c r="D1917" s="1">
        <v>1.5433894640000001</v>
      </c>
      <c r="E1917" s="1">
        <v>0.30784173999999997</v>
      </c>
      <c r="G1917" s="1">
        <v>0.10790430600000001</v>
      </c>
      <c r="H1917" s="1">
        <v>4.7636133999999997E-2</v>
      </c>
      <c r="I1917" s="1">
        <f>_xlfn.T.TEST(C1917:E1917,G1917:H1917,2,2)</f>
        <v>0.42698405201704914</v>
      </c>
      <c r="J1917" s="1">
        <v>1915</v>
      </c>
      <c r="K1917" s="1">
        <f t="shared" si="121"/>
        <v>2.9263447432762837E-2</v>
      </c>
    </row>
    <row r="1918" spans="1:11" x14ac:dyDescent="0.25">
      <c r="A1918" s="1" t="s">
        <v>122</v>
      </c>
      <c r="B1918" s="1">
        <v>12</v>
      </c>
      <c r="C1918" s="1">
        <v>5.3103545000000002E-2</v>
      </c>
      <c r="D1918" s="1">
        <v>1.7389379999999999E-2</v>
      </c>
      <c r="E1918" s="1">
        <v>8.0633026999999996E-2</v>
      </c>
      <c r="F1918" s="1">
        <v>2.1162174999999998E-2</v>
      </c>
      <c r="G1918" s="1">
        <v>5.2688432E-2</v>
      </c>
      <c r="H1918" s="1">
        <v>0.41895515500000002</v>
      </c>
      <c r="I1918" s="1">
        <f t="shared" ref="I1918:I1923" si="124">_xlfn.T.TEST(C1918:E1918,F1918:H1918,2,2)</f>
        <v>0.42707615528758874</v>
      </c>
      <c r="J1918" s="1">
        <v>1916</v>
      </c>
      <c r="K1918" s="1">
        <f t="shared" si="121"/>
        <v>2.9278728606356969E-2</v>
      </c>
    </row>
    <row r="1919" spans="1:11" x14ac:dyDescent="0.25">
      <c r="A1919" s="1" t="s">
        <v>783</v>
      </c>
      <c r="B1919" s="1">
        <v>24</v>
      </c>
      <c r="C1919" s="3">
        <v>3.41</v>
      </c>
      <c r="D1919" s="3">
        <v>1.0000000000000001E-18</v>
      </c>
      <c r="E1919" s="1">
        <v>0.285664843</v>
      </c>
      <c r="F1919" s="1">
        <v>0.70797428299999998</v>
      </c>
      <c r="G1919" s="1">
        <v>2.5466837999999999E-2</v>
      </c>
      <c r="H1919" s="3">
        <v>5.5300000000000002E-3</v>
      </c>
      <c r="I1919" s="1">
        <f t="shared" si="124"/>
        <v>0.42717077812786985</v>
      </c>
      <c r="J1919" s="1">
        <v>1917</v>
      </c>
      <c r="K1919" s="1">
        <f t="shared" si="121"/>
        <v>2.9294009779951103E-2</v>
      </c>
    </row>
    <row r="1920" spans="1:11" x14ac:dyDescent="0.25">
      <c r="A1920" s="1" t="s">
        <v>759</v>
      </c>
      <c r="B1920" s="1">
        <v>12</v>
      </c>
      <c r="C1920" s="1">
        <v>1.3149637E-2</v>
      </c>
      <c r="D1920" s="1">
        <v>6.7485870000000003E-3</v>
      </c>
      <c r="E1920" s="3">
        <v>1.0000000000000001E-18</v>
      </c>
      <c r="F1920" s="3">
        <v>1.0000000000000001E-18</v>
      </c>
      <c r="G1920" s="1">
        <v>0.169051275</v>
      </c>
      <c r="H1920" s="3">
        <v>1.0000000000000001E-18</v>
      </c>
      <c r="I1920" s="1">
        <f t="shared" si="124"/>
        <v>0.42840970707140175</v>
      </c>
      <c r="J1920" s="1">
        <v>1918</v>
      </c>
      <c r="K1920" s="1">
        <f t="shared" si="121"/>
        <v>2.9309290953545231E-2</v>
      </c>
    </row>
    <row r="1921" spans="1:11" x14ac:dyDescent="0.25">
      <c r="A1921" s="1" t="s">
        <v>759</v>
      </c>
      <c r="B1921" s="1">
        <v>24</v>
      </c>
      <c r="C1921" s="3">
        <v>1.0000000000000001E-18</v>
      </c>
      <c r="D1921" s="3">
        <v>1.0000000000000001E-18</v>
      </c>
      <c r="E1921" s="1">
        <v>3.8186932E-2</v>
      </c>
      <c r="F1921" s="1">
        <v>0.29300498800000002</v>
      </c>
      <c r="G1921" s="1">
        <v>3.665349E-3</v>
      </c>
      <c r="H1921" s="3">
        <v>1.0000000000000001E-18</v>
      </c>
      <c r="I1921" s="1">
        <f t="shared" si="124"/>
        <v>0.42848417841477615</v>
      </c>
      <c r="J1921" s="1">
        <v>1919</v>
      </c>
      <c r="K1921" s="1">
        <f t="shared" si="121"/>
        <v>2.9324572127139365E-2</v>
      </c>
    </row>
    <row r="1922" spans="1:11" x14ac:dyDescent="0.25">
      <c r="A1922" s="1" t="s">
        <v>798</v>
      </c>
      <c r="B1922" s="1">
        <v>6</v>
      </c>
      <c r="C1922" s="1">
        <v>5.9102010000000003E-3</v>
      </c>
      <c r="D1922" s="3">
        <v>1.0000000000000001E-18</v>
      </c>
      <c r="E1922" s="1">
        <v>3.4969110999999997E-2</v>
      </c>
      <c r="F1922" s="3">
        <v>1.0000000000000001E-18</v>
      </c>
      <c r="G1922" s="1">
        <v>1.0824775E-2</v>
      </c>
      <c r="H1922" s="3">
        <v>1.0000000000000001E-18</v>
      </c>
      <c r="I1922" s="1">
        <f t="shared" si="124"/>
        <v>0.4288900246612164</v>
      </c>
      <c r="J1922" s="1">
        <v>1920</v>
      </c>
      <c r="K1922" s="1">
        <f t="shared" si="121"/>
        <v>2.93398533007335E-2</v>
      </c>
    </row>
    <row r="1923" spans="1:11" x14ac:dyDescent="0.25">
      <c r="A1923" s="1" t="s">
        <v>147</v>
      </c>
      <c r="B1923" s="1">
        <v>24</v>
      </c>
      <c r="C1923" s="1">
        <v>0.616739606</v>
      </c>
      <c r="D1923" s="1">
        <v>1.0587233E-2</v>
      </c>
      <c r="E1923" s="1">
        <v>0.124463039</v>
      </c>
      <c r="F1923" s="1">
        <v>0.20886701299999999</v>
      </c>
      <c r="G1923" s="1">
        <v>5.7582589999999999E-3</v>
      </c>
      <c r="H1923" s="1">
        <v>1.6925734000000001E-2</v>
      </c>
      <c r="I1923" s="1">
        <f t="shared" si="124"/>
        <v>0.42914596406271815</v>
      </c>
      <c r="J1923" s="1">
        <v>1921</v>
      </c>
      <c r="K1923" s="1">
        <f t="shared" si="121"/>
        <v>2.9355134474327627E-2</v>
      </c>
    </row>
    <row r="1924" spans="1:11" x14ac:dyDescent="0.25">
      <c r="A1924" s="1" t="s">
        <v>618</v>
      </c>
      <c r="B1924" s="1">
        <v>48</v>
      </c>
      <c r="C1924" s="1">
        <v>9.4843368999999997E-2</v>
      </c>
      <c r="D1924" s="1">
        <v>0.54526259099999996</v>
      </c>
      <c r="E1924" s="1">
        <v>0.155414938</v>
      </c>
      <c r="G1924" s="1">
        <v>0.158323564</v>
      </c>
      <c r="H1924" s="1">
        <v>2.8649849000000002E-2</v>
      </c>
      <c r="I1924" s="1">
        <f>_xlfn.T.TEST(C1924:E1924,G1924:H1924,2,2)</f>
        <v>0.42955232336195459</v>
      </c>
      <c r="J1924" s="1">
        <v>1922</v>
      </c>
      <c r="K1924" s="1">
        <f t="shared" ref="K1924:K1987" si="125">(J1924/3272)*0.05</f>
        <v>2.9370415647921762E-2</v>
      </c>
    </row>
    <row r="1925" spans="1:11" x14ac:dyDescent="0.25">
      <c r="A1925" s="1" t="s">
        <v>214</v>
      </c>
      <c r="B1925" s="1">
        <v>6</v>
      </c>
      <c r="C1925" s="1">
        <v>4.7360639999999999E-3</v>
      </c>
      <c r="D1925" s="3">
        <v>1.0000000000000001E-18</v>
      </c>
      <c r="E1925" s="1">
        <v>1.5322639179999999</v>
      </c>
      <c r="F1925" s="1">
        <v>10.54683601</v>
      </c>
      <c r="G1925" s="1">
        <v>9.671163E-3</v>
      </c>
      <c r="H1925" s="1">
        <v>0.23236863799999999</v>
      </c>
      <c r="I1925" s="1">
        <f>_xlfn.T.TEST(C1925:E1925,F1925:H1925,2,2)</f>
        <v>0.42959040749479704</v>
      </c>
      <c r="J1925" s="1">
        <v>1923</v>
      </c>
      <c r="K1925" s="1">
        <f t="shared" si="125"/>
        <v>2.9385696821515896E-2</v>
      </c>
    </row>
    <row r="1926" spans="1:11" x14ac:dyDescent="0.25">
      <c r="A1926" s="1" t="s">
        <v>625</v>
      </c>
      <c r="B1926" s="1">
        <v>48</v>
      </c>
      <c r="C1926" s="1">
        <v>8.8424084E-2</v>
      </c>
      <c r="D1926" s="3">
        <v>1.0000000000000001E-18</v>
      </c>
      <c r="E1926" s="1">
        <v>0.19945554400000001</v>
      </c>
      <c r="G1926" s="1">
        <v>0.52379380799999997</v>
      </c>
      <c r="H1926" s="1">
        <v>2.9770118000000002E-2</v>
      </c>
      <c r="I1926" s="1">
        <f>_xlfn.T.TEST(C1926:E1926,G1926:H1926,2,2)</f>
        <v>0.42971832766539564</v>
      </c>
      <c r="J1926" s="1">
        <v>1924</v>
      </c>
      <c r="K1926" s="1">
        <f t="shared" si="125"/>
        <v>2.9400977995110024E-2</v>
      </c>
    </row>
    <row r="1927" spans="1:11" x14ac:dyDescent="0.25">
      <c r="A1927" s="1" t="s">
        <v>336</v>
      </c>
      <c r="B1927" s="1">
        <v>24</v>
      </c>
      <c r="C1927" s="1">
        <v>5.7675847429999996</v>
      </c>
      <c r="D1927" s="1">
        <v>0.60808545700000005</v>
      </c>
      <c r="E1927" s="1">
        <v>0.96921430099999994</v>
      </c>
      <c r="F1927" s="1">
        <v>2.0631540410000002</v>
      </c>
      <c r="G1927" s="1">
        <v>8.0720641999999995E-2</v>
      </c>
      <c r="H1927" s="1">
        <v>0.54883312100000003</v>
      </c>
      <c r="I1927" s="1">
        <f>_xlfn.T.TEST(C1927:E1927,F1927:H1927,2,2)</f>
        <v>0.42977145345728179</v>
      </c>
      <c r="J1927" s="1">
        <v>1925</v>
      </c>
      <c r="K1927" s="1">
        <f t="shared" si="125"/>
        <v>2.9416259168704158E-2</v>
      </c>
    </row>
    <row r="1928" spans="1:11" x14ac:dyDescent="0.25">
      <c r="A1928" s="1" t="s">
        <v>799</v>
      </c>
      <c r="B1928" s="1">
        <v>12</v>
      </c>
      <c r="C1928" s="1">
        <v>5.8466895999999997E-2</v>
      </c>
      <c r="D1928" s="1">
        <v>3.11676E-2</v>
      </c>
      <c r="E1928" s="1">
        <v>0.110767646</v>
      </c>
      <c r="F1928" s="1">
        <v>6.87792E-3</v>
      </c>
      <c r="G1928" s="1">
        <v>0.15797410000000001</v>
      </c>
      <c r="H1928" s="1">
        <v>0.203724922</v>
      </c>
      <c r="I1928" s="1">
        <f>_xlfn.T.TEST(C1928:E1928,F1928:H1928,2,2)</f>
        <v>0.42983946094999614</v>
      </c>
      <c r="J1928" s="1">
        <v>1926</v>
      </c>
      <c r="K1928" s="1">
        <f t="shared" si="125"/>
        <v>2.9431540342298293E-2</v>
      </c>
    </row>
    <row r="1929" spans="1:11" x14ac:dyDescent="0.25">
      <c r="A1929" s="1" t="s">
        <v>195</v>
      </c>
      <c r="B1929" s="1">
        <v>24</v>
      </c>
      <c r="C1929" s="1">
        <v>9.0464425810000009</v>
      </c>
      <c r="D1929" s="1">
        <v>0.28211191200000002</v>
      </c>
      <c r="E1929" s="1">
        <v>1.1046649589999999</v>
      </c>
      <c r="F1929" s="1">
        <v>2.085538117</v>
      </c>
      <c r="G1929" s="1">
        <v>0.34864816599999998</v>
      </c>
      <c r="H1929" s="1">
        <v>0.50369248</v>
      </c>
      <c r="I1929" s="1">
        <f>_xlfn.T.TEST(C1929:E1929,F1929:H1929,2,2)</f>
        <v>0.43002651326389757</v>
      </c>
      <c r="J1929" s="1">
        <v>1927</v>
      </c>
      <c r="K1929" s="1">
        <f t="shared" si="125"/>
        <v>2.9446821515892421E-2</v>
      </c>
    </row>
    <row r="1930" spans="1:11" x14ac:dyDescent="0.25">
      <c r="A1930" s="1" t="s">
        <v>448</v>
      </c>
      <c r="B1930" s="1">
        <v>6</v>
      </c>
      <c r="C1930" s="3">
        <v>1.0000000000000001E-18</v>
      </c>
      <c r="D1930" s="1">
        <v>7.8835859999999997E-3</v>
      </c>
      <c r="E1930" s="3">
        <v>1.0000000000000001E-18</v>
      </c>
      <c r="F1930" s="3">
        <v>1.0000000000000001E-18</v>
      </c>
      <c r="G1930" s="3">
        <v>1.0000000000000001E-18</v>
      </c>
      <c r="H1930" s="1">
        <v>6.7223161000000003E-2</v>
      </c>
      <c r="I1930" s="1">
        <f>_xlfn.T.TEST(C1930:E1930,F1930:H1930,2,2)</f>
        <v>0.43013825619770957</v>
      </c>
      <c r="J1930" s="1">
        <v>1928</v>
      </c>
      <c r="K1930" s="1">
        <f t="shared" si="125"/>
        <v>2.9462102689486555E-2</v>
      </c>
    </row>
    <row r="1931" spans="1:11" x14ac:dyDescent="0.25">
      <c r="A1931" s="1" t="s">
        <v>686</v>
      </c>
      <c r="B1931" s="1">
        <v>12</v>
      </c>
      <c r="C1931" s="1">
        <v>5.8117674939999997</v>
      </c>
      <c r="D1931" s="1">
        <v>0.99936292299999996</v>
      </c>
      <c r="E1931" s="1">
        <v>4.4845102949999998</v>
      </c>
      <c r="F1931" s="1">
        <v>0.139342365</v>
      </c>
      <c r="G1931" s="1">
        <v>3.7437729530000001</v>
      </c>
      <c r="H1931" s="1">
        <v>2.7036831810000002</v>
      </c>
      <c r="I1931" s="1">
        <f>_xlfn.T.TEST(C1931:E1931,F1931:H1931,2,2)</f>
        <v>0.43021706060258363</v>
      </c>
      <c r="J1931" s="1">
        <v>1929</v>
      </c>
      <c r="K1931" s="1">
        <f t="shared" si="125"/>
        <v>2.9477383863080686E-2</v>
      </c>
    </row>
    <row r="1932" spans="1:11" x14ac:dyDescent="0.25">
      <c r="A1932" s="1" t="s">
        <v>439</v>
      </c>
      <c r="B1932" s="1">
        <v>48</v>
      </c>
      <c r="C1932" s="1">
        <v>2.4373477000000001E-2</v>
      </c>
      <c r="D1932" s="1">
        <v>6.6305263000000003E-2</v>
      </c>
      <c r="E1932" s="1">
        <v>0.11491966000000001</v>
      </c>
      <c r="G1932" s="1">
        <v>5.2513531000000002E-2</v>
      </c>
      <c r="H1932" s="1">
        <v>1.9112496E-2</v>
      </c>
      <c r="I1932" s="1">
        <f>_xlfn.T.TEST(C1932:E1932,G1932:H1932,2,2)</f>
        <v>0.43037380426246613</v>
      </c>
      <c r="J1932" s="1">
        <v>1930</v>
      </c>
      <c r="K1932" s="1">
        <f t="shared" si="125"/>
        <v>2.9492665036674817E-2</v>
      </c>
    </row>
    <row r="1933" spans="1:11" x14ac:dyDescent="0.25">
      <c r="A1933" s="1" t="s">
        <v>718</v>
      </c>
      <c r="B1933" s="1">
        <v>24</v>
      </c>
      <c r="C1933" s="1">
        <v>0.49551310599999998</v>
      </c>
      <c r="D1933" s="1">
        <v>1.0446937E-2</v>
      </c>
      <c r="E1933" s="1">
        <v>7.7292268999999997E-2</v>
      </c>
      <c r="F1933" s="1">
        <v>0.15562408799999999</v>
      </c>
      <c r="G1933" s="1">
        <v>7.1898099999999996E-3</v>
      </c>
      <c r="H1933" s="3">
        <v>1.0000000000000001E-18</v>
      </c>
      <c r="I1933" s="1">
        <f>_xlfn.T.TEST(C1933:E1933,F1933:H1933,2,2)</f>
        <v>0.43060459663601636</v>
      </c>
      <c r="J1933" s="1">
        <v>1931</v>
      </c>
      <c r="K1933" s="1">
        <f t="shared" si="125"/>
        <v>2.9507946210268948E-2</v>
      </c>
    </row>
    <row r="1934" spans="1:11" x14ac:dyDescent="0.25">
      <c r="A1934" s="1" t="s">
        <v>401</v>
      </c>
      <c r="B1934" s="1">
        <v>48</v>
      </c>
      <c r="C1934" s="1">
        <v>1.2493496550000001</v>
      </c>
      <c r="D1934" s="1">
        <v>0.98801397599999996</v>
      </c>
      <c r="E1934" s="1">
        <v>7.1820702169999997</v>
      </c>
      <c r="G1934" s="1">
        <v>0.76349486799999999</v>
      </c>
      <c r="H1934" s="1">
        <v>0.77223612900000005</v>
      </c>
      <c r="I1934" s="1">
        <f>_xlfn.T.TEST(C1934:E1934,G1934:H1934,2,2)</f>
        <v>0.43063167034952865</v>
      </c>
      <c r="J1934" s="1">
        <v>1932</v>
      </c>
      <c r="K1934" s="1">
        <f t="shared" si="125"/>
        <v>2.9523227383863083E-2</v>
      </c>
    </row>
    <row r="1935" spans="1:11" x14ac:dyDescent="0.25">
      <c r="A1935" s="1" t="s">
        <v>140</v>
      </c>
      <c r="B1935" s="1">
        <v>24</v>
      </c>
      <c r="C1935" s="3">
        <v>1.0000000000000001E-18</v>
      </c>
      <c r="D1935" s="3">
        <v>4.7699999999999999E-3</v>
      </c>
      <c r="E1935" s="3">
        <v>3.56E-2</v>
      </c>
      <c r="F1935" s="3">
        <v>0.26800000000000002</v>
      </c>
      <c r="G1935" s="3">
        <v>1.0000000000000001E-18</v>
      </c>
      <c r="H1935" s="1">
        <v>6.0825599999999999E-3</v>
      </c>
      <c r="I1935" s="1">
        <f>_xlfn.T.TEST(C1935:E1935,F1935:H1935,2,2)</f>
        <v>0.43099457255233936</v>
      </c>
      <c r="J1935" s="1">
        <v>1933</v>
      </c>
      <c r="K1935" s="1">
        <f t="shared" si="125"/>
        <v>2.953850855745721E-2</v>
      </c>
    </row>
    <row r="1936" spans="1:11" x14ac:dyDescent="0.25">
      <c r="A1936" s="1" t="s">
        <v>616</v>
      </c>
      <c r="B1936" s="1">
        <v>48</v>
      </c>
      <c r="C1936" s="1">
        <v>0.247948006</v>
      </c>
      <c r="D1936" s="1">
        <v>0.59881969400000001</v>
      </c>
      <c r="E1936" s="1">
        <v>1.753905118</v>
      </c>
      <c r="G1936" s="1">
        <v>0.58482684200000001</v>
      </c>
      <c r="H1936" s="3">
        <v>1.61E-2</v>
      </c>
      <c r="I1936" s="1">
        <f>_xlfn.T.TEST(C1936:E1936,G1936:H1936,2,2)</f>
        <v>0.43118945854388246</v>
      </c>
      <c r="J1936" s="1">
        <v>1934</v>
      </c>
      <c r="K1936" s="1">
        <f t="shared" si="125"/>
        <v>2.9553789731051345E-2</v>
      </c>
    </row>
    <row r="1937" spans="1:11" x14ac:dyDescent="0.25">
      <c r="A1937" s="1" t="s">
        <v>716</v>
      </c>
      <c r="B1937" s="1">
        <v>12</v>
      </c>
      <c r="C1937" s="1">
        <v>2.0693669000000001E-2</v>
      </c>
      <c r="D1937" s="1">
        <v>2.4073520000000001E-2</v>
      </c>
      <c r="E1937" s="1">
        <v>1.9563021999999999E-2</v>
      </c>
      <c r="F1937" s="1">
        <v>1.7527351E-2</v>
      </c>
      <c r="G1937" s="1">
        <v>1.8624372E-2</v>
      </c>
      <c r="H1937" s="1">
        <v>9.9155909E-2</v>
      </c>
      <c r="I1937" s="1">
        <f>_xlfn.T.TEST(C1937:E1937,F1937:H1937,2,2)</f>
        <v>0.43133600166226199</v>
      </c>
      <c r="J1937" s="1">
        <v>1935</v>
      </c>
      <c r="K1937" s="1">
        <f t="shared" si="125"/>
        <v>2.9569070904645479E-2</v>
      </c>
    </row>
    <row r="1938" spans="1:11" x14ac:dyDescent="0.25">
      <c r="A1938" s="1" t="s">
        <v>609</v>
      </c>
      <c r="B1938" s="1">
        <v>48</v>
      </c>
      <c r="C1938" s="1">
        <v>5.6321732999999999E-2</v>
      </c>
      <c r="D1938" s="1">
        <v>0.30048371200000001</v>
      </c>
      <c r="E1938" s="1">
        <v>0.14172939300000001</v>
      </c>
      <c r="G1938" s="1">
        <v>0.10681605800000001</v>
      </c>
      <c r="H1938" s="1">
        <v>5.4330284999999999E-2</v>
      </c>
      <c r="I1938" s="1">
        <f>_xlfn.T.TEST(C1938:E1938,G1938:H1938,2,2)</f>
        <v>0.43135057785860387</v>
      </c>
      <c r="J1938" s="1">
        <v>1936</v>
      </c>
      <c r="K1938" s="1">
        <f t="shared" si="125"/>
        <v>2.9584352078239607E-2</v>
      </c>
    </row>
    <row r="1939" spans="1:11" x14ac:dyDescent="0.25">
      <c r="A1939" s="1" t="s">
        <v>540</v>
      </c>
      <c r="B1939" s="1">
        <v>12</v>
      </c>
      <c r="C1939" s="1">
        <v>3.4133981000000001E-2</v>
      </c>
      <c r="D1939" s="1">
        <v>6.0712739000000002E-2</v>
      </c>
      <c r="E1939" s="1">
        <v>6.3929536999999995E-2</v>
      </c>
      <c r="F1939" s="1">
        <v>2.6988043E-2</v>
      </c>
      <c r="G1939" s="1">
        <v>6.0407740000000001E-2</v>
      </c>
      <c r="H1939" s="1">
        <v>0.28542912799999998</v>
      </c>
      <c r="I1939" s="1">
        <f t="shared" ref="I1939:I1948" si="126">_xlfn.T.TEST(C1939:E1939,F1939:H1939,2,2)</f>
        <v>0.43178635187616171</v>
      </c>
      <c r="J1939" s="1">
        <v>1937</v>
      </c>
      <c r="K1939" s="1">
        <f t="shared" si="125"/>
        <v>2.9599633251833742E-2</v>
      </c>
    </row>
    <row r="1940" spans="1:11" x14ac:dyDescent="0.25">
      <c r="A1940" s="1" t="s">
        <v>791</v>
      </c>
      <c r="B1940" s="1">
        <v>12</v>
      </c>
      <c r="C1940" s="1">
        <v>3.5401615999999997E-2</v>
      </c>
      <c r="D1940" s="3">
        <v>1.0000000000000001E-18</v>
      </c>
      <c r="E1940" s="1">
        <v>2.3184728000000002E-2</v>
      </c>
      <c r="F1940" s="1">
        <v>7.9056579999999994E-3</v>
      </c>
      <c r="G1940" s="1">
        <v>1.9659662000000001E-2</v>
      </c>
      <c r="H1940" s="3">
        <v>1.0000000000000001E-18</v>
      </c>
      <c r="I1940" s="1">
        <f t="shared" si="126"/>
        <v>0.43209792863508456</v>
      </c>
      <c r="J1940" s="1">
        <v>1938</v>
      </c>
      <c r="K1940" s="1">
        <f t="shared" si="125"/>
        <v>2.9614914425427876E-2</v>
      </c>
    </row>
    <row r="1941" spans="1:11" x14ac:dyDescent="0.25">
      <c r="A1941" s="1" t="s">
        <v>104</v>
      </c>
      <c r="B1941" s="1">
        <v>24</v>
      </c>
      <c r="C1941" s="1">
        <v>7.0064928919999998</v>
      </c>
      <c r="D1941" s="1">
        <v>0.390849161</v>
      </c>
      <c r="E1941" s="1">
        <v>0.546995287</v>
      </c>
      <c r="F1941" s="1">
        <v>1.5132444780000001</v>
      </c>
      <c r="G1941" s="1">
        <v>0.30076762200000001</v>
      </c>
      <c r="H1941" s="1">
        <v>0.32969673199999999</v>
      </c>
      <c r="I1941" s="1">
        <f t="shared" si="126"/>
        <v>0.43215288257331791</v>
      </c>
      <c r="J1941" s="1">
        <v>1939</v>
      </c>
      <c r="K1941" s="1">
        <f t="shared" si="125"/>
        <v>2.9630195599022004E-2</v>
      </c>
    </row>
    <row r="1942" spans="1:11" x14ac:dyDescent="0.25">
      <c r="A1942" s="1" t="s">
        <v>548</v>
      </c>
      <c r="B1942" s="1">
        <v>12</v>
      </c>
      <c r="C1942" s="3">
        <v>1.0000000000000001E-18</v>
      </c>
      <c r="D1942" s="3">
        <v>1.0000000000000001E-18</v>
      </c>
      <c r="E1942" s="1">
        <v>1.6935025999999999E-2</v>
      </c>
      <c r="F1942" s="3">
        <v>1.0000000000000001E-18</v>
      </c>
      <c r="G1942" s="3">
        <v>1.0000000000000001E-18</v>
      </c>
      <c r="H1942" s="1">
        <v>0.13932641100000001</v>
      </c>
      <c r="I1942" s="1">
        <f t="shared" si="126"/>
        <v>0.43240710448248049</v>
      </c>
      <c r="J1942" s="1">
        <v>1940</v>
      </c>
      <c r="K1942" s="1">
        <f t="shared" si="125"/>
        <v>2.9645476772616138E-2</v>
      </c>
    </row>
    <row r="1943" spans="1:11" x14ac:dyDescent="0.25">
      <c r="A1943" s="1" t="s">
        <v>109</v>
      </c>
      <c r="B1943" s="1">
        <v>12</v>
      </c>
      <c r="C1943" s="1">
        <v>5.9702970000000003E-3</v>
      </c>
      <c r="D1943" s="1">
        <v>4.70545E-4</v>
      </c>
      <c r="E1943" s="1">
        <v>1.6441983E-2</v>
      </c>
      <c r="F1943" s="1">
        <v>2.835527E-3</v>
      </c>
      <c r="G1943" s="1">
        <v>1.1593040000000001E-2</v>
      </c>
      <c r="H1943" s="1">
        <v>4.1147636000000001E-2</v>
      </c>
      <c r="I1943" s="1">
        <f t="shared" si="126"/>
        <v>0.43254444424586991</v>
      </c>
      <c r="J1943" s="1">
        <v>1941</v>
      </c>
      <c r="K1943" s="1">
        <f t="shared" si="125"/>
        <v>2.9660757946210273E-2</v>
      </c>
    </row>
    <row r="1944" spans="1:11" x14ac:dyDescent="0.25">
      <c r="A1944" s="1" t="s">
        <v>800</v>
      </c>
      <c r="B1944" s="1">
        <v>6</v>
      </c>
      <c r="C1944" s="1">
        <v>5.8902166999999998E-2</v>
      </c>
      <c r="D1944" s="3">
        <v>1.0000000000000001E-18</v>
      </c>
      <c r="E1944" s="3">
        <v>1.0000000000000001E-18</v>
      </c>
      <c r="F1944" s="1">
        <v>0.48274984599999998</v>
      </c>
      <c r="G1944" s="3">
        <v>1.0000000000000001E-18</v>
      </c>
      <c r="H1944" s="3">
        <v>1.0000000000000001E-18</v>
      </c>
      <c r="I1944" s="1">
        <f t="shared" si="126"/>
        <v>0.43265459357170538</v>
      </c>
      <c r="J1944" s="1">
        <v>1942</v>
      </c>
      <c r="K1944" s="1">
        <f t="shared" si="125"/>
        <v>2.96760391198044E-2</v>
      </c>
    </row>
    <row r="1945" spans="1:11" x14ac:dyDescent="0.25">
      <c r="A1945" s="1" t="s">
        <v>634</v>
      </c>
      <c r="B1945" s="1">
        <v>24</v>
      </c>
      <c r="C1945" s="1">
        <v>8.3466624449999998</v>
      </c>
      <c r="D1945" s="1">
        <v>0.52254128700000002</v>
      </c>
      <c r="E1945" s="1">
        <v>0.87263161499999997</v>
      </c>
      <c r="F1945" s="1">
        <v>2.1713270910000002</v>
      </c>
      <c r="G1945" s="1">
        <v>0.36820350299999999</v>
      </c>
      <c r="H1945" s="1">
        <v>0.34940473399999999</v>
      </c>
      <c r="I1945" s="1">
        <f t="shared" si="126"/>
        <v>0.43284930845283653</v>
      </c>
      <c r="J1945" s="1">
        <v>1943</v>
      </c>
      <c r="K1945" s="1">
        <f t="shared" si="125"/>
        <v>2.9691320293398535E-2</v>
      </c>
    </row>
    <row r="1946" spans="1:11" x14ac:dyDescent="0.25">
      <c r="A1946" s="1" t="s">
        <v>267</v>
      </c>
      <c r="B1946" s="1">
        <v>24</v>
      </c>
      <c r="C1946" s="1">
        <v>25.576841850000001</v>
      </c>
      <c r="D1946" s="1">
        <v>2.5305516020000001</v>
      </c>
      <c r="E1946" s="1">
        <v>1.485460357</v>
      </c>
      <c r="F1946" s="1">
        <v>4.5422552850000004</v>
      </c>
      <c r="G1946" s="1">
        <v>3.0636698820000001</v>
      </c>
      <c r="H1946" s="1">
        <v>1.3025770210000001</v>
      </c>
      <c r="I1946" s="1">
        <f t="shared" si="126"/>
        <v>0.43299922029950033</v>
      </c>
      <c r="J1946" s="1">
        <v>1944</v>
      </c>
      <c r="K1946" s="1">
        <f t="shared" si="125"/>
        <v>2.9706601466992666E-2</v>
      </c>
    </row>
    <row r="1947" spans="1:11" x14ac:dyDescent="0.25">
      <c r="A1947" s="1" t="s">
        <v>88</v>
      </c>
      <c r="B1947" s="1">
        <v>24</v>
      </c>
      <c r="C1947" s="1">
        <v>10.825033769999999</v>
      </c>
      <c r="D1947" s="1">
        <v>0.30965320099999999</v>
      </c>
      <c r="E1947" s="1">
        <v>0.77627529799999995</v>
      </c>
      <c r="F1947" s="1">
        <v>2.2667178099999998</v>
      </c>
      <c r="G1947" s="1">
        <v>0.147679962</v>
      </c>
      <c r="H1947" s="1">
        <v>0.36519254000000001</v>
      </c>
      <c r="I1947" s="1">
        <f t="shared" si="126"/>
        <v>0.4330073299250502</v>
      </c>
      <c r="J1947" s="1">
        <v>1945</v>
      </c>
      <c r="K1947" s="1">
        <f t="shared" si="125"/>
        <v>2.97218826405868E-2</v>
      </c>
    </row>
    <row r="1948" spans="1:11" x14ac:dyDescent="0.25">
      <c r="A1948" s="1" t="s">
        <v>674</v>
      </c>
      <c r="B1948" s="1">
        <v>6</v>
      </c>
      <c r="C1948" s="1">
        <v>0.417213956</v>
      </c>
      <c r="D1948" s="1">
        <v>1.014973991</v>
      </c>
      <c r="E1948" s="1">
        <v>0.18078055100000001</v>
      </c>
      <c r="F1948" s="1">
        <v>0.45523079999999999</v>
      </c>
      <c r="G1948" s="1">
        <v>0.32196662399999998</v>
      </c>
      <c r="H1948" s="1">
        <v>4.3191175179999997</v>
      </c>
      <c r="I1948" s="1">
        <f t="shared" si="126"/>
        <v>0.43321054811929077</v>
      </c>
      <c r="J1948" s="1">
        <v>1946</v>
      </c>
      <c r="K1948" s="1">
        <f t="shared" si="125"/>
        <v>2.9737163814180928E-2</v>
      </c>
    </row>
    <row r="1949" spans="1:11" x14ac:dyDescent="0.25">
      <c r="A1949" s="1" t="s">
        <v>781</v>
      </c>
      <c r="B1949" s="1">
        <v>48</v>
      </c>
      <c r="C1949" s="1">
        <v>0.27317028500000001</v>
      </c>
      <c r="D1949" s="1">
        <v>3.33014331</v>
      </c>
      <c r="E1949" s="1">
        <v>6.5593299309999997</v>
      </c>
      <c r="G1949" s="1">
        <v>1.1507551680000001</v>
      </c>
      <c r="H1949" s="1">
        <v>1.3923803400000001</v>
      </c>
      <c r="I1949" s="1">
        <f>_xlfn.T.TEST(C1949:E1949,G1949:H1949,2,2)</f>
        <v>0.43334094783327676</v>
      </c>
      <c r="J1949" s="1">
        <v>1947</v>
      </c>
      <c r="K1949" s="1">
        <f t="shared" si="125"/>
        <v>2.9752444987775063E-2</v>
      </c>
    </row>
    <row r="1950" spans="1:11" x14ac:dyDescent="0.25">
      <c r="A1950" s="1" t="s">
        <v>268</v>
      </c>
      <c r="B1950" s="1">
        <v>6</v>
      </c>
      <c r="C1950" s="1">
        <v>4.4544403000000003E-2</v>
      </c>
      <c r="D1950" s="1">
        <v>6.3855274000000004E-2</v>
      </c>
      <c r="E1950" s="1">
        <v>4.212910741</v>
      </c>
      <c r="F1950" s="1">
        <v>2.664404808</v>
      </c>
      <c r="G1950" s="1">
        <v>9.7634994000000003E-2</v>
      </c>
      <c r="H1950" s="1">
        <v>10.45681767</v>
      </c>
      <c r="I1950" s="1">
        <f>_xlfn.T.TEST(C1950:E1950,F1950:H1950,2,2)</f>
        <v>0.43342214401926921</v>
      </c>
      <c r="J1950" s="1">
        <v>1948</v>
      </c>
      <c r="K1950" s="1">
        <f t="shared" si="125"/>
        <v>2.9767726161369197E-2</v>
      </c>
    </row>
    <row r="1951" spans="1:11" x14ac:dyDescent="0.25">
      <c r="A1951" s="1" t="s">
        <v>707</v>
      </c>
      <c r="B1951" s="1">
        <v>6</v>
      </c>
      <c r="C1951" s="1">
        <v>0.14781124300000001</v>
      </c>
      <c r="D1951" s="1">
        <v>0.48938150899999999</v>
      </c>
      <c r="E1951" s="1">
        <v>2.5316557209999999</v>
      </c>
      <c r="F1951" s="1">
        <v>6.917445828</v>
      </c>
      <c r="G1951" s="1">
        <v>0.224285499</v>
      </c>
      <c r="H1951" s="1">
        <v>1.6762822559999999</v>
      </c>
      <c r="I1951" s="1">
        <f>_xlfn.T.TEST(C1951:E1951,F1951:H1951,2,2)</f>
        <v>0.43344737081348611</v>
      </c>
      <c r="J1951" s="1">
        <v>1949</v>
      </c>
      <c r="K1951" s="1">
        <f t="shared" si="125"/>
        <v>2.9783007334963325E-2</v>
      </c>
    </row>
    <row r="1952" spans="1:11" x14ac:dyDescent="0.25">
      <c r="A1952" s="1" t="s">
        <v>661</v>
      </c>
      <c r="B1952" s="1">
        <v>48</v>
      </c>
      <c r="C1952" s="1">
        <v>6.1839694000000001E-2</v>
      </c>
      <c r="D1952" s="1">
        <v>0.276884244</v>
      </c>
      <c r="E1952" s="1">
        <v>0.17339765400000001</v>
      </c>
      <c r="G1952" s="1">
        <v>0.137453247</v>
      </c>
      <c r="H1952" s="1">
        <v>4.7151648999999997E-2</v>
      </c>
      <c r="I1952" s="1">
        <f>_xlfn.T.TEST(C1952:E1952,G1952:H1952,2,2)</f>
        <v>0.43361424033561824</v>
      </c>
      <c r="J1952" s="1">
        <v>1950</v>
      </c>
      <c r="K1952" s="1">
        <f t="shared" si="125"/>
        <v>2.9798288508557459E-2</v>
      </c>
    </row>
    <row r="1953" spans="1:11" x14ac:dyDescent="0.25">
      <c r="A1953" s="1" t="s">
        <v>65</v>
      </c>
      <c r="B1953" s="1">
        <v>24</v>
      </c>
      <c r="C1953" s="1">
        <v>31.037185579999999</v>
      </c>
      <c r="D1953" s="1">
        <v>6.3043326999999996E-2</v>
      </c>
      <c r="E1953" s="1">
        <v>0.2142339</v>
      </c>
      <c r="F1953" s="1">
        <v>3.291956957</v>
      </c>
      <c r="G1953" s="1">
        <v>0.96353042300000002</v>
      </c>
      <c r="H1953" s="1">
        <v>8.6330355999999997E-2</v>
      </c>
      <c r="I1953" s="1">
        <f>_xlfn.T.TEST(C1953:E1953,F1953:H1953,2,2)</f>
        <v>0.43378646519969677</v>
      </c>
      <c r="J1953" s="1">
        <v>1951</v>
      </c>
      <c r="K1953" s="1">
        <f t="shared" si="125"/>
        <v>2.9813569682151594E-2</v>
      </c>
    </row>
    <row r="1954" spans="1:11" x14ac:dyDescent="0.25">
      <c r="A1954" s="1" t="s">
        <v>520</v>
      </c>
      <c r="B1954" s="1">
        <v>12</v>
      </c>
      <c r="C1954" s="1">
        <v>1.7455641690000001</v>
      </c>
      <c r="D1954" s="1">
        <v>8.2162489000000005E-2</v>
      </c>
      <c r="E1954" s="1">
        <v>0.15242357200000001</v>
      </c>
      <c r="F1954" s="1">
        <v>8.567491E-3</v>
      </c>
      <c r="G1954" s="1">
        <v>0.130543409</v>
      </c>
      <c r="H1954" s="1">
        <v>0.39430140299999999</v>
      </c>
      <c r="I1954" s="1">
        <f>_xlfn.T.TEST(C1954:E1954,F1954:H1954,2,2)</f>
        <v>0.43387550333557556</v>
      </c>
      <c r="J1954" s="1">
        <v>1952</v>
      </c>
      <c r="K1954" s="1">
        <f t="shared" si="125"/>
        <v>2.9828850855745721E-2</v>
      </c>
    </row>
    <row r="1955" spans="1:11" x14ac:dyDescent="0.25">
      <c r="A1955" s="1" t="s">
        <v>744</v>
      </c>
      <c r="B1955" s="1">
        <v>48</v>
      </c>
      <c r="C1955" s="1">
        <v>1.6843443999999999E-2</v>
      </c>
      <c r="D1955" s="3">
        <v>0.182</v>
      </c>
      <c r="E1955" s="1">
        <v>0.25340886600000001</v>
      </c>
      <c r="G1955" s="1">
        <v>0.68905475199999999</v>
      </c>
      <c r="H1955" s="1">
        <v>6.3246961000000004E-2</v>
      </c>
      <c r="I1955" s="1">
        <f>_xlfn.T.TEST(C1955:E1955,G1955:H1955,2,2)</f>
        <v>0.43396281744553517</v>
      </c>
      <c r="J1955" s="1">
        <v>1953</v>
      </c>
      <c r="K1955" s="1">
        <f t="shared" si="125"/>
        <v>2.9844132029339856E-2</v>
      </c>
    </row>
    <row r="1956" spans="1:11" x14ac:dyDescent="0.25">
      <c r="A1956" s="1" t="s">
        <v>582</v>
      </c>
      <c r="B1956" s="1">
        <v>12</v>
      </c>
      <c r="C1956" s="1">
        <v>6.0894992000000002E-2</v>
      </c>
      <c r="D1956" s="1">
        <v>4.7553664000000002E-2</v>
      </c>
      <c r="E1956" s="1">
        <v>0.30509522700000002</v>
      </c>
      <c r="F1956" s="1">
        <v>4.1711740999999997E-2</v>
      </c>
      <c r="G1956" s="1">
        <v>0.169201771</v>
      </c>
      <c r="H1956" s="1">
        <v>1.0915711880000001</v>
      </c>
      <c r="I1956" s="1">
        <f>_xlfn.T.TEST(C1956:E1956,F1956:H1956,2,2)</f>
        <v>0.43413588188729008</v>
      </c>
      <c r="J1956" s="1">
        <v>1954</v>
      </c>
      <c r="K1956" s="1">
        <f t="shared" si="125"/>
        <v>2.985941320293399E-2</v>
      </c>
    </row>
    <row r="1957" spans="1:11" x14ac:dyDescent="0.25">
      <c r="A1957" s="1" t="s">
        <v>348</v>
      </c>
      <c r="B1957" s="1">
        <v>48</v>
      </c>
      <c r="C1957" s="1">
        <v>1.2443615E-2</v>
      </c>
      <c r="D1957" s="1">
        <v>2.2128115E-2</v>
      </c>
      <c r="E1957" s="1">
        <v>0.233107801</v>
      </c>
      <c r="G1957" s="1">
        <v>8.3700860000000005E-3</v>
      </c>
      <c r="H1957" s="1">
        <v>2.6261460000000002E-3</v>
      </c>
      <c r="I1957" s="1">
        <f>_xlfn.T.TEST(C1957:E1957,G1957:H1957,2,2)</f>
        <v>0.43417832788496136</v>
      </c>
      <c r="J1957" s="1">
        <v>1955</v>
      </c>
      <c r="K1957" s="1">
        <f t="shared" si="125"/>
        <v>2.9874694376528118E-2</v>
      </c>
    </row>
    <row r="1958" spans="1:11" x14ac:dyDescent="0.25">
      <c r="A1958" s="1" t="s">
        <v>770</v>
      </c>
      <c r="B1958" s="1">
        <v>24</v>
      </c>
      <c r="C1958" s="1">
        <v>3.5554497249999999</v>
      </c>
      <c r="D1958" s="1">
        <v>0.113804526</v>
      </c>
      <c r="E1958" s="1">
        <v>4.0993643000000003E-2</v>
      </c>
      <c r="F1958" s="1">
        <v>0.45324889099999999</v>
      </c>
      <c r="G1958" s="1">
        <v>0.18102441599999999</v>
      </c>
      <c r="H1958" s="1">
        <v>4.1862908999999997E-2</v>
      </c>
      <c r="I1958" s="1">
        <f>_xlfn.T.TEST(C1958:E1958,F1958:H1958,2,2)</f>
        <v>0.43460163451716077</v>
      </c>
      <c r="J1958" s="1">
        <v>1956</v>
      </c>
      <c r="K1958" s="1">
        <f t="shared" si="125"/>
        <v>2.9889975550122252E-2</v>
      </c>
    </row>
    <row r="1959" spans="1:11" x14ac:dyDescent="0.25">
      <c r="A1959" s="1" t="s">
        <v>262</v>
      </c>
      <c r="B1959" s="1">
        <v>24</v>
      </c>
      <c r="C1959" s="1">
        <v>0.50771814599999998</v>
      </c>
      <c r="D1959" s="3">
        <v>1.0000000000000001E-18</v>
      </c>
      <c r="E1959" s="1">
        <v>0.102461544</v>
      </c>
      <c r="F1959" s="1">
        <v>2.5241871599999999</v>
      </c>
      <c r="G1959" s="1">
        <v>0.18337361499999999</v>
      </c>
      <c r="H1959" s="1">
        <v>3.7678312999999998E-2</v>
      </c>
      <c r="I1959" s="1">
        <f>_xlfn.T.TEST(C1959:E1959,F1959:H1959,2,2)</f>
        <v>0.43463298529688205</v>
      </c>
      <c r="J1959" s="1">
        <v>1957</v>
      </c>
      <c r="K1959" s="1">
        <f t="shared" si="125"/>
        <v>2.9905256723716384E-2</v>
      </c>
    </row>
    <row r="1960" spans="1:11" x14ac:dyDescent="0.25">
      <c r="A1960" s="1" t="s">
        <v>538</v>
      </c>
      <c r="B1960" s="1">
        <v>24</v>
      </c>
      <c r="C1960" s="1">
        <v>22.188258399999999</v>
      </c>
      <c r="D1960" s="1">
        <v>0.51301617799999999</v>
      </c>
      <c r="E1960" s="1">
        <v>1.902590064</v>
      </c>
      <c r="F1960" s="1">
        <v>4.4923503509999998</v>
      </c>
      <c r="G1960" s="1">
        <v>0.75779837000000005</v>
      </c>
      <c r="H1960" s="1">
        <v>0.85385946400000001</v>
      </c>
      <c r="I1960" s="1">
        <f>_xlfn.T.TEST(C1960:E1960,F1960:H1960,2,2)</f>
        <v>0.43482026304375976</v>
      </c>
      <c r="J1960" s="1">
        <v>1958</v>
      </c>
      <c r="K1960" s="1">
        <f t="shared" si="125"/>
        <v>2.9920537897310515E-2</v>
      </c>
    </row>
    <row r="1961" spans="1:11" x14ac:dyDescent="0.25">
      <c r="A1961" s="1" t="s">
        <v>335</v>
      </c>
      <c r="B1961" s="1">
        <v>48</v>
      </c>
      <c r="C1961" s="1">
        <v>4.4281260000000001E-3</v>
      </c>
      <c r="D1961" s="1">
        <v>3.4792913000000002E-2</v>
      </c>
      <c r="E1961" s="1">
        <v>3.9435243000000002E-2</v>
      </c>
      <c r="G1961" s="1">
        <v>2.1379102000000001E-2</v>
      </c>
      <c r="H1961" s="1">
        <v>2.7011069999999999E-3</v>
      </c>
      <c r="I1961" s="1">
        <f>_xlfn.T.TEST(C1961:E1961,G1961:H1961,2,2)</f>
        <v>0.43536044281380082</v>
      </c>
      <c r="J1961" s="1">
        <v>1959</v>
      </c>
      <c r="K1961" s="1">
        <f t="shared" si="125"/>
        <v>2.9935819070904646E-2</v>
      </c>
    </row>
    <row r="1962" spans="1:11" x14ac:dyDescent="0.25">
      <c r="A1962" s="1" t="s">
        <v>801</v>
      </c>
      <c r="B1962" s="1">
        <v>12</v>
      </c>
      <c r="C1962" s="1">
        <v>0.118020345</v>
      </c>
      <c r="D1962" s="1">
        <v>2.5560100000000001E-3</v>
      </c>
      <c r="E1962" s="1">
        <v>0.13357003000000001</v>
      </c>
      <c r="F1962" s="1">
        <v>7.2829640000000003E-3</v>
      </c>
      <c r="G1962" s="1">
        <v>0.106999593</v>
      </c>
      <c r="H1962" s="3">
        <v>1.0000000000000001E-18</v>
      </c>
      <c r="I1962" s="1">
        <f>_xlfn.T.TEST(C1962:E1962,F1962:H1962,2,2)</f>
        <v>0.43540708575803522</v>
      </c>
      <c r="J1962" s="1">
        <v>1960</v>
      </c>
      <c r="K1962" s="1">
        <f t="shared" si="125"/>
        <v>2.995110024449878E-2</v>
      </c>
    </row>
    <row r="1963" spans="1:11" x14ac:dyDescent="0.25">
      <c r="A1963" s="1" t="s">
        <v>443</v>
      </c>
      <c r="B1963" s="1">
        <v>24</v>
      </c>
      <c r="C1963" s="1">
        <v>6.6543824669999996</v>
      </c>
      <c r="D1963" s="1">
        <v>0.71031213400000004</v>
      </c>
      <c r="E1963" s="1">
        <v>0.99230367900000005</v>
      </c>
      <c r="F1963" s="1">
        <v>1.8522930200000001</v>
      </c>
      <c r="G1963" s="1">
        <v>0.63705315799999995</v>
      </c>
      <c r="H1963" s="1">
        <v>0.73814199800000002</v>
      </c>
      <c r="I1963" s="1">
        <f>_xlfn.T.TEST(C1963:E1963,F1963:H1963,2,2)</f>
        <v>0.43543329309303924</v>
      </c>
      <c r="J1963" s="1">
        <v>1961</v>
      </c>
      <c r="K1963" s="1">
        <f t="shared" si="125"/>
        <v>2.9966381418092908E-2</v>
      </c>
    </row>
    <row r="1964" spans="1:11" x14ac:dyDescent="0.25">
      <c r="A1964" s="1" t="s">
        <v>513</v>
      </c>
      <c r="B1964" s="1">
        <v>24</v>
      </c>
      <c r="C1964" s="1">
        <v>9.2457913830000003</v>
      </c>
      <c r="D1964" s="1">
        <v>0.18946505299999999</v>
      </c>
      <c r="E1964" s="1">
        <v>2.9403983340000002</v>
      </c>
      <c r="F1964" s="1">
        <v>4.2457423529999998</v>
      </c>
      <c r="G1964" s="1">
        <v>0.10155997</v>
      </c>
      <c r="H1964" s="1">
        <v>0.23067278399999999</v>
      </c>
      <c r="I1964" s="1">
        <f>_xlfn.T.TEST(C1964:E1964,F1964:H1964,2,2)</f>
        <v>0.43599566079363999</v>
      </c>
      <c r="J1964" s="1">
        <v>1962</v>
      </c>
      <c r="K1964" s="1">
        <f t="shared" si="125"/>
        <v>2.9981662591687042E-2</v>
      </c>
    </row>
    <row r="1965" spans="1:11" x14ac:dyDescent="0.25">
      <c r="A1965" s="1" t="s">
        <v>703</v>
      </c>
      <c r="B1965" s="1">
        <v>48</v>
      </c>
      <c r="C1965" s="1">
        <v>7.3317664000000005E-2</v>
      </c>
      <c r="D1965" s="1">
        <v>0.28269192900000001</v>
      </c>
      <c r="E1965" s="1">
        <v>0.33004991</v>
      </c>
      <c r="G1965" s="1">
        <v>0.20298746000000001</v>
      </c>
      <c r="H1965" s="1">
        <v>4.3068466E-2</v>
      </c>
      <c r="I1965" s="1">
        <f>_xlfn.T.TEST(C1965:E1965,G1965:H1965,2,2)</f>
        <v>0.43651112675654818</v>
      </c>
      <c r="J1965" s="1">
        <v>1963</v>
      </c>
      <c r="K1965" s="1">
        <f t="shared" si="125"/>
        <v>2.9996943765281177E-2</v>
      </c>
    </row>
    <row r="1966" spans="1:11" x14ac:dyDescent="0.25">
      <c r="A1966" s="1" t="s">
        <v>511</v>
      </c>
      <c r="B1966" s="1">
        <v>24</v>
      </c>
      <c r="C1966" s="1">
        <v>3.035855712</v>
      </c>
      <c r="D1966" s="1">
        <v>0.19133953300000001</v>
      </c>
      <c r="E1966" s="1">
        <v>0.39133186800000003</v>
      </c>
      <c r="F1966" s="1">
        <v>0.90533748800000002</v>
      </c>
      <c r="G1966" s="1">
        <v>8.0012931999999995E-2</v>
      </c>
      <c r="H1966" s="1">
        <v>0.16594651999999999</v>
      </c>
      <c r="I1966" s="1">
        <f>_xlfn.T.TEST(C1966:E1966,F1966:H1966,2,2)</f>
        <v>0.43698271417742318</v>
      </c>
      <c r="J1966" s="1">
        <v>1964</v>
      </c>
      <c r="K1966" s="1">
        <f t="shared" si="125"/>
        <v>3.0012224938875304E-2</v>
      </c>
    </row>
    <row r="1967" spans="1:11" x14ac:dyDescent="0.25">
      <c r="A1967" s="1" t="s">
        <v>802</v>
      </c>
      <c r="B1967" s="1">
        <v>6</v>
      </c>
      <c r="C1967" s="1">
        <v>4.2232619999999998E-2</v>
      </c>
      <c r="D1967" s="1">
        <v>0.191689311</v>
      </c>
      <c r="E1967" s="1">
        <v>0.38657691900000002</v>
      </c>
      <c r="F1967" s="1">
        <v>2.416602841</v>
      </c>
      <c r="G1967" s="1">
        <v>3.1371954000000001E-2</v>
      </c>
      <c r="H1967" s="1">
        <v>0.18385944300000001</v>
      </c>
      <c r="I1967" s="1">
        <f>_xlfn.T.TEST(C1967:E1967,F1967:H1967,2,2)</f>
        <v>0.43706061077713243</v>
      </c>
      <c r="J1967" s="1">
        <v>1965</v>
      </c>
      <c r="K1967" s="1">
        <f t="shared" si="125"/>
        <v>3.0027506112469439E-2</v>
      </c>
    </row>
    <row r="1968" spans="1:11" x14ac:dyDescent="0.25">
      <c r="A1968" s="1" t="s">
        <v>537</v>
      </c>
      <c r="B1968" s="1">
        <v>12</v>
      </c>
      <c r="C1968" s="1">
        <v>0.38218134599999998</v>
      </c>
      <c r="D1968" s="1">
        <v>2.8835986000000001E-2</v>
      </c>
      <c r="E1968" s="1">
        <v>0.241779613</v>
      </c>
      <c r="F1968" s="1">
        <v>7.2010508000000001E-2</v>
      </c>
      <c r="G1968" s="1">
        <v>0.20789412199999999</v>
      </c>
      <c r="H1968" s="1">
        <v>8.4393503999999994E-2</v>
      </c>
      <c r="I1968" s="1">
        <f>_xlfn.T.TEST(C1968:E1968,F1968:H1968,2,2)</f>
        <v>0.43706538752208712</v>
      </c>
      <c r="J1968" s="1">
        <v>1966</v>
      </c>
      <c r="K1968" s="1">
        <f t="shared" si="125"/>
        <v>3.0042787286063573E-2</v>
      </c>
    </row>
    <row r="1969" spans="1:11" x14ac:dyDescent="0.25">
      <c r="A1969" s="1" t="s">
        <v>480</v>
      </c>
      <c r="B1969" s="1">
        <v>12</v>
      </c>
      <c r="C1969" s="1">
        <v>0.16909254000000001</v>
      </c>
      <c r="D1969" s="1">
        <v>5.4462063999999998E-2</v>
      </c>
      <c r="E1969" s="1">
        <v>0.32670260499999998</v>
      </c>
      <c r="F1969" s="1">
        <v>0.104348872</v>
      </c>
      <c r="G1969" s="1">
        <v>0.47177829900000001</v>
      </c>
      <c r="H1969" s="1">
        <v>0.316959518</v>
      </c>
      <c r="I1969" s="1">
        <f>_xlfn.T.TEST(C1969:E1969,F1969:H1969,2,2)</f>
        <v>0.43724556795420239</v>
      </c>
      <c r="J1969" s="1">
        <v>1967</v>
      </c>
      <c r="K1969" s="1">
        <f t="shared" si="125"/>
        <v>3.0058068459657701E-2</v>
      </c>
    </row>
    <row r="1970" spans="1:11" x14ac:dyDescent="0.25">
      <c r="A1970" s="1" t="s">
        <v>732</v>
      </c>
      <c r="B1970" s="1">
        <v>48</v>
      </c>
      <c r="C1970" s="1">
        <v>8.5103283000000002E-2</v>
      </c>
      <c r="D1970" s="1">
        <v>0.43314424899999998</v>
      </c>
      <c r="E1970" s="1">
        <v>0.131102311</v>
      </c>
      <c r="G1970" s="1">
        <v>0.12646232700000001</v>
      </c>
      <c r="H1970" s="1">
        <v>4.9342902000000001E-2</v>
      </c>
      <c r="I1970" s="1">
        <f>_xlfn.T.TEST(C1970:E1970,G1970:H1970,2,2)</f>
        <v>0.43729061512680556</v>
      </c>
      <c r="J1970" s="1">
        <v>1968</v>
      </c>
      <c r="K1970" s="1">
        <f t="shared" si="125"/>
        <v>3.0073349633251836E-2</v>
      </c>
    </row>
    <row r="1971" spans="1:11" x14ac:dyDescent="0.25">
      <c r="A1971" s="1" t="s">
        <v>498</v>
      </c>
      <c r="B1971" s="1">
        <v>12</v>
      </c>
      <c r="C1971" s="1">
        <v>0.15335716399999999</v>
      </c>
      <c r="D1971" s="3">
        <v>1.0000000000000001E-18</v>
      </c>
      <c r="E1971" s="3">
        <v>1.0000000000000001E-18</v>
      </c>
      <c r="F1971" s="3">
        <v>1.0000000000000001E-18</v>
      </c>
      <c r="G1971" s="3">
        <v>1.0000000000000001E-18</v>
      </c>
      <c r="H1971" s="1">
        <v>2.0170859999999999E-2</v>
      </c>
      <c r="I1971" s="1">
        <f t="shared" ref="I1971:I1979" si="127">_xlfn.T.TEST(C1971:E1971,F1971:H1971,2,2)</f>
        <v>0.4377621914011896</v>
      </c>
      <c r="J1971" s="1">
        <v>1969</v>
      </c>
      <c r="K1971" s="1">
        <f t="shared" si="125"/>
        <v>3.008863080684597E-2</v>
      </c>
    </row>
    <row r="1972" spans="1:11" x14ac:dyDescent="0.25">
      <c r="A1972" s="1" t="s">
        <v>552</v>
      </c>
      <c r="B1972" s="1">
        <v>24</v>
      </c>
      <c r="C1972" s="1">
        <v>1.194495329</v>
      </c>
      <c r="D1972" s="1">
        <v>7.5341819000000004E-2</v>
      </c>
      <c r="E1972" s="1">
        <v>0.17380364200000001</v>
      </c>
      <c r="F1972" s="1">
        <v>0.37230107600000001</v>
      </c>
      <c r="G1972" s="1">
        <v>1.3478744000000001E-2</v>
      </c>
      <c r="H1972" s="1">
        <v>9.2091864999999995E-2</v>
      </c>
      <c r="I1972" s="1">
        <f t="shared" si="127"/>
        <v>0.43788285453881404</v>
      </c>
      <c r="J1972" s="1">
        <v>1970</v>
      </c>
      <c r="K1972" s="1">
        <f t="shared" si="125"/>
        <v>3.0103911980440098E-2</v>
      </c>
    </row>
    <row r="1973" spans="1:11" x14ac:dyDescent="0.25">
      <c r="A1973" s="1" t="s">
        <v>399</v>
      </c>
      <c r="B1973" s="1">
        <v>6</v>
      </c>
      <c r="C1973" s="3">
        <v>1.0000000000000001E-18</v>
      </c>
      <c r="D1973" s="1">
        <v>2.3807310000000002E-2</v>
      </c>
      <c r="E1973" s="3">
        <v>1.0000000000000001E-18</v>
      </c>
      <c r="F1973" s="3">
        <v>1.0000000000000001E-18</v>
      </c>
      <c r="G1973" s="3">
        <v>1.0000000000000001E-18</v>
      </c>
      <c r="H1973" s="1">
        <v>0.180517711</v>
      </c>
      <c r="I1973" s="1">
        <f t="shared" si="127"/>
        <v>0.43795410952675912</v>
      </c>
      <c r="J1973" s="1">
        <v>1971</v>
      </c>
      <c r="K1973" s="1">
        <f t="shared" si="125"/>
        <v>3.0119193154034232E-2</v>
      </c>
    </row>
    <row r="1974" spans="1:11" x14ac:dyDescent="0.25">
      <c r="A1974" s="1" t="s">
        <v>803</v>
      </c>
      <c r="B1974" s="1">
        <v>6</v>
      </c>
      <c r="C1974" s="3">
        <v>1.0000000000000001E-18</v>
      </c>
      <c r="D1974" s="3">
        <v>1.0000000000000001E-18</v>
      </c>
      <c r="E1974" s="1">
        <v>0.22683161900000001</v>
      </c>
      <c r="F1974" s="1">
        <v>1.7164215570000001</v>
      </c>
      <c r="G1974" s="3">
        <v>1.0000000000000001E-18</v>
      </c>
      <c r="H1974" s="3">
        <v>1.0000000000000001E-18</v>
      </c>
      <c r="I1974" s="1">
        <f t="shared" si="127"/>
        <v>0.43810034890909916</v>
      </c>
      <c r="J1974" s="1">
        <v>1972</v>
      </c>
      <c r="K1974" s="1">
        <f t="shared" si="125"/>
        <v>3.0134474327628363E-2</v>
      </c>
    </row>
    <row r="1975" spans="1:11" x14ac:dyDescent="0.25">
      <c r="A1975" s="1" t="s">
        <v>636</v>
      </c>
      <c r="B1975" s="1">
        <v>12</v>
      </c>
      <c r="C1975" s="1">
        <v>0.21141990899999999</v>
      </c>
      <c r="D1975" s="1">
        <v>2.3734603E-2</v>
      </c>
      <c r="E1975" s="1">
        <v>7.0167515999999999E-2</v>
      </c>
      <c r="F1975" s="1">
        <v>3.3599523999999999E-2</v>
      </c>
      <c r="G1975" s="1">
        <v>8.4363758999999997E-2</v>
      </c>
      <c r="H1975" s="1">
        <v>1.0669008870000001</v>
      </c>
      <c r="I1975" s="1">
        <f t="shared" si="127"/>
        <v>0.43838827159307187</v>
      </c>
      <c r="J1975" s="1">
        <v>1973</v>
      </c>
      <c r="K1975" s="1">
        <f t="shared" si="125"/>
        <v>3.0149755501222494E-2</v>
      </c>
    </row>
    <row r="1976" spans="1:11" x14ac:dyDescent="0.25">
      <c r="A1976" s="1" t="s">
        <v>189</v>
      </c>
      <c r="B1976" s="1">
        <v>24</v>
      </c>
      <c r="C1976" s="1">
        <v>0.32830421999999998</v>
      </c>
      <c r="D1976" s="1">
        <v>6.990731E-3</v>
      </c>
      <c r="E1976" s="3">
        <v>1.0000000000000001E-18</v>
      </c>
      <c r="F1976" s="1">
        <v>4.1404701000000002E-2</v>
      </c>
      <c r="G1976" s="1">
        <v>7.2620790000000003E-3</v>
      </c>
      <c r="H1976" s="1">
        <v>5.7649260000000001E-3</v>
      </c>
      <c r="I1976" s="1">
        <f t="shared" si="127"/>
        <v>0.43847488237350724</v>
      </c>
      <c r="J1976" s="1">
        <v>1974</v>
      </c>
      <c r="K1976" s="1">
        <f t="shared" si="125"/>
        <v>3.0165036674816625E-2</v>
      </c>
    </row>
    <row r="1977" spans="1:11" x14ac:dyDescent="0.25">
      <c r="A1977" s="1" t="s">
        <v>591</v>
      </c>
      <c r="B1977" s="1">
        <v>12</v>
      </c>
      <c r="C1977" s="1">
        <v>2.5782492000000001E-2</v>
      </c>
      <c r="D1977" s="1">
        <v>5.0623049999999996E-3</v>
      </c>
      <c r="E1977" s="3">
        <v>1.0000000000000001E-18</v>
      </c>
      <c r="F1977" s="1">
        <v>1.0546089999999999E-2</v>
      </c>
      <c r="G1977" s="3">
        <v>1.0000000000000001E-18</v>
      </c>
      <c r="H1977" s="1">
        <v>0.128115061</v>
      </c>
      <c r="I1977" s="1">
        <f t="shared" si="127"/>
        <v>0.43849882562225839</v>
      </c>
      <c r="J1977" s="1">
        <v>1975</v>
      </c>
      <c r="K1977" s="1">
        <f t="shared" si="125"/>
        <v>3.018031784841076E-2</v>
      </c>
    </row>
    <row r="1978" spans="1:11" x14ac:dyDescent="0.25">
      <c r="A1978" s="1" t="s">
        <v>595</v>
      </c>
      <c r="B1978" s="1">
        <v>24</v>
      </c>
      <c r="C1978" s="1">
        <v>37.947720580000002</v>
      </c>
      <c r="D1978" s="1">
        <v>1.016220095</v>
      </c>
      <c r="E1978" s="1">
        <v>2.009270828</v>
      </c>
      <c r="F1978" s="1">
        <v>6.7981355179999996</v>
      </c>
      <c r="G1978" s="1">
        <v>1.0766698100000001</v>
      </c>
      <c r="H1978" s="1">
        <v>1.411299385</v>
      </c>
      <c r="I1978" s="1">
        <f t="shared" si="127"/>
        <v>0.43852690400985661</v>
      </c>
      <c r="J1978" s="1">
        <v>1976</v>
      </c>
      <c r="K1978" s="1">
        <f t="shared" si="125"/>
        <v>3.0195599022004888E-2</v>
      </c>
    </row>
    <row r="1979" spans="1:11" x14ac:dyDescent="0.25">
      <c r="A1979" s="1" t="s">
        <v>318</v>
      </c>
      <c r="B1979" s="1">
        <v>12</v>
      </c>
      <c r="C1979" s="1">
        <v>7.2196448799999997</v>
      </c>
      <c r="D1979" s="1">
        <v>3.8478622109999998</v>
      </c>
      <c r="E1979" s="1">
        <v>21.096797030000001</v>
      </c>
      <c r="F1979" s="1">
        <v>6.3317332070000001</v>
      </c>
      <c r="G1979" s="1">
        <v>4.3911767770000001</v>
      </c>
      <c r="H1979" s="1">
        <v>7.6198479099999998</v>
      </c>
      <c r="I1979" s="1">
        <f t="shared" si="127"/>
        <v>0.43857732499906593</v>
      </c>
      <c r="J1979" s="1">
        <v>1977</v>
      </c>
      <c r="K1979" s="1">
        <f t="shared" si="125"/>
        <v>3.0210880195599022E-2</v>
      </c>
    </row>
    <row r="1980" spans="1:11" x14ac:dyDescent="0.25">
      <c r="A1980" s="1" t="s">
        <v>303</v>
      </c>
      <c r="B1980" s="1">
        <v>48</v>
      </c>
      <c r="C1980" s="1">
        <v>0.30261218000000001</v>
      </c>
      <c r="D1980" s="1">
        <v>1.3689821289999999</v>
      </c>
      <c r="E1980" s="1">
        <v>0.28982149800000001</v>
      </c>
      <c r="G1980" s="1">
        <v>0.39099986799999997</v>
      </c>
      <c r="H1980" s="1">
        <v>6.6164758000000004E-2</v>
      </c>
      <c r="I1980" s="1">
        <f>_xlfn.T.TEST(C1980:E1980,G1980:H1980,2,2)</f>
        <v>0.43860050427240466</v>
      </c>
      <c r="J1980" s="1">
        <v>1978</v>
      </c>
      <c r="K1980" s="1">
        <f t="shared" si="125"/>
        <v>3.0226161369193157E-2</v>
      </c>
    </row>
    <row r="1981" spans="1:11" x14ac:dyDescent="0.25">
      <c r="A1981" s="1" t="s">
        <v>337</v>
      </c>
      <c r="B1981" s="1">
        <v>48</v>
      </c>
      <c r="C1981" s="1">
        <v>0.37770882500000003</v>
      </c>
      <c r="D1981" s="1">
        <v>1.8167824210000001</v>
      </c>
      <c r="E1981" s="1">
        <v>1.2397583109999999</v>
      </c>
      <c r="G1981" s="1">
        <v>0.92041604600000004</v>
      </c>
      <c r="H1981" s="1">
        <v>0.33079113300000001</v>
      </c>
      <c r="I1981" s="1">
        <f>_xlfn.T.TEST(C1981:E1981,G1981:H1981,2,2)</f>
        <v>0.43868417296850215</v>
      </c>
      <c r="J1981" s="1">
        <v>1979</v>
      </c>
      <c r="K1981" s="1">
        <f t="shared" si="125"/>
        <v>3.0241442542787284E-2</v>
      </c>
    </row>
    <row r="1982" spans="1:11" x14ac:dyDescent="0.25">
      <c r="A1982" s="1" t="s">
        <v>38</v>
      </c>
      <c r="B1982" s="1">
        <v>48</v>
      </c>
      <c r="C1982" s="1">
        <v>0.61163197599999997</v>
      </c>
      <c r="D1982" s="1">
        <v>4.4109126549999997</v>
      </c>
      <c r="E1982" s="1">
        <v>7.2329618999999998E-2</v>
      </c>
      <c r="G1982" s="1">
        <v>0.13299902299999999</v>
      </c>
      <c r="H1982" s="1">
        <v>0.12452885700000001</v>
      </c>
      <c r="I1982" s="1">
        <f>_xlfn.T.TEST(C1982:E1982,G1982:H1982,2,2)</f>
        <v>0.4387923043706865</v>
      </c>
      <c r="J1982" s="1">
        <v>1980</v>
      </c>
      <c r="K1982" s="1">
        <f t="shared" si="125"/>
        <v>3.0256723716381419E-2</v>
      </c>
    </row>
    <row r="1983" spans="1:11" x14ac:dyDescent="0.25">
      <c r="A1983" s="1" t="s">
        <v>155</v>
      </c>
      <c r="B1983" s="1">
        <v>48</v>
      </c>
      <c r="C1983" s="1">
        <v>0.161614641</v>
      </c>
      <c r="D1983" s="1">
        <v>0.101407647</v>
      </c>
      <c r="E1983" s="1">
        <v>0.227812344</v>
      </c>
      <c r="G1983" s="1">
        <v>0.86149763300000004</v>
      </c>
      <c r="H1983" s="1">
        <v>2.6256974999999998E-2</v>
      </c>
      <c r="I1983" s="1">
        <f>_xlfn.T.TEST(C1983:E1983,G1983:H1983,2,2)</f>
        <v>0.43892307186813145</v>
      </c>
      <c r="J1983" s="1">
        <v>1981</v>
      </c>
      <c r="K1983" s="1">
        <f t="shared" si="125"/>
        <v>3.0272004889975553E-2</v>
      </c>
    </row>
    <row r="1984" spans="1:11" x14ac:dyDescent="0.25">
      <c r="A1984" s="1" t="s">
        <v>447</v>
      </c>
      <c r="B1984" s="1">
        <v>48</v>
      </c>
      <c r="C1984" s="3">
        <v>1.0000000000000001E-18</v>
      </c>
      <c r="D1984" s="1">
        <v>0.90949653799999997</v>
      </c>
      <c r="E1984" s="1">
        <v>0.135744954</v>
      </c>
      <c r="G1984" s="1">
        <v>4.5128944999999997E-2</v>
      </c>
      <c r="H1984" s="3">
        <v>1.0000000000000001E-18</v>
      </c>
      <c r="I1984" s="1">
        <f>_xlfn.T.TEST(C1984:E1984,G1984:H1984,2,2)</f>
        <v>0.43898226191436052</v>
      </c>
      <c r="J1984" s="1">
        <v>1982</v>
      </c>
      <c r="K1984" s="1">
        <f t="shared" si="125"/>
        <v>3.0287286063569681E-2</v>
      </c>
    </row>
    <row r="1985" spans="1:11" x14ac:dyDescent="0.25">
      <c r="A1985" s="1" t="s">
        <v>804</v>
      </c>
      <c r="B1985" s="1">
        <v>6</v>
      </c>
      <c r="C1985" s="1">
        <v>6.459116E-3</v>
      </c>
      <c r="D1985" s="1">
        <v>7.8164299999999992E-3</v>
      </c>
      <c r="E1985" s="3">
        <v>1.0000000000000001E-18</v>
      </c>
      <c r="F1985" s="3">
        <v>1.0000000000000001E-18</v>
      </c>
      <c r="G1985" s="1">
        <v>0.101625269</v>
      </c>
      <c r="H1985" s="3">
        <v>1.0000000000000001E-18</v>
      </c>
      <c r="I1985" s="1">
        <f>_xlfn.T.TEST(C1985:E1985,F1985:H1985,2,2)</f>
        <v>0.43957778482214543</v>
      </c>
      <c r="J1985" s="1">
        <v>1983</v>
      </c>
      <c r="K1985" s="1">
        <f t="shared" si="125"/>
        <v>3.0302567237163815E-2</v>
      </c>
    </row>
    <row r="1986" spans="1:11" x14ac:dyDescent="0.25">
      <c r="A1986" s="1" t="s">
        <v>165</v>
      </c>
      <c r="B1986" s="1">
        <v>6</v>
      </c>
      <c r="C1986" s="1">
        <v>1.8172543999999999E-2</v>
      </c>
      <c r="D1986" s="1">
        <v>2.4024134999999999E-2</v>
      </c>
      <c r="E1986" s="1">
        <v>0.214527525</v>
      </c>
      <c r="F1986" s="1">
        <v>0.55124656100000002</v>
      </c>
      <c r="G1986" s="1">
        <v>2.2013564999999999E-2</v>
      </c>
      <c r="H1986" s="1">
        <v>0.13040030399999999</v>
      </c>
      <c r="I1986" s="1">
        <f>_xlfn.T.TEST(C1986:E1986,F1986:H1986,2,2)</f>
        <v>0.4397064698691675</v>
      </c>
      <c r="J1986" s="1">
        <v>1984</v>
      </c>
      <c r="K1986" s="1">
        <f t="shared" si="125"/>
        <v>3.031784841075795E-2</v>
      </c>
    </row>
    <row r="1987" spans="1:11" x14ac:dyDescent="0.25">
      <c r="A1987" s="1" t="s">
        <v>156</v>
      </c>
      <c r="B1987" s="1">
        <v>6</v>
      </c>
      <c r="C1987" s="3">
        <v>1.0000000000000001E-18</v>
      </c>
      <c r="D1987" s="1">
        <v>6.1425029999999997E-3</v>
      </c>
      <c r="E1987" s="1">
        <v>0.95333194300000001</v>
      </c>
      <c r="F1987" s="1">
        <v>4.4669195310000003</v>
      </c>
      <c r="G1987" s="3">
        <v>1.0000000000000001E-18</v>
      </c>
      <c r="H1987" s="1">
        <v>0.29058463099999998</v>
      </c>
      <c r="I1987" s="1">
        <f>_xlfn.T.TEST(C1987:E1987,F1987:H1987,2,2)</f>
        <v>0.43977767161859105</v>
      </c>
      <c r="J1987" s="1">
        <v>1985</v>
      </c>
      <c r="K1987" s="1">
        <f t="shared" si="125"/>
        <v>3.0333129584352081E-2</v>
      </c>
    </row>
    <row r="1988" spans="1:11" x14ac:dyDescent="0.25">
      <c r="A1988" s="1" t="s">
        <v>314</v>
      </c>
      <c r="B1988" s="1">
        <v>6</v>
      </c>
      <c r="C1988" s="1">
        <v>4.2091076999999998E-2</v>
      </c>
      <c r="D1988" s="1">
        <v>1.5772761999999999E-2</v>
      </c>
      <c r="E1988" s="1">
        <v>0.186920633</v>
      </c>
      <c r="F1988" s="3">
        <v>1.0000000000000001E-18</v>
      </c>
      <c r="G1988" s="3">
        <v>1.0000000000000001E-18</v>
      </c>
      <c r="H1988" s="1">
        <v>1.753575833</v>
      </c>
      <c r="I1988" s="1">
        <f>_xlfn.T.TEST(C1988:E1988,F1988:H1988,2,2)</f>
        <v>0.43982014646094231</v>
      </c>
      <c r="J1988" s="1">
        <v>1986</v>
      </c>
      <c r="K1988" s="1">
        <f t="shared" ref="K1988:K2051" si="128">(J1988/3272)*0.05</f>
        <v>3.0348410757946212E-2</v>
      </c>
    </row>
    <row r="1989" spans="1:11" x14ac:dyDescent="0.25">
      <c r="A1989" s="1" t="s">
        <v>670</v>
      </c>
      <c r="B1989" s="1">
        <v>48</v>
      </c>
      <c r="C1989" s="1">
        <v>0.181501617</v>
      </c>
      <c r="D1989" s="1">
        <v>0.50856348600000001</v>
      </c>
      <c r="E1989" s="1">
        <v>1.551205781</v>
      </c>
      <c r="G1989" s="1">
        <v>0.44750120799999998</v>
      </c>
      <c r="H1989" s="1">
        <v>6.6636040999999993E-2</v>
      </c>
      <c r="I1989" s="1">
        <f>_xlfn.T.TEST(C1989:E1989,G1989:H1989,2,2)</f>
        <v>0.43989014937670901</v>
      </c>
      <c r="J1989" s="1">
        <v>1987</v>
      </c>
      <c r="K1989" s="1">
        <f t="shared" si="128"/>
        <v>3.0363691931540343E-2</v>
      </c>
    </row>
    <row r="1990" spans="1:11" x14ac:dyDescent="0.25">
      <c r="A1990" s="1" t="s">
        <v>225</v>
      </c>
      <c r="B1990" s="1">
        <v>24</v>
      </c>
      <c r="C1990" s="1">
        <v>11.991092569999999</v>
      </c>
      <c r="D1990" s="1">
        <v>0.76796439800000005</v>
      </c>
      <c r="E1990" s="1">
        <v>1.948146645</v>
      </c>
      <c r="F1990" s="1">
        <v>3.8776720839999999</v>
      </c>
      <c r="G1990" s="1">
        <v>0.45840512700000002</v>
      </c>
      <c r="H1990" s="1">
        <v>0.80405416799999996</v>
      </c>
      <c r="I1990" s="1">
        <f>_xlfn.T.TEST(C1990:E1990,F1990:H1990,2,2)</f>
        <v>0.43994445568178081</v>
      </c>
      <c r="J1990" s="1">
        <v>1988</v>
      </c>
      <c r="K1990" s="1">
        <f t="shared" si="128"/>
        <v>3.0378973105134478E-2</v>
      </c>
    </row>
    <row r="1991" spans="1:11" x14ac:dyDescent="0.25">
      <c r="A1991" s="1" t="s">
        <v>805</v>
      </c>
      <c r="B1991" s="1">
        <v>6</v>
      </c>
      <c r="C1991" s="3">
        <v>1.0000000000000001E-18</v>
      </c>
      <c r="D1991" s="3">
        <v>1.0000000000000001E-18</v>
      </c>
      <c r="E1991" s="1">
        <v>4.8710795000000001E-2</v>
      </c>
      <c r="F1991" s="3">
        <v>1.0000000000000001E-18</v>
      </c>
      <c r="G1991" s="3">
        <v>1.0000000000000001E-18</v>
      </c>
      <c r="H1991" s="1">
        <v>0.358622406</v>
      </c>
      <c r="I1991" s="1">
        <f>_xlfn.T.TEST(C1991:E1991,F1991:H1991,2,2)</f>
        <v>0.44009394063149515</v>
      </c>
      <c r="J1991" s="1">
        <v>1989</v>
      </c>
      <c r="K1991" s="1">
        <f t="shared" si="128"/>
        <v>3.0394254278728605E-2</v>
      </c>
    </row>
    <row r="1992" spans="1:11" x14ac:dyDescent="0.25">
      <c r="A1992" s="1" t="s">
        <v>12</v>
      </c>
      <c r="B1992" s="1">
        <v>6</v>
      </c>
      <c r="C1992" s="1">
        <v>3.8069078999999999E-2</v>
      </c>
      <c r="D1992" s="3">
        <v>1.0000000000000001E-18</v>
      </c>
      <c r="E1992" s="3">
        <v>1.0000000000000001E-18</v>
      </c>
      <c r="F1992" s="1">
        <v>0.27991822700000002</v>
      </c>
      <c r="G1992" s="3">
        <v>1.0000000000000001E-18</v>
      </c>
      <c r="H1992" s="3">
        <v>1.0000000000000001E-18</v>
      </c>
      <c r="I1992" s="1">
        <f>_xlfn.T.TEST(C1992:E1992,F1992:H1992,2,2)</f>
        <v>0.44018819086274524</v>
      </c>
      <c r="J1992" s="1">
        <v>1990</v>
      </c>
      <c r="K1992" s="1">
        <f t="shared" si="128"/>
        <v>3.040953545232274E-2</v>
      </c>
    </row>
    <row r="1993" spans="1:11" x14ac:dyDescent="0.25">
      <c r="A1993" s="1" t="s">
        <v>381</v>
      </c>
      <c r="B1993" s="1">
        <v>6</v>
      </c>
      <c r="C1993" s="1">
        <v>0.251999584</v>
      </c>
      <c r="D1993" s="1">
        <v>4.4407045710000004</v>
      </c>
      <c r="E1993" s="1">
        <v>3.4184054449999999</v>
      </c>
      <c r="F1993" s="1">
        <v>42.190450460000001</v>
      </c>
      <c r="G1993" s="1">
        <v>0.63923140499999997</v>
      </c>
      <c r="H1993" s="1">
        <v>0.88964786900000004</v>
      </c>
      <c r="I1993" s="1">
        <f>_xlfn.T.TEST(C1993:E1993,F1993:H1993,2,2)</f>
        <v>0.4402516842711075</v>
      </c>
      <c r="J1993" s="1">
        <v>1991</v>
      </c>
      <c r="K1993" s="1">
        <f t="shared" si="128"/>
        <v>3.0424816625916874E-2</v>
      </c>
    </row>
    <row r="1994" spans="1:11" x14ac:dyDescent="0.25">
      <c r="A1994" s="1" t="s">
        <v>567</v>
      </c>
      <c r="B1994" s="1">
        <v>48</v>
      </c>
      <c r="C1994" s="1">
        <v>0.45574573400000001</v>
      </c>
      <c r="D1994" s="1">
        <v>0.75225320100000004</v>
      </c>
      <c r="E1994" s="1">
        <v>0.459121532</v>
      </c>
      <c r="G1994" s="1">
        <v>3.1533852599999999</v>
      </c>
      <c r="H1994" s="1">
        <v>3.3488943E-2</v>
      </c>
      <c r="I1994" s="1">
        <f>_xlfn.T.TEST(C1994:E1994,G1994:H1994,2,2)</f>
        <v>0.44030256361251258</v>
      </c>
      <c r="J1994" s="1">
        <v>1992</v>
      </c>
      <c r="K1994" s="1">
        <f t="shared" si="128"/>
        <v>3.0440097799511002E-2</v>
      </c>
    </row>
    <row r="1995" spans="1:11" x14ac:dyDescent="0.25">
      <c r="A1995" s="1" t="s">
        <v>633</v>
      </c>
      <c r="B1995" s="1">
        <v>48</v>
      </c>
      <c r="C1995" s="3">
        <v>0.36799999999999999</v>
      </c>
      <c r="D1995" s="3">
        <v>0.38500000000000001</v>
      </c>
      <c r="E1995" s="1">
        <v>5.7664502999999999E-2</v>
      </c>
      <c r="G1995" s="3">
        <v>1.41</v>
      </c>
      <c r="H1995" s="1">
        <v>5.6832032999999997E-2</v>
      </c>
      <c r="I1995" s="1">
        <f>_xlfn.T.TEST(C1995:E1995,G1995:H1995,2,2)</f>
        <v>0.44077466199366339</v>
      </c>
      <c r="J1995" s="1">
        <v>1993</v>
      </c>
      <c r="K1995" s="1">
        <f t="shared" si="128"/>
        <v>3.0455378973105136E-2</v>
      </c>
    </row>
    <row r="1996" spans="1:11" x14ac:dyDescent="0.25">
      <c r="A1996" s="1" t="s">
        <v>224</v>
      </c>
      <c r="B1996" s="1">
        <v>24</v>
      </c>
      <c r="C1996" s="3">
        <v>1.0000000000000001E-18</v>
      </c>
      <c r="D1996" s="3">
        <v>1.0000000000000001E-18</v>
      </c>
      <c r="E1996" s="1">
        <v>0.121981937</v>
      </c>
      <c r="F1996" s="1">
        <v>0.83217076000000001</v>
      </c>
      <c r="G1996" s="3">
        <v>1.0000000000000001E-18</v>
      </c>
      <c r="H1996" s="1">
        <v>5.6594560000000002E-3</v>
      </c>
      <c r="I1996" s="1">
        <f>_xlfn.T.TEST(C1996:E1996,F1996:H1996,2,2)</f>
        <v>0.44125655904402838</v>
      </c>
      <c r="J1996" s="1">
        <v>1994</v>
      </c>
      <c r="K1996" s="1">
        <f t="shared" si="128"/>
        <v>3.0470660146699271E-2</v>
      </c>
    </row>
    <row r="1997" spans="1:11" x14ac:dyDescent="0.25">
      <c r="A1997" s="1" t="s">
        <v>660</v>
      </c>
      <c r="B1997" s="1">
        <v>48</v>
      </c>
      <c r="C1997" s="1">
        <v>6.3100281999999994E-2</v>
      </c>
      <c r="D1997" s="1">
        <v>0.114459881</v>
      </c>
      <c r="E1997" s="1">
        <v>0.39592663700000003</v>
      </c>
      <c r="G1997" s="1">
        <v>0.122960846</v>
      </c>
      <c r="H1997" s="1">
        <v>1.1953847E-2</v>
      </c>
      <c r="I1997" s="1">
        <f>_xlfn.T.TEST(C1997:E1997,G1997:H1997,2,2)</f>
        <v>0.44143741774929246</v>
      </c>
      <c r="J1997" s="1">
        <v>1995</v>
      </c>
      <c r="K1997" s="1">
        <f t="shared" si="128"/>
        <v>3.0485941320293398E-2</v>
      </c>
    </row>
    <row r="1998" spans="1:11" x14ac:dyDescent="0.25">
      <c r="A1998" s="1" t="s">
        <v>37</v>
      </c>
      <c r="B1998" s="1">
        <v>24</v>
      </c>
      <c r="C1998" s="1">
        <v>0.50581419299999997</v>
      </c>
      <c r="D1998" s="1">
        <v>5.5379409999999997E-2</v>
      </c>
      <c r="E1998" s="1">
        <v>7.2770342000000002E-2</v>
      </c>
      <c r="F1998" s="1">
        <v>0.189054271</v>
      </c>
      <c r="G1998" s="1">
        <v>1.8464378E-2</v>
      </c>
      <c r="H1998" s="1">
        <v>2.3057831000000001E-2</v>
      </c>
      <c r="I1998" s="1">
        <f>_xlfn.T.TEST(C1998:E1998,F1998:H1998,2,2)</f>
        <v>0.44178271451700085</v>
      </c>
      <c r="J1998" s="1">
        <v>1996</v>
      </c>
      <c r="K1998" s="1">
        <f t="shared" si="128"/>
        <v>3.0501222493887533E-2</v>
      </c>
    </row>
    <row r="1999" spans="1:11" x14ac:dyDescent="0.25">
      <c r="A1999" s="1" t="s">
        <v>263</v>
      </c>
      <c r="B1999" s="1">
        <v>48</v>
      </c>
      <c r="C1999" s="1">
        <v>7.8087290000000004E-3</v>
      </c>
      <c r="D1999" s="1">
        <v>4.9286285999999999E-2</v>
      </c>
      <c r="E1999" s="1">
        <v>6.4545029000000004E-2</v>
      </c>
      <c r="G1999" s="1">
        <v>0.19299717599999999</v>
      </c>
      <c r="H1999" s="1">
        <v>1.2817726999999999E-2</v>
      </c>
      <c r="I1999" s="1">
        <f>_xlfn.T.TEST(C1999:E1999,G1999:H1999,2,2)</f>
        <v>0.44226847022288357</v>
      </c>
      <c r="J1999" s="1">
        <v>1997</v>
      </c>
      <c r="K1999" s="1">
        <f t="shared" si="128"/>
        <v>3.0516503667481668E-2</v>
      </c>
    </row>
    <row r="2000" spans="1:11" x14ac:dyDescent="0.25">
      <c r="A2000" s="1" t="s">
        <v>799</v>
      </c>
      <c r="B2000" s="1">
        <v>6</v>
      </c>
      <c r="C2000" s="3">
        <v>1.0000000000000001E-18</v>
      </c>
      <c r="D2000" s="1">
        <v>3.4290076000000003E-2</v>
      </c>
      <c r="E2000" s="1">
        <v>0.161114282</v>
      </c>
      <c r="F2000" s="3">
        <v>1.0000000000000001E-18</v>
      </c>
      <c r="G2000" s="1">
        <v>9.5375000000000001E-2</v>
      </c>
      <c r="H2000" s="1">
        <v>0.55516791799999998</v>
      </c>
      <c r="I2000" s="1">
        <f>_xlfn.T.TEST(C2000:E2000,F2000:H2000,2,2)</f>
        <v>0.44266065285429251</v>
      </c>
      <c r="J2000" s="1">
        <v>1998</v>
      </c>
      <c r="K2000" s="1">
        <f t="shared" si="128"/>
        <v>3.0531784841075795E-2</v>
      </c>
    </row>
    <row r="2001" spans="1:11" x14ac:dyDescent="0.25">
      <c r="A2001" s="1" t="s">
        <v>774</v>
      </c>
      <c r="B2001" s="1">
        <v>48</v>
      </c>
      <c r="C2001" s="1">
        <v>1.0294322E-2</v>
      </c>
      <c r="D2001" s="1">
        <v>8.5387083000000003E-2</v>
      </c>
      <c r="E2001" s="1">
        <v>0.116545042</v>
      </c>
      <c r="G2001" s="1">
        <v>0.37657811899999999</v>
      </c>
      <c r="H2001" s="1">
        <v>1.3868768E-2</v>
      </c>
      <c r="I2001" s="1">
        <f>_xlfn.T.TEST(C2001:E2001,G2001:H2001,2,2)</f>
        <v>0.44282838916532763</v>
      </c>
      <c r="J2001" s="1">
        <v>1999</v>
      </c>
      <c r="K2001" s="1">
        <f t="shared" si="128"/>
        <v>3.054706601466993E-2</v>
      </c>
    </row>
    <row r="2002" spans="1:11" x14ac:dyDescent="0.25">
      <c r="A2002" s="1" t="s">
        <v>682</v>
      </c>
      <c r="B2002" s="1">
        <v>24</v>
      </c>
      <c r="C2002" s="1">
        <v>7.4485327530000003</v>
      </c>
      <c r="D2002" s="1">
        <v>0.253328314</v>
      </c>
      <c r="E2002" s="1">
        <v>0.83854654900000003</v>
      </c>
      <c r="F2002" s="1">
        <v>1.665934265</v>
      </c>
      <c r="G2002" s="1">
        <v>0.49891825899999998</v>
      </c>
      <c r="H2002" s="1">
        <v>0.40154446900000001</v>
      </c>
      <c r="I2002" s="1">
        <f t="shared" ref="I2002:I2007" si="129">_xlfn.T.TEST(C2002:E2002,F2002:H2002,2,2)</f>
        <v>0.44317314989551299</v>
      </c>
      <c r="J2002" s="1">
        <v>2000</v>
      </c>
      <c r="K2002" s="1">
        <f t="shared" si="128"/>
        <v>3.0562347188264061E-2</v>
      </c>
    </row>
    <row r="2003" spans="1:11" x14ac:dyDescent="0.25">
      <c r="A2003" s="1" t="s">
        <v>806</v>
      </c>
      <c r="B2003" s="1">
        <v>6</v>
      </c>
      <c r="C2003" s="3">
        <v>1.0000000000000001E-18</v>
      </c>
      <c r="D2003" s="1">
        <v>3.6521448999999997E-2</v>
      </c>
      <c r="E2003" s="1">
        <v>7.6428105999999996E-2</v>
      </c>
      <c r="F2003" s="3">
        <v>1.0000000000000001E-18</v>
      </c>
      <c r="G2003" s="1">
        <v>4.4943063999999998E-2</v>
      </c>
      <c r="H2003" s="3">
        <v>1.0000000000000001E-18</v>
      </c>
      <c r="I2003" s="1">
        <f t="shared" si="129"/>
        <v>0.44329051820489696</v>
      </c>
      <c r="J2003" s="1">
        <v>2001</v>
      </c>
      <c r="K2003" s="1">
        <f t="shared" si="128"/>
        <v>3.0577628361858192E-2</v>
      </c>
    </row>
    <row r="2004" spans="1:11" x14ac:dyDescent="0.25">
      <c r="A2004" s="1" t="s">
        <v>784</v>
      </c>
      <c r="B2004" s="1">
        <v>24</v>
      </c>
      <c r="C2004" s="1">
        <v>0.40484076200000002</v>
      </c>
      <c r="D2004" s="1">
        <v>7.4325809999999997E-3</v>
      </c>
      <c r="E2004" s="1">
        <v>2.1526852999999999E-2</v>
      </c>
      <c r="F2004" s="1">
        <v>8.2364931000000002E-2</v>
      </c>
      <c r="G2004" s="3">
        <v>1.0000000000000001E-18</v>
      </c>
      <c r="H2004" s="1">
        <v>1.3420062999999999E-2</v>
      </c>
      <c r="I2004" s="1">
        <f t="shared" si="129"/>
        <v>0.44354470158843534</v>
      </c>
      <c r="J2004" s="1">
        <v>2002</v>
      </c>
      <c r="K2004" s="1">
        <f t="shared" si="128"/>
        <v>3.0592909535452323E-2</v>
      </c>
    </row>
    <row r="2005" spans="1:11" x14ac:dyDescent="0.25">
      <c r="A2005" s="1" t="s">
        <v>135</v>
      </c>
      <c r="B2005" s="1">
        <v>24</v>
      </c>
      <c r="C2005" s="3">
        <v>1.0000000000000001E-18</v>
      </c>
      <c r="D2005" s="1">
        <v>7.0366074000000001E-2</v>
      </c>
      <c r="E2005" s="3">
        <v>1.0000000000000001E-18</v>
      </c>
      <c r="F2005" s="1">
        <v>3.3052957000000001E-2</v>
      </c>
      <c r="G2005" s="3">
        <v>1.0000000000000001E-18</v>
      </c>
      <c r="H2005" s="1">
        <v>0.22801897099999999</v>
      </c>
      <c r="I2005" s="1">
        <f t="shared" si="129"/>
        <v>0.44388772640921953</v>
      </c>
      <c r="J2005" s="1">
        <v>2003</v>
      </c>
      <c r="K2005" s="1">
        <f t="shared" si="128"/>
        <v>3.0608190709046457E-2</v>
      </c>
    </row>
    <row r="2006" spans="1:11" x14ac:dyDescent="0.25">
      <c r="A2006" s="1" t="s">
        <v>750</v>
      </c>
      <c r="B2006" s="1">
        <v>12</v>
      </c>
      <c r="C2006" s="1">
        <v>0.13271567000000001</v>
      </c>
      <c r="D2006" s="3">
        <v>1.0000000000000001E-18</v>
      </c>
      <c r="E2006" s="1">
        <v>1.9153463999999999E-2</v>
      </c>
      <c r="F2006" s="3">
        <v>1.0000000000000001E-18</v>
      </c>
      <c r="G2006" s="3">
        <v>1.0000000000000001E-18</v>
      </c>
      <c r="H2006" s="1">
        <v>4.0885214000000003E-2</v>
      </c>
      <c r="I2006" s="1">
        <f t="shared" si="129"/>
        <v>0.44396837256197147</v>
      </c>
      <c r="J2006" s="1">
        <v>2004</v>
      </c>
      <c r="K2006" s="1">
        <f t="shared" si="128"/>
        <v>3.0623471882640585E-2</v>
      </c>
    </row>
    <row r="2007" spans="1:11" x14ac:dyDescent="0.25">
      <c r="A2007" s="1" t="s">
        <v>359</v>
      </c>
      <c r="B2007" s="1">
        <v>6</v>
      </c>
      <c r="C2007" s="1">
        <v>3.8151401000000001E-2</v>
      </c>
      <c r="D2007" s="1">
        <v>0.187649713</v>
      </c>
      <c r="E2007" s="1">
        <v>3.8390592000000001E-2</v>
      </c>
      <c r="F2007" s="1">
        <v>1.576910407</v>
      </c>
      <c r="G2007" s="1">
        <v>2.1622255E-2</v>
      </c>
      <c r="H2007" s="3">
        <v>1.0000000000000001E-18</v>
      </c>
      <c r="I2007" s="1">
        <f t="shared" si="129"/>
        <v>0.44414826331720481</v>
      </c>
      <c r="J2007" s="1">
        <v>2005</v>
      </c>
      <c r="K2007" s="1">
        <f t="shared" si="128"/>
        <v>3.0638753056234719E-2</v>
      </c>
    </row>
    <row r="2008" spans="1:11" x14ac:dyDescent="0.25">
      <c r="A2008" s="1" t="s">
        <v>392</v>
      </c>
      <c r="B2008" s="1">
        <v>48</v>
      </c>
      <c r="C2008" s="1">
        <v>5.3495962000000001E-2</v>
      </c>
      <c r="D2008" s="1">
        <v>0.44694867799999999</v>
      </c>
      <c r="E2008" s="1">
        <v>0.31299293700000003</v>
      </c>
      <c r="G2008" s="1">
        <v>2.8808012000000001E-2</v>
      </c>
      <c r="H2008" s="1">
        <v>0.222360435</v>
      </c>
      <c r="I2008" s="1">
        <f>_xlfn.T.TEST(C2008:E2008,G2008:H2008,2,2)</f>
        <v>0.4441948564826837</v>
      </c>
      <c r="J2008" s="1">
        <v>2006</v>
      </c>
      <c r="K2008" s="1">
        <f t="shared" si="128"/>
        <v>3.0654034229828854E-2</v>
      </c>
    </row>
    <row r="2009" spans="1:11" x14ac:dyDescent="0.25">
      <c r="A2009" s="1" t="s">
        <v>386</v>
      </c>
      <c r="B2009" s="1">
        <v>48</v>
      </c>
      <c r="C2009" s="1">
        <v>8.3942801999999997E-2</v>
      </c>
      <c r="D2009" s="1">
        <v>0.189431075</v>
      </c>
      <c r="E2009" s="1">
        <v>0.26694407599999997</v>
      </c>
      <c r="G2009" s="1">
        <v>0.70837124900000004</v>
      </c>
      <c r="H2009" s="1">
        <v>8.0170346000000003E-2</v>
      </c>
      <c r="I2009" s="1">
        <f>_xlfn.T.TEST(C2009:E2009,G2009:H2009,2,2)</f>
        <v>0.4445805838568459</v>
      </c>
      <c r="J2009" s="1">
        <v>2007</v>
      </c>
      <c r="K2009" s="1">
        <f t="shared" si="128"/>
        <v>3.0669315403422982E-2</v>
      </c>
    </row>
    <row r="2010" spans="1:11" x14ac:dyDescent="0.25">
      <c r="A2010" s="1" t="s">
        <v>794</v>
      </c>
      <c r="B2010" s="1">
        <v>48</v>
      </c>
      <c r="C2010" s="1">
        <v>2.2667606669999998</v>
      </c>
      <c r="D2010" s="1">
        <v>4.782467069</v>
      </c>
      <c r="E2010" s="1">
        <v>30.025473300000002</v>
      </c>
      <c r="G2010" s="1">
        <v>3.3432487590000002</v>
      </c>
      <c r="H2010" s="1">
        <v>1.2745022690000001</v>
      </c>
      <c r="I2010" s="1">
        <f>_xlfn.T.TEST(C2010:E2010,G2010:H2010,2,2)</f>
        <v>0.44539630758879062</v>
      </c>
      <c r="J2010" s="1">
        <v>2008</v>
      </c>
      <c r="K2010" s="1">
        <f t="shared" si="128"/>
        <v>3.0684596577017116E-2</v>
      </c>
    </row>
    <row r="2011" spans="1:11" x14ac:dyDescent="0.25">
      <c r="A2011" s="1" t="s">
        <v>528</v>
      </c>
      <c r="B2011" s="1">
        <v>12</v>
      </c>
      <c r="C2011" s="1">
        <v>0.108578876</v>
      </c>
      <c r="D2011" s="3">
        <v>1.0000000000000001E-18</v>
      </c>
      <c r="E2011" s="3">
        <v>1.0000000000000001E-18</v>
      </c>
      <c r="F2011" s="1">
        <v>1.5825611999999999E-2</v>
      </c>
      <c r="G2011" s="3">
        <v>1.0000000000000001E-18</v>
      </c>
      <c r="H2011" s="3">
        <v>1.0000000000000001E-18</v>
      </c>
      <c r="I2011" s="1">
        <f>_xlfn.T.TEST(C2011:E2011,F2011:H2011,2,2)</f>
        <v>0.4455338772448626</v>
      </c>
      <c r="J2011" s="1">
        <v>2009</v>
      </c>
      <c r="K2011" s="1">
        <f t="shared" si="128"/>
        <v>3.0699877750611251E-2</v>
      </c>
    </row>
    <row r="2012" spans="1:11" x14ac:dyDescent="0.25">
      <c r="A2012" s="1" t="s">
        <v>699</v>
      </c>
      <c r="B2012" s="1">
        <v>24</v>
      </c>
      <c r="C2012" s="1">
        <v>1.2212900719999999</v>
      </c>
      <c r="D2012" s="3">
        <v>1.0000000000000001E-18</v>
      </c>
      <c r="E2012" s="1">
        <v>3.1415922999999998E-2</v>
      </c>
      <c r="F2012" s="1">
        <v>9.8855460000000006E-2</v>
      </c>
      <c r="G2012" s="1">
        <v>0.106700666</v>
      </c>
      <c r="H2012" s="1">
        <v>2.5920845000000001E-2</v>
      </c>
      <c r="I2012" s="1">
        <f>_xlfn.T.TEST(C2012:E2012,F2012:H2012,2,2)</f>
        <v>0.44562150349130791</v>
      </c>
      <c r="J2012" s="1">
        <v>2010</v>
      </c>
      <c r="K2012" s="1">
        <f t="shared" si="128"/>
        <v>3.0715158924205378E-2</v>
      </c>
    </row>
    <row r="2013" spans="1:11" x14ac:dyDescent="0.25">
      <c r="A2013" s="1" t="s">
        <v>270</v>
      </c>
      <c r="B2013" s="1">
        <v>12</v>
      </c>
      <c r="C2013" s="1">
        <v>8.9194740000000002E-3</v>
      </c>
      <c r="D2013" s="1">
        <v>7.6700290000000001E-3</v>
      </c>
      <c r="E2013" s="3">
        <v>1.0000000000000001E-18</v>
      </c>
      <c r="F2013" s="3">
        <v>1.0000000000000001E-18</v>
      </c>
      <c r="G2013" s="1">
        <v>1.3463719000000001E-2</v>
      </c>
      <c r="H2013" s="1">
        <v>1.9175459999999998E-2</v>
      </c>
      <c r="I2013" s="1">
        <f>_xlfn.T.TEST(C2013:E2013,F2013:H2013,2,2)</f>
        <v>0.44569700349785102</v>
      </c>
      <c r="J2013" s="1">
        <v>2011</v>
      </c>
      <c r="K2013" s="1">
        <f t="shared" si="128"/>
        <v>3.0730440097799513E-2</v>
      </c>
    </row>
    <row r="2014" spans="1:11" x14ac:dyDescent="0.25">
      <c r="A2014" s="1" t="s">
        <v>26</v>
      </c>
      <c r="B2014" s="1">
        <v>48</v>
      </c>
      <c r="C2014" s="1">
        <v>0.12648390200000001</v>
      </c>
      <c r="D2014" s="1">
        <v>0.75166802600000004</v>
      </c>
      <c r="E2014" s="1">
        <v>0.73930386100000001</v>
      </c>
      <c r="G2014" s="1">
        <v>0.42643706300000001</v>
      </c>
      <c r="H2014" s="1">
        <v>0.152228324</v>
      </c>
      <c r="I2014" s="1">
        <f>_xlfn.T.TEST(C2014:E2014,G2014:H2014,2,2)</f>
        <v>0.44574432900560995</v>
      </c>
      <c r="J2014" s="1">
        <v>2012</v>
      </c>
      <c r="K2014" s="1">
        <f t="shared" si="128"/>
        <v>3.0745721271393647E-2</v>
      </c>
    </row>
    <row r="2015" spans="1:11" x14ac:dyDescent="0.25">
      <c r="A2015" s="1" t="s">
        <v>285</v>
      </c>
      <c r="B2015" s="1">
        <v>48</v>
      </c>
      <c r="C2015" s="1">
        <v>2.7850420000000001E-2</v>
      </c>
      <c r="D2015" s="1">
        <v>9.0439696E-2</v>
      </c>
      <c r="E2015" s="1">
        <v>1.4293284999999999E-2</v>
      </c>
      <c r="G2015" s="1">
        <v>0.13472076199999999</v>
      </c>
      <c r="H2015" s="1">
        <v>3.6652386000000002E-2</v>
      </c>
      <c r="I2015" s="1">
        <f>_xlfn.T.TEST(C2015:E2015,G2015:H2015,2,2)</f>
        <v>0.44632078431704236</v>
      </c>
      <c r="J2015" s="1">
        <v>2013</v>
      </c>
      <c r="K2015" s="1">
        <f t="shared" si="128"/>
        <v>3.0761002444987775E-2</v>
      </c>
    </row>
    <row r="2016" spans="1:11" x14ac:dyDescent="0.25">
      <c r="A2016" s="1" t="s">
        <v>213</v>
      </c>
      <c r="B2016" s="1">
        <v>12</v>
      </c>
      <c r="C2016" s="1">
        <v>0.109985288</v>
      </c>
      <c r="D2016" s="1">
        <v>4.8924260000000001E-3</v>
      </c>
      <c r="E2016" s="1">
        <v>4.9953496999999999E-2</v>
      </c>
      <c r="F2016" s="3">
        <v>1.0000000000000001E-18</v>
      </c>
      <c r="G2016" s="1">
        <v>0.114192987</v>
      </c>
      <c r="H2016" s="1">
        <v>0.246959866</v>
      </c>
      <c r="I2016" s="1">
        <f>_xlfn.T.TEST(C2016:E2016,F2016:H2016,2,2)</f>
        <v>0.44642467289661425</v>
      </c>
      <c r="J2016" s="1">
        <v>2014</v>
      </c>
      <c r="K2016" s="1">
        <f t="shared" si="128"/>
        <v>3.0776283618581909E-2</v>
      </c>
    </row>
    <row r="2017" spans="1:11" x14ac:dyDescent="0.25">
      <c r="A2017" s="1" t="s">
        <v>337</v>
      </c>
      <c r="B2017" s="1">
        <v>24</v>
      </c>
      <c r="C2017" s="1">
        <v>19.248535669999999</v>
      </c>
      <c r="D2017" s="1">
        <v>0.34740427800000001</v>
      </c>
      <c r="E2017" s="1">
        <v>1.489672238</v>
      </c>
      <c r="F2017" s="1">
        <v>4.1673261019999996</v>
      </c>
      <c r="G2017" s="1">
        <v>0.56236169700000005</v>
      </c>
      <c r="H2017" s="1">
        <v>0.58866311800000004</v>
      </c>
      <c r="I2017" s="1">
        <f>_xlfn.T.TEST(C2017:E2017,F2017:H2017,2,2)</f>
        <v>0.44671013906620732</v>
      </c>
      <c r="J2017" s="1">
        <v>2015</v>
      </c>
      <c r="K2017" s="1">
        <f t="shared" si="128"/>
        <v>3.079156479217604E-2</v>
      </c>
    </row>
    <row r="2018" spans="1:11" x14ac:dyDescent="0.25">
      <c r="A2018" s="1" t="s">
        <v>749</v>
      </c>
      <c r="B2018" s="1">
        <v>12</v>
      </c>
      <c r="C2018" s="3">
        <v>1.0000000000000001E-18</v>
      </c>
      <c r="D2018" s="3">
        <v>1.0000000000000001E-18</v>
      </c>
      <c r="E2018" s="1">
        <v>1.7384740999999999E-2</v>
      </c>
      <c r="F2018" s="1">
        <v>6.1969099999999999E-3</v>
      </c>
      <c r="G2018" s="3">
        <v>1.0000000000000001E-18</v>
      </c>
      <c r="H2018" s="1">
        <v>6.8023960999999994E-2</v>
      </c>
      <c r="I2018" s="1">
        <f>_xlfn.T.TEST(C2018:E2018,F2018:H2018,2,2)</f>
        <v>0.44672032817825569</v>
      </c>
      <c r="J2018" s="1">
        <v>2016</v>
      </c>
      <c r="K2018" s="1">
        <f t="shared" si="128"/>
        <v>3.0806845965770172E-2</v>
      </c>
    </row>
    <row r="2019" spans="1:11" x14ac:dyDescent="0.25">
      <c r="A2019" s="1" t="s">
        <v>701</v>
      </c>
      <c r="B2019" s="1">
        <v>48</v>
      </c>
      <c r="C2019" s="1">
        <v>4.2523640000000001E-2</v>
      </c>
      <c r="D2019" s="1">
        <v>0.35942389499999999</v>
      </c>
      <c r="E2019" s="1">
        <v>5.7624837999999998E-2</v>
      </c>
      <c r="G2019" s="1">
        <v>6.9435318999999995E-2</v>
      </c>
      <c r="H2019" s="3">
        <v>1.0000000000000001E-18</v>
      </c>
      <c r="I2019" s="1">
        <f>_xlfn.T.TEST(C2019:E2019,G2019:H2019,2,2)</f>
        <v>0.44698413398553322</v>
      </c>
      <c r="J2019" s="1">
        <v>2017</v>
      </c>
      <c r="K2019" s="1">
        <f t="shared" si="128"/>
        <v>3.0822127139364303E-2</v>
      </c>
    </row>
    <row r="2020" spans="1:11" x14ac:dyDescent="0.25">
      <c r="A2020" s="1" t="s">
        <v>268</v>
      </c>
      <c r="B2020" s="1">
        <v>12</v>
      </c>
      <c r="C2020" s="1">
        <v>7.5725476999999999E-2</v>
      </c>
      <c r="D2020" s="1">
        <v>1.2276766E-2</v>
      </c>
      <c r="E2020" s="1">
        <v>0.86243883399999999</v>
      </c>
      <c r="F2020" s="1">
        <v>4.1291638999999998E-2</v>
      </c>
      <c r="G2020" s="1">
        <v>8.0967136999999995E-2</v>
      </c>
      <c r="H2020" s="1">
        <v>0.13390044000000001</v>
      </c>
      <c r="I2020" s="1">
        <f>_xlfn.T.TEST(C2020:E2020,F2020:H2020,2,2)</f>
        <v>0.44700992096071834</v>
      </c>
      <c r="J2020" s="1">
        <v>2018</v>
      </c>
      <c r="K2020" s="1">
        <f t="shared" si="128"/>
        <v>3.0837408312958437E-2</v>
      </c>
    </row>
    <row r="2021" spans="1:11" x14ac:dyDescent="0.25">
      <c r="A2021" s="1" t="s">
        <v>757</v>
      </c>
      <c r="B2021" s="1">
        <v>24</v>
      </c>
      <c r="C2021" s="3">
        <v>1.0000000000000001E-18</v>
      </c>
      <c r="D2021" s="1">
        <v>6.1598567E-2</v>
      </c>
      <c r="E2021" s="1">
        <v>4.5292082999999997E-2</v>
      </c>
      <c r="F2021" s="3">
        <v>1.0000000000000001E-18</v>
      </c>
      <c r="G2021" s="3">
        <v>1.0000000000000001E-18</v>
      </c>
      <c r="H2021" s="1">
        <v>4.6210343000000001E-2</v>
      </c>
      <c r="I2021" s="1">
        <f>_xlfn.T.TEST(C2021:E2021,F2021:H2021,2,2)</f>
        <v>0.4470879643648133</v>
      </c>
      <c r="J2021" s="1">
        <v>2019</v>
      </c>
      <c r="K2021" s="1">
        <f t="shared" si="128"/>
        <v>3.0852689486552565E-2</v>
      </c>
    </row>
    <row r="2022" spans="1:11" x14ac:dyDescent="0.25">
      <c r="A2022" s="1" t="s">
        <v>530</v>
      </c>
      <c r="B2022" s="1">
        <v>24</v>
      </c>
      <c r="C2022" s="1">
        <v>1.8737533719999999</v>
      </c>
      <c r="D2022" s="1">
        <v>6.0791521000000001E-2</v>
      </c>
      <c r="E2022" s="1">
        <v>0.15172087400000001</v>
      </c>
      <c r="F2022" s="1">
        <v>0.289119925</v>
      </c>
      <c r="G2022" s="1">
        <v>0.100606388</v>
      </c>
      <c r="H2022" s="1">
        <v>0.20019777599999999</v>
      </c>
      <c r="I2022" s="1">
        <f>_xlfn.T.TEST(C2022:E2022,F2022:H2022,2,2)</f>
        <v>0.44710196974161986</v>
      </c>
      <c r="J2022" s="1">
        <v>2020</v>
      </c>
      <c r="K2022" s="1">
        <f t="shared" si="128"/>
        <v>3.0867970660146699E-2</v>
      </c>
    </row>
    <row r="2023" spans="1:11" x14ac:dyDescent="0.25">
      <c r="A2023" s="1" t="s">
        <v>198</v>
      </c>
      <c r="B2023" s="1">
        <v>6</v>
      </c>
      <c r="C2023" s="1">
        <v>0.46414677300000001</v>
      </c>
      <c r="D2023" s="1">
        <v>0.40647293099999998</v>
      </c>
      <c r="E2023" s="1">
        <v>0.14726244299999999</v>
      </c>
      <c r="F2023" s="1">
        <v>2.0284431000000001</v>
      </c>
      <c r="G2023" s="1">
        <v>5.1011633000000001E-2</v>
      </c>
      <c r="H2023" s="1">
        <v>0.47638201499999999</v>
      </c>
      <c r="I2023" s="1">
        <f>_xlfn.T.TEST(C2023:E2023,F2023:H2023,2,2)</f>
        <v>0.44713616319302402</v>
      </c>
      <c r="J2023" s="1">
        <v>2021</v>
      </c>
      <c r="K2023" s="1">
        <f t="shared" si="128"/>
        <v>3.0883251833740834E-2</v>
      </c>
    </row>
    <row r="2024" spans="1:11" x14ac:dyDescent="0.25">
      <c r="A2024" s="1" t="s">
        <v>394</v>
      </c>
      <c r="B2024" s="1">
        <v>24</v>
      </c>
      <c r="C2024" s="1">
        <v>4.4133286280000004</v>
      </c>
      <c r="D2024" s="1">
        <v>2.2482462000000002E-2</v>
      </c>
      <c r="E2024" s="1">
        <v>7.9715786999999996E-2</v>
      </c>
      <c r="F2024" s="1">
        <v>0.196381783</v>
      </c>
      <c r="G2024" s="1">
        <v>0.57318527799999996</v>
      </c>
      <c r="H2024" s="1">
        <v>5.4013643E-2</v>
      </c>
      <c r="I2024" s="1">
        <f>_xlfn.T.TEST(C2024:E2024,F2024:H2024,2,2)</f>
        <v>0.44742011868447235</v>
      </c>
      <c r="J2024" s="1">
        <v>2022</v>
      </c>
      <c r="K2024" s="1">
        <f t="shared" si="128"/>
        <v>3.0898533007334961E-2</v>
      </c>
    </row>
    <row r="2025" spans="1:11" x14ac:dyDescent="0.25">
      <c r="A2025" s="1" t="s">
        <v>770</v>
      </c>
      <c r="B2025" s="1">
        <v>48</v>
      </c>
      <c r="C2025" s="1">
        <v>7.7895159000000005E-2</v>
      </c>
      <c r="D2025" s="1">
        <v>0.27897090000000002</v>
      </c>
      <c r="E2025" s="1">
        <v>2.34405047</v>
      </c>
      <c r="G2025" s="1">
        <v>0.15309968299999999</v>
      </c>
      <c r="H2025" s="1">
        <v>1.4654731000000001E-2</v>
      </c>
      <c r="I2025" s="1">
        <f>_xlfn.T.TEST(C2025:E2025,G2025:H2025,2,2)</f>
        <v>0.44742224195091385</v>
      </c>
      <c r="J2025" s="1">
        <v>2023</v>
      </c>
      <c r="K2025" s="1">
        <f t="shared" si="128"/>
        <v>3.0913814180929096E-2</v>
      </c>
    </row>
    <row r="2026" spans="1:11" x14ac:dyDescent="0.25">
      <c r="A2026" s="1" t="s">
        <v>170</v>
      </c>
      <c r="B2026" s="1">
        <v>6</v>
      </c>
      <c r="C2026" s="1">
        <v>7.8642150000000008E-3</v>
      </c>
      <c r="D2026" s="1">
        <v>5.3426198000000001E-2</v>
      </c>
      <c r="E2026" s="3">
        <v>1.0000000000000001E-18</v>
      </c>
      <c r="F2026" s="3">
        <v>1.0000000000000001E-18</v>
      </c>
      <c r="G2026" s="1">
        <v>1.6919891999999999E-2</v>
      </c>
      <c r="H2026" s="3">
        <v>1.0000000000000001E-18</v>
      </c>
      <c r="I2026" s="1">
        <f>_xlfn.T.TEST(C2026:E2026,F2026:H2026,2,2)</f>
        <v>0.44759348120484466</v>
      </c>
      <c r="J2026" s="1">
        <v>2024</v>
      </c>
      <c r="K2026" s="1">
        <f t="shared" si="128"/>
        <v>3.092909535452323E-2</v>
      </c>
    </row>
    <row r="2027" spans="1:11" x14ac:dyDescent="0.25">
      <c r="A2027" s="1" t="s">
        <v>367</v>
      </c>
      <c r="B2027" s="1">
        <v>12</v>
      </c>
      <c r="C2027" s="1">
        <v>6.2194179000000002E-2</v>
      </c>
      <c r="D2027" s="1">
        <v>3.4168798E-2</v>
      </c>
      <c r="E2027" s="1">
        <v>0.14545216399999999</v>
      </c>
      <c r="F2027" s="1">
        <v>0.12110032699999999</v>
      </c>
      <c r="G2027" s="1">
        <v>0.27089645899999998</v>
      </c>
      <c r="H2027" s="1">
        <v>3.9769770000000003E-2</v>
      </c>
      <c r="I2027" s="1">
        <f>_xlfn.T.TEST(C2027:E2027,F2027:H2027,2,2)</f>
        <v>0.44880341541324342</v>
      </c>
      <c r="J2027" s="1">
        <v>2025</v>
      </c>
      <c r="K2027" s="1">
        <f t="shared" si="128"/>
        <v>3.0944376528117365E-2</v>
      </c>
    </row>
    <row r="2028" spans="1:11" x14ac:dyDescent="0.25">
      <c r="A2028" s="1" t="s">
        <v>778</v>
      </c>
      <c r="B2028" s="1">
        <v>6</v>
      </c>
      <c r="C2028" s="1">
        <v>1.7878805000000001E-2</v>
      </c>
      <c r="D2028" s="1">
        <v>3.6848858999999998E-2</v>
      </c>
      <c r="E2028" s="1">
        <v>1.7587690199999999</v>
      </c>
      <c r="F2028" s="3">
        <v>1.0000000000000001E-18</v>
      </c>
      <c r="G2028" s="1">
        <v>7.2252373999999994E-2</v>
      </c>
      <c r="H2028" s="1">
        <v>0.27471743199999998</v>
      </c>
      <c r="I2028" s="1">
        <f>_xlfn.T.TEST(C2028:E2028,F2028:H2028,2,2)</f>
        <v>0.4489279309939696</v>
      </c>
      <c r="J2028" s="1">
        <v>2026</v>
      </c>
      <c r="K2028" s="1">
        <f t="shared" si="128"/>
        <v>3.0959657701711493E-2</v>
      </c>
    </row>
    <row r="2029" spans="1:11" x14ac:dyDescent="0.25">
      <c r="A2029" s="1" t="s">
        <v>184</v>
      </c>
      <c r="B2029" s="1">
        <v>12</v>
      </c>
      <c r="C2029" s="1">
        <v>0.42783967899999997</v>
      </c>
      <c r="D2029" s="1">
        <v>7.0172474999999998E-2</v>
      </c>
      <c r="E2029" s="1">
        <v>1.174672714</v>
      </c>
      <c r="F2029" s="1">
        <v>7.8150023999999998E-2</v>
      </c>
      <c r="G2029" s="1">
        <v>0.178361464</v>
      </c>
      <c r="H2029" s="1">
        <v>0.52882441899999999</v>
      </c>
      <c r="I2029" s="1">
        <f>_xlfn.T.TEST(C2029:E2029,F2029:H2029,2,2)</f>
        <v>0.44909877574413776</v>
      </c>
      <c r="J2029" s="1">
        <v>2027</v>
      </c>
      <c r="K2029" s="1">
        <f t="shared" si="128"/>
        <v>3.0974938875305627E-2</v>
      </c>
    </row>
    <row r="2030" spans="1:11" x14ac:dyDescent="0.25">
      <c r="A2030" s="1" t="s">
        <v>194</v>
      </c>
      <c r="B2030" s="1">
        <v>48</v>
      </c>
      <c r="C2030" s="1">
        <v>4.5050259999999996E-3</v>
      </c>
      <c r="D2030" s="3">
        <v>1.0000000000000001E-18</v>
      </c>
      <c r="E2030" s="1">
        <v>1.192962E-2</v>
      </c>
      <c r="G2030" s="1">
        <v>2.3298086999999999E-2</v>
      </c>
      <c r="H2030" s="1">
        <v>2.9576210000000001E-3</v>
      </c>
      <c r="I2030" s="1">
        <f>_xlfn.T.TEST(C2030:E2030,G2030:H2030,2,2)</f>
        <v>0.44914068795422535</v>
      </c>
      <c r="J2030" s="1">
        <v>2028</v>
      </c>
      <c r="K2030" s="1">
        <f t="shared" si="128"/>
        <v>3.0990220048899758E-2</v>
      </c>
    </row>
    <row r="2031" spans="1:11" x14ac:dyDescent="0.25">
      <c r="A2031" s="1" t="s">
        <v>568</v>
      </c>
      <c r="B2031" s="1">
        <v>48</v>
      </c>
      <c r="C2031" s="1">
        <v>2.1926751000000001E-2</v>
      </c>
      <c r="D2031" s="1">
        <v>0.127318336</v>
      </c>
      <c r="E2031" s="1">
        <v>0.11209132199999999</v>
      </c>
      <c r="G2031" s="1">
        <v>6.6071210000000005E-2</v>
      </c>
      <c r="H2031" s="1">
        <v>3.1121961E-2</v>
      </c>
      <c r="I2031" s="1">
        <f>_xlfn.T.TEST(C2031:E2031,G2031:H2031,2,2)</f>
        <v>0.44960628821136672</v>
      </c>
      <c r="J2031" s="1">
        <v>2029</v>
      </c>
      <c r="K2031" s="1">
        <f t="shared" si="128"/>
        <v>3.1005501222493889E-2</v>
      </c>
    </row>
    <row r="2032" spans="1:11" x14ac:dyDescent="0.25">
      <c r="A2032" s="1" t="s">
        <v>613</v>
      </c>
      <c r="B2032" s="1">
        <v>24</v>
      </c>
      <c r="C2032" s="1">
        <v>13.562273859999999</v>
      </c>
      <c r="D2032" s="1">
        <v>0.81973807499999995</v>
      </c>
      <c r="E2032" s="1">
        <v>0.87636675200000003</v>
      </c>
      <c r="F2032" s="1">
        <v>2.5167702680000001</v>
      </c>
      <c r="G2032" s="1">
        <v>1.4192668349999999</v>
      </c>
      <c r="H2032" s="1">
        <v>0.59050409500000001</v>
      </c>
      <c r="I2032" s="1">
        <f t="shared" ref="I2032:I2038" si="130">_xlfn.T.TEST(C2032:E2032,F2032:H2032,2,2)</f>
        <v>0.44975684672524757</v>
      </c>
      <c r="J2032" s="1">
        <v>2030</v>
      </c>
      <c r="K2032" s="1">
        <f t="shared" si="128"/>
        <v>3.102078239608802E-2</v>
      </c>
    </row>
    <row r="2033" spans="1:11" x14ac:dyDescent="0.25">
      <c r="A2033" s="1" t="s">
        <v>496</v>
      </c>
      <c r="B2033" s="1">
        <v>6</v>
      </c>
      <c r="C2033" s="1">
        <v>3.9968498999999998E-2</v>
      </c>
      <c r="D2033" s="1">
        <v>8.5753002999999994E-2</v>
      </c>
      <c r="E2033" s="3">
        <v>1.0000000000000001E-18</v>
      </c>
      <c r="F2033" s="1">
        <v>0.78838855600000002</v>
      </c>
      <c r="G2033" s="3">
        <v>1.0000000000000001E-18</v>
      </c>
      <c r="H2033" s="3">
        <v>1.0000000000000001E-18</v>
      </c>
      <c r="I2033" s="1">
        <f t="shared" si="130"/>
        <v>0.44977326812342255</v>
      </c>
      <c r="J2033" s="1">
        <v>2031</v>
      </c>
      <c r="K2033" s="1">
        <f t="shared" si="128"/>
        <v>3.1036063569682155E-2</v>
      </c>
    </row>
    <row r="2034" spans="1:11" x14ac:dyDescent="0.25">
      <c r="A2034" s="1" t="s">
        <v>190</v>
      </c>
      <c r="B2034" s="1">
        <v>12</v>
      </c>
      <c r="C2034" s="1">
        <v>0.106584084</v>
      </c>
      <c r="D2034" s="1">
        <v>3.1312456000000002E-2</v>
      </c>
      <c r="E2034" s="1">
        <v>8.7323524E-2</v>
      </c>
      <c r="F2034" s="1">
        <v>6.8754968999999999E-2</v>
      </c>
      <c r="G2034" s="1">
        <v>0.18553609800000001</v>
      </c>
      <c r="H2034" s="1">
        <v>8.0090641000000004E-2</v>
      </c>
      <c r="I2034" s="1">
        <f t="shared" si="130"/>
        <v>0.44993292969693938</v>
      </c>
      <c r="J2034" s="1">
        <v>2032</v>
      </c>
      <c r="K2034" s="1">
        <f t="shared" si="128"/>
        <v>3.1051344743276282E-2</v>
      </c>
    </row>
    <row r="2035" spans="1:11" x14ac:dyDescent="0.25">
      <c r="A2035" s="1" t="s">
        <v>297</v>
      </c>
      <c r="B2035" s="1">
        <v>6</v>
      </c>
      <c r="C2035" s="1">
        <v>2.3415867999999999E-2</v>
      </c>
      <c r="D2035" s="1">
        <v>3.0987239999999999E-2</v>
      </c>
      <c r="E2035" s="3">
        <v>0.19900000000000001</v>
      </c>
      <c r="F2035" s="1">
        <v>1.1125507029999999</v>
      </c>
      <c r="G2035" s="3">
        <v>1.0000000000000001E-18</v>
      </c>
      <c r="H2035" s="1">
        <v>5.9091842999999998E-2</v>
      </c>
      <c r="I2035" s="1">
        <f t="shared" si="130"/>
        <v>0.44995198934351754</v>
      </c>
      <c r="J2035" s="1">
        <v>2033</v>
      </c>
      <c r="K2035" s="1">
        <f t="shared" si="128"/>
        <v>3.1066625916870417E-2</v>
      </c>
    </row>
    <row r="2036" spans="1:11" x14ac:dyDescent="0.25">
      <c r="A2036" s="1" t="s">
        <v>298</v>
      </c>
      <c r="B2036" s="1">
        <v>12</v>
      </c>
      <c r="C2036" s="1">
        <v>1.9521323049999999</v>
      </c>
      <c r="D2036" s="1">
        <v>0.25693577499999998</v>
      </c>
      <c r="E2036" s="1">
        <v>0.43094618699999998</v>
      </c>
      <c r="F2036" s="1">
        <v>0.26372290399999998</v>
      </c>
      <c r="G2036" s="1">
        <v>0.76681103500000003</v>
      </c>
      <c r="H2036" s="1">
        <v>0.18280716299999999</v>
      </c>
      <c r="I2036" s="1">
        <f t="shared" si="130"/>
        <v>0.44997285756297212</v>
      </c>
      <c r="J2036" s="1">
        <v>2034</v>
      </c>
      <c r="K2036" s="1">
        <f t="shared" si="128"/>
        <v>3.1081907090464551E-2</v>
      </c>
    </row>
    <row r="2037" spans="1:11" x14ac:dyDescent="0.25">
      <c r="A2037" s="1" t="s">
        <v>403</v>
      </c>
      <c r="B2037" s="1">
        <v>6</v>
      </c>
      <c r="C2037" s="3">
        <v>7.6100000000000001E-2</v>
      </c>
      <c r="D2037" s="3">
        <v>2.4500000000000001E-2</v>
      </c>
      <c r="E2037" s="3">
        <v>4.8500000000000001E-2</v>
      </c>
      <c r="F2037" s="3">
        <v>1.0000000000000001E-18</v>
      </c>
      <c r="G2037" s="1">
        <v>5.4489516000000002E-2</v>
      </c>
      <c r="H2037" s="1">
        <v>0.46177526400000002</v>
      </c>
      <c r="I2037" s="1">
        <f t="shared" si="130"/>
        <v>0.45035315160205086</v>
      </c>
      <c r="J2037" s="1">
        <v>2035</v>
      </c>
      <c r="K2037" s="1">
        <f t="shared" si="128"/>
        <v>3.1097188264058679E-2</v>
      </c>
    </row>
    <row r="2038" spans="1:11" x14ac:dyDescent="0.25">
      <c r="A2038" s="1" t="s">
        <v>499</v>
      </c>
      <c r="B2038" s="1">
        <v>12</v>
      </c>
      <c r="C2038" s="3">
        <v>0.20499999999999999</v>
      </c>
      <c r="D2038" s="1">
        <v>5.0993772999999999E-2</v>
      </c>
      <c r="E2038" s="1">
        <v>1.061048376</v>
      </c>
      <c r="F2038" s="1">
        <v>0.102733807</v>
      </c>
      <c r="G2038" s="3">
        <v>0.183</v>
      </c>
      <c r="H2038" s="1">
        <v>0.237667251</v>
      </c>
      <c r="I2038" s="1">
        <f t="shared" si="130"/>
        <v>0.45040973933568662</v>
      </c>
      <c r="J2038" s="1">
        <v>2036</v>
      </c>
      <c r="K2038" s="1">
        <f t="shared" si="128"/>
        <v>3.1112469437652814E-2</v>
      </c>
    </row>
    <row r="2039" spans="1:11" x14ac:dyDescent="0.25">
      <c r="A2039" s="1" t="s">
        <v>131</v>
      </c>
      <c r="B2039" s="1">
        <v>48</v>
      </c>
      <c r="C2039" s="1">
        <v>1.9990747769999999</v>
      </c>
      <c r="D2039" s="1">
        <v>2.4534514380000001</v>
      </c>
      <c r="E2039" s="1">
        <v>0.704858808</v>
      </c>
      <c r="G2039" s="1">
        <v>0.67543091799999999</v>
      </c>
      <c r="H2039" s="1">
        <v>1.483574231</v>
      </c>
      <c r="I2039" s="1">
        <f>_xlfn.T.TEST(C2039:E2039,G2039:H2039,2,2)</f>
        <v>0.45112745380892061</v>
      </c>
      <c r="J2039" s="1">
        <v>2037</v>
      </c>
      <c r="K2039" s="1">
        <f t="shared" si="128"/>
        <v>3.1127750611246948E-2</v>
      </c>
    </row>
    <row r="2040" spans="1:11" x14ac:dyDescent="0.25">
      <c r="A2040" s="1" t="s">
        <v>557</v>
      </c>
      <c r="B2040" s="1">
        <v>24</v>
      </c>
      <c r="C2040" s="1">
        <v>3.8813368619999999</v>
      </c>
      <c r="D2040" s="1">
        <v>0.18883902699999999</v>
      </c>
      <c r="E2040" s="1">
        <v>1.000468624</v>
      </c>
      <c r="F2040" s="1">
        <v>1.772380217</v>
      </c>
      <c r="G2040" s="1">
        <v>7.2980356999999996E-2</v>
      </c>
      <c r="H2040" s="1">
        <v>9.1802476999999993E-2</v>
      </c>
      <c r="I2040" s="1">
        <f>_xlfn.T.TEST(C2040:E2040,F2040:H2040,2,2)</f>
        <v>0.45172811888213582</v>
      </c>
      <c r="J2040" s="1">
        <v>2038</v>
      </c>
      <c r="K2040" s="1">
        <f t="shared" si="128"/>
        <v>3.1143031784841076E-2</v>
      </c>
    </row>
    <row r="2041" spans="1:11" x14ac:dyDescent="0.25">
      <c r="A2041" s="1" t="s">
        <v>558</v>
      </c>
      <c r="B2041" s="1">
        <v>24</v>
      </c>
      <c r="C2041" s="1">
        <v>3.8813368619999999</v>
      </c>
      <c r="D2041" s="1">
        <v>0.18883902699999999</v>
      </c>
      <c r="E2041" s="1">
        <v>1.000468624</v>
      </c>
      <c r="F2041" s="1">
        <v>1.772380217</v>
      </c>
      <c r="G2041" s="1">
        <v>7.2980356999999996E-2</v>
      </c>
      <c r="H2041" s="1">
        <v>9.1802476999999993E-2</v>
      </c>
      <c r="I2041" s="1">
        <f>_xlfn.T.TEST(C2041:E2041,F2041:H2041,2,2)</f>
        <v>0.45172811888213582</v>
      </c>
      <c r="J2041" s="1">
        <v>2039</v>
      </c>
      <c r="K2041" s="1">
        <f t="shared" si="128"/>
        <v>3.115831295843521E-2</v>
      </c>
    </row>
    <row r="2042" spans="1:11" x14ac:dyDescent="0.25">
      <c r="A2042" s="1" t="s">
        <v>726</v>
      </c>
      <c r="B2042" s="1">
        <v>48</v>
      </c>
      <c r="C2042" s="1">
        <v>0.121902969</v>
      </c>
      <c r="D2042" s="1">
        <v>1.066980657</v>
      </c>
      <c r="E2042" s="1">
        <v>5.8045024000000001E-2</v>
      </c>
      <c r="G2042" s="1">
        <v>4.4105371999999997E-2</v>
      </c>
      <c r="H2042" s="1">
        <v>6.1212705999999999E-2</v>
      </c>
      <c r="I2042" s="1">
        <f>_xlfn.T.TEST(C2042:E2042,G2042:H2042,2,2)</f>
        <v>0.45214313483012103</v>
      </c>
      <c r="J2042" s="1">
        <v>2040</v>
      </c>
      <c r="K2042" s="1">
        <f t="shared" si="128"/>
        <v>3.1173594132029345E-2</v>
      </c>
    </row>
    <row r="2043" spans="1:11" x14ac:dyDescent="0.25">
      <c r="A2043" s="1" t="s">
        <v>641</v>
      </c>
      <c r="B2043" s="1">
        <v>24</v>
      </c>
      <c r="C2043" s="1">
        <v>4.2916338810000001</v>
      </c>
      <c r="D2043" s="1">
        <v>0.36469421499999999</v>
      </c>
      <c r="E2043" s="1">
        <v>0.46941599699999997</v>
      </c>
      <c r="F2043" s="1">
        <v>1.450250453</v>
      </c>
      <c r="G2043" s="1">
        <v>7.9312930000000004E-2</v>
      </c>
      <c r="H2043" s="1">
        <v>0.18978213699999999</v>
      </c>
      <c r="I2043" s="1">
        <f>_xlfn.T.TEST(C2043:E2043,F2043:H2043,2,2)</f>
        <v>0.45217166120624652</v>
      </c>
      <c r="J2043" s="1">
        <v>2041</v>
      </c>
      <c r="K2043" s="1">
        <f t="shared" si="128"/>
        <v>3.1188875305623472E-2</v>
      </c>
    </row>
    <row r="2044" spans="1:11" x14ac:dyDescent="0.25">
      <c r="A2044" s="1" t="s">
        <v>609</v>
      </c>
      <c r="B2044" s="1">
        <v>6</v>
      </c>
      <c r="C2044" s="1">
        <v>0.13207756400000001</v>
      </c>
      <c r="D2044" s="1">
        <v>6.3954101999999999E-2</v>
      </c>
      <c r="E2044" s="1">
        <v>0.48370638900000001</v>
      </c>
      <c r="F2044" s="1">
        <v>2.135849281</v>
      </c>
      <c r="G2044" s="1">
        <v>6.5771415E-2</v>
      </c>
      <c r="H2044" s="1">
        <v>0.18215093700000001</v>
      </c>
      <c r="I2044" s="1">
        <f>_xlfn.T.TEST(C2044:E2044,F2044:H2044,2,2)</f>
        <v>0.45295762559204578</v>
      </c>
      <c r="J2044" s="1">
        <v>2042</v>
      </c>
      <c r="K2044" s="1">
        <f t="shared" si="128"/>
        <v>3.1204156479217607E-2</v>
      </c>
    </row>
    <row r="2045" spans="1:11" x14ac:dyDescent="0.25">
      <c r="A2045" s="1" t="s">
        <v>287</v>
      </c>
      <c r="B2045" s="1">
        <v>24</v>
      </c>
      <c r="C2045" s="1">
        <v>2.4725843470000002</v>
      </c>
      <c r="D2045" s="1">
        <v>0.12872261300000001</v>
      </c>
      <c r="E2045" s="1">
        <v>0.16412880699999999</v>
      </c>
      <c r="F2045" s="1">
        <v>0.36348271999999998</v>
      </c>
      <c r="G2045" s="1">
        <v>0.31772568499999998</v>
      </c>
      <c r="H2045" s="1">
        <v>0.145149214</v>
      </c>
      <c r="I2045" s="1">
        <f>_xlfn.T.TEST(C2045:E2045,F2045:H2045,2,2)</f>
        <v>0.45296168900793865</v>
      </c>
      <c r="J2045" s="1">
        <v>2043</v>
      </c>
      <c r="K2045" s="1">
        <f t="shared" si="128"/>
        <v>3.1219437652811738E-2</v>
      </c>
    </row>
    <row r="2046" spans="1:11" x14ac:dyDescent="0.25">
      <c r="A2046" s="1" t="s">
        <v>84</v>
      </c>
      <c r="B2046" s="1">
        <v>48</v>
      </c>
      <c r="C2046" s="1">
        <v>3.1949672790000001</v>
      </c>
      <c r="D2046" s="1">
        <v>0.47034143</v>
      </c>
      <c r="E2046" s="1">
        <v>7.9363988479999996</v>
      </c>
      <c r="G2046" s="1">
        <v>1.9543256899999999</v>
      </c>
      <c r="H2046" s="1">
        <v>0.89168844300000005</v>
      </c>
      <c r="I2046" s="1">
        <f>_xlfn.T.TEST(C2046:E2046,G2046:H2046,2,2)</f>
        <v>0.45326425103492141</v>
      </c>
      <c r="J2046" s="1">
        <v>2044</v>
      </c>
      <c r="K2046" s="1">
        <f t="shared" si="128"/>
        <v>3.1234718826405869E-2</v>
      </c>
    </row>
    <row r="2047" spans="1:11" x14ac:dyDescent="0.25">
      <c r="A2047" s="1" t="s">
        <v>421</v>
      </c>
      <c r="B2047" s="1">
        <v>24</v>
      </c>
      <c r="C2047" s="1">
        <v>6.4008945329999998</v>
      </c>
      <c r="D2047" s="1">
        <v>0.31097549299999999</v>
      </c>
      <c r="E2047" s="1">
        <v>0.75046311799999998</v>
      </c>
      <c r="F2047" s="1">
        <v>1.9146655960000001</v>
      </c>
      <c r="G2047" s="1">
        <v>0.19339759300000001</v>
      </c>
      <c r="H2047" s="1">
        <v>0.27791901600000002</v>
      </c>
      <c r="I2047" s="1">
        <f>_xlfn.T.TEST(C2047:E2047,F2047:H2047,2,2)</f>
        <v>0.45332428292782623</v>
      </c>
      <c r="J2047" s="1">
        <v>2045</v>
      </c>
      <c r="K2047" s="1">
        <f t="shared" si="128"/>
        <v>3.125E-2</v>
      </c>
    </row>
    <row r="2048" spans="1:11" x14ac:dyDescent="0.25">
      <c r="A2048" s="1" t="s">
        <v>678</v>
      </c>
      <c r="B2048" s="1">
        <v>24</v>
      </c>
      <c r="C2048" s="1">
        <v>1.7399121609999999</v>
      </c>
      <c r="D2048" s="1">
        <v>5.4717228999999999E-2</v>
      </c>
      <c r="E2048" s="1">
        <v>0.36545622300000002</v>
      </c>
      <c r="F2048" s="1">
        <v>0.68988131100000005</v>
      </c>
      <c r="G2048" s="1">
        <v>3.915305E-3</v>
      </c>
      <c r="H2048" s="1">
        <v>6.7350039E-2</v>
      </c>
      <c r="I2048" s="1">
        <f>_xlfn.T.TEST(C2048:E2048,F2048:H2048,2,2)</f>
        <v>0.45342644744026067</v>
      </c>
      <c r="J2048" s="1">
        <v>2046</v>
      </c>
      <c r="K2048" s="1">
        <f t="shared" si="128"/>
        <v>3.1265281173594138E-2</v>
      </c>
    </row>
    <row r="2049" spans="1:11" x14ac:dyDescent="0.25">
      <c r="A2049" s="1" t="s">
        <v>134</v>
      </c>
      <c r="B2049" s="1">
        <v>48</v>
      </c>
      <c r="C2049" s="1">
        <v>3.3628040000000001E-3</v>
      </c>
      <c r="D2049" s="3">
        <v>1.0000000000000001E-18</v>
      </c>
      <c r="E2049" s="1">
        <v>4.7660926999999999E-2</v>
      </c>
      <c r="G2049" s="3">
        <v>1.0000000000000001E-18</v>
      </c>
      <c r="H2049" s="3">
        <v>1.0000000000000001E-18</v>
      </c>
      <c r="I2049" s="1">
        <f>_xlfn.T.TEST(C2049:E2049,G2049:H2049,2,2)</f>
        <v>0.45404321367794259</v>
      </c>
      <c r="J2049" s="1">
        <v>2047</v>
      </c>
      <c r="K2049" s="1">
        <f t="shared" si="128"/>
        <v>3.1280562347188262E-2</v>
      </c>
    </row>
    <row r="2050" spans="1:11" x14ac:dyDescent="0.25">
      <c r="A2050" s="1" t="s">
        <v>29</v>
      </c>
      <c r="B2050" s="1">
        <v>24</v>
      </c>
      <c r="C2050" s="1">
        <v>0.45218594299999998</v>
      </c>
      <c r="D2050" s="1">
        <v>3.3084460000000003E-2</v>
      </c>
      <c r="E2050" s="1">
        <v>0.13445101700000001</v>
      </c>
      <c r="F2050" s="1">
        <v>8.7191294000000003E-2</v>
      </c>
      <c r="G2050" s="1">
        <v>0.18104271999999999</v>
      </c>
      <c r="H2050" s="1">
        <v>1.6324142999999999E-2</v>
      </c>
      <c r="I2050" s="1">
        <f>_xlfn.T.TEST(C2050:E2050,F2050:H2050,2,2)</f>
        <v>0.45429788429420986</v>
      </c>
      <c r="J2050" s="1">
        <v>2048</v>
      </c>
      <c r="K2050" s="1">
        <f t="shared" si="128"/>
        <v>3.12958435207824E-2</v>
      </c>
    </row>
    <row r="2051" spans="1:11" x14ac:dyDescent="0.25">
      <c r="A2051" s="1" t="s">
        <v>87</v>
      </c>
      <c r="B2051" s="1">
        <v>24</v>
      </c>
      <c r="C2051" s="1">
        <v>1.1093431499999999</v>
      </c>
      <c r="D2051" s="1">
        <v>4.2945008999999999E-2</v>
      </c>
      <c r="E2051" s="1">
        <v>0.20968561599999999</v>
      </c>
      <c r="F2051" s="1">
        <v>0.28061914500000001</v>
      </c>
      <c r="G2051" s="1">
        <v>0.17875091800000001</v>
      </c>
      <c r="H2051" s="1">
        <v>6.5980788999999998E-2</v>
      </c>
      <c r="I2051" s="1">
        <f>_xlfn.T.TEST(C2051:E2051,F2051:H2051,2,2)</f>
        <v>0.45438394638564877</v>
      </c>
      <c r="J2051" s="1">
        <v>2049</v>
      </c>
      <c r="K2051" s="1">
        <f t="shared" si="128"/>
        <v>3.1311124694376531E-2</v>
      </c>
    </row>
    <row r="2052" spans="1:11" x14ac:dyDescent="0.25">
      <c r="A2052" s="1" t="s">
        <v>174</v>
      </c>
      <c r="B2052" s="1">
        <v>24</v>
      </c>
      <c r="C2052" s="1">
        <v>0.432979059</v>
      </c>
      <c r="D2052" s="1">
        <v>1.8747320000000001E-2</v>
      </c>
      <c r="E2052" s="1">
        <v>2.0950249000000001E-2</v>
      </c>
      <c r="F2052" s="1">
        <v>0.114435211</v>
      </c>
      <c r="G2052" s="1">
        <v>4.0961590000000003E-3</v>
      </c>
      <c r="H2052" s="3">
        <v>1.0000000000000001E-18</v>
      </c>
      <c r="I2052" s="1">
        <f>_xlfn.T.TEST(C2052:E2052,F2052:H2052,2,2)</f>
        <v>0.45465299296579387</v>
      </c>
      <c r="J2052" s="1">
        <v>2050</v>
      </c>
      <c r="K2052" s="1">
        <f t="shared" ref="K2052:K2115" si="131">(J2052/3272)*0.05</f>
        <v>3.1326405867970662E-2</v>
      </c>
    </row>
    <row r="2053" spans="1:11" x14ac:dyDescent="0.25">
      <c r="A2053" s="1" t="s">
        <v>56</v>
      </c>
      <c r="B2053" s="1">
        <v>48</v>
      </c>
      <c r="C2053" s="1">
        <v>1.0126411E-2</v>
      </c>
      <c r="D2053" s="3">
        <v>1.0000000000000001E-18</v>
      </c>
      <c r="E2053" s="1">
        <v>0.14677858699999999</v>
      </c>
      <c r="G2053" s="3">
        <v>1.0000000000000001E-18</v>
      </c>
      <c r="H2053" s="3">
        <v>1.0000000000000001E-18</v>
      </c>
      <c r="I2053" s="1">
        <f>_xlfn.T.TEST(C2053:E2053,G2053:H2053,2,2)</f>
        <v>0.45493112625861198</v>
      </c>
      <c r="J2053" s="1">
        <v>2051</v>
      </c>
      <c r="K2053" s="1">
        <f t="shared" si="131"/>
        <v>3.1341687041564793E-2</v>
      </c>
    </row>
    <row r="2054" spans="1:11" x14ac:dyDescent="0.25">
      <c r="A2054" s="1" t="s">
        <v>254</v>
      </c>
      <c r="B2054" s="1">
        <v>12</v>
      </c>
      <c r="C2054" s="1">
        <v>2.3736730079999999</v>
      </c>
      <c r="D2054" s="3">
        <v>1.0000000000000001E-18</v>
      </c>
      <c r="E2054" s="3">
        <v>1.0000000000000001E-18</v>
      </c>
      <c r="F2054" s="1">
        <v>0.291299906</v>
      </c>
      <c r="G2054" s="1">
        <v>8.5912600900000005</v>
      </c>
      <c r="H2054" s="1">
        <v>0.531992413</v>
      </c>
      <c r="I2054" s="1">
        <f>_xlfn.T.TEST(C2054:E2054,F2054:H2054,2,2)</f>
        <v>0.45500449954078187</v>
      </c>
      <c r="J2054" s="1">
        <v>2052</v>
      </c>
      <c r="K2054" s="1">
        <f t="shared" si="131"/>
        <v>3.1356968215158924E-2</v>
      </c>
    </row>
    <row r="2055" spans="1:11" x14ac:dyDescent="0.25">
      <c r="A2055" s="1" t="s">
        <v>135</v>
      </c>
      <c r="B2055" s="1">
        <v>12</v>
      </c>
      <c r="C2055" s="3">
        <v>1.0000000000000001E-18</v>
      </c>
      <c r="D2055" s="3">
        <v>1.0000000000000001E-18</v>
      </c>
      <c r="E2055" s="1">
        <v>1.5769419999999999E-2</v>
      </c>
      <c r="F2055" s="3">
        <v>1.0000000000000001E-18</v>
      </c>
      <c r="G2055" s="3">
        <v>1.0000000000000001E-18</v>
      </c>
      <c r="H2055" s="1">
        <v>9.6522196000000005E-2</v>
      </c>
      <c r="I2055" s="1">
        <f>_xlfn.T.TEST(C2055:E2055,F2055:H2055,2,2)</f>
        <v>0.45538616521374903</v>
      </c>
      <c r="J2055" s="1">
        <v>2053</v>
      </c>
      <c r="K2055" s="1">
        <f t="shared" si="131"/>
        <v>3.1372249388753055E-2</v>
      </c>
    </row>
    <row r="2056" spans="1:11" x14ac:dyDescent="0.25">
      <c r="A2056" s="1" t="s">
        <v>389</v>
      </c>
      <c r="B2056" s="1">
        <v>12</v>
      </c>
      <c r="C2056" s="1">
        <v>5.2715712999999997E-2</v>
      </c>
      <c r="D2056" s="1">
        <v>0.205961853</v>
      </c>
      <c r="E2056" s="1">
        <v>5.7761560000000003E-2</v>
      </c>
      <c r="F2056" s="1">
        <v>5.1282608E-2</v>
      </c>
      <c r="G2056" s="1">
        <v>2.4397221E-2</v>
      </c>
      <c r="H2056" s="1">
        <v>1.239207731</v>
      </c>
      <c r="I2056" s="1">
        <f>_xlfn.T.TEST(C2056:E2056,F2056:H2056,2,2)</f>
        <v>0.45599697579537907</v>
      </c>
      <c r="J2056" s="1">
        <v>2054</v>
      </c>
      <c r="K2056" s="1">
        <f t="shared" si="131"/>
        <v>3.1387530562347186E-2</v>
      </c>
    </row>
    <row r="2057" spans="1:11" x14ac:dyDescent="0.25">
      <c r="A2057" s="1" t="s">
        <v>722</v>
      </c>
      <c r="B2057" s="1">
        <v>48</v>
      </c>
      <c r="C2057" s="3">
        <v>1.0000000000000001E-18</v>
      </c>
      <c r="D2057" s="1">
        <v>1.2216537E-2</v>
      </c>
      <c r="E2057" s="1">
        <v>0.18255454600000001</v>
      </c>
      <c r="G2057" s="3">
        <v>1.0000000000000001E-18</v>
      </c>
      <c r="H2057" s="3">
        <v>1.0000000000000001E-18</v>
      </c>
      <c r="I2057" s="1">
        <f>_xlfn.T.TEST(C2057:E2057,G2057:H2057,2,2)</f>
        <v>0.45610730712604003</v>
      </c>
      <c r="J2057" s="1">
        <v>2055</v>
      </c>
      <c r="K2057" s="1">
        <f t="shared" si="131"/>
        <v>3.1402811735941324E-2</v>
      </c>
    </row>
    <row r="2058" spans="1:11" x14ac:dyDescent="0.25">
      <c r="A2058" s="1" t="s">
        <v>139</v>
      </c>
      <c r="B2058" s="1">
        <v>24</v>
      </c>
      <c r="C2058" s="1">
        <v>1.366874194</v>
      </c>
      <c r="D2058" s="1">
        <v>5.5262659999999998E-2</v>
      </c>
      <c r="E2058" s="1">
        <v>0.29236218200000003</v>
      </c>
      <c r="F2058" s="1">
        <v>0.16442654300000001</v>
      </c>
      <c r="G2058" s="1">
        <v>0.46874209700000002</v>
      </c>
      <c r="H2058" s="1">
        <v>3.4679028000000001E-2</v>
      </c>
      <c r="I2058" s="1">
        <f>_xlfn.T.TEST(C2058:E2058,F2058:H2058,2,2)</f>
        <v>0.45637219278833091</v>
      </c>
      <c r="J2058" s="1">
        <v>2056</v>
      </c>
      <c r="K2058" s="1">
        <f t="shared" si="131"/>
        <v>3.1418092909535449E-2</v>
      </c>
    </row>
    <row r="2059" spans="1:11" x14ac:dyDescent="0.25">
      <c r="A2059" s="1" t="s">
        <v>734</v>
      </c>
      <c r="B2059" s="1">
        <v>48</v>
      </c>
      <c r="C2059" s="1">
        <v>8.7391631999999997E-2</v>
      </c>
      <c r="D2059" s="1">
        <v>0.43480685699999999</v>
      </c>
      <c r="E2059" s="1">
        <v>0.19837532799999999</v>
      </c>
      <c r="G2059" s="1">
        <v>1.104222077</v>
      </c>
      <c r="H2059" s="1">
        <v>7.0544401000000007E-2</v>
      </c>
      <c r="I2059" s="1">
        <f>_xlfn.T.TEST(C2059:E2059,G2059:H2059,2,2)</f>
        <v>0.45662465112423584</v>
      </c>
      <c r="J2059" s="1">
        <v>2057</v>
      </c>
      <c r="K2059" s="1">
        <f t="shared" si="131"/>
        <v>3.1433374083129587E-2</v>
      </c>
    </row>
    <row r="2060" spans="1:11" x14ac:dyDescent="0.25">
      <c r="A2060" s="1" t="s">
        <v>424</v>
      </c>
      <c r="B2060" s="1">
        <v>6</v>
      </c>
      <c r="C2060" s="1">
        <v>7.2012910000000003E-3</v>
      </c>
      <c r="D2060" s="1">
        <v>4.8383105000000003E-2</v>
      </c>
      <c r="E2060" s="1">
        <v>8.8890869999999997E-2</v>
      </c>
      <c r="F2060" s="1">
        <v>0.69969129399999996</v>
      </c>
      <c r="G2060" s="1">
        <v>1.6830013000000001E-2</v>
      </c>
      <c r="H2060" s="3">
        <v>1.0000000000000001E-18</v>
      </c>
      <c r="I2060" s="1">
        <f>_xlfn.T.TEST(C2060:E2060,F2060:H2060,2,2)</f>
        <v>0.45672186611995641</v>
      </c>
      <c r="J2060" s="1">
        <v>2058</v>
      </c>
      <c r="K2060" s="1">
        <f t="shared" si="131"/>
        <v>3.1448655256723718E-2</v>
      </c>
    </row>
    <row r="2061" spans="1:11" x14ac:dyDescent="0.25">
      <c r="A2061" s="1" t="s">
        <v>777</v>
      </c>
      <c r="B2061" s="1">
        <v>48</v>
      </c>
      <c r="C2061" s="1">
        <v>2.6911019999999999E-3</v>
      </c>
      <c r="D2061" s="1">
        <v>3.3480441E-2</v>
      </c>
      <c r="E2061" s="1">
        <v>0.55683672900000003</v>
      </c>
      <c r="G2061" s="3">
        <v>1.0000000000000001E-18</v>
      </c>
      <c r="H2061" s="3">
        <v>1.0000000000000001E-18</v>
      </c>
      <c r="I2061" s="1">
        <f>_xlfn.T.TEST(C2061:E2061,G2061:H2061,2,2)</f>
        <v>0.45703418533516588</v>
      </c>
      <c r="J2061" s="1">
        <v>2059</v>
      </c>
      <c r="K2061" s="1">
        <f t="shared" si="131"/>
        <v>3.1463936430317849E-2</v>
      </c>
    </row>
    <row r="2062" spans="1:11" x14ac:dyDescent="0.25">
      <c r="A2062" s="1" t="s">
        <v>626</v>
      </c>
      <c r="B2062" s="1">
        <v>24</v>
      </c>
      <c r="C2062" s="1">
        <v>1.0246368889999999</v>
      </c>
      <c r="D2062" s="1">
        <v>4.8737244999999998E-2</v>
      </c>
      <c r="E2062" s="3">
        <v>1.0000000000000001E-18</v>
      </c>
      <c r="F2062" s="1">
        <v>0.124526238</v>
      </c>
      <c r="G2062" s="1">
        <v>5.6094712999999997E-2</v>
      </c>
      <c r="H2062" s="1">
        <v>6.8381710999999998E-2</v>
      </c>
      <c r="I2062" s="1">
        <f>_xlfn.T.TEST(C2062:E2062,F2062:H2062,2,2)</f>
        <v>0.45736046590943846</v>
      </c>
      <c r="J2062" s="1">
        <v>2060</v>
      </c>
      <c r="K2062" s="1">
        <f t="shared" si="131"/>
        <v>3.147921760391198E-2</v>
      </c>
    </row>
    <row r="2063" spans="1:11" x14ac:dyDescent="0.25">
      <c r="A2063" s="1" t="s">
        <v>60</v>
      </c>
      <c r="B2063" s="1">
        <v>12</v>
      </c>
      <c r="C2063" s="1">
        <v>0.19338942200000001</v>
      </c>
      <c r="D2063" s="1">
        <v>3.7624921999999998E-2</v>
      </c>
      <c r="E2063" s="1">
        <v>0.74343037300000003</v>
      </c>
      <c r="F2063" s="1">
        <v>0.15021029799999999</v>
      </c>
      <c r="G2063" s="1">
        <v>0.196803006</v>
      </c>
      <c r="H2063" s="1">
        <v>9.5067850999999995E-2</v>
      </c>
      <c r="I2063" s="1">
        <f>_xlfn.T.TEST(C2063:E2063,F2063:H2063,2,2)</f>
        <v>0.4576585445100132</v>
      </c>
      <c r="J2063" s="1">
        <v>2061</v>
      </c>
      <c r="K2063" s="1">
        <f t="shared" si="131"/>
        <v>3.1494498777506118E-2</v>
      </c>
    </row>
    <row r="2064" spans="1:11" x14ac:dyDescent="0.25">
      <c r="A2064" s="1" t="s">
        <v>678</v>
      </c>
      <c r="B2064" s="1">
        <v>12</v>
      </c>
      <c r="C2064" s="1">
        <v>8.0808619999999994E-3</v>
      </c>
      <c r="D2064" s="1">
        <v>4.8538056000000003E-2</v>
      </c>
      <c r="E2064" s="1">
        <v>0.212405338</v>
      </c>
      <c r="F2064" s="1">
        <v>0.16162384900000001</v>
      </c>
      <c r="G2064" s="1">
        <v>1.3606903E-2</v>
      </c>
      <c r="H2064" s="1">
        <v>0.433026309</v>
      </c>
      <c r="I2064" s="1">
        <f>_xlfn.T.TEST(C2064:E2064,F2064:H2064,2,2)</f>
        <v>0.45791607553145847</v>
      </c>
      <c r="J2064" s="1">
        <v>2062</v>
      </c>
      <c r="K2064" s="1">
        <f t="shared" si="131"/>
        <v>3.1509779951100242E-2</v>
      </c>
    </row>
    <row r="2065" spans="1:11" x14ac:dyDescent="0.25">
      <c r="A2065" s="1" t="s">
        <v>284</v>
      </c>
      <c r="B2065" s="1">
        <v>24</v>
      </c>
      <c r="C2065" s="1">
        <v>1.1202730569999999</v>
      </c>
      <c r="D2065" s="1">
        <v>7.9656029999999999E-3</v>
      </c>
      <c r="E2065" s="1">
        <v>0.104272899</v>
      </c>
      <c r="F2065" s="1">
        <v>0.23218032299999999</v>
      </c>
      <c r="G2065" s="1">
        <v>0.102667642</v>
      </c>
      <c r="H2065" s="1">
        <v>7.2761479999999996E-3</v>
      </c>
      <c r="I2065" s="1">
        <f>_xlfn.T.TEST(C2065:E2065,F2065:H2065,2,2)</f>
        <v>0.45801178053715391</v>
      </c>
      <c r="J2065" s="1">
        <v>2063</v>
      </c>
      <c r="K2065" s="1">
        <f t="shared" si="131"/>
        <v>3.152506112469438E-2</v>
      </c>
    </row>
    <row r="2066" spans="1:11" x14ac:dyDescent="0.25">
      <c r="A2066" s="1" t="s">
        <v>228</v>
      </c>
      <c r="B2066" s="1">
        <v>24</v>
      </c>
      <c r="C2066" s="1">
        <v>1.5517888200000001</v>
      </c>
      <c r="D2066" s="1">
        <v>7.3448114999999994E-2</v>
      </c>
      <c r="E2066" s="1">
        <v>0.27041823199999998</v>
      </c>
      <c r="F2066" s="1">
        <v>0.57754366800000001</v>
      </c>
      <c r="G2066" s="1">
        <v>7.9314269000000007E-2</v>
      </c>
      <c r="H2066" s="1">
        <v>1.7415143000000001E-2</v>
      </c>
      <c r="I2066" s="1">
        <f>_xlfn.T.TEST(C2066:E2066,F2066:H2066,2,2)</f>
        <v>0.45802377923459509</v>
      </c>
      <c r="J2066" s="1">
        <v>2064</v>
      </c>
      <c r="K2066" s="1">
        <f t="shared" si="131"/>
        <v>3.1540342298288511E-2</v>
      </c>
    </row>
    <row r="2067" spans="1:11" x14ac:dyDescent="0.25">
      <c r="A2067" s="1" t="s">
        <v>129</v>
      </c>
      <c r="B2067" s="1">
        <v>48</v>
      </c>
      <c r="C2067" s="1">
        <v>7.7178919999999996E-3</v>
      </c>
      <c r="D2067" s="1">
        <v>7.8780729999999993E-3</v>
      </c>
      <c r="E2067" s="1">
        <v>0.253212838</v>
      </c>
      <c r="G2067" s="3">
        <v>1.0000000000000001E-18</v>
      </c>
      <c r="H2067" s="3">
        <v>1.0000000000000001E-18</v>
      </c>
      <c r="I2067" s="1">
        <f>_xlfn.T.TEST(C2067:E2067,G2067:H2067,2,2)</f>
        <v>0.45852824639117307</v>
      </c>
      <c r="J2067" s="1">
        <v>2065</v>
      </c>
      <c r="K2067" s="1">
        <f t="shared" si="131"/>
        <v>3.1555623471882642E-2</v>
      </c>
    </row>
    <row r="2068" spans="1:11" x14ac:dyDescent="0.25">
      <c r="A2068" s="1" t="s">
        <v>650</v>
      </c>
      <c r="B2068" s="1">
        <v>24</v>
      </c>
      <c r="C2068" s="1">
        <v>16.887069990000001</v>
      </c>
      <c r="D2068" s="1">
        <v>1.1705279230000001</v>
      </c>
      <c r="E2068" s="1">
        <v>1.7864457250000001</v>
      </c>
      <c r="F2068" s="1">
        <v>4.883170249</v>
      </c>
      <c r="G2068" s="1">
        <v>0.96821562100000003</v>
      </c>
      <c r="H2068" s="1">
        <v>0.97765118500000003</v>
      </c>
      <c r="I2068" s="1">
        <f t="shared" ref="I2068:I2074" si="132">_xlfn.T.TEST(C2068:E2068,F2068:H2068,2,2)</f>
        <v>0.45915789790054701</v>
      </c>
      <c r="J2068" s="1">
        <v>2066</v>
      </c>
      <c r="K2068" s="1">
        <f t="shared" si="131"/>
        <v>3.1570904645476773E-2</v>
      </c>
    </row>
    <row r="2069" spans="1:11" x14ac:dyDescent="0.25">
      <c r="A2069" s="1" t="s">
        <v>658</v>
      </c>
      <c r="B2069" s="1">
        <v>12</v>
      </c>
      <c r="C2069" s="1">
        <v>1.8909780000000001E-2</v>
      </c>
      <c r="D2069" s="1">
        <v>1.0261298E-2</v>
      </c>
      <c r="E2069" s="1">
        <v>5.2378912E-2</v>
      </c>
      <c r="F2069" s="1">
        <v>2.0773757E-2</v>
      </c>
      <c r="G2069" s="1">
        <v>2.7857816000000001E-2</v>
      </c>
      <c r="H2069" s="1">
        <v>0.109611077</v>
      </c>
      <c r="I2069" s="1">
        <f t="shared" si="132"/>
        <v>0.45945288945274759</v>
      </c>
      <c r="J2069" s="1">
        <v>2067</v>
      </c>
      <c r="K2069" s="1">
        <f t="shared" si="131"/>
        <v>3.1586185819070904E-2</v>
      </c>
    </row>
    <row r="2070" spans="1:11" x14ac:dyDescent="0.25">
      <c r="A2070" s="1" t="s">
        <v>339</v>
      </c>
      <c r="B2070" s="1">
        <v>12</v>
      </c>
      <c r="C2070" s="1">
        <v>8.9030966000000003E-2</v>
      </c>
      <c r="D2070" s="1">
        <v>4.8768682000000001E-2</v>
      </c>
      <c r="E2070" s="1">
        <v>0.26934064299999999</v>
      </c>
      <c r="F2070" s="1">
        <v>7.0278888999999997E-2</v>
      </c>
      <c r="G2070" s="1">
        <v>0.23533543700000001</v>
      </c>
      <c r="H2070" s="1">
        <v>0.37317744400000002</v>
      </c>
      <c r="I2070" s="1">
        <f t="shared" si="132"/>
        <v>0.45947850229489962</v>
      </c>
      <c r="J2070" s="1">
        <v>2068</v>
      </c>
      <c r="K2070" s="1">
        <f t="shared" si="131"/>
        <v>3.1601466992665042E-2</v>
      </c>
    </row>
    <row r="2071" spans="1:11" x14ac:dyDescent="0.25">
      <c r="A2071" s="1" t="s">
        <v>596</v>
      </c>
      <c r="B2071" s="1">
        <v>24</v>
      </c>
      <c r="C2071" s="1">
        <v>5.6976887520000004</v>
      </c>
      <c r="D2071" s="1">
        <v>0.19381720599999999</v>
      </c>
      <c r="E2071" s="1">
        <v>2.6263270869999999</v>
      </c>
      <c r="F2071" s="1">
        <v>3.4725728230000001</v>
      </c>
      <c r="G2071" s="1">
        <v>9.5788007999999994E-2</v>
      </c>
      <c r="H2071" s="1">
        <v>0.18808923</v>
      </c>
      <c r="I2071" s="1">
        <f t="shared" si="132"/>
        <v>0.45952849330429285</v>
      </c>
      <c r="J2071" s="1">
        <v>2069</v>
      </c>
      <c r="K2071" s="1">
        <f t="shared" si="131"/>
        <v>3.1616748166259166E-2</v>
      </c>
    </row>
    <row r="2072" spans="1:11" x14ac:dyDescent="0.25">
      <c r="A2072" s="1" t="s">
        <v>747</v>
      </c>
      <c r="B2072" s="1">
        <v>24</v>
      </c>
      <c r="C2072" s="1">
        <v>4.4321429070000002</v>
      </c>
      <c r="D2072" s="1">
        <v>2.2403628069999999</v>
      </c>
      <c r="E2072" s="1">
        <v>0.36643889299999999</v>
      </c>
      <c r="F2072" s="1">
        <v>2.6829543309999999</v>
      </c>
      <c r="G2072" s="1">
        <v>0.194782118</v>
      </c>
      <c r="H2072" s="1">
        <v>0.74130261600000003</v>
      </c>
      <c r="I2072" s="1">
        <f t="shared" si="132"/>
        <v>0.46015682324648349</v>
      </c>
      <c r="J2072" s="1">
        <v>2070</v>
      </c>
      <c r="K2072" s="1">
        <f t="shared" si="131"/>
        <v>3.1632029339853304E-2</v>
      </c>
    </row>
    <row r="2073" spans="1:11" x14ac:dyDescent="0.25">
      <c r="A2073" s="1" t="s">
        <v>766</v>
      </c>
      <c r="B2073" s="1">
        <v>24</v>
      </c>
      <c r="C2073" s="3">
        <v>1.0000000000000001E-18</v>
      </c>
      <c r="D2073" s="3">
        <v>1.0000000000000001E-18</v>
      </c>
      <c r="E2073" s="1">
        <v>2.0610021999999999E-2</v>
      </c>
      <c r="F2073" s="3">
        <v>1.0000000000000001E-18</v>
      </c>
      <c r="G2073" s="3">
        <v>3.5400000000000002E-3</v>
      </c>
      <c r="H2073" s="3">
        <v>1.0000000000000001E-18</v>
      </c>
      <c r="I2073" s="1">
        <f t="shared" si="132"/>
        <v>0.46015847114041547</v>
      </c>
      <c r="J2073" s="1">
        <v>2071</v>
      </c>
      <c r="K2073" s="1">
        <f t="shared" si="131"/>
        <v>3.1647310513447435E-2</v>
      </c>
    </row>
    <row r="2074" spans="1:11" x14ac:dyDescent="0.25">
      <c r="A2074" s="1" t="s">
        <v>701</v>
      </c>
      <c r="B2074" s="1">
        <v>12</v>
      </c>
      <c r="C2074" s="3">
        <v>1.0000000000000001E-18</v>
      </c>
      <c r="D2074" s="1">
        <v>2.2121103999999999E-2</v>
      </c>
      <c r="E2074" s="1">
        <v>0.90073457800000001</v>
      </c>
      <c r="F2074" s="1">
        <v>5.2947945000000003E-2</v>
      </c>
      <c r="G2074" s="1">
        <v>0.13725614899999999</v>
      </c>
      <c r="H2074" s="3">
        <v>1.0000000000000001E-18</v>
      </c>
      <c r="I2074" s="1">
        <f t="shared" si="132"/>
        <v>0.46033367990461616</v>
      </c>
      <c r="J2074" s="1">
        <v>2072</v>
      </c>
      <c r="K2074" s="1">
        <f t="shared" si="131"/>
        <v>3.1662591687041566E-2</v>
      </c>
    </row>
    <row r="2075" spans="1:11" x14ac:dyDescent="0.25">
      <c r="A2075" s="1" t="s">
        <v>228</v>
      </c>
      <c r="B2075" s="1">
        <v>48</v>
      </c>
      <c r="C2075" s="1">
        <v>2.1489635E-2</v>
      </c>
      <c r="D2075" s="1">
        <v>8.5068248999999999E-2</v>
      </c>
      <c r="E2075" s="1">
        <v>0.161219523</v>
      </c>
      <c r="G2075" s="1">
        <v>5.5072960999999997E-2</v>
      </c>
      <c r="H2075" s="1">
        <v>3.4485504E-2</v>
      </c>
      <c r="I2075" s="1">
        <f>_xlfn.T.TEST(C2075:E2075,G2075:H2075,2,2)</f>
        <v>0.46068808323142374</v>
      </c>
      <c r="J2075" s="1">
        <v>2073</v>
      </c>
      <c r="K2075" s="1">
        <f t="shared" si="131"/>
        <v>3.1677872860635697E-2</v>
      </c>
    </row>
    <row r="2076" spans="1:11" x14ac:dyDescent="0.25">
      <c r="A2076" s="1" t="s">
        <v>440</v>
      </c>
      <c r="B2076" s="1">
        <v>12</v>
      </c>
      <c r="C2076" s="1">
        <v>0.27285250300000002</v>
      </c>
      <c r="D2076" s="1">
        <v>3.4078707E-2</v>
      </c>
      <c r="E2076" s="1">
        <v>2.4072079E-2</v>
      </c>
      <c r="F2076" s="1">
        <v>0.23613578399999999</v>
      </c>
      <c r="G2076" s="1">
        <v>8.8025812999999994E-2</v>
      </c>
      <c r="H2076" s="1">
        <v>0.24040741400000001</v>
      </c>
      <c r="I2076" s="1">
        <f>_xlfn.T.TEST(C2076:E2076,F2076:H2076,2,2)</f>
        <v>0.46071240319646145</v>
      </c>
      <c r="J2076" s="1">
        <v>2074</v>
      </c>
      <c r="K2076" s="1">
        <f t="shared" si="131"/>
        <v>3.1693154034229835E-2</v>
      </c>
    </row>
    <row r="2077" spans="1:11" x14ac:dyDescent="0.25">
      <c r="A2077" s="1" t="s">
        <v>531</v>
      </c>
      <c r="B2077" s="1">
        <v>48</v>
      </c>
      <c r="C2077" s="1">
        <v>0.187545507</v>
      </c>
      <c r="D2077" s="1">
        <v>6.5895532000000007E-2</v>
      </c>
      <c r="E2077" s="1">
        <v>5.2017604000000002E-2</v>
      </c>
      <c r="G2077" s="1">
        <v>8.7121769000000002E-2</v>
      </c>
      <c r="H2077" s="1">
        <v>1.1288159000000001E-2</v>
      </c>
      <c r="I2077" s="1">
        <f>_xlfn.T.TEST(C2077:E2077,G2077:H2077,2,2)</f>
        <v>0.46072049831859158</v>
      </c>
      <c r="J2077" s="1">
        <v>2075</v>
      </c>
      <c r="K2077" s="1">
        <f t="shared" si="131"/>
        <v>3.170843520782396E-2</v>
      </c>
    </row>
    <row r="2078" spans="1:11" x14ac:dyDescent="0.25">
      <c r="A2078" s="1" t="s">
        <v>614</v>
      </c>
      <c r="B2078" s="1">
        <v>48</v>
      </c>
      <c r="C2078" s="1">
        <v>0.37311225799999997</v>
      </c>
      <c r="D2078" s="1">
        <v>0.33538990200000002</v>
      </c>
      <c r="E2078" s="1">
        <v>0.16299124100000001</v>
      </c>
      <c r="G2078" s="1">
        <v>9.7119891E-2</v>
      </c>
      <c r="H2078" s="1">
        <v>0.29580761700000002</v>
      </c>
      <c r="I2078" s="1">
        <f>_xlfn.T.TEST(C2078:E2078,G2078:H2078,2,2)</f>
        <v>0.46132731445161662</v>
      </c>
      <c r="J2078" s="1">
        <v>2076</v>
      </c>
      <c r="K2078" s="1">
        <f t="shared" si="131"/>
        <v>3.1723716381418098E-2</v>
      </c>
    </row>
    <row r="2079" spans="1:11" x14ac:dyDescent="0.25">
      <c r="A2079" s="1" t="s">
        <v>754</v>
      </c>
      <c r="B2079" s="1">
        <v>12</v>
      </c>
      <c r="C2079" s="3">
        <v>1.0000000000000001E-18</v>
      </c>
      <c r="D2079" s="3">
        <v>1.0000000000000001E-18</v>
      </c>
      <c r="E2079" s="1">
        <v>1.7415125E-2</v>
      </c>
      <c r="F2079" s="3">
        <v>1.0000000000000001E-18</v>
      </c>
      <c r="G2079" s="3">
        <v>1.0000000000000001E-18</v>
      </c>
      <c r="H2079" s="1">
        <v>0.10018928100000001</v>
      </c>
      <c r="I2079" s="1">
        <f t="shared" ref="I2079:I2086" si="133">_xlfn.T.TEST(C2079:E2079,F2079:H2079,2,2)</f>
        <v>0.46133981492006387</v>
      </c>
      <c r="J2079" s="1">
        <v>2077</v>
      </c>
      <c r="K2079" s="1">
        <f t="shared" si="131"/>
        <v>3.1738997555012229E-2</v>
      </c>
    </row>
    <row r="2080" spans="1:11" x14ac:dyDescent="0.25">
      <c r="A2080" s="1" t="s">
        <v>589</v>
      </c>
      <c r="B2080" s="1">
        <v>24</v>
      </c>
      <c r="C2080" s="1">
        <v>8.7728617849999999</v>
      </c>
      <c r="D2080" s="1">
        <v>0.29824715899999998</v>
      </c>
      <c r="E2080" s="1">
        <v>0.60811443200000004</v>
      </c>
      <c r="F2080" s="1">
        <v>2.548171414</v>
      </c>
      <c r="G2080" s="1">
        <v>5.2880565999999997E-2</v>
      </c>
      <c r="H2080" s="1">
        <v>4.7173409999999999E-3</v>
      </c>
      <c r="I2080" s="1">
        <f t="shared" si="133"/>
        <v>0.46167368675722442</v>
      </c>
      <c r="J2080" s="1">
        <v>2078</v>
      </c>
      <c r="K2080" s="1">
        <f t="shared" si="131"/>
        <v>3.175427872860636E-2</v>
      </c>
    </row>
    <row r="2081" spans="1:11" x14ac:dyDescent="0.25">
      <c r="A2081" s="1" t="s">
        <v>781</v>
      </c>
      <c r="B2081" s="1">
        <v>24</v>
      </c>
      <c r="C2081" s="1">
        <v>23.245509009999999</v>
      </c>
      <c r="D2081" s="1">
        <v>1.580138684</v>
      </c>
      <c r="E2081" s="1">
        <v>1.6990710840000001</v>
      </c>
      <c r="F2081" s="1">
        <v>6.5996731759999996</v>
      </c>
      <c r="G2081" s="1">
        <v>0.27608254100000001</v>
      </c>
      <c r="H2081" s="1">
        <v>1.4597286330000001</v>
      </c>
      <c r="I2081" s="1">
        <f t="shared" si="133"/>
        <v>0.46191174073515689</v>
      </c>
      <c r="J2081" s="1">
        <v>2079</v>
      </c>
      <c r="K2081" s="1">
        <f t="shared" si="131"/>
        <v>3.1769559902200491E-2</v>
      </c>
    </row>
    <row r="2082" spans="1:11" x14ac:dyDescent="0.25">
      <c r="A2082" s="1" t="s">
        <v>740</v>
      </c>
      <c r="B2082" s="1">
        <v>6</v>
      </c>
      <c r="C2082" s="1">
        <v>0.120775544</v>
      </c>
      <c r="D2082" s="1">
        <v>7.9602449999999995E-3</v>
      </c>
      <c r="E2082" s="1">
        <v>0.62973128199999995</v>
      </c>
      <c r="F2082" s="1">
        <v>2.0775324359999998</v>
      </c>
      <c r="G2082" s="1">
        <v>9.4199138000000002E-2</v>
      </c>
      <c r="H2082" s="1">
        <v>0.21863790999999999</v>
      </c>
      <c r="I2082" s="1">
        <f t="shared" si="133"/>
        <v>0.4619601169278868</v>
      </c>
      <c r="J2082" s="1">
        <v>2080</v>
      </c>
      <c r="K2082" s="1">
        <f t="shared" si="131"/>
        <v>3.1784841075794622E-2</v>
      </c>
    </row>
    <row r="2083" spans="1:11" x14ac:dyDescent="0.25">
      <c r="A2083" s="1" t="s">
        <v>356</v>
      </c>
      <c r="B2083" s="1">
        <v>12</v>
      </c>
      <c r="C2083" s="1">
        <v>8.7086300000000005E-2</v>
      </c>
      <c r="D2083" s="1">
        <v>1.6103244999999999E-2</v>
      </c>
      <c r="E2083" s="1">
        <v>6.6378679999999995E-2</v>
      </c>
      <c r="F2083" s="1">
        <v>1.6312968000000001E-2</v>
      </c>
      <c r="G2083" s="1">
        <v>6.8425532999999997E-2</v>
      </c>
      <c r="H2083" s="1">
        <v>0.31569781699999999</v>
      </c>
      <c r="I2083" s="1">
        <f t="shared" si="133"/>
        <v>0.46210404399252442</v>
      </c>
      <c r="J2083" s="1">
        <v>2081</v>
      </c>
      <c r="K2083" s="1">
        <f t="shared" si="131"/>
        <v>3.1800122249388753E-2</v>
      </c>
    </row>
    <row r="2084" spans="1:11" x14ac:dyDescent="0.25">
      <c r="A2084" s="1" t="s">
        <v>410</v>
      </c>
      <c r="B2084" s="1">
        <v>6</v>
      </c>
      <c r="C2084" s="1">
        <v>0.13351998700000001</v>
      </c>
      <c r="D2084" s="1">
        <v>4.4322846999999999E-2</v>
      </c>
      <c r="E2084" s="1">
        <v>1.9318037770000001</v>
      </c>
      <c r="F2084" s="1">
        <v>7.3387546920000002</v>
      </c>
      <c r="G2084" s="1">
        <v>0.16315380500000001</v>
      </c>
      <c r="H2084" s="1">
        <v>0.498923212</v>
      </c>
      <c r="I2084" s="1">
        <f t="shared" si="133"/>
        <v>0.46218146299112906</v>
      </c>
      <c r="J2084" s="1">
        <v>2082</v>
      </c>
      <c r="K2084" s="1">
        <f t="shared" si="131"/>
        <v>3.1815403422982884E-2</v>
      </c>
    </row>
    <row r="2085" spans="1:11" x14ac:dyDescent="0.25">
      <c r="A2085" s="1" t="s">
        <v>697</v>
      </c>
      <c r="B2085" s="1">
        <v>12</v>
      </c>
      <c r="C2085" s="3">
        <v>1.0000000000000001E-18</v>
      </c>
      <c r="D2085" s="3">
        <v>1.0000000000000001E-18</v>
      </c>
      <c r="E2085" s="1">
        <v>0.14335010500000001</v>
      </c>
      <c r="F2085" s="1">
        <v>7.5756970000000002E-3</v>
      </c>
      <c r="G2085" s="1">
        <v>1.8742147000000001E-2</v>
      </c>
      <c r="H2085" s="3">
        <v>1.0000000000000001E-18</v>
      </c>
      <c r="I2085" s="1">
        <f t="shared" si="133"/>
        <v>0.46277840229612838</v>
      </c>
      <c r="J2085" s="1">
        <v>2083</v>
      </c>
      <c r="K2085" s="1">
        <f t="shared" si="131"/>
        <v>3.1830684596577022E-2</v>
      </c>
    </row>
    <row r="2086" spans="1:11" x14ac:dyDescent="0.25">
      <c r="A2086" s="1" t="s">
        <v>380</v>
      </c>
      <c r="B2086" s="1">
        <v>24</v>
      </c>
      <c r="C2086" s="1">
        <v>0.66366999900000001</v>
      </c>
      <c r="D2086" s="1">
        <v>2.9782795000000001E-2</v>
      </c>
      <c r="E2086" s="1">
        <v>8.6182011000000003E-2</v>
      </c>
      <c r="F2086" s="1">
        <v>0.20519190900000001</v>
      </c>
      <c r="G2086" s="1">
        <v>1.0499730000000001E-2</v>
      </c>
      <c r="H2086" s="1">
        <v>5.1652947999999997E-2</v>
      </c>
      <c r="I2086" s="1">
        <f t="shared" si="133"/>
        <v>0.46380376973517456</v>
      </c>
      <c r="J2086" s="1">
        <v>2084</v>
      </c>
      <c r="K2086" s="1">
        <f t="shared" si="131"/>
        <v>3.1845965770171146E-2</v>
      </c>
    </row>
    <row r="2087" spans="1:11" x14ac:dyDescent="0.25">
      <c r="A2087" s="1" t="s">
        <v>325</v>
      </c>
      <c r="B2087" s="1">
        <v>48</v>
      </c>
      <c r="C2087" s="1">
        <v>3.1579718E-2</v>
      </c>
      <c r="D2087" s="1">
        <v>1.0529666449999999</v>
      </c>
      <c r="E2087" s="1">
        <v>0.33919233100000001</v>
      </c>
      <c r="G2087" s="1">
        <v>0.16218422499999999</v>
      </c>
      <c r="H2087" s="1">
        <v>0.13282634300000001</v>
      </c>
      <c r="I2087" s="1">
        <f>_xlfn.T.TEST(C2087:E2087,G2087:H2087,2,2)</f>
        <v>0.46395668610817431</v>
      </c>
      <c r="J2087" s="1">
        <v>2085</v>
      </c>
      <c r="K2087" s="1">
        <f t="shared" si="131"/>
        <v>3.1861246943765284E-2</v>
      </c>
    </row>
    <row r="2088" spans="1:11" x14ac:dyDescent="0.25">
      <c r="A2088" s="1" t="s">
        <v>684</v>
      </c>
      <c r="B2088" s="1">
        <v>48</v>
      </c>
      <c r="C2088" s="1">
        <v>0.252476168</v>
      </c>
      <c r="D2088" s="1">
        <v>0.55408457600000005</v>
      </c>
      <c r="E2088" s="1">
        <v>0.51990136600000003</v>
      </c>
      <c r="G2088" s="1">
        <v>1.995224332</v>
      </c>
      <c r="H2088" s="1">
        <v>9.3361467000000004E-2</v>
      </c>
      <c r="I2088" s="1">
        <f>_xlfn.T.TEST(C2088:E2088,G2088:H2088,2,2)</f>
        <v>0.46401887028788047</v>
      </c>
      <c r="J2088" s="1">
        <v>2086</v>
      </c>
      <c r="K2088" s="1">
        <f t="shared" si="131"/>
        <v>3.1876528117359415E-2</v>
      </c>
    </row>
    <row r="2089" spans="1:11" x14ac:dyDescent="0.25">
      <c r="A2089" s="1" t="s">
        <v>802</v>
      </c>
      <c r="B2089" s="1">
        <v>12</v>
      </c>
      <c r="C2089" s="1">
        <v>0.97332775400000004</v>
      </c>
      <c r="D2089" s="1">
        <v>1.5852153000000001E-2</v>
      </c>
      <c r="E2089" s="1">
        <v>0.128590907</v>
      </c>
      <c r="F2089" s="1">
        <v>6.2240993000000001E-2</v>
      </c>
      <c r="G2089" s="1">
        <v>0.20380858299999999</v>
      </c>
      <c r="H2089" s="1">
        <v>0.11206325</v>
      </c>
      <c r="I2089" s="1">
        <f>_xlfn.T.TEST(C2089:E2089,F2089:H2089,2,2)</f>
        <v>0.46415458096939505</v>
      </c>
      <c r="J2089" s="1">
        <v>2087</v>
      </c>
      <c r="K2089" s="1">
        <f t="shared" si="131"/>
        <v>3.1891809290953546E-2</v>
      </c>
    </row>
    <row r="2090" spans="1:11" x14ac:dyDescent="0.25">
      <c r="A2090" s="1" t="s">
        <v>3</v>
      </c>
      <c r="B2090" s="1">
        <v>24</v>
      </c>
      <c r="C2090" s="1">
        <v>3.5062459979999998</v>
      </c>
      <c r="D2090" s="3">
        <v>1.0000000000000001E-18</v>
      </c>
      <c r="E2090" s="3">
        <v>1.0000000000000001E-18</v>
      </c>
      <c r="F2090" s="1">
        <v>0.60897639100000001</v>
      </c>
      <c r="G2090" s="1">
        <v>2.2326057999999999E-2</v>
      </c>
      <c r="H2090" s="3">
        <v>1.0000000000000001E-18</v>
      </c>
      <c r="I2090" s="1">
        <f>_xlfn.T.TEST(C2090:E2090,F2090:H2090,2,2)</f>
        <v>0.46426109560248136</v>
      </c>
      <c r="J2090" s="1">
        <v>2088</v>
      </c>
      <c r="K2090" s="1">
        <f t="shared" si="131"/>
        <v>3.1907090464547677E-2</v>
      </c>
    </row>
    <row r="2091" spans="1:11" x14ac:dyDescent="0.25">
      <c r="A2091" s="1" t="s">
        <v>737</v>
      </c>
      <c r="B2091" s="1">
        <v>24</v>
      </c>
      <c r="C2091" s="1">
        <v>5.6614938219999997</v>
      </c>
      <c r="D2091" s="1">
        <v>0.22771477500000001</v>
      </c>
      <c r="E2091" s="1">
        <v>1.025788704</v>
      </c>
      <c r="F2091" s="1">
        <v>2.1514377609999999</v>
      </c>
      <c r="G2091" s="1">
        <v>0.234350171</v>
      </c>
      <c r="H2091" s="1">
        <v>0.122955566</v>
      </c>
      <c r="I2091" s="1">
        <f>_xlfn.T.TEST(C2091:E2091,F2091:H2091,2,2)</f>
        <v>0.46432590294944387</v>
      </c>
      <c r="J2091" s="1">
        <v>2089</v>
      </c>
      <c r="K2091" s="1">
        <f t="shared" si="131"/>
        <v>3.1922371638141815E-2</v>
      </c>
    </row>
    <row r="2092" spans="1:11" x14ac:dyDescent="0.25">
      <c r="A2092" s="1" t="s">
        <v>198</v>
      </c>
      <c r="B2092" s="1">
        <v>12</v>
      </c>
      <c r="C2092" s="1">
        <v>1.8603333E-2</v>
      </c>
      <c r="D2092" s="1">
        <v>9.7038100000000002E-3</v>
      </c>
      <c r="E2092" s="1">
        <v>0.51764884300000003</v>
      </c>
      <c r="F2092" s="1">
        <v>0.114649216</v>
      </c>
      <c r="G2092" s="1">
        <v>1.5358660999999999E-2</v>
      </c>
      <c r="H2092" s="3">
        <v>1.0000000000000001E-18</v>
      </c>
      <c r="I2092" s="1">
        <f>_xlfn.T.TEST(C2092:E2092,F2092:H2092,2,2)</f>
        <v>0.4645426714869495</v>
      </c>
      <c r="J2092" s="1">
        <v>2090</v>
      </c>
      <c r="K2092" s="1">
        <f t="shared" si="131"/>
        <v>3.1937652811735939E-2</v>
      </c>
    </row>
    <row r="2093" spans="1:11" x14ac:dyDescent="0.25">
      <c r="A2093" s="1" t="s">
        <v>342</v>
      </c>
      <c r="B2093" s="1">
        <v>12</v>
      </c>
      <c r="C2093" s="1">
        <v>0.22009339999999999</v>
      </c>
      <c r="D2093" s="3">
        <v>1.0000000000000001E-18</v>
      </c>
      <c r="E2093" s="1">
        <v>3.4641631999999999E-2</v>
      </c>
      <c r="F2093" s="3">
        <v>1.0000000000000001E-18</v>
      </c>
      <c r="G2093" s="1">
        <v>1.1193135E-2</v>
      </c>
      <c r="H2093" s="1">
        <v>7.0098977000000007E-2</v>
      </c>
      <c r="I2093" s="1">
        <f>_xlfn.T.TEST(C2093:E2093,F2093:H2093,2,2)</f>
        <v>0.46527171263180067</v>
      </c>
      <c r="J2093" s="1">
        <v>2091</v>
      </c>
      <c r="K2093" s="1">
        <f t="shared" si="131"/>
        <v>3.1952933985330077E-2</v>
      </c>
    </row>
    <row r="2094" spans="1:11" x14ac:dyDescent="0.25">
      <c r="A2094" s="1" t="s">
        <v>771</v>
      </c>
      <c r="B2094" s="1">
        <v>48</v>
      </c>
      <c r="C2094" s="3">
        <v>1.0000000000000001E-18</v>
      </c>
      <c r="D2094" s="3">
        <v>1.0000000000000001E-18</v>
      </c>
      <c r="E2094" s="1">
        <v>2.2543627E-2</v>
      </c>
      <c r="G2094" s="3">
        <v>1.0000000000000001E-18</v>
      </c>
      <c r="H2094" s="1">
        <v>5.0191581999999998E-2</v>
      </c>
      <c r="I2094" s="1">
        <f>_xlfn.T.TEST(C2094:E2094,G2094:H2094,2,2)</f>
        <v>0.46529729580068574</v>
      </c>
      <c r="J2094" s="1">
        <v>2092</v>
      </c>
      <c r="K2094" s="1">
        <f t="shared" si="131"/>
        <v>3.1968215158924208E-2</v>
      </c>
    </row>
    <row r="2095" spans="1:11" x14ac:dyDescent="0.25">
      <c r="A2095" s="1" t="s">
        <v>125</v>
      </c>
      <c r="B2095" s="1">
        <v>24</v>
      </c>
      <c r="C2095" s="1">
        <v>271.45281169999998</v>
      </c>
      <c r="D2095" s="1">
        <v>4.0690386000000002E-2</v>
      </c>
      <c r="E2095" s="1">
        <v>21.404542599999999</v>
      </c>
      <c r="F2095" s="1">
        <v>52.132538410000002</v>
      </c>
      <c r="G2095" s="1">
        <v>1.759342196</v>
      </c>
      <c r="H2095" s="1">
        <v>25.745766100000001</v>
      </c>
      <c r="I2095" s="1">
        <f>_xlfn.T.TEST(C2095:E2095,F2095:H2095,2,2)</f>
        <v>0.46607694712012487</v>
      </c>
      <c r="J2095" s="1">
        <v>2093</v>
      </c>
      <c r="K2095" s="1">
        <f t="shared" si="131"/>
        <v>3.1983496332518339E-2</v>
      </c>
    </row>
    <row r="2096" spans="1:11" x14ac:dyDescent="0.25">
      <c r="A2096" s="1" t="s">
        <v>579</v>
      </c>
      <c r="B2096" s="1">
        <v>48</v>
      </c>
      <c r="C2096" s="1">
        <v>0.116546289</v>
      </c>
      <c r="D2096" s="1">
        <v>0.74136164900000001</v>
      </c>
      <c r="E2096" s="1">
        <v>0.49650797299999999</v>
      </c>
      <c r="G2096" s="1">
        <v>0.33558606200000002</v>
      </c>
      <c r="H2096" s="1">
        <v>0.161936204</v>
      </c>
      <c r="I2096" s="1">
        <f>_xlfn.T.TEST(C2096:E2096,G2096:H2096,2,2)</f>
        <v>0.46607986961770637</v>
      </c>
      <c r="J2096" s="1">
        <v>2094</v>
      </c>
      <c r="K2096" s="1">
        <f t="shared" si="131"/>
        <v>3.199877750611247E-2</v>
      </c>
    </row>
    <row r="2097" spans="1:11" x14ac:dyDescent="0.25">
      <c r="A2097" s="1" t="s">
        <v>253</v>
      </c>
      <c r="B2097" s="1">
        <v>48</v>
      </c>
      <c r="C2097" s="1">
        <v>0.14123622799999999</v>
      </c>
      <c r="D2097" s="3">
        <v>1.0000000000000001E-18</v>
      </c>
      <c r="E2097" s="1">
        <v>0.30556025199999998</v>
      </c>
      <c r="G2097" s="1">
        <v>0.63967570900000004</v>
      </c>
      <c r="H2097" s="1">
        <v>6.3180205000000003E-2</v>
      </c>
      <c r="I2097" s="1">
        <f>_xlfn.T.TEST(C2097:E2097,G2097:H2097,2,2)</f>
        <v>0.46615729501914388</v>
      </c>
      <c r="J2097" s="1">
        <v>2095</v>
      </c>
      <c r="K2097" s="1">
        <f t="shared" si="131"/>
        <v>3.2014058679706602E-2</v>
      </c>
    </row>
    <row r="2098" spans="1:11" x14ac:dyDescent="0.25">
      <c r="A2098" s="1" t="s">
        <v>179</v>
      </c>
      <c r="B2098" s="1">
        <v>48</v>
      </c>
      <c r="C2098" s="3">
        <v>0.23400000000000001</v>
      </c>
      <c r="D2098" s="1">
        <v>1.9781882319999999</v>
      </c>
      <c r="E2098" s="1">
        <v>0.16302302799999999</v>
      </c>
      <c r="G2098" s="3">
        <v>0.28999999999999998</v>
      </c>
      <c r="H2098" s="3">
        <v>6.0000000000000001E-3</v>
      </c>
      <c r="I2098" s="1">
        <f>_xlfn.T.TEST(C2098:E2098,G2098:H2098,2,2)</f>
        <v>0.46637170999180444</v>
      </c>
      <c r="J2098" s="1">
        <v>2096</v>
      </c>
      <c r="K2098" s="1">
        <f t="shared" si="131"/>
        <v>3.2029339853300733E-2</v>
      </c>
    </row>
    <row r="2099" spans="1:11" x14ac:dyDescent="0.25">
      <c r="A2099" s="1" t="s">
        <v>736</v>
      </c>
      <c r="B2099" s="1">
        <v>24</v>
      </c>
      <c r="C2099" s="1">
        <v>0.71476276800000005</v>
      </c>
      <c r="D2099" s="1">
        <v>7.9279033999999998E-2</v>
      </c>
      <c r="E2099" s="1">
        <v>8.8859094999999999E-2</v>
      </c>
      <c r="F2099" s="1">
        <v>0.28150994600000001</v>
      </c>
      <c r="G2099" s="1">
        <v>1.2514815E-2</v>
      </c>
      <c r="H2099" s="1">
        <v>4.2111757999999999E-2</v>
      </c>
      <c r="I2099" s="1">
        <f>_xlfn.T.TEST(C2099:E2099,F2099:H2099,2,2)</f>
        <v>0.46674790344821493</v>
      </c>
      <c r="J2099" s="1">
        <v>2097</v>
      </c>
      <c r="K2099" s="1">
        <f t="shared" si="131"/>
        <v>3.2044621026894864E-2</v>
      </c>
    </row>
    <row r="2100" spans="1:11" x14ac:dyDescent="0.25">
      <c r="A2100" s="1" t="s">
        <v>67</v>
      </c>
      <c r="B2100" s="1">
        <v>12</v>
      </c>
      <c r="C2100" s="1">
        <v>8.3788002E-2</v>
      </c>
      <c r="D2100" s="1">
        <v>0.63118481500000001</v>
      </c>
      <c r="E2100" s="1">
        <v>1.0060043670000001</v>
      </c>
      <c r="F2100" s="1">
        <v>8.5364088000000005E-2</v>
      </c>
      <c r="G2100" s="3">
        <v>1.0000000000000001E-18</v>
      </c>
      <c r="H2100" s="1">
        <v>0.76540741199999995</v>
      </c>
      <c r="I2100" s="1">
        <f>_xlfn.T.TEST(C2100:E2100,F2100:H2100,2,2)</f>
        <v>0.46674956851601096</v>
      </c>
      <c r="J2100" s="1">
        <v>2098</v>
      </c>
      <c r="K2100" s="1">
        <f t="shared" si="131"/>
        <v>3.2059902200489002E-2</v>
      </c>
    </row>
    <row r="2101" spans="1:11" x14ac:dyDescent="0.25">
      <c r="A2101" s="1" t="s">
        <v>225</v>
      </c>
      <c r="B2101" s="1">
        <v>48</v>
      </c>
      <c r="C2101" s="1">
        <v>0.56946194500000002</v>
      </c>
      <c r="D2101" s="1">
        <v>1.572730967</v>
      </c>
      <c r="E2101" s="1">
        <v>1.2551260150000001</v>
      </c>
      <c r="G2101" s="1">
        <v>1.0754572659999999</v>
      </c>
      <c r="H2101" s="1">
        <v>0.44281964299999999</v>
      </c>
      <c r="I2101" s="1">
        <f>_xlfn.T.TEST(C2101:E2101,G2101:H2101,2,2)</f>
        <v>0.46679002827474347</v>
      </c>
      <c r="J2101" s="1">
        <v>2099</v>
      </c>
      <c r="K2101" s="1">
        <f t="shared" si="131"/>
        <v>3.2075183374083126E-2</v>
      </c>
    </row>
    <row r="2102" spans="1:11" x14ac:dyDescent="0.25">
      <c r="A2102" s="1" t="s">
        <v>290</v>
      </c>
      <c r="B2102" s="1">
        <v>24</v>
      </c>
      <c r="C2102" s="1">
        <v>1.2774825889999999</v>
      </c>
      <c r="D2102" s="1">
        <v>5.7479769999999996E-3</v>
      </c>
      <c r="E2102" s="1">
        <v>9.9442622999999994E-2</v>
      </c>
      <c r="F2102" s="1">
        <v>0.183807216</v>
      </c>
      <c r="G2102" s="1">
        <v>0.15046784299999999</v>
      </c>
      <c r="H2102" s="1">
        <v>5.8228756E-2</v>
      </c>
      <c r="I2102" s="1">
        <f>_xlfn.T.TEST(C2102:E2102,F2102:H2102,2,2)</f>
        <v>0.46685698307245571</v>
      </c>
      <c r="J2102" s="1">
        <v>2100</v>
      </c>
      <c r="K2102" s="1">
        <f t="shared" si="131"/>
        <v>3.2090464547677264E-2</v>
      </c>
    </row>
    <row r="2103" spans="1:11" x14ac:dyDescent="0.25">
      <c r="A2103" s="1" t="s">
        <v>807</v>
      </c>
      <c r="B2103" s="1">
        <v>6</v>
      </c>
      <c r="C2103" s="1">
        <v>7.3748192000000004E-2</v>
      </c>
      <c r="D2103" s="1">
        <v>5.8004756999999997E-2</v>
      </c>
      <c r="E2103" s="1">
        <v>3.401129047</v>
      </c>
      <c r="F2103" s="1">
        <v>12.57751047</v>
      </c>
      <c r="G2103" s="1">
        <v>3.5149635999999998E-2</v>
      </c>
      <c r="H2103" s="1">
        <v>0.99474325600000002</v>
      </c>
      <c r="I2103" s="1">
        <f>_xlfn.T.TEST(C2103:E2103,F2103:H2103,2,2)</f>
        <v>0.46686525487307307</v>
      </c>
      <c r="J2103" s="1">
        <v>2101</v>
      </c>
      <c r="K2103" s="1">
        <f t="shared" si="131"/>
        <v>3.2105745721271395E-2</v>
      </c>
    </row>
    <row r="2104" spans="1:11" x14ac:dyDescent="0.25">
      <c r="A2104" s="1" t="s">
        <v>387</v>
      </c>
      <c r="B2104" s="1">
        <v>6</v>
      </c>
      <c r="C2104" s="1">
        <v>1.0385726E-2</v>
      </c>
      <c r="D2104" s="1">
        <v>4.4901546000000001E-2</v>
      </c>
      <c r="E2104" s="3">
        <v>1.0000000000000001E-18</v>
      </c>
      <c r="F2104" s="3">
        <v>0.29199999999999998</v>
      </c>
      <c r="G2104" s="3">
        <v>1.0000000000000001E-18</v>
      </c>
      <c r="H2104" s="3">
        <v>1.0000000000000001E-18</v>
      </c>
      <c r="I2104" s="1">
        <f>_xlfn.T.TEST(C2104:E2104,F2104:H2104,2,2)</f>
        <v>0.46703195895054145</v>
      </c>
      <c r="J2104" s="1">
        <v>2102</v>
      </c>
      <c r="K2104" s="1">
        <f t="shared" si="131"/>
        <v>3.2121026894865526E-2</v>
      </c>
    </row>
    <row r="2105" spans="1:11" x14ac:dyDescent="0.25">
      <c r="A2105" s="1" t="s">
        <v>496</v>
      </c>
      <c r="B2105" s="1">
        <v>48</v>
      </c>
      <c r="C2105" s="1">
        <v>0.130336708</v>
      </c>
      <c r="D2105" s="1">
        <v>0.16311740499999999</v>
      </c>
      <c r="E2105" s="1">
        <v>0.46566756199999998</v>
      </c>
      <c r="G2105" s="1">
        <v>0.23486347899999999</v>
      </c>
      <c r="H2105" s="3">
        <v>1.0000000000000001E-18</v>
      </c>
      <c r="I2105" s="1">
        <f>_xlfn.T.TEST(C2105:E2105,G2105:H2105,2,2)</f>
        <v>0.46706611955709115</v>
      </c>
      <c r="J2105" s="1">
        <v>2103</v>
      </c>
      <c r="K2105" s="1">
        <f t="shared" si="131"/>
        <v>3.2136308068459657E-2</v>
      </c>
    </row>
    <row r="2106" spans="1:11" x14ac:dyDescent="0.25">
      <c r="A2106" s="1" t="s">
        <v>554</v>
      </c>
      <c r="B2106" s="1">
        <v>48</v>
      </c>
      <c r="C2106" s="1">
        <v>5.6657912999999997E-2</v>
      </c>
      <c r="D2106" s="1">
        <v>4.9931113999999999E-2</v>
      </c>
      <c r="E2106" s="1">
        <v>0.26424814299999999</v>
      </c>
      <c r="G2106" s="1">
        <v>0.63150308300000002</v>
      </c>
      <c r="H2106" s="1">
        <v>2.1795401999999998E-2</v>
      </c>
      <c r="I2106" s="1">
        <f>_xlfn.T.TEST(C2106:E2106,G2106:H2106,2,2)</f>
        <v>0.46754462455188628</v>
      </c>
      <c r="J2106" s="1">
        <v>2104</v>
      </c>
      <c r="K2106" s="1">
        <f t="shared" si="131"/>
        <v>3.2151589242053795E-2</v>
      </c>
    </row>
    <row r="2107" spans="1:11" x14ac:dyDescent="0.25">
      <c r="A2107" s="1" t="s">
        <v>675</v>
      </c>
      <c r="B2107" s="1">
        <v>48</v>
      </c>
      <c r="C2107" s="1">
        <v>0.263909481</v>
      </c>
      <c r="D2107" s="1">
        <v>2.4158028219999998</v>
      </c>
      <c r="E2107" s="1">
        <v>0.61819328200000001</v>
      </c>
      <c r="G2107" s="1">
        <v>0.67084502599999996</v>
      </c>
      <c r="H2107" s="1">
        <v>5.0554379000000003E-2</v>
      </c>
      <c r="I2107" s="1">
        <f>_xlfn.T.TEST(C2107:E2107,G2107:H2107,2,2)</f>
        <v>0.46770603795517179</v>
      </c>
      <c r="J2107" s="1">
        <v>2105</v>
      </c>
      <c r="K2107" s="1">
        <f t="shared" si="131"/>
        <v>3.2166870415647919E-2</v>
      </c>
    </row>
    <row r="2108" spans="1:11" x14ac:dyDescent="0.25">
      <c r="A2108" s="1" t="s">
        <v>586</v>
      </c>
      <c r="B2108" s="1">
        <v>12</v>
      </c>
      <c r="C2108" s="1">
        <v>7.3178004000000005E-2</v>
      </c>
      <c r="D2108" s="1">
        <v>4.0057510000000001E-3</v>
      </c>
      <c r="E2108" s="1">
        <v>0.36919523399999998</v>
      </c>
      <c r="F2108" s="1">
        <v>0.38987213500000001</v>
      </c>
      <c r="G2108" s="1">
        <v>0.163338082</v>
      </c>
      <c r="H2108" s="1">
        <v>0.20959492800000001</v>
      </c>
      <c r="I2108" s="1">
        <f>_xlfn.T.TEST(C2108:E2108,F2108:H2108,2,2)</f>
        <v>0.4677576439956585</v>
      </c>
      <c r="J2108" s="1">
        <v>2106</v>
      </c>
      <c r="K2108" s="1">
        <f t="shared" si="131"/>
        <v>3.2182151589242057E-2</v>
      </c>
    </row>
    <row r="2109" spans="1:11" x14ac:dyDescent="0.25">
      <c r="A2109" s="1" t="s">
        <v>255</v>
      </c>
      <c r="B2109" s="1">
        <v>24</v>
      </c>
      <c r="C2109" s="1">
        <v>23.262408180000001</v>
      </c>
      <c r="D2109" s="1">
        <v>0.80668970100000004</v>
      </c>
      <c r="E2109" s="1">
        <v>1.9318884359999999</v>
      </c>
      <c r="F2109" s="1">
        <v>6.42815124</v>
      </c>
      <c r="G2109" s="1">
        <v>0.28916160499999999</v>
      </c>
      <c r="H2109" s="1">
        <v>1.1548044749999999</v>
      </c>
      <c r="I2109" s="1">
        <f>_xlfn.T.TEST(C2109:E2109,F2109:H2109,2,2)</f>
        <v>0.46846897764078999</v>
      </c>
      <c r="J2109" s="1">
        <v>2107</v>
      </c>
      <c r="K2109" s="1">
        <f t="shared" si="131"/>
        <v>3.2197432762836188E-2</v>
      </c>
    </row>
    <row r="2110" spans="1:11" x14ac:dyDescent="0.25">
      <c r="A2110" s="1" t="s">
        <v>77</v>
      </c>
      <c r="B2110" s="1">
        <v>48</v>
      </c>
      <c r="C2110" s="1">
        <v>1.3662047399999999</v>
      </c>
      <c r="D2110" s="1">
        <v>3.702507244</v>
      </c>
      <c r="E2110" s="1">
        <v>4.4543766480000002</v>
      </c>
      <c r="G2110" s="1">
        <v>10.522214</v>
      </c>
      <c r="H2110" s="1">
        <v>1.6492567890000001</v>
      </c>
      <c r="I2110" s="1">
        <f>_xlfn.T.TEST(C2110:E2110,G2110:H2110,2,2)</f>
        <v>0.46858685401671307</v>
      </c>
      <c r="J2110" s="1">
        <v>2108</v>
      </c>
      <c r="K2110" s="1">
        <f t="shared" si="131"/>
        <v>3.2212713936430319E-2</v>
      </c>
    </row>
    <row r="2111" spans="1:11" x14ac:dyDescent="0.25">
      <c r="A2111" s="1" t="s">
        <v>495</v>
      </c>
      <c r="B2111" s="1">
        <v>24</v>
      </c>
      <c r="C2111" s="1">
        <v>1.02985601</v>
      </c>
      <c r="D2111" s="1">
        <v>5.5586999999999998E-2</v>
      </c>
      <c r="E2111" s="1">
        <v>0.12708919900000001</v>
      </c>
      <c r="F2111" s="1">
        <v>0.34370160199999999</v>
      </c>
      <c r="G2111" s="1">
        <v>6.0347177000000002E-2</v>
      </c>
      <c r="H2111" s="1">
        <v>1.7462753000000001E-2</v>
      </c>
      <c r="I2111" s="1">
        <f>_xlfn.T.TEST(C2111:E2111,F2111:H2111,2,2)</f>
        <v>0.46879221749357369</v>
      </c>
      <c r="J2111" s="1">
        <v>2109</v>
      </c>
      <c r="K2111" s="1">
        <f t="shared" si="131"/>
        <v>3.222799511002445E-2</v>
      </c>
    </row>
    <row r="2112" spans="1:11" x14ac:dyDescent="0.25">
      <c r="A2112" s="1" t="s">
        <v>305</v>
      </c>
      <c r="B2112" s="1">
        <v>48</v>
      </c>
      <c r="C2112" s="1">
        <v>4.0969985E-2</v>
      </c>
      <c r="D2112" s="1">
        <v>0.14394443800000001</v>
      </c>
      <c r="E2112" s="1">
        <v>0.17355125399999999</v>
      </c>
      <c r="G2112" s="1">
        <v>2.6317640999999999E-2</v>
      </c>
      <c r="H2112" s="1">
        <v>0.11194443599999999</v>
      </c>
      <c r="I2112" s="1">
        <f>_xlfn.T.TEST(C2112:E2112,G2112:H2112,2,2)</f>
        <v>0.46893551619506435</v>
      </c>
      <c r="J2112" s="1">
        <v>2110</v>
      </c>
      <c r="K2112" s="1">
        <f t="shared" si="131"/>
        <v>3.2243276283618581E-2</v>
      </c>
    </row>
    <row r="2113" spans="1:11" x14ac:dyDescent="0.25">
      <c r="A2113" s="1" t="s">
        <v>183</v>
      </c>
      <c r="B2113" s="1">
        <v>24</v>
      </c>
      <c r="C2113" s="3">
        <v>1.0000000000000001E-18</v>
      </c>
      <c r="D2113" s="3">
        <v>1.0000000000000001E-18</v>
      </c>
      <c r="E2113" s="1">
        <v>2.147491E-2</v>
      </c>
      <c r="F2113" s="3">
        <v>1.0000000000000001E-18</v>
      </c>
      <c r="G2113" s="1">
        <v>0.114858668</v>
      </c>
      <c r="H2113" s="3">
        <v>1.0000000000000001E-18</v>
      </c>
      <c r="I2113" s="1">
        <f>_xlfn.T.TEST(C2113:E2113,F2113:H2113,2,2)</f>
        <v>0.4689499310547201</v>
      </c>
      <c r="J2113" s="1">
        <v>2111</v>
      </c>
      <c r="K2113" s="1">
        <f t="shared" si="131"/>
        <v>3.2258557457212719E-2</v>
      </c>
    </row>
    <row r="2114" spans="1:11" x14ac:dyDescent="0.25">
      <c r="A2114" s="1" t="s">
        <v>689</v>
      </c>
      <c r="B2114" s="1">
        <v>12</v>
      </c>
      <c r="C2114" s="1">
        <v>1.5077029E-2</v>
      </c>
      <c r="D2114" s="1">
        <v>2.8087801999999999E-2</v>
      </c>
      <c r="E2114" s="1">
        <v>0.13812545000000001</v>
      </c>
      <c r="F2114" s="1">
        <v>5.5465555999999999E-2</v>
      </c>
      <c r="G2114" s="1">
        <v>8.6691561E-2</v>
      </c>
      <c r="H2114" s="1">
        <v>0.15712953900000001</v>
      </c>
      <c r="I2114" s="1">
        <f>_xlfn.T.TEST(C2114:E2114,F2114:H2114,2,2)</f>
        <v>0.46938520079280321</v>
      </c>
      <c r="J2114" s="1">
        <v>2112</v>
      </c>
      <c r="K2114" s="1">
        <f t="shared" si="131"/>
        <v>3.2273838630806843E-2</v>
      </c>
    </row>
    <row r="2115" spans="1:11" x14ac:dyDescent="0.25">
      <c r="A2115" s="1" t="s">
        <v>96</v>
      </c>
      <c r="B2115" s="1">
        <v>24</v>
      </c>
      <c r="C2115" s="1">
        <v>10.704960270000001</v>
      </c>
      <c r="D2115" s="1">
        <v>0.94577434699999996</v>
      </c>
      <c r="E2115" s="1">
        <v>0.35432754</v>
      </c>
      <c r="F2115" s="1">
        <v>2.8987100269999999</v>
      </c>
      <c r="G2115" s="1">
        <v>0.32324178799999997</v>
      </c>
      <c r="H2115" s="1">
        <v>0.50547151899999998</v>
      </c>
      <c r="I2115" s="1">
        <f>_xlfn.T.TEST(C2115:E2115,F2115:H2115,2,2)</f>
        <v>0.46948948109735589</v>
      </c>
      <c r="J2115" s="1">
        <v>2113</v>
      </c>
      <c r="K2115" s="1">
        <f t="shared" si="131"/>
        <v>3.2289119804400981E-2</v>
      </c>
    </row>
    <row r="2116" spans="1:11" x14ac:dyDescent="0.25">
      <c r="A2116" s="1" t="s">
        <v>286</v>
      </c>
      <c r="B2116" s="1">
        <v>48</v>
      </c>
      <c r="C2116" s="1">
        <v>3.5006121000000001E-2</v>
      </c>
      <c r="D2116" s="1">
        <v>0.16612378799999999</v>
      </c>
      <c r="E2116" s="1">
        <v>0.21353447</v>
      </c>
      <c r="G2116" s="1">
        <v>7.9677392999999999E-2</v>
      </c>
      <c r="H2116" s="1">
        <v>8.2931266000000003E-2</v>
      </c>
      <c r="I2116" s="1">
        <f>_xlfn.T.TEST(C2116:E2116,G2116:H2116,2,2)</f>
        <v>0.46955183978252957</v>
      </c>
      <c r="J2116" s="1">
        <v>2114</v>
      </c>
      <c r="K2116" s="1">
        <f t="shared" ref="K2116:K2179" si="134">(J2116/3272)*0.05</f>
        <v>3.2304400977995112E-2</v>
      </c>
    </row>
    <row r="2117" spans="1:11" x14ac:dyDescent="0.25">
      <c r="A2117" s="1" t="s">
        <v>95</v>
      </c>
      <c r="B2117" s="1">
        <v>48</v>
      </c>
      <c r="C2117" s="1">
        <v>1.6108799E-2</v>
      </c>
      <c r="D2117" s="1">
        <v>0.16420246099999999</v>
      </c>
      <c r="E2117" s="1">
        <v>3.7892666999999998E-2</v>
      </c>
      <c r="G2117" s="1">
        <v>0.37420990100000001</v>
      </c>
      <c r="H2117" s="1">
        <v>1.3701411E-2</v>
      </c>
      <c r="I2117" s="1">
        <f>_xlfn.T.TEST(C2117:E2117,G2117:H2117,2,2)</f>
        <v>0.46997410567126996</v>
      </c>
      <c r="J2117" s="1">
        <v>2115</v>
      </c>
      <c r="K2117" s="1">
        <f t="shared" si="134"/>
        <v>3.2319682151589244E-2</v>
      </c>
    </row>
    <row r="2118" spans="1:11" x14ac:dyDescent="0.25">
      <c r="A2118" s="1" t="s">
        <v>414</v>
      </c>
      <c r="B2118" s="1">
        <v>24</v>
      </c>
      <c r="C2118" s="1">
        <v>29.905484739999999</v>
      </c>
      <c r="D2118" s="1">
        <v>1.4314476469999999</v>
      </c>
      <c r="E2118" s="1">
        <v>2.0988443729999999</v>
      </c>
      <c r="F2118" s="1">
        <v>8.2760646480000002</v>
      </c>
      <c r="G2118" s="1">
        <v>0.41861053599999998</v>
      </c>
      <c r="H2118" s="1">
        <v>1.554281558</v>
      </c>
      <c r="I2118" s="1">
        <f>_xlfn.T.TEST(C2118:E2118,F2118:H2118,2,2)</f>
        <v>0.47006649410198192</v>
      </c>
      <c r="J2118" s="1">
        <v>2116</v>
      </c>
      <c r="K2118" s="1">
        <f t="shared" si="134"/>
        <v>3.2334963325183375E-2</v>
      </c>
    </row>
    <row r="2119" spans="1:11" x14ac:dyDescent="0.25">
      <c r="A2119" s="1" t="s">
        <v>740</v>
      </c>
      <c r="B2119" s="1">
        <v>12</v>
      </c>
      <c r="C2119" s="1">
        <v>3.1712113E-2</v>
      </c>
      <c r="D2119" s="1">
        <v>5.3374447999999998E-2</v>
      </c>
      <c r="E2119" s="1">
        <v>0.124018853</v>
      </c>
      <c r="F2119" s="1">
        <v>0.12981353200000001</v>
      </c>
      <c r="G2119" s="1">
        <v>1.4469882999999999E-2</v>
      </c>
      <c r="H2119" s="1">
        <v>0.22440754299999999</v>
      </c>
      <c r="I2119" s="1">
        <f>_xlfn.T.TEST(C2119:E2119,F2119:H2119,2,2)</f>
        <v>0.47039101517181592</v>
      </c>
      <c r="J2119" s="1">
        <v>2117</v>
      </c>
      <c r="K2119" s="1">
        <f t="shared" si="134"/>
        <v>3.2350244498777513E-2</v>
      </c>
    </row>
    <row r="2120" spans="1:11" x14ac:dyDescent="0.25">
      <c r="A2120" s="1" t="s">
        <v>586</v>
      </c>
      <c r="B2120" s="1">
        <v>48</v>
      </c>
      <c r="C2120" s="1">
        <v>0.106558574</v>
      </c>
      <c r="D2120" s="1">
        <v>0.10916268799999999</v>
      </c>
      <c r="E2120" s="1">
        <v>0.19477762900000001</v>
      </c>
      <c r="G2120" s="1">
        <v>0.62790742300000002</v>
      </c>
      <c r="H2120" s="1">
        <v>2.2495600000000001E-2</v>
      </c>
      <c r="I2120" s="1">
        <f>_xlfn.T.TEST(C2120:E2120,G2120:H2120,2,2)</f>
        <v>0.47052167111149718</v>
      </c>
      <c r="J2120" s="1">
        <v>2118</v>
      </c>
      <c r="K2120" s="1">
        <f t="shared" si="134"/>
        <v>3.2365525672371637E-2</v>
      </c>
    </row>
    <row r="2121" spans="1:11" x14ac:dyDescent="0.25">
      <c r="A2121" s="1" t="s">
        <v>645</v>
      </c>
      <c r="B2121" s="1">
        <v>24</v>
      </c>
      <c r="C2121" s="1">
        <v>37.936277230000002</v>
      </c>
      <c r="D2121" s="1">
        <v>1.1427053789999999</v>
      </c>
      <c r="E2121" s="1">
        <v>1.1631853670000001</v>
      </c>
      <c r="F2121" s="1">
        <v>8.4036657130000005</v>
      </c>
      <c r="G2121" s="1">
        <v>0.47963290200000003</v>
      </c>
      <c r="H2121" s="1">
        <v>1.512779393</v>
      </c>
      <c r="I2121" s="1">
        <f>_xlfn.T.TEST(C2121:E2121,F2121:H2121,2,2)</f>
        <v>0.47101235474264369</v>
      </c>
      <c r="J2121" s="1">
        <v>2119</v>
      </c>
      <c r="K2121" s="1">
        <f t="shared" si="134"/>
        <v>3.2380806845965775E-2</v>
      </c>
    </row>
    <row r="2122" spans="1:11" x14ac:dyDescent="0.25">
      <c r="A2122" s="1" t="s">
        <v>702</v>
      </c>
      <c r="B2122" s="1">
        <v>12</v>
      </c>
      <c r="C2122" s="1">
        <v>1.8826496829999999</v>
      </c>
      <c r="D2122" s="1">
        <v>0.286615705</v>
      </c>
      <c r="E2122" s="1">
        <v>3.6987329149999999</v>
      </c>
      <c r="F2122" s="1">
        <v>0.75177195900000005</v>
      </c>
      <c r="G2122" s="1">
        <v>9.3218229959999999</v>
      </c>
      <c r="H2122" s="1">
        <v>2.4632202649999999</v>
      </c>
      <c r="I2122" s="1">
        <f>_xlfn.T.TEST(C2122:E2122,F2122:H2122,2,2)</f>
        <v>0.4713712995566483</v>
      </c>
      <c r="J2122" s="1">
        <v>2120</v>
      </c>
      <c r="K2122" s="1">
        <f t="shared" si="134"/>
        <v>3.2396088019559906E-2</v>
      </c>
    </row>
    <row r="2123" spans="1:11" x14ac:dyDescent="0.25">
      <c r="A2123" s="1" t="s">
        <v>545</v>
      </c>
      <c r="B2123" s="1">
        <v>48</v>
      </c>
      <c r="C2123" s="1">
        <v>3.1413324999999999E-2</v>
      </c>
      <c r="D2123" s="1">
        <v>0.15512777899999999</v>
      </c>
      <c r="E2123" s="1">
        <v>8.1681956E-2</v>
      </c>
      <c r="G2123" s="1">
        <v>7.337581E-2</v>
      </c>
      <c r="H2123" s="1">
        <v>2.3281832999999998E-2</v>
      </c>
      <c r="I2123" s="1">
        <f>_xlfn.T.TEST(C2123:E2123,G2123:H2123,2,2)</f>
        <v>0.47145677379171286</v>
      </c>
      <c r="J2123" s="1">
        <v>2121</v>
      </c>
      <c r="K2123" s="1">
        <f t="shared" si="134"/>
        <v>3.2411369193154037E-2</v>
      </c>
    </row>
    <row r="2124" spans="1:11" x14ac:dyDescent="0.25">
      <c r="A2124" s="1" t="s">
        <v>562</v>
      </c>
      <c r="B2124" s="1">
        <v>12</v>
      </c>
      <c r="C2124" s="1">
        <v>27.3607567</v>
      </c>
      <c r="D2124" s="1">
        <v>1.5528448779999999</v>
      </c>
      <c r="E2124" s="1">
        <v>8.9220217999999996</v>
      </c>
      <c r="F2124" s="1">
        <v>5.8458510439999998</v>
      </c>
      <c r="G2124" s="1">
        <v>3.1048913159999998</v>
      </c>
      <c r="H2124" s="1">
        <v>9.9880056849999992</v>
      </c>
      <c r="I2124" s="1">
        <f>_xlfn.T.TEST(C2124:E2124,F2124:H2124,2,2)</f>
        <v>0.47155752085583452</v>
      </c>
      <c r="J2124" s="1">
        <v>2122</v>
      </c>
      <c r="K2124" s="1">
        <f t="shared" si="134"/>
        <v>3.2426650366748168E-2</v>
      </c>
    </row>
    <row r="2125" spans="1:11" x14ac:dyDescent="0.25">
      <c r="A2125" s="1" t="s">
        <v>190</v>
      </c>
      <c r="B2125" s="1">
        <v>24</v>
      </c>
      <c r="C2125" s="1">
        <v>1.357135822</v>
      </c>
      <c r="D2125" s="1">
        <v>7.0106930999999997E-2</v>
      </c>
      <c r="E2125" s="1">
        <v>1.8492958E-2</v>
      </c>
      <c r="F2125" s="1">
        <v>0.31793629699999998</v>
      </c>
      <c r="G2125" s="1">
        <v>2.2729426E-2</v>
      </c>
      <c r="H2125" s="1">
        <v>3.7353693E-2</v>
      </c>
      <c r="I2125" s="1">
        <f>_xlfn.T.TEST(C2125:E2125,F2125:H2125,2,2)</f>
        <v>0.47167204043953587</v>
      </c>
      <c r="J2125" s="1">
        <v>2123</v>
      </c>
      <c r="K2125" s="1">
        <f t="shared" si="134"/>
        <v>3.2441931540342299E-2</v>
      </c>
    </row>
    <row r="2126" spans="1:11" x14ac:dyDescent="0.25">
      <c r="A2126" s="1" t="s">
        <v>638</v>
      </c>
      <c r="B2126" s="1">
        <v>24</v>
      </c>
      <c r="C2126" s="1">
        <v>434.03538509999998</v>
      </c>
      <c r="D2126" s="1">
        <v>11.057087170000001</v>
      </c>
      <c r="E2126" s="1">
        <v>29.106712179999999</v>
      </c>
      <c r="F2126" s="1">
        <v>118.2322491</v>
      </c>
      <c r="G2126" s="1">
        <v>15.5611859</v>
      </c>
      <c r="H2126" s="1">
        <v>0.25849065399999999</v>
      </c>
      <c r="I2126" s="1">
        <f>_xlfn.T.TEST(C2126:E2126,F2126:H2126,2,2)</f>
        <v>0.4721171970142945</v>
      </c>
      <c r="J2126" s="1">
        <v>2124</v>
      </c>
      <c r="K2126" s="1">
        <f t="shared" si="134"/>
        <v>3.245721271393643E-2</v>
      </c>
    </row>
    <row r="2127" spans="1:11" x14ac:dyDescent="0.25">
      <c r="A2127" s="1" t="s">
        <v>49</v>
      </c>
      <c r="B2127" s="1">
        <v>48</v>
      </c>
      <c r="C2127" s="1">
        <v>1.5884342999999999E-2</v>
      </c>
      <c r="D2127" s="1">
        <v>0.313328579</v>
      </c>
      <c r="E2127" s="1">
        <v>7.3647853999999999E-2</v>
      </c>
      <c r="G2127" s="1">
        <v>2.496512E-2</v>
      </c>
      <c r="H2127" s="1">
        <v>5.0147042000000003E-2</v>
      </c>
      <c r="I2127" s="1">
        <f>_xlfn.T.TEST(C2127:E2127,G2127:H2127,2,2)</f>
        <v>0.47219183022331584</v>
      </c>
      <c r="J2127" s="1">
        <v>2125</v>
      </c>
      <c r="K2127" s="1">
        <f t="shared" si="134"/>
        <v>3.2472493887530561E-2</v>
      </c>
    </row>
    <row r="2128" spans="1:11" x14ac:dyDescent="0.25">
      <c r="A2128" s="1" t="s">
        <v>281</v>
      </c>
      <c r="B2128" s="1">
        <v>12</v>
      </c>
      <c r="C2128" s="1">
        <v>5.9480484E-2</v>
      </c>
      <c r="D2128" s="1">
        <v>1.6496963E-2</v>
      </c>
      <c r="E2128" s="1">
        <v>0.23726186399999999</v>
      </c>
      <c r="F2128" s="1">
        <v>7.9041900000000002E-3</v>
      </c>
      <c r="G2128" s="1">
        <v>7.4272886999999996E-2</v>
      </c>
      <c r="H2128" s="1">
        <v>6.3089332999999997E-2</v>
      </c>
      <c r="I2128" s="1">
        <f t="shared" ref="I2128:I2137" si="135">_xlfn.T.TEST(C2128:E2128,F2128:H2128,2,2)</f>
        <v>0.47223232306716661</v>
      </c>
      <c r="J2128" s="1">
        <v>2126</v>
      </c>
      <c r="K2128" s="1">
        <f t="shared" si="134"/>
        <v>3.2487775061124699E-2</v>
      </c>
    </row>
    <row r="2129" spans="1:11" x14ac:dyDescent="0.25">
      <c r="A2129" s="1" t="s">
        <v>395</v>
      </c>
      <c r="B2129" s="1">
        <v>12</v>
      </c>
      <c r="C2129" s="1">
        <v>7.7850184000000003E-2</v>
      </c>
      <c r="D2129" s="1">
        <v>1.2468088E-2</v>
      </c>
      <c r="E2129" s="1">
        <v>0.390280566</v>
      </c>
      <c r="F2129" s="1">
        <v>0.21024997400000001</v>
      </c>
      <c r="G2129" s="1">
        <v>0.16794087499999999</v>
      </c>
      <c r="H2129" s="1">
        <v>0.449030233</v>
      </c>
      <c r="I2129" s="1">
        <f t="shared" si="135"/>
        <v>0.47233881198377792</v>
      </c>
      <c r="J2129" s="1">
        <v>2127</v>
      </c>
      <c r="K2129" s="1">
        <f t="shared" si="134"/>
        <v>3.2503056234718823E-2</v>
      </c>
    </row>
    <row r="2130" spans="1:11" x14ac:dyDescent="0.25">
      <c r="A2130" s="1" t="s">
        <v>92</v>
      </c>
      <c r="B2130" s="1">
        <v>24</v>
      </c>
      <c r="C2130" s="1">
        <v>0.99764586399999999</v>
      </c>
      <c r="D2130" s="1">
        <v>3.4854852999999998E-2</v>
      </c>
      <c r="E2130" s="3">
        <v>1.0000000000000001E-18</v>
      </c>
      <c r="F2130" s="1">
        <v>0.17164692300000001</v>
      </c>
      <c r="G2130" s="1">
        <v>5.1765435999999998E-2</v>
      </c>
      <c r="H2130" s="1">
        <v>2.4894576000000002E-2</v>
      </c>
      <c r="I2130" s="1">
        <f t="shared" si="135"/>
        <v>0.4726119515636778</v>
      </c>
      <c r="J2130" s="1">
        <v>2128</v>
      </c>
      <c r="K2130" s="1">
        <f t="shared" si="134"/>
        <v>3.2518337408312961E-2</v>
      </c>
    </row>
    <row r="2131" spans="1:11" x14ac:dyDescent="0.25">
      <c r="A2131" s="1" t="s">
        <v>808</v>
      </c>
      <c r="B2131" s="1">
        <v>24</v>
      </c>
      <c r="C2131" s="1">
        <v>0.82714786500000004</v>
      </c>
      <c r="D2131" s="1">
        <v>4.0837129E-2</v>
      </c>
      <c r="E2131" s="1">
        <v>0.149897065</v>
      </c>
      <c r="F2131" s="1">
        <v>0.33962508899999999</v>
      </c>
      <c r="G2131" s="1">
        <v>2.4383988999999998E-2</v>
      </c>
      <c r="H2131" s="1">
        <v>1.7241486E-2</v>
      </c>
      <c r="I2131" s="1">
        <f t="shared" si="135"/>
        <v>0.4726700774015043</v>
      </c>
      <c r="J2131" s="1">
        <v>2129</v>
      </c>
      <c r="K2131" s="1">
        <f t="shared" si="134"/>
        <v>3.2533618581907092E-2</v>
      </c>
    </row>
    <row r="2132" spans="1:11" x14ac:dyDescent="0.25">
      <c r="A2132" s="1" t="s">
        <v>4</v>
      </c>
      <c r="B2132" s="1">
        <v>24</v>
      </c>
      <c r="C2132" s="3">
        <v>0.313</v>
      </c>
      <c r="D2132" s="3">
        <v>5.0099999999999997E-3</v>
      </c>
      <c r="E2132" s="1">
        <v>7.4180625E-2</v>
      </c>
      <c r="F2132" s="1">
        <v>1.58904717</v>
      </c>
      <c r="G2132" s="3">
        <v>5.0599999999999999E-2</v>
      </c>
      <c r="H2132" s="1">
        <v>7.2073969999999999E-3</v>
      </c>
      <c r="I2132" s="1">
        <f t="shared" si="135"/>
        <v>0.47302635105510576</v>
      </c>
      <c r="J2132" s="1">
        <v>2130</v>
      </c>
      <c r="K2132" s="1">
        <f t="shared" si="134"/>
        <v>3.2548899755501223E-2</v>
      </c>
    </row>
    <row r="2133" spans="1:11" x14ac:dyDescent="0.25">
      <c r="A2133" s="1" t="s">
        <v>720</v>
      </c>
      <c r="B2133" s="1">
        <v>6</v>
      </c>
      <c r="C2133" s="1">
        <v>0.40834261999999999</v>
      </c>
      <c r="D2133" s="1">
        <v>2.9587241E-2</v>
      </c>
      <c r="E2133" s="1">
        <v>4.8311442710000003</v>
      </c>
      <c r="F2133" s="1">
        <v>24.27736586</v>
      </c>
      <c r="G2133" s="1">
        <v>8.8814751999999997E-2</v>
      </c>
      <c r="H2133" s="1">
        <v>0.29924648599999998</v>
      </c>
      <c r="I2133" s="1">
        <f t="shared" si="135"/>
        <v>0.47324584206913989</v>
      </c>
      <c r="J2133" s="1">
        <v>2131</v>
      </c>
      <c r="K2133" s="1">
        <f t="shared" si="134"/>
        <v>3.2564180929095354E-2</v>
      </c>
    </row>
    <row r="2134" spans="1:11" x14ac:dyDescent="0.25">
      <c r="A2134" s="1" t="s">
        <v>381</v>
      </c>
      <c r="B2134" s="1">
        <v>24</v>
      </c>
      <c r="C2134" s="1">
        <v>14.873627150000001</v>
      </c>
      <c r="D2134" s="1">
        <v>1.539681E-2</v>
      </c>
      <c r="E2134" s="1">
        <v>1.5605015769999999</v>
      </c>
      <c r="F2134" s="1">
        <v>4.220029415</v>
      </c>
      <c r="G2134" s="1">
        <v>2.5512815000000001E-2</v>
      </c>
      <c r="H2134" s="1">
        <v>0.58840742800000001</v>
      </c>
      <c r="I2134" s="1">
        <f t="shared" si="135"/>
        <v>0.47330506297851554</v>
      </c>
      <c r="J2134" s="1">
        <v>2132</v>
      </c>
      <c r="K2134" s="1">
        <f t="shared" si="134"/>
        <v>3.2579462102689492E-2</v>
      </c>
    </row>
    <row r="2135" spans="1:11" x14ac:dyDescent="0.25">
      <c r="A2135" s="1" t="s">
        <v>431</v>
      </c>
      <c r="B2135" s="1">
        <v>24</v>
      </c>
      <c r="C2135" s="1">
        <v>11.703152530000001</v>
      </c>
      <c r="D2135" s="1">
        <v>0.32001072000000003</v>
      </c>
      <c r="E2135" s="1">
        <v>0.69583244200000005</v>
      </c>
      <c r="F2135" s="1">
        <v>2.3979015590000001</v>
      </c>
      <c r="G2135" s="1">
        <v>0.72732864200000003</v>
      </c>
      <c r="H2135" s="1">
        <v>0.64627198900000005</v>
      </c>
      <c r="I2135" s="1">
        <f t="shared" si="135"/>
        <v>0.47387710249898868</v>
      </c>
      <c r="J2135" s="1">
        <v>2133</v>
      </c>
      <c r="K2135" s="1">
        <f t="shared" si="134"/>
        <v>3.2594743276283616E-2</v>
      </c>
    </row>
    <row r="2136" spans="1:11" x14ac:dyDescent="0.25">
      <c r="A2136" s="1" t="s">
        <v>627</v>
      </c>
      <c r="B2136" s="1">
        <v>24</v>
      </c>
      <c r="C2136" s="3">
        <v>1.0000000000000001E-18</v>
      </c>
      <c r="D2136" s="3">
        <v>1.0000000000000001E-18</v>
      </c>
      <c r="E2136" s="1">
        <v>4.6106853000000003E-2</v>
      </c>
      <c r="F2136" s="3">
        <v>0.214</v>
      </c>
      <c r="G2136" s="3">
        <v>3.5000000000000001E-3</v>
      </c>
      <c r="H2136" s="3">
        <v>1.0000000000000001E-18</v>
      </c>
      <c r="I2136" s="1">
        <f t="shared" si="135"/>
        <v>0.47423336688520784</v>
      </c>
      <c r="J2136" s="1">
        <v>2134</v>
      </c>
      <c r="K2136" s="1">
        <f t="shared" si="134"/>
        <v>3.2610024449877754E-2</v>
      </c>
    </row>
    <row r="2137" spans="1:11" x14ac:dyDescent="0.25">
      <c r="A2137" s="1" t="s">
        <v>565</v>
      </c>
      <c r="B2137" s="1">
        <v>12</v>
      </c>
      <c r="C2137" s="1">
        <v>9.0574825999999997E-2</v>
      </c>
      <c r="D2137" s="1">
        <v>2.7535054999999999E-2</v>
      </c>
      <c r="E2137" s="1">
        <v>0.14255150999999999</v>
      </c>
      <c r="F2137" s="1">
        <v>4.9303786000000002E-2</v>
      </c>
      <c r="G2137" s="1">
        <v>0.13698218000000001</v>
      </c>
      <c r="H2137" s="1">
        <v>0.209127908</v>
      </c>
      <c r="I2137" s="1">
        <f t="shared" si="135"/>
        <v>0.47425693664736351</v>
      </c>
      <c r="J2137" s="1">
        <v>2135</v>
      </c>
      <c r="K2137" s="1">
        <f t="shared" si="134"/>
        <v>3.2625305623471886E-2</v>
      </c>
    </row>
    <row r="2138" spans="1:11" x14ac:dyDescent="0.25">
      <c r="A2138" s="1" t="s">
        <v>767</v>
      </c>
      <c r="B2138" s="1">
        <v>48</v>
      </c>
      <c r="C2138" s="1">
        <v>2.1895521000000001E-2</v>
      </c>
      <c r="D2138" s="1">
        <v>0.11103555699999999</v>
      </c>
      <c r="E2138" s="1">
        <v>3.9915718000000003E-2</v>
      </c>
      <c r="G2138" s="1">
        <v>4.4532922000000003E-2</v>
      </c>
      <c r="H2138" s="1">
        <v>9.542689E-3</v>
      </c>
      <c r="I2138" s="1">
        <f>_xlfn.T.TEST(C2138:E2138,G2138:H2138,2,2)</f>
        <v>0.47426203513897752</v>
      </c>
      <c r="J2138" s="1">
        <v>2136</v>
      </c>
      <c r="K2138" s="1">
        <f t="shared" si="134"/>
        <v>3.2640586797066017E-2</v>
      </c>
    </row>
    <row r="2139" spans="1:11" x14ac:dyDescent="0.25">
      <c r="A2139" s="1" t="s">
        <v>129</v>
      </c>
      <c r="B2139" s="1">
        <v>24</v>
      </c>
      <c r="C2139" s="1">
        <v>0.419888488</v>
      </c>
      <c r="D2139" s="1">
        <v>0.128539351</v>
      </c>
      <c r="E2139" s="1">
        <v>0.241002298</v>
      </c>
      <c r="F2139" s="1">
        <v>5.0813255000000002E-2</v>
      </c>
      <c r="G2139" s="1">
        <v>1.835358E-3</v>
      </c>
      <c r="H2139" s="1">
        <v>0.38703756900000003</v>
      </c>
      <c r="I2139" s="1">
        <f>_xlfn.T.TEST(C2139:E2139,F2139:H2139,2,2)</f>
        <v>0.47444244516609396</v>
      </c>
      <c r="J2139" s="1">
        <v>2137</v>
      </c>
      <c r="K2139" s="1">
        <f t="shared" si="134"/>
        <v>3.2655867970660148E-2</v>
      </c>
    </row>
    <row r="2140" spans="1:11" x14ac:dyDescent="0.25">
      <c r="A2140" s="1" t="s">
        <v>589</v>
      </c>
      <c r="B2140" s="1">
        <v>12</v>
      </c>
      <c r="C2140" s="1">
        <v>5.4590233000000002E-2</v>
      </c>
      <c r="D2140" s="1">
        <v>8.4022158E-2</v>
      </c>
      <c r="E2140" s="1">
        <v>0.23409496499999999</v>
      </c>
      <c r="F2140" s="1">
        <v>0.15709319699999999</v>
      </c>
      <c r="G2140" s="1">
        <v>1.4472689E-2</v>
      </c>
      <c r="H2140" s="1">
        <v>0.74647131700000002</v>
      </c>
      <c r="I2140" s="1">
        <f>_xlfn.T.TEST(C2140:E2140,F2140:H2140,2,2)</f>
        <v>0.47504705618570786</v>
      </c>
      <c r="J2140" s="1">
        <v>2138</v>
      </c>
      <c r="K2140" s="1">
        <f t="shared" si="134"/>
        <v>3.2671149144254279E-2</v>
      </c>
    </row>
    <row r="2141" spans="1:11" x14ac:dyDescent="0.25">
      <c r="A2141" s="1" t="s">
        <v>542</v>
      </c>
      <c r="B2141" s="1">
        <v>12</v>
      </c>
      <c r="C2141" s="1">
        <v>0.60758005100000001</v>
      </c>
      <c r="D2141" s="1">
        <v>2.418615E-2</v>
      </c>
      <c r="E2141" s="1">
        <v>1.027945831</v>
      </c>
      <c r="F2141" s="1">
        <v>8.7784728000000006E-2</v>
      </c>
      <c r="G2141" s="1">
        <v>0.26507707000000003</v>
      </c>
      <c r="H2141" s="1">
        <v>0.54996187299999999</v>
      </c>
      <c r="I2141" s="1">
        <f>_xlfn.T.TEST(C2141:E2141,F2141:H2141,2,2)</f>
        <v>0.47539327252223057</v>
      </c>
      <c r="J2141" s="1">
        <v>2139</v>
      </c>
      <c r="K2141" s="1">
        <f t="shared" si="134"/>
        <v>3.268643031784841E-2</v>
      </c>
    </row>
    <row r="2142" spans="1:11" x14ac:dyDescent="0.25">
      <c r="A2142" s="1" t="s">
        <v>806</v>
      </c>
      <c r="B2142" s="1">
        <v>24</v>
      </c>
      <c r="C2142" s="1">
        <v>0.39123798900000001</v>
      </c>
      <c r="D2142" s="1">
        <v>2.0454982E-2</v>
      </c>
      <c r="E2142" s="1">
        <v>6.6642159000000006E-2</v>
      </c>
      <c r="F2142" s="1">
        <v>0.13838310200000001</v>
      </c>
      <c r="G2142" s="1">
        <v>1.4721537999999999E-2</v>
      </c>
      <c r="H2142" s="1">
        <v>3.5564680000000001E-2</v>
      </c>
      <c r="I2142" s="1">
        <f>_xlfn.T.TEST(C2142:E2142,F2142:H2142,2,2)</f>
        <v>0.47554518617206054</v>
      </c>
      <c r="J2142" s="1">
        <v>2140</v>
      </c>
      <c r="K2142" s="1">
        <f t="shared" si="134"/>
        <v>3.2701711491442541E-2</v>
      </c>
    </row>
    <row r="2143" spans="1:11" x14ac:dyDescent="0.25">
      <c r="A2143" s="1" t="s">
        <v>708</v>
      </c>
      <c r="B2143" s="1">
        <v>48</v>
      </c>
      <c r="C2143" s="1">
        <v>2.0491616000000001E-2</v>
      </c>
      <c r="D2143" s="1">
        <v>5.4032297260000002</v>
      </c>
      <c r="E2143" s="1">
        <v>0.23281174800000001</v>
      </c>
      <c r="G2143" s="1">
        <v>2.0574861E-2</v>
      </c>
      <c r="H2143" s="1">
        <v>5.8327497999999998E-2</v>
      </c>
      <c r="I2143" s="1">
        <f>_xlfn.T.TEST(C2143:E2143,G2143:H2143,2,2)</f>
        <v>0.47599614753164188</v>
      </c>
      <c r="J2143" s="1">
        <v>2141</v>
      </c>
      <c r="K2143" s="1">
        <f t="shared" si="134"/>
        <v>3.2716992665036679E-2</v>
      </c>
    </row>
    <row r="2144" spans="1:11" x14ac:dyDescent="0.25">
      <c r="A2144" s="1" t="s">
        <v>709</v>
      </c>
      <c r="B2144" s="1">
        <v>48</v>
      </c>
      <c r="C2144" s="1">
        <v>0.45889280599999999</v>
      </c>
      <c r="D2144" s="1">
        <v>2.5595796759999998</v>
      </c>
      <c r="E2144" s="1">
        <v>0.55930473300000005</v>
      </c>
      <c r="G2144" s="1">
        <v>0.73276390599999996</v>
      </c>
      <c r="H2144" s="1">
        <v>0.179507425</v>
      </c>
      <c r="I2144" s="1">
        <f>_xlfn.T.TEST(C2144:E2144,G2144:H2144,2,2)</f>
        <v>0.47622175176683645</v>
      </c>
      <c r="J2144" s="1">
        <v>2142</v>
      </c>
      <c r="K2144" s="1">
        <f t="shared" si="134"/>
        <v>3.2732273838630803E-2</v>
      </c>
    </row>
    <row r="2145" spans="1:11" x14ac:dyDescent="0.25">
      <c r="A2145" s="1" t="s">
        <v>723</v>
      </c>
      <c r="B2145" s="1">
        <v>24</v>
      </c>
      <c r="C2145" s="1">
        <v>0.54543966300000002</v>
      </c>
      <c r="D2145" s="1">
        <v>8.4805491999999996E-2</v>
      </c>
      <c r="E2145" s="1">
        <v>0.13284664199999999</v>
      </c>
      <c r="F2145" s="1">
        <v>0.16544514900000001</v>
      </c>
      <c r="G2145" s="1">
        <v>0.12944572700000001</v>
      </c>
      <c r="H2145" s="1">
        <v>0.122777203</v>
      </c>
      <c r="I2145" s="1">
        <f>_xlfn.T.TEST(C2145:E2145,F2145:H2145,2,2)</f>
        <v>0.4766756946281196</v>
      </c>
      <c r="J2145" s="1">
        <v>2143</v>
      </c>
      <c r="K2145" s="1">
        <f t="shared" si="134"/>
        <v>3.2747555012224941E-2</v>
      </c>
    </row>
    <row r="2146" spans="1:11" x14ac:dyDescent="0.25">
      <c r="A2146" s="1" t="s">
        <v>532</v>
      </c>
      <c r="B2146" s="1">
        <v>48</v>
      </c>
      <c r="C2146" s="1">
        <v>0.115040287</v>
      </c>
      <c r="D2146" s="1">
        <v>0.135472962</v>
      </c>
      <c r="E2146" s="1">
        <v>0.77438551499999997</v>
      </c>
      <c r="G2146" s="1">
        <v>0.153535054</v>
      </c>
      <c r="H2146" s="1">
        <v>7.4162387999999996E-2</v>
      </c>
      <c r="I2146" s="1">
        <f>_xlfn.T.TEST(C2146:E2146,G2146:H2146,2,2)</f>
        <v>0.47692884863740426</v>
      </c>
      <c r="J2146" s="1">
        <v>2144</v>
      </c>
      <c r="K2146" s="1">
        <f t="shared" si="134"/>
        <v>3.2762836185819072E-2</v>
      </c>
    </row>
    <row r="2147" spans="1:11" x14ac:dyDescent="0.25">
      <c r="A2147" s="1" t="s">
        <v>461</v>
      </c>
      <c r="B2147" s="1">
        <v>48</v>
      </c>
      <c r="C2147" s="1">
        <v>2.7553859999999999E-3</v>
      </c>
      <c r="D2147" s="1">
        <v>0.115743553</v>
      </c>
      <c r="E2147" s="1">
        <v>1.0263625E-2</v>
      </c>
      <c r="G2147" s="1">
        <v>9.3008659999999996E-3</v>
      </c>
      <c r="H2147" s="3">
        <v>1.0000000000000001E-18</v>
      </c>
      <c r="I2147" s="1">
        <f>_xlfn.T.TEST(C2147:E2147,G2147:H2147,2,2)</f>
        <v>0.476973117935518</v>
      </c>
      <c r="J2147" s="1">
        <v>2145</v>
      </c>
      <c r="K2147" s="1">
        <f t="shared" si="134"/>
        <v>3.2778117359413203E-2</v>
      </c>
    </row>
    <row r="2148" spans="1:11" x14ac:dyDescent="0.25">
      <c r="A2148" s="1" t="s">
        <v>789</v>
      </c>
      <c r="B2148" s="1">
        <v>6</v>
      </c>
      <c r="C2148" s="3">
        <v>1.0000000000000001E-18</v>
      </c>
      <c r="D2148" s="1">
        <v>3.2072833000000002E-2</v>
      </c>
      <c r="E2148" s="1">
        <v>3.5773906000000001E-2</v>
      </c>
      <c r="F2148" s="3">
        <v>1.0000000000000001E-18</v>
      </c>
      <c r="G2148" s="3">
        <v>1.0000000000000001E-18</v>
      </c>
      <c r="H2148" s="1">
        <v>0.31808545100000002</v>
      </c>
      <c r="I2148" s="1">
        <f>_xlfn.T.TEST(C2148:E2148,F2148:H2148,2,2)</f>
        <v>0.47779502585965705</v>
      </c>
      <c r="J2148" s="1">
        <v>2146</v>
      </c>
      <c r="K2148" s="1">
        <f t="shared" si="134"/>
        <v>3.2793398533007334E-2</v>
      </c>
    </row>
    <row r="2149" spans="1:11" x14ac:dyDescent="0.25">
      <c r="A2149" s="1" t="s">
        <v>416</v>
      </c>
      <c r="B2149" s="1">
        <v>6</v>
      </c>
      <c r="C2149" s="3">
        <v>1.0000000000000001E-18</v>
      </c>
      <c r="D2149" s="3">
        <v>1.0000000000000001E-18</v>
      </c>
      <c r="E2149" s="1">
        <v>0.57023136699999999</v>
      </c>
      <c r="F2149" s="1">
        <v>0.25827208899999998</v>
      </c>
      <c r="G2149" s="3">
        <v>1.0000000000000001E-18</v>
      </c>
      <c r="H2149" s="1">
        <v>1.4471999849999999</v>
      </c>
      <c r="I2149" s="1">
        <f>_xlfn.T.TEST(C2149:E2149,F2149:H2149,2,2)</f>
        <v>0.47840230518897775</v>
      </c>
      <c r="J2149" s="1">
        <v>2147</v>
      </c>
      <c r="K2149" s="1">
        <f t="shared" si="134"/>
        <v>3.2808679706601472E-2</v>
      </c>
    </row>
    <row r="2150" spans="1:11" x14ac:dyDescent="0.25">
      <c r="A2150" s="1" t="s">
        <v>623</v>
      </c>
      <c r="B2150" s="1">
        <v>48</v>
      </c>
      <c r="C2150" s="1">
        <v>6.941437E-3</v>
      </c>
      <c r="D2150" s="3">
        <v>1.0000000000000001E-18</v>
      </c>
      <c r="E2150" s="1">
        <v>0.13104428500000001</v>
      </c>
      <c r="G2150" s="3">
        <v>1.0000000000000001E-18</v>
      </c>
      <c r="H2150" s="1">
        <v>3.318494E-3</v>
      </c>
      <c r="I2150" s="1">
        <f>_xlfn.T.TEST(C2150:E2150,G2150:H2150,2,2)</f>
        <v>0.47896560618405248</v>
      </c>
      <c r="J2150" s="1">
        <v>2148</v>
      </c>
      <c r="K2150" s="1">
        <f t="shared" si="134"/>
        <v>3.2823960880195603E-2</v>
      </c>
    </row>
    <row r="2151" spans="1:11" x14ac:dyDescent="0.25">
      <c r="A2151" s="1" t="s">
        <v>691</v>
      </c>
      <c r="B2151" s="1">
        <v>12</v>
      </c>
      <c r="C2151" s="1">
        <v>7.0802130000000005E-2</v>
      </c>
      <c r="D2151" s="1">
        <v>0.113266327</v>
      </c>
      <c r="E2151" s="1">
        <v>1.1006797989999999</v>
      </c>
      <c r="F2151" s="1">
        <v>3.6623521999999999E-2</v>
      </c>
      <c r="G2151" s="1">
        <v>1.1334344599999999</v>
      </c>
      <c r="H2151" s="1">
        <v>1.349077248</v>
      </c>
      <c r="I2151" s="1">
        <f>_xlfn.T.TEST(C2151:E2151,F2151:H2151,2,2)</f>
        <v>0.47898920960496516</v>
      </c>
      <c r="J2151" s="1">
        <v>2149</v>
      </c>
      <c r="K2151" s="1">
        <f t="shared" si="134"/>
        <v>3.2839242053789734E-2</v>
      </c>
    </row>
    <row r="2152" spans="1:11" x14ac:dyDescent="0.25">
      <c r="A2152" s="1" t="s">
        <v>679</v>
      </c>
      <c r="B2152" s="1">
        <v>48</v>
      </c>
      <c r="C2152" s="1">
        <v>8.2199911000000001E-2</v>
      </c>
      <c r="D2152" s="1">
        <v>0.35035917</v>
      </c>
      <c r="E2152" s="1">
        <v>1.668832412</v>
      </c>
      <c r="G2152" s="1">
        <v>0.32505878100000002</v>
      </c>
      <c r="H2152" s="1">
        <v>4.0988189000000001E-2</v>
      </c>
      <c r="I2152" s="1">
        <f>_xlfn.T.TEST(C2152:E2152,G2152:H2152,2,2)</f>
        <v>0.47910097508245797</v>
      </c>
      <c r="J2152" s="1">
        <v>2150</v>
      </c>
      <c r="K2152" s="1">
        <f t="shared" si="134"/>
        <v>3.2854523227383865E-2</v>
      </c>
    </row>
    <row r="2153" spans="1:11" x14ac:dyDescent="0.25">
      <c r="A2153" s="1" t="s">
        <v>380</v>
      </c>
      <c r="B2153" s="1">
        <v>48</v>
      </c>
      <c r="C2153" s="1">
        <v>2.7927703000000002E-2</v>
      </c>
      <c r="D2153" s="1">
        <v>0.33277770800000001</v>
      </c>
      <c r="E2153" s="1">
        <v>5.9096944999999998E-2</v>
      </c>
      <c r="G2153" s="1">
        <v>6.5686964E-2</v>
      </c>
      <c r="H2153" s="1">
        <v>9.9325049999999995E-3</v>
      </c>
      <c r="I2153" s="1">
        <f>_xlfn.T.TEST(C2153:E2153,G2153:H2153,2,2)</f>
        <v>0.47930738059038291</v>
      </c>
      <c r="J2153" s="1">
        <v>2151</v>
      </c>
      <c r="K2153" s="1">
        <f t="shared" si="134"/>
        <v>3.2869804400977996E-2</v>
      </c>
    </row>
    <row r="2154" spans="1:11" x14ac:dyDescent="0.25">
      <c r="A2154" s="1" t="s">
        <v>404</v>
      </c>
      <c r="B2154" s="1">
        <v>48</v>
      </c>
      <c r="C2154" s="1">
        <v>0.12966593800000001</v>
      </c>
      <c r="D2154" s="1">
        <v>0.78385972800000003</v>
      </c>
      <c r="E2154" s="1">
        <v>0.57507218299999996</v>
      </c>
      <c r="G2154" s="1">
        <v>0.469579368</v>
      </c>
      <c r="H2154" s="1">
        <v>4.8802441000000002E-2</v>
      </c>
      <c r="I2154" s="1">
        <f>_xlfn.T.TEST(C2154:E2154,G2154:H2154,2,2)</f>
        <v>0.47956841680611184</v>
      </c>
      <c r="J2154" s="1">
        <v>2152</v>
      </c>
      <c r="K2154" s="1">
        <f t="shared" si="134"/>
        <v>3.2885085574572127E-2</v>
      </c>
    </row>
    <row r="2155" spans="1:11" x14ac:dyDescent="0.25">
      <c r="A2155" s="1" t="s">
        <v>496</v>
      </c>
      <c r="B2155" s="1">
        <v>12</v>
      </c>
      <c r="C2155" s="1">
        <v>4.7500306999999999E-2</v>
      </c>
      <c r="D2155" s="1">
        <v>5.0929760999999997E-2</v>
      </c>
      <c r="E2155" s="1">
        <v>1.0973914469999999</v>
      </c>
      <c r="F2155" s="1">
        <v>6.5659958000000004E-2</v>
      </c>
      <c r="G2155" s="1">
        <v>5.4820312000000003E-2</v>
      </c>
      <c r="H2155" s="1">
        <v>0.24647444499999999</v>
      </c>
      <c r="I2155" s="1">
        <f>_xlfn.T.TEST(C2155:E2155,F2155:H2155,2,2)</f>
        <v>0.47973375359387016</v>
      </c>
      <c r="J2155" s="1">
        <v>2153</v>
      </c>
      <c r="K2155" s="1">
        <f t="shared" si="134"/>
        <v>3.2900366748166258E-2</v>
      </c>
    </row>
    <row r="2156" spans="1:11" x14ac:dyDescent="0.25">
      <c r="A2156" s="1" t="s">
        <v>491</v>
      </c>
      <c r="B2156" s="1">
        <v>24</v>
      </c>
      <c r="C2156" s="1">
        <v>14.26491268</v>
      </c>
      <c r="D2156" s="1">
        <v>0.16314026500000001</v>
      </c>
      <c r="E2156" s="1">
        <v>1.003207358</v>
      </c>
      <c r="F2156" s="1">
        <v>3.7617045509999998</v>
      </c>
      <c r="G2156" s="1">
        <v>0.18971069199999999</v>
      </c>
      <c r="H2156" s="1">
        <v>0.49159706600000003</v>
      </c>
      <c r="I2156" s="1">
        <f>_xlfn.T.TEST(C2156:E2156,F2156:H2156,2,2)</f>
        <v>0.48003250565598682</v>
      </c>
      <c r="J2156" s="1">
        <v>2154</v>
      </c>
      <c r="K2156" s="1">
        <f t="shared" si="134"/>
        <v>3.2915647921760396E-2</v>
      </c>
    </row>
    <row r="2157" spans="1:11" x14ac:dyDescent="0.25">
      <c r="A2157" s="1" t="s">
        <v>727</v>
      </c>
      <c r="B2157" s="1">
        <v>6</v>
      </c>
      <c r="C2157" s="1">
        <v>1.0175923060000001</v>
      </c>
      <c r="D2157" s="1">
        <v>3.0154439059999998</v>
      </c>
      <c r="E2157" s="1">
        <v>30.908374510000002</v>
      </c>
      <c r="F2157" s="1">
        <v>8.0923827569999993</v>
      </c>
      <c r="G2157" s="1">
        <v>2.584726469</v>
      </c>
      <c r="H2157" s="1">
        <v>1.2253911280000001</v>
      </c>
      <c r="I2157" s="1">
        <f>_xlfn.T.TEST(C2157:E2157,F2157:H2157,2,2)</f>
        <v>0.48013063990128313</v>
      </c>
      <c r="J2157" s="1">
        <v>2155</v>
      </c>
      <c r="K2157" s="1">
        <f t="shared" si="134"/>
        <v>3.2930929095354521E-2</v>
      </c>
    </row>
    <row r="2158" spans="1:11" x14ac:dyDescent="0.25">
      <c r="A2158" s="1" t="s">
        <v>108</v>
      </c>
      <c r="B2158" s="1">
        <v>48</v>
      </c>
      <c r="C2158" s="1">
        <v>6.2207119999999998E-2</v>
      </c>
      <c r="D2158" s="3">
        <v>0.34300000000000003</v>
      </c>
      <c r="E2158" s="1">
        <v>1.1104821170000001</v>
      </c>
      <c r="G2158" s="1">
        <v>0.30307503600000002</v>
      </c>
      <c r="H2158" s="3">
        <v>3.85E-2</v>
      </c>
      <c r="I2158" s="1">
        <f>_xlfn.T.TEST(C2158:E2158,G2158:H2158,2,2)</f>
        <v>0.48052513389252854</v>
      </c>
      <c r="J2158" s="1">
        <v>2156</v>
      </c>
      <c r="K2158" s="1">
        <f t="shared" si="134"/>
        <v>3.2946210268948659E-2</v>
      </c>
    </row>
    <row r="2159" spans="1:11" x14ac:dyDescent="0.25">
      <c r="A2159" s="1" t="s">
        <v>124</v>
      </c>
      <c r="B2159" s="1">
        <v>48</v>
      </c>
      <c r="C2159" s="1">
        <v>2.6952861000000002E-2</v>
      </c>
      <c r="D2159" s="1">
        <v>3.0414092E-2</v>
      </c>
      <c r="E2159" s="1">
        <v>1.1440921E-2</v>
      </c>
      <c r="G2159" s="1">
        <v>0.116747878</v>
      </c>
      <c r="H2159" s="3">
        <v>1.0000000000000001E-18</v>
      </c>
      <c r="I2159" s="1">
        <f>_xlfn.T.TEST(C2159:E2159,G2159:H2159,2,2)</f>
        <v>0.48092389114496065</v>
      </c>
      <c r="J2159" s="1">
        <v>2157</v>
      </c>
      <c r="K2159" s="1">
        <f t="shared" si="134"/>
        <v>3.296149144254279E-2</v>
      </c>
    </row>
    <row r="2160" spans="1:11" x14ac:dyDescent="0.25">
      <c r="A2160" s="1" t="s">
        <v>130</v>
      </c>
      <c r="B2160" s="1">
        <v>24</v>
      </c>
      <c r="C2160" s="1">
        <v>0.439806906</v>
      </c>
      <c r="D2160" s="1">
        <v>1.3392459000000001E-2</v>
      </c>
      <c r="E2160" s="1">
        <v>5.8218840000000001E-2</v>
      </c>
      <c r="F2160" s="1">
        <v>0.136163703</v>
      </c>
      <c r="G2160" s="1">
        <v>1.5624582E-2</v>
      </c>
      <c r="H2160" s="1">
        <v>3.2887779999999998E-2</v>
      </c>
      <c r="I2160" s="1">
        <f>_xlfn.T.TEST(C2160:E2160,F2160:H2160,2,2)</f>
        <v>0.481283458565889</v>
      </c>
      <c r="J2160" s="1">
        <v>2158</v>
      </c>
      <c r="K2160" s="1">
        <f t="shared" si="134"/>
        <v>3.2976772616136921E-2</v>
      </c>
    </row>
    <row r="2161" spans="1:11" x14ac:dyDescent="0.25">
      <c r="A2161" s="1" t="s">
        <v>480</v>
      </c>
      <c r="B2161" s="1">
        <v>48</v>
      </c>
      <c r="C2161" s="1">
        <v>5.8153059999999999E-2</v>
      </c>
      <c r="D2161" s="1">
        <v>0.39450950800000001</v>
      </c>
      <c r="E2161" s="1">
        <v>0.20581328400000001</v>
      </c>
      <c r="G2161" s="1">
        <v>0.17010805800000001</v>
      </c>
      <c r="H2161" s="1">
        <v>5.6417210000000002E-2</v>
      </c>
      <c r="I2161" s="1">
        <f>_xlfn.T.TEST(C2161:E2161,G2161:H2161,2,2)</f>
        <v>0.48167910918292617</v>
      </c>
      <c r="J2161" s="1">
        <v>2159</v>
      </c>
      <c r="K2161" s="1">
        <f t="shared" si="134"/>
        <v>3.2992053789731052E-2</v>
      </c>
    </row>
    <row r="2162" spans="1:11" x14ac:dyDescent="0.25">
      <c r="A2162" s="1" t="s">
        <v>188</v>
      </c>
      <c r="B2162" s="1">
        <v>12</v>
      </c>
      <c r="C2162" s="1">
        <v>7.3889261999999997E-2</v>
      </c>
      <c r="D2162" s="3">
        <v>1.0000000000000001E-18</v>
      </c>
      <c r="E2162" s="3">
        <v>1.0000000000000001E-18</v>
      </c>
      <c r="F2162" s="3">
        <v>1.0000000000000001E-18</v>
      </c>
      <c r="G2162" s="1">
        <v>1.5407917E-2</v>
      </c>
      <c r="H2162" s="3">
        <v>1.0000000000000001E-18</v>
      </c>
      <c r="I2162" s="1">
        <f>_xlfn.T.TEST(C2162:E2162,F2162:H2162,2,2)</f>
        <v>0.48170649747169292</v>
      </c>
      <c r="J2162" s="1">
        <v>2160</v>
      </c>
      <c r="K2162" s="1">
        <f t="shared" si="134"/>
        <v>3.300733496332519E-2</v>
      </c>
    </row>
    <row r="2163" spans="1:11" x14ac:dyDescent="0.25">
      <c r="A2163" s="1" t="s">
        <v>149</v>
      </c>
      <c r="B2163" s="1">
        <v>6</v>
      </c>
      <c r="C2163" s="1">
        <v>0.12640533900000001</v>
      </c>
      <c r="D2163" s="3">
        <v>1.0000000000000001E-18</v>
      </c>
      <c r="E2163" s="1">
        <v>0.51853993600000003</v>
      </c>
      <c r="F2163" s="1">
        <v>0.23835744</v>
      </c>
      <c r="G2163" s="3">
        <v>1.0000000000000001E-18</v>
      </c>
      <c r="H2163" s="3">
        <v>1.0000000000000001E-18</v>
      </c>
      <c r="I2163" s="1">
        <f>_xlfn.T.TEST(C2163:E2163,F2163:H2163,2,2)</f>
        <v>0.48226824188582756</v>
      </c>
      <c r="J2163" s="1">
        <v>2161</v>
      </c>
      <c r="K2163" s="1">
        <f t="shared" si="134"/>
        <v>3.3022616136919314E-2</v>
      </c>
    </row>
    <row r="2164" spans="1:11" x14ac:dyDescent="0.25">
      <c r="A2164" s="1" t="s">
        <v>437</v>
      </c>
      <c r="B2164" s="1">
        <v>48</v>
      </c>
      <c r="C2164" s="1">
        <v>0.396976035</v>
      </c>
      <c r="D2164" s="1">
        <v>2.8654398159999999</v>
      </c>
      <c r="E2164" s="1">
        <v>1.5720413900000001</v>
      </c>
      <c r="G2164" s="1">
        <v>1.1142963969999999</v>
      </c>
      <c r="H2164" s="1">
        <v>0.60598041999999996</v>
      </c>
      <c r="I2164" s="1">
        <f>_xlfn.T.TEST(C2164:E2164,G2164:H2164,2,2)</f>
        <v>0.48237134795279069</v>
      </c>
      <c r="J2164" s="1">
        <v>2162</v>
      </c>
      <c r="K2164" s="1">
        <f t="shared" si="134"/>
        <v>3.3037897310513452E-2</v>
      </c>
    </row>
    <row r="2165" spans="1:11" x14ac:dyDescent="0.25">
      <c r="A2165" s="1" t="s">
        <v>588</v>
      </c>
      <c r="B2165" s="1">
        <v>48</v>
      </c>
      <c r="C2165" s="1">
        <v>1.3940552E-2</v>
      </c>
      <c r="D2165" s="3">
        <v>1.0000000000000001E-18</v>
      </c>
      <c r="E2165" s="1">
        <v>6.8110492999999994E-2</v>
      </c>
      <c r="G2165" s="1">
        <v>1.1327136E-2</v>
      </c>
      <c r="H2165" s="3">
        <v>1.0000000000000001E-18</v>
      </c>
      <c r="I2165" s="1">
        <f>_xlfn.T.TEST(C2165:E2165,G2165:H2165,2,2)</f>
        <v>0.48279253146849832</v>
      </c>
      <c r="J2165" s="1">
        <v>2163</v>
      </c>
      <c r="K2165" s="1">
        <f t="shared" si="134"/>
        <v>3.3053178484107583E-2</v>
      </c>
    </row>
    <row r="2166" spans="1:11" x14ac:dyDescent="0.25">
      <c r="A2166" s="1" t="s">
        <v>419</v>
      </c>
      <c r="B2166" s="1">
        <v>48</v>
      </c>
      <c r="C2166" s="1">
        <v>0.15962521299999999</v>
      </c>
      <c r="D2166" s="1">
        <v>1.3879200490000001</v>
      </c>
      <c r="E2166" s="3">
        <v>1.0000000000000001E-18</v>
      </c>
      <c r="F2166" s="3"/>
      <c r="G2166" s="3">
        <v>0.10100000000000001</v>
      </c>
      <c r="H2166" s="3">
        <v>2.5700000000000001E-2</v>
      </c>
      <c r="I2166" s="1">
        <f>_xlfn.T.TEST(C2166:E2166,G2166:H2166,2,2)</f>
        <v>0.48299358154800948</v>
      </c>
      <c r="J2166" s="1">
        <v>2164</v>
      </c>
      <c r="K2166" s="1">
        <f t="shared" si="134"/>
        <v>3.3068459657701714E-2</v>
      </c>
    </row>
    <row r="2167" spans="1:11" x14ac:dyDescent="0.25">
      <c r="A2167" s="1" t="s">
        <v>801</v>
      </c>
      <c r="B2167" s="1">
        <v>48</v>
      </c>
      <c r="C2167" s="3">
        <v>1.0000000000000001E-18</v>
      </c>
      <c r="D2167" s="1">
        <v>0.18214824600000001</v>
      </c>
      <c r="E2167" s="1">
        <v>0.11691929299999999</v>
      </c>
      <c r="G2167" s="1">
        <v>7.6205347000000007E-2</v>
      </c>
      <c r="H2167" s="1">
        <v>5.565197E-3</v>
      </c>
      <c r="I2167" s="1">
        <f>_xlfn.T.TEST(C2167:E2167,G2167:H2167,2,2)</f>
        <v>0.48300458334912932</v>
      </c>
      <c r="J2167" s="1">
        <v>2165</v>
      </c>
      <c r="K2167" s="1">
        <f t="shared" si="134"/>
        <v>3.3083740831295845E-2</v>
      </c>
    </row>
    <row r="2168" spans="1:11" x14ac:dyDescent="0.25">
      <c r="A2168" s="1" t="s">
        <v>498</v>
      </c>
      <c r="B2168" s="1">
        <v>24</v>
      </c>
      <c r="C2168" s="3">
        <v>1.0000000000000001E-18</v>
      </c>
      <c r="D2168" s="3">
        <v>1.0000000000000001E-18</v>
      </c>
      <c r="E2168" s="1">
        <v>1.5955895000000001E-2</v>
      </c>
      <c r="F2168" s="1">
        <v>4.2085037999999998E-2</v>
      </c>
      <c r="G2168" s="1">
        <v>6.563045E-3</v>
      </c>
      <c r="H2168" s="3">
        <v>1.0000000000000001E-18</v>
      </c>
      <c r="I2168" s="1">
        <f>_xlfn.T.TEST(C2168:E2168,F2168:H2168,2,2)</f>
        <v>0.48311301918962596</v>
      </c>
      <c r="J2168" s="1">
        <v>2166</v>
      </c>
      <c r="K2168" s="1">
        <f t="shared" si="134"/>
        <v>3.3099022004889976E-2</v>
      </c>
    </row>
    <row r="2169" spans="1:11" x14ac:dyDescent="0.25">
      <c r="A2169" s="1" t="s">
        <v>146</v>
      </c>
      <c r="B2169" s="1">
        <v>48</v>
      </c>
      <c r="C2169" s="1">
        <v>0.10624589700000001</v>
      </c>
      <c r="D2169" s="1">
        <v>6.5563930000000006E-2</v>
      </c>
      <c r="E2169" s="3">
        <v>1.0000000000000001E-18</v>
      </c>
      <c r="F2169" s="3"/>
      <c r="G2169" s="1">
        <v>3.8444263999999999E-2</v>
      </c>
      <c r="H2169" s="1">
        <v>1.0162160999999999E-2</v>
      </c>
      <c r="I2169" s="1">
        <f>_xlfn.T.TEST(C2169:E2169,G2169:H2169,2,2)</f>
        <v>0.48330430396917146</v>
      </c>
      <c r="J2169" s="1">
        <v>2167</v>
      </c>
      <c r="K2169" s="1">
        <f t="shared" si="134"/>
        <v>3.3114303178484107E-2</v>
      </c>
    </row>
    <row r="2170" spans="1:11" x14ac:dyDescent="0.25">
      <c r="A2170" s="1" t="s">
        <v>138</v>
      </c>
      <c r="B2170" s="1">
        <v>12</v>
      </c>
      <c r="C2170" s="1">
        <v>0.30285113299999999</v>
      </c>
      <c r="D2170" s="1">
        <v>5.0014520999999999E-2</v>
      </c>
      <c r="E2170" s="1">
        <v>9.5526780000000006E-2</v>
      </c>
      <c r="F2170" s="1">
        <v>2.0370270999999999E-2</v>
      </c>
      <c r="G2170" s="1">
        <v>0.123570628</v>
      </c>
      <c r="H2170" s="1">
        <v>0.10943027</v>
      </c>
      <c r="I2170" s="1">
        <f>_xlfn.T.TEST(C2170:E2170,F2170:H2170,2,2)</f>
        <v>0.48340215836141742</v>
      </c>
      <c r="J2170" s="1">
        <v>2168</v>
      </c>
      <c r="K2170" s="1">
        <f t="shared" si="134"/>
        <v>3.3129584352078238E-2</v>
      </c>
    </row>
    <row r="2171" spans="1:11" x14ac:dyDescent="0.25">
      <c r="A2171" s="1" t="s">
        <v>382</v>
      </c>
      <c r="B2171" s="1">
        <v>48</v>
      </c>
      <c r="C2171" s="1">
        <v>1.6537456999999998E-2</v>
      </c>
      <c r="D2171" s="1">
        <v>0.33177000699999998</v>
      </c>
      <c r="E2171" s="1">
        <v>7.5204193000000003E-2</v>
      </c>
      <c r="G2171" s="1">
        <v>7.0265364999999996E-2</v>
      </c>
      <c r="H2171" s="1">
        <v>9.6588750000000008E-3</v>
      </c>
      <c r="I2171" s="1">
        <f>_xlfn.T.TEST(C2171:E2171,G2171:H2171,2,2)</f>
        <v>0.48369004932514625</v>
      </c>
      <c r="J2171" s="1">
        <v>2169</v>
      </c>
      <c r="K2171" s="1">
        <f t="shared" si="134"/>
        <v>3.3144865525672376E-2</v>
      </c>
    </row>
    <row r="2172" spans="1:11" x14ac:dyDescent="0.25">
      <c r="A2172" s="1" t="s">
        <v>667</v>
      </c>
      <c r="B2172" s="1">
        <v>48</v>
      </c>
      <c r="C2172" s="1">
        <v>5.6478852000000003E-2</v>
      </c>
      <c r="D2172" s="1">
        <v>0.42477875599999998</v>
      </c>
      <c r="E2172" s="1">
        <v>0.48677748700000001</v>
      </c>
      <c r="G2172" s="1">
        <v>0.29227780599999997</v>
      </c>
      <c r="H2172" s="1">
        <v>3.9470762999999999E-2</v>
      </c>
      <c r="I2172" s="1">
        <f>_xlfn.T.TEST(C2172:E2172,G2172:H2172,2,2)</f>
        <v>0.4848731690930923</v>
      </c>
      <c r="J2172" s="1">
        <v>2170</v>
      </c>
      <c r="K2172" s="1">
        <f t="shared" si="134"/>
        <v>3.31601466992665E-2</v>
      </c>
    </row>
    <row r="2173" spans="1:11" x14ac:dyDescent="0.25">
      <c r="A2173" s="1" t="s">
        <v>82</v>
      </c>
      <c r="B2173" s="1">
        <v>24</v>
      </c>
      <c r="C2173" s="1">
        <v>0.121611222</v>
      </c>
      <c r="D2173" s="1">
        <v>6.1955343000000003E-2</v>
      </c>
      <c r="E2173" s="1">
        <v>0.103712891</v>
      </c>
      <c r="F2173" s="1">
        <v>0.18692921400000001</v>
      </c>
      <c r="G2173" s="1">
        <v>0.26904283800000001</v>
      </c>
      <c r="H2173" s="1">
        <v>1.1276187999999999E-2</v>
      </c>
      <c r="I2173" s="1">
        <f>_xlfn.T.TEST(C2173:E2173,F2173:H2173,2,2)</f>
        <v>0.4850140897508543</v>
      </c>
      <c r="J2173" s="1">
        <v>2171</v>
      </c>
      <c r="K2173" s="1">
        <f t="shared" si="134"/>
        <v>3.3175427872860638E-2</v>
      </c>
    </row>
    <row r="2174" spans="1:11" x14ac:dyDescent="0.25">
      <c r="A2174" s="1" t="s">
        <v>739</v>
      </c>
      <c r="B2174" s="1">
        <v>12</v>
      </c>
      <c r="C2174" s="1">
        <v>0.13493951100000001</v>
      </c>
      <c r="D2174" s="1">
        <v>0.168674345</v>
      </c>
      <c r="E2174" s="1">
        <v>0.42103964100000002</v>
      </c>
      <c r="F2174" s="1">
        <v>2.4662837999999999E-2</v>
      </c>
      <c r="G2174" s="1">
        <v>0.34073731699999998</v>
      </c>
      <c r="H2174" s="1">
        <v>4.5050276E-2</v>
      </c>
      <c r="I2174" s="1">
        <f>_xlfn.T.TEST(C2174:E2174,F2174:H2174,2,2)</f>
        <v>0.48511609941870298</v>
      </c>
      <c r="J2174" s="1">
        <v>2172</v>
      </c>
      <c r="K2174" s="1">
        <f t="shared" si="134"/>
        <v>3.3190709046454769E-2</v>
      </c>
    </row>
    <row r="2175" spans="1:11" x14ac:dyDescent="0.25">
      <c r="A2175" s="1" t="s">
        <v>712</v>
      </c>
      <c r="B2175" s="1">
        <v>12</v>
      </c>
      <c r="C2175" s="1">
        <v>3.8338328499999998</v>
      </c>
      <c r="D2175" s="1">
        <v>0.93516606999999996</v>
      </c>
      <c r="E2175" s="1">
        <v>4.3436511710000003</v>
      </c>
      <c r="F2175" s="1">
        <v>0.85856882999999995</v>
      </c>
      <c r="G2175" s="1">
        <v>2.7988117410000002</v>
      </c>
      <c r="H2175" s="1">
        <v>2.6224419590000001</v>
      </c>
      <c r="I2175" s="1">
        <f>_xlfn.T.TEST(C2175:E2175,F2175:H2175,2,2)</f>
        <v>0.48513274545624435</v>
      </c>
      <c r="J2175" s="1">
        <v>2173</v>
      </c>
      <c r="K2175" s="1">
        <f t="shared" si="134"/>
        <v>3.32059902200489E-2</v>
      </c>
    </row>
    <row r="2176" spans="1:11" x14ac:dyDescent="0.25">
      <c r="A2176" s="1" t="s">
        <v>796</v>
      </c>
      <c r="B2176" s="1">
        <v>6</v>
      </c>
      <c r="C2176" s="1">
        <v>7.8724350000000005E-3</v>
      </c>
      <c r="D2176" s="1">
        <v>7.7935900000000004E-3</v>
      </c>
      <c r="E2176" s="3">
        <v>1.0000000000000001E-18</v>
      </c>
      <c r="F2176" s="3">
        <v>1.0000000000000001E-18</v>
      </c>
      <c r="G2176" s="3">
        <v>1.0000000000000001E-18</v>
      </c>
      <c r="H2176" s="1">
        <v>6.9017338999999997E-2</v>
      </c>
      <c r="I2176" s="1">
        <f>_xlfn.T.TEST(C2176:E2176,F2176:H2176,2,2)</f>
        <v>0.48527206240835219</v>
      </c>
      <c r="J2176" s="1">
        <v>2174</v>
      </c>
      <c r="K2176" s="1">
        <f t="shared" si="134"/>
        <v>3.3221271393643031E-2</v>
      </c>
    </row>
    <row r="2177" spans="1:11" x14ac:dyDescent="0.25">
      <c r="A2177" s="1" t="s">
        <v>738</v>
      </c>
      <c r="B2177" s="1">
        <v>12</v>
      </c>
      <c r="C2177" s="1">
        <v>0.17351519500000001</v>
      </c>
      <c r="D2177" s="1">
        <v>7.7797350000000003E-3</v>
      </c>
      <c r="E2177" s="1">
        <v>0.375456599</v>
      </c>
      <c r="F2177" s="1">
        <v>9.2992963999999997E-2</v>
      </c>
      <c r="G2177" s="1">
        <v>5.7099820000000003E-2</v>
      </c>
      <c r="H2177" s="1">
        <v>0.15384925799999999</v>
      </c>
      <c r="I2177" s="1">
        <f>_xlfn.T.TEST(C2177:E2177,F2177:H2177,2,2)</f>
        <v>0.48632037627301361</v>
      </c>
      <c r="J2177" s="1">
        <v>2175</v>
      </c>
      <c r="K2177" s="1">
        <f t="shared" si="134"/>
        <v>3.3236552567237169E-2</v>
      </c>
    </row>
    <row r="2178" spans="1:11" x14ac:dyDescent="0.25">
      <c r="A2178" s="1" t="s">
        <v>201</v>
      </c>
      <c r="B2178" s="1">
        <v>48</v>
      </c>
      <c r="C2178" s="1">
        <v>2.4352589999999999E-3</v>
      </c>
      <c r="D2178" s="3">
        <v>1.0000000000000001E-18</v>
      </c>
      <c r="E2178" s="1">
        <v>0.16670203</v>
      </c>
      <c r="G2178" s="3">
        <v>1.0000000000000001E-18</v>
      </c>
      <c r="H2178" s="3">
        <v>1.0000000000000001E-18</v>
      </c>
      <c r="I2178" s="1">
        <f>_xlfn.T.TEST(C2178:E2178,G2178:H2178,2,2)</f>
        <v>0.48639335373678377</v>
      </c>
      <c r="J2178" s="1">
        <v>2176</v>
      </c>
      <c r="K2178" s="1">
        <f t="shared" si="134"/>
        <v>3.3251833740831294E-2</v>
      </c>
    </row>
    <row r="2179" spans="1:11" x14ac:dyDescent="0.25">
      <c r="A2179" s="1" t="s">
        <v>8</v>
      </c>
      <c r="B2179" s="1">
        <v>48</v>
      </c>
      <c r="C2179" s="1">
        <v>1.5781137000000001E-2</v>
      </c>
      <c r="D2179" s="1">
        <v>1.3464182E-2</v>
      </c>
      <c r="E2179" s="3">
        <v>1.0000000000000001E-18</v>
      </c>
      <c r="F2179" s="3"/>
      <c r="G2179" s="1">
        <v>8.3135650000000002E-3</v>
      </c>
      <c r="H2179" s="3">
        <v>1.0000000000000001E-18</v>
      </c>
      <c r="I2179" s="1">
        <f>_xlfn.T.TEST(C2179:E2179,G2179:H2179,2,2)</f>
        <v>0.48658915239264539</v>
      </c>
      <c r="J2179" s="1">
        <v>2177</v>
      </c>
      <c r="K2179" s="1">
        <f t="shared" si="134"/>
        <v>3.3267114914425432E-2</v>
      </c>
    </row>
    <row r="2180" spans="1:11" x14ac:dyDescent="0.25">
      <c r="A2180" s="1" t="s">
        <v>761</v>
      </c>
      <c r="B2180" s="1">
        <v>12</v>
      </c>
      <c r="C2180" s="3">
        <v>1.0000000000000001E-18</v>
      </c>
      <c r="D2180" s="3">
        <v>1.0000000000000001E-18</v>
      </c>
      <c r="E2180" s="1">
        <v>4.3352986000000003E-2</v>
      </c>
      <c r="F2180" s="1">
        <v>9.4071840000000007E-3</v>
      </c>
      <c r="G2180" s="3">
        <v>1.0000000000000001E-18</v>
      </c>
      <c r="H2180" s="3">
        <v>1.0000000000000001E-18</v>
      </c>
      <c r="I2180" s="1">
        <f>_xlfn.T.TEST(C2180:E2180,F2180:H2180,2,2)</f>
        <v>0.48680522491228301</v>
      </c>
      <c r="J2180" s="1">
        <v>2178</v>
      </c>
      <c r="K2180" s="1">
        <f t="shared" ref="K2180:K2243" si="136">(J2180/3272)*0.05</f>
        <v>3.3282396088019563E-2</v>
      </c>
    </row>
    <row r="2181" spans="1:11" x14ac:dyDescent="0.25">
      <c r="A2181" s="1" t="s">
        <v>663</v>
      </c>
      <c r="B2181" s="1">
        <v>24</v>
      </c>
      <c r="C2181" s="1">
        <v>2.1321802070000002</v>
      </c>
      <c r="D2181" s="1">
        <v>7.8112459999999995E-2</v>
      </c>
      <c r="E2181" s="1">
        <v>9.1953963E-2</v>
      </c>
      <c r="F2181" s="1">
        <v>0.53561106999999997</v>
      </c>
      <c r="G2181" s="1">
        <v>6.5981409000000005E-2</v>
      </c>
      <c r="H2181" s="1">
        <v>9.5962829999999999E-2</v>
      </c>
      <c r="I2181" s="1">
        <f>_xlfn.T.TEST(C2181:E2181,F2181:H2181,2,2)</f>
        <v>0.4868317891461148</v>
      </c>
      <c r="J2181" s="1">
        <v>2179</v>
      </c>
      <c r="K2181" s="1">
        <f t="shared" si="136"/>
        <v>3.3297677261613694E-2</v>
      </c>
    </row>
    <row r="2182" spans="1:11" x14ac:dyDescent="0.25">
      <c r="A2182" s="1" t="s">
        <v>469</v>
      </c>
      <c r="B2182" s="1">
        <v>6</v>
      </c>
      <c r="C2182" s="3">
        <v>1.0000000000000001E-18</v>
      </c>
      <c r="D2182" s="3">
        <v>1.0000000000000001E-18</v>
      </c>
      <c r="E2182" s="1">
        <v>2.2787084999999999E-2</v>
      </c>
      <c r="F2182" s="3">
        <v>1.0000000000000001E-18</v>
      </c>
      <c r="G2182" s="3">
        <v>1.0000000000000001E-18</v>
      </c>
      <c r="H2182" s="1">
        <v>0.10481908299999999</v>
      </c>
      <c r="I2182" s="1">
        <f>_xlfn.T.TEST(C2182:E2182,F2182:H2182,2,2)</f>
        <v>0.4870498561032906</v>
      </c>
      <c r="J2182" s="1">
        <v>2180</v>
      </c>
      <c r="K2182" s="1">
        <f t="shared" si="136"/>
        <v>3.3312958435207825E-2</v>
      </c>
    </row>
    <row r="2183" spans="1:11" x14ac:dyDescent="0.25">
      <c r="A2183" s="1" t="s">
        <v>361</v>
      </c>
      <c r="B2183" s="1">
        <v>48</v>
      </c>
      <c r="C2183" s="3">
        <v>3.2299999999999998E-3</v>
      </c>
      <c r="D2183" s="1">
        <v>0.242044234</v>
      </c>
      <c r="E2183" s="3">
        <v>1.0000000000000001E-18</v>
      </c>
      <c r="F2183" s="3"/>
      <c r="G2183" s="3">
        <v>1.0000000000000001E-18</v>
      </c>
      <c r="H2183" s="3">
        <v>1.0000000000000001E-18</v>
      </c>
      <c r="I2183" s="1">
        <f>_xlfn.T.TEST(C2183:E2183,G2183:H2183,2,2)</f>
        <v>0.48713743717720304</v>
      </c>
      <c r="J2183" s="1">
        <v>2181</v>
      </c>
      <c r="K2183" s="1">
        <f t="shared" si="136"/>
        <v>3.3328239608801956E-2</v>
      </c>
    </row>
    <row r="2184" spans="1:11" x14ac:dyDescent="0.25">
      <c r="A2184" s="1" t="s">
        <v>122</v>
      </c>
      <c r="B2184" s="1">
        <v>24</v>
      </c>
      <c r="C2184" s="1">
        <v>1.0029652710000001</v>
      </c>
      <c r="D2184" s="1">
        <v>1.6039256000000002E-2</v>
      </c>
      <c r="E2184" s="1">
        <v>0.10818976700000001</v>
      </c>
      <c r="F2184" s="1">
        <v>0.24671073399999999</v>
      </c>
      <c r="G2184" s="1">
        <v>0.10150564500000001</v>
      </c>
      <c r="H2184" s="1">
        <v>4.4255878999999998E-2</v>
      </c>
      <c r="I2184" s="1">
        <f>_xlfn.T.TEST(C2184:E2184,F2184:H2184,2,2)</f>
        <v>0.48731821572000111</v>
      </c>
      <c r="J2184" s="1">
        <v>2182</v>
      </c>
      <c r="K2184" s="1">
        <f t="shared" si="136"/>
        <v>3.3343520782396087E-2</v>
      </c>
    </row>
    <row r="2185" spans="1:11" x14ac:dyDescent="0.25">
      <c r="A2185" s="1" t="s">
        <v>209</v>
      </c>
      <c r="B2185" s="1">
        <v>24</v>
      </c>
      <c r="C2185" s="1">
        <v>0.795764896</v>
      </c>
      <c r="D2185" s="1">
        <v>3.1875655000000003E-2</v>
      </c>
      <c r="E2185" s="1">
        <v>7.3695126999999999E-2</v>
      </c>
      <c r="F2185" s="1">
        <v>0.23992670199999999</v>
      </c>
      <c r="G2185" s="1">
        <v>3.8351017000000001E-2</v>
      </c>
      <c r="H2185" s="1">
        <v>3.3643639000000003E-2</v>
      </c>
      <c r="I2185" s="1">
        <f>_xlfn.T.TEST(C2185:E2185,F2185:H2185,2,2)</f>
        <v>0.48735902137594228</v>
      </c>
      <c r="J2185" s="1">
        <v>2183</v>
      </c>
      <c r="K2185" s="1">
        <f t="shared" si="136"/>
        <v>3.3358801955990218E-2</v>
      </c>
    </row>
    <row r="2186" spans="1:11" x14ac:dyDescent="0.25">
      <c r="A2186" s="1" t="s">
        <v>288</v>
      </c>
      <c r="B2186" s="1">
        <v>12</v>
      </c>
      <c r="C2186" s="1">
        <v>4.0553871389999996</v>
      </c>
      <c r="D2186" s="1">
        <v>0.473955774</v>
      </c>
      <c r="E2186" s="1">
        <v>5.0120429480000004</v>
      </c>
      <c r="F2186" s="1">
        <v>0.22404523200000001</v>
      </c>
      <c r="G2186" s="1">
        <v>3.5348569240000001</v>
      </c>
      <c r="H2186" s="1">
        <v>1.932237875</v>
      </c>
      <c r="I2186" s="1">
        <f>_xlfn.T.TEST(C2186:E2186,F2186:H2186,2,2)</f>
        <v>0.48740190288535812</v>
      </c>
      <c r="J2186" s="1">
        <v>2184</v>
      </c>
      <c r="K2186" s="1">
        <f t="shared" si="136"/>
        <v>3.3374083129584356E-2</v>
      </c>
    </row>
    <row r="2187" spans="1:11" x14ac:dyDescent="0.25">
      <c r="A2187" s="1" t="s">
        <v>357</v>
      </c>
      <c r="B2187" s="1">
        <v>6</v>
      </c>
      <c r="C2187" s="3">
        <v>1.0000000000000001E-18</v>
      </c>
      <c r="D2187" s="1">
        <v>4.4976141999999997E-2</v>
      </c>
      <c r="E2187" s="1">
        <v>0.35404119699999997</v>
      </c>
      <c r="F2187" s="3">
        <v>1.0000000000000001E-18</v>
      </c>
      <c r="G2187" s="1">
        <v>3.6743533000000002E-2</v>
      </c>
      <c r="H2187" s="1">
        <v>1.585940589</v>
      </c>
      <c r="I2187" s="1">
        <f>_xlfn.T.TEST(C2187:E2187,F2187:H2187,2,2)</f>
        <v>0.48779710350805117</v>
      </c>
      <c r="J2187" s="1">
        <v>2185</v>
      </c>
      <c r="K2187" s="1">
        <f t="shared" si="136"/>
        <v>3.338936430317848E-2</v>
      </c>
    </row>
    <row r="2188" spans="1:11" x14ac:dyDescent="0.25">
      <c r="A2188" s="1" t="s">
        <v>432</v>
      </c>
      <c r="B2188" s="1">
        <v>24</v>
      </c>
      <c r="C2188" s="3">
        <v>1.0000000000000001E-18</v>
      </c>
      <c r="D2188" s="1">
        <v>3.3049444999999997E-2</v>
      </c>
      <c r="E2188" s="3">
        <v>1.0000000000000001E-18</v>
      </c>
      <c r="F2188" s="3">
        <v>1.0000000000000001E-18</v>
      </c>
      <c r="G2188" s="3">
        <v>1.0000000000000001E-18</v>
      </c>
      <c r="H2188" s="1">
        <v>7.2315410000000002E-3</v>
      </c>
      <c r="I2188" s="1">
        <f>_xlfn.T.TEST(C2188:E2188,F2188:H2188,2,2)</f>
        <v>0.48790780135132916</v>
      </c>
      <c r="J2188" s="1">
        <v>2186</v>
      </c>
      <c r="K2188" s="1">
        <f t="shared" si="136"/>
        <v>3.3404645476772618E-2</v>
      </c>
    </row>
    <row r="2189" spans="1:11" x14ac:dyDescent="0.25">
      <c r="A2189" s="1" t="s">
        <v>686</v>
      </c>
      <c r="B2189" s="1">
        <v>48</v>
      </c>
      <c r="C2189" s="1">
        <v>0.29348281300000001</v>
      </c>
      <c r="D2189" s="1">
        <v>6.4609730330000001</v>
      </c>
      <c r="E2189" s="1">
        <v>2.6520070520000001</v>
      </c>
      <c r="G2189" s="1">
        <v>2.2712014539999998</v>
      </c>
      <c r="H2189" s="1">
        <v>0.13218189999999999</v>
      </c>
      <c r="I2189" s="1">
        <f>_xlfn.T.TEST(C2189:E2189,G2189:H2189,2,2)</f>
        <v>0.48800872510211513</v>
      </c>
      <c r="J2189" s="1">
        <v>2187</v>
      </c>
      <c r="K2189" s="1">
        <f t="shared" si="136"/>
        <v>3.3419926650366749E-2</v>
      </c>
    </row>
    <row r="2190" spans="1:11" x14ac:dyDescent="0.25">
      <c r="A2190" s="1" t="s">
        <v>656</v>
      </c>
      <c r="B2190" s="1">
        <v>48</v>
      </c>
      <c r="C2190" s="1">
        <v>0.17017326399999999</v>
      </c>
      <c r="D2190" s="1">
        <v>4.5046852999999998E-2</v>
      </c>
      <c r="E2190" s="1">
        <v>6.1081815999999997E-2</v>
      </c>
      <c r="G2190" s="1">
        <v>0.40290258600000001</v>
      </c>
      <c r="H2190" s="1">
        <v>2.0004279E-2</v>
      </c>
      <c r="I2190" s="1">
        <f>_xlfn.T.TEST(C2190:E2190,G2190:H2190,2,2)</f>
        <v>0.48819714745609388</v>
      </c>
      <c r="J2190" s="1">
        <v>2188</v>
      </c>
      <c r="K2190" s="1">
        <f t="shared" si="136"/>
        <v>3.343520782396088E-2</v>
      </c>
    </row>
    <row r="2191" spans="1:11" x14ac:dyDescent="0.25">
      <c r="A2191" s="1" t="s">
        <v>249</v>
      </c>
      <c r="B2191" s="1">
        <v>24</v>
      </c>
      <c r="C2191" s="1">
        <v>24.84959044</v>
      </c>
      <c r="D2191" s="1">
        <v>1.0528482729999999</v>
      </c>
      <c r="E2191" s="1">
        <v>0.44270954200000001</v>
      </c>
      <c r="F2191" s="1">
        <v>5.4172887840000001</v>
      </c>
      <c r="G2191" s="1">
        <v>0.67030300399999998</v>
      </c>
      <c r="H2191" s="1">
        <v>1.5957845349999999</v>
      </c>
      <c r="I2191" s="1">
        <f>_xlfn.T.TEST(C2191:E2191,F2191:H2191,2,2)</f>
        <v>0.48864602433620447</v>
      </c>
      <c r="J2191" s="1">
        <v>2189</v>
      </c>
      <c r="K2191" s="1">
        <f t="shared" si="136"/>
        <v>3.3450488997555011E-2</v>
      </c>
    </row>
    <row r="2192" spans="1:11" x14ac:dyDescent="0.25">
      <c r="A2192" s="1" t="s">
        <v>453</v>
      </c>
      <c r="B2192" s="1">
        <v>48</v>
      </c>
      <c r="C2192" s="1">
        <v>0.84207766500000003</v>
      </c>
      <c r="D2192" s="1">
        <v>1.165806015</v>
      </c>
      <c r="E2192" s="1">
        <v>7.9882084149999999</v>
      </c>
      <c r="G2192" s="1">
        <v>1.568491259</v>
      </c>
      <c r="H2192" s="1">
        <v>0.30370066499999998</v>
      </c>
      <c r="I2192" s="1">
        <f>_xlfn.T.TEST(C2192:E2192,G2192:H2192,2,2)</f>
        <v>0.48876501742840017</v>
      </c>
      <c r="J2192" s="1">
        <v>2190</v>
      </c>
      <c r="K2192" s="1">
        <f t="shared" si="136"/>
        <v>3.3465770171149149E-2</v>
      </c>
    </row>
    <row r="2193" spans="1:11" x14ac:dyDescent="0.25">
      <c r="A2193" s="1" t="s">
        <v>589</v>
      </c>
      <c r="B2193" s="1">
        <v>48</v>
      </c>
      <c r="C2193" s="1">
        <v>0.26466822299999998</v>
      </c>
      <c r="D2193" s="1">
        <v>0.125999943</v>
      </c>
      <c r="E2193" s="1">
        <v>0.79564648299999996</v>
      </c>
      <c r="G2193" s="1">
        <v>0.30366644399999998</v>
      </c>
      <c r="H2193" s="1">
        <v>4.6063723000000001E-2</v>
      </c>
      <c r="I2193" s="1">
        <f>_xlfn.T.TEST(C2193:E2193,G2193:H2193,2,2)</f>
        <v>0.48890843332106615</v>
      </c>
      <c r="J2193" s="1">
        <v>2191</v>
      </c>
      <c r="K2193" s="1">
        <f t="shared" si="136"/>
        <v>3.348105134474328E-2</v>
      </c>
    </row>
    <row r="2194" spans="1:11" x14ac:dyDescent="0.25">
      <c r="A2194" s="1" t="s">
        <v>766</v>
      </c>
      <c r="B2194" s="1">
        <v>6</v>
      </c>
      <c r="C2194" s="1">
        <v>5.6633979000000001E-2</v>
      </c>
      <c r="D2194" s="3">
        <v>6.3499999999999997E-3</v>
      </c>
      <c r="E2194" s="3">
        <v>1.0000000000000001E-18</v>
      </c>
      <c r="F2194" s="1">
        <v>0.27951818899999997</v>
      </c>
      <c r="G2194" s="3">
        <v>1.0000000000000001E-18</v>
      </c>
      <c r="H2194" s="3">
        <v>1.0000000000000001E-18</v>
      </c>
      <c r="I2194" s="1">
        <f>_xlfn.T.TEST(C2194:E2194,F2194:H2194,2,2)</f>
        <v>0.48918974112455738</v>
      </c>
      <c r="J2194" s="1">
        <v>2192</v>
      </c>
      <c r="K2194" s="1">
        <f t="shared" si="136"/>
        <v>3.3496332518337411E-2</v>
      </c>
    </row>
    <row r="2195" spans="1:11" x14ac:dyDescent="0.25">
      <c r="A2195" s="1" t="s">
        <v>568</v>
      </c>
      <c r="B2195" s="1">
        <v>12</v>
      </c>
      <c r="C2195" s="1">
        <v>5.1249509999999998E-2</v>
      </c>
      <c r="D2195" s="1">
        <v>2.9579797000000001E-2</v>
      </c>
      <c r="E2195" s="1">
        <v>0.136552056</v>
      </c>
      <c r="F2195" s="1">
        <v>6.2466301000000002E-2</v>
      </c>
      <c r="G2195" s="1">
        <v>0.115636925</v>
      </c>
      <c r="H2195" s="1">
        <v>0.126186355</v>
      </c>
      <c r="I2195" s="1">
        <f>_xlfn.T.TEST(C2195:E2195,F2195:H2195,2,2)</f>
        <v>0.48985318018785573</v>
      </c>
      <c r="J2195" s="1">
        <v>2193</v>
      </c>
      <c r="K2195" s="1">
        <f t="shared" si="136"/>
        <v>3.3511613691931542E-2</v>
      </c>
    </row>
    <row r="2196" spans="1:11" x14ac:dyDescent="0.25">
      <c r="A2196" s="1" t="s">
        <v>393</v>
      </c>
      <c r="B2196" s="1">
        <v>12</v>
      </c>
      <c r="C2196" s="3">
        <v>2.4199999999999999E-2</v>
      </c>
      <c r="D2196" s="1">
        <v>4.133584E-3</v>
      </c>
      <c r="E2196" s="1">
        <v>0.190746885</v>
      </c>
      <c r="F2196" s="1">
        <v>1.0769816E-2</v>
      </c>
      <c r="G2196" s="3">
        <v>1.0000000000000001E-18</v>
      </c>
      <c r="H2196" s="1">
        <v>6.5805385999999993E-2</v>
      </c>
      <c r="I2196" s="1">
        <f>_xlfn.T.TEST(C2196:E2196,F2196:H2196,2,2)</f>
        <v>0.48993830377163589</v>
      </c>
      <c r="J2196" s="1">
        <v>2194</v>
      </c>
      <c r="K2196" s="1">
        <f t="shared" si="136"/>
        <v>3.3526894865525673E-2</v>
      </c>
    </row>
    <row r="2197" spans="1:11" x14ac:dyDescent="0.25">
      <c r="A2197" s="1" t="s">
        <v>690</v>
      </c>
      <c r="B2197" s="1">
        <v>12</v>
      </c>
      <c r="C2197" s="1">
        <v>6.5863252999999997E-2</v>
      </c>
      <c r="D2197" s="3">
        <v>1.0000000000000001E-18</v>
      </c>
      <c r="E2197" s="1">
        <v>0.12781368400000001</v>
      </c>
      <c r="F2197" s="1">
        <v>6.0479649999999998E-3</v>
      </c>
      <c r="G2197" s="3">
        <v>1.0000000000000001E-18</v>
      </c>
      <c r="H2197" s="1">
        <v>8.3711235999999994E-2</v>
      </c>
      <c r="I2197" s="1">
        <f>_xlfn.T.TEST(C2197:E2197,F2197:H2197,2,2)</f>
        <v>0.49064478893814273</v>
      </c>
      <c r="J2197" s="1">
        <v>2195</v>
      </c>
      <c r="K2197" s="1">
        <f t="shared" si="136"/>
        <v>3.3542176039119805E-2</v>
      </c>
    </row>
    <row r="2198" spans="1:11" x14ac:dyDescent="0.25">
      <c r="A2198" s="1" t="s">
        <v>512</v>
      </c>
      <c r="B2198" s="1">
        <v>48</v>
      </c>
      <c r="C2198" s="1">
        <v>4.5488779E-2</v>
      </c>
      <c r="D2198" s="1">
        <v>1.994162242</v>
      </c>
      <c r="E2198" s="1">
        <v>0.39983752299999997</v>
      </c>
      <c r="G2198" s="1">
        <v>0.29581384999999999</v>
      </c>
      <c r="H2198" s="1">
        <v>0.113980626</v>
      </c>
      <c r="I2198" s="1">
        <f>_xlfn.T.TEST(C2198:E2198,G2198:H2198,2,2)</f>
        <v>0.49065274162510331</v>
      </c>
      <c r="J2198" s="1">
        <v>2196</v>
      </c>
      <c r="K2198" s="1">
        <f t="shared" si="136"/>
        <v>3.3557457212713936E-2</v>
      </c>
    </row>
    <row r="2199" spans="1:11" x14ac:dyDescent="0.25">
      <c r="A2199" s="1" t="s">
        <v>344</v>
      </c>
      <c r="B2199" s="1">
        <v>24</v>
      </c>
      <c r="C2199" s="1">
        <v>27.70218126</v>
      </c>
      <c r="D2199" s="1">
        <v>2.5149415849999999</v>
      </c>
      <c r="E2199" s="1">
        <v>4.5222428920000004</v>
      </c>
      <c r="F2199" s="1">
        <v>12.107113139999999</v>
      </c>
      <c r="G2199" s="1">
        <v>1.1807462740000001</v>
      </c>
      <c r="H2199" s="1">
        <v>1.333360729</v>
      </c>
      <c r="I2199" s="1">
        <f>_xlfn.T.TEST(C2199:E2199,F2199:H2199,2,2)</f>
        <v>0.49099554361266362</v>
      </c>
      <c r="J2199" s="1">
        <v>2197</v>
      </c>
      <c r="K2199" s="1">
        <f t="shared" si="136"/>
        <v>3.3572738386308074E-2</v>
      </c>
    </row>
    <row r="2200" spans="1:11" x14ac:dyDescent="0.25">
      <c r="A2200" s="1" t="s">
        <v>168</v>
      </c>
      <c r="B2200" s="1">
        <v>48</v>
      </c>
      <c r="C2200" s="1">
        <v>7.1640315999999996E-2</v>
      </c>
      <c r="D2200" s="1">
        <v>8.4178526000000004E-2</v>
      </c>
      <c r="E2200" s="1">
        <v>0.54273063099999996</v>
      </c>
      <c r="G2200" s="1">
        <v>0.13204659199999999</v>
      </c>
      <c r="H2200" s="1">
        <v>1.3047085E-2</v>
      </c>
      <c r="I2200" s="1">
        <f>_xlfn.T.TEST(C2200:E2200,G2200:H2200,2,2)</f>
        <v>0.49115505547875421</v>
      </c>
      <c r="J2200" s="1">
        <v>2198</v>
      </c>
      <c r="K2200" s="1">
        <f t="shared" si="136"/>
        <v>3.3588019559902198E-2</v>
      </c>
    </row>
    <row r="2201" spans="1:11" x14ac:dyDescent="0.25">
      <c r="A2201" s="1" t="s">
        <v>287</v>
      </c>
      <c r="B2201" s="1">
        <v>48</v>
      </c>
      <c r="C2201" s="1">
        <v>8.3072241000000005E-2</v>
      </c>
      <c r="D2201" s="1">
        <v>0.29786708899999997</v>
      </c>
      <c r="E2201" s="1">
        <v>0.17840750499999999</v>
      </c>
      <c r="G2201" s="1">
        <v>6.0461429999999997E-2</v>
      </c>
      <c r="H2201" s="1">
        <v>0.17131092000000001</v>
      </c>
      <c r="I2201" s="1">
        <f>_xlfn.T.TEST(C2201:E2201,G2201:H2201,2,2)</f>
        <v>0.49124160052496224</v>
      </c>
      <c r="J2201" s="1">
        <v>2199</v>
      </c>
      <c r="K2201" s="1">
        <f t="shared" si="136"/>
        <v>3.3603300733496336E-2</v>
      </c>
    </row>
    <row r="2202" spans="1:11" x14ac:dyDescent="0.25">
      <c r="A2202" s="1" t="s">
        <v>416</v>
      </c>
      <c r="B2202" s="1">
        <v>24</v>
      </c>
      <c r="C2202" s="1">
        <v>0.11178745299999999</v>
      </c>
      <c r="D2202" s="3">
        <v>1.0000000000000001E-18</v>
      </c>
      <c r="E2202" s="3">
        <v>1.0000000000000001E-18</v>
      </c>
      <c r="F2202" s="3">
        <v>1.0000000000000001E-18</v>
      </c>
      <c r="G2202" s="1">
        <v>0.112024424</v>
      </c>
      <c r="H2202" s="1">
        <v>0.12258026</v>
      </c>
      <c r="I2202" s="1">
        <f>_xlfn.T.TEST(C2202:E2202,F2202:H2202,2,2)</f>
        <v>0.49132587574033743</v>
      </c>
      <c r="J2202" s="1">
        <v>2200</v>
      </c>
      <c r="K2202" s="1">
        <f t="shared" si="136"/>
        <v>3.3618581907090467E-2</v>
      </c>
    </row>
    <row r="2203" spans="1:11" x14ac:dyDescent="0.25">
      <c r="A2203" s="1" t="s">
        <v>283</v>
      </c>
      <c r="B2203" s="1">
        <v>24</v>
      </c>
      <c r="C2203" s="1">
        <v>1.705382841</v>
      </c>
      <c r="D2203" s="1">
        <v>7.7264765999999999E-2</v>
      </c>
      <c r="E2203" s="1">
        <v>0.252196056</v>
      </c>
      <c r="F2203" s="1">
        <v>0.71164793400000004</v>
      </c>
      <c r="G2203" s="1">
        <v>1.5363575000000001E-2</v>
      </c>
      <c r="H2203" s="1">
        <v>2.4850825E-2</v>
      </c>
      <c r="I2203" s="1">
        <f>_xlfn.T.TEST(C2203:E2203,F2203:H2203,2,2)</f>
        <v>0.49136373076810702</v>
      </c>
      <c r="J2203" s="1">
        <v>2201</v>
      </c>
      <c r="K2203" s="1">
        <f t="shared" si="136"/>
        <v>3.3633863080684598E-2</v>
      </c>
    </row>
    <row r="2204" spans="1:11" x14ac:dyDescent="0.25">
      <c r="A2204" s="1" t="s">
        <v>333</v>
      </c>
      <c r="B2204" s="1">
        <v>48</v>
      </c>
      <c r="C2204" s="1">
        <v>2.8035708999999999E-2</v>
      </c>
      <c r="D2204" s="1">
        <v>1.723923482</v>
      </c>
      <c r="E2204" s="1">
        <v>5.6824541999999999E-2</v>
      </c>
      <c r="G2204" s="1">
        <v>4.9094086000000002E-2</v>
      </c>
      <c r="H2204" s="1">
        <v>2.6140832999999999E-2</v>
      </c>
      <c r="I2204" s="1">
        <f>_xlfn.T.TEST(C2204:E2204,G2204:H2204,2,2)</f>
        <v>0.49171107470626946</v>
      </c>
      <c r="J2204" s="1">
        <v>2202</v>
      </c>
      <c r="K2204" s="1">
        <f t="shared" si="136"/>
        <v>3.3649144254278729E-2</v>
      </c>
    </row>
    <row r="2205" spans="1:11" x14ac:dyDescent="0.25">
      <c r="A2205" s="1" t="s">
        <v>551</v>
      </c>
      <c r="B2205" s="1">
        <v>24</v>
      </c>
      <c r="C2205" s="1">
        <v>0.12811594300000001</v>
      </c>
      <c r="D2205" s="3">
        <v>1.0000000000000001E-18</v>
      </c>
      <c r="E2205" s="3">
        <v>1.0000000000000001E-18</v>
      </c>
      <c r="F2205" s="1">
        <v>2.8910785000000001E-2</v>
      </c>
      <c r="G2205" s="3">
        <v>1.0000000000000001E-18</v>
      </c>
      <c r="H2205" s="3">
        <v>1.0000000000000001E-18</v>
      </c>
      <c r="I2205" s="1">
        <f>_xlfn.T.TEST(C2205:E2205,F2205:H2205,2,2)</f>
        <v>0.49208046940225814</v>
      </c>
      <c r="J2205" s="1">
        <v>2203</v>
      </c>
      <c r="K2205" s="1">
        <f t="shared" si="136"/>
        <v>3.3664425427872867E-2</v>
      </c>
    </row>
    <row r="2206" spans="1:11" x14ac:dyDescent="0.25">
      <c r="A2206" s="1" t="s">
        <v>642</v>
      </c>
      <c r="B2206" s="1">
        <v>48</v>
      </c>
      <c r="C2206" s="1">
        <v>0.98775831000000003</v>
      </c>
      <c r="D2206" s="1">
        <v>1.2125574210000001</v>
      </c>
      <c r="E2206" s="1">
        <v>1.057256857</v>
      </c>
      <c r="G2206" s="1">
        <v>4.7982110569999996</v>
      </c>
      <c r="H2206" s="1">
        <v>0.10517016899999999</v>
      </c>
      <c r="I2206" s="1">
        <f>_xlfn.T.TEST(C2206:E2206,G2206:H2206,2,2)</f>
        <v>0.49227968189398541</v>
      </c>
      <c r="J2206" s="1">
        <v>2204</v>
      </c>
      <c r="K2206" s="1">
        <f t="shared" si="136"/>
        <v>3.3679706601466991E-2</v>
      </c>
    </row>
    <row r="2207" spans="1:11" x14ac:dyDescent="0.25">
      <c r="A2207" s="1" t="s">
        <v>91</v>
      </c>
      <c r="B2207" s="1">
        <v>48</v>
      </c>
      <c r="C2207" s="1">
        <v>0.42947834499999998</v>
      </c>
      <c r="D2207" s="3">
        <v>1.0000000000000001E-18</v>
      </c>
      <c r="E2207" s="1">
        <v>8.1164512710000007</v>
      </c>
      <c r="G2207" s="1">
        <v>0.35376174199999999</v>
      </c>
      <c r="H2207" s="1">
        <v>3.2647042000000001E-2</v>
      </c>
      <c r="I2207" s="1">
        <f>_xlfn.T.TEST(C2207:E2207,G2207:H2207,2,2)</f>
        <v>0.49248458648683807</v>
      </c>
      <c r="J2207" s="1">
        <v>2205</v>
      </c>
      <c r="K2207" s="1">
        <f t="shared" si="136"/>
        <v>3.3694987775061129E-2</v>
      </c>
    </row>
    <row r="2208" spans="1:11" x14ac:dyDescent="0.25">
      <c r="A2208" s="1" t="s">
        <v>494</v>
      </c>
      <c r="B2208" s="1">
        <v>12</v>
      </c>
      <c r="C2208" s="1">
        <v>0.40981423099999997</v>
      </c>
      <c r="D2208" s="1">
        <v>2.8896379E-2</v>
      </c>
      <c r="E2208" s="1">
        <v>0.36563859100000001</v>
      </c>
      <c r="F2208" s="1">
        <v>9.4116845000000005E-2</v>
      </c>
      <c r="G2208" s="1">
        <v>0.60757073100000003</v>
      </c>
      <c r="H2208" s="1">
        <v>0.56295999100000005</v>
      </c>
      <c r="I2208" s="1">
        <f>_xlfn.T.TEST(C2208:E2208,F2208:H2208,2,2)</f>
        <v>0.4929464460228471</v>
      </c>
      <c r="J2208" s="1">
        <v>2206</v>
      </c>
      <c r="K2208" s="1">
        <f t="shared" si="136"/>
        <v>3.371026894865526E-2</v>
      </c>
    </row>
    <row r="2209" spans="1:11" x14ac:dyDescent="0.25">
      <c r="A2209" s="1" t="s">
        <v>273</v>
      </c>
      <c r="B2209" s="1">
        <v>24</v>
      </c>
      <c r="C2209" s="1">
        <v>2.0184774769999998</v>
      </c>
      <c r="D2209" s="1">
        <v>6.9933762999999996E-2</v>
      </c>
      <c r="E2209" s="1">
        <v>0.118109568</v>
      </c>
      <c r="F2209" s="1">
        <v>0.59525727500000003</v>
      </c>
      <c r="G2209" s="1">
        <v>3.4979011999999997E-2</v>
      </c>
      <c r="H2209" s="1">
        <v>6.9429239000000004E-2</v>
      </c>
      <c r="I2209" s="1">
        <f>_xlfn.T.TEST(C2209:E2209,F2209:H2209,2,2)</f>
        <v>0.49316603569232564</v>
      </c>
      <c r="J2209" s="1">
        <v>2207</v>
      </c>
      <c r="K2209" s="1">
        <f t="shared" si="136"/>
        <v>3.3725550122249391E-2</v>
      </c>
    </row>
    <row r="2210" spans="1:11" x14ac:dyDescent="0.25">
      <c r="A2210" s="1" t="s">
        <v>441</v>
      </c>
      <c r="B2210" s="1">
        <v>24</v>
      </c>
      <c r="C2210" s="1">
        <v>13.25491433</v>
      </c>
      <c r="D2210" s="1">
        <v>0.368996094</v>
      </c>
      <c r="E2210" s="1">
        <v>1.274992334</v>
      </c>
      <c r="F2210" s="1">
        <v>4.0977461450000003</v>
      </c>
      <c r="G2210" s="1">
        <v>0.40335937900000002</v>
      </c>
      <c r="H2210" s="1">
        <v>0.63347895300000001</v>
      </c>
      <c r="I2210" s="1">
        <f>_xlfn.T.TEST(C2210:E2210,F2210:H2210,2,2)</f>
        <v>0.49321619286906043</v>
      </c>
      <c r="J2210" s="1">
        <v>2208</v>
      </c>
      <c r="K2210" s="1">
        <f t="shared" si="136"/>
        <v>3.3740831295843522E-2</v>
      </c>
    </row>
    <row r="2211" spans="1:11" x14ac:dyDescent="0.25">
      <c r="A2211" s="1" t="s">
        <v>601</v>
      </c>
      <c r="B2211" s="1">
        <v>48</v>
      </c>
      <c r="C2211" s="1">
        <v>0.78183097800000001</v>
      </c>
      <c r="D2211" s="1">
        <v>3.8884780769999998</v>
      </c>
      <c r="E2211" s="1">
        <v>0.39653645399999998</v>
      </c>
      <c r="G2211" s="1">
        <v>8.5849246459999993</v>
      </c>
      <c r="H2211" s="1">
        <v>0.15913259499999999</v>
      </c>
      <c r="I2211" s="1">
        <f>_xlfn.T.TEST(C2211:E2211,G2211:H2211,2,2)</f>
        <v>0.4933444549356012</v>
      </c>
      <c r="J2211" s="1">
        <v>2209</v>
      </c>
      <c r="K2211" s="1">
        <f t="shared" si="136"/>
        <v>3.3756112469437653E-2</v>
      </c>
    </row>
    <row r="2212" spans="1:11" x14ac:dyDescent="0.25">
      <c r="A2212" s="1" t="s">
        <v>530</v>
      </c>
      <c r="B2212" s="1">
        <v>48</v>
      </c>
      <c r="C2212" s="1">
        <v>5.1064660999999997E-2</v>
      </c>
      <c r="D2212" s="1">
        <v>65.53694514</v>
      </c>
      <c r="E2212" s="1">
        <v>0.19103814299999999</v>
      </c>
      <c r="G2212" s="1">
        <v>3.8087369000000003E-2</v>
      </c>
      <c r="H2212" s="1">
        <v>2.4637024E-2</v>
      </c>
      <c r="I2212" s="1">
        <f>_xlfn.T.TEST(C2212:E2212,G2212:H2212,2,2)</f>
        <v>0.49340181191300408</v>
      </c>
      <c r="J2212" s="1">
        <v>2210</v>
      </c>
      <c r="K2212" s="1">
        <f t="shared" si="136"/>
        <v>3.3771393643031784E-2</v>
      </c>
    </row>
    <row r="2213" spans="1:11" x14ac:dyDescent="0.25">
      <c r="A2213" s="1" t="s">
        <v>331</v>
      </c>
      <c r="B2213" s="1">
        <v>12</v>
      </c>
      <c r="C2213" s="1">
        <v>0.20736849099999999</v>
      </c>
      <c r="D2213" s="1">
        <v>4.7349092000000002E-2</v>
      </c>
      <c r="E2213" s="1">
        <v>1.8099430320000001</v>
      </c>
      <c r="F2213" s="1">
        <v>0.99447537100000005</v>
      </c>
      <c r="G2213" s="1">
        <v>6.5329745999999994E-2</v>
      </c>
      <c r="H2213" s="1">
        <v>3.9180690220000001</v>
      </c>
      <c r="I2213" s="1">
        <f>_xlfn.T.TEST(C2213:E2213,F2213:H2213,2,2)</f>
        <v>0.49347432047681139</v>
      </c>
      <c r="J2213" s="1">
        <v>2211</v>
      </c>
      <c r="K2213" s="1">
        <f t="shared" si="136"/>
        <v>3.3786674816625915E-2</v>
      </c>
    </row>
    <row r="2214" spans="1:11" x14ac:dyDescent="0.25">
      <c r="A2214" s="1" t="s">
        <v>749</v>
      </c>
      <c r="B2214" s="1">
        <v>48</v>
      </c>
      <c r="C2214" s="3">
        <v>1.0000000000000001E-18</v>
      </c>
      <c r="D2214" s="3">
        <v>1.0000000000000001E-18</v>
      </c>
      <c r="E2214" s="1">
        <v>0.122212534</v>
      </c>
      <c r="G2214" s="1">
        <v>0.24550170900000001</v>
      </c>
      <c r="H2214" s="3">
        <v>1.0000000000000001E-18</v>
      </c>
      <c r="I2214" s="1">
        <f>_xlfn.T.TEST(C2214:E2214,G2214:H2214,2,2)</f>
        <v>0.49372547331388777</v>
      </c>
      <c r="J2214" s="1">
        <v>2212</v>
      </c>
      <c r="K2214" s="1">
        <f t="shared" si="136"/>
        <v>3.3801955990220053E-2</v>
      </c>
    </row>
    <row r="2215" spans="1:11" x14ac:dyDescent="0.25">
      <c r="A2215" s="1" t="s">
        <v>362</v>
      </c>
      <c r="B2215" s="1">
        <v>12</v>
      </c>
      <c r="C2215" s="1">
        <v>1.9280130689999999</v>
      </c>
      <c r="D2215" s="3">
        <v>1.0000000000000001E-18</v>
      </c>
      <c r="E2215" s="1">
        <v>4.0763248000000002E-2</v>
      </c>
      <c r="F2215" s="1">
        <v>0.21722337799999999</v>
      </c>
      <c r="G2215" s="1">
        <v>3.2729319E-2</v>
      </c>
      <c r="H2215" s="1">
        <v>0.27559058199999997</v>
      </c>
      <c r="I2215" s="1">
        <f>_xlfn.T.TEST(C2215:E2215,F2215:H2215,2,2)</f>
        <v>0.49416747535854832</v>
      </c>
      <c r="J2215" s="1">
        <v>2213</v>
      </c>
      <c r="K2215" s="1">
        <f t="shared" si="136"/>
        <v>3.3817237163814177E-2</v>
      </c>
    </row>
    <row r="2216" spans="1:11" x14ac:dyDescent="0.25">
      <c r="A2216" s="1" t="s">
        <v>775</v>
      </c>
      <c r="B2216" s="1">
        <v>48</v>
      </c>
      <c r="C2216" s="3">
        <v>1.0000000000000001E-18</v>
      </c>
      <c r="D2216" s="1">
        <v>0.62828886299999998</v>
      </c>
      <c r="E2216" s="1">
        <v>0.35296312200000002</v>
      </c>
      <c r="G2216" s="1">
        <v>0.25400060699999999</v>
      </c>
      <c r="H2216" s="1">
        <v>9.7548570000000005E-3</v>
      </c>
      <c r="I2216" s="1">
        <f>_xlfn.T.TEST(C2216:E2216,G2216:H2216,2,2)</f>
        <v>0.49465579970825835</v>
      </c>
      <c r="J2216" s="1">
        <v>2214</v>
      </c>
      <c r="K2216" s="1">
        <f t="shared" si="136"/>
        <v>3.3832518337408315E-2</v>
      </c>
    </row>
    <row r="2217" spans="1:11" x14ac:dyDescent="0.25">
      <c r="A2217" s="1" t="s">
        <v>689</v>
      </c>
      <c r="B2217" s="1">
        <v>24</v>
      </c>
      <c r="C2217" s="1">
        <v>0.91917306700000001</v>
      </c>
      <c r="D2217" s="1">
        <v>2.7972486000000001E-2</v>
      </c>
      <c r="E2217" s="1">
        <v>3.3577274999999997E-2</v>
      </c>
      <c r="F2217" s="1">
        <v>0.241427629</v>
      </c>
      <c r="G2217" s="1">
        <v>2.5667104E-2</v>
      </c>
      <c r="H2217" s="1">
        <v>2.7836458000000001E-2</v>
      </c>
      <c r="I2217" s="1">
        <f>_xlfn.T.TEST(C2217:E2217,F2217:H2217,2,2)</f>
        <v>0.49477951006364146</v>
      </c>
      <c r="J2217" s="1">
        <v>2215</v>
      </c>
      <c r="K2217" s="1">
        <f t="shared" si="136"/>
        <v>3.3847799511002447E-2</v>
      </c>
    </row>
    <row r="2218" spans="1:11" x14ac:dyDescent="0.25">
      <c r="A2218" s="1" t="s">
        <v>324</v>
      </c>
      <c r="B2218" s="1">
        <v>24</v>
      </c>
      <c r="C2218" s="1">
        <v>2.2397775719999999</v>
      </c>
      <c r="D2218" s="1">
        <v>0.74984879199999999</v>
      </c>
      <c r="E2218" s="1">
        <v>0.16134790299999999</v>
      </c>
      <c r="F2218" s="1">
        <v>0.234817633</v>
      </c>
      <c r="G2218" s="1">
        <v>1.1617291919999999</v>
      </c>
      <c r="H2218" s="1">
        <v>0.191379469</v>
      </c>
      <c r="I2218" s="1">
        <f>_xlfn.T.TEST(C2218:E2218,F2218:H2218,2,2)</f>
        <v>0.49500780587527748</v>
      </c>
      <c r="J2218" s="1">
        <v>2216</v>
      </c>
      <c r="K2218" s="1">
        <f t="shared" si="136"/>
        <v>3.3863080684596578E-2</v>
      </c>
    </row>
    <row r="2219" spans="1:11" x14ac:dyDescent="0.25">
      <c r="A2219" s="1" t="s">
        <v>69</v>
      </c>
      <c r="B2219" s="1">
        <v>48</v>
      </c>
      <c r="C2219" s="3">
        <v>1.0000000000000001E-18</v>
      </c>
      <c r="D2219" s="1">
        <v>0.41360965799999999</v>
      </c>
      <c r="E2219" s="3">
        <v>1.0000000000000001E-18</v>
      </c>
      <c r="F2219" s="3"/>
      <c r="G2219" s="3">
        <v>1.0000000000000001E-18</v>
      </c>
      <c r="H2219" s="3">
        <v>1.0000000000000001E-18</v>
      </c>
      <c r="I2219" s="1">
        <f t="shared" ref="I2219:I2232" si="137">_xlfn.T.TEST(C2219:E2219,G2219:H2219,2,2)</f>
        <v>0.49502534605971088</v>
      </c>
      <c r="J2219" s="1">
        <v>2217</v>
      </c>
      <c r="K2219" s="1">
        <f t="shared" si="136"/>
        <v>3.3878361858190709E-2</v>
      </c>
    </row>
    <row r="2220" spans="1:11" x14ac:dyDescent="0.25">
      <c r="A2220" s="1" t="s">
        <v>120</v>
      </c>
      <c r="B2220" s="1">
        <v>48</v>
      </c>
      <c r="C2220" s="3">
        <v>1.0000000000000001E-18</v>
      </c>
      <c r="D2220" s="3">
        <v>1.0000000000000001E-18</v>
      </c>
      <c r="E2220" s="3">
        <v>0.23300000000000001</v>
      </c>
      <c r="F2220" s="3"/>
      <c r="G2220" s="3">
        <v>1.0000000000000001E-18</v>
      </c>
      <c r="H2220" s="3">
        <v>1.0000000000000001E-18</v>
      </c>
      <c r="I2220" s="1">
        <f t="shared" si="137"/>
        <v>0.49502534605971088</v>
      </c>
      <c r="J2220" s="1">
        <v>2218</v>
      </c>
      <c r="K2220" s="1">
        <f t="shared" si="136"/>
        <v>3.3893643031784847E-2</v>
      </c>
    </row>
    <row r="2221" spans="1:11" x14ac:dyDescent="0.25">
      <c r="A2221" s="1" t="s">
        <v>52</v>
      </c>
      <c r="B2221" s="1">
        <v>48</v>
      </c>
      <c r="C2221" s="3">
        <v>1.0000000000000001E-18</v>
      </c>
      <c r="D2221" s="3">
        <v>1.0000000000000001E-18</v>
      </c>
      <c r="E2221" s="1">
        <v>0.19316340100000001</v>
      </c>
      <c r="G2221" s="3">
        <v>1.0000000000000001E-18</v>
      </c>
      <c r="H2221" s="3">
        <v>1.0000000000000001E-18</v>
      </c>
      <c r="I2221" s="1">
        <f t="shared" si="137"/>
        <v>0.49502534605971088</v>
      </c>
      <c r="J2221" s="1">
        <v>2219</v>
      </c>
      <c r="K2221" s="1">
        <f t="shared" si="136"/>
        <v>3.3908924205378971E-2</v>
      </c>
    </row>
    <row r="2222" spans="1:11" x14ac:dyDescent="0.25">
      <c r="A2222" s="1" t="s">
        <v>312</v>
      </c>
      <c r="B2222" s="1">
        <v>48</v>
      </c>
      <c r="C2222" s="3">
        <v>1.0000000000000001E-18</v>
      </c>
      <c r="D2222" s="3">
        <v>1.0000000000000001E-18</v>
      </c>
      <c r="E2222" s="1">
        <v>1.6684409000000001E-2</v>
      </c>
      <c r="G2222" s="3">
        <v>1.0000000000000001E-18</v>
      </c>
      <c r="H2222" s="3">
        <v>1.0000000000000001E-18</v>
      </c>
      <c r="I2222" s="1">
        <f t="shared" si="137"/>
        <v>0.49502534605971088</v>
      </c>
      <c r="J2222" s="1">
        <v>2220</v>
      </c>
      <c r="K2222" s="1">
        <f t="shared" si="136"/>
        <v>3.3924205378973109E-2</v>
      </c>
    </row>
    <row r="2223" spans="1:11" x14ac:dyDescent="0.25">
      <c r="A2223" s="1" t="s">
        <v>426</v>
      </c>
      <c r="B2223" s="1">
        <v>48</v>
      </c>
      <c r="C2223" s="3">
        <v>1.0000000000000001E-18</v>
      </c>
      <c r="D2223" s="1">
        <v>1.4530608E-2</v>
      </c>
      <c r="E2223" s="3">
        <v>1.0000000000000001E-18</v>
      </c>
      <c r="F2223" s="3"/>
      <c r="G2223" s="3">
        <v>1.0000000000000001E-18</v>
      </c>
      <c r="H2223" s="3">
        <v>1.0000000000000001E-18</v>
      </c>
      <c r="I2223" s="1">
        <f t="shared" si="137"/>
        <v>0.49502534605971088</v>
      </c>
      <c r="J2223" s="1">
        <v>2221</v>
      </c>
      <c r="K2223" s="1">
        <f t="shared" si="136"/>
        <v>3.393948655256724E-2</v>
      </c>
    </row>
    <row r="2224" spans="1:11" x14ac:dyDescent="0.25">
      <c r="A2224" s="1" t="s">
        <v>528</v>
      </c>
      <c r="B2224" s="1">
        <v>48</v>
      </c>
      <c r="C2224" s="1">
        <v>2.9791323000000001E-2</v>
      </c>
      <c r="D2224" s="3">
        <v>1.0000000000000001E-18</v>
      </c>
      <c r="E2224" s="3">
        <v>1.0000000000000001E-18</v>
      </c>
      <c r="F2224" s="3"/>
      <c r="G2224" s="3">
        <v>1.0000000000000001E-18</v>
      </c>
      <c r="H2224" s="3">
        <v>1.0000000000000001E-18</v>
      </c>
      <c r="I2224" s="1">
        <f t="shared" si="137"/>
        <v>0.49502534605971088</v>
      </c>
      <c r="J2224" s="1">
        <v>2222</v>
      </c>
      <c r="K2224" s="1">
        <f t="shared" si="136"/>
        <v>3.3954767726161371E-2</v>
      </c>
    </row>
    <row r="2225" spans="1:11" x14ac:dyDescent="0.25">
      <c r="A2225" s="1" t="s">
        <v>116</v>
      </c>
      <c r="B2225" s="1">
        <v>48</v>
      </c>
      <c r="C2225" s="1">
        <v>9.1206319999999994E-2</v>
      </c>
      <c r="D2225" s="3">
        <v>1.0000000000000001E-18</v>
      </c>
      <c r="E2225" s="3">
        <v>1.0000000000000001E-18</v>
      </c>
      <c r="F2225" s="3"/>
      <c r="G2225" s="3">
        <v>1.0000000000000001E-18</v>
      </c>
      <c r="H2225" s="3">
        <v>1.0000000000000001E-18</v>
      </c>
      <c r="I2225" s="1">
        <f t="shared" si="137"/>
        <v>0.49502534605971088</v>
      </c>
      <c r="J2225" s="1">
        <v>2223</v>
      </c>
      <c r="K2225" s="1">
        <f t="shared" si="136"/>
        <v>3.3970048899755502E-2</v>
      </c>
    </row>
    <row r="2226" spans="1:11" x14ac:dyDescent="0.25">
      <c r="A2226" s="1" t="s">
        <v>763</v>
      </c>
      <c r="B2226" s="1">
        <v>48</v>
      </c>
      <c r="C2226" s="3">
        <v>1.0000000000000001E-18</v>
      </c>
      <c r="D2226" s="3">
        <v>1.0000000000000001E-18</v>
      </c>
      <c r="E2226" s="1">
        <v>1.1190548999999999E-2</v>
      </c>
      <c r="G2226" s="3">
        <v>1.0000000000000001E-18</v>
      </c>
      <c r="H2226" s="3">
        <v>1.0000000000000001E-18</v>
      </c>
      <c r="I2226" s="1">
        <f t="shared" si="137"/>
        <v>0.49502534605971088</v>
      </c>
      <c r="J2226" s="1">
        <v>2224</v>
      </c>
      <c r="K2226" s="1">
        <f t="shared" si="136"/>
        <v>3.3985330073349633E-2</v>
      </c>
    </row>
    <row r="2227" spans="1:11" x14ac:dyDescent="0.25">
      <c r="A2227" s="1" t="s">
        <v>377</v>
      </c>
      <c r="B2227" s="1">
        <v>48</v>
      </c>
      <c r="C2227" s="3">
        <v>1.0000000000000001E-18</v>
      </c>
      <c r="D2227" s="3">
        <v>1.0000000000000001E-18</v>
      </c>
      <c r="E2227" s="1">
        <v>1.1353534E-2</v>
      </c>
      <c r="G2227" s="3">
        <v>1.0000000000000001E-18</v>
      </c>
      <c r="H2227" s="3">
        <v>1.0000000000000001E-18</v>
      </c>
      <c r="I2227" s="1">
        <f t="shared" si="137"/>
        <v>0.49502534605971088</v>
      </c>
      <c r="J2227" s="1">
        <v>2225</v>
      </c>
      <c r="K2227" s="1">
        <f t="shared" si="136"/>
        <v>3.4000611246943764E-2</v>
      </c>
    </row>
    <row r="2228" spans="1:11" x14ac:dyDescent="0.25">
      <c r="A2228" s="1" t="s">
        <v>688</v>
      </c>
      <c r="B2228" s="1">
        <v>48</v>
      </c>
      <c r="C2228" s="3">
        <v>1.0000000000000001E-18</v>
      </c>
      <c r="D2228" s="3">
        <v>1.0000000000000001E-18</v>
      </c>
      <c r="E2228" s="1">
        <v>9.86596E-3</v>
      </c>
      <c r="G2228" s="3">
        <v>1.0000000000000001E-18</v>
      </c>
      <c r="H2228" s="3">
        <v>1.0000000000000001E-18</v>
      </c>
      <c r="I2228" s="1">
        <f t="shared" si="137"/>
        <v>0.49502534605971088</v>
      </c>
      <c r="J2228" s="1">
        <v>2226</v>
      </c>
      <c r="K2228" s="1">
        <f t="shared" si="136"/>
        <v>3.4015892420537895E-2</v>
      </c>
    </row>
    <row r="2229" spans="1:11" x14ac:dyDescent="0.25">
      <c r="A2229" s="1" t="s">
        <v>750</v>
      </c>
      <c r="B2229" s="1">
        <v>48</v>
      </c>
      <c r="C2229" s="3">
        <v>1.0000000000000001E-18</v>
      </c>
      <c r="D2229" s="3">
        <v>1.0000000000000001E-18</v>
      </c>
      <c r="E2229" s="1">
        <v>2.4360488E-2</v>
      </c>
      <c r="G2229" s="3">
        <v>1.0000000000000001E-18</v>
      </c>
      <c r="H2229" s="3">
        <v>1.0000000000000001E-18</v>
      </c>
      <c r="I2229" s="1">
        <f t="shared" si="137"/>
        <v>0.49502534605971088</v>
      </c>
      <c r="J2229" s="1">
        <v>2227</v>
      </c>
      <c r="K2229" s="1">
        <f t="shared" si="136"/>
        <v>3.4031173594132033E-2</v>
      </c>
    </row>
    <row r="2230" spans="1:11" x14ac:dyDescent="0.25">
      <c r="A2230" s="1" t="s">
        <v>319</v>
      </c>
      <c r="B2230" s="1">
        <v>48</v>
      </c>
      <c r="C2230" s="3">
        <v>1.0000000000000001E-18</v>
      </c>
      <c r="D2230" s="3">
        <v>1.0000000000000001E-18</v>
      </c>
      <c r="E2230" s="1">
        <v>9.4803179999999997E-3</v>
      </c>
      <c r="G2230" s="3">
        <v>1.0000000000000001E-18</v>
      </c>
      <c r="H2230" s="3">
        <v>1.0000000000000001E-18</v>
      </c>
      <c r="I2230" s="1">
        <f t="shared" si="137"/>
        <v>0.49502534605971088</v>
      </c>
      <c r="J2230" s="1">
        <v>2228</v>
      </c>
      <c r="K2230" s="1">
        <f t="shared" si="136"/>
        <v>3.4046454767726157E-2</v>
      </c>
    </row>
    <row r="2231" spans="1:11" x14ac:dyDescent="0.25">
      <c r="A2231" s="1" t="s">
        <v>800</v>
      </c>
      <c r="B2231" s="1">
        <v>48</v>
      </c>
      <c r="C2231" s="3">
        <v>1.0000000000000001E-18</v>
      </c>
      <c r="D2231" s="1">
        <v>0.13638028599999999</v>
      </c>
      <c r="E2231" s="3">
        <v>1.0000000000000001E-18</v>
      </c>
      <c r="F2231" s="3"/>
      <c r="G2231" s="3">
        <v>1.0000000000000001E-18</v>
      </c>
      <c r="H2231" s="3">
        <v>1.0000000000000001E-18</v>
      </c>
      <c r="I2231" s="1">
        <f t="shared" si="137"/>
        <v>0.49502534605971088</v>
      </c>
      <c r="J2231" s="1">
        <v>2229</v>
      </c>
      <c r="K2231" s="1">
        <f t="shared" si="136"/>
        <v>3.4061735941320295E-2</v>
      </c>
    </row>
    <row r="2232" spans="1:11" x14ac:dyDescent="0.25">
      <c r="A2232" s="1" t="s">
        <v>76</v>
      </c>
      <c r="B2232" s="1">
        <v>48</v>
      </c>
      <c r="C2232" s="1">
        <v>0.175097265</v>
      </c>
      <c r="D2232" s="3">
        <v>1.0000000000000001E-18</v>
      </c>
      <c r="E2232" s="1">
        <v>0.50363181999999995</v>
      </c>
      <c r="G2232" s="1">
        <v>0.14558896199999999</v>
      </c>
      <c r="H2232" s="3">
        <v>1.0000000000000001E-18</v>
      </c>
      <c r="I2232" s="1">
        <f t="shared" si="137"/>
        <v>0.49511722489955046</v>
      </c>
      <c r="J2232" s="1">
        <v>2230</v>
      </c>
      <c r="K2232" s="1">
        <f t="shared" si="136"/>
        <v>3.4077017114914426E-2</v>
      </c>
    </row>
    <row r="2233" spans="1:11" x14ac:dyDescent="0.25">
      <c r="A2233" s="1" t="s">
        <v>809</v>
      </c>
      <c r="B2233" s="1">
        <v>6</v>
      </c>
      <c r="C2233" s="1">
        <v>4.617688E-3</v>
      </c>
      <c r="D2233" s="1">
        <v>5.5703639999999999E-2</v>
      </c>
      <c r="E2233" s="1">
        <v>0.327595566</v>
      </c>
      <c r="F2233" s="1">
        <v>0.34334103700000002</v>
      </c>
      <c r="G2233" s="3">
        <v>1.0000000000000001E-18</v>
      </c>
      <c r="H2233" s="1">
        <v>0.40655702900000001</v>
      </c>
      <c r="I2233" s="1">
        <f>_xlfn.T.TEST(C2233:E2233,F2233:H2233,2,2)</f>
        <v>0.49588315118384052</v>
      </c>
      <c r="J2233" s="1">
        <v>2231</v>
      </c>
      <c r="K2233" s="1">
        <f t="shared" si="136"/>
        <v>3.4092298288508564E-2</v>
      </c>
    </row>
    <row r="2234" spans="1:11" x14ac:dyDescent="0.25">
      <c r="A2234" s="1" t="s">
        <v>143</v>
      </c>
      <c r="B2234" s="1">
        <v>48</v>
      </c>
      <c r="C2234" s="1">
        <v>1.2001893E-2</v>
      </c>
      <c r="D2234" s="1">
        <v>1.5258411E-2</v>
      </c>
      <c r="E2234" s="1">
        <v>5.5085859000000001E-2</v>
      </c>
      <c r="G2234" s="1">
        <v>2.1896005999999999E-2</v>
      </c>
      <c r="H2234" s="1">
        <v>3.4500989999999999E-3</v>
      </c>
      <c r="I2234" s="1">
        <f>_xlfn.T.TEST(C2234:E2234,G2234:H2234,2,2)</f>
        <v>0.4967108610260268</v>
      </c>
      <c r="J2234" s="1">
        <v>2232</v>
      </c>
      <c r="K2234" s="1">
        <f t="shared" si="136"/>
        <v>3.4107579462102688E-2</v>
      </c>
    </row>
    <row r="2235" spans="1:11" x14ac:dyDescent="0.25">
      <c r="A2235" s="1" t="s">
        <v>144</v>
      </c>
      <c r="B2235" s="1">
        <v>48</v>
      </c>
      <c r="C2235" s="1">
        <v>1.2001893E-2</v>
      </c>
      <c r="D2235" s="1">
        <v>1.5258411E-2</v>
      </c>
      <c r="E2235" s="1">
        <v>5.5085859000000001E-2</v>
      </c>
      <c r="G2235" s="1">
        <v>2.1896005999999999E-2</v>
      </c>
      <c r="H2235" s="1">
        <v>3.4500989999999999E-3</v>
      </c>
      <c r="I2235" s="1">
        <f>_xlfn.T.TEST(C2235:E2235,G2235:H2235,2,2)</f>
        <v>0.4967108610260268</v>
      </c>
      <c r="J2235" s="1">
        <v>2233</v>
      </c>
      <c r="K2235" s="1">
        <f t="shared" si="136"/>
        <v>3.4122860635696826E-2</v>
      </c>
    </row>
    <row r="2236" spans="1:11" x14ac:dyDescent="0.25">
      <c r="A2236" s="1" t="s">
        <v>810</v>
      </c>
      <c r="B2236" s="1">
        <v>48</v>
      </c>
      <c r="C2236" s="3">
        <v>1.0000000000000001E-18</v>
      </c>
      <c r="D2236" s="1">
        <v>0.67392072000000003</v>
      </c>
      <c r="E2236" s="1">
        <v>0.370223566</v>
      </c>
      <c r="G2236" s="1">
        <v>0.27072666000000001</v>
      </c>
      <c r="H2236" s="1">
        <v>9.7578140000000001E-3</v>
      </c>
      <c r="I2236" s="1">
        <f>_xlfn.T.TEST(C2236:E2236,G2236:H2236,2,2)</f>
        <v>0.49712967025751409</v>
      </c>
      <c r="J2236" s="1">
        <v>2234</v>
      </c>
      <c r="K2236" s="1">
        <f t="shared" si="136"/>
        <v>3.4138141809290957E-2</v>
      </c>
    </row>
    <row r="2237" spans="1:11" x14ac:dyDescent="0.25">
      <c r="A2237" s="1" t="s">
        <v>580</v>
      </c>
      <c r="B2237" s="1">
        <v>12</v>
      </c>
      <c r="C2237" s="1">
        <v>0.28083666800000001</v>
      </c>
      <c r="D2237" s="1">
        <v>3.1933952000000002E-2</v>
      </c>
      <c r="E2237" s="1">
        <v>0.20222268600000001</v>
      </c>
      <c r="F2237" s="1">
        <v>9.7784694000000005E-2</v>
      </c>
      <c r="G2237" s="1">
        <v>0.97257917500000002</v>
      </c>
      <c r="H2237" s="1">
        <v>0.11072958099999999</v>
      </c>
      <c r="I2237" s="1">
        <f>_xlfn.T.TEST(C2237:E2237,F2237:H2237,2,2)</f>
        <v>0.4984876091649097</v>
      </c>
      <c r="J2237" s="1">
        <v>2235</v>
      </c>
      <c r="K2237" s="1">
        <f t="shared" si="136"/>
        <v>3.4153422982885089E-2</v>
      </c>
    </row>
    <row r="2238" spans="1:11" x14ac:dyDescent="0.25">
      <c r="A2238" s="1" t="s">
        <v>525</v>
      </c>
      <c r="B2238" s="1">
        <v>48</v>
      </c>
      <c r="C2238" s="1">
        <v>7.9961080000000004E-2</v>
      </c>
      <c r="D2238" s="1">
        <v>0.165051543</v>
      </c>
      <c r="E2238" s="1">
        <v>2.227286259</v>
      </c>
      <c r="G2238" s="1">
        <v>0.21245134600000001</v>
      </c>
      <c r="H2238" s="1">
        <v>4.0931371000000001E-2</v>
      </c>
      <c r="I2238" s="1">
        <f>_xlfn.T.TEST(C2238:E2238,G2238:H2238,2,2)</f>
        <v>0.49860892796028339</v>
      </c>
      <c r="J2238" s="1">
        <v>2236</v>
      </c>
      <c r="K2238" s="1">
        <f t="shared" si="136"/>
        <v>3.416870415647922E-2</v>
      </c>
    </row>
    <row r="2239" spans="1:11" x14ac:dyDescent="0.25">
      <c r="A2239" s="1" t="s">
        <v>534</v>
      </c>
      <c r="B2239" s="1">
        <v>48</v>
      </c>
      <c r="C2239" s="1">
        <v>0.186439301</v>
      </c>
      <c r="D2239" s="1">
        <v>0.58840787400000005</v>
      </c>
      <c r="E2239" s="1">
        <v>0.32529678400000001</v>
      </c>
      <c r="G2239" s="1">
        <v>1.377722755</v>
      </c>
      <c r="H2239" s="1">
        <v>0.11498741799999999</v>
      </c>
      <c r="I2239" s="1">
        <f>_xlfn.T.TEST(C2239:E2239,G2239:H2239,2,2)</f>
        <v>0.49861123164182752</v>
      </c>
      <c r="J2239" s="1">
        <v>2237</v>
      </c>
      <c r="K2239" s="1">
        <f t="shared" si="136"/>
        <v>3.4183985330073351E-2</v>
      </c>
    </row>
    <row r="2240" spans="1:11" x14ac:dyDescent="0.25">
      <c r="A2240" s="1" t="s">
        <v>808</v>
      </c>
      <c r="B2240" s="1">
        <v>6</v>
      </c>
      <c r="C2240" s="1">
        <v>2.3919013999999999E-2</v>
      </c>
      <c r="D2240" s="1">
        <v>2.7552632000000001E-2</v>
      </c>
      <c r="E2240" s="1">
        <v>0.11165584200000001</v>
      </c>
      <c r="F2240" s="3">
        <v>1.0000000000000001E-18</v>
      </c>
      <c r="G2240" s="1">
        <v>7.7281235000000004E-2</v>
      </c>
      <c r="H2240" s="3">
        <v>1.0000000000000001E-18</v>
      </c>
      <c r="I2240" s="1">
        <f>_xlfn.T.TEST(C2240:E2240,F2240:H2240,2,2)</f>
        <v>0.49897570009743308</v>
      </c>
      <c r="J2240" s="1">
        <v>2238</v>
      </c>
      <c r="K2240" s="1">
        <f t="shared" si="136"/>
        <v>3.4199266503667482E-2</v>
      </c>
    </row>
    <row r="2241" spans="1:11" x14ac:dyDescent="0.25">
      <c r="A2241" s="1" t="s">
        <v>631</v>
      </c>
      <c r="B2241" s="1">
        <v>48</v>
      </c>
      <c r="C2241" s="1">
        <v>0.34306408999999999</v>
      </c>
      <c r="D2241" s="1">
        <v>1.87752623</v>
      </c>
      <c r="E2241" s="1">
        <v>2.8420696350000001</v>
      </c>
      <c r="G2241" s="1">
        <v>1.580136333</v>
      </c>
      <c r="H2241" s="1">
        <v>0.13564948900000001</v>
      </c>
      <c r="I2241" s="1">
        <f>_xlfn.T.TEST(C2241:E2241,G2241:H2241,2,2)</f>
        <v>0.49927521550935539</v>
      </c>
      <c r="J2241" s="1">
        <v>2239</v>
      </c>
      <c r="K2241" s="1">
        <f t="shared" si="136"/>
        <v>3.4214547677261613E-2</v>
      </c>
    </row>
    <row r="2242" spans="1:11" x14ac:dyDescent="0.25">
      <c r="A2242" s="1" t="s">
        <v>94</v>
      </c>
      <c r="B2242" s="1">
        <v>6</v>
      </c>
      <c r="C2242" s="1">
        <v>2.1772836E-2</v>
      </c>
      <c r="D2242" s="1">
        <v>3.0259457E-2</v>
      </c>
      <c r="E2242" s="1">
        <v>0.181225313</v>
      </c>
      <c r="F2242" s="1">
        <v>0.78250687299999999</v>
      </c>
      <c r="G2242" s="1">
        <v>3.122349E-2</v>
      </c>
      <c r="H2242" s="3">
        <v>1.0000000000000001E-18</v>
      </c>
      <c r="I2242" s="1">
        <f>_xlfn.T.TEST(C2242:E2242,F2242:H2242,2,2)</f>
        <v>0.49961976696311117</v>
      </c>
      <c r="J2242" s="1">
        <v>2240</v>
      </c>
      <c r="K2242" s="1">
        <f t="shared" si="136"/>
        <v>3.4229828850855751E-2</v>
      </c>
    </row>
    <row r="2243" spans="1:11" x14ac:dyDescent="0.25">
      <c r="A2243" s="1" t="s">
        <v>778</v>
      </c>
      <c r="B2243" s="1">
        <v>24</v>
      </c>
      <c r="C2243" s="1">
        <v>0.43852939699999999</v>
      </c>
      <c r="D2243" s="1">
        <v>6.2659813999999994E-2</v>
      </c>
      <c r="E2243" s="1">
        <v>4.8639453999999999E-2</v>
      </c>
      <c r="F2243" s="1">
        <v>2.0254470499999999</v>
      </c>
      <c r="G2243" s="1">
        <v>1.9972944999999999E-2</v>
      </c>
      <c r="H2243" s="1">
        <v>1.8530194999999999E-2</v>
      </c>
      <c r="I2243" s="1">
        <f>_xlfn.T.TEST(C2243:E2243,F2243:H2243,2,2)</f>
        <v>0.49965623605872939</v>
      </c>
      <c r="J2243" s="1">
        <v>2241</v>
      </c>
      <c r="K2243" s="1">
        <f t="shared" si="136"/>
        <v>3.4245110024449875E-2</v>
      </c>
    </row>
    <row r="2244" spans="1:11" x14ac:dyDescent="0.25">
      <c r="A2244" s="1" t="s">
        <v>575</v>
      </c>
      <c r="B2244" s="1">
        <v>12</v>
      </c>
      <c r="C2244" s="3">
        <v>1.0000000000000001E-18</v>
      </c>
      <c r="D2244" s="3">
        <v>1.0000000000000001E-18</v>
      </c>
      <c r="E2244" s="1">
        <v>6.5234923E-2</v>
      </c>
      <c r="F2244" s="1">
        <v>7.9403298999999997E-2</v>
      </c>
      <c r="G2244" s="1">
        <v>5.7251294000000001E-2</v>
      </c>
      <c r="H2244" s="3">
        <v>1.0000000000000001E-18</v>
      </c>
      <c r="I2244" s="1">
        <f>_xlfn.T.TEST(C2244:E2244,F2244:H2244,2,2)</f>
        <v>0.49989164440532752</v>
      </c>
      <c r="J2244" s="1">
        <v>2242</v>
      </c>
      <c r="K2244" s="1">
        <f t="shared" ref="K2244:K2307" si="138">(J2244/3272)*0.05</f>
        <v>3.4260391198044013E-2</v>
      </c>
    </row>
    <row r="2245" spans="1:11" x14ac:dyDescent="0.25">
      <c r="A2245" s="1" t="s">
        <v>354</v>
      </c>
      <c r="B2245" s="1">
        <v>24</v>
      </c>
      <c r="C2245" s="1">
        <v>3.721549107</v>
      </c>
      <c r="D2245" s="1">
        <v>9.9379713999999994E-2</v>
      </c>
      <c r="E2245" s="1">
        <v>0.72957777999999995</v>
      </c>
      <c r="F2245" s="1">
        <v>1.6983993820000001</v>
      </c>
      <c r="G2245" s="1">
        <v>5.8149105999999999E-2</v>
      </c>
      <c r="H2245" s="1">
        <v>2.3701032E-2</v>
      </c>
      <c r="I2245" s="1">
        <f>_xlfn.T.TEST(C2245:E2245,F2245:H2245,2,2)</f>
        <v>0.49992197551443052</v>
      </c>
      <c r="J2245" s="1">
        <v>2243</v>
      </c>
      <c r="K2245" s="1">
        <f t="shared" si="138"/>
        <v>3.4275672371638144E-2</v>
      </c>
    </row>
    <row r="2246" spans="1:11" x14ac:dyDescent="0.25">
      <c r="A2246" s="1" t="s">
        <v>555</v>
      </c>
      <c r="B2246" s="1">
        <v>24</v>
      </c>
      <c r="C2246" s="1">
        <v>0.55993853000000005</v>
      </c>
      <c r="D2246" s="1">
        <v>7.1137077000000007E-2</v>
      </c>
      <c r="E2246" s="1">
        <v>0.104221858</v>
      </c>
      <c r="F2246" s="1">
        <v>0.17179887599999999</v>
      </c>
      <c r="G2246" s="1">
        <v>0.15650894500000001</v>
      </c>
      <c r="H2246" s="1">
        <v>4.5846402000000001E-2</v>
      </c>
      <c r="I2246" s="1">
        <f>_xlfn.T.TEST(C2246:E2246,F2246:H2246,2,2)</f>
        <v>0.50024978107527351</v>
      </c>
      <c r="J2246" s="1">
        <v>2244</v>
      </c>
      <c r="K2246" s="1">
        <f t="shared" si="138"/>
        <v>3.4290953545232275E-2</v>
      </c>
    </row>
    <row r="2247" spans="1:11" x14ac:dyDescent="0.25">
      <c r="A2247" s="1" t="s">
        <v>676</v>
      </c>
      <c r="B2247" s="1">
        <v>48</v>
      </c>
      <c r="C2247" s="1">
        <v>1.1446820999999999E-2</v>
      </c>
      <c r="D2247" s="1">
        <v>0.138991791</v>
      </c>
      <c r="E2247" s="1">
        <v>5.2622882000000003E-2</v>
      </c>
      <c r="G2247" s="1">
        <v>3.4960178000000001E-2</v>
      </c>
      <c r="H2247" s="1">
        <v>2.6069874E-2</v>
      </c>
      <c r="I2247" s="1">
        <f>_xlfn.T.TEST(C2247:E2247,G2247:H2247,2,2)</f>
        <v>0.50026528555872285</v>
      </c>
      <c r="J2247" s="1">
        <v>2245</v>
      </c>
      <c r="K2247" s="1">
        <f t="shared" si="138"/>
        <v>3.4306234718826406E-2</v>
      </c>
    </row>
    <row r="2248" spans="1:11" x14ac:dyDescent="0.25">
      <c r="A2248" s="1" t="s">
        <v>429</v>
      </c>
      <c r="B2248" s="1">
        <v>12</v>
      </c>
      <c r="C2248" s="1">
        <v>0.205118357</v>
      </c>
      <c r="D2248" s="1">
        <v>3.5774317999999999E-2</v>
      </c>
      <c r="E2248" s="1">
        <v>0.13999008499999999</v>
      </c>
      <c r="F2248" s="1">
        <v>4.0303153000000001E-2</v>
      </c>
      <c r="G2248" s="1">
        <v>9.1456600999999998E-2</v>
      </c>
      <c r="H2248" s="1">
        <v>0.81269807900000002</v>
      </c>
      <c r="I2248" s="1">
        <f>_xlfn.T.TEST(C2248:E2248,F2248:H2248,2,2)</f>
        <v>0.5009246864488951</v>
      </c>
      <c r="J2248" s="1">
        <v>2246</v>
      </c>
      <c r="K2248" s="1">
        <f t="shared" si="138"/>
        <v>3.4321515892420544E-2</v>
      </c>
    </row>
    <row r="2249" spans="1:11" x14ac:dyDescent="0.25">
      <c r="A2249" s="1" t="s">
        <v>267</v>
      </c>
      <c r="B2249" s="1">
        <v>48</v>
      </c>
      <c r="C2249" s="1">
        <v>0.24682664700000001</v>
      </c>
      <c r="D2249" s="1">
        <v>2.6188209389999999</v>
      </c>
      <c r="E2249" s="1">
        <v>1.727807391</v>
      </c>
      <c r="G2249" s="1">
        <v>0.93115562699999999</v>
      </c>
      <c r="H2249" s="1">
        <v>0.76625543699999998</v>
      </c>
      <c r="I2249" s="1">
        <f>_xlfn.T.TEST(C2249:E2249,G2249:H2249,2,2)</f>
        <v>0.50130238046457665</v>
      </c>
      <c r="J2249" s="1">
        <v>2247</v>
      </c>
      <c r="K2249" s="1">
        <f t="shared" si="138"/>
        <v>3.4336797066014668E-2</v>
      </c>
    </row>
    <row r="2250" spans="1:11" x14ac:dyDescent="0.25">
      <c r="A2250" s="1" t="s">
        <v>102</v>
      </c>
      <c r="B2250" s="1">
        <v>24</v>
      </c>
      <c r="C2250" s="1">
        <v>1.10953557</v>
      </c>
      <c r="D2250" s="1">
        <v>2.9631773E-2</v>
      </c>
      <c r="E2250" s="3">
        <v>1.0000000000000001E-18</v>
      </c>
      <c r="F2250" s="1">
        <v>0.14212719400000001</v>
      </c>
      <c r="G2250" s="1">
        <v>0.14839445000000001</v>
      </c>
      <c r="H2250" s="1">
        <v>3.6535185999999997E-2</v>
      </c>
      <c r="I2250" s="1">
        <f>_xlfn.T.TEST(C2250:E2250,F2250:H2250,2,2)</f>
        <v>0.50146762647433096</v>
      </c>
      <c r="J2250" s="1">
        <v>2248</v>
      </c>
      <c r="K2250" s="1">
        <f t="shared" si="138"/>
        <v>3.4352078239608806E-2</v>
      </c>
    </row>
    <row r="2251" spans="1:11" x14ac:dyDescent="0.25">
      <c r="A2251" s="1" t="s">
        <v>254</v>
      </c>
      <c r="B2251" s="1">
        <v>48</v>
      </c>
      <c r="C2251" s="1">
        <v>3.5342080000000001E-3</v>
      </c>
      <c r="D2251" s="3">
        <v>1.0000000000000001E-18</v>
      </c>
      <c r="E2251" s="1">
        <v>7.1597103569999998</v>
      </c>
      <c r="G2251" s="3">
        <v>1.0000000000000001E-18</v>
      </c>
      <c r="H2251" s="1">
        <v>8.2257844999999996E-2</v>
      </c>
      <c r="I2251" s="1">
        <f>_xlfn.T.TEST(C2251:E2251,G2251:H2251,2,2)</f>
        <v>0.50160407462823864</v>
      </c>
      <c r="J2251" s="1">
        <v>2249</v>
      </c>
      <c r="K2251" s="1">
        <f t="shared" si="138"/>
        <v>3.4367359413202937E-2</v>
      </c>
    </row>
    <row r="2252" spans="1:11" x14ac:dyDescent="0.25">
      <c r="A2252" s="1" t="s">
        <v>458</v>
      </c>
      <c r="B2252" s="1">
        <v>48</v>
      </c>
      <c r="C2252" s="1">
        <v>0.20344558400000001</v>
      </c>
      <c r="D2252" s="1">
        <v>1.866622864</v>
      </c>
      <c r="E2252" s="1">
        <v>0.51246579599999997</v>
      </c>
      <c r="G2252" s="1">
        <v>0.55155364900000003</v>
      </c>
      <c r="H2252" s="1">
        <v>0.138715324</v>
      </c>
      <c r="I2252" s="1">
        <f>_xlfn.T.TEST(C2252:E2252,G2252:H2252,2,2)</f>
        <v>0.50165891418784259</v>
      </c>
      <c r="J2252" s="1">
        <v>2250</v>
      </c>
      <c r="K2252" s="1">
        <f t="shared" si="138"/>
        <v>3.4382640586797068E-2</v>
      </c>
    </row>
    <row r="2253" spans="1:11" x14ac:dyDescent="0.25">
      <c r="A2253" s="1" t="s">
        <v>170</v>
      </c>
      <c r="B2253" s="1">
        <v>48</v>
      </c>
      <c r="C2253" s="1">
        <v>8.2341748000000006E-2</v>
      </c>
      <c r="D2253" s="1">
        <v>2.8899688999999999E-2</v>
      </c>
      <c r="E2253" s="1">
        <v>0.22980963800000001</v>
      </c>
      <c r="G2253" s="1">
        <v>9.7028752999999995E-2</v>
      </c>
      <c r="H2253" s="3">
        <v>1.0000000000000001E-18</v>
      </c>
      <c r="I2253" s="1">
        <f>_xlfn.T.TEST(C2253:E2253,G2253:H2253,2,2)</f>
        <v>0.50172548526412941</v>
      </c>
      <c r="J2253" s="1">
        <v>2251</v>
      </c>
      <c r="K2253" s="1">
        <f t="shared" si="138"/>
        <v>3.4397921760391199E-2</v>
      </c>
    </row>
    <row r="2254" spans="1:11" x14ac:dyDescent="0.25">
      <c r="A2254" s="1" t="s">
        <v>32</v>
      </c>
      <c r="B2254" s="1">
        <v>48</v>
      </c>
      <c r="C2254" s="3">
        <v>1.0000000000000001E-18</v>
      </c>
      <c r="D2254" s="1">
        <v>0.47467361600000002</v>
      </c>
      <c r="E2254" s="1">
        <v>2.770032E-3</v>
      </c>
      <c r="G2254" s="1">
        <v>8.4621569999999997E-3</v>
      </c>
      <c r="H2254" s="3">
        <v>1.0000000000000001E-18</v>
      </c>
      <c r="I2254" s="1">
        <f>_xlfn.T.TEST(C2254:E2254,G2254:H2254,2,2)</f>
        <v>0.50225388096686463</v>
      </c>
      <c r="J2254" s="1">
        <v>2252</v>
      </c>
      <c r="K2254" s="1">
        <f t="shared" si="138"/>
        <v>3.441320293398533E-2</v>
      </c>
    </row>
    <row r="2255" spans="1:11" x14ac:dyDescent="0.25">
      <c r="A2255" s="1" t="s">
        <v>740</v>
      </c>
      <c r="B2255" s="1">
        <v>48</v>
      </c>
      <c r="C2255" s="1">
        <v>6.7795461000000001E-2</v>
      </c>
      <c r="D2255" s="1">
        <v>0.41808109500000001</v>
      </c>
      <c r="E2255" s="1">
        <v>0.63264397500000003</v>
      </c>
      <c r="G2255" s="1">
        <v>0.343406451</v>
      </c>
      <c r="H2255" s="1">
        <v>3.4798584E-2</v>
      </c>
      <c r="I2255" s="1">
        <f>_xlfn.T.TEST(C2255:E2255,G2255:H2255,2,2)</f>
        <v>0.50234041130925811</v>
      </c>
      <c r="J2255" s="1">
        <v>2253</v>
      </c>
      <c r="K2255" s="1">
        <f t="shared" si="138"/>
        <v>3.4428484107579461E-2</v>
      </c>
    </row>
    <row r="2256" spans="1:11" x14ac:dyDescent="0.25">
      <c r="A2256" s="1" t="s">
        <v>750</v>
      </c>
      <c r="B2256" s="1">
        <v>24</v>
      </c>
      <c r="C2256" s="1">
        <v>0.16612509</v>
      </c>
      <c r="D2256" s="3">
        <v>1.0000000000000001E-18</v>
      </c>
      <c r="E2256" s="3">
        <v>1.0000000000000001E-18</v>
      </c>
      <c r="F2256" s="1">
        <v>4.0337562E-2</v>
      </c>
      <c r="G2256" s="3">
        <v>1.0000000000000001E-18</v>
      </c>
      <c r="H2256" s="3">
        <v>1.0000000000000001E-18</v>
      </c>
      <c r="I2256" s="1">
        <f>_xlfn.T.TEST(C2256:E2256,F2256:H2256,2,2)</f>
        <v>0.50266596626012061</v>
      </c>
      <c r="J2256" s="1">
        <v>2254</v>
      </c>
      <c r="K2256" s="1">
        <f t="shared" si="138"/>
        <v>3.4443765281173593E-2</v>
      </c>
    </row>
    <row r="2257" spans="1:11" x14ac:dyDescent="0.25">
      <c r="A2257" s="1" t="s">
        <v>98</v>
      </c>
      <c r="B2257" s="1">
        <v>6</v>
      </c>
      <c r="C2257" s="1">
        <v>6.2787863999999999E-2</v>
      </c>
      <c r="D2257" s="3">
        <v>1.0000000000000001E-18</v>
      </c>
      <c r="E2257" s="1">
        <v>0.112112446</v>
      </c>
      <c r="F2257" s="1">
        <v>0.68092931300000004</v>
      </c>
      <c r="G2257" s="3">
        <v>1.0000000000000001E-18</v>
      </c>
      <c r="H2257" s="3">
        <v>1.0000000000000001E-18</v>
      </c>
      <c r="I2257" s="1">
        <f>_xlfn.T.TEST(C2257:E2257,F2257:H2257,2,2)</f>
        <v>0.50274075017329534</v>
      </c>
      <c r="J2257" s="1">
        <v>2255</v>
      </c>
      <c r="K2257" s="1">
        <f t="shared" si="138"/>
        <v>3.4459046454767731E-2</v>
      </c>
    </row>
    <row r="2258" spans="1:11" x14ac:dyDescent="0.25">
      <c r="A2258" s="1" t="s">
        <v>787</v>
      </c>
      <c r="B2258" s="1">
        <v>6</v>
      </c>
      <c r="C2258" s="1">
        <v>2.3498848999999999E-2</v>
      </c>
      <c r="D2258" s="1">
        <v>6.7486272999999999E-2</v>
      </c>
      <c r="E2258" s="1">
        <v>0.14306544099999999</v>
      </c>
      <c r="F2258" s="3">
        <v>1.0000000000000001E-18</v>
      </c>
      <c r="G2258" s="1">
        <v>9.7458053000000003E-2</v>
      </c>
      <c r="H2258" s="1">
        <v>0.44107975100000002</v>
      </c>
      <c r="I2258" s="1">
        <f>_xlfn.T.TEST(C2258:E2258,F2258:H2258,2,2)</f>
        <v>0.50359181186080426</v>
      </c>
      <c r="J2258" s="1">
        <v>2256</v>
      </c>
      <c r="K2258" s="1">
        <f t="shared" si="138"/>
        <v>3.4474327628361855E-2</v>
      </c>
    </row>
    <row r="2259" spans="1:11" x14ac:dyDescent="0.25">
      <c r="A2259" s="1" t="s">
        <v>795</v>
      </c>
      <c r="B2259" s="1">
        <v>48</v>
      </c>
      <c r="C2259" s="1">
        <v>3.4545000999999999E-2</v>
      </c>
      <c r="D2259" s="1">
        <v>0.15107256199999999</v>
      </c>
      <c r="E2259" s="3">
        <v>1.0000000000000001E-18</v>
      </c>
      <c r="F2259" s="3"/>
      <c r="G2259" s="1">
        <v>1.9792500000000001E-2</v>
      </c>
      <c r="H2259" s="1">
        <v>1.4467499999999999E-2</v>
      </c>
      <c r="I2259" s="1">
        <f>_xlfn.T.TEST(C2259:E2259,G2259:H2259,2,2)</f>
        <v>0.50360089803164021</v>
      </c>
      <c r="J2259" s="1">
        <v>2257</v>
      </c>
      <c r="K2259" s="1">
        <f t="shared" si="138"/>
        <v>3.4489608801955993E-2</v>
      </c>
    </row>
    <row r="2260" spans="1:11" x14ac:dyDescent="0.25">
      <c r="A2260" s="1" t="s">
        <v>769</v>
      </c>
      <c r="B2260" s="1">
        <v>12</v>
      </c>
      <c r="C2260" s="1">
        <v>5.444044E-2</v>
      </c>
      <c r="D2260" s="1">
        <v>2.3992088000000002E-2</v>
      </c>
      <c r="E2260" s="1">
        <v>6.3055676000000005E-2</v>
      </c>
      <c r="F2260" s="3">
        <v>1.0000000000000001E-18</v>
      </c>
      <c r="G2260" s="1">
        <v>3.6164399999999999E-2</v>
      </c>
      <c r="H2260" s="1">
        <v>0.35503896699999998</v>
      </c>
      <c r="I2260" s="1">
        <f>_xlfn.T.TEST(C2260:E2260,F2260:H2260,2,2)</f>
        <v>0.50372279249875063</v>
      </c>
      <c r="J2260" s="1">
        <v>2258</v>
      </c>
      <c r="K2260" s="1">
        <f t="shared" si="138"/>
        <v>3.4504889975550124E-2</v>
      </c>
    </row>
    <row r="2261" spans="1:11" x14ac:dyDescent="0.25">
      <c r="A2261" s="1" t="s">
        <v>751</v>
      </c>
      <c r="B2261" s="1">
        <v>24</v>
      </c>
      <c r="C2261" s="1">
        <v>0.13344794600000001</v>
      </c>
      <c r="D2261" s="3">
        <v>1.0000000000000001E-18</v>
      </c>
      <c r="E2261" s="1">
        <v>1.8451899000000001E-2</v>
      </c>
      <c r="F2261" s="3">
        <v>1.0000000000000001E-18</v>
      </c>
      <c r="G2261" s="1">
        <v>2.3546896000000001E-2</v>
      </c>
      <c r="H2261" s="1">
        <v>3.3870870999999997E-2</v>
      </c>
      <c r="I2261" s="1">
        <f>_xlfn.T.TEST(C2261:E2261,F2261:H2261,2,2)</f>
        <v>0.50390895110465295</v>
      </c>
      <c r="J2261" s="1">
        <v>2259</v>
      </c>
      <c r="K2261" s="1">
        <f t="shared" si="138"/>
        <v>3.4520171149144255E-2</v>
      </c>
    </row>
    <row r="2262" spans="1:11" x14ac:dyDescent="0.25">
      <c r="A2262" s="1" t="s">
        <v>375</v>
      </c>
      <c r="B2262" s="1">
        <v>48</v>
      </c>
      <c r="C2262" s="1">
        <v>0.49046754399999998</v>
      </c>
      <c r="D2262" s="1">
        <v>1.256445815</v>
      </c>
      <c r="E2262" s="1">
        <v>2.0310781200000001</v>
      </c>
      <c r="G2262" s="1">
        <v>1.1136149529999999</v>
      </c>
      <c r="H2262" s="1">
        <v>0.46206353</v>
      </c>
      <c r="I2262" s="1">
        <f>_xlfn.T.TEST(C2262:E2262,G2262:H2262,2,2)</f>
        <v>0.50442110328238654</v>
      </c>
      <c r="J2262" s="1">
        <v>2260</v>
      </c>
      <c r="K2262" s="1">
        <f t="shared" si="138"/>
        <v>3.4535452322738386E-2</v>
      </c>
    </row>
    <row r="2263" spans="1:11" x14ac:dyDescent="0.25">
      <c r="A2263" s="1" t="s">
        <v>449</v>
      </c>
      <c r="B2263" s="1">
        <v>48</v>
      </c>
      <c r="C2263" s="1">
        <v>3.9542412999999998E-2</v>
      </c>
      <c r="D2263" s="1">
        <v>0.100849437</v>
      </c>
      <c r="E2263" s="1">
        <v>0.15501178700000001</v>
      </c>
      <c r="G2263" s="1">
        <v>9.7776742E-2</v>
      </c>
      <c r="H2263" s="1">
        <v>2.1043065E-2</v>
      </c>
      <c r="I2263" s="1">
        <f>_xlfn.T.TEST(C2263:E2263,G2263:H2263,2,2)</f>
        <v>0.50480108547258351</v>
      </c>
      <c r="J2263" s="1">
        <v>2261</v>
      </c>
      <c r="K2263" s="1">
        <f t="shared" si="138"/>
        <v>3.4550733496332524E-2</v>
      </c>
    </row>
    <row r="2264" spans="1:11" x14ac:dyDescent="0.25">
      <c r="A2264" s="1" t="s">
        <v>507</v>
      </c>
      <c r="B2264" s="1">
        <v>12</v>
      </c>
      <c r="C2264" s="1">
        <v>0.14595997399999999</v>
      </c>
      <c r="D2264" s="1">
        <v>3.1897674000000001E-2</v>
      </c>
      <c r="E2264" s="1">
        <v>0.302955631</v>
      </c>
      <c r="F2264" s="1">
        <v>3.2079374000000001E-2</v>
      </c>
      <c r="G2264" s="1">
        <v>0.104545174</v>
      </c>
      <c r="H2264" s="1">
        <v>0.154775092</v>
      </c>
      <c r="I2264" s="1">
        <f>_xlfn.T.TEST(C2264:E2264,F2264:H2264,2,2)</f>
        <v>0.50481207523555893</v>
      </c>
      <c r="J2264" s="1">
        <v>2262</v>
      </c>
      <c r="K2264" s="1">
        <f t="shared" si="138"/>
        <v>3.4566014669926648E-2</v>
      </c>
    </row>
    <row r="2265" spans="1:11" x14ac:dyDescent="0.25">
      <c r="A2265" s="1" t="s">
        <v>617</v>
      </c>
      <c r="B2265" s="1">
        <v>48</v>
      </c>
      <c r="C2265" s="1">
        <v>0.16326220499999999</v>
      </c>
      <c r="D2265" s="1">
        <v>1.2346879289999999</v>
      </c>
      <c r="E2265" s="1">
        <v>0.61237683600000004</v>
      </c>
      <c r="G2265" s="1">
        <v>0.54088507399999997</v>
      </c>
      <c r="H2265" s="1">
        <v>0.156082843</v>
      </c>
      <c r="I2265" s="1">
        <f>_xlfn.T.TEST(C2265:E2265,G2265:H2265,2,2)</f>
        <v>0.50502929291549525</v>
      </c>
      <c r="J2265" s="1">
        <v>2263</v>
      </c>
      <c r="K2265" s="1">
        <f t="shared" si="138"/>
        <v>3.4581295843520786E-2</v>
      </c>
    </row>
    <row r="2266" spans="1:11" x14ac:dyDescent="0.25">
      <c r="A2266" s="1" t="s">
        <v>186</v>
      </c>
      <c r="B2266" s="1">
        <v>24</v>
      </c>
      <c r="C2266" s="1">
        <v>3.4288451360000001</v>
      </c>
      <c r="D2266" s="1">
        <v>0.352739478</v>
      </c>
      <c r="E2266" s="1">
        <v>0.76012458999999999</v>
      </c>
      <c r="F2266" s="1">
        <v>1.6317940900000001</v>
      </c>
      <c r="G2266" s="1">
        <v>0.29106711000000002</v>
      </c>
      <c r="H2266" s="1">
        <v>0.29136029299999999</v>
      </c>
      <c r="I2266" s="1">
        <f>_xlfn.T.TEST(C2266:E2266,F2266:H2266,2,2)</f>
        <v>0.5059787432622268</v>
      </c>
      <c r="J2266" s="1">
        <v>2264</v>
      </c>
      <c r="K2266" s="1">
        <f t="shared" si="138"/>
        <v>3.4596577017114917E-2</v>
      </c>
    </row>
    <row r="2267" spans="1:11" x14ac:dyDescent="0.25">
      <c r="A2267" s="1" t="s">
        <v>207</v>
      </c>
      <c r="B2267" s="1">
        <v>12</v>
      </c>
      <c r="C2267" s="3">
        <v>1.0000000000000001E-18</v>
      </c>
      <c r="D2267" s="3">
        <v>1.0000000000000001E-18</v>
      </c>
      <c r="E2267" s="1">
        <v>2.7138773000000001E-2</v>
      </c>
      <c r="F2267" s="1">
        <v>6.7347869999999999E-3</v>
      </c>
      <c r="G2267" s="3">
        <v>1.0000000000000001E-18</v>
      </c>
      <c r="H2267" s="3">
        <v>1.0000000000000001E-18</v>
      </c>
      <c r="I2267" s="1">
        <f>_xlfn.T.TEST(C2267:E2267,F2267:H2267,2,2)</f>
        <v>0.50600489412931693</v>
      </c>
      <c r="J2267" s="1">
        <v>2265</v>
      </c>
      <c r="K2267" s="1">
        <f t="shared" si="138"/>
        <v>3.4611858190709048E-2</v>
      </c>
    </row>
    <row r="2268" spans="1:11" x14ac:dyDescent="0.25">
      <c r="A2268" s="1" t="s">
        <v>556</v>
      </c>
      <c r="B2268" s="1">
        <v>24</v>
      </c>
      <c r="C2268" s="1">
        <v>1.7034978919999999</v>
      </c>
      <c r="D2268" s="3">
        <v>1.0000000000000001E-18</v>
      </c>
      <c r="E2268" s="1">
        <v>0.48187854800000002</v>
      </c>
      <c r="F2268" s="1">
        <v>0.89105861099999994</v>
      </c>
      <c r="G2268" s="1">
        <v>6.7642229999999998E-3</v>
      </c>
      <c r="H2268" s="1">
        <v>6.1186840000000001E-3</v>
      </c>
      <c r="I2268" s="1">
        <f>_xlfn.T.TEST(C2268:E2268,F2268:H2268,2,2)</f>
        <v>0.5067755610285779</v>
      </c>
      <c r="J2268" s="1">
        <v>2266</v>
      </c>
      <c r="K2268" s="1">
        <f t="shared" si="138"/>
        <v>3.4627139364303179E-2</v>
      </c>
    </row>
    <row r="2269" spans="1:11" x14ac:dyDescent="0.25">
      <c r="A2269" s="1" t="s">
        <v>482</v>
      </c>
      <c r="B2269" s="1">
        <v>48</v>
      </c>
      <c r="C2269" s="1">
        <v>0.23113212</v>
      </c>
      <c r="D2269" s="1">
        <v>2.7327812059999999</v>
      </c>
      <c r="E2269" s="1">
        <v>0.918828745</v>
      </c>
      <c r="G2269" s="1">
        <v>0.81948517600000004</v>
      </c>
      <c r="H2269" s="1">
        <v>0.29263612300000003</v>
      </c>
      <c r="I2269" s="1">
        <f>_xlfn.T.TEST(C2269:E2269,G2269:H2269,2,2)</f>
        <v>0.50725611159066164</v>
      </c>
      <c r="J2269" s="1">
        <v>2267</v>
      </c>
      <c r="K2269" s="1">
        <f t="shared" si="138"/>
        <v>3.464242053789731E-2</v>
      </c>
    </row>
    <row r="2270" spans="1:11" x14ac:dyDescent="0.25">
      <c r="A2270" s="1" t="s">
        <v>76</v>
      </c>
      <c r="B2270" s="1">
        <v>24</v>
      </c>
      <c r="C2270" s="1">
        <v>2.7122243680000002</v>
      </c>
      <c r="D2270" s="1">
        <v>4.6895820000000003E-3</v>
      </c>
      <c r="E2270" s="1">
        <v>0.23393183300000001</v>
      </c>
      <c r="F2270" s="1">
        <v>0.93228580000000005</v>
      </c>
      <c r="G2270" s="3">
        <v>1.0000000000000001E-18</v>
      </c>
      <c r="H2270" s="1">
        <v>1.1398808E-2</v>
      </c>
      <c r="I2270" s="1">
        <f>_xlfn.T.TEST(C2270:E2270,F2270:H2270,2,2)</f>
        <v>0.50745985479659539</v>
      </c>
      <c r="J2270" s="1">
        <v>2268</v>
      </c>
      <c r="K2270" s="1">
        <f t="shared" si="138"/>
        <v>3.4657701711491441E-2</v>
      </c>
    </row>
    <row r="2271" spans="1:11" x14ac:dyDescent="0.25">
      <c r="A2271" s="1" t="s">
        <v>811</v>
      </c>
      <c r="B2271" s="1">
        <v>6</v>
      </c>
      <c r="C2271" s="1">
        <v>0.47012955200000001</v>
      </c>
      <c r="D2271" s="1">
        <v>5.5656599000000001E-2</v>
      </c>
      <c r="E2271" s="1">
        <v>155.68136620000001</v>
      </c>
      <c r="F2271" s="1">
        <v>22.14780331</v>
      </c>
      <c r="G2271" s="1">
        <v>0.61484070000000002</v>
      </c>
      <c r="H2271" s="1">
        <v>19.54243602</v>
      </c>
      <c r="I2271" s="1">
        <f>_xlfn.T.TEST(C2271:E2271,F2271:H2271,2,2)</f>
        <v>0.50767521427845619</v>
      </c>
      <c r="J2271" s="1">
        <v>2269</v>
      </c>
      <c r="K2271" s="1">
        <f t="shared" si="138"/>
        <v>3.4672982885085572E-2</v>
      </c>
    </row>
    <row r="2272" spans="1:11" x14ac:dyDescent="0.25">
      <c r="A2272" s="1" t="s">
        <v>564</v>
      </c>
      <c r="B2272" s="1">
        <v>24</v>
      </c>
      <c r="C2272" s="1">
        <v>4.4649260750000002</v>
      </c>
      <c r="D2272" s="1">
        <v>0.203675305</v>
      </c>
      <c r="E2272" s="1">
        <v>0.71310169499999998</v>
      </c>
      <c r="F2272" s="1">
        <v>1.816578383</v>
      </c>
      <c r="G2272" s="1">
        <v>0.16699456700000001</v>
      </c>
      <c r="H2272" s="1">
        <v>0.24370492599999999</v>
      </c>
      <c r="I2272" s="1">
        <f>_xlfn.T.TEST(C2272:E2272,F2272:H2272,2,2)</f>
        <v>0.50771253864227806</v>
      </c>
      <c r="J2272" s="1">
        <v>2270</v>
      </c>
      <c r="K2272" s="1">
        <f t="shared" si="138"/>
        <v>3.468826405867971E-2</v>
      </c>
    </row>
    <row r="2273" spans="1:11" x14ac:dyDescent="0.25">
      <c r="A2273" s="1" t="s">
        <v>729</v>
      </c>
      <c r="B2273" s="1">
        <v>48</v>
      </c>
      <c r="C2273" s="1">
        <v>1.1221123E-2</v>
      </c>
      <c r="D2273" s="1">
        <v>0.39370060099999998</v>
      </c>
      <c r="E2273" s="3">
        <v>1.0000000000000001E-18</v>
      </c>
      <c r="F2273" s="3"/>
      <c r="G2273" s="1">
        <v>1.5929618E-2</v>
      </c>
      <c r="H2273" s="1">
        <v>3.3649000000000001E-3</v>
      </c>
      <c r="I2273" s="1">
        <f>_xlfn.T.TEST(C2273:E2273,G2273:H2273,2,2)</f>
        <v>0.50776867934493575</v>
      </c>
      <c r="J2273" s="1">
        <v>2271</v>
      </c>
      <c r="K2273" s="1">
        <f t="shared" si="138"/>
        <v>3.4703545232273841E-2</v>
      </c>
    </row>
    <row r="2274" spans="1:11" x14ac:dyDescent="0.25">
      <c r="A2274" s="1" t="s">
        <v>24</v>
      </c>
      <c r="B2274" s="1">
        <v>24</v>
      </c>
      <c r="C2274" s="1">
        <v>1.757585816</v>
      </c>
      <c r="D2274" s="1">
        <v>0.117427933</v>
      </c>
      <c r="E2274" s="1">
        <v>0.23017111600000001</v>
      </c>
      <c r="F2274" s="1">
        <v>0.77129717499999995</v>
      </c>
      <c r="G2274" s="1">
        <v>1.2776836999999999E-2</v>
      </c>
      <c r="H2274" s="1">
        <v>5.1551099000000003E-2</v>
      </c>
      <c r="I2274" s="1">
        <f>_xlfn.T.TEST(C2274:E2274,F2274:H2274,2,2)</f>
        <v>0.50852338478933934</v>
      </c>
      <c r="J2274" s="1">
        <v>2272</v>
      </c>
      <c r="K2274" s="1">
        <f t="shared" si="138"/>
        <v>3.4718826405867972E-2</v>
      </c>
    </row>
    <row r="2275" spans="1:11" x14ac:dyDescent="0.25">
      <c r="A2275" s="1" t="s">
        <v>553</v>
      </c>
      <c r="B2275" s="1">
        <v>12</v>
      </c>
      <c r="C2275" s="1">
        <v>2.3854086E-2</v>
      </c>
      <c r="D2275" s="1">
        <v>9.5948300000000004E-3</v>
      </c>
      <c r="E2275" s="1">
        <v>0.32001526000000002</v>
      </c>
      <c r="F2275" s="1">
        <v>7.8915471000000001E-2</v>
      </c>
      <c r="G2275" s="1">
        <v>8.6222048999999995E-2</v>
      </c>
      <c r="H2275" s="1">
        <v>0.66295867100000005</v>
      </c>
      <c r="I2275" s="1">
        <f>_xlfn.T.TEST(C2275:E2275,F2275:H2275,2,2)</f>
        <v>0.50879877678673557</v>
      </c>
      <c r="J2275" s="1">
        <v>2273</v>
      </c>
      <c r="K2275" s="1">
        <f t="shared" si="138"/>
        <v>3.4734107579462103E-2</v>
      </c>
    </row>
    <row r="2276" spans="1:11" x14ac:dyDescent="0.25">
      <c r="A2276" s="1" t="s">
        <v>506</v>
      </c>
      <c r="B2276" s="1">
        <v>12</v>
      </c>
      <c r="C2276" s="3">
        <v>4.5199999999999997E-2</v>
      </c>
      <c r="D2276" s="3">
        <v>1.12E-2</v>
      </c>
      <c r="E2276" s="1">
        <v>0.40959173199999999</v>
      </c>
      <c r="F2276" s="1">
        <v>1.5128679000000001E-2</v>
      </c>
      <c r="G2276" s="3">
        <v>0.104</v>
      </c>
      <c r="H2276" s="1">
        <v>6.4220641999999994E-2</v>
      </c>
      <c r="I2276" s="1">
        <f>_xlfn.T.TEST(C2276:E2276,F2276:H2276,2,2)</f>
        <v>0.50896941765636516</v>
      </c>
      <c r="J2276" s="1">
        <v>2274</v>
      </c>
      <c r="K2276" s="1">
        <f t="shared" si="138"/>
        <v>3.4749388753056241E-2</v>
      </c>
    </row>
    <row r="2277" spans="1:11" x14ac:dyDescent="0.25">
      <c r="A2277" s="1" t="s">
        <v>427</v>
      </c>
      <c r="B2277" s="1">
        <v>6</v>
      </c>
      <c r="C2277" s="3">
        <v>1.0000000000000001E-18</v>
      </c>
      <c r="D2277" s="3">
        <v>1.0000000000000001E-18</v>
      </c>
      <c r="E2277" s="1">
        <v>0.53231324599999996</v>
      </c>
      <c r="F2277" s="1">
        <v>0.27424533400000001</v>
      </c>
      <c r="G2277" s="1">
        <v>1.0176875E-2</v>
      </c>
      <c r="H2277" s="1">
        <v>0.99407256600000005</v>
      </c>
      <c r="I2277" s="1">
        <f>_xlfn.T.TEST(C2277:E2277,F2277:H2277,2,2)</f>
        <v>0.50897586203658529</v>
      </c>
      <c r="J2277" s="1">
        <v>2275</v>
      </c>
      <c r="K2277" s="1">
        <f t="shared" si="138"/>
        <v>3.4764669926650366E-2</v>
      </c>
    </row>
    <row r="2278" spans="1:11" x14ac:dyDescent="0.25">
      <c r="A2278" s="1" t="s">
        <v>388</v>
      </c>
      <c r="B2278" s="1">
        <v>48</v>
      </c>
      <c r="C2278" s="1">
        <v>8.5670684999999996E-2</v>
      </c>
      <c r="D2278" s="1">
        <v>1.2005505E-2</v>
      </c>
      <c r="E2278" s="1">
        <v>0.10613267999999999</v>
      </c>
      <c r="G2278" s="1">
        <v>0.290115071</v>
      </c>
      <c r="H2278" s="1">
        <v>1.0852186999999999E-2</v>
      </c>
      <c r="I2278" s="1">
        <f>_xlfn.T.TEST(C2278:E2278,G2278:H2278,2,2)</f>
        <v>0.5089898616399896</v>
      </c>
      <c r="J2278" s="1">
        <v>2276</v>
      </c>
      <c r="K2278" s="1">
        <f t="shared" si="138"/>
        <v>3.4779951100244504E-2</v>
      </c>
    </row>
    <row r="2279" spans="1:11" x14ac:dyDescent="0.25">
      <c r="A2279" s="1" t="s">
        <v>505</v>
      </c>
      <c r="B2279" s="1">
        <v>48</v>
      </c>
      <c r="C2279" s="3">
        <v>1.0000000000000001E-18</v>
      </c>
      <c r="D2279" s="1">
        <v>1.6748631999999999E-2</v>
      </c>
      <c r="E2279" s="1">
        <v>3.6077646999999997E-2</v>
      </c>
      <c r="G2279" s="1">
        <v>9.0773009999999994E-3</v>
      </c>
      <c r="H2279" s="1">
        <v>5.9643359999999998E-3</v>
      </c>
      <c r="I2279" s="1">
        <f>_xlfn.T.TEST(C2279:E2279,G2279:H2279,2,2)</f>
        <v>0.50934151056997956</v>
      </c>
      <c r="J2279" s="1">
        <v>2277</v>
      </c>
      <c r="K2279" s="1">
        <f t="shared" si="138"/>
        <v>3.4795232273838635E-2</v>
      </c>
    </row>
    <row r="2280" spans="1:11" x14ac:dyDescent="0.25">
      <c r="A2280" s="1" t="s">
        <v>506</v>
      </c>
      <c r="B2280" s="1">
        <v>48</v>
      </c>
      <c r="C2280" s="1">
        <v>1.4082521000000001E-2</v>
      </c>
      <c r="D2280" s="3">
        <v>8.0600000000000005E-2</v>
      </c>
      <c r="E2280" s="3">
        <v>3.9E-2</v>
      </c>
      <c r="F2280" s="3"/>
      <c r="G2280" s="1">
        <v>0.17607308199999999</v>
      </c>
      <c r="H2280" s="1">
        <v>1.169654E-2</v>
      </c>
      <c r="I2280" s="1">
        <f>_xlfn.T.TEST(C2280:E2280,G2280:H2280,2,2)</f>
        <v>0.51018474980363415</v>
      </c>
      <c r="J2280" s="1">
        <v>2278</v>
      </c>
      <c r="K2280" s="1">
        <f t="shared" si="138"/>
        <v>3.4810513447432766E-2</v>
      </c>
    </row>
    <row r="2281" spans="1:11" x14ac:dyDescent="0.25">
      <c r="A2281" s="1" t="s">
        <v>309</v>
      </c>
      <c r="B2281" s="1">
        <v>12</v>
      </c>
      <c r="C2281" s="1">
        <v>0.18171282999999999</v>
      </c>
      <c r="D2281" s="1">
        <v>8.1777910000000002E-3</v>
      </c>
      <c r="E2281" s="1">
        <v>0.15956715199999999</v>
      </c>
      <c r="F2281" s="1">
        <v>1.7182813000000002E-2</v>
      </c>
      <c r="G2281" s="1">
        <v>9.7613124999999995E-2</v>
      </c>
      <c r="H2281" s="1">
        <v>0.10227755600000001</v>
      </c>
      <c r="I2281" s="1">
        <f>_xlfn.T.TEST(C2281:E2281,F2281:H2281,2,2)</f>
        <v>0.5102919776109911</v>
      </c>
      <c r="J2281" s="1">
        <v>2279</v>
      </c>
      <c r="K2281" s="1">
        <f t="shared" si="138"/>
        <v>3.4825794621026897E-2</v>
      </c>
    </row>
    <row r="2282" spans="1:11" x14ac:dyDescent="0.25">
      <c r="A2282" s="1" t="s">
        <v>413</v>
      </c>
      <c r="B2282" s="1">
        <v>48</v>
      </c>
      <c r="C2282" s="3">
        <v>1.0000000000000001E-18</v>
      </c>
      <c r="D2282" s="1">
        <v>0.12254496600000001</v>
      </c>
      <c r="E2282" s="3">
        <v>1.0000000000000001E-18</v>
      </c>
      <c r="F2282" s="3"/>
      <c r="G2282" s="3">
        <v>1.0000000000000001E-18</v>
      </c>
      <c r="H2282" s="1">
        <v>3.1978319999999998E-3</v>
      </c>
      <c r="I2282" s="1">
        <f>_xlfn.T.TEST(C2282:E2282,G2282:H2282,2,2)</f>
        <v>0.51080474769803563</v>
      </c>
      <c r="J2282" s="1">
        <v>2280</v>
      </c>
      <c r="K2282" s="1">
        <f t="shared" si="138"/>
        <v>3.4841075794621028E-2</v>
      </c>
    </row>
    <row r="2283" spans="1:11" x14ac:dyDescent="0.25">
      <c r="A2283" s="1" t="s">
        <v>111</v>
      </c>
      <c r="B2283" s="1">
        <v>24</v>
      </c>
      <c r="C2283" s="1">
        <v>7.8764662889999997</v>
      </c>
      <c r="D2283" s="1">
        <v>0.25409861299999997</v>
      </c>
      <c r="E2283" s="1">
        <v>0.72131177999999996</v>
      </c>
      <c r="F2283" s="1">
        <v>2.5638935009999999</v>
      </c>
      <c r="G2283" s="1">
        <v>0.34720698799999999</v>
      </c>
      <c r="H2283" s="1">
        <v>0.37730691</v>
      </c>
      <c r="I2283" s="1">
        <f>_xlfn.T.TEST(C2283:E2283,F2283:H2283,2,2)</f>
        <v>0.51101189617432385</v>
      </c>
      <c r="J2283" s="1">
        <v>2281</v>
      </c>
      <c r="K2283" s="1">
        <f t="shared" si="138"/>
        <v>3.4856356968215159E-2</v>
      </c>
    </row>
    <row r="2284" spans="1:11" x14ac:dyDescent="0.25">
      <c r="A2284" s="1" t="s">
        <v>664</v>
      </c>
      <c r="B2284" s="1">
        <v>12</v>
      </c>
      <c r="C2284" s="1">
        <v>2.4494219190000002</v>
      </c>
      <c r="D2284" s="1">
        <v>0.186107836</v>
      </c>
      <c r="E2284" s="1">
        <v>3.3260516490000001</v>
      </c>
      <c r="F2284" s="1">
        <v>0.61253595000000005</v>
      </c>
      <c r="G2284" s="1">
        <v>0.70167714800000003</v>
      </c>
      <c r="H2284" s="1">
        <v>2.3026124100000001</v>
      </c>
      <c r="I2284" s="1">
        <f>_xlfn.T.TEST(C2284:E2284,F2284:H2284,2,2)</f>
        <v>0.51103833539530141</v>
      </c>
      <c r="J2284" s="1">
        <v>2282</v>
      </c>
      <c r="K2284" s="1">
        <f t="shared" si="138"/>
        <v>3.487163814180929E-2</v>
      </c>
    </row>
    <row r="2285" spans="1:11" x14ac:dyDescent="0.25">
      <c r="A2285" s="1" t="s">
        <v>408</v>
      </c>
      <c r="B2285" s="1">
        <v>48</v>
      </c>
      <c r="C2285" s="1">
        <v>0.17171683200000001</v>
      </c>
      <c r="D2285" s="1">
        <v>1.584876725</v>
      </c>
      <c r="E2285" s="1">
        <v>1.208590348</v>
      </c>
      <c r="G2285" s="1">
        <v>0.67656097400000004</v>
      </c>
      <c r="H2285" s="1">
        <v>0.48216085600000003</v>
      </c>
      <c r="I2285" s="1">
        <f>_xlfn.T.TEST(C2285:E2285,G2285:H2285,2,2)</f>
        <v>0.51121170115007686</v>
      </c>
      <c r="J2285" s="1">
        <v>2283</v>
      </c>
      <c r="K2285" s="1">
        <f t="shared" si="138"/>
        <v>3.4886919315403428E-2</v>
      </c>
    </row>
    <row r="2286" spans="1:11" x14ac:dyDescent="0.25">
      <c r="A2286" s="1" t="s">
        <v>711</v>
      </c>
      <c r="B2286" s="1">
        <v>12</v>
      </c>
      <c r="C2286" s="1">
        <v>5.6116830130000004</v>
      </c>
      <c r="D2286" s="1">
        <v>0.37734995199999999</v>
      </c>
      <c r="E2286" s="1">
        <v>7.1721540780000002</v>
      </c>
      <c r="F2286" s="1">
        <v>1.449890168</v>
      </c>
      <c r="G2286" s="1">
        <v>3.7872858109999998</v>
      </c>
      <c r="H2286" s="1">
        <v>3.2326035260000001</v>
      </c>
      <c r="I2286" s="1">
        <f>_xlfn.T.TEST(C2286:E2286,F2286:H2286,2,2)</f>
        <v>0.51144392476628664</v>
      </c>
      <c r="J2286" s="1">
        <v>2284</v>
      </c>
      <c r="K2286" s="1">
        <f t="shared" si="138"/>
        <v>3.4902200488997552E-2</v>
      </c>
    </row>
    <row r="2287" spans="1:11" x14ac:dyDescent="0.25">
      <c r="A2287" s="1" t="s">
        <v>356</v>
      </c>
      <c r="B2287" s="1">
        <v>24</v>
      </c>
      <c r="C2287" s="1">
        <v>1.654267417</v>
      </c>
      <c r="D2287" s="1">
        <v>4.3857918000000003E-2</v>
      </c>
      <c r="E2287" s="1">
        <v>9.0690626999999996E-2</v>
      </c>
      <c r="F2287" s="1">
        <v>0.41901085700000001</v>
      </c>
      <c r="G2287" s="1">
        <v>0.102631161</v>
      </c>
      <c r="H2287" s="1">
        <v>0.102036894</v>
      </c>
      <c r="I2287" s="1">
        <f>_xlfn.T.TEST(C2287:E2287,F2287:H2287,2,2)</f>
        <v>0.51148510425628979</v>
      </c>
      <c r="J2287" s="1">
        <v>2285</v>
      </c>
      <c r="K2287" s="1">
        <f t="shared" si="138"/>
        <v>3.491748166259169E-2</v>
      </c>
    </row>
    <row r="2288" spans="1:11" x14ac:dyDescent="0.25">
      <c r="A2288" s="1" t="s">
        <v>571</v>
      </c>
      <c r="B2288" s="1">
        <v>48</v>
      </c>
      <c r="C2288" s="3">
        <v>1.0000000000000001E-18</v>
      </c>
      <c r="D2288" s="1">
        <v>0.110008492</v>
      </c>
      <c r="E2288" s="3">
        <v>1.0000000000000001E-18</v>
      </c>
      <c r="F2288" s="3"/>
      <c r="G2288" s="3">
        <v>1.0000000000000001E-18</v>
      </c>
      <c r="H2288" s="1">
        <v>3.0331220000000001E-3</v>
      </c>
      <c r="I2288" s="1">
        <f>_xlfn.T.TEST(C2288:E2288,G2288:H2288,2,2)</f>
        <v>0.51171550330821414</v>
      </c>
      <c r="J2288" s="1">
        <v>2286</v>
      </c>
      <c r="K2288" s="1">
        <f t="shared" si="138"/>
        <v>3.4932762836185821E-2</v>
      </c>
    </row>
    <row r="2289" spans="1:11" x14ac:dyDescent="0.25">
      <c r="A2289" s="1" t="s">
        <v>121</v>
      </c>
      <c r="B2289" s="1">
        <v>48</v>
      </c>
      <c r="C2289" s="1">
        <v>3.0173052999999998E-2</v>
      </c>
      <c r="D2289" s="1">
        <v>1.6180604000000001E-2</v>
      </c>
      <c r="E2289" s="1">
        <v>4.0678884999999998E-2</v>
      </c>
      <c r="G2289" s="1">
        <v>8.6675073000000005E-2</v>
      </c>
      <c r="H2289" s="1">
        <v>1.3845039E-2</v>
      </c>
      <c r="I2289" s="1">
        <f>_xlfn.T.TEST(C2289:E2289,G2289:H2289,2,2)</f>
        <v>0.51201643226718951</v>
      </c>
      <c r="J2289" s="1">
        <v>2287</v>
      </c>
      <c r="K2289" s="1">
        <f t="shared" si="138"/>
        <v>3.4948044009779952E-2</v>
      </c>
    </row>
    <row r="2290" spans="1:11" x14ac:dyDescent="0.25">
      <c r="A2290" s="1" t="s">
        <v>28</v>
      </c>
      <c r="B2290" s="1">
        <v>6</v>
      </c>
      <c r="C2290" s="3">
        <v>1.03E-2</v>
      </c>
      <c r="D2290" s="3">
        <v>1.0000000000000001E-18</v>
      </c>
      <c r="E2290" s="3">
        <v>0.17699999999999999</v>
      </c>
      <c r="F2290" s="3">
        <v>1.0000000000000001E-18</v>
      </c>
      <c r="G2290" s="1">
        <v>1.4637927E-2</v>
      </c>
      <c r="H2290" s="3">
        <v>0.65300000000000002</v>
      </c>
      <c r="I2290" s="1">
        <f>_xlfn.T.TEST(C2290:E2290,F2290:H2290,2,2)</f>
        <v>0.51206852969045902</v>
      </c>
      <c r="J2290" s="1">
        <v>2288</v>
      </c>
      <c r="K2290" s="1">
        <f t="shared" si="138"/>
        <v>3.4963325183374083E-2</v>
      </c>
    </row>
    <row r="2291" spans="1:11" x14ac:dyDescent="0.25">
      <c r="A2291" s="1" t="s">
        <v>250</v>
      </c>
      <c r="B2291" s="1">
        <v>6</v>
      </c>
      <c r="C2291" s="1">
        <v>3.9727625000000003E-2</v>
      </c>
      <c r="D2291" s="1">
        <v>0.180870379</v>
      </c>
      <c r="E2291" s="1">
        <v>0.54944044199999997</v>
      </c>
      <c r="F2291" s="1">
        <v>1.498078507</v>
      </c>
      <c r="G2291" s="1">
        <v>7.9307441000000006E-2</v>
      </c>
      <c r="H2291" s="1">
        <v>0.21656650399999999</v>
      </c>
      <c r="I2291" s="1">
        <f>_xlfn.T.TEST(C2291:E2291,F2291:H2291,2,2)</f>
        <v>0.51354417145404951</v>
      </c>
      <c r="J2291" s="1">
        <v>2289</v>
      </c>
      <c r="K2291" s="1">
        <f t="shared" si="138"/>
        <v>3.4978606356968221E-2</v>
      </c>
    </row>
    <row r="2292" spans="1:11" x14ac:dyDescent="0.25">
      <c r="A2292" s="1" t="s">
        <v>556</v>
      </c>
      <c r="B2292" s="1">
        <v>48</v>
      </c>
      <c r="C2292" s="1">
        <v>4.8741993999999997E-2</v>
      </c>
      <c r="D2292" s="3">
        <v>1.0000000000000001E-18</v>
      </c>
      <c r="E2292" s="1">
        <v>0.44378031600000001</v>
      </c>
      <c r="G2292" s="1">
        <v>4.1070932999999997E-2</v>
      </c>
      <c r="H2292" s="1">
        <v>1.9137536E-2</v>
      </c>
      <c r="I2292" s="1">
        <f>_xlfn.T.TEST(C2292:E2292,G2292:H2292,2,2)</f>
        <v>0.51381861373996296</v>
      </c>
      <c r="J2292" s="1">
        <v>2290</v>
      </c>
      <c r="K2292" s="1">
        <f t="shared" si="138"/>
        <v>3.4993887530562345E-2</v>
      </c>
    </row>
    <row r="2293" spans="1:11" x14ac:dyDescent="0.25">
      <c r="A2293" s="1" t="s">
        <v>765</v>
      </c>
      <c r="B2293" s="1">
        <v>24</v>
      </c>
      <c r="C2293" s="3">
        <v>1.0000000000000001E-18</v>
      </c>
      <c r="D2293" s="3">
        <v>4.8999999999999998E-3</v>
      </c>
      <c r="E2293" s="1">
        <v>1.7244572E-2</v>
      </c>
      <c r="F2293" s="1">
        <v>8.1289284000000003E-2</v>
      </c>
      <c r="G2293" s="3">
        <v>1.0000000000000001E-18</v>
      </c>
      <c r="H2293" s="3">
        <v>1.0000000000000001E-18</v>
      </c>
      <c r="I2293" s="1">
        <f>_xlfn.T.TEST(C2293:E2293,F2293:H2293,2,2)</f>
        <v>0.51418769527556285</v>
      </c>
      <c r="J2293" s="1">
        <v>2291</v>
      </c>
      <c r="K2293" s="1">
        <f t="shared" si="138"/>
        <v>3.5009168704156483E-2</v>
      </c>
    </row>
    <row r="2294" spans="1:11" x14ac:dyDescent="0.25">
      <c r="A2294" s="1" t="s">
        <v>807</v>
      </c>
      <c r="B2294" s="1">
        <v>24</v>
      </c>
      <c r="C2294" s="1">
        <v>0.51597483499999997</v>
      </c>
      <c r="D2294" s="1">
        <v>2.3195185E-2</v>
      </c>
      <c r="E2294" s="1">
        <v>0.15476611200000001</v>
      </c>
      <c r="F2294" s="1">
        <v>1.8932266799999999</v>
      </c>
      <c r="G2294" s="1">
        <v>6.0209154000000001E-2</v>
      </c>
      <c r="H2294" s="1">
        <v>8.0848278999999995E-2</v>
      </c>
      <c r="I2294" s="1">
        <f>_xlfn.T.TEST(C2294:E2294,F2294:H2294,2,2)</f>
        <v>0.51433010969453352</v>
      </c>
      <c r="J2294" s="1">
        <v>2292</v>
      </c>
      <c r="K2294" s="1">
        <f t="shared" si="138"/>
        <v>3.5024449877750614E-2</v>
      </c>
    </row>
    <row r="2295" spans="1:11" x14ac:dyDescent="0.25">
      <c r="A2295" s="1" t="s">
        <v>697</v>
      </c>
      <c r="B2295" s="1">
        <v>48</v>
      </c>
      <c r="C2295" s="1">
        <v>2.3744831000000001E-2</v>
      </c>
      <c r="D2295" s="3">
        <v>1.0000000000000001E-18</v>
      </c>
      <c r="E2295" s="1">
        <v>5.7591551999999997E-2</v>
      </c>
      <c r="G2295" s="1">
        <v>2.0482930999999999E-2</v>
      </c>
      <c r="H2295" s="3">
        <v>1.0000000000000001E-18</v>
      </c>
      <c r="I2295" s="1">
        <f>_xlfn.T.TEST(C2295:E2295,G2295:H2295,2,2)</f>
        <v>0.51440338798943452</v>
      </c>
      <c r="J2295" s="1">
        <v>2293</v>
      </c>
      <c r="K2295" s="1">
        <f t="shared" si="138"/>
        <v>3.5039731051344745E-2</v>
      </c>
    </row>
    <row r="2296" spans="1:11" x14ac:dyDescent="0.25">
      <c r="A2296" s="1" t="s">
        <v>284</v>
      </c>
      <c r="B2296" s="1">
        <v>48</v>
      </c>
      <c r="C2296" s="1">
        <v>2.8476992E-2</v>
      </c>
      <c r="D2296" s="1">
        <v>0.18423962199999999</v>
      </c>
      <c r="E2296" s="1">
        <v>6.9852129999999998E-2</v>
      </c>
      <c r="G2296" s="1">
        <v>0.25872589699999998</v>
      </c>
      <c r="H2296" s="1">
        <v>6.7095898000000001E-2</v>
      </c>
      <c r="I2296" s="1">
        <f>_xlfn.T.TEST(C2296:E2296,G2296:H2296,2,2)</f>
        <v>0.51502439190339944</v>
      </c>
      <c r="J2296" s="1">
        <v>2294</v>
      </c>
      <c r="K2296" s="1">
        <f t="shared" si="138"/>
        <v>3.5055012224938877E-2</v>
      </c>
    </row>
    <row r="2297" spans="1:11" x14ac:dyDescent="0.25">
      <c r="A2297" s="1" t="s">
        <v>641</v>
      </c>
      <c r="B2297" s="1">
        <v>48</v>
      </c>
      <c r="C2297" s="1">
        <v>0.10699297000000001</v>
      </c>
      <c r="D2297" s="1">
        <v>0.644101174</v>
      </c>
      <c r="E2297" s="1">
        <v>0.30998788199999999</v>
      </c>
      <c r="G2297" s="1">
        <v>0.31244386099999999</v>
      </c>
      <c r="H2297" s="1">
        <v>6.8799448999999999E-2</v>
      </c>
      <c r="I2297" s="1">
        <f>_xlfn.T.TEST(C2297:E2297,G2297:H2297,2,2)</f>
        <v>0.51512196864569826</v>
      </c>
      <c r="J2297" s="1">
        <v>2295</v>
      </c>
      <c r="K2297" s="1">
        <f t="shared" si="138"/>
        <v>3.5070293398533008E-2</v>
      </c>
    </row>
    <row r="2298" spans="1:11" x14ac:dyDescent="0.25">
      <c r="A2298" s="1" t="s">
        <v>329</v>
      </c>
      <c r="B2298" s="1">
        <v>12</v>
      </c>
      <c r="C2298" s="3">
        <v>1.84E-2</v>
      </c>
      <c r="D2298" s="3">
        <v>1.0000000000000001E-18</v>
      </c>
      <c r="E2298" s="1">
        <v>0.56940439700000001</v>
      </c>
      <c r="F2298" s="1">
        <v>4.1799682999999997E-2</v>
      </c>
      <c r="G2298" s="1">
        <v>9.8995744999999996E-2</v>
      </c>
      <c r="H2298" s="1">
        <v>4.6097443000000002E-2</v>
      </c>
      <c r="I2298" s="1">
        <f>_xlfn.T.TEST(C2298:E2298,F2298:H2298,2,2)</f>
        <v>0.51583373566451307</v>
      </c>
      <c r="J2298" s="1">
        <v>2296</v>
      </c>
      <c r="K2298" s="1">
        <f t="shared" si="138"/>
        <v>3.5085574572127139E-2</v>
      </c>
    </row>
    <row r="2299" spans="1:11" x14ac:dyDescent="0.25">
      <c r="A2299" s="1" t="s">
        <v>304</v>
      </c>
      <c r="B2299" s="1">
        <v>24</v>
      </c>
      <c r="C2299" s="1">
        <v>30.159168959999999</v>
      </c>
      <c r="D2299" s="1">
        <v>5.4016810000000002E-3</v>
      </c>
      <c r="E2299" s="1">
        <v>0.243145528</v>
      </c>
      <c r="F2299" s="1">
        <v>6.7738486389999997</v>
      </c>
      <c r="G2299" s="1">
        <v>1.7936156320000001</v>
      </c>
      <c r="H2299" s="1">
        <v>2.6856926999999999E-2</v>
      </c>
      <c r="I2299" s="1">
        <f>_xlfn.T.TEST(C2299:E2299,F2299:H2299,2,2)</f>
        <v>0.51584214527367156</v>
      </c>
      <c r="J2299" s="1">
        <v>2297</v>
      </c>
      <c r="K2299" s="1">
        <f t="shared" si="138"/>
        <v>3.510085574572127E-2</v>
      </c>
    </row>
    <row r="2300" spans="1:11" x14ac:dyDescent="0.25">
      <c r="A2300" s="1" t="s">
        <v>811</v>
      </c>
      <c r="B2300" s="1">
        <v>48</v>
      </c>
      <c r="C2300" s="1">
        <v>2.5247118999999998E-2</v>
      </c>
      <c r="D2300" s="1">
        <v>0.53309898499999997</v>
      </c>
      <c r="E2300" s="1">
        <v>31.276647990000001</v>
      </c>
      <c r="G2300" s="1">
        <v>1.4388202919999999</v>
      </c>
      <c r="H2300" s="1">
        <v>0.17928097900000001</v>
      </c>
      <c r="I2300" s="1">
        <f>_xlfn.T.TEST(C2300:E2300,G2300:H2300,2,2)</f>
        <v>0.5159292548146498</v>
      </c>
      <c r="J2300" s="1">
        <v>2298</v>
      </c>
      <c r="K2300" s="1">
        <f t="shared" si="138"/>
        <v>3.5116136919315408E-2</v>
      </c>
    </row>
    <row r="2301" spans="1:11" x14ac:dyDescent="0.25">
      <c r="A2301" s="1" t="s">
        <v>199</v>
      </c>
      <c r="B2301" s="1">
        <v>24</v>
      </c>
      <c r="C2301" s="1">
        <v>2.4917063420000001</v>
      </c>
      <c r="D2301" s="1">
        <v>7.5273479000000004E-2</v>
      </c>
      <c r="E2301" s="1">
        <v>0.17350950900000001</v>
      </c>
      <c r="F2301" s="1">
        <v>0.83845005900000003</v>
      </c>
      <c r="G2301" s="1">
        <v>8.7855104000000003E-2</v>
      </c>
      <c r="H2301" s="1">
        <v>4.1206114000000002E-2</v>
      </c>
      <c r="I2301" s="1">
        <f>_xlfn.T.TEST(C2301:E2301,F2301:H2301,2,2)</f>
        <v>0.5161478799648741</v>
      </c>
      <c r="J2301" s="1">
        <v>2299</v>
      </c>
      <c r="K2301" s="1">
        <f t="shared" si="138"/>
        <v>3.5131418092909532E-2</v>
      </c>
    </row>
    <row r="2302" spans="1:11" x14ac:dyDescent="0.25">
      <c r="A2302" s="1" t="s">
        <v>647</v>
      </c>
      <c r="B2302" s="1">
        <v>48</v>
      </c>
      <c r="C2302" s="3">
        <v>1.0000000000000001E-18</v>
      </c>
      <c r="D2302" s="3">
        <v>1.0000000000000001E-18</v>
      </c>
      <c r="E2302" s="1">
        <v>0.17679851399999999</v>
      </c>
      <c r="G2302" s="3">
        <v>1.0000000000000001E-18</v>
      </c>
      <c r="H2302" s="1">
        <v>6.3017990000000003E-3</v>
      </c>
      <c r="I2302" s="1">
        <f>_xlfn.T.TEST(C2302:E2302,G2302:H2302,2,2)</f>
        <v>0.51672824303891485</v>
      </c>
      <c r="J2302" s="1">
        <v>2300</v>
      </c>
      <c r="K2302" s="1">
        <f t="shared" si="138"/>
        <v>3.514669926650367E-2</v>
      </c>
    </row>
    <row r="2303" spans="1:11" x14ac:dyDescent="0.25">
      <c r="A2303" s="1" t="s">
        <v>812</v>
      </c>
      <c r="B2303" s="1">
        <v>12</v>
      </c>
      <c r="C2303" s="1">
        <v>6.4991017999999998E-2</v>
      </c>
      <c r="D2303" s="3">
        <v>1.0000000000000001E-18</v>
      </c>
      <c r="E2303" s="1">
        <v>2.7971228000000001E-2</v>
      </c>
      <c r="F2303" s="3">
        <v>1.0000000000000001E-18</v>
      </c>
      <c r="G2303" s="3">
        <v>1.0000000000000001E-18</v>
      </c>
      <c r="H2303" s="1">
        <v>4.2712885999999999E-2</v>
      </c>
      <c r="I2303" s="1">
        <f>_xlfn.T.TEST(C2303:E2303,F2303:H2303,2,2)</f>
        <v>0.51705439685800281</v>
      </c>
      <c r="J2303" s="1">
        <v>2301</v>
      </c>
      <c r="K2303" s="1">
        <f t="shared" si="138"/>
        <v>3.5161980440097801E-2</v>
      </c>
    </row>
    <row r="2304" spans="1:11" x14ac:dyDescent="0.25">
      <c r="A2304" s="1" t="s">
        <v>745</v>
      </c>
      <c r="B2304" s="1">
        <v>48</v>
      </c>
      <c r="C2304" s="3">
        <v>1.0000000000000001E-18</v>
      </c>
      <c r="D2304" s="1">
        <v>2.2575346E-2</v>
      </c>
      <c r="E2304" s="1">
        <v>3.2187763000000001E-2</v>
      </c>
      <c r="G2304" s="1">
        <v>7.4116863000000005E-2</v>
      </c>
      <c r="H2304" s="1">
        <v>4.4523510000000002E-3</v>
      </c>
      <c r="I2304" s="1">
        <f>_xlfn.T.TEST(C2304:E2304,G2304:H2304,2,2)</f>
        <v>0.51724405409509</v>
      </c>
      <c r="J2304" s="1">
        <v>2302</v>
      </c>
      <c r="K2304" s="1">
        <f t="shared" si="138"/>
        <v>3.5177261613691932E-2</v>
      </c>
    </row>
    <row r="2305" spans="1:11" x14ac:dyDescent="0.25">
      <c r="A2305" s="1" t="s">
        <v>510</v>
      </c>
      <c r="B2305" s="1">
        <v>12</v>
      </c>
      <c r="C2305" s="1">
        <v>0.28358576800000002</v>
      </c>
      <c r="D2305" s="1">
        <v>0.15028409200000001</v>
      </c>
      <c r="E2305" s="1">
        <v>0.870036806</v>
      </c>
      <c r="F2305" s="1">
        <v>0.20494000200000001</v>
      </c>
      <c r="G2305" s="1">
        <v>0.94072540100000002</v>
      </c>
      <c r="H2305" s="1">
        <v>0.83626035899999995</v>
      </c>
      <c r="I2305" s="1">
        <f>_xlfn.T.TEST(C2305:E2305,F2305:H2305,2,2)</f>
        <v>0.51763061449457681</v>
      </c>
      <c r="J2305" s="1">
        <v>2303</v>
      </c>
      <c r="K2305" s="1">
        <f t="shared" si="138"/>
        <v>3.5192542787286063E-2</v>
      </c>
    </row>
    <row r="2306" spans="1:11" x14ac:dyDescent="0.25">
      <c r="A2306" s="1" t="s">
        <v>406</v>
      </c>
      <c r="B2306" s="1">
        <v>12</v>
      </c>
      <c r="C2306" s="1">
        <v>0.22631728600000001</v>
      </c>
      <c r="D2306" s="1">
        <v>4.0111001E-2</v>
      </c>
      <c r="E2306" s="3">
        <v>0.28399999999999997</v>
      </c>
      <c r="F2306" s="1">
        <v>0.16176980699999999</v>
      </c>
      <c r="G2306" s="3">
        <v>7.3999999999999996E-2</v>
      </c>
      <c r="H2306" s="1">
        <v>0.87673521899999995</v>
      </c>
      <c r="I2306" s="1">
        <f>_xlfn.T.TEST(C2306:E2306,F2306:H2306,2,2)</f>
        <v>0.51805263959916548</v>
      </c>
      <c r="J2306" s="1">
        <v>2304</v>
      </c>
      <c r="K2306" s="1">
        <f t="shared" si="138"/>
        <v>3.5207823960880201E-2</v>
      </c>
    </row>
    <row r="2307" spans="1:11" x14ac:dyDescent="0.25">
      <c r="A2307" s="1" t="s">
        <v>438</v>
      </c>
      <c r="B2307" s="1">
        <v>12</v>
      </c>
      <c r="C2307" s="1">
        <v>0.34580503299999998</v>
      </c>
      <c r="D2307" s="3">
        <v>1.0000000000000001E-18</v>
      </c>
      <c r="E2307" s="1">
        <v>5.4257756999999997E-2</v>
      </c>
      <c r="F2307" s="3">
        <v>1.0000000000000001E-18</v>
      </c>
      <c r="G2307" s="1">
        <v>6.2388718000000003E-2</v>
      </c>
      <c r="H2307" s="1">
        <v>0.101338521</v>
      </c>
      <c r="I2307" s="1">
        <f>_xlfn.T.TEST(C2307:E2307,F2307:H2307,2,2)</f>
        <v>0.5183290297501677</v>
      </c>
      <c r="J2307" s="1">
        <v>2305</v>
      </c>
      <c r="K2307" s="1">
        <f t="shared" si="138"/>
        <v>3.5223105134474325E-2</v>
      </c>
    </row>
    <row r="2308" spans="1:11" x14ac:dyDescent="0.25">
      <c r="A2308" s="1" t="s">
        <v>534</v>
      </c>
      <c r="B2308" s="1">
        <v>24</v>
      </c>
      <c r="C2308" s="1">
        <v>6.5390055939999998</v>
      </c>
      <c r="D2308" s="1">
        <v>8.5907349999999993E-2</v>
      </c>
      <c r="E2308" s="1">
        <v>2.131146819</v>
      </c>
      <c r="F2308" s="1">
        <v>3.7359544050000002</v>
      </c>
      <c r="G2308" s="1">
        <v>0.14724189300000001</v>
      </c>
      <c r="H2308" s="1">
        <v>9.1850955999999997E-2</v>
      </c>
      <c r="I2308" s="1">
        <f>_xlfn.T.TEST(C2308:E2308,F2308:H2308,2,2)</f>
        <v>0.51848350225802164</v>
      </c>
      <c r="J2308" s="1">
        <v>2306</v>
      </c>
      <c r="K2308" s="1">
        <f t="shared" ref="K2308:K2371" si="139">(J2308/3272)*0.05</f>
        <v>3.5238386308068463E-2</v>
      </c>
    </row>
    <row r="2309" spans="1:11" x14ac:dyDescent="0.25">
      <c r="A2309" s="1" t="s">
        <v>813</v>
      </c>
      <c r="B2309" s="1">
        <v>48</v>
      </c>
      <c r="C2309" s="1">
        <v>1.2681922E-2</v>
      </c>
      <c r="D2309" s="1">
        <v>0.114562622</v>
      </c>
      <c r="E2309" s="3">
        <v>1.0000000000000001E-18</v>
      </c>
      <c r="F2309" s="3"/>
      <c r="G2309" s="1">
        <v>8.7603339999999998E-3</v>
      </c>
      <c r="H2309" s="1">
        <v>7.8602870000000005E-3</v>
      </c>
      <c r="I2309" s="1">
        <f>_xlfn.T.TEST(C2309:E2309,G2309:H2309,2,2)</f>
        <v>0.51899784254910886</v>
      </c>
      <c r="J2309" s="1">
        <v>2307</v>
      </c>
      <c r="K2309" s="1">
        <f t="shared" si="139"/>
        <v>3.5253667481662594E-2</v>
      </c>
    </row>
    <row r="2310" spans="1:11" x14ac:dyDescent="0.25">
      <c r="A2310" s="1" t="s">
        <v>324</v>
      </c>
      <c r="B2310" s="1">
        <v>48</v>
      </c>
      <c r="C2310" s="1">
        <v>1.6871877E-2</v>
      </c>
      <c r="D2310" s="1">
        <v>0.29196041</v>
      </c>
      <c r="E2310" s="1">
        <v>0.40914324299999999</v>
      </c>
      <c r="G2310" s="1">
        <v>7.6289414999999999E-2</v>
      </c>
      <c r="H2310" s="1">
        <v>0.17695919299999999</v>
      </c>
      <c r="I2310" s="1">
        <f>_xlfn.T.TEST(C2310:E2310,G2310:H2310,2,2)</f>
        <v>0.51903018570044235</v>
      </c>
      <c r="J2310" s="1">
        <v>2308</v>
      </c>
      <c r="K2310" s="1">
        <f t="shared" si="139"/>
        <v>3.5268948655256725E-2</v>
      </c>
    </row>
    <row r="2311" spans="1:11" x14ac:dyDescent="0.25">
      <c r="A2311" s="1" t="s">
        <v>566</v>
      </c>
      <c r="B2311" s="1">
        <v>48</v>
      </c>
      <c r="C2311" s="3">
        <v>1.0000000000000001E-18</v>
      </c>
      <c r="D2311" s="1">
        <v>0.26352355700000002</v>
      </c>
      <c r="E2311" s="3">
        <v>1.0000000000000001E-18</v>
      </c>
      <c r="F2311" s="3"/>
      <c r="G2311" s="3">
        <v>1.0000000000000001E-18</v>
      </c>
      <c r="H2311" s="1">
        <v>1.0383309E-2</v>
      </c>
      <c r="I2311" s="1">
        <f>_xlfn.T.TEST(C2311:E2311,G2311:H2311,2,2)</f>
        <v>0.5190811342299233</v>
      </c>
      <c r="J2311" s="1">
        <v>2309</v>
      </c>
      <c r="K2311" s="1">
        <f t="shared" si="139"/>
        <v>3.5284229828850856E-2</v>
      </c>
    </row>
    <row r="2312" spans="1:11" x14ac:dyDescent="0.25">
      <c r="A2312" s="1" t="s">
        <v>65</v>
      </c>
      <c r="B2312" s="1">
        <v>12</v>
      </c>
      <c r="C2312" s="1">
        <v>11.368137450000001</v>
      </c>
      <c r="D2312" s="1">
        <v>0.29424425399999998</v>
      </c>
      <c r="E2312" s="1">
        <v>5.5065015000000002E-2</v>
      </c>
      <c r="F2312" s="1">
        <v>5.4251004999999998E-2</v>
      </c>
      <c r="G2312" s="1">
        <v>2.9981589290000001</v>
      </c>
      <c r="H2312" s="1">
        <v>0.53109612100000003</v>
      </c>
      <c r="I2312" s="1">
        <f>_xlfn.T.TEST(C2312:E2312,F2312:H2312,2,2)</f>
        <v>0.51927088095820284</v>
      </c>
      <c r="J2312" s="1">
        <v>2310</v>
      </c>
      <c r="K2312" s="1">
        <f t="shared" si="139"/>
        <v>3.5299511002444987E-2</v>
      </c>
    </row>
    <row r="2313" spans="1:11" x14ac:dyDescent="0.25">
      <c r="A2313" s="1" t="s">
        <v>696</v>
      </c>
      <c r="B2313" s="1">
        <v>48</v>
      </c>
      <c r="C2313" s="1">
        <v>0.17225555400000001</v>
      </c>
      <c r="D2313" s="1">
        <v>1.1771160510000001</v>
      </c>
      <c r="E2313" s="1">
        <v>2.1237836319999999</v>
      </c>
      <c r="G2313" s="1">
        <v>0.96870374000000004</v>
      </c>
      <c r="H2313" s="1">
        <v>0.21049658099999999</v>
      </c>
      <c r="I2313" s="1">
        <f>_xlfn.T.TEST(C2313:E2313,G2313:H2313,2,2)</f>
        <v>0.51927574309935731</v>
      </c>
      <c r="J2313" s="1">
        <v>2311</v>
      </c>
      <c r="K2313" s="1">
        <f t="shared" si="139"/>
        <v>3.5314792176039125E-2</v>
      </c>
    </row>
    <row r="2314" spans="1:11" x14ac:dyDescent="0.25">
      <c r="A2314" s="1" t="s">
        <v>490</v>
      </c>
      <c r="B2314" s="1">
        <v>6</v>
      </c>
      <c r="C2314" s="1">
        <v>4.3057165000000001E-2</v>
      </c>
      <c r="D2314" s="1">
        <v>6.0461958000000003E-2</v>
      </c>
      <c r="E2314" s="1">
        <v>0.58485727600000004</v>
      </c>
      <c r="F2314" s="1">
        <v>2.276627113</v>
      </c>
      <c r="G2314" s="1">
        <v>4.6162926E-2</v>
      </c>
      <c r="H2314" s="3">
        <v>1.0000000000000001E-18</v>
      </c>
      <c r="I2314" s="1">
        <f>_xlfn.T.TEST(C2314:E2314,F2314:H2314,2,2)</f>
        <v>0.51932512096211181</v>
      </c>
      <c r="J2314" s="1">
        <v>2312</v>
      </c>
      <c r="K2314" s="1">
        <f t="shared" si="139"/>
        <v>3.5330073349633249E-2</v>
      </c>
    </row>
    <row r="2315" spans="1:11" x14ac:dyDescent="0.25">
      <c r="A2315" s="1" t="s">
        <v>464</v>
      </c>
      <c r="B2315" s="1">
        <v>12</v>
      </c>
      <c r="C2315" s="1">
        <v>0.252113586</v>
      </c>
      <c r="D2315" s="1">
        <v>0.27022993099999998</v>
      </c>
      <c r="E2315" s="1">
        <v>1.072296994</v>
      </c>
      <c r="F2315" s="1">
        <v>0.113206374</v>
      </c>
      <c r="G2315" s="1">
        <v>0.21659040399999999</v>
      </c>
      <c r="H2315" s="1">
        <v>0.60938712500000003</v>
      </c>
      <c r="I2315" s="1">
        <f>_xlfn.T.TEST(C2315:E2315,F2315:H2315,2,2)</f>
        <v>0.51955200107945188</v>
      </c>
      <c r="J2315" s="1">
        <v>2313</v>
      </c>
      <c r="K2315" s="1">
        <f t="shared" si="139"/>
        <v>3.5345354523227387E-2</v>
      </c>
    </row>
    <row r="2316" spans="1:11" x14ac:dyDescent="0.25">
      <c r="A2316" s="1" t="s">
        <v>101</v>
      </c>
      <c r="B2316" s="1">
        <v>48</v>
      </c>
      <c r="C2316" s="1">
        <v>1.487580342</v>
      </c>
      <c r="D2316" s="1">
        <v>4.7098506640000002</v>
      </c>
      <c r="E2316" s="1">
        <v>0.92597757400000003</v>
      </c>
      <c r="G2316" s="1">
        <v>9.7960230250000002</v>
      </c>
      <c r="H2316" s="1">
        <v>0.46915714800000002</v>
      </c>
      <c r="I2316" s="1">
        <f>_xlfn.T.TEST(C2316:E2316,G2316:H2316,2,2)</f>
        <v>0.51988880069944576</v>
      </c>
      <c r="J2316" s="1">
        <v>2314</v>
      </c>
      <c r="K2316" s="1">
        <f t="shared" si="139"/>
        <v>3.5360635696821519E-2</v>
      </c>
    </row>
    <row r="2317" spans="1:11" x14ac:dyDescent="0.25">
      <c r="A2317" s="1" t="s">
        <v>681</v>
      </c>
      <c r="B2317" s="1">
        <v>12</v>
      </c>
      <c r="C2317" s="1">
        <v>9.7545581000000006E-2</v>
      </c>
      <c r="D2317" s="1">
        <v>3.5913347999999998E-2</v>
      </c>
      <c r="E2317" s="1">
        <v>0.21627469799999999</v>
      </c>
      <c r="F2317" s="1">
        <v>1.1055437E-2</v>
      </c>
      <c r="G2317" s="1">
        <v>8.6067669999999999E-2</v>
      </c>
      <c r="H2317" s="1">
        <v>0.78465896899999998</v>
      </c>
      <c r="I2317" s="1">
        <f>_xlfn.T.TEST(C2317:E2317,F2317:H2317,2,2)</f>
        <v>0.52029546112214142</v>
      </c>
      <c r="J2317" s="1">
        <v>2315</v>
      </c>
      <c r="K2317" s="1">
        <f t="shared" si="139"/>
        <v>3.537591687041565E-2</v>
      </c>
    </row>
    <row r="2318" spans="1:11" x14ac:dyDescent="0.25">
      <c r="A2318" s="1" t="s">
        <v>159</v>
      </c>
      <c r="B2318" s="1">
        <v>48</v>
      </c>
      <c r="C2318" s="3">
        <v>1.0000000000000001E-18</v>
      </c>
      <c r="D2318" s="1">
        <v>1.3743821999999999E-2</v>
      </c>
      <c r="E2318" s="1">
        <v>0.215006735</v>
      </c>
      <c r="G2318" s="1">
        <v>2.1708775999999999E-2</v>
      </c>
      <c r="H2318" s="3">
        <v>1.0000000000000001E-18</v>
      </c>
      <c r="I2318" s="1">
        <f>_xlfn.T.TEST(C2318:E2318,G2318:H2318,2,2)</f>
        <v>0.52035412564917727</v>
      </c>
      <c r="J2318" s="1">
        <v>2316</v>
      </c>
      <c r="K2318" s="1">
        <f t="shared" si="139"/>
        <v>3.5391198044009781E-2</v>
      </c>
    </row>
    <row r="2319" spans="1:11" x14ac:dyDescent="0.25">
      <c r="A2319" s="1" t="s">
        <v>809</v>
      </c>
      <c r="B2319" s="1">
        <v>48</v>
      </c>
      <c r="C2319" s="3">
        <v>1.0000000000000001E-18</v>
      </c>
      <c r="D2319" s="1">
        <v>0.22622954100000001</v>
      </c>
      <c r="E2319" s="1">
        <v>0.165532604</v>
      </c>
      <c r="G2319" s="1">
        <v>0.116575024</v>
      </c>
      <c r="H2319" s="1">
        <v>4.0620659999999996E-3</v>
      </c>
      <c r="I2319" s="1">
        <f>_xlfn.T.TEST(C2319:E2319,G2319:H2319,2,2)</f>
        <v>0.52050082728280755</v>
      </c>
      <c r="J2319" s="1">
        <v>2317</v>
      </c>
      <c r="K2319" s="1">
        <f t="shared" si="139"/>
        <v>3.5406479217603919E-2</v>
      </c>
    </row>
    <row r="2320" spans="1:11" x14ac:dyDescent="0.25">
      <c r="A2320" s="1" t="s">
        <v>587</v>
      </c>
      <c r="B2320" s="1">
        <v>48</v>
      </c>
      <c r="C2320" s="1">
        <v>7.7876953999999998E-2</v>
      </c>
      <c r="D2320" s="1">
        <v>0.310490659</v>
      </c>
      <c r="E2320" s="1">
        <v>1.2586696319999999</v>
      </c>
      <c r="G2320" s="1">
        <v>0.33476855700000002</v>
      </c>
      <c r="H2320" s="1">
        <v>7.2913467999999995E-2</v>
      </c>
      <c r="I2320" s="1">
        <f>_xlfn.T.TEST(C2320:E2320,G2320:H2320,2,2)</f>
        <v>0.5210606408769819</v>
      </c>
      <c r="J2320" s="1">
        <v>2318</v>
      </c>
      <c r="K2320" s="1">
        <f t="shared" si="139"/>
        <v>3.5421760391198043E-2</v>
      </c>
    </row>
    <row r="2321" spans="1:11" x14ac:dyDescent="0.25">
      <c r="A2321" s="1" t="s">
        <v>370</v>
      </c>
      <c r="B2321" s="1">
        <v>24</v>
      </c>
      <c r="C2321" s="1">
        <v>3.5891763619999999</v>
      </c>
      <c r="D2321" s="1">
        <v>0.34611626200000001</v>
      </c>
      <c r="E2321" s="1">
        <v>7.3281233000000001E-2</v>
      </c>
      <c r="F2321" s="1">
        <v>0.93738126099999997</v>
      </c>
      <c r="G2321" s="1">
        <v>0.56562226800000004</v>
      </c>
      <c r="H2321" s="1">
        <v>7.3414701999999998E-2</v>
      </c>
      <c r="I2321" s="1">
        <f t="shared" ref="I2321:I2326" si="140">_xlfn.T.TEST(C2321:E2321,F2321:H2321,2,2)</f>
        <v>0.52197723462101597</v>
      </c>
      <c r="J2321" s="1">
        <v>2319</v>
      </c>
      <c r="K2321" s="1">
        <f t="shared" si="139"/>
        <v>3.5437041564792181E-2</v>
      </c>
    </row>
    <row r="2322" spans="1:11" x14ac:dyDescent="0.25">
      <c r="A2322" s="1" t="s">
        <v>810</v>
      </c>
      <c r="B2322" s="1">
        <v>6</v>
      </c>
      <c r="C2322" s="1">
        <v>2.768485E-2</v>
      </c>
      <c r="D2322" s="1">
        <v>0.181411248</v>
      </c>
      <c r="E2322" s="1">
        <v>0.95639706199999996</v>
      </c>
      <c r="F2322" s="1">
        <v>1.504966998</v>
      </c>
      <c r="G2322" s="3">
        <v>1.0000000000000001E-18</v>
      </c>
      <c r="H2322" s="1">
        <v>0.75541085100000005</v>
      </c>
      <c r="I2322" s="1">
        <f t="shared" si="140"/>
        <v>0.52214603961894512</v>
      </c>
      <c r="J2322" s="1">
        <v>2320</v>
      </c>
      <c r="K2322" s="1">
        <f t="shared" si="139"/>
        <v>3.5452322738386312E-2</v>
      </c>
    </row>
    <row r="2323" spans="1:11" x14ac:dyDescent="0.25">
      <c r="A2323" s="1" t="s">
        <v>375</v>
      </c>
      <c r="B2323" s="1">
        <v>12</v>
      </c>
      <c r="C2323" s="1">
        <v>1.3052610339999999</v>
      </c>
      <c r="D2323" s="1">
        <v>1.01988342</v>
      </c>
      <c r="E2323" s="1">
        <v>2.7171060790000001</v>
      </c>
      <c r="F2323" s="1">
        <v>0.54162565399999996</v>
      </c>
      <c r="G2323" s="1">
        <v>1.8052154629999999</v>
      </c>
      <c r="H2323" s="1">
        <v>1.3471724389999999</v>
      </c>
      <c r="I2323" s="1">
        <f t="shared" si="140"/>
        <v>0.52226997562163135</v>
      </c>
      <c r="J2323" s="1">
        <v>2321</v>
      </c>
      <c r="K2323" s="1">
        <f t="shared" si="139"/>
        <v>3.5467603911980443E-2</v>
      </c>
    </row>
    <row r="2324" spans="1:11" x14ac:dyDescent="0.25">
      <c r="A2324" s="1" t="s">
        <v>162</v>
      </c>
      <c r="B2324" s="1">
        <v>12</v>
      </c>
      <c r="C2324" s="1">
        <v>6.3208500519999999</v>
      </c>
      <c r="D2324" s="1">
        <v>2.7857019759999999</v>
      </c>
      <c r="E2324" s="1">
        <v>10.547053630000001</v>
      </c>
      <c r="F2324" s="1">
        <v>10.854054339999999</v>
      </c>
      <c r="G2324" s="1">
        <v>7.4058980219999997</v>
      </c>
      <c r="H2324" s="1">
        <v>6.796796573</v>
      </c>
      <c r="I2324" s="1">
        <f t="shared" si="140"/>
        <v>0.52276359469778944</v>
      </c>
      <c r="J2324" s="1">
        <v>2322</v>
      </c>
      <c r="K2324" s="1">
        <f t="shared" si="139"/>
        <v>3.5482885085574574E-2</v>
      </c>
    </row>
    <row r="2325" spans="1:11" x14ac:dyDescent="0.25">
      <c r="A2325" s="1" t="s">
        <v>179</v>
      </c>
      <c r="B2325" s="1">
        <v>12</v>
      </c>
      <c r="C2325" s="1">
        <v>1.1804698069999999</v>
      </c>
      <c r="D2325" s="1">
        <v>9.7207393000000003E-2</v>
      </c>
      <c r="E2325" s="1">
        <v>0.43231322700000002</v>
      </c>
      <c r="F2325" s="3">
        <v>0.115</v>
      </c>
      <c r="G2325" s="3">
        <v>0.624</v>
      </c>
      <c r="H2325" s="3">
        <v>0.22600000000000001</v>
      </c>
      <c r="I2325" s="1">
        <f t="shared" si="140"/>
        <v>0.52336132314179773</v>
      </c>
      <c r="J2325" s="1">
        <v>2323</v>
      </c>
      <c r="K2325" s="1">
        <f t="shared" si="139"/>
        <v>3.5498166259168705E-2</v>
      </c>
    </row>
    <row r="2326" spans="1:11" x14ac:dyDescent="0.25">
      <c r="A2326" s="1" t="s">
        <v>798</v>
      </c>
      <c r="B2326" s="1">
        <v>12</v>
      </c>
      <c r="C2326" s="1">
        <v>5.2736358999999997E-2</v>
      </c>
      <c r="D2326" s="3">
        <v>1.0000000000000001E-18</v>
      </c>
      <c r="E2326" s="3">
        <v>1.0000000000000001E-18</v>
      </c>
      <c r="F2326" s="3">
        <v>1.0000000000000001E-18</v>
      </c>
      <c r="G2326" s="1">
        <v>1.4570128E-2</v>
      </c>
      <c r="H2326" s="3">
        <v>1.0000000000000001E-18</v>
      </c>
      <c r="I2326" s="1">
        <f t="shared" si="140"/>
        <v>0.52385924501593084</v>
      </c>
      <c r="J2326" s="1">
        <v>2324</v>
      </c>
      <c r="K2326" s="1">
        <f t="shared" si="139"/>
        <v>3.5513447432762836E-2</v>
      </c>
    </row>
    <row r="2327" spans="1:11" x14ac:dyDescent="0.25">
      <c r="A2327" s="1" t="s">
        <v>230</v>
      </c>
      <c r="B2327" s="1">
        <v>48</v>
      </c>
      <c r="C2327" s="1">
        <v>3.2697199000000003E-2</v>
      </c>
      <c r="D2327" s="1">
        <v>0.13472435299999999</v>
      </c>
      <c r="E2327" s="3">
        <v>1.0000000000000001E-18</v>
      </c>
      <c r="F2327" s="3"/>
      <c r="G2327" s="1">
        <v>2.9513621E-2</v>
      </c>
      <c r="H2327" s="1">
        <v>5.7090459999999997E-3</v>
      </c>
      <c r="I2327" s="1">
        <f>_xlfn.T.TEST(C2327:E2327,G2327:H2327,2,2)</f>
        <v>0.52408825157415717</v>
      </c>
      <c r="J2327" s="1">
        <v>2325</v>
      </c>
      <c r="K2327" s="1">
        <f t="shared" si="139"/>
        <v>3.5528728606356967E-2</v>
      </c>
    </row>
    <row r="2328" spans="1:11" x14ac:dyDescent="0.25">
      <c r="A2328" s="1" t="s">
        <v>246</v>
      </c>
      <c r="B2328" s="1">
        <v>48</v>
      </c>
      <c r="C2328" s="1">
        <v>5.1650860000000002E-3</v>
      </c>
      <c r="D2328" s="1">
        <v>0.106470912</v>
      </c>
      <c r="E2328" s="1">
        <v>0.43953112799999999</v>
      </c>
      <c r="G2328" s="1">
        <v>0.110017106</v>
      </c>
      <c r="H2328" s="1">
        <v>8.1471249999999999E-3</v>
      </c>
      <c r="I2328" s="1">
        <f>_xlfn.T.TEST(C2328:E2328,G2328:H2328,2,2)</f>
        <v>0.52460669680796501</v>
      </c>
      <c r="J2328" s="1">
        <v>2326</v>
      </c>
      <c r="K2328" s="1">
        <f t="shared" si="139"/>
        <v>3.5544009779951105E-2</v>
      </c>
    </row>
    <row r="2329" spans="1:11" x14ac:dyDescent="0.25">
      <c r="A2329" s="1" t="s">
        <v>637</v>
      </c>
      <c r="B2329" s="1">
        <v>12</v>
      </c>
      <c r="C2329" s="1">
        <v>0.64449646500000002</v>
      </c>
      <c r="D2329" s="1">
        <v>5.6467200000000002E-2</v>
      </c>
      <c r="E2329" s="1">
        <v>1.078150538</v>
      </c>
      <c r="F2329" s="1">
        <v>0.38042399599999999</v>
      </c>
      <c r="G2329" s="1">
        <v>0.91596113899999998</v>
      </c>
      <c r="H2329" s="1">
        <v>1.3242950680000001</v>
      </c>
      <c r="I2329" s="1">
        <f>_xlfn.T.TEST(C2329:E2329,F2329:H2329,2,2)</f>
        <v>0.52461872423877354</v>
      </c>
      <c r="J2329" s="1">
        <v>2327</v>
      </c>
      <c r="K2329" s="1">
        <f t="shared" si="139"/>
        <v>3.5559290953545229E-2</v>
      </c>
    </row>
    <row r="2330" spans="1:11" x14ac:dyDescent="0.25">
      <c r="A2330" s="1" t="s">
        <v>653</v>
      </c>
      <c r="B2330" s="1">
        <v>12</v>
      </c>
      <c r="C2330" s="3">
        <v>1.0000000000000001E-18</v>
      </c>
      <c r="D2330" s="1">
        <v>4.6320892000000002E-2</v>
      </c>
      <c r="E2330" s="1">
        <v>0.381694007</v>
      </c>
      <c r="F2330" s="1">
        <v>6.5126112999999999E-2</v>
      </c>
      <c r="G2330" s="1">
        <v>0.11191139999999999</v>
      </c>
      <c r="H2330" s="1">
        <v>0.81696773499999997</v>
      </c>
      <c r="I2330" s="1">
        <f>_xlfn.T.TEST(C2330:E2330,F2330:H2330,2,2)</f>
        <v>0.525086744426009</v>
      </c>
      <c r="J2330" s="1">
        <v>2328</v>
      </c>
      <c r="K2330" s="1">
        <f t="shared" si="139"/>
        <v>3.5574572127139367E-2</v>
      </c>
    </row>
    <row r="2331" spans="1:11" x14ac:dyDescent="0.25">
      <c r="A2331" s="1" t="s">
        <v>479</v>
      </c>
      <c r="B2331" s="1">
        <v>12</v>
      </c>
      <c r="C2331" s="1">
        <v>0.241462918</v>
      </c>
      <c r="D2331" s="1">
        <v>4.2612483999999999E-2</v>
      </c>
      <c r="E2331" s="1">
        <v>0.18343116200000001</v>
      </c>
      <c r="F2331" s="1">
        <v>3.9632634999999999E-2</v>
      </c>
      <c r="G2331" s="1">
        <v>0.126016085</v>
      </c>
      <c r="H2331" s="1">
        <v>0.15827571100000001</v>
      </c>
      <c r="I2331" s="1">
        <f>_xlfn.T.TEST(C2331:E2331,F2331:H2331,2,2)</f>
        <v>0.52521529984579829</v>
      </c>
      <c r="J2331" s="1">
        <v>2329</v>
      </c>
      <c r="K2331" s="1">
        <f t="shared" si="139"/>
        <v>3.5589853300733498E-2</v>
      </c>
    </row>
    <row r="2332" spans="1:11" x14ac:dyDescent="0.25">
      <c r="A2332" s="1" t="s">
        <v>293</v>
      </c>
      <c r="B2332" s="1">
        <v>48</v>
      </c>
      <c r="C2332" s="1">
        <v>9.6137389999999996E-3</v>
      </c>
      <c r="D2332" s="1">
        <v>0.96646820499999997</v>
      </c>
      <c r="E2332" s="1">
        <v>0.70301831599999998</v>
      </c>
      <c r="G2332" s="1">
        <v>0.49796887699999998</v>
      </c>
      <c r="H2332" s="1">
        <v>3.9144549000000001E-2</v>
      </c>
      <c r="I2332" s="1">
        <f>_xlfn.T.TEST(C2332:E2332,G2332:H2332,2,2)</f>
        <v>0.5252456452989529</v>
      </c>
      <c r="J2332" s="1">
        <v>2330</v>
      </c>
      <c r="K2332" s="1">
        <f t="shared" si="139"/>
        <v>3.5605134474327629E-2</v>
      </c>
    </row>
    <row r="2333" spans="1:11" x14ac:dyDescent="0.25">
      <c r="A2333" s="1" t="s">
        <v>343</v>
      </c>
      <c r="B2333" s="1">
        <v>48</v>
      </c>
      <c r="C2333" s="1">
        <v>1.1357307000000001E-2</v>
      </c>
      <c r="D2333" s="1">
        <v>6.5332558999999998E-2</v>
      </c>
      <c r="E2333" s="1">
        <v>4.5548902000000002E-2</v>
      </c>
      <c r="G2333" s="1">
        <v>2.6597229999999999E-2</v>
      </c>
      <c r="H2333" s="1">
        <v>2.5755759999999999E-2</v>
      </c>
      <c r="I2333" s="1">
        <f>_xlfn.T.TEST(C2333:E2333,G2333:H2333,2,2)</f>
        <v>0.52581388286398123</v>
      </c>
      <c r="J2333" s="1">
        <v>2331</v>
      </c>
      <c r="K2333" s="1">
        <f t="shared" si="139"/>
        <v>3.562041564792176E-2</v>
      </c>
    </row>
    <row r="2334" spans="1:11" x14ac:dyDescent="0.25">
      <c r="A2334" s="1" t="s">
        <v>412</v>
      </c>
      <c r="B2334" s="1">
        <v>48</v>
      </c>
      <c r="C2334" s="1">
        <v>2.3004871E-2</v>
      </c>
      <c r="D2334" s="1">
        <v>4.3778214000000003E-2</v>
      </c>
      <c r="E2334" s="1">
        <v>2.0123905000000001E-2</v>
      </c>
      <c r="G2334" s="1">
        <v>2.277966E-2</v>
      </c>
      <c r="H2334" s="1">
        <v>2.1369427999999999E-2</v>
      </c>
      <c r="I2334" s="1">
        <f>_xlfn.T.TEST(C2334:E2334,G2334:H2334,2,2)</f>
        <v>0.52587687766104496</v>
      </c>
      <c r="J2334" s="1">
        <v>2332</v>
      </c>
      <c r="K2334" s="1">
        <f t="shared" si="139"/>
        <v>3.5635696821515898E-2</v>
      </c>
    </row>
    <row r="2335" spans="1:11" x14ac:dyDescent="0.25">
      <c r="A2335" s="1" t="s">
        <v>550</v>
      </c>
      <c r="B2335" s="1">
        <v>6</v>
      </c>
      <c r="C2335" s="1">
        <v>0.34769445500000001</v>
      </c>
      <c r="D2335" s="3">
        <v>1.0000000000000001E-18</v>
      </c>
      <c r="E2335" s="1">
        <v>1.9158860999999999E-2</v>
      </c>
      <c r="F2335" s="1">
        <v>1.0972664240000001</v>
      </c>
      <c r="G2335" s="1">
        <v>5.0149430000000002E-2</v>
      </c>
      <c r="H2335" s="3">
        <v>1.0000000000000001E-18</v>
      </c>
      <c r="I2335" s="1">
        <f t="shared" ref="I2335:I2341" si="141">_xlfn.T.TEST(C2335:E2335,F2335:H2335,2,2)</f>
        <v>0.52604314492759741</v>
      </c>
      <c r="J2335" s="1">
        <v>2333</v>
      </c>
      <c r="K2335" s="1">
        <f t="shared" si="139"/>
        <v>3.5650977995110023E-2</v>
      </c>
    </row>
    <row r="2336" spans="1:11" x14ac:dyDescent="0.25">
      <c r="A2336" s="1" t="s">
        <v>382</v>
      </c>
      <c r="B2336" s="1">
        <v>24</v>
      </c>
      <c r="C2336" s="1">
        <v>1.141623941</v>
      </c>
      <c r="D2336" s="1">
        <v>5.2440710000000003E-3</v>
      </c>
      <c r="E2336" s="1">
        <v>4.2328897999999997E-2</v>
      </c>
      <c r="F2336" s="1">
        <v>0.27028713399999998</v>
      </c>
      <c r="G2336" s="1">
        <v>6.2190013000000002E-2</v>
      </c>
      <c r="H2336" s="1">
        <v>6.8102406000000004E-2</v>
      </c>
      <c r="I2336" s="1">
        <f t="shared" si="141"/>
        <v>0.52609737166759252</v>
      </c>
      <c r="J2336" s="1">
        <v>2334</v>
      </c>
      <c r="K2336" s="1">
        <f t="shared" si="139"/>
        <v>3.5666259168704161E-2</v>
      </c>
    </row>
    <row r="2337" spans="1:11" x14ac:dyDescent="0.25">
      <c r="A2337" s="1" t="s">
        <v>218</v>
      </c>
      <c r="B2337" s="1">
        <v>12</v>
      </c>
      <c r="C2337" s="1">
        <v>0.25041478700000003</v>
      </c>
      <c r="D2337" s="1">
        <v>2.2278732999999998E-2</v>
      </c>
      <c r="E2337" s="1">
        <v>1.5328650800000001</v>
      </c>
      <c r="F2337" s="1">
        <v>0.98018797700000004</v>
      </c>
      <c r="G2337" s="1">
        <v>6.6420677999999997E-2</v>
      </c>
      <c r="H2337" s="1">
        <v>2.565582155</v>
      </c>
      <c r="I2337" s="1">
        <f t="shared" si="141"/>
        <v>0.52615873074928388</v>
      </c>
      <c r="J2337" s="1">
        <v>2335</v>
      </c>
      <c r="K2337" s="1">
        <f t="shared" si="139"/>
        <v>3.5681540342298292E-2</v>
      </c>
    </row>
    <row r="2338" spans="1:11" x14ac:dyDescent="0.25">
      <c r="A2338" s="1" t="s">
        <v>376</v>
      </c>
      <c r="B2338" s="1">
        <v>24</v>
      </c>
      <c r="C2338" s="1">
        <v>11.332665260000001</v>
      </c>
      <c r="D2338" s="1">
        <v>0.377660575</v>
      </c>
      <c r="E2338" s="1">
        <v>0.389372836</v>
      </c>
      <c r="F2338" s="1">
        <v>2.3837628249999998</v>
      </c>
      <c r="G2338" s="1">
        <v>0.44377285900000002</v>
      </c>
      <c r="H2338" s="1">
        <v>1.5894955449999999</v>
      </c>
      <c r="I2338" s="1">
        <f t="shared" si="141"/>
        <v>0.52618203697785626</v>
      </c>
      <c r="J2338" s="1">
        <v>2336</v>
      </c>
      <c r="K2338" s="1">
        <f t="shared" si="139"/>
        <v>3.5696821515892423E-2</v>
      </c>
    </row>
    <row r="2339" spans="1:11" x14ac:dyDescent="0.25">
      <c r="A2339" s="1" t="s">
        <v>660</v>
      </c>
      <c r="B2339" s="1">
        <v>24</v>
      </c>
      <c r="C2339" s="1">
        <v>2.27250102</v>
      </c>
      <c r="D2339" s="1">
        <v>0.13446027399999999</v>
      </c>
      <c r="E2339" s="1">
        <v>0.56468135900000005</v>
      </c>
      <c r="F2339" s="1">
        <v>1.1880702400000001</v>
      </c>
      <c r="G2339" s="1">
        <v>8.6734842000000006E-2</v>
      </c>
      <c r="H2339" s="1">
        <v>0.14966368999999999</v>
      </c>
      <c r="I2339" s="1">
        <f t="shared" si="141"/>
        <v>0.52643123348908616</v>
      </c>
      <c r="J2339" s="1">
        <v>2337</v>
      </c>
      <c r="K2339" s="1">
        <f t="shared" si="139"/>
        <v>3.5712102689486554E-2</v>
      </c>
    </row>
    <row r="2340" spans="1:11" x14ac:dyDescent="0.25">
      <c r="A2340" s="1" t="s">
        <v>650</v>
      </c>
      <c r="B2340" s="1">
        <v>12</v>
      </c>
      <c r="C2340" s="1">
        <v>1.0116510460000001</v>
      </c>
      <c r="D2340" s="1">
        <v>0.50684300199999999</v>
      </c>
      <c r="E2340" s="1">
        <v>2.0905971810000001</v>
      </c>
      <c r="F2340" s="1">
        <v>0.66801505900000002</v>
      </c>
      <c r="G2340" s="1">
        <v>1.902255466</v>
      </c>
      <c r="H2340" s="1">
        <v>2.5354286519999998</v>
      </c>
      <c r="I2340" s="1">
        <f t="shared" si="141"/>
        <v>0.52667250038548563</v>
      </c>
      <c r="J2340" s="1">
        <v>2338</v>
      </c>
      <c r="K2340" s="1">
        <f t="shared" si="139"/>
        <v>3.5727383863080685E-2</v>
      </c>
    </row>
    <row r="2341" spans="1:11" x14ac:dyDescent="0.25">
      <c r="A2341" s="1" t="s">
        <v>487</v>
      </c>
      <c r="B2341" s="1">
        <v>6</v>
      </c>
      <c r="C2341" s="3">
        <v>1.0000000000000001E-18</v>
      </c>
      <c r="D2341" s="1">
        <v>0.14248965499999999</v>
      </c>
      <c r="E2341" s="3">
        <v>1.0000000000000001E-18</v>
      </c>
      <c r="F2341" s="3">
        <v>1.0000000000000001E-18</v>
      </c>
      <c r="G2341" s="1">
        <v>1.0677214000000001E-2</v>
      </c>
      <c r="H2341" s="1">
        <v>0.46454701100000001</v>
      </c>
      <c r="I2341" s="1">
        <f t="shared" si="141"/>
        <v>0.52706232161715882</v>
      </c>
      <c r="J2341" s="1">
        <v>2339</v>
      </c>
      <c r="K2341" s="1">
        <f t="shared" si="139"/>
        <v>3.5742665036674816E-2</v>
      </c>
    </row>
    <row r="2342" spans="1:11" x14ac:dyDescent="0.25">
      <c r="A2342" s="1" t="s">
        <v>187</v>
      </c>
      <c r="B2342" s="1">
        <v>48</v>
      </c>
      <c r="C2342" s="3">
        <v>1.0000000000000001E-18</v>
      </c>
      <c r="D2342" s="1">
        <v>1.4038284999999999E-2</v>
      </c>
      <c r="E2342" s="1">
        <v>0.18334825499999999</v>
      </c>
      <c r="G2342" s="1">
        <v>6.7780230000000002E-3</v>
      </c>
      <c r="H2342" s="1">
        <v>1.6196748E-2</v>
      </c>
      <c r="I2342" s="1">
        <f>_xlfn.T.TEST(C2342:E2342,G2342:H2342,2,2)</f>
        <v>0.52716458492290086</v>
      </c>
      <c r="J2342" s="1">
        <v>2340</v>
      </c>
      <c r="K2342" s="1">
        <f t="shared" si="139"/>
        <v>3.5757946210268947E-2</v>
      </c>
    </row>
    <row r="2343" spans="1:11" x14ac:dyDescent="0.25">
      <c r="A2343" s="1" t="s">
        <v>337</v>
      </c>
      <c r="B2343" s="1">
        <v>12</v>
      </c>
      <c r="C2343" s="1">
        <v>0.44542128800000003</v>
      </c>
      <c r="D2343" s="1">
        <v>0.65424985899999999</v>
      </c>
      <c r="E2343" s="1">
        <v>2.5309509769999998</v>
      </c>
      <c r="F2343" s="1">
        <v>0.69456807700000001</v>
      </c>
      <c r="G2343" s="1">
        <v>2.0040166199999998</v>
      </c>
      <c r="H2343" s="1">
        <v>2.8112695639999998</v>
      </c>
      <c r="I2343" s="1">
        <f>_xlfn.T.TEST(C2343:E2343,F2343:H2343,2,2)</f>
        <v>0.52717097112532429</v>
      </c>
      <c r="J2343" s="1">
        <v>2341</v>
      </c>
      <c r="K2343" s="1">
        <f t="shared" si="139"/>
        <v>3.5773227383863085E-2</v>
      </c>
    </row>
    <row r="2344" spans="1:11" x14ac:dyDescent="0.25">
      <c r="A2344" s="1" t="s">
        <v>731</v>
      </c>
      <c r="B2344" s="1">
        <v>48</v>
      </c>
      <c r="C2344" s="1">
        <v>0.37865676999999998</v>
      </c>
      <c r="D2344" s="1">
        <v>3.4818114690000002</v>
      </c>
      <c r="E2344" s="1">
        <v>0.66199525299999995</v>
      </c>
      <c r="G2344" s="1">
        <v>0.83666271699999994</v>
      </c>
      <c r="H2344" s="1">
        <v>0.337506156</v>
      </c>
      <c r="I2344" s="1">
        <f>_xlfn.T.TEST(C2344:E2344,G2344:H2344,2,2)</f>
        <v>0.52770565998647401</v>
      </c>
      <c r="J2344" s="1">
        <v>2342</v>
      </c>
      <c r="K2344" s="1">
        <f t="shared" si="139"/>
        <v>3.5788508557457209E-2</v>
      </c>
    </row>
    <row r="2345" spans="1:11" x14ac:dyDescent="0.25">
      <c r="A2345" s="1" t="s">
        <v>739</v>
      </c>
      <c r="B2345" s="1">
        <v>24</v>
      </c>
      <c r="C2345" s="1">
        <v>2.330455814</v>
      </c>
      <c r="D2345" s="1">
        <v>4.6038750000000003E-2</v>
      </c>
      <c r="E2345" s="1">
        <v>0.36647322500000001</v>
      </c>
      <c r="F2345" s="1">
        <v>0.97947043600000006</v>
      </c>
      <c r="G2345" s="1">
        <v>0.11053692499999999</v>
      </c>
      <c r="H2345" s="1">
        <v>4.8584479999999999E-2</v>
      </c>
      <c r="I2345" s="1">
        <f>_xlfn.T.TEST(C2345:E2345,F2345:H2345,2,2)</f>
        <v>0.5279766739440459</v>
      </c>
      <c r="J2345" s="1">
        <v>2343</v>
      </c>
      <c r="K2345" s="1">
        <f t="shared" si="139"/>
        <v>3.5803789731051347E-2</v>
      </c>
    </row>
    <row r="2346" spans="1:11" x14ac:dyDescent="0.25">
      <c r="A2346" s="1" t="s">
        <v>125</v>
      </c>
      <c r="B2346" s="1">
        <v>6</v>
      </c>
      <c r="C2346" s="1">
        <v>0.408903197</v>
      </c>
      <c r="D2346" s="1">
        <v>1.418120225</v>
      </c>
      <c r="E2346" s="1">
        <v>56.901319340000001</v>
      </c>
      <c r="F2346" s="1">
        <v>124.6890987</v>
      </c>
      <c r="G2346" s="1">
        <v>18.098188950000001</v>
      </c>
      <c r="H2346" s="1">
        <v>3.7208868000000002</v>
      </c>
      <c r="I2346" s="1">
        <f>_xlfn.T.TEST(C2346:E2346,F2346:H2346,2,2)</f>
        <v>0.52876676110595211</v>
      </c>
      <c r="J2346" s="1">
        <v>2344</v>
      </c>
      <c r="K2346" s="1">
        <f t="shared" si="139"/>
        <v>3.5819070904645478E-2</v>
      </c>
    </row>
    <row r="2347" spans="1:11" x14ac:dyDescent="0.25">
      <c r="A2347" s="1" t="s">
        <v>560</v>
      </c>
      <c r="B2347" s="1">
        <v>48</v>
      </c>
      <c r="C2347" s="1">
        <v>0.14113405100000001</v>
      </c>
      <c r="D2347" s="1">
        <v>0.74614445200000001</v>
      </c>
      <c r="E2347" s="1">
        <v>0.452759513</v>
      </c>
      <c r="G2347" s="1">
        <v>1.6658839249999999</v>
      </c>
      <c r="H2347" s="1">
        <v>0.110719809</v>
      </c>
      <c r="I2347" s="1">
        <f>_xlfn.T.TEST(C2347:E2347,G2347:H2347,2,2)</f>
        <v>0.52885434595346392</v>
      </c>
      <c r="J2347" s="1">
        <v>2345</v>
      </c>
      <c r="K2347" s="1">
        <f t="shared" si="139"/>
        <v>3.5834352078239609E-2</v>
      </c>
    </row>
    <row r="2348" spans="1:11" x14ac:dyDescent="0.25">
      <c r="A2348" s="1" t="s">
        <v>281</v>
      </c>
      <c r="B2348" s="1">
        <v>24</v>
      </c>
      <c r="C2348" s="1">
        <v>0.49881922099999998</v>
      </c>
      <c r="D2348" s="1">
        <v>7.0043040000000003E-3</v>
      </c>
      <c r="E2348" s="1">
        <v>4.0126820000000001E-2</v>
      </c>
      <c r="F2348" s="1">
        <v>0.16875737199999999</v>
      </c>
      <c r="G2348" s="1">
        <v>2.0375905999999999E-2</v>
      </c>
      <c r="H2348" s="1">
        <v>1.2894977E-2</v>
      </c>
      <c r="I2348" s="1">
        <f>_xlfn.T.TEST(C2348:E2348,F2348:H2348,2,2)</f>
        <v>0.52926187258689406</v>
      </c>
      <c r="J2348" s="1">
        <v>2346</v>
      </c>
      <c r="K2348" s="1">
        <f t="shared" si="139"/>
        <v>3.584963325183374E-2</v>
      </c>
    </row>
    <row r="2349" spans="1:11" x14ac:dyDescent="0.25">
      <c r="A2349" s="1" t="s">
        <v>649</v>
      </c>
      <c r="B2349" s="1">
        <v>24</v>
      </c>
      <c r="C2349" s="1">
        <v>1.682420188</v>
      </c>
      <c r="D2349" s="1">
        <v>0.35293412000000002</v>
      </c>
      <c r="E2349" s="1">
        <v>8.7967746999999999E-2</v>
      </c>
      <c r="F2349" s="1">
        <v>0.60929469800000002</v>
      </c>
      <c r="G2349" s="1">
        <v>3.3924216E-2</v>
      </c>
      <c r="H2349" s="1">
        <v>0.40446999900000002</v>
      </c>
      <c r="I2349" s="1">
        <f>_xlfn.T.TEST(C2349:E2349,F2349:H2349,2,2)</f>
        <v>0.52934374545041685</v>
      </c>
      <c r="J2349" s="1">
        <v>2347</v>
      </c>
      <c r="K2349" s="1">
        <f t="shared" si="139"/>
        <v>3.5864914425427878E-2</v>
      </c>
    </row>
    <row r="2350" spans="1:11" x14ac:dyDescent="0.25">
      <c r="A2350" s="1" t="s">
        <v>773</v>
      </c>
      <c r="B2350" s="1">
        <v>24</v>
      </c>
      <c r="C2350" s="1">
        <v>1.0245675519999999</v>
      </c>
      <c r="D2350" s="3">
        <v>1.0000000000000001E-18</v>
      </c>
      <c r="E2350" s="3">
        <v>1.0000000000000001E-18</v>
      </c>
      <c r="F2350" s="1">
        <v>0.19457159600000001</v>
      </c>
      <c r="G2350" s="1">
        <v>9.6481304000000004E-2</v>
      </c>
      <c r="H2350" s="1">
        <v>2.2750469999999998E-2</v>
      </c>
      <c r="I2350" s="1">
        <f>_xlfn.T.TEST(C2350:E2350,F2350:H2350,2,2)</f>
        <v>0.53014092829744242</v>
      </c>
      <c r="J2350" s="1">
        <v>2348</v>
      </c>
      <c r="K2350" s="1">
        <f t="shared" si="139"/>
        <v>3.5880195599022002E-2</v>
      </c>
    </row>
    <row r="2351" spans="1:11" x14ac:dyDescent="0.25">
      <c r="A2351" s="1" t="s">
        <v>465</v>
      </c>
      <c r="B2351" s="1">
        <v>48</v>
      </c>
      <c r="C2351" s="1">
        <v>0.230884954</v>
      </c>
      <c r="D2351" s="1">
        <v>0.14810188699999999</v>
      </c>
      <c r="E2351" s="1">
        <v>2.8847855060000001</v>
      </c>
      <c r="G2351" s="1">
        <v>0.46665168099999998</v>
      </c>
      <c r="H2351" s="1">
        <v>5.4740585000000001E-2</v>
      </c>
      <c r="I2351" s="1">
        <f>_xlfn.T.TEST(C2351:E2351,G2351:H2351,2,2)</f>
        <v>0.53064525854510458</v>
      </c>
      <c r="J2351" s="1">
        <v>2349</v>
      </c>
      <c r="K2351" s="1">
        <f t="shared" si="139"/>
        <v>3.589547677261614E-2</v>
      </c>
    </row>
    <row r="2352" spans="1:11" x14ac:dyDescent="0.25">
      <c r="A2352" s="1" t="s">
        <v>743</v>
      </c>
      <c r="B2352" s="1">
        <v>48</v>
      </c>
      <c r="C2352" s="1">
        <v>2.3675848999999999E-2</v>
      </c>
      <c r="D2352" s="1">
        <v>0.120087877</v>
      </c>
      <c r="E2352" s="1">
        <v>4.0763634E-2</v>
      </c>
      <c r="G2352" s="1">
        <v>4.1631946000000003E-2</v>
      </c>
      <c r="H2352" s="1">
        <v>2.6649804999999999E-2</v>
      </c>
      <c r="I2352" s="1">
        <f>_xlfn.T.TEST(C2352:E2352,G2352:H2352,2,2)</f>
        <v>0.53091919591302306</v>
      </c>
      <c r="J2352" s="1">
        <v>2350</v>
      </c>
      <c r="K2352" s="1">
        <f t="shared" si="139"/>
        <v>3.5910757946210271E-2</v>
      </c>
    </row>
    <row r="2353" spans="1:11" x14ac:dyDescent="0.25">
      <c r="A2353" s="1" t="s">
        <v>751</v>
      </c>
      <c r="B2353" s="1">
        <v>48</v>
      </c>
      <c r="C2353" s="3">
        <v>1.0000000000000001E-18</v>
      </c>
      <c r="D2353" s="1">
        <v>7.1678940999999996E-2</v>
      </c>
      <c r="E2353" s="1">
        <v>1.5714558E-2</v>
      </c>
      <c r="G2353" s="1">
        <v>1.5144225000000001E-2</v>
      </c>
      <c r="H2353" s="1">
        <v>2.988611E-3</v>
      </c>
      <c r="I2353" s="1">
        <f>_xlfn.T.TEST(C2353:E2353,G2353:H2353,2,2)</f>
        <v>0.53140680909323013</v>
      </c>
      <c r="J2353" s="1">
        <v>2351</v>
      </c>
      <c r="K2353" s="1">
        <f t="shared" si="139"/>
        <v>3.5926039119804402E-2</v>
      </c>
    </row>
    <row r="2354" spans="1:11" x14ac:dyDescent="0.25">
      <c r="A2354" s="1" t="s">
        <v>297</v>
      </c>
      <c r="B2354" s="1">
        <v>48</v>
      </c>
      <c r="C2354" s="3">
        <v>4.8500000000000001E-2</v>
      </c>
      <c r="D2354" s="1">
        <v>2.6205869E-2</v>
      </c>
      <c r="E2354" s="1">
        <v>0.183504894</v>
      </c>
      <c r="G2354" s="1">
        <v>6.9639589000000002E-2</v>
      </c>
      <c r="H2354" s="3">
        <v>7.2899999999999996E-3</v>
      </c>
      <c r="I2354" s="1">
        <f>_xlfn.T.TEST(C2354:E2354,G2354:H2354,2,2)</f>
        <v>0.53182124979130874</v>
      </c>
      <c r="J2354" s="1">
        <v>2352</v>
      </c>
      <c r="K2354" s="1">
        <f t="shared" si="139"/>
        <v>3.5941320293398533E-2</v>
      </c>
    </row>
    <row r="2355" spans="1:11" x14ac:dyDescent="0.25">
      <c r="A2355" s="1" t="s">
        <v>83</v>
      </c>
      <c r="B2355" s="1">
        <v>24</v>
      </c>
      <c r="C2355" s="1">
        <v>1.148533228</v>
      </c>
      <c r="D2355" s="1">
        <v>0.30200269299999999</v>
      </c>
      <c r="E2355" s="1">
        <v>0.25027670000000002</v>
      </c>
      <c r="F2355" s="1">
        <v>3.5022552980000001</v>
      </c>
      <c r="G2355" s="1">
        <v>0.463722731</v>
      </c>
      <c r="H2355" s="1">
        <v>4.5919002E-2</v>
      </c>
      <c r="I2355" s="1">
        <f>_xlfn.T.TEST(C2355:E2355,F2355:H2355,2,2)</f>
        <v>0.53194826159641939</v>
      </c>
      <c r="J2355" s="1">
        <v>2353</v>
      </c>
      <c r="K2355" s="1">
        <f t="shared" si="139"/>
        <v>3.5956601466992665E-2</v>
      </c>
    </row>
    <row r="2356" spans="1:11" x14ac:dyDescent="0.25">
      <c r="A2356" s="1" t="s">
        <v>503</v>
      </c>
      <c r="B2356" s="1">
        <v>48</v>
      </c>
      <c r="C2356" s="1">
        <v>3.1907036E-2</v>
      </c>
      <c r="D2356" s="1">
        <v>0.280769775</v>
      </c>
      <c r="E2356" s="1">
        <v>8.6124891999999995E-2</v>
      </c>
      <c r="G2356" s="1">
        <v>8.8420666999999994E-2</v>
      </c>
      <c r="H2356" s="1">
        <v>3.7512457999999999E-2</v>
      </c>
      <c r="I2356" s="1">
        <f>_xlfn.T.TEST(C2356:E2356,G2356:H2356,2,2)</f>
        <v>0.53210371309006665</v>
      </c>
      <c r="J2356" s="1">
        <v>2354</v>
      </c>
      <c r="K2356" s="1">
        <f t="shared" si="139"/>
        <v>3.5971882640586803E-2</v>
      </c>
    </row>
    <row r="2357" spans="1:11" x14ac:dyDescent="0.25">
      <c r="A2357" s="1" t="s">
        <v>199</v>
      </c>
      <c r="B2357" s="1">
        <v>12</v>
      </c>
      <c r="C2357" s="1">
        <v>0.39618247699999998</v>
      </c>
      <c r="D2357" s="1">
        <v>1.0282912999999999E-2</v>
      </c>
      <c r="E2357" s="1">
        <v>0.28198231600000001</v>
      </c>
      <c r="F2357" s="1">
        <v>3.9110317999999998E-2</v>
      </c>
      <c r="G2357" s="1">
        <v>0.36187715300000001</v>
      </c>
      <c r="H2357" s="1">
        <v>0.79198089500000002</v>
      </c>
      <c r="I2357" s="1">
        <f>_xlfn.T.TEST(C2357:E2357,F2357:H2357,2,2)</f>
        <v>0.53219553488376548</v>
      </c>
      <c r="J2357" s="1">
        <v>2355</v>
      </c>
      <c r="K2357" s="1">
        <f t="shared" si="139"/>
        <v>3.5987163814180927E-2</v>
      </c>
    </row>
    <row r="2358" spans="1:11" x14ac:dyDescent="0.25">
      <c r="A2358" s="1" t="s">
        <v>63</v>
      </c>
      <c r="B2358" s="1">
        <v>24</v>
      </c>
      <c r="C2358" s="1">
        <v>3.21393218</v>
      </c>
      <c r="D2358" s="1">
        <v>0.118079636</v>
      </c>
      <c r="E2358" s="1">
        <v>0.38220277000000002</v>
      </c>
      <c r="F2358" s="1">
        <v>1.053751871</v>
      </c>
      <c r="G2358" s="3">
        <v>1.0000000000000001E-18</v>
      </c>
      <c r="H2358" s="1">
        <v>0.53711558400000003</v>
      </c>
      <c r="I2358" s="1">
        <f>_xlfn.T.TEST(C2358:E2358,F2358:H2358,2,2)</f>
        <v>0.53220079747688676</v>
      </c>
      <c r="J2358" s="1">
        <v>2356</v>
      </c>
      <c r="K2358" s="1">
        <f t="shared" si="139"/>
        <v>3.6002444987775065E-2</v>
      </c>
    </row>
    <row r="2359" spans="1:11" x14ac:dyDescent="0.25">
      <c r="A2359" s="1" t="s">
        <v>773</v>
      </c>
      <c r="B2359" s="1">
        <v>48</v>
      </c>
      <c r="C2359" s="1">
        <v>1.6443586E-2</v>
      </c>
      <c r="D2359" s="1">
        <v>0.49331106899999999</v>
      </c>
      <c r="E2359" s="3">
        <v>1.0000000000000001E-18</v>
      </c>
      <c r="F2359" s="3"/>
      <c r="G2359" s="1">
        <v>3.6563403000000001E-2</v>
      </c>
      <c r="H2359" s="1">
        <v>9.2530679999999997E-3</v>
      </c>
      <c r="I2359" s="1">
        <f>_xlfn.T.TEST(C2359:E2359,G2359:H2359,2,2)</f>
        <v>0.53264285673537082</v>
      </c>
      <c r="J2359" s="1">
        <v>2357</v>
      </c>
      <c r="K2359" s="1">
        <f t="shared" si="139"/>
        <v>3.6017726161369196E-2</v>
      </c>
    </row>
    <row r="2360" spans="1:11" x14ac:dyDescent="0.25">
      <c r="A2360" s="1" t="s">
        <v>421</v>
      </c>
      <c r="B2360" s="1">
        <v>48</v>
      </c>
      <c r="C2360" s="1">
        <v>0.19261679400000001</v>
      </c>
      <c r="D2360" s="1">
        <v>0.52519413999999998</v>
      </c>
      <c r="E2360" s="1">
        <v>0.40960742999999999</v>
      </c>
      <c r="G2360" s="1">
        <v>0.38192163699999998</v>
      </c>
      <c r="H2360" s="1">
        <v>0.157386688</v>
      </c>
      <c r="I2360" s="1">
        <f>_xlfn.T.TEST(C2360:E2360,G2360:H2360,2,2)</f>
        <v>0.5330323379772921</v>
      </c>
      <c r="J2360" s="1">
        <v>2358</v>
      </c>
      <c r="K2360" s="1">
        <f t="shared" si="139"/>
        <v>3.6033007334963327E-2</v>
      </c>
    </row>
    <row r="2361" spans="1:11" x14ac:dyDescent="0.25">
      <c r="A2361" s="1" t="s">
        <v>156</v>
      </c>
      <c r="B2361" s="1">
        <v>48</v>
      </c>
      <c r="C2361" s="1">
        <v>2.8476405E-2</v>
      </c>
      <c r="D2361" s="3">
        <v>1.0000000000000001E-18</v>
      </c>
      <c r="E2361" s="1">
        <v>1.1032946E-2</v>
      </c>
      <c r="G2361" s="1">
        <v>7.6706760000000004E-3</v>
      </c>
      <c r="H2361" s="1">
        <v>3.5022030000000002E-3</v>
      </c>
      <c r="I2361" s="1">
        <f>_xlfn.T.TEST(C2361:E2361,G2361:H2361,2,2)</f>
        <v>0.53364552560782597</v>
      </c>
      <c r="J2361" s="1">
        <v>2359</v>
      </c>
      <c r="K2361" s="1">
        <f t="shared" si="139"/>
        <v>3.6048288508557458E-2</v>
      </c>
    </row>
    <row r="2362" spans="1:11" x14ac:dyDescent="0.25">
      <c r="A2362" s="1" t="s">
        <v>670</v>
      </c>
      <c r="B2362" s="1">
        <v>12</v>
      </c>
      <c r="C2362" s="1">
        <v>0.17399418899999999</v>
      </c>
      <c r="D2362" s="1">
        <v>0.154561218</v>
      </c>
      <c r="E2362" s="1">
        <v>1.799774797</v>
      </c>
      <c r="F2362" s="1">
        <v>1.078912162</v>
      </c>
      <c r="G2362" s="1">
        <v>0.94202572299999998</v>
      </c>
      <c r="H2362" s="1">
        <v>1.231529308</v>
      </c>
      <c r="I2362" s="1">
        <f>_xlfn.T.TEST(C2362:E2362,F2362:H2362,2,2)</f>
        <v>0.53419076828003875</v>
      </c>
      <c r="J2362" s="1">
        <v>2360</v>
      </c>
      <c r="K2362" s="1">
        <f t="shared" si="139"/>
        <v>3.6063569682151596E-2</v>
      </c>
    </row>
    <row r="2363" spans="1:11" x14ac:dyDescent="0.25">
      <c r="A2363" s="1" t="s">
        <v>788</v>
      </c>
      <c r="B2363" s="1">
        <v>48</v>
      </c>
      <c r="C2363" s="1">
        <v>3.2820149999999999E-2</v>
      </c>
      <c r="D2363" s="1">
        <v>7.8951911999999999E-2</v>
      </c>
      <c r="E2363" s="1">
        <v>4.0743073999999997E-2</v>
      </c>
      <c r="G2363" s="1">
        <v>0.14945346900000001</v>
      </c>
      <c r="H2363" s="1">
        <v>2.3042435999999999E-2</v>
      </c>
      <c r="I2363" s="1">
        <f>_xlfn.T.TEST(C2363:E2363,G2363:H2363,2,2)</f>
        <v>0.5342226749802631</v>
      </c>
      <c r="J2363" s="1">
        <v>2361</v>
      </c>
      <c r="K2363" s="1">
        <f t="shared" si="139"/>
        <v>3.607885085574572E-2</v>
      </c>
    </row>
    <row r="2364" spans="1:11" x14ac:dyDescent="0.25">
      <c r="A2364" s="1" t="s">
        <v>2</v>
      </c>
      <c r="B2364" s="1">
        <v>6</v>
      </c>
      <c r="C2364" s="1">
        <v>5.8321633999999997E-2</v>
      </c>
      <c r="D2364" s="1">
        <v>1.101240781</v>
      </c>
      <c r="E2364" s="1">
        <v>0.33052005200000001</v>
      </c>
      <c r="F2364" s="1">
        <v>0.91608332999999997</v>
      </c>
      <c r="G2364" s="1">
        <v>0.56851510599999999</v>
      </c>
      <c r="H2364" s="1">
        <v>0.67438261799999999</v>
      </c>
      <c r="I2364" s="1">
        <f>_xlfn.T.TEST(C2364:E2364,F2364:H2364,2,2)</f>
        <v>0.53492096114888055</v>
      </c>
      <c r="J2364" s="1">
        <v>2362</v>
      </c>
      <c r="K2364" s="1">
        <f t="shared" si="139"/>
        <v>3.6094132029339858E-2</v>
      </c>
    </row>
    <row r="2365" spans="1:11" x14ac:dyDescent="0.25">
      <c r="A2365" s="1" t="s">
        <v>399</v>
      </c>
      <c r="B2365" s="1">
        <v>48</v>
      </c>
      <c r="C2365" s="1">
        <v>4.5765845999999999E-2</v>
      </c>
      <c r="D2365" s="1">
        <v>1.6249972000000001E-2</v>
      </c>
      <c r="E2365" s="3">
        <v>1.0000000000000001E-18</v>
      </c>
      <c r="F2365" s="3"/>
      <c r="G2365" s="1">
        <v>9.7629353000000002E-2</v>
      </c>
      <c r="H2365" s="3">
        <v>1.0000000000000001E-18</v>
      </c>
      <c r="I2365" s="1">
        <f>_xlfn.T.TEST(C2365:E2365,G2365:H2365,2,2)</f>
        <v>0.53509148012218088</v>
      </c>
      <c r="J2365" s="1">
        <v>2363</v>
      </c>
      <c r="K2365" s="1">
        <f t="shared" si="139"/>
        <v>3.6109413202933989E-2</v>
      </c>
    </row>
    <row r="2366" spans="1:11" x14ac:dyDescent="0.25">
      <c r="A2366" s="1" t="s">
        <v>592</v>
      </c>
      <c r="B2366" s="1">
        <v>48</v>
      </c>
      <c r="C2366" s="3">
        <v>1.0000000000000001E-18</v>
      </c>
      <c r="D2366" s="3">
        <v>1.0000000000000001E-18</v>
      </c>
      <c r="E2366" s="1">
        <v>0.17442770899999999</v>
      </c>
      <c r="G2366" s="3">
        <v>1.0000000000000001E-18</v>
      </c>
      <c r="H2366" s="1">
        <v>1.1373930000000001E-2</v>
      </c>
      <c r="I2366" s="1">
        <f>_xlfn.T.TEST(C2366:E2366,G2366:H2366,2,2)</f>
        <v>0.53556591545596699</v>
      </c>
      <c r="J2366" s="1">
        <v>2364</v>
      </c>
      <c r="K2366" s="1">
        <f t="shared" si="139"/>
        <v>3.612469437652812E-2</v>
      </c>
    </row>
    <row r="2367" spans="1:11" x14ac:dyDescent="0.25">
      <c r="A2367" s="1" t="s">
        <v>767</v>
      </c>
      <c r="B2367" s="1">
        <v>12</v>
      </c>
      <c r="C2367" s="1">
        <v>0.120800764</v>
      </c>
      <c r="D2367" s="1">
        <v>1.6292319E-2</v>
      </c>
      <c r="E2367" s="1">
        <v>0.171340033</v>
      </c>
      <c r="F2367" s="1">
        <v>6.8098780000000001E-3</v>
      </c>
      <c r="G2367" s="1">
        <v>9.8743232E-2</v>
      </c>
      <c r="H2367" s="1">
        <v>9.2412291999999993E-2</v>
      </c>
      <c r="I2367" s="1">
        <f>_xlfn.T.TEST(C2367:E2367,F2367:H2367,2,2)</f>
        <v>0.5358467445600259</v>
      </c>
      <c r="J2367" s="1">
        <v>2365</v>
      </c>
      <c r="K2367" s="1">
        <f t="shared" si="139"/>
        <v>3.6139975550122251E-2</v>
      </c>
    </row>
    <row r="2368" spans="1:11" x14ac:dyDescent="0.25">
      <c r="A2368" s="1" t="s">
        <v>493</v>
      </c>
      <c r="B2368" s="1">
        <v>48</v>
      </c>
      <c r="C2368" s="1">
        <v>0.24101339799999999</v>
      </c>
      <c r="D2368" s="1">
        <v>3.391698076</v>
      </c>
      <c r="E2368" s="1">
        <v>6.0976578100000003</v>
      </c>
      <c r="G2368" s="1">
        <v>2.5238184819999998</v>
      </c>
      <c r="H2368" s="1">
        <v>0.78569500699999995</v>
      </c>
      <c r="I2368" s="1">
        <f>_xlfn.T.TEST(C2368:E2368,G2368:H2368,2,2)</f>
        <v>0.53585945758897013</v>
      </c>
      <c r="J2368" s="1">
        <v>2366</v>
      </c>
      <c r="K2368" s="1">
        <f t="shared" si="139"/>
        <v>3.6155256723716382E-2</v>
      </c>
    </row>
    <row r="2369" spans="1:11" x14ac:dyDescent="0.25">
      <c r="A2369" s="1" t="s">
        <v>720</v>
      </c>
      <c r="B2369" s="1">
        <v>48</v>
      </c>
      <c r="C2369" s="1">
        <v>0.24649702000000001</v>
      </c>
      <c r="D2369" s="1">
        <v>3.624500989</v>
      </c>
      <c r="E2369" s="1">
        <v>0.28201243100000001</v>
      </c>
      <c r="G2369" s="1">
        <v>0.61282342999999995</v>
      </c>
      <c r="H2369" s="1">
        <v>0.12485755</v>
      </c>
      <c r="I2369" s="1">
        <f>_xlfn.T.TEST(C2369:E2369,G2369:H2369,2,2)</f>
        <v>0.53609313195391595</v>
      </c>
      <c r="J2369" s="1">
        <v>2367</v>
      </c>
      <c r="K2369" s="1">
        <f t="shared" si="139"/>
        <v>3.6170537897310513E-2</v>
      </c>
    </row>
    <row r="2370" spans="1:11" x14ac:dyDescent="0.25">
      <c r="A2370" s="1" t="s">
        <v>339</v>
      </c>
      <c r="B2370" s="1">
        <v>48</v>
      </c>
      <c r="C2370" s="1">
        <v>5.3838511999999998E-2</v>
      </c>
      <c r="D2370" s="1">
        <v>0.21117803499999999</v>
      </c>
      <c r="E2370" s="1">
        <v>0.19150325900000001</v>
      </c>
      <c r="G2370" s="1">
        <v>0.147327545</v>
      </c>
      <c r="H2370" s="1">
        <v>5.6264261000000003E-2</v>
      </c>
      <c r="I2370" s="1">
        <f>_xlfn.T.TEST(C2370:E2370,G2370:H2370,2,2)</f>
        <v>0.53634043297636003</v>
      </c>
      <c r="J2370" s="1">
        <v>2368</v>
      </c>
      <c r="K2370" s="1">
        <f t="shared" si="139"/>
        <v>3.6185819070904644E-2</v>
      </c>
    </row>
    <row r="2371" spans="1:11" x14ac:dyDescent="0.25">
      <c r="A2371" s="1" t="s">
        <v>435</v>
      </c>
      <c r="B2371" s="1">
        <v>6</v>
      </c>
      <c r="C2371" s="1">
        <v>1.223105E-2</v>
      </c>
      <c r="D2371" s="3">
        <v>8.3199999999999993E-3</v>
      </c>
      <c r="E2371" s="3">
        <v>0.13900000000000001</v>
      </c>
      <c r="F2371" s="3">
        <v>1.0000000000000001E-18</v>
      </c>
      <c r="G2371" s="1">
        <v>6.2890612999999998E-2</v>
      </c>
      <c r="H2371" s="3">
        <v>1.0000000000000001E-18</v>
      </c>
      <c r="I2371" s="1">
        <f>_xlfn.T.TEST(C2371:E2371,F2371:H2371,2,2)</f>
        <v>0.53696708457697984</v>
      </c>
      <c r="J2371" s="1">
        <v>2369</v>
      </c>
      <c r="K2371" s="1">
        <f t="shared" si="139"/>
        <v>3.6201100244498782E-2</v>
      </c>
    </row>
    <row r="2372" spans="1:11" x14ac:dyDescent="0.25">
      <c r="A2372" s="1" t="s">
        <v>675</v>
      </c>
      <c r="B2372" s="1">
        <v>24</v>
      </c>
      <c r="C2372" s="1">
        <v>2.6658777979999999</v>
      </c>
      <c r="D2372" s="1">
        <v>2.1607523E-2</v>
      </c>
      <c r="E2372" s="1">
        <v>0.29403836799999999</v>
      </c>
      <c r="F2372" s="1">
        <v>0.62014919099999999</v>
      </c>
      <c r="G2372" s="1">
        <v>0.57290605900000002</v>
      </c>
      <c r="H2372" s="1">
        <v>5.0512327000000003E-2</v>
      </c>
      <c r="I2372" s="1">
        <f>_xlfn.T.TEST(C2372:E2372,F2372:H2372,2,2)</f>
        <v>0.53716162533847356</v>
      </c>
      <c r="J2372" s="1">
        <v>2370</v>
      </c>
      <c r="K2372" s="1">
        <f t="shared" ref="K2372:K2435" si="142">(J2372/3272)*0.05</f>
        <v>3.6216381418092906E-2</v>
      </c>
    </row>
    <row r="2373" spans="1:11" x14ac:dyDescent="0.25">
      <c r="A2373" s="1" t="s">
        <v>344</v>
      </c>
      <c r="B2373" s="1">
        <v>48</v>
      </c>
      <c r="C2373" s="1">
        <v>0.95312718500000004</v>
      </c>
      <c r="D2373" s="1">
        <v>6.7008175769999996</v>
      </c>
      <c r="E2373" s="1">
        <v>4.2415903269999999</v>
      </c>
      <c r="G2373" s="1">
        <v>3.8883836500000002</v>
      </c>
      <c r="H2373" s="1">
        <v>0.618041591</v>
      </c>
      <c r="I2373" s="1">
        <f>_xlfn.T.TEST(C2373:E2373,G2373:H2373,2,2)</f>
        <v>0.53822898364684502</v>
      </c>
      <c r="J2373" s="1">
        <v>2371</v>
      </c>
      <c r="K2373" s="1">
        <f t="shared" si="142"/>
        <v>3.6231662591687044E-2</v>
      </c>
    </row>
    <row r="2374" spans="1:11" x14ac:dyDescent="0.25">
      <c r="A2374" s="1" t="s">
        <v>814</v>
      </c>
      <c r="B2374" s="1">
        <v>48</v>
      </c>
      <c r="C2374" s="1">
        <v>1.837799E-2</v>
      </c>
      <c r="D2374" s="1">
        <v>4.6115133000000003E-2</v>
      </c>
      <c r="E2374" s="3">
        <v>1.0000000000000001E-18</v>
      </c>
      <c r="F2374" s="3"/>
      <c r="G2374" s="1">
        <v>7.6705938000000001E-2</v>
      </c>
      <c r="H2374" s="1">
        <v>8.7745510000000002E-3</v>
      </c>
      <c r="I2374" s="1">
        <f>_xlfn.T.TEST(C2374:E2374,G2374:H2374,2,2)</f>
        <v>0.53828826843532251</v>
      </c>
      <c r="J2374" s="1">
        <v>2372</v>
      </c>
      <c r="K2374" s="1">
        <f t="shared" si="142"/>
        <v>3.6246943765281175E-2</v>
      </c>
    </row>
    <row r="2375" spans="1:11" x14ac:dyDescent="0.25">
      <c r="A2375" s="1" t="s">
        <v>515</v>
      </c>
      <c r="B2375" s="1">
        <v>48</v>
      </c>
      <c r="C2375" s="1">
        <v>0.74731231600000003</v>
      </c>
      <c r="D2375" s="1">
        <v>0.14766184399999999</v>
      </c>
      <c r="E2375" s="1">
        <v>44.475450430000002</v>
      </c>
      <c r="G2375" s="1">
        <v>1.744311119</v>
      </c>
      <c r="H2375" s="1">
        <v>2.3128244410000001</v>
      </c>
      <c r="I2375" s="1">
        <f>_xlfn.T.TEST(C2375:E2375,G2375:H2375,2,2)</f>
        <v>0.53920249717945912</v>
      </c>
      <c r="J2375" s="1">
        <v>2373</v>
      </c>
      <c r="K2375" s="1">
        <f t="shared" si="142"/>
        <v>3.6262224938875307E-2</v>
      </c>
    </row>
    <row r="2376" spans="1:11" x14ac:dyDescent="0.25">
      <c r="A2376" s="1" t="s">
        <v>318</v>
      </c>
      <c r="B2376" s="1">
        <v>24</v>
      </c>
      <c r="C2376" s="1">
        <v>126.1331263</v>
      </c>
      <c r="D2376" s="1">
        <v>0.60467491200000001</v>
      </c>
      <c r="E2376" s="1">
        <v>5.14392739</v>
      </c>
      <c r="F2376" s="1">
        <v>40.511208490000001</v>
      </c>
      <c r="G2376" s="1">
        <v>4.1389126310000002</v>
      </c>
      <c r="H2376" s="1">
        <v>0.813157032</v>
      </c>
      <c r="I2376" s="1">
        <f>_xlfn.T.TEST(C2376:E2376,F2376:H2376,2,2)</f>
        <v>0.53985877470839194</v>
      </c>
      <c r="J2376" s="1">
        <v>2374</v>
      </c>
      <c r="K2376" s="1">
        <f t="shared" si="142"/>
        <v>3.6277506112469438E-2</v>
      </c>
    </row>
    <row r="2377" spans="1:11" x14ac:dyDescent="0.25">
      <c r="A2377" s="1" t="s">
        <v>135</v>
      </c>
      <c r="B2377" s="1">
        <v>48</v>
      </c>
      <c r="C2377" s="3">
        <v>1.0000000000000001E-18</v>
      </c>
      <c r="D2377" s="3">
        <v>1.0000000000000001E-18</v>
      </c>
      <c r="E2377" s="1">
        <v>0.23684456400000001</v>
      </c>
      <c r="G2377" s="3">
        <v>1.0000000000000001E-18</v>
      </c>
      <c r="H2377" s="1">
        <v>1.709397E-2</v>
      </c>
      <c r="I2377" s="1">
        <f>_xlfn.T.TEST(C2377:E2377,G2377:H2377,2,2)</f>
        <v>0.5401129915414481</v>
      </c>
      <c r="J2377" s="1">
        <v>2375</v>
      </c>
      <c r="K2377" s="1">
        <f t="shared" si="142"/>
        <v>3.6292787286063576E-2</v>
      </c>
    </row>
    <row r="2378" spans="1:11" x14ac:dyDescent="0.25">
      <c r="A2378" s="1" t="s">
        <v>699</v>
      </c>
      <c r="B2378" s="1">
        <v>12</v>
      </c>
      <c r="C2378" s="1">
        <v>5.4973781999999999E-2</v>
      </c>
      <c r="D2378" s="3">
        <v>1.0000000000000001E-18</v>
      </c>
      <c r="E2378" s="1">
        <v>0.123803307</v>
      </c>
      <c r="F2378" s="3">
        <v>1.0000000000000001E-18</v>
      </c>
      <c r="G2378" s="1">
        <v>2.4787137000000001E-2</v>
      </c>
      <c r="H2378" s="1">
        <v>0.46629103599999999</v>
      </c>
      <c r="I2378" s="1">
        <f>_xlfn.T.TEST(C2378:E2378,F2378:H2378,2,2)</f>
        <v>0.54022179168231677</v>
      </c>
      <c r="J2378" s="1">
        <v>2376</v>
      </c>
      <c r="K2378" s="1">
        <f t="shared" si="142"/>
        <v>3.63080684596577E-2</v>
      </c>
    </row>
    <row r="2379" spans="1:11" x14ac:dyDescent="0.25">
      <c r="A2379" s="1" t="s">
        <v>733</v>
      </c>
      <c r="B2379" s="1">
        <v>48</v>
      </c>
      <c r="C2379" s="1">
        <v>0.44382145899999997</v>
      </c>
      <c r="D2379" s="1">
        <v>2.1575196120000002</v>
      </c>
      <c r="E2379" s="1">
        <v>2.3141279000000001E-2</v>
      </c>
      <c r="G2379" s="1">
        <v>0.45357077200000001</v>
      </c>
      <c r="H2379" s="1">
        <v>0.12252592499999999</v>
      </c>
      <c r="I2379" s="1">
        <f>_xlfn.T.TEST(C2379:E2379,G2379:H2379,2,2)</f>
        <v>0.54034210629456148</v>
      </c>
      <c r="J2379" s="1">
        <v>2377</v>
      </c>
      <c r="K2379" s="1">
        <f t="shared" si="142"/>
        <v>3.6323349633251838E-2</v>
      </c>
    </row>
    <row r="2380" spans="1:11" x14ac:dyDescent="0.25">
      <c r="A2380" s="1" t="s">
        <v>216</v>
      </c>
      <c r="B2380" s="1">
        <v>24</v>
      </c>
      <c r="C2380" s="3">
        <v>1.0000000000000001E-18</v>
      </c>
      <c r="D2380" s="3">
        <v>9.4500000000000001E-2</v>
      </c>
      <c r="E2380" s="3">
        <v>9.9500000000000005E-2</v>
      </c>
      <c r="F2380" s="1">
        <v>0.43824833800000002</v>
      </c>
      <c r="G2380" s="3">
        <v>1.0000000000000001E-18</v>
      </c>
      <c r="H2380" s="3">
        <v>4.2900000000000001E-2</v>
      </c>
      <c r="I2380" s="1">
        <f>_xlfn.T.TEST(C2380:E2380,F2380:H2380,2,2)</f>
        <v>0.54043806820110707</v>
      </c>
      <c r="J2380" s="1">
        <v>2378</v>
      </c>
      <c r="K2380" s="1">
        <f t="shared" si="142"/>
        <v>3.6338630806845969E-2</v>
      </c>
    </row>
    <row r="2381" spans="1:11" x14ac:dyDescent="0.25">
      <c r="A2381" s="1" t="s">
        <v>54</v>
      </c>
      <c r="B2381" s="1">
        <v>12</v>
      </c>
      <c r="C2381" s="3">
        <v>9.7900000000000001E-2</v>
      </c>
      <c r="D2381" s="1">
        <v>4.4072760000000002E-2</v>
      </c>
      <c r="E2381" s="3">
        <v>1.0000000000000001E-18</v>
      </c>
      <c r="F2381" s="1">
        <v>0.122356056</v>
      </c>
      <c r="G2381" s="3">
        <v>0.11799999999999999</v>
      </c>
      <c r="H2381" s="3">
        <v>1.0000000000000001E-18</v>
      </c>
      <c r="I2381" s="1">
        <f>_xlfn.T.TEST(C2381:E2381,F2381:H2381,2,2)</f>
        <v>0.54050274590288006</v>
      </c>
      <c r="J2381" s="1">
        <v>2379</v>
      </c>
      <c r="K2381" s="1">
        <f t="shared" si="142"/>
        <v>3.63539119804401E-2</v>
      </c>
    </row>
    <row r="2382" spans="1:11" x14ac:dyDescent="0.25">
      <c r="A2382" s="1" t="s">
        <v>253</v>
      </c>
      <c r="B2382" s="1">
        <v>24</v>
      </c>
      <c r="C2382" s="1">
        <v>2.781449533</v>
      </c>
      <c r="D2382" s="1">
        <v>5.2572509000000003E-2</v>
      </c>
      <c r="E2382" s="1">
        <v>0.654751152</v>
      </c>
      <c r="F2382" s="1">
        <v>1.5142124809999999</v>
      </c>
      <c r="G2382" s="1">
        <v>8.9195820000000006E-3</v>
      </c>
      <c r="H2382" s="1">
        <v>2.8229567000000001E-2</v>
      </c>
      <c r="I2382" s="1">
        <f>_xlfn.T.TEST(C2382:E2382,F2382:H2382,2,2)</f>
        <v>0.54050708794252234</v>
      </c>
      <c r="J2382" s="1">
        <v>2380</v>
      </c>
      <c r="K2382" s="1">
        <f t="shared" si="142"/>
        <v>3.6369193154034231E-2</v>
      </c>
    </row>
    <row r="2383" spans="1:11" x14ac:dyDescent="0.25">
      <c r="A2383" s="1" t="s">
        <v>713</v>
      </c>
      <c r="B2383" s="1">
        <v>24</v>
      </c>
      <c r="C2383" s="1">
        <v>2.8611184939999998</v>
      </c>
      <c r="D2383" s="1">
        <v>1.4708252E-2</v>
      </c>
      <c r="E2383" s="1">
        <v>0.195033187</v>
      </c>
      <c r="F2383" s="1">
        <v>1.085905943</v>
      </c>
      <c r="G2383" s="3">
        <v>1.0000000000000001E-18</v>
      </c>
      <c r="H2383" s="1">
        <v>5.4463059999999997E-3</v>
      </c>
      <c r="I2383" s="1">
        <f>_xlfn.T.TEST(C2383:E2383,F2383:H2383,2,2)</f>
        <v>0.54099142883659757</v>
      </c>
      <c r="J2383" s="1">
        <v>2381</v>
      </c>
      <c r="K2383" s="1">
        <f t="shared" si="142"/>
        <v>3.6384474327628362E-2</v>
      </c>
    </row>
    <row r="2384" spans="1:11" x14ac:dyDescent="0.25">
      <c r="A2384" s="1" t="s">
        <v>106</v>
      </c>
      <c r="B2384" s="1">
        <v>48</v>
      </c>
      <c r="C2384" s="1">
        <v>0.30126567999999998</v>
      </c>
      <c r="D2384" s="1">
        <v>1.5486713219999999</v>
      </c>
      <c r="E2384" s="1">
        <v>3.4866837479999999</v>
      </c>
      <c r="G2384" s="1">
        <v>0.90586293500000004</v>
      </c>
      <c r="H2384" s="1">
        <v>1.0059619909999999</v>
      </c>
      <c r="I2384" s="1">
        <f>_xlfn.T.TEST(C2384:E2384,G2384:H2384,2,2)</f>
        <v>0.54113372469076282</v>
      </c>
      <c r="J2384" s="1">
        <v>2382</v>
      </c>
      <c r="K2384" s="1">
        <f t="shared" si="142"/>
        <v>3.6399755501222493E-2</v>
      </c>
    </row>
    <row r="2385" spans="1:11" x14ac:dyDescent="0.25">
      <c r="A2385" s="1" t="s">
        <v>547</v>
      </c>
      <c r="B2385" s="1">
        <v>6</v>
      </c>
      <c r="C2385" s="3">
        <v>1.0000000000000001E-18</v>
      </c>
      <c r="D2385" s="1">
        <v>5.6556280000000002E-3</v>
      </c>
      <c r="E2385" s="3">
        <v>1.0000000000000001E-18</v>
      </c>
      <c r="F2385" s="3">
        <v>1.0000000000000001E-18</v>
      </c>
      <c r="G2385" s="1">
        <v>1.8660903999999999E-2</v>
      </c>
      <c r="H2385" s="3">
        <v>1.0000000000000001E-18</v>
      </c>
      <c r="I2385" s="1">
        <f>_xlfn.T.TEST(C2385:E2385,F2385:H2385,2,2)</f>
        <v>0.54129637064260616</v>
      </c>
      <c r="J2385" s="1">
        <v>2383</v>
      </c>
      <c r="K2385" s="1">
        <f t="shared" si="142"/>
        <v>3.6415036674816624E-2</v>
      </c>
    </row>
    <row r="2386" spans="1:11" x14ac:dyDescent="0.25">
      <c r="A2386" s="1" t="s">
        <v>575</v>
      </c>
      <c r="B2386" s="1">
        <v>24</v>
      </c>
      <c r="C2386" s="1">
        <v>0.74814155900000001</v>
      </c>
      <c r="D2386" s="3">
        <v>1.0000000000000001E-18</v>
      </c>
      <c r="E2386" s="3">
        <v>1.0000000000000001E-18</v>
      </c>
      <c r="F2386" s="1">
        <v>8.2830129000000002E-2</v>
      </c>
      <c r="G2386" s="1">
        <v>7.9324651999999995E-2</v>
      </c>
      <c r="H2386" s="1">
        <v>8.7025137000000002E-2</v>
      </c>
      <c r="I2386" s="1">
        <f>_xlfn.T.TEST(C2386:E2386,F2386:H2386,2,2)</f>
        <v>0.54133053024610034</v>
      </c>
      <c r="J2386" s="1">
        <v>2384</v>
      </c>
      <c r="K2386" s="1">
        <f t="shared" si="142"/>
        <v>3.6430317848410762E-2</v>
      </c>
    </row>
    <row r="2387" spans="1:11" x14ac:dyDescent="0.25">
      <c r="A2387" s="1" t="s">
        <v>277</v>
      </c>
      <c r="B2387" s="1">
        <v>48</v>
      </c>
      <c r="C2387" s="1">
        <v>8.3246433999999994E-2</v>
      </c>
      <c r="D2387" s="1">
        <v>7.5103596999999994E-2</v>
      </c>
      <c r="E2387" s="1">
        <v>6.5005755999999998E-2</v>
      </c>
      <c r="G2387" s="1">
        <v>0.27750929800000002</v>
      </c>
      <c r="H2387" s="1">
        <v>9.0613719999999998E-3</v>
      </c>
      <c r="I2387" s="1">
        <f>_xlfn.T.TEST(C2387:E2387,G2387:H2387,2,2)</f>
        <v>0.54173355104244869</v>
      </c>
      <c r="J2387" s="1">
        <v>2385</v>
      </c>
      <c r="K2387" s="1">
        <f t="shared" si="142"/>
        <v>3.6445599022004886E-2</v>
      </c>
    </row>
    <row r="2388" spans="1:11" x14ac:dyDescent="0.25">
      <c r="A2388" s="1" t="s">
        <v>315</v>
      </c>
      <c r="B2388" s="1">
        <v>48</v>
      </c>
      <c r="C2388" s="3">
        <v>1.0000000000000001E-18</v>
      </c>
      <c r="D2388" s="1">
        <v>1.4194603E-2</v>
      </c>
      <c r="E2388" s="1">
        <v>0.18602579399999999</v>
      </c>
      <c r="G2388" s="1">
        <v>0.327659808</v>
      </c>
      <c r="H2388" s="1">
        <v>2.8773869999999999E-3</v>
      </c>
      <c r="I2388" s="1">
        <f>_xlfn.T.TEST(C2388:E2388,G2388:H2388,2,2)</f>
        <v>0.54177680267637074</v>
      </c>
      <c r="J2388" s="1">
        <v>2386</v>
      </c>
      <c r="K2388" s="1">
        <f t="shared" si="142"/>
        <v>3.6460880195599024E-2</v>
      </c>
    </row>
    <row r="2389" spans="1:11" x14ac:dyDescent="0.25">
      <c r="A2389" s="1" t="s">
        <v>602</v>
      </c>
      <c r="B2389" s="1">
        <v>24</v>
      </c>
      <c r="C2389" s="1">
        <v>0.34075649000000002</v>
      </c>
      <c r="D2389" s="3">
        <v>1.0000000000000001E-18</v>
      </c>
      <c r="E2389" s="1">
        <v>0.13025400200000001</v>
      </c>
      <c r="F2389" s="1">
        <v>0.21764850299999999</v>
      </c>
      <c r="G2389" s="1">
        <v>3.9048490000000002E-3</v>
      </c>
      <c r="H2389" s="1">
        <v>5.7291160000000002E-3</v>
      </c>
      <c r="I2389" s="1">
        <f>_xlfn.T.TEST(C2389:E2389,F2389:H2389,2,2)</f>
        <v>0.54195537262129134</v>
      </c>
      <c r="J2389" s="1">
        <v>2387</v>
      </c>
      <c r="K2389" s="1">
        <f t="shared" si="142"/>
        <v>3.6476161369193155E-2</v>
      </c>
    </row>
    <row r="2390" spans="1:11" x14ac:dyDescent="0.25">
      <c r="A2390" s="1" t="s">
        <v>243</v>
      </c>
      <c r="B2390" s="1">
        <v>24</v>
      </c>
      <c r="C2390" s="1">
        <v>3.580316313</v>
      </c>
      <c r="D2390" s="1">
        <v>0.47002222599999999</v>
      </c>
      <c r="E2390" s="1">
        <v>0.44034772799999999</v>
      </c>
      <c r="F2390" s="1">
        <v>1.6457733269999999</v>
      </c>
      <c r="G2390" s="1">
        <v>0.36963258900000001</v>
      </c>
      <c r="H2390" s="1">
        <v>0.20815397299999999</v>
      </c>
      <c r="I2390" s="1">
        <f>_xlfn.T.TEST(C2390:E2390,F2390:H2390,2,2)</f>
        <v>0.54251431827941832</v>
      </c>
      <c r="J2390" s="1">
        <v>2388</v>
      </c>
      <c r="K2390" s="1">
        <f t="shared" si="142"/>
        <v>3.6491442542787286E-2</v>
      </c>
    </row>
    <row r="2391" spans="1:11" x14ac:dyDescent="0.25">
      <c r="A2391" s="1" t="s">
        <v>652</v>
      </c>
      <c r="B2391" s="1">
        <v>48</v>
      </c>
      <c r="C2391" s="1">
        <v>1.5217566E-2</v>
      </c>
      <c r="D2391" s="1">
        <v>0.16471175699999999</v>
      </c>
      <c r="E2391" s="1">
        <v>2.4890766000000002E-2</v>
      </c>
      <c r="G2391" s="1">
        <v>3.1672923999999998E-2</v>
      </c>
      <c r="H2391" s="1">
        <v>1.9290023999999999E-2</v>
      </c>
      <c r="I2391" s="1">
        <f>_xlfn.T.TEST(C2391:E2391,G2391:H2391,2,2)</f>
        <v>0.54285876297421254</v>
      </c>
      <c r="J2391" s="1">
        <v>2389</v>
      </c>
      <c r="K2391" s="1">
        <f t="shared" si="142"/>
        <v>3.6506723716381417E-2</v>
      </c>
    </row>
    <row r="2392" spans="1:11" x14ac:dyDescent="0.25">
      <c r="A2392" s="1" t="s">
        <v>416</v>
      </c>
      <c r="B2392" s="1">
        <v>48</v>
      </c>
      <c r="C2392" s="1">
        <v>1.1764693999999999E-2</v>
      </c>
      <c r="D2392" s="1">
        <v>0.51865738500000003</v>
      </c>
      <c r="E2392" s="3">
        <v>1.0000000000000001E-18</v>
      </c>
      <c r="F2392" s="3"/>
      <c r="G2392" s="3">
        <v>1.0000000000000001E-18</v>
      </c>
      <c r="H2392" s="1">
        <v>5.0583593000000003E-2</v>
      </c>
      <c r="I2392" s="1">
        <f>_xlfn.T.TEST(C2392:E2392,G2392:H2392,2,2)</f>
        <v>0.54306748115133185</v>
      </c>
      <c r="J2392" s="1">
        <v>2390</v>
      </c>
      <c r="K2392" s="1">
        <f t="shared" si="142"/>
        <v>3.6522004889975555E-2</v>
      </c>
    </row>
    <row r="2393" spans="1:11" x14ac:dyDescent="0.25">
      <c r="A2393" s="1" t="s">
        <v>296</v>
      </c>
      <c r="B2393" s="1">
        <v>6</v>
      </c>
      <c r="C2393" s="1">
        <v>6.0210963999999999E-2</v>
      </c>
      <c r="D2393" s="1">
        <v>8.9142506999999996E-2</v>
      </c>
      <c r="E2393" s="1">
        <v>1.9659054300000001</v>
      </c>
      <c r="F2393" s="1">
        <v>0.81617065799999999</v>
      </c>
      <c r="G2393" s="1">
        <v>0.26109292499999998</v>
      </c>
      <c r="H2393" s="1">
        <v>3.2599001859999999</v>
      </c>
      <c r="I2393" s="1">
        <f>_xlfn.T.TEST(C2393:E2393,F2393:H2393,2,2)</f>
        <v>0.54328905682343165</v>
      </c>
      <c r="J2393" s="1">
        <v>2391</v>
      </c>
      <c r="K2393" s="1">
        <f t="shared" si="142"/>
        <v>3.6537286063569679E-2</v>
      </c>
    </row>
    <row r="2394" spans="1:11" x14ac:dyDescent="0.25">
      <c r="A2394" s="1" t="s">
        <v>308</v>
      </c>
      <c r="B2394" s="1">
        <v>24</v>
      </c>
      <c r="C2394" s="1">
        <v>1.185510794</v>
      </c>
      <c r="D2394" s="1">
        <v>5.6648882999999997E-2</v>
      </c>
      <c r="E2394" s="3">
        <v>1.0000000000000001E-18</v>
      </c>
      <c r="F2394" s="1">
        <v>0.23857618899999999</v>
      </c>
      <c r="G2394" s="1">
        <v>0.17181101400000001</v>
      </c>
      <c r="H2394" s="3">
        <v>5.79E-2</v>
      </c>
      <c r="I2394" s="1">
        <f>_xlfn.T.TEST(C2394:E2394,F2394:H2394,2,2)</f>
        <v>0.54416174488563374</v>
      </c>
      <c r="J2394" s="1">
        <v>2392</v>
      </c>
      <c r="K2394" s="1">
        <f t="shared" si="142"/>
        <v>3.6552567237163817E-2</v>
      </c>
    </row>
    <row r="2395" spans="1:11" x14ac:dyDescent="0.25">
      <c r="A2395" s="1" t="s">
        <v>545</v>
      </c>
      <c r="B2395" s="1">
        <v>12</v>
      </c>
      <c r="C2395" s="1">
        <v>7.8390539999999995E-2</v>
      </c>
      <c r="D2395" s="1">
        <v>2.5669405999999999E-2</v>
      </c>
      <c r="E2395" s="1">
        <v>0.16749093800000001</v>
      </c>
      <c r="F2395" s="1">
        <v>5.0571353999999999E-2</v>
      </c>
      <c r="G2395" s="1">
        <v>0.14030775500000001</v>
      </c>
      <c r="H2395" s="1">
        <v>0.19965708400000001</v>
      </c>
      <c r="I2395" s="1">
        <f>_xlfn.T.TEST(C2395:E2395,F2395:H2395,2,2)</f>
        <v>0.54423245222870131</v>
      </c>
      <c r="J2395" s="1">
        <v>2393</v>
      </c>
      <c r="K2395" s="1">
        <f t="shared" si="142"/>
        <v>3.6567848410757949E-2</v>
      </c>
    </row>
    <row r="2396" spans="1:11" x14ac:dyDescent="0.25">
      <c r="A2396" s="1" t="s">
        <v>417</v>
      </c>
      <c r="B2396" s="1">
        <v>48</v>
      </c>
      <c r="C2396" s="1">
        <v>0.24806172800000001</v>
      </c>
      <c r="D2396" s="1">
        <v>0.46610122999999998</v>
      </c>
      <c r="E2396" s="1">
        <v>0.13997543000000001</v>
      </c>
      <c r="G2396" s="1">
        <v>1.0012227119999999</v>
      </c>
      <c r="H2396" s="1">
        <v>6.9828927999999998E-2</v>
      </c>
      <c r="I2396" s="1">
        <f>_xlfn.T.TEST(C2396:E2396,G2396:H2396,2,2)</f>
        <v>0.54496285126571387</v>
      </c>
      <c r="J2396" s="1">
        <v>2394</v>
      </c>
      <c r="K2396" s="1">
        <f t="shared" si="142"/>
        <v>3.658312958435208E-2</v>
      </c>
    </row>
    <row r="2397" spans="1:11" x14ac:dyDescent="0.25">
      <c r="A2397" s="1" t="s">
        <v>428</v>
      </c>
      <c r="B2397" s="1">
        <v>48</v>
      </c>
      <c r="C2397" s="1">
        <v>3.1251439999999998E-3</v>
      </c>
      <c r="D2397" s="1">
        <v>1.1720474999999999E-2</v>
      </c>
      <c r="E2397" s="1">
        <v>0.24053881299999999</v>
      </c>
      <c r="G2397" s="1">
        <v>1.4437652E-2</v>
      </c>
      <c r="H2397" s="1">
        <v>1.9259815E-2</v>
      </c>
      <c r="I2397" s="1">
        <f>_xlfn.T.TEST(C2397:E2397,G2397:H2397,2,2)</f>
        <v>0.54517839823902359</v>
      </c>
      <c r="J2397" s="1">
        <v>2395</v>
      </c>
      <c r="K2397" s="1">
        <f t="shared" si="142"/>
        <v>3.6598410757946211E-2</v>
      </c>
    </row>
    <row r="2398" spans="1:11" x14ac:dyDescent="0.25">
      <c r="A2398" s="1" t="s">
        <v>314</v>
      </c>
      <c r="B2398" s="1">
        <v>48</v>
      </c>
      <c r="C2398" s="1">
        <v>2.8271793999999999E-2</v>
      </c>
      <c r="D2398" s="1">
        <v>0.13617216900000001</v>
      </c>
      <c r="E2398" s="1">
        <v>1.4318914E-2</v>
      </c>
      <c r="G2398" s="1">
        <v>3.7145862000000002E-2</v>
      </c>
      <c r="H2398" s="1">
        <v>1.3352246999999999E-2</v>
      </c>
      <c r="I2398" s="1">
        <f>_xlfn.T.TEST(C2398:E2398,G2398:H2398,2,2)</f>
        <v>0.54523793090186967</v>
      </c>
      <c r="J2398" s="1">
        <v>2396</v>
      </c>
      <c r="K2398" s="1">
        <f t="shared" si="142"/>
        <v>3.6613691931540342E-2</v>
      </c>
    </row>
    <row r="2399" spans="1:11" x14ac:dyDescent="0.25">
      <c r="A2399" s="1" t="s">
        <v>29</v>
      </c>
      <c r="B2399" s="1">
        <v>6</v>
      </c>
      <c r="C2399" s="1">
        <v>2.0862973E-2</v>
      </c>
      <c r="D2399" s="1">
        <v>1.5598136E-2</v>
      </c>
      <c r="E2399" s="1">
        <v>0.13375672999999999</v>
      </c>
      <c r="F2399" s="3">
        <v>1.0000000000000001E-18</v>
      </c>
      <c r="G2399" s="3">
        <v>1.0000000000000001E-18</v>
      </c>
      <c r="H2399" s="1">
        <v>0.52491848600000002</v>
      </c>
      <c r="I2399" s="1">
        <f>_xlfn.T.TEST(C2399:E2399,F2399:H2399,2,2)</f>
        <v>0.54537485363726601</v>
      </c>
      <c r="J2399" s="1">
        <v>2397</v>
      </c>
      <c r="K2399" s="1">
        <f t="shared" si="142"/>
        <v>3.662897310513448E-2</v>
      </c>
    </row>
    <row r="2400" spans="1:11" x14ac:dyDescent="0.25">
      <c r="A2400" s="1" t="s">
        <v>226</v>
      </c>
      <c r="B2400" s="1">
        <v>24</v>
      </c>
      <c r="C2400" s="1">
        <v>0.58085078499999998</v>
      </c>
      <c r="D2400" s="1">
        <v>3.0743444000000002E-2</v>
      </c>
      <c r="E2400" s="1">
        <v>0.16064181599999999</v>
      </c>
      <c r="F2400" s="1">
        <v>0.230399505</v>
      </c>
      <c r="G2400" s="1">
        <v>2.4822288000000001E-2</v>
      </c>
      <c r="H2400" s="1">
        <v>0.16706225899999999</v>
      </c>
      <c r="I2400" s="1">
        <f>_xlfn.T.TEST(C2400:E2400,F2400:H2400,2,2)</f>
        <v>0.54541826009960515</v>
      </c>
      <c r="J2400" s="1">
        <v>2398</v>
      </c>
      <c r="K2400" s="1">
        <f t="shared" si="142"/>
        <v>3.6644254278728604E-2</v>
      </c>
    </row>
    <row r="2401" spans="1:11" x14ac:dyDescent="0.25">
      <c r="A2401" s="1" t="s">
        <v>755</v>
      </c>
      <c r="B2401" s="1">
        <v>24</v>
      </c>
      <c r="C2401" s="3">
        <v>1.0000000000000001E-18</v>
      </c>
      <c r="D2401" s="3">
        <v>1.0000000000000001E-18</v>
      </c>
      <c r="E2401" s="1">
        <v>5.2757829999999999E-2</v>
      </c>
      <c r="F2401" s="1">
        <v>0.150419672</v>
      </c>
      <c r="G2401" s="3">
        <v>1.0000000000000001E-18</v>
      </c>
      <c r="H2401" s="1">
        <v>5.6805349999999996E-3</v>
      </c>
      <c r="I2401" s="1">
        <f>_xlfn.T.TEST(C2401:E2401,F2401:H2401,2,2)</f>
        <v>0.54586761003751794</v>
      </c>
      <c r="J2401" s="1">
        <v>2399</v>
      </c>
      <c r="K2401" s="1">
        <f t="shared" si="142"/>
        <v>3.6659535452322742E-2</v>
      </c>
    </row>
    <row r="2402" spans="1:11" x14ac:dyDescent="0.25">
      <c r="A2402" s="1" t="s">
        <v>662</v>
      </c>
      <c r="B2402" s="1">
        <v>48</v>
      </c>
      <c r="C2402" s="1">
        <v>0.103122781</v>
      </c>
      <c r="D2402" s="1">
        <v>0.31023813</v>
      </c>
      <c r="E2402" s="1">
        <v>2.064348071</v>
      </c>
      <c r="G2402" s="1">
        <v>0.48792467099999998</v>
      </c>
      <c r="H2402" s="1">
        <v>5.5632958000000003E-2</v>
      </c>
      <c r="I2402" s="1">
        <f>_xlfn.T.TEST(C2402:E2402,G2402:H2402,2,2)</f>
        <v>0.54722337922148634</v>
      </c>
      <c r="J2402" s="1">
        <v>2400</v>
      </c>
      <c r="K2402" s="1">
        <f t="shared" si="142"/>
        <v>3.6674816625916873E-2</v>
      </c>
    </row>
    <row r="2403" spans="1:11" x14ac:dyDescent="0.25">
      <c r="A2403" s="1" t="s">
        <v>338</v>
      </c>
      <c r="B2403" s="1">
        <v>48</v>
      </c>
      <c r="C2403" s="1">
        <v>0.104612026</v>
      </c>
      <c r="D2403" s="3">
        <v>8.4900000000000003E-2</v>
      </c>
      <c r="E2403" s="1">
        <v>0.29137496400000001</v>
      </c>
      <c r="G2403" s="1">
        <v>0.67727469699999998</v>
      </c>
      <c r="H2403" s="3">
        <v>2.2300000000000002E-3</v>
      </c>
      <c r="I2403" s="1">
        <f>_xlfn.T.TEST(C2403:E2403,G2403:H2403,2,2)</f>
        <v>0.54756592177868169</v>
      </c>
      <c r="J2403" s="1">
        <v>2401</v>
      </c>
      <c r="K2403" s="1">
        <f t="shared" si="142"/>
        <v>3.6690097799511004E-2</v>
      </c>
    </row>
    <row r="2404" spans="1:11" x14ac:dyDescent="0.25">
      <c r="A2404" s="1" t="s">
        <v>752</v>
      </c>
      <c r="B2404" s="1">
        <v>48</v>
      </c>
      <c r="C2404" s="1">
        <v>8.9501021E-2</v>
      </c>
      <c r="D2404" s="1">
        <v>2.6234252E-2</v>
      </c>
      <c r="E2404" s="3">
        <v>1.0000000000000001E-18</v>
      </c>
      <c r="F2404" s="3"/>
      <c r="G2404" s="3">
        <v>1.0000000000000001E-18</v>
      </c>
      <c r="H2404" s="1">
        <v>2.8634845999999999E-2</v>
      </c>
      <c r="I2404" s="1">
        <f>_xlfn.T.TEST(C2404:E2404,G2404:H2404,2,2)</f>
        <v>0.5477656435185646</v>
      </c>
      <c r="J2404" s="1">
        <v>2402</v>
      </c>
      <c r="K2404" s="1">
        <f t="shared" si="142"/>
        <v>3.6705378973105135E-2</v>
      </c>
    </row>
    <row r="2405" spans="1:11" x14ac:dyDescent="0.25">
      <c r="A2405" s="1" t="s">
        <v>324</v>
      </c>
      <c r="B2405" s="1">
        <v>12</v>
      </c>
      <c r="C2405" s="1">
        <v>5.8927019999999997E-2</v>
      </c>
      <c r="D2405" s="1">
        <v>1.5342456000000001E-2</v>
      </c>
      <c r="E2405" s="1">
        <v>1.0612949540000001</v>
      </c>
      <c r="F2405" s="1">
        <v>0.17335508599999999</v>
      </c>
      <c r="G2405" s="1">
        <v>8.8492059999999997E-2</v>
      </c>
      <c r="H2405" s="1">
        <v>0.20064942899999999</v>
      </c>
      <c r="I2405" s="1">
        <f>_xlfn.T.TEST(C2405:E2405,F2405:H2405,2,2)</f>
        <v>0.54906115582107073</v>
      </c>
      <c r="J2405" s="1">
        <v>2403</v>
      </c>
      <c r="K2405" s="1">
        <f t="shared" si="142"/>
        <v>3.6720660146699273E-2</v>
      </c>
    </row>
    <row r="2406" spans="1:11" x14ac:dyDescent="0.25">
      <c r="A2406" s="1" t="s">
        <v>693</v>
      </c>
      <c r="B2406" s="1">
        <v>12</v>
      </c>
      <c r="C2406" s="1">
        <v>0.76344188800000001</v>
      </c>
      <c r="D2406" s="1">
        <v>0.21143940899999999</v>
      </c>
      <c r="E2406" s="1">
        <v>17.65596579</v>
      </c>
      <c r="F2406" s="1">
        <v>1.4475019490000001</v>
      </c>
      <c r="G2406" s="1">
        <v>12.99977286</v>
      </c>
      <c r="H2406" s="1">
        <v>19.425568500000001</v>
      </c>
      <c r="I2406" s="1">
        <f>_xlfn.T.TEST(C2406:E2406,F2406:H2406,2,2)</f>
        <v>0.54908601673848123</v>
      </c>
      <c r="J2406" s="1">
        <v>2404</v>
      </c>
      <c r="K2406" s="1">
        <f t="shared" si="142"/>
        <v>3.6735941320293397E-2</v>
      </c>
    </row>
    <row r="2407" spans="1:11" x14ac:dyDescent="0.25">
      <c r="A2407" s="1" t="s">
        <v>717</v>
      </c>
      <c r="B2407" s="1">
        <v>12</v>
      </c>
      <c r="C2407" s="1">
        <v>0.66699409700000001</v>
      </c>
      <c r="D2407" s="1">
        <v>0.28931553999999998</v>
      </c>
      <c r="E2407" s="1">
        <v>1.022588901</v>
      </c>
      <c r="F2407" s="1">
        <v>1.6994140000000001E-2</v>
      </c>
      <c r="G2407" s="1">
        <v>0.95398550900000001</v>
      </c>
      <c r="H2407" s="1">
        <v>0.32654181799999998</v>
      </c>
      <c r="I2407" s="1">
        <f>_xlfn.T.TEST(C2407:E2407,F2407:H2407,2,2)</f>
        <v>0.54909234213202018</v>
      </c>
      <c r="J2407" s="1">
        <v>2405</v>
      </c>
      <c r="K2407" s="1">
        <f t="shared" si="142"/>
        <v>3.6751222493887535E-2</v>
      </c>
    </row>
    <row r="2408" spans="1:11" x14ac:dyDescent="0.25">
      <c r="A2408" s="1" t="s">
        <v>33</v>
      </c>
      <c r="B2408" s="1">
        <v>6</v>
      </c>
      <c r="C2408" s="3">
        <v>1.0000000000000001E-18</v>
      </c>
      <c r="D2408" s="1">
        <v>2.1460211999999999E-2</v>
      </c>
      <c r="E2408" s="1">
        <v>0.15041803400000001</v>
      </c>
      <c r="F2408" s="3">
        <v>1.0000000000000001E-18</v>
      </c>
      <c r="G2408" s="3">
        <v>1.0000000000000001E-18</v>
      </c>
      <c r="H2408" s="1">
        <v>6.9310576999999998E-2</v>
      </c>
      <c r="I2408" s="1">
        <f>_xlfn.T.TEST(C2408:E2408,F2408:H2408,2,2)</f>
        <v>0.54931427139735001</v>
      </c>
      <c r="J2408" s="1">
        <v>2406</v>
      </c>
      <c r="K2408" s="1">
        <f t="shared" si="142"/>
        <v>3.6766503667481666E-2</v>
      </c>
    </row>
    <row r="2409" spans="1:11" x14ac:dyDescent="0.25">
      <c r="A2409" s="1" t="s">
        <v>742</v>
      </c>
      <c r="B2409" s="1">
        <v>48</v>
      </c>
      <c r="C2409" s="1">
        <v>0.41956967000000001</v>
      </c>
      <c r="D2409" s="1">
        <v>2.0800906829999999</v>
      </c>
      <c r="E2409" s="1">
        <v>0.37524742900000002</v>
      </c>
      <c r="G2409" s="1">
        <v>0.72122032899999999</v>
      </c>
      <c r="H2409" s="1">
        <v>0.18777464499999999</v>
      </c>
      <c r="I2409" s="1">
        <f>_xlfn.T.TEST(C2409:E2409,G2409:H2409,2,2)</f>
        <v>0.55039117823070427</v>
      </c>
      <c r="J2409" s="1">
        <v>2407</v>
      </c>
      <c r="K2409" s="1">
        <f t="shared" si="142"/>
        <v>3.6781784841075797E-2</v>
      </c>
    </row>
    <row r="2410" spans="1:11" x14ac:dyDescent="0.25">
      <c r="A2410" s="1" t="s">
        <v>593</v>
      </c>
      <c r="B2410" s="1">
        <v>48</v>
      </c>
      <c r="C2410" s="3">
        <v>3.9300000000000002E-2</v>
      </c>
      <c r="D2410" s="3">
        <v>1.0000000000000001E-18</v>
      </c>
      <c r="E2410" s="1">
        <v>0.18476242100000001</v>
      </c>
      <c r="G2410" s="3">
        <v>0.33200000000000002</v>
      </c>
      <c r="H2410" s="1">
        <v>6.8006289999999999E-3</v>
      </c>
      <c r="I2410" s="1">
        <f>_xlfn.T.TEST(C2410:E2410,G2410:H2410,2,2)</f>
        <v>0.55051787170526068</v>
      </c>
      <c r="J2410" s="1">
        <v>2408</v>
      </c>
      <c r="K2410" s="1">
        <f t="shared" si="142"/>
        <v>3.6797066014669928E-2</v>
      </c>
    </row>
    <row r="2411" spans="1:11" x14ac:dyDescent="0.25">
      <c r="A2411" s="1" t="s">
        <v>369</v>
      </c>
      <c r="B2411" s="1">
        <v>24</v>
      </c>
      <c r="C2411" s="1">
        <v>0.492294132</v>
      </c>
      <c r="D2411" s="1">
        <v>1.7631952999999999E-2</v>
      </c>
      <c r="E2411" s="1">
        <v>9.3059347000000001E-2</v>
      </c>
      <c r="F2411" s="1">
        <v>0.23931803500000001</v>
      </c>
      <c r="G2411" s="1">
        <v>1.3670821E-2</v>
      </c>
      <c r="H2411" s="1">
        <v>2.9219288E-2</v>
      </c>
      <c r="I2411" s="1">
        <f>_xlfn.T.TEST(C2411:E2411,F2411:H2411,2,2)</f>
        <v>0.55058521635277757</v>
      </c>
      <c r="J2411" s="1">
        <v>2409</v>
      </c>
      <c r="K2411" s="1">
        <f t="shared" si="142"/>
        <v>3.6812347188264059E-2</v>
      </c>
    </row>
    <row r="2412" spans="1:11" x14ac:dyDescent="0.25">
      <c r="A2412" s="1" t="s">
        <v>780</v>
      </c>
      <c r="B2412" s="1">
        <v>48</v>
      </c>
      <c r="C2412" s="1">
        <v>1.2778449000000001E-2</v>
      </c>
      <c r="D2412" s="1">
        <v>0.14209714700000001</v>
      </c>
      <c r="E2412" s="1">
        <v>0.292845523</v>
      </c>
      <c r="G2412" s="1">
        <v>0.12932234200000001</v>
      </c>
      <c r="H2412" s="1">
        <v>1.8594064E-2</v>
      </c>
      <c r="I2412" s="1">
        <f>_xlfn.T.TEST(C2412:E2412,G2412:H2412,2,2)</f>
        <v>0.5507168483561099</v>
      </c>
      <c r="J2412" s="1">
        <v>2410</v>
      </c>
      <c r="K2412" s="1">
        <f t="shared" si="142"/>
        <v>3.682762836185819E-2</v>
      </c>
    </row>
    <row r="2413" spans="1:11" x14ac:dyDescent="0.25">
      <c r="A2413" s="1" t="s">
        <v>309</v>
      </c>
      <c r="B2413" s="1">
        <v>24</v>
      </c>
      <c r="C2413" s="1">
        <v>0.55364606900000002</v>
      </c>
      <c r="D2413" s="1">
        <v>2.9317308E-2</v>
      </c>
      <c r="E2413" s="1">
        <v>7.0876227E-2</v>
      </c>
      <c r="F2413" s="1">
        <v>0.22442030499999999</v>
      </c>
      <c r="G2413" s="1">
        <v>9.0030539999999999E-3</v>
      </c>
      <c r="H2413" s="1">
        <v>6.9038052000000003E-2</v>
      </c>
      <c r="I2413" s="1">
        <f>_xlfn.T.TEST(C2413:E2413,F2413:H2413,2,2)</f>
        <v>0.55094331940012164</v>
      </c>
      <c r="J2413" s="1">
        <v>2411</v>
      </c>
      <c r="K2413" s="1">
        <f t="shared" si="142"/>
        <v>3.6842909535452321E-2</v>
      </c>
    </row>
    <row r="2414" spans="1:11" x14ac:dyDescent="0.25">
      <c r="A2414" s="1" t="s">
        <v>677</v>
      </c>
      <c r="B2414" s="1">
        <v>48</v>
      </c>
      <c r="C2414" s="1">
        <v>0.176552877</v>
      </c>
      <c r="D2414" s="1">
        <v>0.55511501399999996</v>
      </c>
      <c r="E2414" s="1">
        <v>0.43014264099999999</v>
      </c>
      <c r="G2414" s="1">
        <v>0.38721006499999999</v>
      </c>
      <c r="H2414" s="1">
        <v>0.16546084599999999</v>
      </c>
      <c r="I2414" s="1">
        <f>_xlfn.T.TEST(C2414:E2414,G2414:H2414,2,2)</f>
        <v>0.55139211863034765</v>
      </c>
      <c r="J2414" s="1">
        <v>2412</v>
      </c>
      <c r="K2414" s="1">
        <f t="shared" si="142"/>
        <v>3.6858190709046459E-2</v>
      </c>
    </row>
    <row r="2415" spans="1:11" x14ac:dyDescent="0.25">
      <c r="A2415" s="1" t="s">
        <v>270</v>
      </c>
      <c r="B2415" s="1">
        <v>48</v>
      </c>
      <c r="C2415" s="1">
        <v>3.68294E-3</v>
      </c>
      <c r="D2415" s="3">
        <v>1.0000000000000001E-18</v>
      </c>
      <c r="E2415" s="1">
        <v>5.9673841999999998E-2</v>
      </c>
      <c r="G2415" s="1">
        <v>9.7002351000000001E-2</v>
      </c>
      <c r="H2415" s="1">
        <v>2.8063300000000001E-3</v>
      </c>
      <c r="I2415" s="1">
        <f>_xlfn.T.TEST(C2415:E2415,G2415:H2415,2,2)</f>
        <v>0.55159836293392095</v>
      </c>
      <c r="J2415" s="1">
        <v>2413</v>
      </c>
      <c r="K2415" s="1">
        <f t="shared" si="142"/>
        <v>3.6873471882640584E-2</v>
      </c>
    </row>
    <row r="2416" spans="1:11" x14ac:dyDescent="0.25">
      <c r="A2416" s="1" t="s">
        <v>648</v>
      </c>
      <c r="B2416" s="1">
        <v>48</v>
      </c>
      <c r="C2416" s="1">
        <v>2.9577341E-2</v>
      </c>
      <c r="D2416" s="1">
        <v>2.1257438E-2</v>
      </c>
      <c r="E2416" s="1">
        <v>0.28652250699999998</v>
      </c>
      <c r="G2416" s="1">
        <v>6.7032418999999996E-2</v>
      </c>
      <c r="H2416" s="1">
        <v>4.4475030000000002E-3</v>
      </c>
      <c r="I2416" s="1">
        <f>_xlfn.T.TEST(C2416:E2416,G2416:H2416,2,2)</f>
        <v>0.55180112925466296</v>
      </c>
      <c r="J2416" s="1">
        <v>2414</v>
      </c>
      <c r="K2416" s="1">
        <f t="shared" si="142"/>
        <v>3.6888753056234722E-2</v>
      </c>
    </row>
    <row r="2417" spans="1:11" x14ac:dyDescent="0.25">
      <c r="A2417" s="1" t="s">
        <v>543</v>
      </c>
      <c r="B2417" s="1">
        <v>48</v>
      </c>
      <c r="C2417" s="1">
        <v>1.1760825000000001E-2</v>
      </c>
      <c r="D2417" s="1">
        <v>0.86222246999999996</v>
      </c>
      <c r="E2417" s="3">
        <v>1.0000000000000001E-18</v>
      </c>
      <c r="F2417" s="3"/>
      <c r="G2417" s="3">
        <v>1.0000000000000001E-18</v>
      </c>
      <c r="H2417" s="1">
        <v>8.8359400000000005E-2</v>
      </c>
      <c r="I2417" s="1">
        <f>_xlfn.T.TEST(C2417:E2417,G2417:H2417,2,2)</f>
        <v>0.55195443122051413</v>
      </c>
      <c r="J2417" s="1">
        <v>2415</v>
      </c>
      <c r="K2417" s="1">
        <f t="shared" si="142"/>
        <v>3.6904034229828853E-2</v>
      </c>
    </row>
    <row r="2418" spans="1:11" x14ac:dyDescent="0.25">
      <c r="A2418" s="1" t="s">
        <v>619</v>
      </c>
      <c r="B2418" s="1">
        <v>12</v>
      </c>
      <c r="C2418" s="3">
        <v>0.22600000000000001</v>
      </c>
      <c r="D2418" s="3">
        <v>1.0699999999999999E-2</v>
      </c>
      <c r="E2418" s="1">
        <v>0.99006580499999997</v>
      </c>
      <c r="F2418" s="1">
        <v>3.1266031999999999E-2</v>
      </c>
      <c r="G2418" s="1">
        <v>0.34651865799999998</v>
      </c>
      <c r="H2418" s="1">
        <v>2.4050900159999999</v>
      </c>
      <c r="I2418" s="1">
        <f>_xlfn.T.TEST(C2418:E2418,F2418:H2418,2,2)</f>
        <v>0.55276150140364577</v>
      </c>
      <c r="J2418" s="1">
        <v>2416</v>
      </c>
      <c r="K2418" s="1">
        <f t="shared" si="142"/>
        <v>3.6919315403422984E-2</v>
      </c>
    </row>
    <row r="2419" spans="1:11" x14ac:dyDescent="0.25">
      <c r="A2419" s="1" t="s">
        <v>799</v>
      </c>
      <c r="B2419" s="1">
        <v>24</v>
      </c>
      <c r="C2419" s="1">
        <v>0.58764309800000003</v>
      </c>
      <c r="D2419" s="1">
        <v>3.8422260999999999E-2</v>
      </c>
      <c r="E2419" s="1">
        <v>0.15331692999999999</v>
      </c>
      <c r="F2419" s="1">
        <v>0.35288008799999998</v>
      </c>
      <c r="G2419" s="1">
        <v>3.0050388000000001E-2</v>
      </c>
      <c r="H2419" s="1">
        <v>5.9236540000000004E-3</v>
      </c>
      <c r="I2419" s="1">
        <f>_xlfn.T.TEST(C2419:E2419,F2419:H2419,2,2)</f>
        <v>0.55288782667592051</v>
      </c>
      <c r="J2419" s="1">
        <v>2417</v>
      </c>
      <c r="K2419" s="1">
        <f t="shared" si="142"/>
        <v>3.6934596577017115E-2</v>
      </c>
    </row>
    <row r="2420" spans="1:11" x14ac:dyDescent="0.25">
      <c r="A2420" s="1" t="s">
        <v>261</v>
      </c>
      <c r="B2420" s="1">
        <v>12</v>
      </c>
      <c r="C2420" s="1">
        <v>0.98643755399999999</v>
      </c>
      <c r="D2420" s="1">
        <v>1.028200185</v>
      </c>
      <c r="E2420" s="1">
        <v>2.0652765199999998</v>
      </c>
      <c r="F2420" s="1">
        <v>0.83598831699999998</v>
      </c>
      <c r="G2420" s="1">
        <v>4.3100883999999999E-2</v>
      </c>
      <c r="H2420" s="1">
        <v>1.9353538459999999</v>
      </c>
      <c r="I2420" s="1">
        <f>_xlfn.T.TEST(C2420:E2420,F2420:H2420,2,2)</f>
        <v>0.55308327432816828</v>
      </c>
      <c r="J2420" s="1">
        <v>2418</v>
      </c>
      <c r="K2420" s="1">
        <f t="shared" si="142"/>
        <v>3.6949877750611253E-2</v>
      </c>
    </row>
    <row r="2421" spans="1:11" x14ac:dyDescent="0.25">
      <c r="A2421" s="1" t="s">
        <v>561</v>
      </c>
      <c r="B2421" s="1">
        <v>48</v>
      </c>
      <c r="C2421" s="3">
        <v>8.0100000000000005E-2</v>
      </c>
      <c r="D2421" s="1">
        <v>0.13205715100000001</v>
      </c>
      <c r="E2421" s="1">
        <v>0.25498837299999999</v>
      </c>
      <c r="G2421" s="1">
        <v>0.545649155</v>
      </c>
      <c r="H2421" s="3">
        <v>3.4599999999999999E-2</v>
      </c>
      <c r="I2421" s="1">
        <f>_xlfn.T.TEST(C2421:E2421,G2421:H2421,2,2)</f>
        <v>0.55316187082616808</v>
      </c>
      <c r="J2421" s="1">
        <v>2419</v>
      </c>
      <c r="K2421" s="1">
        <f t="shared" si="142"/>
        <v>3.6965158924205377E-2</v>
      </c>
    </row>
    <row r="2422" spans="1:11" x14ac:dyDescent="0.25">
      <c r="A2422" s="1" t="s">
        <v>193</v>
      </c>
      <c r="B2422" s="1">
        <v>48</v>
      </c>
      <c r="C2422" s="1">
        <v>4.2774919000000002E-2</v>
      </c>
      <c r="D2422" s="1">
        <v>5.918582E-2</v>
      </c>
      <c r="E2422" s="1">
        <v>0.55055493499999997</v>
      </c>
      <c r="G2422" s="1">
        <v>0.94585805899999997</v>
      </c>
      <c r="H2422" s="1">
        <v>2.7271228000000002E-2</v>
      </c>
      <c r="I2422" s="1">
        <f>_xlfn.T.TEST(C2422:E2422,G2422:H2422,2,2)</f>
        <v>0.55331821228970579</v>
      </c>
      <c r="J2422" s="1">
        <v>2420</v>
      </c>
      <c r="K2422" s="1">
        <f t="shared" si="142"/>
        <v>3.6980440097799515E-2</v>
      </c>
    </row>
    <row r="2423" spans="1:11" x14ac:dyDescent="0.25">
      <c r="A2423" s="1" t="s">
        <v>780</v>
      </c>
      <c r="B2423" s="1">
        <v>12</v>
      </c>
      <c r="C2423" s="1">
        <v>0.103595601</v>
      </c>
      <c r="D2423" s="1">
        <v>4.8071592000000003E-2</v>
      </c>
      <c r="E2423" s="1">
        <v>0.93991743299999997</v>
      </c>
      <c r="F2423" s="1">
        <v>0.23697412200000001</v>
      </c>
      <c r="G2423" s="1">
        <v>9.3562582000000005E-2</v>
      </c>
      <c r="H2423" s="1">
        <v>2.1720926249999999</v>
      </c>
      <c r="I2423" s="1">
        <f>_xlfn.T.TEST(C2423:E2423,F2423:H2423,2,2)</f>
        <v>0.55428812790336868</v>
      </c>
      <c r="J2423" s="1">
        <v>2421</v>
      </c>
      <c r="K2423" s="1">
        <f t="shared" si="142"/>
        <v>3.6995721271393646E-2</v>
      </c>
    </row>
    <row r="2424" spans="1:11" x14ac:dyDescent="0.25">
      <c r="A2424" s="1" t="s">
        <v>167</v>
      </c>
      <c r="B2424" s="1">
        <v>24</v>
      </c>
      <c r="C2424" s="1">
        <v>10.296207300000001</v>
      </c>
      <c r="D2424" s="1">
        <v>0.18741956200000001</v>
      </c>
      <c r="E2424" s="3">
        <v>1.0000000000000001E-18</v>
      </c>
      <c r="F2424" s="1">
        <v>2.727180868</v>
      </c>
      <c r="G2424" s="1">
        <v>0.60540409299999998</v>
      </c>
      <c r="H2424" s="1">
        <v>0.44512923799999998</v>
      </c>
      <c r="I2424" s="1">
        <f>_xlfn.T.TEST(C2424:E2424,F2424:H2424,2,2)</f>
        <v>0.5556089071718453</v>
      </c>
      <c r="J2424" s="1">
        <v>2422</v>
      </c>
      <c r="K2424" s="1">
        <f t="shared" si="142"/>
        <v>3.7011002444987777E-2</v>
      </c>
    </row>
    <row r="2425" spans="1:11" x14ac:dyDescent="0.25">
      <c r="A2425" s="1" t="s">
        <v>806</v>
      </c>
      <c r="B2425" s="1">
        <v>48</v>
      </c>
      <c r="C2425" s="1">
        <v>9.5596410000000007E-3</v>
      </c>
      <c r="D2425" s="1">
        <v>0.10314126899999999</v>
      </c>
      <c r="E2425" s="1">
        <v>5.3484044000000001E-2</v>
      </c>
      <c r="G2425" s="1">
        <v>4.8391631999999997E-2</v>
      </c>
      <c r="H2425" s="1">
        <v>1.306888E-2</v>
      </c>
      <c r="I2425" s="1">
        <f>_xlfn.T.TEST(C2425:E2425,G2425:H2425,2,2)</f>
        <v>0.55567902559207205</v>
      </c>
      <c r="J2425" s="1">
        <v>2423</v>
      </c>
      <c r="K2425" s="1">
        <f t="shared" si="142"/>
        <v>3.7026283618581908E-2</v>
      </c>
    </row>
    <row r="2426" spans="1:11" x14ac:dyDescent="0.25">
      <c r="A2426" s="1" t="s">
        <v>455</v>
      </c>
      <c r="B2426" s="1">
        <v>24</v>
      </c>
      <c r="C2426" s="1">
        <v>0.62160859400000001</v>
      </c>
      <c r="D2426" s="1">
        <v>1.4459389E-2</v>
      </c>
      <c r="E2426" s="1">
        <v>0.102778993</v>
      </c>
      <c r="F2426" s="1">
        <v>0.188751418</v>
      </c>
      <c r="G2426" s="1">
        <v>0.10936108899999999</v>
      </c>
      <c r="H2426" s="1">
        <v>7.0043174999999999E-2</v>
      </c>
      <c r="I2426" s="1">
        <f>_xlfn.T.TEST(C2426:E2426,F2426:H2426,2,2)</f>
        <v>0.55603464614043252</v>
      </c>
      <c r="J2426" s="1">
        <v>2424</v>
      </c>
      <c r="K2426" s="1">
        <f t="shared" si="142"/>
        <v>3.7041564792176039E-2</v>
      </c>
    </row>
    <row r="2427" spans="1:11" x14ac:dyDescent="0.25">
      <c r="A2427" s="1" t="s">
        <v>42</v>
      </c>
      <c r="B2427" s="1">
        <v>24</v>
      </c>
      <c r="C2427" s="3">
        <v>1.0000000000000001E-18</v>
      </c>
      <c r="D2427" s="1">
        <v>8.6230442000000004E-2</v>
      </c>
      <c r="E2427" s="3">
        <v>1.0000000000000001E-18</v>
      </c>
      <c r="F2427" s="1">
        <v>2.8119833E-2</v>
      </c>
      <c r="G2427" s="3">
        <v>1.0000000000000001E-18</v>
      </c>
      <c r="H2427" s="3">
        <v>1.0000000000000001E-18</v>
      </c>
      <c r="I2427" s="1">
        <f>_xlfn.T.TEST(C2427:E2427,F2427:H2427,2,2)</f>
        <v>0.5565840812012055</v>
      </c>
      <c r="J2427" s="1">
        <v>2425</v>
      </c>
      <c r="K2427" s="1">
        <f t="shared" si="142"/>
        <v>3.705684596577017E-2</v>
      </c>
    </row>
    <row r="2428" spans="1:11" x14ac:dyDescent="0.25">
      <c r="A2428" s="1" t="s">
        <v>185</v>
      </c>
      <c r="B2428" s="1">
        <v>48</v>
      </c>
      <c r="C2428" s="1">
        <v>0.388047433</v>
      </c>
      <c r="D2428" s="1">
        <v>5.0884556849999996</v>
      </c>
      <c r="E2428" s="1">
        <v>0.43952575999999999</v>
      </c>
      <c r="G2428" s="1">
        <v>1.2097020110000001</v>
      </c>
      <c r="H2428" s="1">
        <v>2.2685659E-2</v>
      </c>
      <c r="I2428" s="1">
        <f>_xlfn.T.TEST(C2428:E2428,G2428:H2428,2,2)</f>
        <v>0.5573983053379401</v>
      </c>
      <c r="J2428" s="1">
        <v>2426</v>
      </c>
      <c r="K2428" s="1">
        <f t="shared" si="142"/>
        <v>3.7072127139364301E-2</v>
      </c>
    </row>
    <row r="2429" spans="1:11" x14ac:dyDescent="0.25">
      <c r="A2429" s="1" t="s">
        <v>767</v>
      </c>
      <c r="B2429" s="1">
        <v>6</v>
      </c>
      <c r="C2429" s="1">
        <v>2.2148484E-2</v>
      </c>
      <c r="D2429" s="1">
        <v>2.4739905999999999E-2</v>
      </c>
      <c r="E2429" s="1">
        <v>0.37214485600000002</v>
      </c>
      <c r="F2429" s="3">
        <v>1.0000000000000001E-18</v>
      </c>
      <c r="G2429" s="1">
        <v>1.5639901000000001E-2</v>
      </c>
      <c r="H2429" s="1">
        <v>1.1921890719999999</v>
      </c>
      <c r="I2429" s="1">
        <f>_xlfn.T.TEST(C2429:E2429,F2429:H2429,2,2)</f>
        <v>0.55766734016812325</v>
      </c>
      <c r="J2429" s="1">
        <v>2427</v>
      </c>
      <c r="K2429" s="1">
        <f t="shared" si="142"/>
        <v>3.7087408312958439E-2</v>
      </c>
    </row>
    <row r="2430" spans="1:11" x14ac:dyDescent="0.25">
      <c r="A2430" s="1" t="s">
        <v>345</v>
      </c>
      <c r="B2430" s="1">
        <v>24</v>
      </c>
      <c r="C2430" s="3">
        <v>1.0000000000000001E-18</v>
      </c>
      <c r="D2430" s="1">
        <v>6.2944070000000001E-3</v>
      </c>
      <c r="E2430" s="1">
        <v>1.5104941E-2</v>
      </c>
      <c r="F2430" s="3">
        <v>1.0000000000000001E-18</v>
      </c>
      <c r="G2430" s="1">
        <v>6.1471607999999997E-2</v>
      </c>
      <c r="H2430" s="3">
        <v>1.0000000000000001E-18</v>
      </c>
      <c r="I2430" s="1">
        <f>_xlfn.T.TEST(C2430:E2430,F2430:H2430,2,2)</f>
        <v>0.55847535577007545</v>
      </c>
      <c r="J2430" s="1">
        <v>2428</v>
      </c>
      <c r="K2430" s="1">
        <f t="shared" si="142"/>
        <v>3.7102689486552563E-2</v>
      </c>
    </row>
    <row r="2431" spans="1:11" x14ac:dyDescent="0.25">
      <c r="A2431" s="1" t="s">
        <v>94</v>
      </c>
      <c r="B2431" s="1">
        <v>48</v>
      </c>
      <c r="C2431" s="1">
        <v>7.2619659999999999E-3</v>
      </c>
      <c r="D2431" s="1">
        <v>4.9526384999999999E-2</v>
      </c>
      <c r="E2431" s="1">
        <v>5.6147560999999999E-2</v>
      </c>
      <c r="G2431" s="1">
        <v>0.155702861</v>
      </c>
      <c r="H2431" s="3">
        <v>1.0000000000000001E-18</v>
      </c>
      <c r="I2431" s="1">
        <f>_xlfn.T.TEST(C2431:E2431,G2431:H2431,2,2)</f>
        <v>0.55871703372425507</v>
      </c>
      <c r="J2431" s="1">
        <v>2429</v>
      </c>
      <c r="K2431" s="1">
        <f t="shared" si="142"/>
        <v>3.7117970660146701E-2</v>
      </c>
    </row>
    <row r="2432" spans="1:11" x14ac:dyDescent="0.25">
      <c r="A2432" s="1" t="s">
        <v>744</v>
      </c>
      <c r="B2432" s="1">
        <v>24</v>
      </c>
      <c r="C2432" s="3">
        <v>1.59</v>
      </c>
      <c r="D2432" s="1">
        <v>7.2596099999999997E-3</v>
      </c>
      <c r="E2432" s="3">
        <v>0.17599999999999999</v>
      </c>
      <c r="F2432" s="1">
        <v>4.7136711370000004</v>
      </c>
      <c r="G2432" s="3">
        <v>0.122</v>
      </c>
      <c r="H2432" s="1">
        <v>3.7490009999999997E-2</v>
      </c>
      <c r="I2432" s="1">
        <f t="shared" ref="I2432:I2438" si="143">_xlfn.T.TEST(C2432:E2432,F2432:H2432,2,2)</f>
        <v>0.55925634355845244</v>
      </c>
      <c r="J2432" s="1">
        <v>2430</v>
      </c>
      <c r="K2432" s="1">
        <f t="shared" si="142"/>
        <v>3.7133251833740832E-2</v>
      </c>
    </row>
    <row r="2433" spans="1:11" x14ac:dyDescent="0.25">
      <c r="A2433" s="1" t="s">
        <v>798</v>
      </c>
      <c r="B2433" s="1">
        <v>24</v>
      </c>
      <c r="C2433" s="1">
        <v>0.13666461699999999</v>
      </c>
      <c r="D2433" s="1">
        <v>6.1770050000000002E-3</v>
      </c>
      <c r="E2433" s="3">
        <v>1.0000000000000001E-18</v>
      </c>
      <c r="F2433" s="1">
        <v>4.2605848000000002E-2</v>
      </c>
      <c r="G2433" s="1">
        <v>6.1013719999999999E-3</v>
      </c>
      <c r="H2433" s="1">
        <v>5.9799959999999996E-3</v>
      </c>
      <c r="I2433" s="1">
        <f t="shared" si="143"/>
        <v>0.559308523210303</v>
      </c>
      <c r="J2433" s="1">
        <v>2431</v>
      </c>
      <c r="K2433" s="1">
        <f t="shared" si="142"/>
        <v>3.7148533007334963E-2</v>
      </c>
    </row>
    <row r="2434" spans="1:11" x14ac:dyDescent="0.25">
      <c r="A2434" s="1" t="s">
        <v>78</v>
      </c>
      <c r="B2434" s="1">
        <v>6</v>
      </c>
      <c r="C2434" s="1">
        <v>4.4168607999999998E-2</v>
      </c>
      <c r="D2434" s="1">
        <v>6.1956609999999999E-3</v>
      </c>
      <c r="E2434" s="3">
        <v>1.0000000000000001E-18</v>
      </c>
      <c r="F2434" s="3">
        <v>1.0000000000000001E-18</v>
      </c>
      <c r="G2434" s="1">
        <v>1.8558877000000001E-2</v>
      </c>
      <c r="H2434" s="1">
        <v>9.0789207999999996E-2</v>
      </c>
      <c r="I2434" s="1">
        <f t="shared" si="143"/>
        <v>0.55970980251369706</v>
      </c>
      <c r="J2434" s="1">
        <v>2432</v>
      </c>
      <c r="K2434" s="1">
        <f t="shared" si="142"/>
        <v>3.7163814180929094E-2</v>
      </c>
    </row>
    <row r="2435" spans="1:11" x14ac:dyDescent="0.25">
      <c r="A2435" s="1" t="s">
        <v>613</v>
      </c>
      <c r="B2435" s="1">
        <v>12</v>
      </c>
      <c r="C2435" s="1">
        <v>11.68591885</v>
      </c>
      <c r="D2435" s="1">
        <v>0.30524993299999997</v>
      </c>
      <c r="E2435" s="1">
        <v>4.1677573429999999</v>
      </c>
      <c r="F2435" s="1">
        <v>0.83333433700000004</v>
      </c>
      <c r="G2435" s="1">
        <v>1.9921094100000001</v>
      </c>
      <c r="H2435" s="1">
        <v>36.571210129999997</v>
      </c>
      <c r="I2435" s="1">
        <f t="shared" si="143"/>
        <v>0.55971511616931802</v>
      </c>
      <c r="J2435" s="1">
        <v>2433</v>
      </c>
      <c r="K2435" s="1">
        <f t="shared" si="142"/>
        <v>3.7179095354523232E-2</v>
      </c>
    </row>
    <row r="2436" spans="1:11" x14ac:dyDescent="0.25">
      <c r="A2436" s="1" t="s">
        <v>194</v>
      </c>
      <c r="B2436" s="1">
        <v>12</v>
      </c>
      <c r="C2436" s="1">
        <v>9.7885339999999998E-3</v>
      </c>
      <c r="D2436" s="1">
        <v>4.2322879999999998E-3</v>
      </c>
      <c r="E2436" s="1">
        <v>1.6619180000000001E-2</v>
      </c>
      <c r="F2436" s="1">
        <v>7.2449029999999996E-3</v>
      </c>
      <c r="G2436" s="3">
        <v>1.0000000000000001E-18</v>
      </c>
      <c r="H2436" s="1">
        <v>6.0199016000000001E-2</v>
      </c>
      <c r="I2436" s="1">
        <f t="shared" si="143"/>
        <v>0.55974148439388571</v>
      </c>
      <c r="J2436" s="1">
        <v>2434</v>
      </c>
      <c r="K2436" s="1">
        <f t="shared" ref="K2436:K2499" si="144">(J2436/3272)*0.05</f>
        <v>3.7194376528117364E-2</v>
      </c>
    </row>
    <row r="2437" spans="1:11" x14ac:dyDescent="0.25">
      <c r="A2437" s="1" t="s">
        <v>400</v>
      </c>
      <c r="B2437" s="1">
        <v>12</v>
      </c>
      <c r="C2437" s="1">
        <v>4.6025546000000001E-2</v>
      </c>
      <c r="D2437" s="1">
        <v>7.8580739999999996E-3</v>
      </c>
      <c r="E2437" s="1">
        <v>5.3918543999999999E-2</v>
      </c>
      <c r="F2437" s="1">
        <v>6.5059890000000002E-3</v>
      </c>
      <c r="G2437" s="1">
        <v>1.9802223000000001E-2</v>
      </c>
      <c r="H2437" s="1">
        <v>4.6384704999999998E-2</v>
      </c>
      <c r="I2437" s="1">
        <f t="shared" si="143"/>
        <v>0.55994640132617302</v>
      </c>
      <c r="J2437" s="1">
        <v>2435</v>
      </c>
      <c r="K2437" s="1">
        <f t="shared" si="144"/>
        <v>3.7209657701711495E-2</v>
      </c>
    </row>
    <row r="2438" spans="1:11" x14ac:dyDescent="0.25">
      <c r="A2438" s="1" t="s">
        <v>172</v>
      </c>
      <c r="B2438" s="1">
        <v>12</v>
      </c>
      <c r="C2438" s="1">
        <v>0.24275874</v>
      </c>
      <c r="D2438" s="1">
        <v>3.1109988000000002E-2</v>
      </c>
      <c r="E2438" s="1">
        <v>6.3426324000000006E-2</v>
      </c>
      <c r="F2438" s="3">
        <v>1.0000000000000001E-18</v>
      </c>
      <c r="G2438" s="1">
        <v>0.25715711200000002</v>
      </c>
      <c r="H2438" s="1">
        <v>0.29693689400000001</v>
      </c>
      <c r="I2438" s="1">
        <f t="shared" si="143"/>
        <v>0.56054023351123738</v>
      </c>
      <c r="J2438" s="1">
        <v>2436</v>
      </c>
      <c r="K2438" s="1">
        <f t="shared" si="144"/>
        <v>3.7224938875305626E-2</v>
      </c>
    </row>
    <row r="2439" spans="1:11" x14ac:dyDescent="0.25">
      <c r="A2439" s="1" t="s">
        <v>68</v>
      </c>
      <c r="B2439" s="1">
        <v>48</v>
      </c>
      <c r="C2439" s="1">
        <v>1.2357274E-2</v>
      </c>
      <c r="D2439" s="1">
        <v>0.16629738499999999</v>
      </c>
      <c r="E2439" s="1">
        <v>5.9780667000000003E-2</v>
      </c>
      <c r="G2439" s="1">
        <v>6.0995449E-2</v>
      </c>
      <c r="H2439" s="1">
        <v>1.8715312000000001E-2</v>
      </c>
      <c r="I2439" s="1">
        <f>_xlfn.T.TEST(C2439:E2439,G2439:H2439,2,2)</f>
        <v>0.56130160470962798</v>
      </c>
      <c r="J2439" s="1">
        <v>2437</v>
      </c>
      <c r="K2439" s="1">
        <f t="shared" si="144"/>
        <v>3.7240220048899757E-2</v>
      </c>
    </row>
    <row r="2440" spans="1:11" x14ac:dyDescent="0.25">
      <c r="A2440" s="1" t="s">
        <v>579</v>
      </c>
      <c r="B2440" s="1">
        <v>12</v>
      </c>
      <c r="C2440" s="1">
        <v>0.383376157</v>
      </c>
      <c r="D2440" s="1">
        <v>0.16687112500000001</v>
      </c>
      <c r="E2440" s="1">
        <v>0.75285350100000004</v>
      </c>
      <c r="F2440" s="1">
        <v>0.220162257</v>
      </c>
      <c r="G2440" s="1">
        <v>0.64088063399999995</v>
      </c>
      <c r="H2440" s="1">
        <v>0.96347835699999995</v>
      </c>
      <c r="I2440" s="1">
        <f>_xlfn.T.TEST(C2440:E2440,F2440:H2440,2,2)</f>
        <v>0.56156980500810016</v>
      </c>
      <c r="J2440" s="1">
        <v>2438</v>
      </c>
      <c r="K2440" s="1">
        <f t="shared" si="144"/>
        <v>3.7255501222493888E-2</v>
      </c>
    </row>
    <row r="2441" spans="1:11" x14ac:dyDescent="0.25">
      <c r="A2441" s="1" t="s">
        <v>7</v>
      </c>
      <c r="B2441" s="1">
        <v>12</v>
      </c>
      <c r="C2441" s="1">
        <v>0.113506077</v>
      </c>
      <c r="D2441" s="3">
        <v>1.0000000000000001E-18</v>
      </c>
      <c r="E2441" s="1">
        <v>0.195323999</v>
      </c>
      <c r="F2441" s="3">
        <v>1.0000000000000001E-18</v>
      </c>
      <c r="G2441" s="1">
        <v>0.100683917</v>
      </c>
      <c r="H2441" s="1">
        <v>8.5544499999999996E-2</v>
      </c>
      <c r="I2441" s="1">
        <f>_xlfn.T.TEST(C2441:E2441,F2441:H2441,2,2)</f>
        <v>0.56207757886260157</v>
      </c>
      <c r="J2441" s="1">
        <v>2439</v>
      </c>
      <c r="K2441" s="1">
        <f t="shared" si="144"/>
        <v>3.7270782396088019E-2</v>
      </c>
    </row>
    <row r="2442" spans="1:11" x14ac:dyDescent="0.25">
      <c r="A2442" s="1" t="s">
        <v>746</v>
      </c>
      <c r="B2442" s="1">
        <v>48</v>
      </c>
      <c r="C2442" s="1">
        <v>7.6276187999999995E-2</v>
      </c>
      <c r="D2442" s="1">
        <v>0.45349438600000003</v>
      </c>
      <c r="E2442" s="1">
        <v>0.55582920099999999</v>
      </c>
      <c r="G2442" s="1">
        <v>0.37836328200000002</v>
      </c>
      <c r="H2442" s="1">
        <v>5.4836172000000002E-2</v>
      </c>
      <c r="I2442" s="1">
        <f>_xlfn.T.TEST(C2442:E2442,G2442:H2442,2,2)</f>
        <v>0.56213628567786145</v>
      </c>
      <c r="J2442" s="1">
        <v>2440</v>
      </c>
      <c r="K2442" s="1">
        <f t="shared" si="144"/>
        <v>3.7286063569682157E-2</v>
      </c>
    </row>
    <row r="2443" spans="1:11" x14ac:dyDescent="0.25">
      <c r="A2443" s="1" t="s">
        <v>798</v>
      </c>
      <c r="B2443" s="1">
        <v>48</v>
      </c>
      <c r="C2443" s="1">
        <v>7.2925780000000001E-3</v>
      </c>
      <c r="D2443" s="3">
        <v>1.0000000000000001E-18</v>
      </c>
      <c r="E2443" s="1">
        <v>1.3957265E-2</v>
      </c>
      <c r="G2443" s="1">
        <v>3.0317760999999999E-2</v>
      </c>
      <c r="H2443" s="3">
        <v>1.0000000000000001E-18</v>
      </c>
      <c r="I2443" s="1">
        <f>_xlfn.T.TEST(C2443:E2443,G2443:H2443,2,2)</f>
        <v>0.56248032493021072</v>
      </c>
      <c r="J2443" s="1">
        <v>2441</v>
      </c>
      <c r="K2443" s="1">
        <f t="shared" si="144"/>
        <v>3.7301344743276281E-2</v>
      </c>
    </row>
    <row r="2444" spans="1:11" x14ac:dyDescent="0.25">
      <c r="A2444" s="1" t="s">
        <v>570</v>
      </c>
      <c r="B2444" s="1">
        <v>24</v>
      </c>
      <c r="C2444" s="1">
        <v>0.139007988</v>
      </c>
      <c r="D2444" s="3">
        <v>1.0000000000000001E-18</v>
      </c>
      <c r="E2444" s="1">
        <v>9.9439176000000004E-2</v>
      </c>
      <c r="F2444" s="1">
        <v>3.3711468000000001E-2</v>
      </c>
      <c r="G2444" s="1">
        <v>0.103866404</v>
      </c>
      <c r="H2444" s="1">
        <v>5.1475399999999999E-3</v>
      </c>
      <c r="I2444" s="1">
        <f>_xlfn.T.TEST(C2444:E2444,F2444:H2444,2,2)</f>
        <v>0.5632495301676782</v>
      </c>
      <c r="J2444" s="1">
        <v>2442</v>
      </c>
      <c r="K2444" s="1">
        <f t="shared" si="144"/>
        <v>3.7316625916870419E-2</v>
      </c>
    </row>
    <row r="2445" spans="1:11" x14ac:dyDescent="0.25">
      <c r="A2445" s="1" t="s">
        <v>790</v>
      </c>
      <c r="B2445" s="1">
        <v>12</v>
      </c>
      <c r="C2445" s="1">
        <v>0.212266925</v>
      </c>
      <c r="D2445" s="1">
        <v>4.5542232000000002E-2</v>
      </c>
      <c r="E2445" s="1">
        <v>0.163195796</v>
      </c>
      <c r="F2445" s="1">
        <v>6.4334769999999999E-3</v>
      </c>
      <c r="G2445" s="1">
        <v>0.128879194</v>
      </c>
      <c r="H2445" s="1">
        <v>0.69864501800000001</v>
      </c>
      <c r="I2445" s="1">
        <f>_xlfn.T.TEST(C2445:E2445,F2445:H2445,2,2)</f>
        <v>0.5636526369049486</v>
      </c>
      <c r="J2445" s="1">
        <v>2443</v>
      </c>
      <c r="K2445" s="1">
        <f t="shared" si="144"/>
        <v>3.733190709046455E-2</v>
      </c>
    </row>
    <row r="2446" spans="1:11" x14ac:dyDescent="0.25">
      <c r="A2446" s="1" t="s">
        <v>567</v>
      </c>
      <c r="B2446" s="1">
        <v>24</v>
      </c>
      <c r="C2446" s="1">
        <v>10.41511811</v>
      </c>
      <c r="D2446" s="1">
        <v>0.11889002999999999</v>
      </c>
      <c r="E2446" s="1">
        <v>1.968060895</v>
      </c>
      <c r="F2446" s="1">
        <v>5.3742791939999996</v>
      </c>
      <c r="G2446" s="1">
        <v>0.20732247100000001</v>
      </c>
      <c r="H2446" s="1">
        <v>0.103445751</v>
      </c>
      <c r="I2446" s="1">
        <f>_xlfn.T.TEST(C2446:E2446,F2446:H2446,2,2)</f>
        <v>0.56376444807158688</v>
      </c>
      <c r="J2446" s="1">
        <v>2444</v>
      </c>
      <c r="K2446" s="1">
        <f t="shared" si="144"/>
        <v>3.7347188264058681E-2</v>
      </c>
    </row>
    <row r="2447" spans="1:11" x14ac:dyDescent="0.25">
      <c r="A2447" s="1" t="s">
        <v>511</v>
      </c>
      <c r="B2447" s="1">
        <v>48</v>
      </c>
      <c r="C2447" s="1">
        <v>8.1985157000000003E-2</v>
      </c>
      <c r="D2447" s="1">
        <v>0.30554789599999999</v>
      </c>
      <c r="E2447" s="1">
        <v>0.27190669899999997</v>
      </c>
      <c r="G2447" s="1">
        <v>0.214114056</v>
      </c>
      <c r="H2447" s="1">
        <v>9.6321048000000006E-2</v>
      </c>
      <c r="I2447" s="1">
        <f>_xlfn.T.TEST(C2447:E2447,G2447:H2447,2,2)</f>
        <v>0.564306749474771</v>
      </c>
      <c r="J2447" s="1">
        <v>2445</v>
      </c>
      <c r="K2447" s="1">
        <f t="shared" si="144"/>
        <v>3.7362469437652812E-2</v>
      </c>
    </row>
    <row r="2448" spans="1:11" x14ac:dyDescent="0.25">
      <c r="A2448" s="1" t="s">
        <v>592</v>
      </c>
      <c r="B2448" s="1">
        <v>6</v>
      </c>
      <c r="C2448" s="1">
        <v>3.3893939999999997E-2</v>
      </c>
      <c r="D2448" s="3">
        <v>1.0000000000000001E-18</v>
      </c>
      <c r="E2448" s="3">
        <v>1.0000000000000001E-18</v>
      </c>
      <c r="F2448" s="3">
        <v>1.0000000000000001E-18</v>
      </c>
      <c r="G2448" s="1">
        <v>1.1449914E-2</v>
      </c>
      <c r="H2448" s="3">
        <v>1.0000000000000001E-18</v>
      </c>
      <c r="I2448" s="1">
        <f>_xlfn.T.TEST(C2448:E2448,F2448:H2448,2,2)</f>
        <v>0.56445841071351399</v>
      </c>
      <c r="J2448" s="1">
        <v>2446</v>
      </c>
      <c r="K2448" s="1">
        <f t="shared" si="144"/>
        <v>3.737775061124695E-2</v>
      </c>
    </row>
    <row r="2449" spans="1:11" x14ac:dyDescent="0.25">
      <c r="A2449" s="1" t="s">
        <v>283</v>
      </c>
      <c r="B2449" s="1">
        <v>48</v>
      </c>
      <c r="C2449" s="1">
        <v>4.9249457000000003E-2</v>
      </c>
      <c r="D2449" s="3">
        <v>1.0000000000000001E-18</v>
      </c>
      <c r="E2449" s="1">
        <v>0.50636543000000001</v>
      </c>
      <c r="G2449" s="1">
        <v>5.8463765000000001E-2</v>
      </c>
      <c r="H2449" s="1">
        <v>4.3146304000000003E-2</v>
      </c>
      <c r="I2449" s="1">
        <f>_xlfn.T.TEST(C2449:E2449,G2449:H2449,2,2)</f>
        <v>0.56455096337843569</v>
      </c>
      <c r="J2449" s="1">
        <v>2447</v>
      </c>
      <c r="K2449" s="1">
        <f t="shared" si="144"/>
        <v>3.7393031784841074E-2</v>
      </c>
    </row>
    <row r="2450" spans="1:11" x14ac:dyDescent="0.25">
      <c r="A2450" s="1" t="s">
        <v>369</v>
      </c>
      <c r="B2450" s="1">
        <v>12</v>
      </c>
      <c r="C2450" s="1">
        <v>8.8799494000000007E-2</v>
      </c>
      <c r="D2450" s="1">
        <v>1.2659056E-2</v>
      </c>
      <c r="E2450" s="1">
        <v>0.11813473400000001</v>
      </c>
      <c r="F2450" s="1">
        <v>3.3341117000000003E-2</v>
      </c>
      <c r="G2450" s="1">
        <v>5.4934535E-2</v>
      </c>
      <c r="H2450" s="1">
        <v>6.9067842000000004E-2</v>
      </c>
      <c r="I2450" s="1">
        <f>_xlfn.T.TEST(C2450:E2450,F2450:H2450,2,2)</f>
        <v>0.56477839891385839</v>
      </c>
      <c r="J2450" s="1">
        <v>2448</v>
      </c>
      <c r="K2450" s="1">
        <f t="shared" si="144"/>
        <v>3.7408312958435212E-2</v>
      </c>
    </row>
    <row r="2451" spans="1:11" x14ac:dyDescent="0.25">
      <c r="A2451" s="1" t="s">
        <v>488</v>
      </c>
      <c r="B2451" s="1">
        <v>12</v>
      </c>
      <c r="C2451" s="1">
        <v>2.1359190510000001</v>
      </c>
      <c r="D2451" s="1">
        <v>6.4582843000000001E-2</v>
      </c>
      <c r="E2451" s="1">
        <v>0.95918888700000005</v>
      </c>
      <c r="F2451" s="1">
        <v>0.21686965699999999</v>
      </c>
      <c r="G2451" s="1">
        <v>0.52714478499999995</v>
      </c>
      <c r="H2451" s="1">
        <v>6.2912222609999997</v>
      </c>
      <c r="I2451" s="1">
        <f>_xlfn.T.TEST(C2451:E2451,F2451:H2451,2,2)</f>
        <v>0.56535388263076192</v>
      </c>
      <c r="J2451" s="1">
        <v>2449</v>
      </c>
      <c r="K2451" s="1">
        <f t="shared" si="144"/>
        <v>3.7423594132029343E-2</v>
      </c>
    </row>
    <row r="2452" spans="1:11" x14ac:dyDescent="0.25">
      <c r="A2452" s="1" t="s">
        <v>288</v>
      </c>
      <c r="B2452" s="1">
        <v>48</v>
      </c>
      <c r="C2452" s="1">
        <v>1.260135733</v>
      </c>
      <c r="D2452" s="1">
        <v>2.1506944940000001</v>
      </c>
      <c r="E2452" s="1">
        <v>0.40170477199999999</v>
      </c>
      <c r="G2452" s="1">
        <v>4.5939528019999996</v>
      </c>
      <c r="H2452" s="1">
        <v>0.20819096600000001</v>
      </c>
      <c r="I2452" s="1">
        <f>_xlfn.T.TEST(C2452:E2452,G2452:H2452,2,2)</f>
        <v>0.56639172230993184</v>
      </c>
      <c r="J2452" s="1">
        <v>2450</v>
      </c>
      <c r="K2452" s="1">
        <f t="shared" si="144"/>
        <v>3.7438875305623474E-2</v>
      </c>
    </row>
    <row r="2453" spans="1:11" x14ac:dyDescent="0.25">
      <c r="A2453" s="1" t="s">
        <v>99</v>
      </c>
      <c r="B2453" s="1">
        <v>6</v>
      </c>
      <c r="C2453" s="1">
        <v>0.33758180799999998</v>
      </c>
      <c r="D2453" s="1">
        <v>5.7895870000000002E-2</v>
      </c>
      <c r="E2453" s="1">
        <v>3.2199179000000001E-2</v>
      </c>
      <c r="F2453" s="1">
        <v>0.94240938100000005</v>
      </c>
      <c r="G2453" s="1">
        <v>7.8473006999999997E-2</v>
      </c>
      <c r="H2453" s="3">
        <v>1.0000000000000001E-18</v>
      </c>
      <c r="I2453" s="1">
        <f t="shared" ref="I2453:I2458" si="145">_xlfn.T.TEST(C2453:E2453,F2453:H2453,2,2)</f>
        <v>0.56699860516007983</v>
      </c>
      <c r="J2453" s="1">
        <v>2451</v>
      </c>
      <c r="K2453" s="1">
        <f t="shared" si="144"/>
        <v>3.7454156479217605E-2</v>
      </c>
    </row>
    <row r="2454" spans="1:11" x14ac:dyDescent="0.25">
      <c r="A2454" s="1" t="s">
        <v>390</v>
      </c>
      <c r="B2454" s="1">
        <v>24</v>
      </c>
      <c r="C2454" s="1">
        <v>0.176452251</v>
      </c>
      <c r="D2454" s="3">
        <v>1.0000000000000001E-18</v>
      </c>
      <c r="E2454" s="3">
        <v>1.0000000000000001E-18</v>
      </c>
      <c r="F2454" s="3">
        <v>1.0000000000000001E-18</v>
      </c>
      <c r="G2454" s="1">
        <v>4.4627737000000001E-2</v>
      </c>
      <c r="H2454" s="1">
        <v>1.9327571000000002E-2</v>
      </c>
      <c r="I2454" s="1">
        <f t="shared" si="145"/>
        <v>0.56722379091249286</v>
      </c>
      <c r="J2454" s="1">
        <v>2452</v>
      </c>
      <c r="K2454" s="1">
        <f t="shared" si="144"/>
        <v>3.7469437652811736E-2</v>
      </c>
    </row>
    <row r="2455" spans="1:11" x14ac:dyDescent="0.25">
      <c r="A2455" s="1" t="s">
        <v>503</v>
      </c>
      <c r="B2455" s="1">
        <v>12</v>
      </c>
      <c r="C2455" s="1">
        <v>0.11975056100000001</v>
      </c>
      <c r="D2455" s="1">
        <v>4.3197844999999999E-2</v>
      </c>
      <c r="E2455" s="1">
        <v>0.16413998399999999</v>
      </c>
      <c r="F2455" s="1">
        <v>4.7389937E-2</v>
      </c>
      <c r="G2455" s="1">
        <v>0.18230438400000001</v>
      </c>
      <c r="H2455" s="1">
        <v>0.21279125500000001</v>
      </c>
      <c r="I2455" s="1">
        <f t="shared" si="145"/>
        <v>0.56792754378949484</v>
      </c>
      <c r="J2455" s="1">
        <v>2453</v>
      </c>
      <c r="K2455" s="1">
        <f t="shared" si="144"/>
        <v>3.7484718826405868E-2</v>
      </c>
    </row>
    <row r="2456" spans="1:11" x14ac:dyDescent="0.25">
      <c r="A2456" s="1" t="s">
        <v>217</v>
      </c>
      <c r="B2456" s="1">
        <v>24</v>
      </c>
      <c r="C2456" s="1">
        <v>0.21982631</v>
      </c>
      <c r="D2456" s="1">
        <v>3.4879807999999998E-2</v>
      </c>
      <c r="E2456" s="1">
        <v>4.4028534000000001E-2</v>
      </c>
      <c r="F2456" s="1">
        <v>9.1643666999999998E-2</v>
      </c>
      <c r="G2456" s="1">
        <v>3.8194746000000002E-2</v>
      </c>
      <c r="H2456" s="1">
        <v>5.2884532999999997E-2</v>
      </c>
      <c r="I2456" s="1">
        <f t="shared" si="145"/>
        <v>0.56815486201090493</v>
      </c>
      <c r="J2456" s="1">
        <v>2454</v>
      </c>
      <c r="K2456" s="1">
        <f t="shared" si="144"/>
        <v>3.7500000000000006E-2</v>
      </c>
    </row>
    <row r="2457" spans="1:11" x14ac:dyDescent="0.25">
      <c r="A2457" s="1" t="s">
        <v>815</v>
      </c>
      <c r="B2457" s="1">
        <v>6</v>
      </c>
      <c r="C2457" s="3">
        <v>1.0000000000000001E-18</v>
      </c>
      <c r="D2457" s="1">
        <v>1.223522E-2</v>
      </c>
      <c r="E2457" s="1">
        <v>0.30079516699999997</v>
      </c>
      <c r="F2457" s="1">
        <v>0.63588422200000005</v>
      </c>
      <c r="G2457" s="1">
        <v>8.9506007999999998E-2</v>
      </c>
      <c r="H2457" s="3">
        <v>1.0000000000000001E-18</v>
      </c>
      <c r="I2457" s="1">
        <f t="shared" si="145"/>
        <v>0.56884802753890906</v>
      </c>
      <c r="J2457" s="1">
        <v>2455</v>
      </c>
      <c r="K2457" s="1">
        <f t="shared" si="144"/>
        <v>3.7515281173594137E-2</v>
      </c>
    </row>
    <row r="2458" spans="1:11" x14ac:dyDescent="0.25">
      <c r="A2458" s="1" t="s">
        <v>692</v>
      </c>
      <c r="B2458" s="1">
        <v>12</v>
      </c>
      <c r="C2458" s="1">
        <v>1.8851251840000001</v>
      </c>
      <c r="D2458" s="1">
        <v>9.9060197000000003E-2</v>
      </c>
      <c r="E2458" s="1">
        <v>0.76799080200000003</v>
      </c>
      <c r="F2458" s="1">
        <v>0.75494713599999996</v>
      </c>
      <c r="G2458" s="1">
        <v>0.68137853000000004</v>
      </c>
      <c r="H2458" s="1">
        <v>0.31436578799999998</v>
      </c>
      <c r="I2458" s="1">
        <f t="shared" si="145"/>
        <v>0.56887921232485072</v>
      </c>
      <c r="J2458" s="1">
        <v>2456</v>
      </c>
      <c r="K2458" s="1">
        <f t="shared" si="144"/>
        <v>3.7530562347188268E-2</v>
      </c>
    </row>
    <row r="2459" spans="1:11" x14ac:dyDescent="0.25">
      <c r="A2459" s="1" t="s">
        <v>210</v>
      </c>
      <c r="B2459" s="1">
        <v>48</v>
      </c>
      <c r="C2459" s="3">
        <v>1.0000000000000001E-18</v>
      </c>
      <c r="D2459" s="1">
        <v>0.15533962400000001</v>
      </c>
      <c r="E2459" s="3">
        <v>1.0000000000000001E-18</v>
      </c>
      <c r="F2459" s="3"/>
      <c r="G2459" s="1">
        <v>1.8000510000000001E-2</v>
      </c>
      <c r="H2459" s="3">
        <v>1.0000000000000001E-18</v>
      </c>
      <c r="I2459" s="1">
        <f>_xlfn.T.TEST(C2459:E2459,G2459:H2459,2,2)</f>
        <v>0.56954394337500502</v>
      </c>
      <c r="J2459" s="1">
        <v>2457</v>
      </c>
      <c r="K2459" s="1">
        <f t="shared" si="144"/>
        <v>3.7545843520782399E-2</v>
      </c>
    </row>
    <row r="2460" spans="1:11" x14ac:dyDescent="0.25">
      <c r="A2460" s="1" t="s">
        <v>539</v>
      </c>
      <c r="B2460" s="1">
        <v>12</v>
      </c>
      <c r="C2460" s="1">
        <v>0.47097300199999997</v>
      </c>
      <c r="D2460" s="1">
        <v>1.8178289E-2</v>
      </c>
      <c r="E2460" s="1">
        <v>0.88038190599999999</v>
      </c>
      <c r="F2460" s="1">
        <v>1.0919972999999999E-2</v>
      </c>
      <c r="G2460" s="1">
        <v>0.11676692599999999</v>
      </c>
      <c r="H2460" s="1">
        <v>0.65115505100000004</v>
      </c>
      <c r="I2460" s="1">
        <f>_xlfn.T.TEST(C2460:E2460,F2460:H2460,2,2)</f>
        <v>0.56957624422518649</v>
      </c>
      <c r="J2460" s="1">
        <v>2458</v>
      </c>
      <c r="K2460" s="1">
        <f t="shared" si="144"/>
        <v>3.756112469437653E-2</v>
      </c>
    </row>
    <row r="2461" spans="1:11" x14ac:dyDescent="0.25">
      <c r="A2461" s="1" t="s">
        <v>594</v>
      </c>
      <c r="B2461" s="1">
        <v>24</v>
      </c>
      <c r="C2461" s="1">
        <v>1.62470877</v>
      </c>
      <c r="D2461" s="3">
        <v>1.0000000000000001E-18</v>
      </c>
      <c r="E2461" s="3">
        <v>1.0000000000000001E-18</v>
      </c>
      <c r="F2461" s="1">
        <v>1.4669571560000001</v>
      </c>
      <c r="G2461" s="1">
        <v>1.407363905</v>
      </c>
      <c r="H2461" s="1">
        <v>6.5634127E-2</v>
      </c>
      <c r="I2461" s="1">
        <f>_xlfn.T.TEST(C2461:E2461,F2461:H2461,2,2)</f>
        <v>0.56978326764343823</v>
      </c>
      <c r="J2461" s="1">
        <v>2459</v>
      </c>
      <c r="K2461" s="1">
        <f t="shared" si="144"/>
        <v>3.7576405867970661E-2</v>
      </c>
    </row>
    <row r="2462" spans="1:11" x14ac:dyDescent="0.25">
      <c r="A2462" s="1" t="s">
        <v>321</v>
      </c>
      <c r="B2462" s="1">
        <v>24</v>
      </c>
      <c r="C2462" s="3">
        <v>1.0000000000000001E-18</v>
      </c>
      <c r="D2462" s="3">
        <v>1.0000000000000001E-18</v>
      </c>
      <c r="E2462" s="1">
        <v>0.25886419599999999</v>
      </c>
      <c r="F2462" s="1">
        <v>7.0016193000000004E-2</v>
      </c>
      <c r="G2462" s="3">
        <v>1.0000000000000001E-18</v>
      </c>
      <c r="H2462" s="1">
        <v>2.432225E-2</v>
      </c>
      <c r="I2462" s="1">
        <f>_xlfn.T.TEST(C2462:E2462,F2462:H2462,2,2)</f>
        <v>0.56983500515280239</v>
      </c>
      <c r="J2462" s="1">
        <v>2460</v>
      </c>
      <c r="K2462" s="1">
        <f t="shared" si="144"/>
        <v>3.7591687041564792E-2</v>
      </c>
    </row>
    <row r="2463" spans="1:11" x14ac:dyDescent="0.25">
      <c r="A2463" s="1" t="s">
        <v>549</v>
      </c>
      <c r="B2463" s="1">
        <v>24</v>
      </c>
      <c r="C2463" s="3">
        <v>1.0000000000000001E-18</v>
      </c>
      <c r="D2463" s="1">
        <v>0.19757272000000001</v>
      </c>
      <c r="E2463" s="3">
        <v>1.0000000000000001E-18</v>
      </c>
      <c r="F2463" s="1">
        <v>2.7707118999999999E-2</v>
      </c>
      <c r="G2463" s="3">
        <v>1.0000000000000001E-18</v>
      </c>
      <c r="H2463" s="1">
        <v>4.5465335000000003E-2</v>
      </c>
      <c r="I2463" s="1">
        <f>_xlfn.T.TEST(C2463:E2463,F2463:H2463,2,2)</f>
        <v>0.57043640067453349</v>
      </c>
      <c r="J2463" s="1">
        <v>2461</v>
      </c>
      <c r="K2463" s="1">
        <f t="shared" si="144"/>
        <v>3.760696821515893E-2</v>
      </c>
    </row>
    <row r="2464" spans="1:11" x14ac:dyDescent="0.25">
      <c r="A2464" s="1" t="s">
        <v>181</v>
      </c>
      <c r="B2464" s="1">
        <v>48</v>
      </c>
      <c r="C2464" s="1">
        <v>0.19649029000000001</v>
      </c>
      <c r="D2464" s="1">
        <v>1.6725394000000001E-2</v>
      </c>
      <c r="E2464" s="1">
        <v>0.46224106700000001</v>
      </c>
      <c r="G2464" s="1">
        <v>0.207303653</v>
      </c>
      <c r="H2464" s="1">
        <v>1.1429157000000001E-2</v>
      </c>
      <c r="I2464" s="1">
        <f>_xlfn.T.TEST(C2464:E2464,G2464:H2464,2,2)</f>
        <v>0.57049629930453916</v>
      </c>
      <c r="J2464" s="1">
        <v>2462</v>
      </c>
      <c r="K2464" s="1">
        <f t="shared" si="144"/>
        <v>3.7622249388753054E-2</v>
      </c>
    </row>
    <row r="2465" spans="1:11" x14ac:dyDescent="0.25">
      <c r="A2465" s="1" t="s">
        <v>546</v>
      </c>
      <c r="B2465" s="1">
        <v>48</v>
      </c>
      <c r="C2465" s="1">
        <v>0.12232944599999999</v>
      </c>
      <c r="D2465" s="1">
        <v>0.624461716</v>
      </c>
      <c r="E2465" s="1">
        <v>0.38290557400000003</v>
      </c>
      <c r="G2465" s="1">
        <v>0.36379479100000001</v>
      </c>
      <c r="H2465" s="1">
        <v>0.126488511</v>
      </c>
      <c r="I2465" s="1">
        <f>_xlfn.T.TEST(C2465:E2465,G2465:H2465,2,2)</f>
        <v>0.57064128143438586</v>
      </c>
      <c r="J2465" s="1">
        <v>2463</v>
      </c>
      <c r="K2465" s="1">
        <f t="shared" si="144"/>
        <v>3.7637530562347192E-2</v>
      </c>
    </row>
    <row r="2466" spans="1:11" x14ac:dyDescent="0.25">
      <c r="A2466" s="1" t="s">
        <v>379</v>
      </c>
      <c r="B2466" s="1">
        <v>48</v>
      </c>
      <c r="C2466" s="1">
        <v>1.4093434E-2</v>
      </c>
      <c r="D2466" s="1">
        <v>4.5473670000000001E-2</v>
      </c>
      <c r="E2466" s="1">
        <v>8.2940616999999994E-2</v>
      </c>
      <c r="G2466" s="1">
        <v>2.9719433999999999E-2</v>
      </c>
      <c r="H2466" s="1">
        <v>3.2647871000000002E-2</v>
      </c>
      <c r="I2466" s="1">
        <f>_xlfn.T.TEST(C2466:E2466,G2466:H2466,2,2)</f>
        <v>0.57076458322027501</v>
      </c>
      <c r="J2466" s="1">
        <v>2464</v>
      </c>
      <c r="K2466" s="1">
        <f t="shared" si="144"/>
        <v>3.7652811735941323E-2</v>
      </c>
    </row>
    <row r="2467" spans="1:11" x14ac:dyDescent="0.25">
      <c r="A2467" s="1" t="s">
        <v>815</v>
      </c>
      <c r="B2467" s="1">
        <v>12</v>
      </c>
      <c r="C2467" s="1">
        <v>6.3223508999999997E-2</v>
      </c>
      <c r="D2467" s="3">
        <v>1.0000000000000001E-18</v>
      </c>
      <c r="E2467" s="1">
        <v>0.120281573</v>
      </c>
      <c r="F2467" s="1">
        <v>0.14343144899999999</v>
      </c>
      <c r="G2467" s="1">
        <v>2.3602898000000001E-2</v>
      </c>
      <c r="H2467" s="1">
        <v>0.108443844</v>
      </c>
      <c r="I2467" s="1">
        <f>_xlfn.T.TEST(C2467:E2467,F2467:H2467,2,2)</f>
        <v>0.57087439423525521</v>
      </c>
      <c r="J2467" s="1">
        <v>2465</v>
      </c>
      <c r="K2467" s="1">
        <f t="shared" si="144"/>
        <v>3.7668092909535454E-2</v>
      </c>
    </row>
    <row r="2468" spans="1:11" x14ac:dyDescent="0.25">
      <c r="A2468" s="1" t="s">
        <v>668</v>
      </c>
      <c r="B2468" s="1">
        <v>48</v>
      </c>
      <c r="C2468" s="1">
        <v>8.9828985E-2</v>
      </c>
      <c r="D2468" s="1">
        <v>0.30936253499999999</v>
      </c>
      <c r="E2468" s="1">
        <v>1.0376189840000001</v>
      </c>
      <c r="G2468" s="1">
        <v>0.381842758</v>
      </c>
      <c r="H2468" s="1">
        <v>8.7519040000000006E-2</v>
      </c>
      <c r="I2468" s="1">
        <f>_xlfn.T.TEST(C2468:E2468,G2468:H2468,2,2)</f>
        <v>0.57154785840214273</v>
      </c>
      <c r="J2468" s="1">
        <v>2466</v>
      </c>
      <c r="K2468" s="1">
        <f t="shared" si="144"/>
        <v>3.7683374083129585E-2</v>
      </c>
    </row>
    <row r="2469" spans="1:11" x14ac:dyDescent="0.25">
      <c r="A2469" s="1" t="s">
        <v>734</v>
      </c>
      <c r="B2469" s="1">
        <v>24</v>
      </c>
      <c r="C2469" s="1">
        <v>7.0796213999999997</v>
      </c>
      <c r="D2469" s="1">
        <v>0.12524037499999999</v>
      </c>
      <c r="E2469" s="1">
        <v>1.2713645819999999</v>
      </c>
      <c r="F2469" s="1">
        <v>3.6931067560000002</v>
      </c>
      <c r="G2469" s="1">
        <v>0.166222755</v>
      </c>
      <c r="H2469" s="1">
        <v>8.3575694000000006E-2</v>
      </c>
      <c r="I2469" s="1">
        <f>_xlfn.T.TEST(C2469:E2469,F2469:H2469,2,2)</f>
        <v>0.57218474913169781</v>
      </c>
      <c r="J2469" s="1">
        <v>2467</v>
      </c>
      <c r="K2469" s="1">
        <f t="shared" si="144"/>
        <v>3.7698655256723723E-2</v>
      </c>
    </row>
    <row r="2470" spans="1:11" x14ac:dyDescent="0.25">
      <c r="A2470" s="1" t="s">
        <v>521</v>
      </c>
      <c r="B2470" s="1">
        <v>48</v>
      </c>
      <c r="C2470" s="1">
        <v>0.46984013099999999</v>
      </c>
      <c r="D2470" s="1">
        <v>1.783783704</v>
      </c>
      <c r="E2470" s="1">
        <v>0.79701301800000002</v>
      </c>
      <c r="G2470" s="1">
        <v>0.63753571799999997</v>
      </c>
      <c r="H2470" s="1">
        <v>0.74950294299999998</v>
      </c>
      <c r="I2470" s="1">
        <f>_xlfn.T.TEST(C2470:E2470,G2470:H2470,2,2)</f>
        <v>0.57218610680963833</v>
      </c>
      <c r="J2470" s="1">
        <v>2468</v>
      </c>
      <c r="K2470" s="1">
        <f t="shared" si="144"/>
        <v>3.7713936430317847E-2</v>
      </c>
    </row>
    <row r="2471" spans="1:11" x14ac:dyDescent="0.25">
      <c r="A2471" s="1" t="s">
        <v>487</v>
      </c>
      <c r="B2471" s="1">
        <v>24</v>
      </c>
      <c r="C2471" s="1">
        <v>1.302547339</v>
      </c>
      <c r="D2471" s="1">
        <v>8.5141596999999999E-2</v>
      </c>
      <c r="E2471" s="3">
        <v>1.0000000000000001E-18</v>
      </c>
      <c r="F2471" s="1">
        <v>0.42571837499999998</v>
      </c>
      <c r="G2471" s="1">
        <v>0.13384170300000001</v>
      </c>
      <c r="H2471" s="1">
        <v>2.2788972000000001E-2</v>
      </c>
      <c r="I2471" s="1">
        <f>_xlfn.T.TEST(C2471:E2471,F2471:H2471,2,2)</f>
        <v>0.5726890159710134</v>
      </c>
      <c r="J2471" s="1">
        <v>2469</v>
      </c>
      <c r="K2471" s="1">
        <f t="shared" si="144"/>
        <v>3.7729217603911985E-2</v>
      </c>
    </row>
    <row r="2472" spans="1:11" x14ac:dyDescent="0.25">
      <c r="A2472" s="1" t="s">
        <v>9</v>
      </c>
      <c r="B2472" s="1">
        <v>24</v>
      </c>
      <c r="C2472" s="1">
        <v>0.84238196300000001</v>
      </c>
      <c r="D2472" s="1">
        <v>3.4127271000000001E-2</v>
      </c>
      <c r="E2472" s="1">
        <v>0.34513295399999999</v>
      </c>
      <c r="F2472" s="1">
        <v>0.121336234</v>
      </c>
      <c r="G2472" s="1">
        <v>0.47594747700000001</v>
      </c>
      <c r="H2472" s="1">
        <v>0.142514118</v>
      </c>
      <c r="I2472" s="1">
        <f>_xlfn.T.TEST(C2472:E2472,F2472:H2472,2,2)</f>
        <v>0.57285329849215194</v>
      </c>
      <c r="J2472" s="1">
        <v>2470</v>
      </c>
      <c r="K2472" s="1">
        <f t="shared" si="144"/>
        <v>3.7744498777506116E-2</v>
      </c>
    </row>
    <row r="2473" spans="1:11" x14ac:dyDescent="0.25">
      <c r="A2473" s="1" t="s">
        <v>55</v>
      </c>
      <c r="B2473" s="1">
        <v>24</v>
      </c>
      <c r="C2473" s="1">
        <v>4.9140596990000001</v>
      </c>
      <c r="D2473" s="1">
        <v>0.16925372299999999</v>
      </c>
      <c r="E2473" s="1">
        <v>2.1278749970000002</v>
      </c>
      <c r="F2473" s="1">
        <v>3.4223889829999998</v>
      </c>
      <c r="G2473" s="1">
        <v>0.10348819400000001</v>
      </c>
      <c r="H2473" s="1">
        <v>0.50472845499999996</v>
      </c>
      <c r="I2473" s="1">
        <f>_xlfn.T.TEST(C2473:E2473,F2473:H2473,2,2)</f>
        <v>0.5728758284434976</v>
      </c>
      <c r="J2473" s="1">
        <v>2471</v>
      </c>
      <c r="K2473" s="1">
        <f t="shared" si="144"/>
        <v>3.7759779951100247E-2</v>
      </c>
    </row>
    <row r="2474" spans="1:11" x14ac:dyDescent="0.25">
      <c r="A2474" s="1" t="s">
        <v>816</v>
      </c>
      <c r="B2474" s="1">
        <v>48</v>
      </c>
      <c r="C2474" s="1">
        <v>3.1956408999999998E-2</v>
      </c>
      <c r="D2474" s="1">
        <v>0.265807499</v>
      </c>
      <c r="E2474" s="3">
        <v>1.0000000000000001E-18</v>
      </c>
      <c r="F2474" s="3"/>
      <c r="G2474" s="1">
        <v>5.1506734999999998E-2</v>
      </c>
      <c r="H2474" s="1">
        <v>9.5570340000000007E-3</v>
      </c>
      <c r="I2474" s="1">
        <f>_xlfn.T.TEST(C2474:E2474,G2474:H2474,2,2)</f>
        <v>0.57409532773271144</v>
      </c>
      <c r="J2474" s="1">
        <v>2472</v>
      </c>
      <c r="K2474" s="1">
        <f t="shared" si="144"/>
        <v>3.7775061124694378E-2</v>
      </c>
    </row>
    <row r="2475" spans="1:11" x14ac:dyDescent="0.25">
      <c r="A2475" s="1" t="s">
        <v>461</v>
      </c>
      <c r="B2475" s="1">
        <v>6</v>
      </c>
      <c r="C2475" s="1">
        <v>6.7575500000000002E-3</v>
      </c>
      <c r="D2475" s="3">
        <v>1.0000000000000001E-18</v>
      </c>
      <c r="E2475" s="1">
        <v>0.34528547100000001</v>
      </c>
      <c r="F2475" s="3">
        <v>1.0000000000000001E-18</v>
      </c>
      <c r="G2475" s="3">
        <v>1.0000000000000001E-18</v>
      </c>
      <c r="H2475" s="1">
        <v>0.12892980800000001</v>
      </c>
      <c r="I2475" s="1">
        <f>_xlfn.T.TEST(C2475:E2475,F2475:H2475,2,2)</f>
        <v>0.57451059939684146</v>
      </c>
      <c r="J2475" s="1">
        <v>2473</v>
      </c>
      <c r="K2475" s="1">
        <f t="shared" si="144"/>
        <v>3.779034229828851E-2</v>
      </c>
    </row>
    <row r="2476" spans="1:11" x14ac:dyDescent="0.25">
      <c r="A2476" s="1" t="s">
        <v>710</v>
      </c>
      <c r="B2476" s="1">
        <v>48</v>
      </c>
      <c r="C2476" s="1">
        <v>0.65109614800000004</v>
      </c>
      <c r="D2476" s="1">
        <v>3.1812808119999998</v>
      </c>
      <c r="E2476" s="1">
        <v>1.1258159780000001</v>
      </c>
      <c r="G2476" s="1">
        <v>1.557194857</v>
      </c>
      <c r="H2476" s="1">
        <v>0.37293837099999999</v>
      </c>
      <c r="I2476" s="1">
        <f>_xlfn.T.TEST(C2476:E2476,G2476:H2476,2,2)</f>
        <v>0.5746437225677764</v>
      </c>
      <c r="J2476" s="1">
        <v>2474</v>
      </c>
      <c r="K2476" s="1">
        <f t="shared" si="144"/>
        <v>3.7805623471882641E-2</v>
      </c>
    </row>
    <row r="2477" spans="1:11" x14ac:dyDescent="0.25">
      <c r="A2477" s="1" t="s">
        <v>215</v>
      </c>
      <c r="B2477" s="1">
        <v>12</v>
      </c>
      <c r="C2477" s="1">
        <v>0.28502930300000001</v>
      </c>
      <c r="D2477" s="1">
        <v>5.9441712000000001E-2</v>
      </c>
      <c r="E2477" s="1">
        <v>0.373879077</v>
      </c>
      <c r="F2477" s="1">
        <v>3.1022317000000001E-2</v>
      </c>
      <c r="G2477" s="1">
        <v>0.12898623400000001</v>
      </c>
      <c r="H2477" s="1">
        <v>0.32514527500000001</v>
      </c>
      <c r="I2477" s="1">
        <f>_xlfn.T.TEST(C2477:E2477,F2477:H2477,2,2)</f>
        <v>0.57478355805382975</v>
      </c>
      <c r="J2477" s="1">
        <v>2475</v>
      </c>
      <c r="K2477" s="1">
        <f t="shared" si="144"/>
        <v>3.7820904645476772E-2</v>
      </c>
    </row>
    <row r="2478" spans="1:11" x14ac:dyDescent="0.25">
      <c r="A2478" s="1" t="s">
        <v>397</v>
      </c>
      <c r="B2478" s="1">
        <v>6</v>
      </c>
      <c r="C2478" s="1">
        <v>5.1117284999999998E-2</v>
      </c>
      <c r="D2478" s="1">
        <v>3.9019191000000002E-2</v>
      </c>
      <c r="E2478" s="1">
        <v>0.37069000899999999</v>
      </c>
      <c r="F2478" s="3">
        <v>1.0000000000000001E-18</v>
      </c>
      <c r="G2478" s="1">
        <v>8.9511488E-2</v>
      </c>
      <c r="H2478" s="1">
        <v>0.156068288</v>
      </c>
      <c r="I2478" s="1">
        <f>_xlfn.T.TEST(C2478:E2478,F2478:H2478,2,2)</f>
        <v>0.57485446402054041</v>
      </c>
      <c r="J2478" s="1">
        <v>2476</v>
      </c>
      <c r="K2478" s="1">
        <f t="shared" si="144"/>
        <v>3.783618581907091E-2</v>
      </c>
    </row>
    <row r="2479" spans="1:11" x14ac:dyDescent="0.25">
      <c r="A2479" s="1" t="s">
        <v>776</v>
      </c>
      <c r="B2479" s="1">
        <v>12</v>
      </c>
      <c r="C2479" s="1">
        <v>0.83890951000000002</v>
      </c>
      <c r="D2479" s="1">
        <v>0.103094226</v>
      </c>
      <c r="E2479" s="1">
        <v>0.90290562600000002</v>
      </c>
      <c r="F2479" s="1">
        <v>0.232449563</v>
      </c>
      <c r="G2479" s="1">
        <v>0.72268399000000005</v>
      </c>
      <c r="H2479" s="1">
        <v>0.34972271599999999</v>
      </c>
      <c r="I2479" s="1">
        <f>_xlfn.T.TEST(C2479:E2479,F2479:H2479,2,2)</f>
        <v>0.57606855143436153</v>
      </c>
      <c r="J2479" s="1">
        <v>2477</v>
      </c>
      <c r="K2479" s="1">
        <f t="shared" si="144"/>
        <v>3.7851466992665041E-2</v>
      </c>
    </row>
    <row r="2480" spans="1:11" x14ac:dyDescent="0.25">
      <c r="A2480" s="1" t="s">
        <v>334</v>
      </c>
      <c r="B2480" s="1">
        <v>6</v>
      </c>
      <c r="C2480" s="3">
        <v>1.0000000000000001E-18</v>
      </c>
      <c r="D2480" s="3">
        <v>1.0000000000000001E-18</v>
      </c>
      <c r="E2480" s="1">
        <v>0.60036341699999995</v>
      </c>
      <c r="F2480" s="1">
        <v>1.0302293309999999</v>
      </c>
      <c r="G2480" s="3">
        <v>1.0000000000000001E-18</v>
      </c>
      <c r="H2480" s="1">
        <v>0.24225633399999999</v>
      </c>
      <c r="I2480" s="1">
        <f>_xlfn.T.TEST(C2480:E2480,F2480:H2480,2,2)</f>
        <v>0.57733742720027514</v>
      </c>
      <c r="J2480" s="1">
        <v>2478</v>
      </c>
      <c r="K2480" s="1">
        <f t="shared" si="144"/>
        <v>3.7866748166259172E-2</v>
      </c>
    </row>
    <row r="2481" spans="1:11" x14ac:dyDescent="0.25">
      <c r="A2481" s="1" t="s">
        <v>753</v>
      </c>
      <c r="B2481" s="1">
        <v>48</v>
      </c>
      <c r="C2481" s="1">
        <v>6.2696502000000001E-2</v>
      </c>
      <c r="D2481" s="3">
        <v>1.0000000000000001E-18</v>
      </c>
      <c r="E2481" s="1">
        <v>0.16525369600000001</v>
      </c>
      <c r="G2481" s="1">
        <v>6.8253765999999993E-2</v>
      </c>
      <c r="H2481" s="3">
        <v>1.0000000000000001E-18</v>
      </c>
      <c r="I2481" s="1">
        <f>_xlfn.T.TEST(C2481:E2481,G2481:H2481,2,2)</f>
        <v>0.57741759707066476</v>
      </c>
      <c r="J2481" s="1">
        <v>2479</v>
      </c>
      <c r="K2481" s="1">
        <f t="shared" si="144"/>
        <v>3.7882029339853303E-2</v>
      </c>
    </row>
    <row r="2482" spans="1:11" x14ac:dyDescent="0.25">
      <c r="A2482" s="1" t="s">
        <v>391</v>
      </c>
      <c r="B2482" s="1">
        <v>24</v>
      </c>
      <c r="C2482" s="1">
        <v>1.003562139</v>
      </c>
      <c r="D2482" s="1">
        <v>2.8074945E-2</v>
      </c>
      <c r="E2482" s="1">
        <v>7.7934692E-2</v>
      </c>
      <c r="F2482" s="1">
        <v>0.412831579</v>
      </c>
      <c r="G2482" s="1">
        <v>3.6666650000000002E-2</v>
      </c>
      <c r="H2482" s="1">
        <v>4.3863306999999997E-2</v>
      </c>
      <c r="I2482" s="1">
        <f>_xlfn.T.TEST(C2482:E2482,F2482:H2482,2,2)</f>
        <v>0.57902449082124274</v>
      </c>
      <c r="J2482" s="1">
        <v>2480</v>
      </c>
      <c r="K2482" s="1">
        <f t="shared" si="144"/>
        <v>3.7897310513447441E-2</v>
      </c>
    </row>
    <row r="2483" spans="1:11" x14ac:dyDescent="0.25">
      <c r="A2483" s="1" t="s">
        <v>282</v>
      </c>
      <c r="B2483" s="1">
        <v>48</v>
      </c>
      <c r="C2483" s="1">
        <v>2.5760689999999999E-2</v>
      </c>
      <c r="D2483" s="3">
        <v>1.0000000000000001E-18</v>
      </c>
      <c r="E2483" s="1">
        <v>0.19564305300000001</v>
      </c>
      <c r="G2483" s="1">
        <v>2.2962908000000001E-2</v>
      </c>
      <c r="H2483" s="1">
        <v>2.6384912999999999E-2</v>
      </c>
      <c r="I2483" s="1">
        <f>_xlfn.T.TEST(C2483:E2483,G2483:H2483,2,2)</f>
        <v>0.57918721020812614</v>
      </c>
      <c r="J2483" s="1">
        <v>2481</v>
      </c>
      <c r="K2483" s="1">
        <f t="shared" si="144"/>
        <v>3.7912591687041565E-2</v>
      </c>
    </row>
    <row r="2484" spans="1:11" x14ac:dyDescent="0.25">
      <c r="A2484" s="1" t="s">
        <v>449</v>
      </c>
      <c r="B2484" s="1">
        <v>12</v>
      </c>
      <c r="C2484" s="1">
        <v>0.140012307</v>
      </c>
      <c r="D2484" s="1">
        <v>3.6839629999999998E-2</v>
      </c>
      <c r="E2484" s="1">
        <v>0.12534399299999999</v>
      </c>
      <c r="F2484" s="1">
        <v>8.1838045999999998E-2</v>
      </c>
      <c r="G2484" s="1">
        <v>7.6388714999999996E-2</v>
      </c>
      <c r="H2484" s="1">
        <v>0.27643095299999998</v>
      </c>
      <c r="I2484" s="1">
        <f>_xlfn.T.TEST(C2484:E2484,F2484:H2484,2,2)</f>
        <v>0.57920775660836021</v>
      </c>
      <c r="J2484" s="1">
        <v>2482</v>
      </c>
      <c r="K2484" s="1">
        <f t="shared" si="144"/>
        <v>3.7927872860635703E-2</v>
      </c>
    </row>
    <row r="2485" spans="1:11" x14ac:dyDescent="0.25">
      <c r="A2485" s="1" t="s">
        <v>183</v>
      </c>
      <c r="B2485" s="1">
        <v>48</v>
      </c>
      <c r="C2485" s="1">
        <v>5.1210383999999998E-2</v>
      </c>
      <c r="D2485" s="1">
        <v>0.27131919599999998</v>
      </c>
      <c r="E2485" s="3">
        <v>1.0000000000000001E-18</v>
      </c>
      <c r="F2485" s="3"/>
      <c r="G2485" s="1">
        <v>1.1171307E-2</v>
      </c>
      <c r="H2485" s="1">
        <v>6.8359416000000006E-2</v>
      </c>
      <c r="I2485" s="1">
        <f>_xlfn.T.TEST(C2485:E2485,G2485:H2485,2,2)</f>
        <v>0.58006455939491175</v>
      </c>
      <c r="J2485" s="1">
        <v>2483</v>
      </c>
      <c r="K2485" s="1">
        <f t="shared" si="144"/>
        <v>3.7943154034229834E-2</v>
      </c>
    </row>
    <row r="2486" spans="1:11" x14ac:dyDescent="0.25">
      <c r="A2486" s="1" t="s">
        <v>582</v>
      </c>
      <c r="B2486" s="1">
        <v>48</v>
      </c>
      <c r="C2486" s="1">
        <v>7.8190216000000007E-2</v>
      </c>
      <c r="D2486" s="1">
        <v>5.2071547000000003E-2</v>
      </c>
      <c r="E2486" s="1">
        <v>0.349784975</v>
      </c>
      <c r="G2486" s="1">
        <v>0.596443952</v>
      </c>
      <c r="H2486" s="1">
        <v>2.6670851999999998E-2</v>
      </c>
      <c r="I2486" s="1">
        <f>_xlfn.T.TEST(C2486:E2486,G2486:H2486,2,2)</f>
        <v>0.58049745103394113</v>
      </c>
      <c r="J2486" s="1">
        <v>2484</v>
      </c>
      <c r="K2486" s="1">
        <f t="shared" si="144"/>
        <v>3.7958435207823965E-2</v>
      </c>
    </row>
    <row r="2487" spans="1:11" x14ac:dyDescent="0.25">
      <c r="A2487" s="1" t="s">
        <v>18</v>
      </c>
      <c r="B2487" s="1">
        <v>48</v>
      </c>
      <c r="C2487" s="1">
        <v>0.11025723900000001</v>
      </c>
      <c r="D2487" s="3">
        <v>1.0000000000000001E-18</v>
      </c>
      <c r="E2487" s="1">
        <v>6.3622058999999995E-2</v>
      </c>
      <c r="G2487" s="1">
        <v>2.0935245000000002E-2</v>
      </c>
      <c r="H2487" s="1">
        <v>4.3031152000000003E-2</v>
      </c>
      <c r="I2487" s="1">
        <f>_xlfn.T.TEST(C2487:E2487,G2487:H2487,2,2)</f>
        <v>0.5806035187341595</v>
      </c>
      <c r="J2487" s="1">
        <v>2485</v>
      </c>
      <c r="K2487" s="1">
        <f t="shared" si="144"/>
        <v>3.7973716381418096E-2</v>
      </c>
    </row>
    <row r="2488" spans="1:11" x14ac:dyDescent="0.25">
      <c r="A2488" s="1" t="s">
        <v>335</v>
      </c>
      <c r="B2488" s="1">
        <v>24</v>
      </c>
      <c r="C2488" s="1">
        <v>0.32030670300000003</v>
      </c>
      <c r="D2488" s="3">
        <v>1.0000000000000001E-18</v>
      </c>
      <c r="E2488" s="1">
        <v>1.6138746999999998E-2</v>
      </c>
      <c r="F2488" s="1">
        <v>0.11587349800000001</v>
      </c>
      <c r="G2488" s="1">
        <v>1.7248566E-2</v>
      </c>
      <c r="H2488" s="1">
        <v>5.5573580000000001E-3</v>
      </c>
      <c r="I2488" s="1">
        <f>_xlfn.T.TEST(C2488:E2488,F2488:H2488,2,2)</f>
        <v>0.58094349693360237</v>
      </c>
      <c r="J2488" s="1">
        <v>2486</v>
      </c>
      <c r="K2488" s="1">
        <f t="shared" si="144"/>
        <v>3.7988997555012227E-2</v>
      </c>
    </row>
    <row r="2489" spans="1:11" x14ac:dyDescent="0.25">
      <c r="A2489" s="1" t="s">
        <v>383</v>
      </c>
      <c r="B2489" s="1">
        <v>24</v>
      </c>
      <c r="C2489" s="1">
        <v>3.9738788220000001</v>
      </c>
      <c r="D2489" s="1">
        <v>2.8036765000000002E-2</v>
      </c>
      <c r="E2489" s="1">
        <v>0.84655986000000005</v>
      </c>
      <c r="F2489" s="1">
        <v>2.148003192</v>
      </c>
      <c r="G2489" s="1">
        <v>9.0037301E-2</v>
      </c>
      <c r="H2489" s="1">
        <v>0.128962141</v>
      </c>
      <c r="I2489" s="1">
        <f>_xlfn.T.TEST(C2489:E2489,F2489:H2489,2,2)</f>
        <v>0.58149475927805927</v>
      </c>
      <c r="J2489" s="1">
        <v>2487</v>
      </c>
      <c r="K2489" s="1">
        <f t="shared" si="144"/>
        <v>3.8004278728606358E-2</v>
      </c>
    </row>
    <row r="2490" spans="1:11" x14ac:dyDescent="0.25">
      <c r="A2490" s="1" t="s">
        <v>327</v>
      </c>
      <c r="B2490" s="1">
        <v>48</v>
      </c>
      <c r="C2490" s="1">
        <v>2.8287284999999999E-2</v>
      </c>
      <c r="D2490" s="1">
        <v>7.6695247999999994E-2</v>
      </c>
      <c r="E2490" s="1">
        <v>0.26378837300000002</v>
      </c>
      <c r="G2490" s="1">
        <v>8.1959952000000003E-2</v>
      </c>
      <c r="H2490" s="1">
        <v>4.8793416999999999E-2</v>
      </c>
      <c r="I2490" s="1">
        <f>_xlfn.T.TEST(C2490:E2490,G2490:H2490,2,2)</f>
        <v>0.58186122684512565</v>
      </c>
      <c r="J2490" s="1">
        <v>2488</v>
      </c>
      <c r="K2490" s="1">
        <f t="shared" si="144"/>
        <v>3.8019559902200489E-2</v>
      </c>
    </row>
    <row r="2491" spans="1:11" x14ac:dyDescent="0.25">
      <c r="A2491" s="1" t="s">
        <v>292</v>
      </c>
      <c r="B2491" s="1">
        <v>48</v>
      </c>
      <c r="C2491" s="3">
        <v>1.0000000000000001E-18</v>
      </c>
      <c r="D2491" s="3">
        <v>1.0000000000000001E-18</v>
      </c>
      <c r="E2491" s="1">
        <v>3.6053432000000003E-2</v>
      </c>
      <c r="G2491" s="1">
        <v>5.5945920000000003E-2</v>
      </c>
      <c r="H2491" s="3">
        <v>1.0000000000000001E-18</v>
      </c>
      <c r="I2491" s="1">
        <f>_xlfn.T.TEST(C2491:E2491,G2491:H2491,2,2)</f>
        <v>0.58268472774728075</v>
      </c>
      <c r="J2491" s="1">
        <v>2489</v>
      </c>
      <c r="K2491" s="1">
        <f t="shared" si="144"/>
        <v>3.8034841075794627E-2</v>
      </c>
    </row>
    <row r="2492" spans="1:11" x14ac:dyDescent="0.25">
      <c r="A2492" s="1" t="s">
        <v>203</v>
      </c>
      <c r="B2492" s="1">
        <v>48</v>
      </c>
      <c r="C2492" s="1">
        <v>0.24526546799999999</v>
      </c>
      <c r="D2492" s="1">
        <v>1.031718946</v>
      </c>
      <c r="E2492" s="1">
        <v>1.0353644399999999</v>
      </c>
      <c r="G2492" s="1">
        <v>1.804855305</v>
      </c>
      <c r="H2492" s="1">
        <v>0.47362696900000001</v>
      </c>
      <c r="I2492" s="1">
        <f>_xlfn.T.TEST(C2492:E2492,G2492:H2492,2,2)</f>
        <v>0.5831775376936198</v>
      </c>
      <c r="J2492" s="1">
        <v>2490</v>
      </c>
      <c r="K2492" s="1">
        <f t="shared" si="144"/>
        <v>3.8050122249388751E-2</v>
      </c>
    </row>
    <row r="2493" spans="1:11" x14ac:dyDescent="0.25">
      <c r="A2493" s="1" t="s">
        <v>294</v>
      </c>
      <c r="B2493" s="1">
        <v>12</v>
      </c>
      <c r="C2493" s="1">
        <v>0.19496113000000001</v>
      </c>
      <c r="D2493" s="1">
        <v>1.3668272E-2</v>
      </c>
      <c r="E2493" s="1">
        <v>7.0796473999999998E-2</v>
      </c>
      <c r="F2493" s="1">
        <v>9.4510080000000003E-3</v>
      </c>
      <c r="G2493" s="1">
        <v>0.10820782299999999</v>
      </c>
      <c r="H2493" s="1">
        <v>5.3290121000000003E-2</v>
      </c>
      <c r="I2493" s="1">
        <f t="shared" ref="I2493:I2498" si="146">_xlfn.T.TEST(C2493:E2493,F2493:H2493,2,2)</f>
        <v>0.58322023678227231</v>
      </c>
      <c r="J2493" s="1">
        <v>2491</v>
      </c>
      <c r="K2493" s="1">
        <f t="shared" si="144"/>
        <v>3.8065403422982889E-2</v>
      </c>
    </row>
    <row r="2494" spans="1:11" x14ac:dyDescent="0.25">
      <c r="A2494" s="1" t="s">
        <v>793</v>
      </c>
      <c r="B2494" s="1">
        <v>6</v>
      </c>
      <c r="C2494" s="1">
        <v>1.9312718999999999E-2</v>
      </c>
      <c r="D2494" s="1">
        <v>6.6681377E-2</v>
      </c>
      <c r="E2494" s="1">
        <v>0.93825650199999999</v>
      </c>
      <c r="F2494" s="1">
        <v>2.0951439550000002</v>
      </c>
      <c r="G2494" s="3">
        <v>1.0000000000000001E-18</v>
      </c>
      <c r="H2494" s="1">
        <v>0.229107011</v>
      </c>
      <c r="I2494" s="1">
        <f t="shared" si="146"/>
        <v>0.58355162094035862</v>
      </c>
      <c r="J2494" s="1">
        <v>2492</v>
      </c>
      <c r="K2494" s="1">
        <f t="shared" si="144"/>
        <v>3.808068459657702E-2</v>
      </c>
    </row>
    <row r="2495" spans="1:11" x14ac:dyDescent="0.25">
      <c r="A2495" s="1" t="s">
        <v>561</v>
      </c>
      <c r="B2495" s="1">
        <v>24</v>
      </c>
      <c r="C2495" s="1">
        <v>2.3921251469999998</v>
      </c>
      <c r="D2495" s="3">
        <v>9.4899999999999998E-2</v>
      </c>
      <c r="E2495" s="1">
        <v>0.75449468600000003</v>
      </c>
      <c r="F2495" s="1">
        <v>1.646543248</v>
      </c>
      <c r="G2495" s="1">
        <v>1.3056554999999999E-2</v>
      </c>
      <c r="H2495" s="1">
        <v>2.4736423E-2</v>
      </c>
      <c r="I2495" s="1">
        <f t="shared" si="146"/>
        <v>0.58379348523499563</v>
      </c>
      <c r="J2495" s="1">
        <v>2493</v>
      </c>
      <c r="K2495" s="1">
        <f t="shared" si="144"/>
        <v>3.8095965770171152E-2</v>
      </c>
    </row>
    <row r="2496" spans="1:11" x14ac:dyDescent="0.25">
      <c r="A2496" s="1" t="s">
        <v>49</v>
      </c>
      <c r="B2496" s="1">
        <v>24</v>
      </c>
      <c r="C2496" s="1">
        <v>1.9450370669999999</v>
      </c>
      <c r="D2496" s="1">
        <v>0.21657975500000001</v>
      </c>
      <c r="E2496" s="1">
        <v>0.148330775</v>
      </c>
      <c r="F2496" s="1">
        <v>0.84913659900000005</v>
      </c>
      <c r="G2496" s="1">
        <v>0.29210259500000002</v>
      </c>
      <c r="H2496" s="1">
        <v>3.5032872E-2</v>
      </c>
      <c r="I2496" s="1">
        <f t="shared" si="146"/>
        <v>0.58384204977147802</v>
      </c>
      <c r="J2496" s="1">
        <v>2494</v>
      </c>
      <c r="K2496" s="1">
        <f t="shared" si="144"/>
        <v>3.8111246943765283E-2</v>
      </c>
    </row>
    <row r="2497" spans="1:11" x14ac:dyDescent="0.25">
      <c r="A2497" s="1" t="s">
        <v>23</v>
      </c>
      <c r="B2497" s="1">
        <v>12</v>
      </c>
      <c r="C2497" s="1">
        <v>5.3241693999999999E-2</v>
      </c>
      <c r="D2497" s="1">
        <v>3.9863090000000004E-3</v>
      </c>
      <c r="E2497" s="1">
        <v>1.8844257E-2</v>
      </c>
      <c r="F2497" s="1">
        <v>2.9257353E-2</v>
      </c>
      <c r="G2497" s="3">
        <v>1.0000000000000001E-18</v>
      </c>
      <c r="H2497" s="1">
        <v>1.6738717E-2</v>
      </c>
      <c r="I2497" s="1">
        <f t="shared" si="146"/>
        <v>0.58431682910228844</v>
      </c>
      <c r="J2497" s="1">
        <v>2495</v>
      </c>
      <c r="K2497" s="1">
        <f t="shared" si="144"/>
        <v>3.8126528117359421E-2</v>
      </c>
    </row>
    <row r="2498" spans="1:11" x14ac:dyDescent="0.25">
      <c r="A2498" s="1" t="s">
        <v>317</v>
      </c>
      <c r="B2498" s="1">
        <v>6</v>
      </c>
      <c r="C2498" s="3">
        <v>1.0000000000000001E-18</v>
      </c>
      <c r="D2498" s="3">
        <v>1.0000000000000001E-18</v>
      </c>
      <c r="E2498" s="1">
        <v>0.20932119099999999</v>
      </c>
      <c r="F2498" s="1">
        <v>0.234643611</v>
      </c>
      <c r="G2498" s="3">
        <v>1.0000000000000001E-18</v>
      </c>
      <c r="H2498" s="1">
        <v>0.14901829699999999</v>
      </c>
      <c r="I2498" s="1">
        <f t="shared" si="146"/>
        <v>0.58441218381839422</v>
      </c>
      <c r="J2498" s="1">
        <v>2496</v>
      </c>
      <c r="K2498" s="1">
        <f t="shared" si="144"/>
        <v>3.8141809290953545E-2</v>
      </c>
    </row>
    <row r="2499" spans="1:11" x14ac:dyDescent="0.25">
      <c r="A2499" s="1" t="s">
        <v>782</v>
      </c>
      <c r="B2499" s="1">
        <v>48</v>
      </c>
      <c r="C2499" s="1">
        <v>4.0851932000000001E-2</v>
      </c>
      <c r="D2499" s="1">
        <v>0.10944765300000001</v>
      </c>
      <c r="E2499" s="3">
        <v>1.0000000000000001E-18</v>
      </c>
      <c r="F2499" s="3"/>
      <c r="G2499" s="1">
        <v>2.4679877999999999E-2</v>
      </c>
      <c r="H2499" s="1">
        <v>2.5149636999999999E-2</v>
      </c>
      <c r="I2499" s="1">
        <f>_xlfn.T.TEST(C2499:E2499,G2499:H2499,2,2)</f>
        <v>0.58441595440716099</v>
      </c>
      <c r="J2499" s="1">
        <v>2497</v>
      </c>
      <c r="K2499" s="1">
        <f t="shared" si="144"/>
        <v>3.8157090464547683E-2</v>
      </c>
    </row>
    <row r="2500" spans="1:11" x14ac:dyDescent="0.25">
      <c r="A2500" s="1" t="s">
        <v>790</v>
      </c>
      <c r="B2500" s="1">
        <v>6</v>
      </c>
      <c r="C2500" s="1">
        <v>8.5430598999999996E-2</v>
      </c>
      <c r="D2500" s="1">
        <v>0.21061094799999999</v>
      </c>
      <c r="E2500" s="1">
        <v>6.8869800999999994E-2</v>
      </c>
      <c r="F2500" s="3">
        <v>1.0000000000000001E-18</v>
      </c>
      <c r="G2500" s="1">
        <v>9.5107541000000004E-2</v>
      </c>
      <c r="H2500" s="1">
        <v>0.62363279199999999</v>
      </c>
      <c r="I2500" s="1">
        <f t="shared" ref="I2500:I2506" si="147">_xlfn.T.TEST(C2500:E2500,F2500:H2500,2,2)</f>
        <v>0.58541031974561775</v>
      </c>
      <c r="J2500" s="1">
        <v>2498</v>
      </c>
      <c r="K2500" s="1">
        <f t="shared" ref="K2500:K2563" si="148">(J2500/3272)*0.05</f>
        <v>3.8172371638141814E-2</v>
      </c>
    </row>
    <row r="2501" spans="1:11" x14ac:dyDescent="0.25">
      <c r="A2501" s="1" t="s">
        <v>418</v>
      </c>
      <c r="B2501" s="1">
        <v>24</v>
      </c>
      <c r="C2501" s="3">
        <v>1.0000000000000001E-18</v>
      </c>
      <c r="D2501" s="3">
        <v>2.3900000000000001E-2</v>
      </c>
      <c r="E2501" s="3">
        <v>0.437</v>
      </c>
      <c r="F2501" s="1">
        <v>0.14264473499999999</v>
      </c>
      <c r="G2501" s="3">
        <v>2.98E-2</v>
      </c>
      <c r="H2501" s="3">
        <v>2.81E-2</v>
      </c>
      <c r="I2501" s="1">
        <f t="shared" si="147"/>
        <v>0.58625788284817149</v>
      </c>
      <c r="J2501" s="1">
        <v>2499</v>
      </c>
      <c r="K2501" s="1">
        <f t="shared" si="148"/>
        <v>3.8187652811735945E-2</v>
      </c>
    </row>
    <row r="2502" spans="1:11" x14ac:dyDescent="0.25">
      <c r="A2502" s="1" t="s">
        <v>482</v>
      </c>
      <c r="B2502" s="1">
        <v>12</v>
      </c>
      <c r="C2502" s="1">
        <v>0.42557867700000002</v>
      </c>
      <c r="D2502" s="1">
        <v>0.417398255</v>
      </c>
      <c r="E2502" s="1">
        <v>5.5193766609999999</v>
      </c>
      <c r="F2502" s="1">
        <v>0.36727626099999999</v>
      </c>
      <c r="G2502" s="1">
        <v>1.2122121560000001</v>
      </c>
      <c r="H2502" s="1">
        <v>1.6984598360000001</v>
      </c>
      <c r="I2502" s="1">
        <f t="shared" si="147"/>
        <v>0.58703809540308183</v>
      </c>
      <c r="J2502" s="1">
        <v>2500</v>
      </c>
      <c r="K2502" s="1">
        <f t="shared" si="148"/>
        <v>3.8202933985330076E-2</v>
      </c>
    </row>
    <row r="2503" spans="1:11" x14ac:dyDescent="0.25">
      <c r="A2503" s="1" t="s">
        <v>514</v>
      </c>
      <c r="B2503" s="1">
        <v>12</v>
      </c>
      <c r="C2503" s="1">
        <v>3.9305935E-2</v>
      </c>
      <c r="D2503" s="1">
        <v>1.9804589000000001E-2</v>
      </c>
      <c r="E2503" s="1">
        <v>5.7834090999999997E-2</v>
      </c>
      <c r="F2503" s="1">
        <v>6.2294539999999997E-3</v>
      </c>
      <c r="G2503" s="1">
        <v>8.2725499999999993E-2</v>
      </c>
      <c r="H2503" s="1">
        <v>7.5241881999999996E-2</v>
      </c>
      <c r="I2503" s="1">
        <f t="shared" si="147"/>
        <v>0.58707427472851514</v>
      </c>
      <c r="J2503" s="1">
        <v>2501</v>
      </c>
      <c r="K2503" s="1">
        <f t="shared" si="148"/>
        <v>3.8218215158924207E-2</v>
      </c>
    </row>
    <row r="2504" spans="1:11" x14ac:dyDescent="0.25">
      <c r="A2504" s="1" t="s">
        <v>729</v>
      </c>
      <c r="B2504" s="1">
        <v>24</v>
      </c>
      <c r="C2504" s="1">
        <v>0.134239418</v>
      </c>
      <c r="D2504" s="1">
        <v>5.7114599999999998E-3</v>
      </c>
      <c r="E2504" s="1">
        <v>3.7339839999999999E-2</v>
      </c>
      <c r="F2504" s="1">
        <v>3.6292816999999998E-2</v>
      </c>
      <c r="G2504" s="1">
        <v>9.3070841000000001E-2</v>
      </c>
      <c r="H2504" s="1">
        <v>0.13220233200000001</v>
      </c>
      <c r="I2504" s="1">
        <f t="shared" si="147"/>
        <v>0.58715785333004078</v>
      </c>
      <c r="J2504" s="1">
        <v>2502</v>
      </c>
      <c r="K2504" s="1">
        <f t="shared" si="148"/>
        <v>3.8233496332518338E-2</v>
      </c>
    </row>
    <row r="2505" spans="1:11" x14ac:dyDescent="0.25">
      <c r="A2505" s="1" t="s">
        <v>35</v>
      </c>
      <c r="B2505" s="1">
        <v>24</v>
      </c>
      <c r="C2505" s="1">
        <v>1.2951996649999999</v>
      </c>
      <c r="D2505" s="1">
        <v>6.3382000999999993E-2</v>
      </c>
      <c r="E2505" s="1">
        <v>6.7373956999999998E-2</v>
      </c>
      <c r="F2505" s="1">
        <v>0.58608985199999997</v>
      </c>
      <c r="G2505" s="1">
        <v>1.8486933000000001E-2</v>
      </c>
      <c r="H2505" s="1">
        <v>2.4001326999999999E-2</v>
      </c>
      <c r="I2505" s="1">
        <f t="shared" si="147"/>
        <v>0.58740186257673288</v>
      </c>
      <c r="J2505" s="1">
        <v>2503</v>
      </c>
      <c r="K2505" s="1">
        <f t="shared" si="148"/>
        <v>3.8248777506112469E-2</v>
      </c>
    </row>
    <row r="2506" spans="1:11" x14ac:dyDescent="0.25">
      <c r="A2506" s="1" t="s">
        <v>230</v>
      </c>
      <c r="B2506" s="1">
        <v>6</v>
      </c>
      <c r="C2506" s="3">
        <v>1.0000000000000001E-18</v>
      </c>
      <c r="D2506" s="3">
        <v>1.0000000000000001E-18</v>
      </c>
      <c r="E2506" s="1">
        <v>0.168161378</v>
      </c>
      <c r="F2506" s="3">
        <v>1.0000000000000001E-18</v>
      </c>
      <c r="G2506" s="3">
        <v>1.0000000000000001E-18</v>
      </c>
      <c r="H2506" s="1">
        <v>6.2616056000000003E-2</v>
      </c>
      <c r="I2506" s="1">
        <f t="shared" si="147"/>
        <v>0.58801083372493257</v>
      </c>
      <c r="J2506" s="1">
        <v>2504</v>
      </c>
      <c r="K2506" s="1">
        <f t="shared" si="148"/>
        <v>3.8264058679706607E-2</v>
      </c>
    </row>
    <row r="2507" spans="1:11" x14ac:dyDescent="0.25">
      <c r="A2507" s="1" t="s">
        <v>436</v>
      </c>
      <c r="B2507" s="1">
        <v>48</v>
      </c>
      <c r="C2507" s="1">
        <v>0.202277347</v>
      </c>
      <c r="D2507" s="1">
        <v>0.84048836299999996</v>
      </c>
      <c r="E2507" s="1">
        <v>0.68604686100000001</v>
      </c>
      <c r="G2507" s="1">
        <v>0.60632595300000003</v>
      </c>
      <c r="H2507" s="1">
        <v>0.19307264699999999</v>
      </c>
      <c r="I2507" s="1">
        <f>_xlfn.T.TEST(C2507:E2507,G2507:H2507,2,2)</f>
        <v>0.58815188069296365</v>
      </c>
      <c r="J2507" s="1">
        <v>2505</v>
      </c>
      <c r="K2507" s="1">
        <f t="shared" si="148"/>
        <v>3.8279339853300731E-2</v>
      </c>
    </row>
    <row r="2508" spans="1:11" x14ac:dyDescent="0.25">
      <c r="A2508" s="1" t="s">
        <v>429</v>
      </c>
      <c r="B2508" s="1">
        <v>24</v>
      </c>
      <c r="C2508" s="1">
        <v>0.98483258200000001</v>
      </c>
      <c r="D2508" s="1">
        <v>7.1969896000000005E-2</v>
      </c>
      <c r="E2508" s="1">
        <v>0.15217949</v>
      </c>
      <c r="F2508" s="1">
        <v>0.48234073999999999</v>
      </c>
      <c r="G2508" s="1">
        <v>0.113078418</v>
      </c>
      <c r="H2508" s="1">
        <v>4.6081477000000003E-2</v>
      </c>
      <c r="I2508" s="1">
        <f>_xlfn.T.TEST(C2508:E2508,F2508:H2508,2,2)</f>
        <v>0.58825897587783516</v>
      </c>
      <c r="J2508" s="1">
        <v>2506</v>
      </c>
      <c r="K2508" s="1">
        <f t="shared" si="148"/>
        <v>3.8294621026894869E-2</v>
      </c>
    </row>
    <row r="2509" spans="1:11" x14ac:dyDescent="0.25">
      <c r="A2509" s="1" t="s">
        <v>410</v>
      </c>
      <c r="B2509" s="1">
        <v>12</v>
      </c>
      <c r="C2509" s="1">
        <v>0.217943047</v>
      </c>
      <c r="D2509" s="1">
        <v>4.8488059E-2</v>
      </c>
      <c r="E2509" s="1">
        <v>0.45291531699999998</v>
      </c>
      <c r="F2509" s="1">
        <v>7.3759640000000001E-2</v>
      </c>
      <c r="G2509" s="3">
        <v>1.0000000000000001E-18</v>
      </c>
      <c r="H2509" s="1">
        <v>0.36252496699999998</v>
      </c>
      <c r="I2509" s="1">
        <f>_xlfn.T.TEST(C2509:E2509,F2509:H2509,2,2)</f>
        <v>0.58976082908513638</v>
      </c>
      <c r="J2509" s="1">
        <v>2507</v>
      </c>
      <c r="K2509" s="1">
        <f t="shared" si="148"/>
        <v>3.8309902200489E-2</v>
      </c>
    </row>
    <row r="2510" spans="1:11" x14ac:dyDescent="0.25">
      <c r="A2510" s="1" t="s">
        <v>502</v>
      </c>
      <c r="B2510" s="1">
        <v>12</v>
      </c>
      <c r="C2510" s="1">
        <v>1.9877082800000001</v>
      </c>
      <c r="D2510" s="1">
        <v>0.197992642</v>
      </c>
      <c r="E2510" s="1">
        <v>1.3073859590000001</v>
      </c>
      <c r="F2510" s="1">
        <v>0.54346656000000004</v>
      </c>
      <c r="G2510" s="1">
        <v>0.72639593099999999</v>
      </c>
      <c r="H2510" s="1">
        <v>1.2380495359999999</v>
      </c>
      <c r="I2510" s="1">
        <f>_xlfn.T.TEST(C2510:E2510,F2510:H2510,2,2)</f>
        <v>0.59002848900161453</v>
      </c>
      <c r="J2510" s="1">
        <v>2508</v>
      </c>
      <c r="K2510" s="1">
        <f t="shared" si="148"/>
        <v>3.8325183374083131E-2</v>
      </c>
    </row>
    <row r="2511" spans="1:11" x14ac:dyDescent="0.25">
      <c r="A2511" s="1" t="s">
        <v>643</v>
      </c>
      <c r="B2511" s="1">
        <v>48</v>
      </c>
      <c r="C2511" s="1">
        <v>0.17947099899999999</v>
      </c>
      <c r="D2511" s="1">
        <v>7.2923073000000005E-2</v>
      </c>
      <c r="E2511" s="1">
        <v>0.75253439799999999</v>
      </c>
      <c r="G2511" s="1">
        <v>1.2472860219999999</v>
      </c>
      <c r="H2511" s="1">
        <v>5.1011256999999997E-2</v>
      </c>
      <c r="I2511" s="1">
        <f>_xlfn.T.TEST(C2511:E2511,G2511:H2511,2,2)</f>
        <v>0.59003347452465371</v>
      </c>
      <c r="J2511" s="1">
        <v>2509</v>
      </c>
      <c r="K2511" s="1">
        <f t="shared" si="148"/>
        <v>3.8340464547677262E-2</v>
      </c>
    </row>
    <row r="2512" spans="1:11" x14ac:dyDescent="0.25">
      <c r="A2512" s="1" t="s">
        <v>754</v>
      </c>
      <c r="B2512" s="1">
        <v>48</v>
      </c>
      <c r="C2512" s="3">
        <v>1.0000000000000001E-18</v>
      </c>
      <c r="D2512" s="3">
        <v>1.0000000000000001E-18</v>
      </c>
      <c r="E2512" s="1">
        <v>2.0948227E-2</v>
      </c>
      <c r="G2512" s="1">
        <v>3.1839696000000001E-2</v>
      </c>
      <c r="H2512" s="3">
        <v>1.0000000000000001E-18</v>
      </c>
      <c r="I2512" s="1">
        <f>_xlfn.T.TEST(C2512:E2512,G2512:H2512,2,2)</f>
        <v>0.59095886743554193</v>
      </c>
      <c r="J2512" s="1">
        <v>2510</v>
      </c>
      <c r="K2512" s="1">
        <f t="shared" si="148"/>
        <v>3.83557457212714E-2</v>
      </c>
    </row>
    <row r="2513" spans="1:11" x14ac:dyDescent="0.25">
      <c r="A2513" s="1" t="s">
        <v>517</v>
      </c>
      <c r="B2513" s="1">
        <v>48</v>
      </c>
      <c r="C2513" s="1">
        <v>5.3773868000000002E-2</v>
      </c>
      <c r="D2513" s="1">
        <v>5.9776648000000002E-2</v>
      </c>
      <c r="E2513" s="1">
        <v>0.55705335600000006</v>
      </c>
      <c r="G2513" s="1">
        <v>0.85987362499999997</v>
      </c>
      <c r="H2513" s="1">
        <v>3.6712079000000002E-2</v>
      </c>
      <c r="I2513" s="1">
        <f>_xlfn.T.TEST(C2513:E2513,G2513:H2513,2,2)</f>
        <v>0.59097684098910941</v>
      </c>
      <c r="J2513" s="1">
        <v>2511</v>
      </c>
      <c r="K2513" s="1">
        <f t="shared" si="148"/>
        <v>3.8371026894865524E-2</v>
      </c>
    </row>
    <row r="2514" spans="1:11" x14ac:dyDescent="0.25">
      <c r="A2514" s="1" t="s">
        <v>74</v>
      </c>
      <c r="B2514" s="1">
        <v>48</v>
      </c>
      <c r="C2514" s="3">
        <v>1.0000000000000001E-18</v>
      </c>
      <c r="D2514" s="3">
        <v>1.0000000000000001E-18</v>
      </c>
      <c r="E2514" s="1">
        <v>0.23256157999999999</v>
      </c>
      <c r="G2514" s="1">
        <v>1.9002438E-2</v>
      </c>
      <c r="H2514" s="1">
        <v>1.6110403999999998E-2</v>
      </c>
      <c r="I2514" s="1">
        <f>_xlfn.T.TEST(C2514:E2514,G2514:H2514,2,2)</f>
        <v>0.59130795209030451</v>
      </c>
      <c r="J2514" s="1">
        <v>2512</v>
      </c>
      <c r="K2514" s="1">
        <f t="shared" si="148"/>
        <v>3.8386308068459662E-2</v>
      </c>
    </row>
    <row r="2515" spans="1:11" x14ac:dyDescent="0.25">
      <c r="A2515" s="1" t="s">
        <v>6</v>
      </c>
      <c r="B2515" s="1">
        <v>24</v>
      </c>
      <c r="C2515" s="1">
        <v>0.979041618</v>
      </c>
      <c r="D2515" s="3">
        <v>1.0000000000000001E-18</v>
      </c>
      <c r="E2515" s="3">
        <v>1.0000000000000001E-18</v>
      </c>
      <c r="F2515" s="1">
        <v>0.21391124</v>
      </c>
      <c r="G2515" s="1">
        <v>8.4514784999999995E-2</v>
      </c>
      <c r="H2515" s="1">
        <v>0.106347054</v>
      </c>
      <c r="I2515" s="1">
        <f>_xlfn.T.TEST(C2515:E2515,F2515:H2515,2,2)</f>
        <v>0.5916653911444123</v>
      </c>
      <c r="J2515" s="1">
        <v>2513</v>
      </c>
      <c r="K2515" s="1">
        <f t="shared" si="148"/>
        <v>3.8401589242053794E-2</v>
      </c>
    </row>
    <row r="2516" spans="1:11" x14ac:dyDescent="0.25">
      <c r="A2516" s="1" t="s">
        <v>814</v>
      </c>
      <c r="B2516" s="1">
        <v>24</v>
      </c>
      <c r="C2516" s="3">
        <v>1.0000000000000001E-18</v>
      </c>
      <c r="D2516" s="1">
        <v>2.5404354000000001E-2</v>
      </c>
      <c r="E2516" s="1">
        <v>5.5346998000000001E-2</v>
      </c>
      <c r="F2516" s="1">
        <v>0.158584641</v>
      </c>
      <c r="G2516" s="1">
        <v>1.4624672E-2</v>
      </c>
      <c r="H2516" s="3">
        <v>1.0000000000000001E-18</v>
      </c>
      <c r="I2516" s="1">
        <f>_xlfn.T.TEST(C2516:E2516,F2516:H2516,2,2)</f>
        <v>0.59255921535421696</v>
      </c>
      <c r="J2516" s="1">
        <v>2514</v>
      </c>
      <c r="K2516" s="1">
        <f t="shared" si="148"/>
        <v>3.8416870415647925E-2</v>
      </c>
    </row>
    <row r="2517" spans="1:11" x14ac:dyDescent="0.25">
      <c r="A2517" s="1" t="s">
        <v>361</v>
      </c>
      <c r="B2517" s="1">
        <v>12</v>
      </c>
      <c r="C2517" s="1">
        <v>0.29241799499999999</v>
      </c>
      <c r="D2517" s="3">
        <v>1.8100000000000002E-2</v>
      </c>
      <c r="E2517" s="3">
        <v>1.0000000000000001E-18</v>
      </c>
      <c r="F2517" s="3">
        <v>9.7199999999999995E-2</v>
      </c>
      <c r="G2517" s="1">
        <v>1.4227853E-2</v>
      </c>
      <c r="H2517" s="1">
        <v>0.51507552400000001</v>
      </c>
      <c r="I2517" s="1">
        <f>_xlfn.T.TEST(C2517:E2517,F2517:H2517,2,2)</f>
        <v>0.59296271822319846</v>
      </c>
      <c r="J2517" s="1">
        <v>2515</v>
      </c>
      <c r="K2517" s="1">
        <f t="shared" si="148"/>
        <v>3.8432151589242056E-2</v>
      </c>
    </row>
    <row r="2518" spans="1:11" x14ac:dyDescent="0.25">
      <c r="A2518" s="1" t="s">
        <v>298</v>
      </c>
      <c r="B2518" s="1">
        <v>48</v>
      </c>
      <c r="C2518" s="1">
        <v>0.54481092600000003</v>
      </c>
      <c r="D2518" s="1">
        <v>1.15465671</v>
      </c>
      <c r="E2518" s="1">
        <v>1.688942414</v>
      </c>
      <c r="G2518" s="1">
        <v>1.3850483840000001</v>
      </c>
      <c r="H2518" s="1">
        <v>0.117061083</v>
      </c>
      <c r="I2518" s="1">
        <f>_xlfn.T.TEST(C2518:E2518,G2518:H2518,2,2)</f>
        <v>0.59412248007287949</v>
      </c>
      <c r="J2518" s="1">
        <v>2516</v>
      </c>
      <c r="K2518" s="1">
        <f t="shared" si="148"/>
        <v>3.8447432762836187E-2</v>
      </c>
    </row>
    <row r="2519" spans="1:11" x14ac:dyDescent="0.25">
      <c r="A2519" s="1" t="s">
        <v>35</v>
      </c>
      <c r="B2519" s="1">
        <v>12</v>
      </c>
      <c r="C2519" s="1">
        <v>8.0840107999999994E-2</v>
      </c>
      <c r="D2519" s="1">
        <v>1.7210849E-2</v>
      </c>
      <c r="E2519" s="1">
        <v>1.6057064670000001</v>
      </c>
      <c r="F2519" s="1">
        <v>7.9214861999999997E-2</v>
      </c>
      <c r="G2519" s="1">
        <v>0.194839075</v>
      </c>
      <c r="H2519" s="1">
        <v>0.50301386699999995</v>
      </c>
      <c r="I2519" s="1">
        <f>_xlfn.T.TEST(C2519:E2519,F2519:H2519,2,2)</f>
        <v>0.59422904954740796</v>
      </c>
      <c r="J2519" s="1">
        <v>2517</v>
      </c>
      <c r="K2519" s="1">
        <f t="shared" si="148"/>
        <v>3.8462713936430325E-2</v>
      </c>
    </row>
    <row r="2520" spans="1:11" x14ac:dyDescent="0.25">
      <c r="A2520" s="1" t="s">
        <v>804</v>
      </c>
      <c r="B2520" s="1">
        <v>24</v>
      </c>
      <c r="C2520" s="1">
        <v>0.26608885799999998</v>
      </c>
      <c r="D2520" s="1">
        <v>1.7919715999999999E-2</v>
      </c>
      <c r="E2520" s="3">
        <v>1.0000000000000001E-18</v>
      </c>
      <c r="F2520" s="1">
        <v>9.5181941000000006E-2</v>
      </c>
      <c r="G2520" s="1">
        <v>2.5389049E-2</v>
      </c>
      <c r="H2520" s="1">
        <v>7.5067509999999999E-3</v>
      </c>
      <c r="I2520" s="1">
        <f>_xlfn.T.TEST(C2520:E2520,F2520:H2520,2,2)</f>
        <v>0.59428150151712189</v>
      </c>
      <c r="J2520" s="1">
        <v>2518</v>
      </c>
      <c r="K2520" s="1">
        <f t="shared" si="148"/>
        <v>3.8477995110024449E-2</v>
      </c>
    </row>
    <row r="2521" spans="1:11" x14ac:dyDescent="0.25">
      <c r="A2521" s="1" t="s">
        <v>748</v>
      </c>
      <c r="B2521" s="1">
        <v>24</v>
      </c>
      <c r="C2521" s="1">
        <v>0.14655858899999999</v>
      </c>
      <c r="D2521" s="1">
        <v>5.9444909999999997E-3</v>
      </c>
      <c r="E2521" s="3">
        <v>1.0000000000000001E-18</v>
      </c>
      <c r="F2521" s="3">
        <v>0.221</v>
      </c>
      <c r="G2521" s="3">
        <v>7.1599999999999997E-2</v>
      </c>
      <c r="H2521" s="3">
        <v>1.0000000000000001E-18</v>
      </c>
      <c r="I2521" s="1">
        <f>_xlfn.T.TEST(C2521:E2521,F2521:H2521,2,2)</f>
        <v>0.59435909563046585</v>
      </c>
      <c r="J2521" s="1">
        <v>2519</v>
      </c>
      <c r="K2521" s="1">
        <f t="shared" si="148"/>
        <v>3.8493276283618587E-2</v>
      </c>
    </row>
    <row r="2522" spans="1:11" x14ac:dyDescent="0.25">
      <c r="A2522" s="1" t="s">
        <v>317</v>
      </c>
      <c r="B2522" s="1">
        <v>48</v>
      </c>
      <c r="C2522" s="3">
        <v>1.0000000000000001E-18</v>
      </c>
      <c r="D2522" s="1">
        <v>5.0525795999999998E-2</v>
      </c>
      <c r="E2522" s="3">
        <v>1.0000000000000001E-18</v>
      </c>
      <c r="F2522" s="3"/>
      <c r="G2522" s="1">
        <v>7.6473799999999996E-3</v>
      </c>
      <c r="H2522" s="3">
        <v>1.0000000000000001E-18</v>
      </c>
      <c r="I2522" s="1">
        <f>_xlfn.T.TEST(C2522:E2522,G2522:H2522,2,2)</f>
        <v>0.59452575090814608</v>
      </c>
      <c r="J2522" s="1">
        <v>2520</v>
      </c>
      <c r="K2522" s="1">
        <f t="shared" si="148"/>
        <v>3.8508557457212718E-2</v>
      </c>
    </row>
    <row r="2523" spans="1:11" x14ac:dyDescent="0.25">
      <c r="A2523" s="1" t="s">
        <v>282</v>
      </c>
      <c r="B2523" s="1">
        <v>24</v>
      </c>
      <c r="C2523" s="1">
        <v>0.36865573299999999</v>
      </c>
      <c r="D2523" s="3">
        <v>1.0000000000000001E-18</v>
      </c>
      <c r="E2523" s="1">
        <v>0.13336806800000001</v>
      </c>
      <c r="F2523" s="1">
        <v>0.25887823999999998</v>
      </c>
      <c r="G2523" s="3">
        <v>1.0000000000000001E-18</v>
      </c>
      <c r="H2523" s="1">
        <v>5.194883E-3</v>
      </c>
      <c r="I2523" s="1">
        <f>_xlfn.T.TEST(C2523:E2523,F2523:H2523,2,2)</f>
        <v>0.59502321688953597</v>
      </c>
      <c r="J2523" s="1">
        <v>2521</v>
      </c>
      <c r="K2523" s="1">
        <f t="shared" si="148"/>
        <v>3.8523838630806849E-2</v>
      </c>
    </row>
    <row r="2524" spans="1:11" x14ac:dyDescent="0.25">
      <c r="A2524" s="1" t="s">
        <v>716</v>
      </c>
      <c r="B2524" s="1">
        <v>24</v>
      </c>
      <c r="C2524" s="1">
        <v>0.213719403</v>
      </c>
      <c r="D2524" s="1">
        <v>2.8926185E-2</v>
      </c>
      <c r="E2524" s="3">
        <v>1.0000000000000001E-18</v>
      </c>
      <c r="F2524" s="1">
        <v>8.9852034999999997E-2</v>
      </c>
      <c r="G2524" s="1">
        <v>2.1282774000000001E-2</v>
      </c>
      <c r="H2524" s="1">
        <v>7.7224360000000001E-3</v>
      </c>
      <c r="I2524" s="1">
        <f>_xlfn.T.TEST(C2524:E2524,F2524:H2524,2,2)</f>
        <v>0.59531677140474648</v>
      </c>
      <c r="J2524" s="1">
        <v>2522</v>
      </c>
      <c r="K2524" s="1">
        <f t="shared" si="148"/>
        <v>3.853911980440098E-2</v>
      </c>
    </row>
    <row r="2525" spans="1:11" x14ac:dyDescent="0.25">
      <c r="A2525" s="1" t="s">
        <v>368</v>
      </c>
      <c r="B2525" s="1">
        <v>6</v>
      </c>
      <c r="C2525" s="1">
        <v>1.3809208E-2</v>
      </c>
      <c r="D2525" s="1">
        <v>1.9018330999999999E-2</v>
      </c>
      <c r="E2525" s="1">
        <v>0.111356924</v>
      </c>
      <c r="F2525" s="3">
        <v>1.0000000000000001E-18</v>
      </c>
      <c r="G2525" s="1">
        <v>1.0089404E-2</v>
      </c>
      <c r="H2525" s="1">
        <v>0.32806176500000001</v>
      </c>
      <c r="I2525" s="1">
        <f>_xlfn.T.TEST(C2525:E2525,F2525:H2525,2,2)</f>
        <v>0.59555251666588715</v>
      </c>
      <c r="J2525" s="1">
        <v>2523</v>
      </c>
      <c r="K2525" s="1">
        <f t="shared" si="148"/>
        <v>3.8554400977995118E-2</v>
      </c>
    </row>
    <row r="2526" spans="1:11" x14ac:dyDescent="0.25">
      <c r="A2526" s="1" t="s">
        <v>166</v>
      </c>
      <c r="B2526" s="1">
        <v>12</v>
      </c>
      <c r="C2526" s="1">
        <v>2.768143861</v>
      </c>
      <c r="D2526" s="1">
        <v>0.182599557</v>
      </c>
      <c r="E2526" s="1">
        <v>2.2186752510000001</v>
      </c>
      <c r="F2526" s="1">
        <v>0.40993655499999998</v>
      </c>
      <c r="G2526" s="1">
        <v>1.193404313</v>
      </c>
      <c r="H2526" s="1">
        <v>7.8486696289999998</v>
      </c>
      <c r="I2526" s="1">
        <f>_xlfn.T.TEST(C2526:E2526,F2526:H2526,2,2)</f>
        <v>0.59676775227664836</v>
      </c>
      <c r="J2526" s="1">
        <v>2524</v>
      </c>
      <c r="K2526" s="1">
        <f t="shared" si="148"/>
        <v>3.8569682151589242E-2</v>
      </c>
    </row>
    <row r="2527" spans="1:11" x14ac:dyDescent="0.25">
      <c r="A2527" s="1" t="s">
        <v>92</v>
      </c>
      <c r="B2527" s="1">
        <v>48</v>
      </c>
      <c r="C2527" s="1">
        <v>5.6239147000000003E-2</v>
      </c>
      <c r="D2527" s="1">
        <v>0.16708324399999999</v>
      </c>
      <c r="E2527" s="1">
        <v>1.2325259999999999E-2</v>
      </c>
      <c r="G2527" s="1">
        <v>6.1619259000000003E-2</v>
      </c>
      <c r="H2527" s="1">
        <v>2.348134E-2</v>
      </c>
      <c r="I2527" s="1">
        <f>_xlfn.T.TEST(C2527:E2527,G2527:H2527,2,2)</f>
        <v>0.59728680763386</v>
      </c>
      <c r="J2527" s="1">
        <v>2525</v>
      </c>
      <c r="K2527" s="1">
        <f t="shared" si="148"/>
        <v>3.858496332518338E-2</v>
      </c>
    </row>
    <row r="2528" spans="1:11" x14ac:dyDescent="0.25">
      <c r="A2528" s="1" t="s">
        <v>817</v>
      </c>
      <c r="B2528" s="1">
        <v>48</v>
      </c>
      <c r="C2528" s="1">
        <v>3.3714977E-2</v>
      </c>
      <c r="D2528" s="1">
        <v>0.66917759899999996</v>
      </c>
      <c r="E2528" s="1">
        <v>6.6534303000000003E-2</v>
      </c>
      <c r="G2528" s="1">
        <v>9.5321133000000002E-2</v>
      </c>
      <c r="H2528" s="1">
        <v>0.103696187</v>
      </c>
      <c r="I2528" s="1">
        <f>_xlfn.T.TEST(C2528:E2528,G2528:H2528,2,2)</f>
        <v>0.59753294368098775</v>
      </c>
      <c r="J2528" s="1">
        <v>2526</v>
      </c>
      <c r="K2528" s="1">
        <f t="shared" si="148"/>
        <v>3.8600244498777511E-2</v>
      </c>
    </row>
    <row r="2529" spans="1:11" x14ac:dyDescent="0.25">
      <c r="A2529" s="1" t="s">
        <v>628</v>
      </c>
      <c r="B2529" s="1">
        <v>24</v>
      </c>
      <c r="C2529" s="3">
        <v>1.0000000000000001E-18</v>
      </c>
      <c r="D2529" s="1">
        <v>0.102335332</v>
      </c>
      <c r="E2529" s="3">
        <v>1.0000000000000001E-18</v>
      </c>
      <c r="F2529" s="1">
        <v>0.17049092900000001</v>
      </c>
      <c r="G2529" s="3">
        <v>1.0000000000000001E-18</v>
      </c>
      <c r="H2529" s="1">
        <v>3.8161977999999999E-2</v>
      </c>
      <c r="I2529" s="1">
        <f>_xlfn.T.TEST(C2529:E2529,F2529:H2529,2,2)</f>
        <v>0.597637457968618</v>
      </c>
      <c r="J2529" s="1">
        <v>2527</v>
      </c>
      <c r="K2529" s="1">
        <f t="shared" si="148"/>
        <v>3.8615525672371642E-2</v>
      </c>
    </row>
    <row r="2530" spans="1:11" x14ac:dyDescent="0.25">
      <c r="A2530" s="1" t="s">
        <v>58</v>
      </c>
      <c r="B2530" s="1">
        <v>48</v>
      </c>
      <c r="C2530" s="1">
        <v>3.593812E-3</v>
      </c>
      <c r="D2530" s="1">
        <v>0.21167271800000001</v>
      </c>
      <c r="E2530" s="3">
        <v>1.0000000000000001E-18</v>
      </c>
      <c r="F2530" s="3"/>
      <c r="G2530" s="1">
        <v>2.3571622E-2</v>
      </c>
      <c r="H2530" s="1">
        <v>1.3572574E-2</v>
      </c>
      <c r="I2530" s="1">
        <f>_xlfn.T.TEST(C2530:E2530,G2530:H2530,2,2)</f>
        <v>0.59769038576501088</v>
      </c>
      <c r="J2530" s="1">
        <v>2528</v>
      </c>
      <c r="K2530" s="1">
        <f t="shared" si="148"/>
        <v>3.8630806845965773E-2</v>
      </c>
    </row>
    <row r="2531" spans="1:11" x14ac:dyDescent="0.25">
      <c r="A2531" s="1" t="s">
        <v>817</v>
      </c>
      <c r="B2531" s="1">
        <v>24</v>
      </c>
      <c r="C2531" s="3">
        <v>1.0000000000000001E-18</v>
      </c>
      <c r="D2531" s="1">
        <v>2.7017893000000001E-2</v>
      </c>
      <c r="E2531" s="1">
        <v>0.475108961</v>
      </c>
      <c r="F2531" s="1">
        <v>0.120914384</v>
      </c>
      <c r="G2531" s="1">
        <v>3.3944929999999998E-2</v>
      </c>
      <c r="H2531" s="1">
        <v>7.9292716999999999E-2</v>
      </c>
      <c r="I2531" s="1">
        <f>_xlfn.T.TEST(C2531:E2531,F2531:H2531,2,2)</f>
        <v>0.59778660373915538</v>
      </c>
      <c r="J2531" s="1">
        <v>2529</v>
      </c>
      <c r="K2531" s="1">
        <f t="shared" si="148"/>
        <v>3.8646088019559904E-2</v>
      </c>
    </row>
    <row r="2532" spans="1:11" x14ac:dyDescent="0.25">
      <c r="A2532" s="1" t="s">
        <v>61</v>
      </c>
      <c r="B2532" s="1">
        <v>6</v>
      </c>
      <c r="C2532" s="1">
        <v>7.5116932999999997E-2</v>
      </c>
      <c r="D2532" s="1">
        <v>3.3903768000000001E-2</v>
      </c>
      <c r="E2532" s="1">
        <v>1.560471661</v>
      </c>
      <c r="F2532" s="1">
        <v>2.109794473</v>
      </c>
      <c r="G2532" s="1">
        <v>7.9664467000000003E-2</v>
      </c>
      <c r="H2532" s="1">
        <v>0.814332218</v>
      </c>
      <c r="I2532" s="1">
        <f>_xlfn.T.TEST(C2532:E2532,F2532:H2532,2,2)</f>
        <v>0.59785015575091616</v>
      </c>
      <c r="J2532" s="1">
        <v>2530</v>
      </c>
      <c r="K2532" s="1">
        <f t="shared" si="148"/>
        <v>3.8661369193154035E-2</v>
      </c>
    </row>
    <row r="2533" spans="1:11" x14ac:dyDescent="0.25">
      <c r="A2533" s="1" t="s">
        <v>805</v>
      </c>
      <c r="B2533" s="1">
        <v>12</v>
      </c>
      <c r="C2533" s="1">
        <v>0.12711317599999999</v>
      </c>
      <c r="D2533" s="3">
        <v>1.0000000000000001E-18</v>
      </c>
      <c r="E2533" s="3">
        <v>1.0000000000000001E-18</v>
      </c>
      <c r="F2533" s="3">
        <v>1.0000000000000001E-18</v>
      </c>
      <c r="G2533" s="1">
        <v>2.0700276E-2</v>
      </c>
      <c r="H2533" s="1">
        <v>3.2001238000000001E-2</v>
      </c>
      <c r="I2533" s="1">
        <f>_xlfn.T.TEST(C2533:E2533,F2533:H2533,2,2)</f>
        <v>0.59818697206220084</v>
      </c>
      <c r="J2533" s="1">
        <v>2531</v>
      </c>
      <c r="K2533" s="1">
        <f t="shared" si="148"/>
        <v>3.8676650366748166E-2</v>
      </c>
    </row>
    <row r="2534" spans="1:11" x14ac:dyDescent="0.25">
      <c r="A2534" s="1" t="s">
        <v>478</v>
      </c>
      <c r="B2534" s="1">
        <v>12</v>
      </c>
      <c r="C2534" s="1">
        <v>0.84825195499999995</v>
      </c>
      <c r="D2534" s="1">
        <v>0.47045098899999999</v>
      </c>
      <c r="E2534" s="1">
        <v>6.4568470109999998</v>
      </c>
      <c r="F2534" s="1">
        <v>6.6557878659999998</v>
      </c>
      <c r="G2534" s="1">
        <v>5.6604078339999999</v>
      </c>
      <c r="H2534" s="1">
        <v>0.21502691299999999</v>
      </c>
      <c r="I2534" s="1">
        <f>_xlfn.T.TEST(C2534:E2534,F2534:H2534,2,2)</f>
        <v>0.59959681399844511</v>
      </c>
      <c r="J2534" s="1">
        <v>2532</v>
      </c>
      <c r="K2534" s="1">
        <f t="shared" si="148"/>
        <v>3.8691931540342304E-2</v>
      </c>
    </row>
    <row r="2535" spans="1:11" x14ac:dyDescent="0.25">
      <c r="A2535" s="1" t="s">
        <v>200</v>
      </c>
      <c r="B2535" s="1">
        <v>48</v>
      </c>
      <c r="C2535" s="1">
        <v>1.3205636E-2</v>
      </c>
      <c r="D2535" s="3">
        <v>1.0000000000000001E-18</v>
      </c>
      <c r="E2535" s="1">
        <v>0.30006153699999999</v>
      </c>
      <c r="G2535" s="1">
        <v>4.4917723999999999E-2</v>
      </c>
      <c r="H2535" s="3">
        <v>1.55E-2</v>
      </c>
      <c r="I2535" s="1">
        <f>_xlfn.T.TEST(C2535:E2535,G2535:H2535,2,2)</f>
        <v>0.5996228798287655</v>
      </c>
      <c r="J2535" s="1">
        <v>2533</v>
      </c>
      <c r="K2535" s="1">
        <f t="shared" si="148"/>
        <v>3.8707212713936429E-2</v>
      </c>
    </row>
    <row r="2536" spans="1:11" x14ac:dyDescent="0.25">
      <c r="A2536" s="1" t="s">
        <v>243</v>
      </c>
      <c r="B2536" s="1">
        <v>12</v>
      </c>
      <c r="C2536" s="1">
        <v>0.41902146200000001</v>
      </c>
      <c r="D2536" s="1">
        <v>0.20988137600000001</v>
      </c>
      <c r="E2536" s="1">
        <v>0.43823079199999998</v>
      </c>
      <c r="F2536" s="1">
        <v>0.107121829</v>
      </c>
      <c r="G2536" s="1">
        <v>0.623368649</v>
      </c>
      <c r="H2536" s="1">
        <v>0.66792128799999995</v>
      </c>
      <c r="I2536" s="1">
        <f>_xlfn.T.TEST(C2536:E2536,F2536:H2536,2,2)</f>
        <v>0.60012078016085313</v>
      </c>
      <c r="J2536" s="1">
        <v>2534</v>
      </c>
      <c r="K2536" s="1">
        <f t="shared" si="148"/>
        <v>3.8722493887530567E-2</v>
      </c>
    </row>
    <row r="2537" spans="1:11" x14ac:dyDescent="0.25">
      <c r="A2537" s="1" t="s">
        <v>743</v>
      </c>
      <c r="B2537" s="1">
        <v>12</v>
      </c>
      <c r="C2537" s="1">
        <v>0.121263919</v>
      </c>
      <c r="D2537" s="1">
        <v>4.9791276000000002E-2</v>
      </c>
      <c r="E2537" s="1">
        <v>0.75082792700000001</v>
      </c>
      <c r="F2537" s="1">
        <v>2.2305812000000001E-2</v>
      </c>
      <c r="G2537" s="1">
        <v>7.2754605999999999E-2</v>
      </c>
      <c r="H2537" s="1">
        <v>1.9950622659999999</v>
      </c>
      <c r="I2537" s="1">
        <f>_xlfn.T.TEST(C2537:E2537,F2537:H2537,2,2)</f>
        <v>0.60085573020678362</v>
      </c>
      <c r="J2537" s="1">
        <v>2535</v>
      </c>
      <c r="K2537" s="1">
        <f t="shared" si="148"/>
        <v>3.8737775061124698E-2</v>
      </c>
    </row>
    <row r="2538" spans="1:11" x14ac:dyDescent="0.25">
      <c r="A2538" s="1" t="s">
        <v>807</v>
      </c>
      <c r="B2538" s="1">
        <v>48</v>
      </c>
      <c r="C2538" s="1">
        <v>2.5815009999999999E-2</v>
      </c>
      <c r="D2538" s="1">
        <v>7.4125490000000002E-2</v>
      </c>
      <c r="E2538" s="1">
        <v>7.5345681999999997E-2</v>
      </c>
      <c r="G2538" s="1">
        <v>0.13694673700000001</v>
      </c>
      <c r="H2538" s="1">
        <v>3.1772210000000002E-2</v>
      </c>
      <c r="I2538" s="1">
        <f>_xlfn.T.TEST(C2538:E2538,G2538:H2538,2,2)</f>
        <v>0.60094939662591262</v>
      </c>
      <c r="J2538" s="1">
        <v>2536</v>
      </c>
      <c r="K2538" s="1">
        <f t="shared" si="148"/>
        <v>3.8753056234718829E-2</v>
      </c>
    </row>
    <row r="2539" spans="1:11" x14ac:dyDescent="0.25">
      <c r="A2539" s="1" t="s">
        <v>671</v>
      </c>
      <c r="B2539" s="1">
        <v>24</v>
      </c>
      <c r="C2539" s="1">
        <v>1.023389874</v>
      </c>
      <c r="D2539" s="1">
        <v>4.4513457999999999E-2</v>
      </c>
      <c r="E2539" s="1">
        <v>9.8045686000000007E-2</v>
      </c>
      <c r="F2539" s="1">
        <v>0.47720750499999998</v>
      </c>
      <c r="G2539" s="1">
        <v>6.3877280999999994E-2</v>
      </c>
      <c r="H2539" s="1">
        <v>3.3013441999999997E-2</v>
      </c>
      <c r="I2539" s="1">
        <f>_xlfn.T.TEST(C2539:E2539,F2539:H2539,2,2)</f>
        <v>0.60160257505044412</v>
      </c>
      <c r="J2539" s="1">
        <v>2537</v>
      </c>
      <c r="K2539" s="1">
        <f t="shared" si="148"/>
        <v>3.876833740831296E-2</v>
      </c>
    </row>
    <row r="2540" spans="1:11" x14ac:dyDescent="0.25">
      <c r="A2540" s="1" t="s">
        <v>306</v>
      </c>
      <c r="B2540" s="1">
        <v>48</v>
      </c>
      <c r="C2540" s="1">
        <v>0.871695212</v>
      </c>
      <c r="D2540" s="1">
        <v>0.73949790400000004</v>
      </c>
      <c r="E2540" s="1">
        <v>0.26710414799999999</v>
      </c>
      <c r="G2540" s="1">
        <v>0.78896350100000001</v>
      </c>
      <c r="H2540" s="1">
        <v>3.6285087000000001E-2</v>
      </c>
      <c r="I2540" s="1">
        <f>_xlfn.T.TEST(C2540:E2540,G2540:H2540,2,2)</f>
        <v>0.60176515602619307</v>
      </c>
      <c r="J2540" s="1">
        <v>2538</v>
      </c>
      <c r="K2540" s="1">
        <f t="shared" si="148"/>
        <v>3.8783618581907098E-2</v>
      </c>
    </row>
    <row r="2541" spans="1:11" x14ac:dyDescent="0.25">
      <c r="A2541" s="1" t="s">
        <v>818</v>
      </c>
      <c r="B2541" s="1">
        <v>48</v>
      </c>
      <c r="C2541" s="3">
        <v>1.0000000000000001E-18</v>
      </c>
      <c r="D2541" s="1">
        <v>1.4889543999999999E-2</v>
      </c>
      <c r="E2541" s="3">
        <v>1.0000000000000001E-18</v>
      </c>
      <c r="F2541" s="3"/>
      <c r="G2541" s="3">
        <v>1.0000000000000001E-18</v>
      </c>
      <c r="H2541" s="1">
        <v>2.409301E-3</v>
      </c>
      <c r="I2541" s="1">
        <f>_xlfn.T.TEST(C2541:E2541,G2541:H2541,2,2)</f>
        <v>0.60206281974596842</v>
      </c>
      <c r="J2541" s="1">
        <v>2539</v>
      </c>
      <c r="K2541" s="1">
        <f t="shared" si="148"/>
        <v>3.8798899755501222E-2</v>
      </c>
    </row>
    <row r="2542" spans="1:11" x14ac:dyDescent="0.25">
      <c r="A2542" s="1" t="s">
        <v>819</v>
      </c>
      <c r="B2542" s="1">
        <v>12</v>
      </c>
      <c r="C2542" s="1">
        <v>0.112493967</v>
      </c>
      <c r="D2542" s="1">
        <v>5.7126E-3</v>
      </c>
      <c r="E2542" s="1">
        <v>6.3919644999999997E-2</v>
      </c>
      <c r="F2542" s="1">
        <v>2.3935366E-2</v>
      </c>
      <c r="G2542" s="1">
        <v>4.6378533999999999E-2</v>
      </c>
      <c r="H2542" s="1">
        <v>0.23849301000000001</v>
      </c>
      <c r="I2542" s="1">
        <f>_xlfn.T.TEST(C2542:E2542,F2542:H2542,2,2)</f>
        <v>0.6023481406038198</v>
      </c>
      <c r="J2542" s="1">
        <v>2540</v>
      </c>
      <c r="K2542" s="1">
        <f t="shared" si="148"/>
        <v>3.881418092909536E-2</v>
      </c>
    </row>
    <row r="2543" spans="1:11" x14ac:dyDescent="0.25">
      <c r="A2543" s="1" t="s">
        <v>61</v>
      </c>
      <c r="B2543" s="1">
        <v>24</v>
      </c>
      <c r="C2543" s="1">
        <v>0.33505774799999999</v>
      </c>
      <c r="D2543" s="1">
        <v>3.9875567000000001E-2</v>
      </c>
      <c r="E2543" s="1">
        <v>6.2340892000000002E-2</v>
      </c>
      <c r="F2543" s="1">
        <v>0.93734505599999995</v>
      </c>
      <c r="G2543" s="1">
        <v>1.6242907000000001E-2</v>
      </c>
      <c r="H2543" s="1">
        <v>2.5015155000000001E-2</v>
      </c>
      <c r="I2543" s="1">
        <f>_xlfn.T.TEST(C2543:E2543,F2543:H2543,2,2)</f>
        <v>0.60291512052822793</v>
      </c>
      <c r="J2543" s="1">
        <v>2541</v>
      </c>
      <c r="K2543" s="1">
        <f t="shared" si="148"/>
        <v>3.8829462102689491E-2</v>
      </c>
    </row>
    <row r="2544" spans="1:11" x14ac:dyDescent="0.25">
      <c r="A2544" s="1" t="s">
        <v>787</v>
      </c>
      <c r="B2544" s="1">
        <v>12</v>
      </c>
      <c r="C2544" s="3">
        <v>1.0000000000000001E-18</v>
      </c>
      <c r="D2544" s="1">
        <v>2.5770501000000001E-2</v>
      </c>
      <c r="E2544" s="1">
        <v>0.39211658900000002</v>
      </c>
      <c r="F2544" s="1">
        <v>7.8203581999999994E-2</v>
      </c>
      <c r="G2544" s="3">
        <v>1.0000000000000001E-18</v>
      </c>
      <c r="H2544" s="1">
        <v>0.11796200499999999</v>
      </c>
      <c r="I2544" s="1">
        <f>_xlfn.T.TEST(C2544:E2544,F2544:H2544,2,2)</f>
        <v>0.60352294845281529</v>
      </c>
      <c r="J2544" s="1">
        <v>2542</v>
      </c>
      <c r="K2544" s="1">
        <f t="shared" si="148"/>
        <v>3.8844743276283622E-2</v>
      </c>
    </row>
    <row r="2545" spans="1:11" x14ac:dyDescent="0.25">
      <c r="A2545" s="1" t="s">
        <v>316</v>
      </c>
      <c r="B2545" s="1">
        <v>12</v>
      </c>
      <c r="C2545" s="1">
        <v>2.178650094</v>
      </c>
      <c r="D2545" s="1">
        <v>0.21236548199999999</v>
      </c>
      <c r="E2545" s="1">
        <v>1.258622921</v>
      </c>
      <c r="F2545" s="1">
        <v>0.59029762600000002</v>
      </c>
      <c r="G2545" s="1">
        <v>1.3843165850000001</v>
      </c>
      <c r="H2545" s="1">
        <v>0.62248184900000003</v>
      </c>
      <c r="I2545" s="1">
        <f>_xlfn.T.TEST(C2545:E2545,F2545:H2545,2,2)</f>
        <v>0.60421750971175214</v>
      </c>
      <c r="J2545" s="1">
        <v>2543</v>
      </c>
      <c r="K2545" s="1">
        <f t="shared" si="148"/>
        <v>3.8860024449877753E-2</v>
      </c>
    </row>
    <row r="2546" spans="1:11" x14ac:dyDescent="0.25">
      <c r="A2546" s="1" t="s">
        <v>626</v>
      </c>
      <c r="B2546" s="1">
        <v>48</v>
      </c>
      <c r="C2546" s="1">
        <v>2.1251131999999999E-2</v>
      </c>
      <c r="D2546" s="1">
        <v>0.417406944</v>
      </c>
      <c r="E2546" s="1">
        <v>1.5371788000000001E-2</v>
      </c>
      <c r="G2546" s="1">
        <v>7.1099041000000002E-2</v>
      </c>
      <c r="H2546" s="1">
        <v>3.2722466999999998E-2</v>
      </c>
      <c r="I2546" s="1">
        <f>_xlfn.T.TEST(C2546:E2546,G2546:H2546,2,2)</f>
        <v>0.60443976675636923</v>
      </c>
      <c r="J2546" s="1">
        <v>2544</v>
      </c>
      <c r="K2546" s="1">
        <f t="shared" si="148"/>
        <v>3.8875305623471884E-2</v>
      </c>
    </row>
    <row r="2547" spans="1:11" x14ac:dyDescent="0.25">
      <c r="A2547" s="1" t="s">
        <v>320</v>
      </c>
      <c r="B2547" s="1">
        <v>48</v>
      </c>
      <c r="C2547" s="1">
        <v>0.86645003200000004</v>
      </c>
      <c r="D2547" s="1">
        <v>10.337437700000001</v>
      </c>
      <c r="E2547" s="1">
        <v>2.0906736380000002</v>
      </c>
      <c r="G2547" s="1">
        <v>3.6541480169999998</v>
      </c>
      <c r="H2547" s="1">
        <v>0.59413961299999996</v>
      </c>
      <c r="I2547" s="1">
        <f>_xlfn.T.TEST(C2547:E2547,G2547:H2547,2,2)</f>
        <v>0.60493224166935433</v>
      </c>
      <c r="J2547" s="1">
        <v>2545</v>
      </c>
      <c r="K2547" s="1">
        <f t="shared" si="148"/>
        <v>3.8890586797066015E-2</v>
      </c>
    </row>
    <row r="2548" spans="1:11" x14ac:dyDescent="0.25">
      <c r="A2548" s="1" t="s">
        <v>379</v>
      </c>
      <c r="B2548" s="1">
        <v>12</v>
      </c>
      <c r="C2548" s="1">
        <v>6.1827109999999998E-2</v>
      </c>
      <c r="D2548" s="1">
        <v>1.0605648000000001E-2</v>
      </c>
      <c r="E2548" s="1">
        <v>0.122883412</v>
      </c>
      <c r="F2548" s="1">
        <v>3.2458977E-2</v>
      </c>
      <c r="G2548" s="1">
        <v>9.3780227999999993E-2</v>
      </c>
      <c r="H2548" s="1">
        <v>0.14689296099999999</v>
      </c>
      <c r="I2548" s="1">
        <f>_xlfn.T.TEST(C2548:E2548,F2548:H2548,2,2)</f>
        <v>0.60542836006184586</v>
      </c>
      <c r="J2548" s="1">
        <v>2546</v>
      </c>
      <c r="K2548" s="1">
        <f t="shared" si="148"/>
        <v>3.8905867970660146E-2</v>
      </c>
    </row>
    <row r="2549" spans="1:11" x14ac:dyDescent="0.25">
      <c r="A2549" s="1" t="s">
        <v>442</v>
      </c>
      <c r="B2549" s="1">
        <v>24</v>
      </c>
      <c r="C2549" s="1">
        <v>29.248061</v>
      </c>
      <c r="D2549" s="1">
        <v>1.647428729</v>
      </c>
      <c r="E2549" s="1">
        <v>3.745486654</v>
      </c>
      <c r="F2549" s="1">
        <v>15.707362610000001</v>
      </c>
      <c r="G2549" s="1">
        <v>0.31346438999999998</v>
      </c>
      <c r="H2549" s="1">
        <v>1.57724518</v>
      </c>
      <c r="I2549" s="1">
        <f>_xlfn.T.TEST(C2549:E2549,F2549:H2549,2,2)</f>
        <v>0.605579451756042</v>
      </c>
      <c r="J2549" s="1">
        <v>2547</v>
      </c>
      <c r="K2549" s="1">
        <f t="shared" si="148"/>
        <v>3.8921149144254284E-2</v>
      </c>
    </row>
    <row r="2550" spans="1:11" x14ac:dyDescent="0.25">
      <c r="A2550" s="1" t="s">
        <v>783</v>
      </c>
      <c r="B2550" s="1">
        <v>12</v>
      </c>
      <c r="C2550" s="3">
        <v>1.0000000000000001E-18</v>
      </c>
      <c r="D2550" s="1">
        <v>3.2844960999999999E-2</v>
      </c>
      <c r="E2550" s="1">
        <v>0.319163058</v>
      </c>
      <c r="F2550" s="3">
        <v>1.0000000000000001E-18</v>
      </c>
      <c r="G2550" s="1">
        <v>0.29801564200000003</v>
      </c>
      <c r="H2550" s="1">
        <v>0.29075010099999998</v>
      </c>
      <c r="I2550" s="1">
        <f>_xlfn.T.TEST(C2550:E2550,F2550:H2550,2,2)</f>
        <v>0.60576172575137988</v>
      </c>
      <c r="J2550" s="1">
        <v>2548</v>
      </c>
      <c r="K2550" s="1">
        <f t="shared" si="148"/>
        <v>3.8936430317848408E-2</v>
      </c>
    </row>
    <row r="2551" spans="1:11" x14ac:dyDescent="0.25">
      <c r="A2551" s="1" t="s">
        <v>738</v>
      </c>
      <c r="B2551" s="1">
        <v>6</v>
      </c>
      <c r="C2551" s="1">
        <v>4.1201130000000002E-2</v>
      </c>
      <c r="D2551" s="1">
        <v>5.7394492999999998E-2</v>
      </c>
      <c r="E2551" s="1">
        <v>5.659926789</v>
      </c>
      <c r="F2551" s="1">
        <v>2.0262472699999998</v>
      </c>
      <c r="G2551" s="1">
        <v>8.8317405000000002E-2</v>
      </c>
      <c r="H2551" s="1">
        <v>0.350468842</v>
      </c>
      <c r="I2551" s="1">
        <f>_xlfn.T.TEST(C2551:E2551,F2551:H2551,2,2)</f>
        <v>0.60639151444600503</v>
      </c>
      <c r="J2551" s="1">
        <v>2549</v>
      </c>
      <c r="K2551" s="1">
        <f t="shared" si="148"/>
        <v>3.8951711491442546E-2</v>
      </c>
    </row>
    <row r="2552" spans="1:11" x14ac:dyDescent="0.25">
      <c r="A2552" s="1" t="s">
        <v>730</v>
      </c>
      <c r="B2552" s="1">
        <v>24</v>
      </c>
      <c r="C2552" s="1">
        <v>0.64209643699999996</v>
      </c>
      <c r="D2552" s="1">
        <v>4.0949346999999997E-2</v>
      </c>
      <c r="E2552" s="1">
        <v>2.9024386999999999E-2</v>
      </c>
      <c r="F2552" s="1">
        <v>0.114841574</v>
      </c>
      <c r="G2552" s="1">
        <v>5.8076699000000002E-2</v>
      </c>
      <c r="H2552" s="1">
        <v>0.194920657</v>
      </c>
      <c r="I2552" s="1">
        <f>_xlfn.T.TEST(C2552:E2552,F2552:H2552,2,2)</f>
        <v>0.60764403029361791</v>
      </c>
      <c r="J2552" s="1">
        <v>2550</v>
      </c>
      <c r="K2552" s="1">
        <f t="shared" si="148"/>
        <v>3.8966992665036677E-2</v>
      </c>
    </row>
    <row r="2553" spans="1:11" x14ac:dyDescent="0.25">
      <c r="A2553" s="1" t="s">
        <v>264</v>
      </c>
      <c r="B2553" s="1">
        <v>48</v>
      </c>
      <c r="C2553" s="1">
        <v>1.4528611360000001</v>
      </c>
      <c r="D2553" s="1">
        <v>5.750273419</v>
      </c>
      <c r="E2553" s="1">
        <v>7.1598440849999996</v>
      </c>
      <c r="G2553" s="1">
        <v>5.3941360310000004</v>
      </c>
      <c r="H2553" s="1">
        <v>1.046953233</v>
      </c>
      <c r="I2553" s="1">
        <f>_xlfn.T.TEST(C2553:E2553,G2553:H2553,2,2)</f>
        <v>0.60801717015040202</v>
      </c>
      <c r="J2553" s="1">
        <v>2551</v>
      </c>
      <c r="K2553" s="1">
        <f t="shared" si="148"/>
        <v>3.8982273838630808E-2</v>
      </c>
    </row>
    <row r="2554" spans="1:11" x14ac:dyDescent="0.25">
      <c r="A2554" s="1" t="s">
        <v>158</v>
      </c>
      <c r="B2554" s="1">
        <v>24</v>
      </c>
      <c r="C2554" s="1">
        <v>35.175197660000002</v>
      </c>
      <c r="D2554" s="1">
        <v>0.50155092400000001</v>
      </c>
      <c r="E2554" s="1">
        <v>68.224832899999996</v>
      </c>
      <c r="F2554" s="1">
        <v>170.61611920000001</v>
      </c>
      <c r="G2554" s="1">
        <v>26.106952190000001</v>
      </c>
      <c r="H2554" s="1">
        <v>1.0770083479999999</v>
      </c>
      <c r="I2554" s="1">
        <f>_xlfn.T.TEST(C2554:E2554,F2554:H2554,2,2)</f>
        <v>0.60812090021908172</v>
      </c>
      <c r="J2554" s="1">
        <v>2552</v>
      </c>
      <c r="K2554" s="1">
        <f t="shared" si="148"/>
        <v>3.899755501222494E-2</v>
      </c>
    </row>
    <row r="2555" spans="1:11" x14ac:dyDescent="0.25">
      <c r="A2555" s="1" t="s">
        <v>665</v>
      </c>
      <c r="B2555" s="1">
        <v>48</v>
      </c>
      <c r="C2555" s="1">
        <v>0.17050211200000001</v>
      </c>
      <c r="D2555" s="1">
        <v>0.30810855199999998</v>
      </c>
      <c r="E2555" s="1">
        <v>0.72507511499999999</v>
      </c>
      <c r="G2555" s="1">
        <v>0.45894566399999998</v>
      </c>
      <c r="H2555" s="1">
        <v>4.0034927999999997E-2</v>
      </c>
      <c r="I2555" s="1">
        <f>_xlfn.T.TEST(C2555:E2555,G2555:H2555,2,2)</f>
        <v>0.60817164085426678</v>
      </c>
      <c r="J2555" s="1">
        <v>2553</v>
      </c>
      <c r="K2555" s="1">
        <f t="shared" si="148"/>
        <v>3.9012836185819078E-2</v>
      </c>
    </row>
    <row r="2556" spans="1:11" x14ac:dyDescent="0.25">
      <c r="A2556" s="1" t="s">
        <v>674</v>
      </c>
      <c r="B2556" s="1">
        <v>48</v>
      </c>
      <c r="C2556" s="1">
        <v>1.6052848559999999</v>
      </c>
      <c r="D2556" s="1">
        <v>2.5339160010000001</v>
      </c>
      <c r="E2556" s="1">
        <v>0.47539288499999999</v>
      </c>
      <c r="G2556" s="1">
        <v>5.0329085119999997</v>
      </c>
      <c r="H2556" s="1">
        <v>0.25602671599999999</v>
      </c>
      <c r="I2556" s="1">
        <f>_xlfn.T.TEST(C2556:E2556,G2556:H2556,2,2)</f>
        <v>0.60824585377306861</v>
      </c>
      <c r="J2556" s="1">
        <v>2554</v>
      </c>
      <c r="K2556" s="1">
        <f t="shared" si="148"/>
        <v>3.9028117359413202E-2</v>
      </c>
    </row>
    <row r="2557" spans="1:11" x14ac:dyDescent="0.25">
      <c r="A2557" s="1" t="s">
        <v>223</v>
      </c>
      <c r="B2557" s="1">
        <v>48</v>
      </c>
      <c r="C2557" s="3">
        <v>1.0000000000000001E-18</v>
      </c>
      <c r="D2557" s="3">
        <v>1.0000000000000001E-18</v>
      </c>
      <c r="E2557" s="1">
        <v>0.22640308000000001</v>
      </c>
      <c r="G2557" s="3">
        <v>1.0000000000000001E-18</v>
      </c>
      <c r="H2557" s="1">
        <v>3.8700764999999998E-2</v>
      </c>
      <c r="I2557" s="1">
        <f>_xlfn.T.TEST(C2557:E2557,G2557:H2557,2,2)</f>
        <v>0.60870316269085745</v>
      </c>
      <c r="J2557" s="1">
        <v>2555</v>
      </c>
      <c r="K2557" s="1">
        <f t="shared" si="148"/>
        <v>3.904339853300734E-2</v>
      </c>
    </row>
    <row r="2558" spans="1:11" x14ac:dyDescent="0.25">
      <c r="A2558" s="1" t="s">
        <v>118</v>
      </c>
      <c r="B2558" s="1">
        <v>48</v>
      </c>
      <c r="C2558" s="1">
        <v>0.44292808299999997</v>
      </c>
      <c r="D2558" s="1">
        <v>1.8983221379999999</v>
      </c>
      <c r="E2558" s="1">
        <v>1.2110899719999999</v>
      </c>
      <c r="G2558" s="1">
        <v>1.3310043659999999</v>
      </c>
      <c r="H2558" s="1">
        <v>0.273386566</v>
      </c>
      <c r="I2558" s="1">
        <f>_xlfn.T.TEST(C2558:E2558,G2558:H2558,2,2)</f>
        <v>0.60891298739182687</v>
      </c>
      <c r="J2558" s="1">
        <v>2556</v>
      </c>
      <c r="K2558" s="1">
        <f t="shared" si="148"/>
        <v>3.9058679706601471E-2</v>
      </c>
    </row>
    <row r="2559" spans="1:11" x14ac:dyDescent="0.25">
      <c r="A2559" s="1" t="s">
        <v>484</v>
      </c>
      <c r="B2559" s="1">
        <v>48</v>
      </c>
      <c r="C2559" s="1">
        <v>0.55059632800000002</v>
      </c>
      <c r="D2559" s="1">
        <v>2.5801719749999998</v>
      </c>
      <c r="E2559" s="1">
        <v>1.197752631</v>
      </c>
      <c r="G2559" s="1">
        <v>1.663307326</v>
      </c>
      <c r="H2559" s="1">
        <v>0.12727767000000001</v>
      </c>
      <c r="I2559" s="1">
        <f>_xlfn.T.TEST(C2559:E2559,G2559:H2559,2,2)</f>
        <v>0.60894868816977499</v>
      </c>
      <c r="J2559" s="1">
        <v>2557</v>
      </c>
      <c r="K2559" s="1">
        <f t="shared" si="148"/>
        <v>3.9073960880195602E-2</v>
      </c>
    </row>
    <row r="2560" spans="1:11" x14ac:dyDescent="0.25">
      <c r="A2560" s="1" t="s">
        <v>413</v>
      </c>
      <c r="B2560" s="1">
        <v>24</v>
      </c>
      <c r="C2560" s="1">
        <v>0.15303736800000001</v>
      </c>
      <c r="D2560" s="3">
        <v>1.0000000000000001E-18</v>
      </c>
      <c r="E2560" s="3">
        <v>1.0000000000000001E-18</v>
      </c>
      <c r="F2560" s="1">
        <v>0.207872795</v>
      </c>
      <c r="G2560" s="1">
        <v>4.9225693000000001E-2</v>
      </c>
      <c r="H2560" s="1">
        <v>2.3785740999999999E-2</v>
      </c>
      <c r="I2560" s="1">
        <f>_xlfn.T.TEST(C2560:E2560,F2560:H2560,2,2)</f>
        <v>0.60914627802638477</v>
      </c>
      <c r="J2560" s="1">
        <v>2558</v>
      </c>
      <c r="K2560" s="1">
        <f t="shared" si="148"/>
        <v>3.9089242053789733E-2</v>
      </c>
    </row>
    <row r="2561" spans="1:11" x14ac:dyDescent="0.25">
      <c r="A2561" s="1" t="s">
        <v>818</v>
      </c>
      <c r="B2561" s="1">
        <v>6</v>
      </c>
      <c r="C2561" s="3">
        <v>1.0000000000000001E-18</v>
      </c>
      <c r="D2561" s="3">
        <v>1.0000000000000001E-18</v>
      </c>
      <c r="E2561" s="3">
        <v>1.83E-2</v>
      </c>
      <c r="F2561" s="3">
        <v>1.0000000000000001E-18</v>
      </c>
      <c r="G2561" s="3">
        <v>1.0000000000000001E-18</v>
      </c>
      <c r="H2561" s="3">
        <v>4.5400000000000003E-2</v>
      </c>
      <c r="I2561" s="1">
        <f>_xlfn.T.TEST(C2561:E2561,F2561:H2561,2,2)</f>
        <v>0.60931893377884072</v>
      </c>
      <c r="J2561" s="1">
        <v>2559</v>
      </c>
      <c r="K2561" s="1">
        <f t="shared" si="148"/>
        <v>3.9104523227383864E-2</v>
      </c>
    </row>
    <row r="2562" spans="1:11" x14ac:dyDescent="0.25">
      <c r="A2562" s="1" t="s">
        <v>483</v>
      </c>
      <c r="B2562" s="1">
        <v>48</v>
      </c>
      <c r="C2562" s="1">
        <v>5.1813387000000002E-2</v>
      </c>
      <c r="D2562" s="1">
        <v>0.30977092699999997</v>
      </c>
      <c r="E2562" s="1">
        <v>0.22667959600000001</v>
      </c>
      <c r="G2562" s="1">
        <v>0.19478627400000001</v>
      </c>
      <c r="H2562" s="1">
        <v>7.4948273999999995E-2</v>
      </c>
      <c r="I2562" s="1">
        <f>_xlfn.T.TEST(C2562:E2562,G2562:H2562,2,2)</f>
        <v>0.60990354736749908</v>
      </c>
      <c r="J2562" s="1">
        <v>2560</v>
      </c>
      <c r="K2562" s="1">
        <f t="shared" si="148"/>
        <v>3.9119804400978002E-2</v>
      </c>
    </row>
    <row r="2563" spans="1:11" x14ac:dyDescent="0.25">
      <c r="A2563" s="1" t="s">
        <v>235</v>
      </c>
      <c r="B2563" s="1">
        <v>48</v>
      </c>
      <c r="C2563" s="1">
        <v>5.8364259999999996E-3</v>
      </c>
      <c r="D2563" s="3">
        <v>1.0000000000000001E-18</v>
      </c>
      <c r="E2563" s="1">
        <v>0.30767943199999997</v>
      </c>
      <c r="G2563" s="1">
        <v>2.8921294E-2</v>
      </c>
      <c r="H2563" s="1">
        <v>3.1416333999999997E-2</v>
      </c>
      <c r="I2563" s="1">
        <f>_xlfn.T.TEST(C2563:E2563,G2563:H2563,2,2)</f>
        <v>0.61053422948226799</v>
      </c>
      <c r="J2563" s="1">
        <v>2561</v>
      </c>
      <c r="K2563" s="1">
        <f t="shared" si="148"/>
        <v>3.9135085574572126E-2</v>
      </c>
    </row>
    <row r="2564" spans="1:11" x14ac:dyDescent="0.25">
      <c r="A2564" s="1" t="s">
        <v>702</v>
      </c>
      <c r="B2564" s="1">
        <v>48</v>
      </c>
      <c r="C2564" s="1">
        <v>0.59539102899999996</v>
      </c>
      <c r="D2564" s="1">
        <v>2.4210413690000001</v>
      </c>
      <c r="E2564" s="1">
        <v>0.70522407799999998</v>
      </c>
      <c r="G2564" s="1">
        <v>4.1787570819999997</v>
      </c>
      <c r="H2564" s="1">
        <v>0.193997111</v>
      </c>
      <c r="I2564" s="1">
        <f>_xlfn.T.TEST(C2564:E2564,G2564:H2564,2,2)</f>
        <v>0.61067229207168316</v>
      </c>
      <c r="J2564" s="1">
        <v>2562</v>
      </c>
      <c r="K2564" s="1">
        <f t="shared" ref="K2564:K2627" si="149">(J2564/3272)*0.05</f>
        <v>3.9150366748166264E-2</v>
      </c>
    </row>
    <row r="2565" spans="1:11" x14ac:dyDescent="0.25">
      <c r="A2565" s="1" t="s">
        <v>132</v>
      </c>
      <c r="B2565" s="1">
        <v>48</v>
      </c>
      <c r="C2565" s="3">
        <v>1.0000000000000001E-18</v>
      </c>
      <c r="D2565" s="1">
        <v>4.4721564999999998E-2</v>
      </c>
      <c r="E2565" s="3">
        <v>1.0000000000000001E-18</v>
      </c>
      <c r="F2565" s="3"/>
      <c r="G2565" s="1">
        <v>4.4946218000000003E-2</v>
      </c>
      <c r="H2565" s="1">
        <v>1.0925459E-2</v>
      </c>
      <c r="I2565" s="1">
        <f>_xlfn.T.TEST(C2565:E2565,G2565:H2565,2,2)</f>
        <v>0.61136922308522257</v>
      </c>
      <c r="J2565" s="1">
        <v>2563</v>
      </c>
      <c r="K2565" s="1">
        <f t="shared" si="149"/>
        <v>3.9165647921760395E-2</v>
      </c>
    </row>
    <row r="2566" spans="1:11" x14ac:dyDescent="0.25">
      <c r="A2566" s="1" t="s">
        <v>639</v>
      </c>
      <c r="B2566" s="1">
        <v>24</v>
      </c>
      <c r="C2566" s="1">
        <v>2.918770254</v>
      </c>
      <c r="D2566" s="1">
        <v>7.2509846000000003E-2</v>
      </c>
      <c r="E2566" s="1">
        <v>0.90600639999999999</v>
      </c>
      <c r="F2566" s="1">
        <v>1.8182969689999999</v>
      </c>
      <c r="G2566" s="1">
        <v>0.156266352</v>
      </c>
      <c r="H2566" s="1">
        <v>0.27129847299999998</v>
      </c>
      <c r="I2566" s="1">
        <f>_xlfn.T.TEST(C2566:E2566,F2566:H2566,2,2)</f>
        <v>0.61144177135750044</v>
      </c>
      <c r="J2566" s="1">
        <v>2564</v>
      </c>
      <c r="K2566" s="1">
        <f t="shared" si="149"/>
        <v>3.9180929095354526E-2</v>
      </c>
    </row>
    <row r="2567" spans="1:11" x14ac:dyDescent="0.25">
      <c r="A2567" s="1" t="s">
        <v>724</v>
      </c>
      <c r="B2567" s="1">
        <v>48</v>
      </c>
      <c r="C2567" s="1">
        <v>3.9434049999999997E-3</v>
      </c>
      <c r="D2567" s="3">
        <v>1.0000000000000001E-18</v>
      </c>
      <c r="E2567" s="1">
        <v>5.5060334000000002E-2</v>
      </c>
      <c r="G2567" s="1">
        <v>1.300775E-2</v>
      </c>
      <c r="H2567" s="3">
        <v>1.0000000000000001E-18</v>
      </c>
      <c r="I2567" s="1">
        <f>_xlfn.T.TEST(C2567:E2567,G2567:H2567,2,2)</f>
        <v>0.61303764026194307</v>
      </c>
      <c r="J2567" s="1">
        <v>2565</v>
      </c>
      <c r="K2567" s="1">
        <f t="shared" si="149"/>
        <v>3.9196210268948657E-2</v>
      </c>
    </row>
    <row r="2568" spans="1:11" x14ac:dyDescent="0.25">
      <c r="A2568" s="1" t="s">
        <v>603</v>
      </c>
      <c r="B2568" s="1">
        <v>24</v>
      </c>
      <c r="C2568" s="1">
        <v>0.41460734500000002</v>
      </c>
      <c r="D2568" s="1">
        <v>3.063169E-2</v>
      </c>
      <c r="E2568" s="1">
        <v>0.100621299</v>
      </c>
      <c r="F2568" s="1">
        <v>0.24205942499999999</v>
      </c>
      <c r="G2568" s="1">
        <v>2.2980367000000002E-2</v>
      </c>
      <c r="H2568" s="1">
        <v>5.7942901999999998E-2</v>
      </c>
      <c r="I2568" s="1">
        <f>_xlfn.T.TEST(C2568:E2568,F2568:H2568,2,2)</f>
        <v>0.61449186881992834</v>
      </c>
      <c r="J2568" s="1">
        <v>2566</v>
      </c>
      <c r="K2568" s="1">
        <f t="shared" si="149"/>
        <v>3.9211491442542795E-2</v>
      </c>
    </row>
    <row r="2569" spans="1:11" x14ac:dyDescent="0.25">
      <c r="A2569" s="1" t="s">
        <v>440</v>
      </c>
      <c r="B2569" s="1">
        <v>48</v>
      </c>
      <c r="C2569" s="1">
        <v>6.3587360000000002E-3</v>
      </c>
      <c r="D2569" s="1">
        <v>3.0503005999999999E-2</v>
      </c>
      <c r="E2569" s="1">
        <v>0.37013217700000001</v>
      </c>
      <c r="G2569" s="1">
        <v>9.4739323E-2</v>
      </c>
      <c r="H2569" s="1">
        <v>2.4850829999999999E-3</v>
      </c>
      <c r="I2569" s="1">
        <f>_xlfn.T.TEST(C2569:E2569,G2569:H2569,2,2)</f>
        <v>0.614604415972276</v>
      </c>
      <c r="J2569" s="1">
        <v>2567</v>
      </c>
      <c r="K2569" s="1">
        <f t="shared" si="149"/>
        <v>3.9226772616136919E-2</v>
      </c>
    </row>
    <row r="2570" spans="1:11" x14ac:dyDescent="0.25">
      <c r="A2570" s="1" t="s">
        <v>436</v>
      </c>
      <c r="B2570" s="1">
        <v>12</v>
      </c>
      <c r="C2570" s="1">
        <v>0.51441749199999998</v>
      </c>
      <c r="D2570" s="1">
        <v>0.19536500400000001</v>
      </c>
      <c r="E2570" s="1">
        <v>1.3426195919999999</v>
      </c>
      <c r="F2570" s="1">
        <v>0.348879681</v>
      </c>
      <c r="G2570" s="1">
        <v>1.172516042</v>
      </c>
      <c r="H2570" s="1">
        <v>1.264471267</v>
      </c>
      <c r="I2570" s="1">
        <f>_xlfn.T.TEST(C2570:E2570,F2570:H2570,2,2)</f>
        <v>0.61503021592864271</v>
      </c>
      <c r="J2570" s="1">
        <v>2568</v>
      </c>
      <c r="K2570" s="1">
        <f t="shared" si="149"/>
        <v>3.9242053789731057E-2</v>
      </c>
    </row>
    <row r="2571" spans="1:11" x14ac:dyDescent="0.25">
      <c r="A2571" s="1" t="s">
        <v>669</v>
      </c>
      <c r="B2571" s="1">
        <v>48</v>
      </c>
      <c r="C2571" s="1">
        <v>6.3572239999999999E-3</v>
      </c>
      <c r="D2571" s="1">
        <v>3.0495753E-2</v>
      </c>
      <c r="E2571" s="1">
        <v>0.440825984</v>
      </c>
      <c r="G2571" s="1">
        <v>0.108401419</v>
      </c>
      <c r="H2571" s="1">
        <v>2.485185E-3</v>
      </c>
      <c r="I2571" s="1">
        <f>_xlfn.T.TEST(C2571:E2571,G2571:H2571,2,2)</f>
        <v>0.61620425956146252</v>
      </c>
      <c r="J2571" s="1">
        <v>2569</v>
      </c>
      <c r="K2571" s="1">
        <f t="shared" si="149"/>
        <v>3.9257334963325188E-2</v>
      </c>
    </row>
    <row r="2572" spans="1:11" x14ac:dyDescent="0.25">
      <c r="A2572" s="1" t="s">
        <v>772</v>
      </c>
      <c r="B2572" s="1">
        <v>6</v>
      </c>
      <c r="C2572" s="1">
        <v>0.77902629999999995</v>
      </c>
      <c r="D2572" s="1">
        <v>0.241682695</v>
      </c>
      <c r="E2572" s="1">
        <v>20.808601710000001</v>
      </c>
      <c r="F2572" s="1">
        <v>32.96329291</v>
      </c>
      <c r="G2572" s="1">
        <v>1.7023246590000001</v>
      </c>
      <c r="H2572" s="1">
        <v>6.4061456129999996</v>
      </c>
      <c r="I2572" s="1">
        <f>_xlfn.T.TEST(C2572:E2572,F2572:H2572,2,2)</f>
        <v>0.6171553841004076</v>
      </c>
      <c r="J2572" s="1">
        <v>2570</v>
      </c>
      <c r="K2572" s="1">
        <f t="shared" si="149"/>
        <v>3.9272616136919319E-2</v>
      </c>
    </row>
    <row r="2573" spans="1:11" x14ac:dyDescent="0.25">
      <c r="A2573" s="1" t="s">
        <v>542</v>
      </c>
      <c r="B2573" s="1">
        <v>48</v>
      </c>
      <c r="C2573" s="1">
        <v>4.4739602000000003E-2</v>
      </c>
      <c r="D2573" s="1">
        <v>1.3297695E-2</v>
      </c>
      <c r="E2573" s="3">
        <v>1.0000000000000001E-18</v>
      </c>
      <c r="F2573" s="3"/>
      <c r="G2573" s="1">
        <v>7.8965990000000007E-3</v>
      </c>
      <c r="H2573" s="1">
        <v>1.1717606E-2</v>
      </c>
      <c r="I2573" s="1">
        <f>_xlfn.T.TEST(C2573:E2573,G2573:H2573,2,2)</f>
        <v>0.61752837119886328</v>
      </c>
      <c r="J2573" s="1">
        <v>2571</v>
      </c>
      <c r="K2573" s="1">
        <f t="shared" si="149"/>
        <v>3.928789731051345E-2</v>
      </c>
    </row>
    <row r="2574" spans="1:11" x14ac:dyDescent="0.25">
      <c r="A2574" s="1" t="s">
        <v>366</v>
      </c>
      <c r="B2574" s="1">
        <v>24</v>
      </c>
      <c r="C2574" s="1">
        <v>0.60051048699999998</v>
      </c>
      <c r="D2574" s="1">
        <v>4.5769905E-2</v>
      </c>
      <c r="E2574" s="3">
        <v>1.0000000000000001E-18</v>
      </c>
      <c r="F2574" s="1">
        <v>0.24556102599999999</v>
      </c>
      <c r="G2574" s="1">
        <v>1.9501915000000002E-2</v>
      </c>
      <c r="H2574" s="1">
        <v>4.7742202999999997E-2</v>
      </c>
      <c r="I2574" s="1">
        <f>_xlfn.T.TEST(C2574:E2574,F2574:H2574,2,2)</f>
        <v>0.61757813402541206</v>
      </c>
      <c r="J2574" s="1">
        <v>2572</v>
      </c>
      <c r="K2574" s="1">
        <f t="shared" si="149"/>
        <v>3.9303178484107582E-2</v>
      </c>
    </row>
    <row r="2575" spans="1:11" x14ac:dyDescent="0.25">
      <c r="A2575" s="1" t="s">
        <v>768</v>
      </c>
      <c r="B2575" s="1">
        <v>48</v>
      </c>
      <c r="C2575" s="1">
        <v>0.48426560699999999</v>
      </c>
      <c r="D2575" s="1">
        <v>1.1010129749999999</v>
      </c>
      <c r="E2575" s="1">
        <v>0.48786986700000001</v>
      </c>
      <c r="G2575" s="1">
        <v>2.088366411</v>
      </c>
      <c r="H2575" s="1">
        <v>0.14552045699999999</v>
      </c>
      <c r="I2575" s="1">
        <f>_xlfn.T.TEST(C2575:E2575,G2575:H2575,2,2)</f>
        <v>0.61912721311957264</v>
      </c>
      <c r="J2575" s="1">
        <v>2573</v>
      </c>
      <c r="K2575" s="1">
        <f t="shared" si="149"/>
        <v>3.9318459657701713E-2</v>
      </c>
    </row>
    <row r="2576" spans="1:11" x14ac:dyDescent="0.25">
      <c r="A2576" s="1" t="s">
        <v>265</v>
      </c>
      <c r="B2576" s="1">
        <v>12</v>
      </c>
      <c r="C2576" s="1">
        <v>0.54249211200000003</v>
      </c>
      <c r="D2576" s="1">
        <v>0.335972363</v>
      </c>
      <c r="E2576" s="1">
        <v>1.004525941</v>
      </c>
      <c r="F2576" s="1">
        <v>0.20786729400000001</v>
      </c>
      <c r="G2576" s="1">
        <v>2.2875805360000001</v>
      </c>
      <c r="H2576" s="1">
        <v>0.48601327900000002</v>
      </c>
      <c r="I2576" s="1">
        <f>_xlfn.T.TEST(C2576:E2576,F2576:H2576,2,2)</f>
        <v>0.61939342684940413</v>
      </c>
      <c r="J2576" s="1">
        <v>2574</v>
      </c>
      <c r="K2576" s="1">
        <f t="shared" si="149"/>
        <v>3.9333740831295844E-2</v>
      </c>
    </row>
    <row r="2577" spans="1:11" x14ac:dyDescent="0.25">
      <c r="A2577" s="1" t="s">
        <v>483</v>
      </c>
      <c r="B2577" s="1">
        <v>12</v>
      </c>
      <c r="C2577" s="1">
        <v>0.26956800400000003</v>
      </c>
      <c r="D2577" s="1">
        <v>2.9228823000000001E-2</v>
      </c>
      <c r="E2577" s="1">
        <v>0.47321731299999997</v>
      </c>
      <c r="F2577" s="1">
        <v>0.121353002</v>
      </c>
      <c r="G2577" s="1">
        <v>0.10578696</v>
      </c>
      <c r="H2577" s="1">
        <v>0.31196763799999999</v>
      </c>
      <c r="I2577" s="1">
        <f>_xlfn.T.TEST(C2577:E2577,F2577:H2577,2,2)</f>
        <v>0.61939712339448683</v>
      </c>
      <c r="J2577" s="1">
        <v>2575</v>
      </c>
      <c r="K2577" s="1">
        <f t="shared" si="149"/>
        <v>3.9349022004889982E-2</v>
      </c>
    </row>
    <row r="2578" spans="1:11" x14ac:dyDescent="0.25">
      <c r="A2578" s="1" t="s">
        <v>725</v>
      </c>
      <c r="B2578" s="1">
        <v>48</v>
      </c>
      <c r="C2578" s="1">
        <v>0.22566604100000001</v>
      </c>
      <c r="D2578" s="3">
        <v>0.109</v>
      </c>
      <c r="E2578" s="1">
        <v>0.87397234099999999</v>
      </c>
      <c r="G2578" s="1">
        <v>0.42452911500000001</v>
      </c>
      <c r="H2578" s="3">
        <v>1.0000000000000001E-18</v>
      </c>
      <c r="I2578" s="1">
        <f>_xlfn.T.TEST(C2578:E2578,G2578:H2578,2,2)</f>
        <v>0.61961503939608886</v>
      </c>
      <c r="J2578" s="1">
        <v>2576</v>
      </c>
      <c r="K2578" s="1">
        <f t="shared" si="149"/>
        <v>3.9364303178484106E-2</v>
      </c>
    </row>
    <row r="2579" spans="1:11" x14ac:dyDescent="0.25">
      <c r="A2579" s="1" t="s">
        <v>487</v>
      </c>
      <c r="B2579" s="1">
        <v>12</v>
      </c>
      <c r="C2579" s="1">
        <v>3.1869451E-2</v>
      </c>
      <c r="D2579" s="1">
        <v>1.7397731E-2</v>
      </c>
      <c r="E2579" s="1">
        <v>8.1166292000000001E-2</v>
      </c>
      <c r="F2579" s="3">
        <v>1.0000000000000001E-18</v>
      </c>
      <c r="G2579" s="3">
        <v>1.0000000000000001E-18</v>
      </c>
      <c r="H2579" s="1">
        <v>0.28849676099999999</v>
      </c>
      <c r="I2579" s="1">
        <f>_xlfn.T.TEST(C2579:E2579,F2579:H2579,2,2)</f>
        <v>0.61963710450424825</v>
      </c>
      <c r="J2579" s="1">
        <v>2577</v>
      </c>
      <c r="K2579" s="1">
        <f t="shared" si="149"/>
        <v>3.9379584352078244E-2</v>
      </c>
    </row>
    <row r="2580" spans="1:11" x14ac:dyDescent="0.25">
      <c r="A2580" s="1" t="s">
        <v>333</v>
      </c>
      <c r="B2580" s="1">
        <v>24</v>
      </c>
      <c r="C2580" s="1">
        <v>1.7702432269999999</v>
      </c>
      <c r="D2580" s="1">
        <v>8.1695452000000002E-2</v>
      </c>
      <c r="E2580" s="1">
        <v>0.190280748</v>
      </c>
      <c r="F2580" s="1">
        <v>0.92283267899999999</v>
      </c>
      <c r="G2580" s="1">
        <v>5.4665710999999999E-2</v>
      </c>
      <c r="H2580" s="1">
        <v>7.2040807999999998E-2</v>
      </c>
      <c r="I2580" s="1">
        <f>_xlfn.T.TEST(C2580:E2580,F2580:H2580,2,2)</f>
        <v>0.61981336559835065</v>
      </c>
      <c r="J2580" s="1">
        <v>2578</v>
      </c>
      <c r="K2580" s="1">
        <f t="shared" si="149"/>
        <v>3.9394865525672375E-2</v>
      </c>
    </row>
    <row r="2581" spans="1:11" x14ac:dyDescent="0.25">
      <c r="A2581" s="1" t="s">
        <v>269</v>
      </c>
      <c r="B2581" s="1">
        <v>48</v>
      </c>
      <c r="C2581" s="1">
        <v>3.5980999999999999E-3</v>
      </c>
      <c r="D2581" s="1">
        <v>0.146936965</v>
      </c>
      <c r="E2581" s="1">
        <v>0.18202378799999999</v>
      </c>
      <c r="G2581" s="1">
        <v>0.11847382300000001</v>
      </c>
      <c r="H2581" s="1">
        <v>1.4683405E-2</v>
      </c>
      <c r="I2581" s="1">
        <f>_xlfn.T.TEST(C2581:E2581,G2581:H2581,2,2)</f>
        <v>0.62011096139129518</v>
      </c>
      <c r="J2581" s="1">
        <v>2579</v>
      </c>
      <c r="K2581" s="1">
        <f t="shared" si="149"/>
        <v>3.9410146699266506E-2</v>
      </c>
    </row>
    <row r="2582" spans="1:11" x14ac:dyDescent="0.25">
      <c r="A2582" s="1" t="s">
        <v>696</v>
      </c>
      <c r="B2582" s="1">
        <v>12</v>
      </c>
      <c r="C2582" s="1">
        <v>2.1639365320000001</v>
      </c>
      <c r="D2582" s="1">
        <v>0.12862357599999999</v>
      </c>
      <c r="E2582" s="1">
        <v>1.607263069</v>
      </c>
      <c r="F2582" s="1">
        <v>0.62658376699999996</v>
      </c>
      <c r="G2582" s="1">
        <v>1.3865186970000001</v>
      </c>
      <c r="H2582" s="1">
        <v>0.84437260000000003</v>
      </c>
      <c r="I2582" s="1">
        <f>_xlfn.T.TEST(C2582:E2582,F2582:H2582,2,2)</f>
        <v>0.62024333336176196</v>
      </c>
      <c r="J2582" s="1">
        <v>2580</v>
      </c>
      <c r="K2582" s="1">
        <f t="shared" si="149"/>
        <v>3.9425427872860637E-2</v>
      </c>
    </row>
    <row r="2583" spans="1:11" x14ac:dyDescent="0.25">
      <c r="A2583" s="1" t="s">
        <v>523</v>
      </c>
      <c r="B2583" s="1">
        <v>12</v>
      </c>
      <c r="C2583" s="1">
        <v>0.89861902199999999</v>
      </c>
      <c r="D2583" s="1">
        <v>2.4448462000000001E-2</v>
      </c>
      <c r="E2583" s="1">
        <v>7.6791232000000001E-2</v>
      </c>
      <c r="F2583" s="1">
        <v>0.22855677599999999</v>
      </c>
      <c r="G2583" s="1">
        <v>0.10003066400000001</v>
      </c>
      <c r="H2583" s="1">
        <v>1.539894745</v>
      </c>
      <c r="I2583" s="1">
        <f>_xlfn.T.TEST(C2583:E2583,F2583:H2583,2,2)</f>
        <v>0.62034976636317285</v>
      </c>
      <c r="J2583" s="1">
        <v>2581</v>
      </c>
      <c r="K2583" s="1">
        <f t="shared" si="149"/>
        <v>3.9440709046454775E-2</v>
      </c>
    </row>
    <row r="2584" spans="1:11" x14ac:dyDescent="0.25">
      <c r="A2584" s="1" t="s">
        <v>90</v>
      </c>
      <c r="B2584" s="1">
        <v>48</v>
      </c>
      <c r="C2584" s="1">
        <v>0.39113788399999999</v>
      </c>
      <c r="D2584" s="1">
        <v>7.1421389629999998</v>
      </c>
      <c r="E2584" s="1">
        <v>0.84692234600000005</v>
      </c>
      <c r="G2584" s="1">
        <v>1.8361215609999999</v>
      </c>
      <c r="H2584" s="1">
        <v>0.62552014</v>
      </c>
      <c r="I2584" s="1">
        <f>_xlfn.T.TEST(C2584:E2584,G2584:H2584,2,2)</f>
        <v>0.62145679284825295</v>
      </c>
      <c r="J2584" s="1">
        <v>2582</v>
      </c>
      <c r="K2584" s="1">
        <f t="shared" si="149"/>
        <v>3.9455990220048899E-2</v>
      </c>
    </row>
    <row r="2585" spans="1:11" x14ac:dyDescent="0.25">
      <c r="A2585" s="1" t="s">
        <v>29</v>
      </c>
      <c r="B2585" s="1">
        <v>12</v>
      </c>
      <c r="C2585" s="1">
        <v>8.0127895000000005E-2</v>
      </c>
      <c r="D2585" s="1">
        <v>7.4570060000000004E-3</v>
      </c>
      <c r="E2585" s="1">
        <v>9.6719147000000005E-2</v>
      </c>
      <c r="F2585" s="3">
        <v>1.0000000000000001E-18</v>
      </c>
      <c r="G2585" s="1">
        <v>1.4730851E-2</v>
      </c>
      <c r="H2585" s="1">
        <v>0.36536912900000001</v>
      </c>
      <c r="I2585" s="1">
        <f>_xlfn.T.TEST(C2585:E2585,F2585:H2585,2,2)</f>
        <v>0.62245378397439444</v>
      </c>
      <c r="J2585" s="1">
        <v>2583</v>
      </c>
      <c r="K2585" s="1">
        <f t="shared" si="149"/>
        <v>3.9471271393643037E-2</v>
      </c>
    </row>
    <row r="2586" spans="1:11" x14ac:dyDescent="0.25">
      <c r="A2586" s="1" t="s">
        <v>590</v>
      </c>
      <c r="B2586" s="1">
        <v>48</v>
      </c>
      <c r="C2586" s="1">
        <v>0.14461208</v>
      </c>
      <c r="D2586" s="1">
        <v>0.67002664700000003</v>
      </c>
      <c r="E2586" s="1">
        <v>0.41898466000000001</v>
      </c>
      <c r="G2586" s="1">
        <v>0.46315800499999998</v>
      </c>
      <c r="H2586" s="1">
        <v>9.9211225E-2</v>
      </c>
      <c r="I2586" s="1">
        <f>_xlfn.T.TEST(C2586:E2586,G2586:H2586,2,2)</f>
        <v>0.62320817946210094</v>
      </c>
      <c r="J2586" s="1">
        <v>2584</v>
      </c>
      <c r="K2586" s="1">
        <f t="shared" si="149"/>
        <v>3.9486552567237168E-2</v>
      </c>
    </row>
    <row r="2587" spans="1:11" x14ac:dyDescent="0.25">
      <c r="A2587" s="1" t="s">
        <v>552</v>
      </c>
      <c r="B2587" s="1">
        <v>12</v>
      </c>
      <c r="C2587" s="1">
        <v>0.145628744</v>
      </c>
      <c r="D2587" s="1">
        <v>3.4361431999999997E-2</v>
      </c>
      <c r="E2587" s="1">
        <v>7.4646108000000003E-2</v>
      </c>
      <c r="F2587" s="1">
        <v>6.0133602000000001E-2</v>
      </c>
      <c r="G2587" s="1">
        <v>0.13937484999999999</v>
      </c>
      <c r="H2587" s="1">
        <v>0.119320195</v>
      </c>
      <c r="I2587" s="1">
        <f>_xlfn.T.TEST(C2587:E2587,F2587:H2587,2,2)</f>
        <v>0.62352051907632744</v>
      </c>
      <c r="J2587" s="1">
        <v>2585</v>
      </c>
      <c r="K2587" s="1">
        <f t="shared" si="149"/>
        <v>3.9501833740831299E-2</v>
      </c>
    </row>
    <row r="2588" spans="1:11" x14ac:dyDescent="0.25">
      <c r="A2588" s="1" t="s">
        <v>494</v>
      </c>
      <c r="B2588" s="1">
        <v>24</v>
      </c>
      <c r="C2588" s="1">
        <v>0.97784283299999997</v>
      </c>
      <c r="D2588" s="1">
        <v>1.6968956E-2</v>
      </c>
      <c r="E2588" s="1">
        <v>8.0910090000000004E-2</v>
      </c>
      <c r="F2588" s="1">
        <v>0.34201287899999999</v>
      </c>
      <c r="G2588" s="1">
        <v>0.102748175</v>
      </c>
      <c r="H2588" s="1">
        <v>0.122490979</v>
      </c>
      <c r="I2588" s="1">
        <f>_xlfn.T.TEST(C2588:E2588,F2588:H2588,2,2)</f>
        <v>0.62388164775622834</v>
      </c>
      <c r="J2588" s="1">
        <v>2586</v>
      </c>
      <c r="K2588" s="1">
        <f t="shared" si="149"/>
        <v>3.951711491442543E-2</v>
      </c>
    </row>
    <row r="2589" spans="1:11" x14ac:dyDescent="0.25">
      <c r="A2589" s="1" t="s">
        <v>600</v>
      </c>
      <c r="B2589" s="1">
        <v>48</v>
      </c>
      <c r="C2589" s="1">
        <v>0.15733412999999999</v>
      </c>
      <c r="D2589" s="1">
        <v>1.1120026350000001</v>
      </c>
      <c r="E2589" s="1">
        <v>2.027368037</v>
      </c>
      <c r="G2589" s="1">
        <v>1.236300521</v>
      </c>
      <c r="H2589" s="1">
        <v>6.6473177999999994E-2</v>
      </c>
      <c r="I2589" s="1">
        <f>_xlfn.T.TEST(C2589:E2589,G2589:H2589,2,2)</f>
        <v>0.6240478280482189</v>
      </c>
      <c r="J2589" s="1">
        <v>2587</v>
      </c>
      <c r="K2589" s="1">
        <f t="shared" si="149"/>
        <v>3.9532396088019561E-2</v>
      </c>
    </row>
    <row r="2590" spans="1:11" x14ac:dyDescent="0.25">
      <c r="A2590" s="1" t="s">
        <v>91</v>
      </c>
      <c r="B2590" s="1">
        <v>24</v>
      </c>
      <c r="C2590" s="1">
        <v>0.69403708099999994</v>
      </c>
      <c r="D2590" s="1">
        <v>2.0753603999999998E-2</v>
      </c>
      <c r="E2590" s="1">
        <v>0.91087433500000003</v>
      </c>
      <c r="F2590" s="1">
        <v>3.2402027659999999</v>
      </c>
      <c r="G2590" s="1">
        <v>1.9316089000000002E-2</v>
      </c>
      <c r="H2590" s="1">
        <v>9.7513822E-2</v>
      </c>
      <c r="I2590" s="1">
        <f>_xlfn.T.TEST(C2590:E2590,F2590:H2590,2,2)</f>
        <v>0.62577767820139141</v>
      </c>
      <c r="J2590" s="1">
        <v>2588</v>
      </c>
      <c r="K2590" s="1">
        <f t="shared" si="149"/>
        <v>3.9547677261613692E-2</v>
      </c>
    </row>
    <row r="2591" spans="1:11" x14ac:dyDescent="0.25">
      <c r="A2591" s="1" t="s">
        <v>401</v>
      </c>
      <c r="B2591" s="1">
        <v>12</v>
      </c>
      <c r="C2591" s="1">
        <v>1.430633525</v>
      </c>
      <c r="D2591" s="1">
        <v>0.58932205699999995</v>
      </c>
      <c r="E2591" s="1">
        <v>4.308482165</v>
      </c>
      <c r="F2591" s="1">
        <v>0.74791112699999995</v>
      </c>
      <c r="G2591" s="1">
        <v>3.973464876</v>
      </c>
      <c r="H2591" s="1">
        <v>4.0913533170000003</v>
      </c>
      <c r="I2591" s="1">
        <f>_xlfn.T.TEST(C2591:E2591,F2591:H2591,2,2)</f>
        <v>0.62597188514308288</v>
      </c>
      <c r="J2591" s="1">
        <v>2589</v>
      </c>
      <c r="K2591" s="1">
        <f t="shared" si="149"/>
        <v>3.9562958435207823E-2</v>
      </c>
    </row>
    <row r="2592" spans="1:11" x14ac:dyDescent="0.25">
      <c r="A2592" s="1" t="s">
        <v>746</v>
      </c>
      <c r="B2592" s="1">
        <v>12</v>
      </c>
      <c r="C2592" s="1">
        <v>0.47445171000000003</v>
      </c>
      <c r="D2592" s="1">
        <v>6.6418819000000004E-2</v>
      </c>
      <c r="E2592" s="1">
        <v>0.53719814399999999</v>
      </c>
      <c r="F2592" s="1">
        <v>0.31077137199999999</v>
      </c>
      <c r="G2592" s="1">
        <v>0.10360763100000001</v>
      </c>
      <c r="H2592" s="1">
        <v>1.283845342</v>
      </c>
      <c r="I2592" s="1">
        <f>_xlfn.T.TEST(C2592:E2592,F2592:H2592,2,2)</f>
        <v>0.62638412438665059</v>
      </c>
      <c r="J2592" s="1">
        <v>2590</v>
      </c>
      <c r="K2592" s="1">
        <f t="shared" si="149"/>
        <v>3.9578239608801961E-2</v>
      </c>
    </row>
    <row r="2593" spans="1:11" x14ac:dyDescent="0.25">
      <c r="A2593" s="1" t="s">
        <v>721</v>
      </c>
      <c r="B2593" s="1">
        <v>48</v>
      </c>
      <c r="C2593" s="1">
        <v>1.4529901E-2</v>
      </c>
      <c r="D2593" s="1">
        <v>9.1741214000000001E-2</v>
      </c>
      <c r="E2593" s="1">
        <v>8.3855814000000001E-2</v>
      </c>
      <c r="G2593" s="1">
        <v>6.5304098000000005E-2</v>
      </c>
      <c r="H2593" s="1">
        <v>2.3316806999999998E-2</v>
      </c>
      <c r="I2593" s="1">
        <f>_xlfn.T.TEST(C2593:E2593,G2593:H2593,2,2)</f>
        <v>0.62685261183037089</v>
      </c>
      <c r="J2593" s="1">
        <v>2591</v>
      </c>
      <c r="K2593" s="1">
        <f t="shared" si="149"/>
        <v>3.9593520782396086E-2</v>
      </c>
    </row>
    <row r="2594" spans="1:11" x14ac:dyDescent="0.25">
      <c r="A2594" s="1" t="s">
        <v>96</v>
      </c>
      <c r="B2594" s="1">
        <v>12</v>
      </c>
      <c r="C2594" s="1">
        <v>1.580927108</v>
      </c>
      <c r="D2594" s="1">
        <v>0.55828758099999998</v>
      </c>
      <c r="E2594" s="1">
        <v>2.0940012060000002</v>
      </c>
      <c r="F2594" s="1">
        <v>1.0950786939999999</v>
      </c>
      <c r="G2594" s="1">
        <v>2.4942313669999998</v>
      </c>
      <c r="H2594" s="1">
        <v>1.6035034189999999</v>
      </c>
      <c r="I2594" s="1">
        <f>_xlfn.T.TEST(C2594:E2594,F2594:H2594,2,2)</f>
        <v>0.62721748569884128</v>
      </c>
      <c r="J2594" s="1">
        <v>2592</v>
      </c>
      <c r="K2594" s="1">
        <f t="shared" si="149"/>
        <v>3.9608801955990224E-2</v>
      </c>
    </row>
    <row r="2595" spans="1:11" x14ac:dyDescent="0.25">
      <c r="A2595" s="1" t="s">
        <v>19</v>
      </c>
      <c r="B2595" s="1">
        <v>48</v>
      </c>
      <c r="C2595" s="1">
        <v>1.6119329000000002E-2</v>
      </c>
      <c r="D2595" s="1">
        <v>8.7080569999999996E-2</v>
      </c>
      <c r="E2595" s="1">
        <v>7.0424273999999995E-2</v>
      </c>
      <c r="G2595" s="1">
        <v>6.5184087000000002E-2</v>
      </c>
      <c r="H2595" s="1">
        <v>1.4682934999999999E-2</v>
      </c>
      <c r="I2595" s="1">
        <f>_xlfn.T.TEST(C2595:E2595,G2595:H2595,2,2)</f>
        <v>0.62897759662870867</v>
      </c>
      <c r="J2595" s="1">
        <v>2593</v>
      </c>
      <c r="K2595" s="1">
        <f t="shared" si="149"/>
        <v>3.9624083129584355E-2</v>
      </c>
    </row>
    <row r="2596" spans="1:11" x14ac:dyDescent="0.25">
      <c r="A2596" s="1" t="s">
        <v>196</v>
      </c>
      <c r="B2596" s="1">
        <v>12</v>
      </c>
      <c r="C2596" s="1">
        <v>4.5977431999999999E-2</v>
      </c>
      <c r="D2596" s="3">
        <v>1.0000000000000001E-18</v>
      </c>
      <c r="E2596" s="3">
        <v>1.0000000000000001E-18</v>
      </c>
      <c r="F2596" s="3">
        <v>1.0000000000000001E-18</v>
      </c>
      <c r="G2596" s="3">
        <v>1.0000000000000001E-18</v>
      </c>
      <c r="H2596" s="1">
        <v>0.106571152</v>
      </c>
      <c r="I2596" s="1">
        <f t="shared" ref="I2596:I2602" si="150">_xlfn.T.TEST(C2596:E2596,F2596:H2596,2,2)</f>
        <v>0.6292033631711611</v>
      </c>
      <c r="J2596" s="1">
        <v>2594</v>
      </c>
      <c r="K2596" s="1">
        <f t="shared" si="149"/>
        <v>3.9639364303178486E-2</v>
      </c>
    </row>
    <row r="2597" spans="1:11" x14ac:dyDescent="0.25">
      <c r="A2597" s="1" t="s">
        <v>10</v>
      </c>
      <c r="B2597" s="1">
        <v>24</v>
      </c>
      <c r="C2597" s="1">
        <v>4.9208365900000004</v>
      </c>
      <c r="D2597" s="1">
        <v>1.6516277610000001</v>
      </c>
      <c r="E2597" s="1">
        <v>1.1989181310000001</v>
      </c>
      <c r="F2597" s="1">
        <v>9.1471269169999996</v>
      </c>
      <c r="G2597" s="1">
        <v>0.88038236599999997</v>
      </c>
      <c r="H2597" s="1">
        <v>2.1602308369999998</v>
      </c>
      <c r="I2597" s="1">
        <f t="shared" si="150"/>
        <v>0.62968347971582594</v>
      </c>
      <c r="J2597" s="1">
        <v>2595</v>
      </c>
      <c r="K2597" s="1">
        <f t="shared" si="149"/>
        <v>3.9654645476772617E-2</v>
      </c>
    </row>
    <row r="2598" spans="1:11" x14ac:dyDescent="0.25">
      <c r="A2598" s="1" t="s">
        <v>303</v>
      </c>
      <c r="B2598" s="1">
        <v>12</v>
      </c>
      <c r="C2598" s="1">
        <v>0.90920528499999997</v>
      </c>
      <c r="D2598" s="1">
        <v>0.15404083199999999</v>
      </c>
      <c r="E2598" s="1">
        <v>0.52107594099999999</v>
      </c>
      <c r="F2598" s="1">
        <v>0.224419703</v>
      </c>
      <c r="G2598" s="1">
        <v>0.99420313999999999</v>
      </c>
      <c r="H2598" s="1">
        <v>0.87127537099999997</v>
      </c>
      <c r="I2598" s="1">
        <f t="shared" si="150"/>
        <v>0.62973803322254085</v>
      </c>
      <c r="J2598" s="1">
        <v>2596</v>
      </c>
      <c r="K2598" s="1">
        <f t="shared" si="149"/>
        <v>3.9669926650366755E-2</v>
      </c>
    </row>
    <row r="2599" spans="1:11" x14ac:dyDescent="0.25">
      <c r="A2599" s="1" t="s">
        <v>81</v>
      </c>
      <c r="B2599" s="1">
        <v>6</v>
      </c>
      <c r="C2599" s="1">
        <v>0.32171251200000001</v>
      </c>
      <c r="D2599" s="1">
        <v>0.204516373</v>
      </c>
      <c r="E2599" s="1">
        <v>1.7006647699999999</v>
      </c>
      <c r="F2599" s="1">
        <v>0.98008567700000004</v>
      </c>
      <c r="G2599" s="1">
        <v>0.17417914500000001</v>
      </c>
      <c r="H2599" s="1">
        <v>0.21832515299999999</v>
      </c>
      <c r="I2599" s="1">
        <f t="shared" si="150"/>
        <v>0.63012361621752455</v>
      </c>
      <c r="J2599" s="1">
        <v>2597</v>
      </c>
      <c r="K2599" s="1">
        <f t="shared" si="149"/>
        <v>3.9685207823960879E-2</v>
      </c>
    </row>
    <row r="2600" spans="1:11" x14ac:dyDescent="0.25">
      <c r="A2600" s="1" t="s">
        <v>807</v>
      </c>
      <c r="B2600" s="1">
        <v>12</v>
      </c>
      <c r="C2600" s="1">
        <v>3.2694569E-2</v>
      </c>
      <c r="D2600" s="1">
        <v>1.0141175000000001E-2</v>
      </c>
      <c r="E2600" s="1">
        <v>0.48557440800000001</v>
      </c>
      <c r="F2600" s="1">
        <v>2.2816835000000001E-2</v>
      </c>
      <c r="G2600" s="1">
        <v>0.16052659</v>
      </c>
      <c r="H2600" s="1">
        <v>9.5390576000000005E-2</v>
      </c>
      <c r="I2600" s="1">
        <f t="shared" si="150"/>
        <v>0.63016993448612957</v>
      </c>
      <c r="J2600" s="1">
        <v>2598</v>
      </c>
      <c r="K2600" s="1">
        <f t="shared" si="149"/>
        <v>3.9700488997555017E-2</v>
      </c>
    </row>
    <row r="2601" spans="1:11" x14ac:dyDescent="0.25">
      <c r="A2601" s="1" t="s">
        <v>729</v>
      </c>
      <c r="B2601" s="1">
        <v>6</v>
      </c>
      <c r="C2601" s="1">
        <v>7.4794429999999997E-3</v>
      </c>
      <c r="D2601" s="3">
        <v>1.0000000000000001E-18</v>
      </c>
      <c r="E2601" s="1">
        <v>0.70948641599999995</v>
      </c>
      <c r="F2601" s="1">
        <v>0.942564238</v>
      </c>
      <c r="G2601" s="1">
        <v>1.1314681E-2</v>
      </c>
      <c r="H2601" s="1">
        <v>0.32599347000000001</v>
      </c>
      <c r="I2601" s="1">
        <f t="shared" si="150"/>
        <v>0.63044394302995044</v>
      </c>
      <c r="J2601" s="1">
        <v>2599</v>
      </c>
      <c r="K2601" s="1">
        <f t="shared" si="149"/>
        <v>3.9715770171149148E-2</v>
      </c>
    </row>
    <row r="2602" spans="1:11" x14ac:dyDescent="0.25">
      <c r="A2602" s="1" t="s">
        <v>733</v>
      </c>
      <c r="B2602" s="1">
        <v>12</v>
      </c>
      <c r="C2602" s="1">
        <v>1.2420135859999999</v>
      </c>
      <c r="D2602" s="1">
        <v>3.2369376999999998E-2</v>
      </c>
      <c r="E2602" s="1">
        <v>0.53283656000000001</v>
      </c>
      <c r="F2602" s="1">
        <v>4.6143661000000002E-2</v>
      </c>
      <c r="G2602" s="1">
        <v>0.13192154</v>
      </c>
      <c r="H2602" s="1">
        <v>0.92837519000000002</v>
      </c>
      <c r="I2602" s="1">
        <f t="shared" si="150"/>
        <v>0.63071333278574659</v>
      </c>
      <c r="J2602" s="1">
        <v>2600</v>
      </c>
      <c r="K2602" s="1">
        <f t="shared" si="149"/>
        <v>3.9731051344743279E-2</v>
      </c>
    </row>
    <row r="2603" spans="1:11" x14ac:dyDescent="0.25">
      <c r="A2603" s="1" t="s">
        <v>716</v>
      </c>
      <c r="B2603" s="1">
        <v>48</v>
      </c>
      <c r="C2603" s="1">
        <v>1.1701674E-2</v>
      </c>
      <c r="D2603" s="1">
        <v>3.5141686999999998E-2</v>
      </c>
      <c r="E2603" s="1">
        <v>4.6316449000000003E-2</v>
      </c>
      <c r="G2603" s="1">
        <v>3.6294049000000002E-2</v>
      </c>
      <c r="H2603" s="1">
        <v>7.7566689999999999E-3</v>
      </c>
      <c r="I2603" s="1">
        <f>_xlfn.T.TEST(C2603:E2603,G2603:H2603,2,2)</f>
        <v>0.63075897668099146</v>
      </c>
      <c r="J2603" s="1">
        <v>2601</v>
      </c>
      <c r="K2603" s="1">
        <f t="shared" si="149"/>
        <v>3.974633251833741E-2</v>
      </c>
    </row>
    <row r="2604" spans="1:11" x14ac:dyDescent="0.25">
      <c r="A2604" s="1" t="s">
        <v>366</v>
      </c>
      <c r="B2604" s="1">
        <v>48</v>
      </c>
      <c r="C2604" s="1">
        <v>1.7102322E-2</v>
      </c>
      <c r="D2604" s="1">
        <v>0.22815343599999999</v>
      </c>
      <c r="E2604" s="3">
        <v>1.0000000000000001E-18</v>
      </c>
      <c r="F2604" s="3"/>
      <c r="G2604" s="1">
        <v>3.9486142000000002E-2</v>
      </c>
      <c r="H2604" s="1">
        <v>2.2965220000000001E-2</v>
      </c>
      <c r="I2604" s="1">
        <f>_xlfn.T.TEST(C2604:E2604,G2604:H2604,2,2)</f>
        <v>0.63140521994523202</v>
      </c>
      <c r="J2604" s="1">
        <v>2602</v>
      </c>
      <c r="K2604" s="1">
        <f t="shared" si="149"/>
        <v>3.9761613691931541E-2</v>
      </c>
    </row>
    <row r="2605" spans="1:11" x14ac:dyDescent="0.25">
      <c r="A2605" s="1" t="s">
        <v>658</v>
      </c>
      <c r="B2605" s="1">
        <v>48</v>
      </c>
      <c r="C2605" s="1">
        <v>1.4408005E-2</v>
      </c>
      <c r="D2605" s="1">
        <v>3.6030210999999999E-2</v>
      </c>
      <c r="E2605" s="1">
        <v>1.0140945E-2</v>
      </c>
      <c r="G2605" s="1">
        <v>2.4127751999999999E-2</v>
      </c>
      <c r="H2605" s="1">
        <v>2.2348889999999999E-3</v>
      </c>
      <c r="I2605" s="1">
        <f>_xlfn.T.TEST(C2605:E2605,G2605:H2605,2,2)</f>
        <v>0.63150365733729941</v>
      </c>
      <c r="J2605" s="1">
        <v>2603</v>
      </c>
      <c r="K2605" s="1">
        <f t="shared" si="149"/>
        <v>3.9776894865525679E-2</v>
      </c>
    </row>
    <row r="2606" spans="1:11" x14ac:dyDescent="0.25">
      <c r="A2606" s="1" t="s">
        <v>242</v>
      </c>
      <c r="B2606" s="1">
        <v>6</v>
      </c>
      <c r="C2606" s="1">
        <v>1.8968611999999999E-2</v>
      </c>
      <c r="D2606" s="1">
        <v>9.3125550000000001E-3</v>
      </c>
      <c r="E2606" s="1">
        <v>2.2562416590000001</v>
      </c>
      <c r="F2606" s="1">
        <v>4.4982588540000004</v>
      </c>
      <c r="G2606" s="3">
        <v>1.0000000000000001E-18</v>
      </c>
      <c r="H2606" s="1">
        <v>0.31673997700000001</v>
      </c>
      <c r="I2606" s="1">
        <f>_xlfn.T.TEST(C2606:E2606,F2606:H2606,2,2)</f>
        <v>0.63229365062887666</v>
      </c>
      <c r="J2606" s="1">
        <v>2604</v>
      </c>
      <c r="K2606" s="1">
        <f t="shared" si="149"/>
        <v>3.9792176039119803E-2</v>
      </c>
    </row>
    <row r="2607" spans="1:11" x14ac:dyDescent="0.25">
      <c r="A2607" s="1" t="s">
        <v>732</v>
      </c>
      <c r="B2607" s="1">
        <v>12</v>
      </c>
      <c r="C2607" s="1">
        <v>1.0522207E-2</v>
      </c>
      <c r="D2607" s="1">
        <v>0.122428393</v>
      </c>
      <c r="E2607" s="1">
        <v>0.25712265099999998</v>
      </c>
      <c r="F2607" s="1">
        <v>0.11144306299999999</v>
      </c>
      <c r="G2607" s="3">
        <v>1.0000000000000001E-18</v>
      </c>
      <c r="H2607" s="1">
        <v>0.14823056900000001</v>
      </c>
      <c r="I2607" s="1">
        <f>_xlfn.T.TEST(C2607:E2607,F2607:H2607,2,2)</f>
        <v>0.63241390749646553</v>
      </c>
      <c r="J2607" s="1">
        <v>2605</v>
      </c>
      <c r="K2607" s="1">
        <f t="shared" si="149"/>
        <v>3.9807457212713941E-2</v>
      </c>
    </row>
    <row r="2608" spans="1:11" x14ac:dyDescent="0.25">
      <c r="A2608" s="1" t="s">
        <v>507</v>
      </c>
      <c r="B2608" s="1">
        <v>48</v>
      </c>
      <c r="C2608" s="1">
        <v>3.1696778000000002E-2</v>
      </c>
      <c r="D2608" s="1">
        <v>0.188649962</v>
      </c>
      <c r="E2608" s="1">
        <v>0.151603035</v>
      </c>
      <c r="G2608" s="1">
        <v>0.12895382799999999</v>
      </c>
      <c r="H2608" s="1">
        <v>4.6432058999999998E-2</v>
      </c>
      <c r="I2608" s="1">
        <f>_xlfn.T.TEST(C2608:E2608,G2608:H2608,2,2)</f>
        <v>0.63271568209929319</v>
      </c>
      <c r="J2608" s="1">
        <v>2606</v>
      </c>
      <c r="K2608" s="1">
        <f t="shared" si="149"/>
        <v>3.9822738386308072E-2</v>
      </c>
    </row>
    <row r="2609" spans="1:11" x14ac:dyDescent="0.25">
      <c r="A2609" s="1" t="s">
        <v>178</v>
      </c>
      <c r="B2609" s="1">
        <v>48</v>
      </c>
      <c r="C2609" s="3">
        <v>1.0000000000000001E-18</v>
      </c>
      <c r="D2609" s="3">
        <v>1.0000000000000001E-18</v>
      </c>
      <c r="E2609" s="1">
        <v>4.5310855999999997E-2</v>
      </c>
      <c r="G2609" s="3">
        <v>1.0000000000000001E-18</v>
      </c>
      <c r="H2609" s="3">
        <v>6.2300000000000001E-2</v>
      </c>
      <c r="I2609" s="1">
        <f>_xlfn.T.TEST(C2609:E2609,G2609:H2609,2,2)</f>
        <v>0.63329687213224273</v>
      </c>
      <c r="J2609" s="1">
        <v>2607</v>
      </c>
      <c r="K2609" s="1">
        <f t="shared" si="149"/>
        <v>3.9838019559902203E-2</v>
      </c>
    </row>
    <row r="2610" spans="1:11" x14ac:dyDescent="0.25">
      <c r="A2610" s="1" t="s">
        <v>40</v>
      </c>
      <c r="B2610" s="1">
        <v>24</v>
      </c>
      <c r="C2610" s="3">
        <v>1.0000000000000001E-18</v>
      </c>
      <c r="D2610" s="1">
        <v>1.047784E-2</v>
      </c>
      <c r="E2610" s="1">
        <v>7.7166543000000004E-2</v>
      </c>
      <c r="F2610" s="1">
        <v>0.194709248</v>
      </c>
      <c r="G2610" s="3">
        <v>1.0000000000000001E-18</v>
      </c>
      <c r="H2610" s="3">
        <v>1.0000000000000001E-18</v>
      </c>
      <c r="I2610" s="1">
        <f t="shared" ref="I2610:I2617" si="151">_xlfn.T.TEST(C2610:E2610,F2610:H2610,2,2)</f>
        <v>0.633507466934774</v>
      </c>
      <c r="J2610" s="1">
        <v>2608</v>
      </c>
      <c r="K2610" s="1">
        <f t="shared" si="149"/>
        <v>3.9853300733496334E-2</v>
      </c>
    </row>
    <row r="2611" spans="1:11" x14ac:dyDescent="0.25">
      <c r="A2611" s="1" t="s">
        <v>293</v>
      </c>
      <c r="B2611" s="1">
        <v>24</v>
      </c>
      <c r="C2611" s="1">
        <v>3.6201344459999998</v>
      </c>
      <c r="D2611" s="1">
        <v>2.6639598E-2</v>
      </c>
      <c r="E2611" s="1">
        <v>0.55608288299999997</v>
      </c>
      <c r="F2611" s="1">
        <v>1.3227445120000001</v>
      </c>
      <c r="G2611" s="1">
        <v>1.0240682249999999</v>
      </c>
      <c r="H2611" s="1">
        <v>2.3560731000000001E-2</v>
      </c>
      <c r="I2611" s="1">
        <f t="shared" si="151"/>
        <v>0.6339526722379677</v>
      </c>
      <c r="J2611" s="1">
        <v>2609</v>
      </c>
      <c r="K2611" s="1">
        <f t="shared" si="149"/>
        <v>3.9868581907090472E-2</v>
      </c>
    </row>
    <row r="2612" spans="1:11" x14ac:dyDescent="0.25">
      <c r="A2612" s="1" t="s">
        <v>260</v>
      </c>
      <c r="B2612" s="1">
        <v>12</v>
      </c>
      <c r="C2612" s="1">
        <v>0.21543868999999999</v>
      </c>
      <c r="D2612" s="1">
        <v>2.1595650000000001E-2</v>
      </c>
      <c r="E2612" s="1">
        <v>0.68334842699999998</v>
      </c>
      <c r="F2612" s="1">
        <v>8.9007798999999999E-2</v>
      </c>
      <c r="G2612" s="1">
        <v>0.30834215500000001</v>
      </c>
      <c r="H2612" s="1">
        <v>0.204549973</v>
      </c>
      <c r="I2612" s="1">
        <f t="shared" si="151"/>
        <v>0.63408972963738586</v>
      </c>
      <c r="J2612" s="1">
        <v>2610</v>
      </c>
      <c r="K2612" s="1">
        <f t="shared" si="149"/>
        <v>3.9883863080684596E-2</v>
      </c>
    </row>
    <row r="2613" spans="1:11" x14ac:dyDescent="0.25">
      <c r="A2613" s="1" t="s">
        <v>504</v>
      </c>
      <c r="B2613" s="1">
        <v>12</v>
      </c>
      <c r="C2613" s="1">
        <v>3.8907269000000001E-2</v>
      </c>
      <c r="D2613" s="1">
        <v>1.154225E-2</v>
      </c>
      <c r="E2613" s="1">
        <v>0.28914827900000001</v>
      </c>
      <c r="F2613" s="1">
        <v>2.8651864999999999E-2</v>
      </c>
      <c r="G2613" s="1">
        <v>6.9948415999999999E-2</v>
      </c>
      <c r="H2613" s="1">
        <v>0.100998771</v>
      </c>
      <c r="I2613" s="1">
        <f t="shared" si="151"/>
        <v>0.63430643385562335</v>
      </c>
      <c r="J2613" s="1">
        <v>2611</v>
      </c>
      <c r="K2613" s="1">
        <f t="shared" si="149"/>
        <v>3.9899144254278734E-2</v>
      </c>
    </row>
    <row r="2614" spans="1:11" x14ac:dyDescent="0.25">
      <c r="A2614" s="1" t="s">
        <v>803</v>
      </c>
      <c r="B2614" s="1">
        <v>12</v>
      </c>
      <c r="C2614" s="1">
        <v>0.26833291799999998</v>
      </c>
      <c r="D2614" s="3">
        <v>1.0000000000000001E-18</v>
      </c>
      <c r="E2614" s="1">
        <v>1.7922756000000001E-2</v>
      </c>
      <c r="F2614" s="3">
        <v>1.0000000000000001E-18</v>
      </c>
      <c r="G2614" s="1">
        <v>0.10283816699999999</v>
      </c>
      <c r="H2614" s="1">
        <v>4.2281864000000002E-2</v>
      </c>
      <c r="I2614" s="1">
        <f t="shared" si="151"/>
        <v>0.63463551589390754</v>
      </c>
      <c r="J2614" s="1">
        <v>2612</v>
      </c>
      <c r="K2614" s="1">
        <f t="shared" si="149"/>
        <v>3.9914425427872866E-2</v>
      </c>
    </row>
    <row r="2615" spans="1:11" x14ac:dyDescent="0.25">
      <c r="A2615" s="1" t="s">
        <v>818</v>
      </c>
      <c r="B2615" s="1">
        <v>24</v>
      </c>
      <c r="C2615" s="3">
        <v>1.0000000000000001E-18</v>
      </c>
      <c r="D2615" s="3">
        <v>1.0000000000000001E-18</v>
      </c>
      <c r="E2615" s="1">
        <v>7.0855550000000003E-3</v>
      </c>
      <c r="F2615" s="3">
        <v>1.0000000000000001E-18</v>
      </c>
      <c r="G2615" s="3">
        <v>3.2599999999999999E-3</v>
      </c>
      <c r="H2615" s="1">
        <v>9.4243320000000005E-3</v>
      </c>
      <c r="I2615" s="1">
        <f t="shared" si="151"/>
        <v>0.63473032567763432</v>
      </c>
      <c r="J2615" s="1">
        <v>2613</v>
      </c>
      <c r="K2615" s="1">
        <f t="shared" si="149"/>
        <v>3.9929706601466997E-2</v>
      </c>
    </row>
    <row r="2616" spans="1:11" x14ac:dyDescent="0.25">
      <c r="A2616" s="1" t="s">
        <v>803</v>
      </c>
      <c r="B2616" s="1">
        <v>24</v>
      </c>
      <c r="C2616" s="3">
        <v>1.0000000000000001E-18</v>
      </c>
      <c r="D2616" s="1">
        <v>2.9540975000000001E-2</v>
      </c>
      <c r="E2616" s="3">
        <v>1.0000000000000001E-18</v>
      </c>
      <c r="F2616" s="3">
        <v>1.0000000000000001E-18</v>
      </c>
      <c r="G2616" s="1">
        <v>1.9549107999999999E-2</v>
      </c>
      <c r="H2616" s="1">
        <v>3.0439346999999999E-2</v>
      </c>
      <c r="I2616" s="1">
        <f t="shared" si="151"/>
        <v>0.63473712062385435</v>
      </c>
      <c r="J2616" s="1">
        <v>2614</v>
      </c>
      <c r="K2616" s="1">
        <f t="shared" si="149"/>
        <v>3.9944987775061128E-2</v>
      </c>
    </row>
    <row r="2617" spans="1:11" x14ac:dyDescent="0.25">
      <c r="A2617" s="1" t="s">
        <v>274</v>
      </c>
      <c r="B2617" s="1">
        <v>12</v>
      </c>
      <c r="C2617" s="1">
        <v>0.240374962</v>
      </c>
      <c r="D2617" s="1">
        <v>9.0594709999999995E-3</v>
      </c>
      <c r="E2617" s="1">
        <v>0.18692810800000001</v>
      </c>
      <c r="F2617" s="1">
        <v>8.7747329999999998E-3</v>
      </c>
      <c r="G2617" s="1">
        <v>7.3785253999999995E-2</v>
      </c>
      <c r="H2617" s="1">
        <v>0.71884820900000002</v>
      </c>
      <c r="I2617" s="1">
        <f t="shared" si="151"/>
        <v>0.63495370998389777</v>
      </c>
      <c r="J2617" s="1">
        <v>2615</v>
      </c>
      <c r="K2617" s="1">
        <f t="shared" si="149"/>
        <v>3.9960268948655259E-2</v>
      </c>
    </row>
    <row r="2618" spans="1:11" x14ac:dyDescent="0.25">
      <c r="A2618" s="1" t="s">
        <v>459</v>
      </c>
      <c r="B2618" s="1">
        <v>48</v>
      </c>
      <c r="C2618" s="1">
        <v>4.3523389000000003E-2</v>
      </c>
      <c r="D2618" s="1">
        <v>9.7657440999999998E-2</v>
      </c>
      <c r="E2618" s="1">
        <v>4.0995694999999999E-2</v>
      </c>
      <c r="G2618" s="1">
        <v>0.17758419</v>
      </c>
      <c r="H2618" s="1">
        <v>1.3113399E-2</v>
      </c>
      <c r="I2618" s="1">
        <f>_xlfn.T.TEST(C2618:E2618,G2618:H2618,2,2)</f>
        <v>0.6350497667957955</v>
      </c>
      <c r="J2618" s="1">
        <v>2616</v>
      </c>
      <c r="K2618" s="1">
        <f t="shared" si="149"/>
        <v>3.997555012224939E-2</v>
      </c>
    </row>
    <row r="2619" spans="1:11" x14ac:dyDescent="0.25">
      <c r="A2619" s="1" t="s">
        <v>162</v>
      </c>
      <c r="B2619" s="1">
        <v>24</v>
      </c>
      <c r="C2619" s="1">
        <v>231.93327619999999</v>
      </c>
      <c r="D2619" s="1">
        <v>0.42991268300000002</v>
      </c>
      <c r="E2619" s="1">
        <v>21.193811719999999</v>
      </c>
      <c r="F2619" s="1">
        <v>115.3376415</v>
      </c>
      <c r="G2619" s="1">
        <v>11.108118920000001</v>
      </c>
      <c r="H2619" s="1">
        <v>0.74526702600000005</v>
      </c>
      <c r="I2619" s="1">
        <f>_xlfn.T.TEST(C2619:E2619,F2619:H2619,2,2)</f>
        <v>0.63657378982869695</v>
      </c>
      <c r="J2619" s="1">
        <v>2617</v>
      </c>
      <c r="K2619" s="1">
        <f t="shared" si="149"/>
        <v>3.9990831295843521E-2</v>
      </c>
    </row>
    <row r="2620" spans="1:11" x14ac:dyDescent="0.25">
      <c r="A2620" s="1" t="s">
        <v>797</v>
      </c>
      <c r="B2620" s="1">
        <v>12</v>
      </c>
      <c r="C2620" s="3">
        <v>1.0000000000000001E-18</v>
      </c>
      <c r="D2620" s="1">
        <v>6.7737780999999997E-2</v>
      </c>
      <c r="E2620" s="1">
        <v>0.47160649799999999</v>
      </c>
      <c r="F2620" s="3">
        <v>1.0000000000000001E-18</v>
      </c>
      <c r="G2620" s="1">
        <v>0.274546611</v>
      </c>
      <c r="H2620" s="3">
        <v>1.0000000000000001E-18</v>
      </c>
      <c r="I2620" s="1">
        <f>_xlfn.T.TEST(C2620:E2620,F2620:H2620,2,2)</f>
        <v>0.63741852511829911</v>
      </c>
      <c r="J2620" s="1">
        <v>2618</v>
      </c>
      <c r="K2620" s="1">
        <f t="shared" si="149"/>
        <v>4.0006112469437659E-2</v>
      </c>
    </row>
    <row r="2621" spans="1:11" x14ac:dyDescent="0.25">
      <c r="A2621" s="1" t="s">
        <v>218</v>
      </c>
      <c r="B2621" s="1">
        <v>48</v>
      </c>
      <c r="C2621" s="1">
        <v>0.13409426399999999</v>
      </c>
      <c r="D2621" s="1">
        <v>4.9131176999999998E-2</v>
      </c>
      <c r="E2621" s="1">
        <v>1.019769908</v>
      </c>
      <c r="G2621" s="1">
        <v>1.3472505610000001</v>
      </c>
      <c r="H2621" s="1">
        <v>9.6782550999999994E-2</v>
      </c>
      <c r="I2621" s="1">
        <f>_xlfn.T.TEST(C2621:E2621,G2621:H2621,2,2)</f>
        <v>0.6375548792527248</v>
      </c>
      <c r="J2621" s="1">
        <v>2619</v>
      </c>
      <c r="K2621" s="1">
        <f t="shared" si="149"/>
        <v>4.0021393643031783E-2</v>
      </c>
    </row>
    <row r="2622" spans="1:11" x14ac:dyDescent="0.25">
      <c r="A2622" s="1" t="s">
        <v>480</v>
      </c>
      <c r="B2622" s="1">
        <v>24</v>
      </c>
      <c r="C2622" s="1">
        <v>0.73255639500000003</v>
      </c>
      <c r="D2622" s="1">
        <v>0.105362917</v>
      </c>
      <c r="E2622" s="1">
        <v>0.30235354399999997</v>
      </c>
      <c r="F2622" s="1">
        <v>0.568960299</v>
      </c>
      <c r="G2622" s="1">
        <v>8.2612842000000006E-2</v>
      </c>
      <c r="H2622" s="1">
        <v>0.118626458</v>
      </c>
      <c r="I2622" s="1">
        <f>_xlfn.T.TEST(C2622:E2622,F2622:H2622,2,2)</f>
        <v>0.63764523490591984</v>
      </c>
      <c r="J2622" s="1">
        <v>2620</v>
      </c>
      <c r="K2622" s="1">
        <f t="shared" si="149"/>
        <v>4.0036674816625921E-2</v>
      </c>
    </row>
    <row r="2623" spans="1:11" x14ac:dyDescent="0.25">
      <c r="A2623" s="1" t="s">
        <v>755</v>
      </c>
      <c r="B2623" s="1">
        <v>48</v>
      </c>
      <c r="C2623" s="1">
        <v>2.3986805E-2</v>
      </c>
      <c r="D2623" s="3">
        <v>1.0000000000000001E-18</v>
      </c>
      <c r="E2623" s="1">
        <v>1.3071683000000001E-2</v>
      </c>
      <c r="G2623" s="1">
        <v>3.3220595999999998E-2</v>
      </c>
      <c r="H2623" s="1">
        <v>5.6976450000000003E-3</v>
      </c>
      <c r="I2623" s="1">
        <f>_xlfn.T.TEST(C2623:E2623,G2623:H2623,2,2)</f>
        <v>0.63776879049063828</v>
      </c>
      <c r="J2623" s="1">
        <v>2621</v>
      </c>
      <c r="K2623" s="1">
        <f t="shared" si="149"/>
        <v>4.0051955990220052E-2</v>
      </c>
    </row>
    <row r="2624" spans="1:11" x14ac:dyDescent="0.25">
      <c r="A2624" s="1" t="s">
        <v>490</v>
      </c>
      <c r="B2624" s="1">
        <v>12</v>
      </c>
      <c r="C2624" s="1">
        <v>6.6660593000000004E-2</v>
      </c>
      <c r="D2624" s="1">
        <v>2.3336543000000001E-2</v>
      </c>
      <c r="E2624" s="1">
        <v>0.15998737800000001</v>
      </c>
      <c r="F2624" s="3">
        <v>1.0000000000000001E-18</v>
      </c>
      <c r="G2624" s="1">
        <v>5.6795400000000003E-2</v>
      </c>
      <c r="H2624" s="1">
        <v>0.113837434</v>
      </c>
      <c r="I2624" s="1">
        <f>_xlfn.T.TEST(C2624:E2624,F2624:H2624,2,2)</f>
        <v>0.63784940789155797</v>
      </c>
      <c r="J2624" s="1">
        <v>2622</v>
      </c>
      <c r="K2624" s="1">
        <f t="shared" si="149"/>
        <v>4.0067237163814183E-2</v>
      </c>
    </row>
    <row r="2625" spans="1:11" x14ac:dyDescent="0.25">
      <c r="A2625" s="1" t="s">
        <v>805</v>
      </c>
      <c r="B2625" s="1">
        <v>48</v>
      </c>
      <c r="C2625" s="1">
        <v>1.9334235000000002E-2</v>
      </c>
      <c r="D2625" s="1">
        <v>8.1236324999999998E-2</v>
      </c>
      <c r="E2625" s="1">
        <v>4.1379715999999997E-2</v>
      </c>
      <c r="G2625" s="1">
        <v>0.11776871899999999</v>
      </c>
      <c r="H2625" s="1">
        <v>2.1540805999999999E-2</v>
      </c>
      <c r="I2625" s="1">
        <f>_xlfn.T.TEST(C2625:E2625,G2625:H2625,2,2)</f>
        <v>0.63791383266093926</v>
      </c>
      <c r="J2625" s="1">
        <v>2623</v>
      </c>
      <c r="K2625" s="1">
        <f t="shared" si="149"/>
        <v>4.0082518337408314E-2</v>
      </c>
    </row>
    <row r="2626" spans="1:11" x14ac:dyDescent="0.25">
      <c r="A2626" s="1" t="s">
        <v>258</v>
      </c>
      <c r="B2626" s="1">
        <v>24</v>
      </c>
      <c r="C2626" s="1">
        <v>0.87904345500000003</v>
      </c>
      <c r="D2626" s="1">
        <v>2.3349431E-2</v>
      </c>
      <c r="E2626" s="1">
        <v>7.8692479999999995E-2</v>
      </c>
      <c r="F2626" s="1">
        <v>0.34183255299999998</v>
      </c>
      <c r="G2626" s="1">
        <v>5.7440838000000001E-2</v>
      </c>
      <c r="H2626" s="1">
        <v>0.14134675699999999</v>
      </c>
      <c r="I2626" s="1">
        <f>_xlfn.T.TEST(C2626:E2626,F2626:H2626,2,2)</f>
        <v>0.63822632771731702</v>
      </c>
      <c r="J2626" s="1">
        <v>2624</v>
      </c>
      <c r="K2626" s="1">
        <f t="shared" si="149"/>
        <v>4.0097799511002452E-2</v>
      </c>
    </row>
    <row r="2627" spans="1:11" x14ac:dyDescent="0.25">
      <c r="A2627" s="1" t="s">
        <v>651</v>
      </c>
      <c r="B2627" s="1">
        <v>12</v>
      </c>
      <c r="C2627" s="1">
        <v>1.8317599E-2</v>
      </c>
      <c r="D2627" s="1">
        <v>5.0954884999999998E-2</v>
      </c>
      <c r="E2627" s="1">
        <v>0.74270762400000001</v>
      </c>
      <c r="F2627" s="1">
        <v>0.261073153</v>
      </c>
      <c r="G2627" s="1">
        <v>0.13362185900000001</v>
      </c>
      <c r="H2627" s="1">
        <v>0.94189836699999996</v>
      </c>
      <c r="I2627" s="1">
        <f>_xlfn.T.TEST(C2627:E2627,F2627:H2627,2,2)</f>
        <v>0.63852566572829783</v>
      </c>
      <c r="J2627" s="1">
        <v>2625</v>
      </c>
      <c r="K2627" s="1">
        <f t="shared" si="149"/>
        <v>4.0113080684596576E-2</v>
      </c>
    </row>
    <row r="2628" spans="1:11" x14ac:dyDescent="0.25">
      <c r="A2628" s="1" t="s">
        <v>268</v>
      </c>
      <c r="B2628" s="1">
        <v>48</v>
      </c>
      <c r="C2628" s="1">
        <v>3.6939805999999999E-2</v>
      </c>
      <c r="D2628" s="1">
        <v>2.8189463000000001E-2</v>
      </c>
      <c r="E2628" s="1">
        <v>0.10628781499999999</v>
      </c>
      <c r="G2628" s="1">
        <v>5.9677254999999998E-2</v>
      </c>
      <c r="H2628" s="1">
        <v>8.9752626000000002E-2</v>
      </c>
      <c r="I2628" s="1">
        <f>_xlfn.T.TEST(C2628:E2628,G2628:H2628,2,2)</f>
        <v>0.63904567161253922</v>
      </c>
      <c r="J2628" s="1">
        <v>2626</v>
      </c>
      <c r="K2628" s="1">
        <f t="shared" ref="K2628:K2691" si="152">(J2628/3272)*0.05</f>
        <v>4.0128361858190714E-2</v>
      </c>
    </row>
    <row r="2629" spans="1:11" x14ac:dyDescent="0.25">
      <c r="A2629" s="1" t="s">
        <v>788</v>
      </c>
      <c r="B2629" s="1">
        <v>6</v>
      </c>
      <c r="C2629" s="1">
        <v>2.6876596999999999E-2</v>
      </c>
      <c r="D2629" s="1">
        <v>4.4370181000000002E-2</v>
      </c>
      <c r="E2629" s="1">
        <v>0.222561866</v>
      </c>
      <c r="F2629" s="1">
        <v>0.32602259300000003</v>
      </c>
      <c r="G2629" s="1">
        <v>5.8963096E-2</v>
      </c>
      <c r="H2629" s="1">
        <v>7.1568061000000002E-2</v>
      </c>
      <c r="I2629" s="1">
        <f>_xlfn.T.TEST(C2629:E2629,F2629:H2629,2,2)</f>
        <v>0.63922221443638316</v>
      </c>
      <c r="J2629" s="1">
        <v>2627</v>
      </c>
      <c r="K2629" s="1">
        <f t="shared" si="152"/>
        <v>4.0143643031784845E-2</v>
      </c>
    </row>
    <row r="2630" spans="1:11" x14ac:dyDescent="0.25">
      <c r="A2630" s="1" t="s">
        <v>271</v>
      </c>
      <c r="B2630" s="1">
        <v>24</v>
      </c>
      <c r="C2630" s="1">
        <v>11.04750144</v>
      </c>
      <c r="D2630" s="1">
        <v>6.7442450000000003E-3</v>
      </c>
      <c r="E2630" s="1">
        <v>4.0735043610000004</v>
      </c>
      <c r="F2630" s="1">
        <v>7.4771876720000003</v>
      </c>
      <c r="G2630" s="1">
        <v>1.641788845</v>
      </c>
      <c r="H2630" s="1">
        <v>2.8097173999999999E-2</v>
      </c>
      <c r="I2630" s="1">
        <f>_xlfn.T.TEST(C2630:E2630,F2630:H2630,2,2)</f>
        <v>0.63936277519081863</v>
      </c>
      <c r="J2630" s="1">
        <v>2628</v>
      </c>
      <c r="K2630" s="1">
        <f t="shared" si="152"/>
        <v>4.0158924205378976E-2</v>
      </c>
    </row>
    <row r="2631" spans="1:11" x14ac:dyDescent="0.25">
      <c r="A2631" s="1" t="s">
        <v>683</v>
      </c>
      <c r="B2631" s="1">
        <v>48</v>
      </c>
      <c r="C2631" s="1">
        <v>1.4791802999999999E-2</v>
      </c>
      <c r="D2631" s="1">
        <v>0.17789682300000001</v>
      </c>
      <c r="E2631" s="1">
        <v>8.2386657000000002E-2</v>
      </c>
      <c r="G2631" s="1">
        <v>9.7908130999999995E-2</v>
      </c>
      <c r="H2631" s="1">
        <v>1.4426484999999999E-2</v>
      </c>
      <c r="I2631" s="1">
        <f>_xlfn.T.TEST(C2631:E2631,G2631:H2631,2,2)</f>
        <v>0.64008937390201259</v>
      </c>
      <c r="J2631" s="1">
        <v>2629</v>
      </c>
      <c r="K2631" s="1">
        <f t="shared" si="152"/>
        <v>4.0174205378973107E-2</v>
      </c>
    </row>
    <row r="2632" spans="1:11" x14ac:dyDescent="0.25">
      <c r="A2632" s="1" t="s">
        <v>486</v>
      </c>
      <c r="B2632" s="1">
        <v>48</v>
      </c>
      <c r="C2632" s="1">
        <v>7.3848374999999994E-2</v>
      </c>
      <c r="D2632" s="1">
        <v>0.19352371400000001</v>
      </c>
      <c r="E2632" s="1">
        <v>0.38548100800000001</v>
      </c>
      <c r="G2632" s="1">
        <v>0.22731585500000001</v>
      </c>
      <c r="H2632" s="1">
        <v>7.3055889999999998E-2</v>
      </c>
      <c r="I2632" s="1">
        <f>_xlfn.T.TEST(C2632:E2632,G2632:H2632,2,2)</f>
        <v>0.64107546158511552</v>
      </c>
      <c r="J2632" s="1">
        <v>2630</v>
      </c>
      <c r="K2632" s="1">
        <f t="shared" si="152"/>
        <v>4.0189486552567238E-2</v>
      </c>
    </row>
    <row r="2633" spans="1:11" x14ac:dyDescent="0.25">
      <c r="A2633" s="1" t="s">
        <v>112</v>
      </c>
      <c r="B2633" s="1">
        <v>48</v>
      </c>
      <c r="C2633" s="1">
        <v>0.13192688899999999</v>
      </c>
      <c r="D2633" s="1">
        <v>0.19316874000000001</v>
      </c>
      <c r="E2633" s="1">
        <v>0.20522464900000001</v>
      </c>
      <c r="G2633" s="1">
        <v>0.56281340800000002</v>
      </c>
      <c r="H2633" s="1">
        <v>6.5887910000000001E-3</v>
      </c>
      <c r="I2633" s="1">
        <f>_xlfn.T.TEST(C2633:E2633,G2633:H2633,2,2)</f>
        <v>0.64176668395186076</v>
      </c>
      <c r="J2633" s="1">
        <v>2631</v>
      </c>
      <c r="K2633" s="1">
        <f t="shared" si="152"/>
        <v>4.020476772616137E-2</v>
      </c>
    </row>
    <row r="2634" spans="1:11" x14ac:dyDescent="0.25">
      <c r="A2634" s="1" t="s">
        <v>70</v>
      </c>
      <c r="B2634" s="1">
        <v>24</v>
      </c>
      <c r="C2634" s="1">
        <v>2.6821717500000002</v>
      </c>
      <c r="D2634" s="1">
        <v>8.7683976999999996E-2</v>
      </c>
      <c r="E2634" s="1">
        <v>0.100457584</v>
      </c>
      <c r="F2634" s="1">
        <v>1.0926887329999999</v>
      </c>
      <c r="G2634" s="1">
        <v>0.17177440399999999</v>
      </c>
      <c r="H2634" s="1">
        <v>0.23065006599999999</v>
      </c>
      <c r="I2634" s="1">
        <f t="shared" ref="I2634:I2643" si="153">_xlfn.T.TEST(C2634:E2634,F2634:H2634,2,2)</f>
        <v>0.6418514895019678</v>
      </c>
      <c r="J2634" s="1">
        <v>2632</v>
      </c>
      <c r="K2634" s="1">
        <f t="shared" si="152"/>
        <v>4.0220048899755501E-2</v>
      </c>
    </row>
    <row r="2635" spans="1:11" x14ac:dyDescent="0.25">
      <c r="A2635" s="1" t="s">
        <v>737</v>
      </c>
      <c r="B2635" s="1">
        <v>12</v>
      </c>
      <c r="C2635" s="1">
        <v>0.35253209200000002</v>
      </c>
      <c r="D2635" s="1">
        <v>4.8643799000000001E-2</v>
      </c>
      <c r="E2635" s="1">
        <v>0.48806350999999998</v>
      </c>
      <c r="F2635" s="1">
        <v>3.8212927000000001E-2</v>
      </c>
      <c r="G2635" s="1">
        <v>8.5062415000000002E-2</v>
      </c>
      <c r="H2635" s="1">
        <v>1.528427518</v>
      </c>
      <c r="I2635" s="1">
        <f t="shared" si="153"/>
        <v>0.64190935621165357</v>
      </c>
      <c r="J2635" s="1">
        <v>2633</v>
      </c>
      <c r="K2635" s="1">
        <f t="shared" si="152"/>
        <v>4.0235330073349639E-2</v>
      </c>
    </row>
    <row r="2636" spans="1:11" x14ac:dyDescent="0.25">
      <c r="A2636" s="1" t="s">
        <v>66</v>
      </c>
      <c r="B2636" s="1">
        <v>12</v>
      </c>
      <c r="C2636" s="1">
        <v>46.720130410000003</v>
      </c>
      <c r="D2636" s="1">
        <v>0.111364306</v>
      </c>
      <c r="E2636" s="1">
        <v>1.6057710949999999</v>
      </c>
      <c r="F2636" s="1">
        <v>9.8064345999999997E-2</v>
      </c>
      <c r="G2636" s="1">
        <v>0.20225626899999999</v>
      </c>
      <c r="H2636" s="1">
        <v>22.530267850000001</v>
      </c>
      <c r="I2636" s="1">
        <f t="shared" si="153"/>
        <v>0.64228268091270757</v>
      </c>
      <c r="J2636" s="1">
        <v>2634</v>
      </c>
      <c r="K2636" s="1">
        <f t="shared" si="152"/>
        <v>4.0250611246943763E-2</v>
      </c>
    </row>
    <row r="2637" spans="1:11" x14ac:dyDescent="0.25">
      <c r="A2637" s="1" t="s">
        <v>256</v>
      </c>
      <c r="B2637" s="1">
        <v>12</v>
      </c>
      <c r="C2637" s="3">
        <v>1.0000000000000001E-18</v>
      </c>
      <c r="D2637" s="3">
        <v>1.0000000000000001E-18</v>
      </c>
      <c r="E2637" s="1">
        <v>4.6818185999999998E-2</v>
      </c>
      <c r="F2637" s="3">
        <v>1.0000000000000001E-18</v>
      </c>
      <c r="G2637" s="3">
        <v>1.0000000000000001E-18</v>
      </c>
      <c r="H2637" s="3">
        <v>0.104</v>
      </c>
      <c r="I2637" s="1">
        <f t="shared" si="153"/>
        <v>0.64245083105584266</v>
      </c>
      <c r="J2637" s="1">
        <v>2635</v>
      </c>
      <c r="K2637" s="1">
        <f t="shared" si="152"/>
        <v>4.0265892420537901E-2</v>
      </c>
    </row>
    <row r="2638" spans="1:11" x14ac:dyDescent="0.25">
      <c r="A2638" s="1" t="s">
        <v>272</v>
      </c>
      <c r="B2638" s="1">
        <v>24</v>
      </c>
      <c r="C2638" s="3">
        <v>1.0000000000000001E-18</v>
      </c>
      <c r="D2638" s="3">
        <v>1.0000000000000001E-18</v>
      </c>
      <c r="E2638" s="1">
        <v>0.21862658099999999</v>
      </c>
      <c r="F2638" s="1">
        <v>0.485324645</v>
      </c>
      <c r="G2638" s="3">
        <v>1.0000000000000001E-18</v>
      </c>
      <c r="H2638" s="3">
        <v>1.0000000000000001E-18</v>
      </c>
      <c r="I2638" s="1">
        <f t="shared" si="153"/>
        <v>0.64266330846957265</v>
      </c>
      <c r="J2638" s="1">
        <v>2636</v>
      </c>
      <c r="K2638" s="1">
        <f t="shared" si="152"/>
        <v>4.0281173594132032E-2</v>
      </c>
    </row>
    <row r="2639" spans="1:11" x14ac:dyDescent="0.25">
      <c r="A2639" s="1" t="s">
        <v>683</v>
      </c>
      <c r="B2639" s="1">
        <v>24</v>
      </c>
      <c r="C2639" s="1">
        <v>1.258842816</v>
      </c>
      <c r="D2639" s="3">
        <v>1.0000000000000001E-18</v>
      </c>
      <c r="E2639" s="1">
        <v>4.9844373999999997E-2</v>
      </c>
      <c r="F2639" s="1">
        <v>0.56283276500000001</v>
      </c>
      <c r="G2639" s="1">
        <v>7.0746645999999996E-2</v>
      </c>
      <c r="H2639" s="1">
        <v>5.7852099999999998E-3</v>
      </c>
      <c r="I2639" s="1">
        <f t="shared" si="153"/>
        <v>0.64429607040889159</v>
      </c>
      <c r="J2639" s="1">
        <v>2637</v>
      </c>
      <c r="K2639" s="1">
        <f t="shared" si="152"/>
        <v>4.0296454767726163E-2</v>
      </c>
    </row>
    <row r="2640" spans="1:11" x14ac:dyDescent="0.25">
      <c r="A2640" s="1" t="s">
        <v>752</v>
      </c>
      <c r="B2640" s="1">
        <v>24</v>
      </c>
      <c r="C2640" s="1">
        <v>0.14655858899999999</v>
      </c>
      <c r="D2640" s="3">
        <v>5.94E-3</v>
      </c>
      <c r="E2640" s="3">
        <v>1.0000000000000001E-18</v>
      </c>
      <c r="F2640" s="1">
        <v>0.19061240199999999</v>
      </c>
      <c r="G2640" s="1">
        <v>7.1578546000000007E-2</v>
      </c>
      <c r="H2640" s="3">
        <v>1.0000000000000001E-18</v>
      </c>
      <c r="I2640" s="1">
        <f t="shared" si="153"/>
        <v>0.64442072819461238</v>
      </c>
      <c r="J2640" s="1">
        <v>2638</v>
      </c>
      <c r="K2640" s="1">
        <f t="shared" si="152"/>
        <v>4.0311735941320294E-2</v>
      </c>
    </row>
    <row r="2641" spans="1:11" x14ac:dyDescent="0.25">
      <c r="A2641" s="1" t="s">
        <v>778</v>
      </c>
      <c r="B2641" s="1">
        <v>12</v>
      </c>
      <c r="C2641" s="1">
        <v>2.8980866000000001E-2</v>
      </c>
      <c r="D2641" s="1">
        <v>4.9471009999999998E-3</v>
      </c>
      <c r="E2641" s="1">
        <v>7.1418080999999994E-2</v>
      </c>
      <c r="F2641" s="3">
        <v>1.0000000000000001E-18</v>
      </c>
      <c r="G2641" s="1">
        <v>1.9261171000000001E-2</v>
      </c>
      <c r="H2641" s="1">
        <v>0.172617874</v>
      </c>
      <c r="I2641" s="1">
        <f t="shared" si="153"/>
        <v>0.64487847572085277</v>
      </c>
      <c r="J2641" s="1">
        <v>2639</v>
      </c>
      <c r="K2641" s="1">
        <f t="shared" si="152"/>
        <v>4.0327017114914432E-2</v>
      </c>
    </row>
    <row r="2642" spans="1:11" x14ac:dyDescent="0.25">
      <c r="A2642" s="1" t="s">
        <v>543</v>
      </c>
      <c r="B2642" s="1">
        <v>6</v>
      </c>
      <c r="C2642" s="3">
        <v>1.0000000000000001E-18</v>
      </c>
      <c r="D2642" s="3">
        <v>1.0000000000000001E-18</v>
      </c>
      <c r="E2642" s="1">
        <v>1.0531445230000001</v>
      </c>
      <c r="F2642" s="1">
        <v>0.258217684</v>
      </c>
      <c r="G2642" s="3">
        <v>1.0000000000000001E-18</v>
      </c>
      <c r="H2642" s="1">
        <v>1.770435569</v>
      </c>
      <c r="I2642" s="1">
        <f t="shared" si="153"/>
        <v>0.64528659791922727</v>
      </c>
      <c r="J2642" s="1">
        <v>2640</v>
      </c>
      <c r="K2642" s="1">
        <f t="shared" si="152"/>
        <v>4.0342298288508563E-2</v>
      </c>
    </row>
    <row r="2643" spans="1:11" x14ac:dyDescent="0.25">
      <c r="A2643" s="1" t="s">
        <v>432</v>
      </c>
      <c r="B2643" s="1">
        <v>12</v>
      </c>
      <c r="C2643" s="3">
        <v>1.0000000000000001E-18</v>
      </c>
      <c r="D2643" s="1">
        <v>8.4670030000000007E-3</v>
      </c>
      <c r="E2643" s="3">
        <v>1.0000000000000001E-18</v>
      </c>
      <c r="F2643" s="1">
        <v>1.8603564999999999E-2</v>
      </c>
      <c r="G2643" s="3">
        <v>1.0000000000000001E-18</v>
      </c>
      <c r="H2643" s="3">
        <v>1.0000000000000001E-18</v>
      </c>
      <c r="I2643" s="1">
        <f t="shared" si="153"/>
        <v>0.64595997085397783</v>
      </c>
      <c r="J2643" s="1">
        <v>2641</v>
      </c>
      <c r="K2643" s="1">
        <f t="shared" si="152"/>
        <v>4.0357579462102694E-2</v>
      </c>
    </row>
    <row r="2644" spans="1:11" x14ac:dyDescent="0.25">
      <c r="A2644" s="1" t="s">
        <v>59</v>
      </c>
      <c r="B2644" s="1">
        <v>48</v>
      </c>
      <c r="C2644" s="1">
        <v>0.112972684</v>
      </c>
      <c r="D2644" s="1">
        <v>2.6707714E-2</v>
      </c>
      <c r="E2644" s="1">
        <v>0.27660420899999999</v>
      </c>
      <c r="G2644" s="1">
        <v>0.16328131600000001</v>
      </c>
      <c r="H2644" s="3">
        <v>1.0000000000000001E-18</v>
      </c>
      <c r="I2644" s="1">
        <f>_xlfn.T.TEST(C2644:E2644,G2644:H2644,2,2)</f>
        <v>0.6465747374493227</v>
      </c>
      <c r="J2644" s="1">
        <v>2642</v>
      </c>
      <c r="K2644" s="1">
        <f t="shared" si="152"/>
        <v>4.0372860635696825E-2</v>
      </c>
    </row>
    <row r="2645" spans="1:11" x14ac:dyDescent="0.25">
      <c r="A2645" s="1" t="s">
        <v>624</v>
      </c>
      <c r="B2645" s="1">
        <v>48</v>
      </c>
      <c r="C2645" s="1">
        <v>0.22384665200000001</v>
      </c>
      <c r="D2645" s="1">
        <v>0.22392199600000001</v>
      </c>
      <c r="E2645" s="1">
        <v>0.26221222700000002</v>
      </c>
      <c r="G2645" s="1">
        <v>0.34036815100000001</v>
      </c>
      <c r="H2645" s="1">
        <v>5.0631039999999997E-3</v>
      </c>
      <c r="I2645" s="1">
        <f>_xlfn.T.TEST(C2645:E2645,G2645:H2645,2,2)</f>
        <v>0.64687481270970482</v>
      </c>
      <c r="J2645" s="1">
        <v>2643</v>
      </c>
      <c r="K2645" s="1">
        <f t="shared" si="152"/>
        <v>4.0388141809290956E-2</v>
      </c>
    </row>
    <row r="2646" spans="1:11" x14ac:dyDescent="0.25">
      <c r="A2646" s="1" t="s">
        <v>350</v>
      </c>
      <c r="B2646" s="1">
        <v>24</v>
      </c>
      <c r="C2646" s="3">
        <v>7.1</v>
      </c>
      <c r="D2646" s="1">
        <v>0.143130908</v>
      </c>
      <c r="E2646" s="3">
        <v>1.53</v>
      </c>
      <c r="F2646" s="3">
        <v>4.6900000000000004</v>
      </c>
      <c r="G2646" s="1">
        <v>1.0888966E-2</v>
      </c>
      <c r="H2646" s="1">
        <v>0.18601323</v>
      </c>
      <c r="I2646" s="1">
        <f>_xlfn.T.TEST(C2646:E2646,F2646:H2646,2,2)</f>
        <v>0.64692222188430359</v>
      </c>
      <c r="J2646" s="1">
        <v>2644</v>
      </c>
      <c r="K2646" s="1">
        <f t="shared" si="152"/>
        <v>4.0403422982885087E-2</v>
      </c>
    </row>
    <row r="2647" spans="1:11" x14ac:dyDescent="0.25">
      <c r="A2647" s="1" t="s">
        <v>373</v>
      </c>
      <c r="B2647" s="1">
        <v>48</v>
      </c>
      <c r="C2647" s="1">
        <v>2.0530864819999999</v>
      </c>
      <c r="D2647" s="1">
        <v>0.136381429</v>
      </c>
      <c r="E2647" s="1">
        <v>0.56912229700000005</v>
      </c>
      <c r="G2647" s="1">
        <v>0.68172233599999998</v>
      </c>
      <c r="H2647" s="1">
        <v>0.389425619</v>
      </c>
      <c r="I2647" s="1">
        <f>_xlfn.T.TEST(C2647:E2647,G2647:H2647,2,2)</f>
        <v>0.64700478356627023</v>
      </c>
      <c r="J2647" s="1">
        <v>2645</v>
      </c>
      <c r="K2647" s="1">
        <f t="shared" si="152"/>
        <v>4.0418704156479218E-2</v>
      </c>
    </row>
    <row r="2648" spans="1:11" x14ac:dyDescent="0.25">
      <c r="A2648" s="1" t="s">
        <v>160</v>
      </c>
      <c r="B2648" s="1">
        <v>48</v>
      </c>
      <c r="C2648" s="1">
        <v>0.43793650499999998</v>
      </c>
      <c r="D2648" s="1">
        <v>3.428633096</v>
      </c>
      <c r="E2648" s="1">
        <v>2.271581394</v>
      </c>
      <c r="G2648" s="1">
        <v>2.2678926270000002</v>
      </c>
      <c r="H2648" s="1">
        <v>0.50579919900000003</v>
      </c>
      <c r="I2648" s="1">
        <f>_xlfn.T.TEST(C2648:E2648,G2648:H2648,2,2)</f>
        <v>0.64746160997461788</v>
      </c>
      <c r="J2648" s="1">
        <v>2646</v>
      </c>
      <c r="K2648" s="1">
        <f t="shared" si="152"/>
        <v>4.0433985330073356E-2</v>
      </c>
    </row>
    <row r="2649" spans="1:11" x14ac:dyDescent="0.25">
      <c r="A2649" s="1" t="s">
        <v>715</v>
      </c>
      <c r="B2649" s="1">
        <v>24</v>
      </c>
      <c r="C2649" s="1">
        <v>6.3768114730000001</v>
      </c>
      <c r="D2649" s="1">
        <v>5.1915661000000002E-2</v>
      </c>
      <c r="E2649" s="1">
        <v>0.39657165799999999</v>
      </c>
      <c r="F2649" s="1">
        <v>3.2555274939999999</v>
      </c>
      <c r="G2649" s="1">
        <v>7.1048819999999999E-2</v>
      </c>
      <c r="H2649" s="1">
        <v>7.7584406999999994E-2</v>
      </c>
      <c r="I2649" s="1">
        <f>_xlfn.T.TEST(C2649:E2649,F2649:H2649,2,2)</f>
        <v>0.64754457463985382</v>
      </c>
      <c r="J2649" s="1">
        <v>2647</v>
      </c>
      <c r="K2649" s="1">
        <f t="shared" si="152"/>
        <v>4.044926650366748E-2</v>
      </c>
    </row>
    <row r="2650" spans="1:11" x14ac:dyDescent="0.25">
      <c r="A2650" s="1" t="s">
        <v>713</v>
      </c>
      <c r="B2650" s="1">
        <v>12</v>
      </c>
      <c r="C2650" s="3">
        <v>1.0000000000000001E-18</v>
      </c>
      <c r="D2650" s="3">
        <v>2.12E-2</v>
      </c>
      <c r="E2650" s="1">
        <v>0.55675366199999998</v>
      </c>
      <c r="F2650" s="1">
        <v>2.0719702E-2</v>
      </c>
      <c r="G2650" s="1">
        <v>0.190998998</v>
      </c>
      <c r="H2650" s="1">
        <v>8.6909562999999995E-2</v>
      </c>
      <c r="I2650" s="1">
        <f>_xlfn.T.TEST(C2650:E2650,F2650:H2650,2,2)</f>
        <v>0.64770670368572469</v>
      </c>
      <c r="J2650" s="1">
        <v>2648</v>
      </c>
      <c r="K2650" s="1">
        <f t="shared" si="152"/>
        <v>4.0464547677261618E-2</v>
      </c>
    </row>
    <row r="2651" spans="1:11" x14ac:dyDescent="0.25">
      <c r="A2651" s="1" t="s">
        <v>538</v>
      </c>
      <c r="B2651" s="1">
        <v>12</v>
      </c>
      <c r="C2651" s="1">
        <v>1.846124839</v>
      </c>
      <c r="D2651" s="1">
        <v>0.92509355800000004</v>
      </c>
      <c r="E2651" s="1">
        <v>2.4113521530000002</v>
      </c>
      <c r="F2651" s="1">
        <v>0.81498240200000005</v>
      </c>
      <c r="G2651" s="1">
        <v>3.0778962970000001</v>
      </c>
      <c r="H2651" s="1">
        <v>2.4743809689999998</v>
      </c>
      <c r="I2651" s="1">
        <f>_xlfn.T.TEST(C2651:E2651,F2651:H2651,2,2)</f>
        <v>0.648763739823909</v>
      </c>
      <c r="J2651" s="1">
        <v>2649</v>
      </c>
      <c r="K2651" s="1">
        <f t="shared" si="152"/>
        <v>4.0479828850855749E-2</v>
      </c>
    </row>
    <row r="2652" spans="1:11" x14ac:dyDescent="0.25">
      <c r="A2652" s="1" t="s">
        <v>491</v>
      </c>
      <c r="B2652" s="1">
        <v>12</v>
      </c>
      <c r="C2652" s="1">
        <v>1.5247879230000001</v>
      </c>
      <c r="D2652" s="1">
        <v>0.30387447099999998</v>
      </c>
      <c r="E2652" s="1">
        <v>0.79290548900000002</v>
      </c>
      <c r="F2652" s="1">
        <v>0.78551713999999995</v>
      </c>
      <c r="G2652" s="1">
        <v>1.5698188660000001</v>
      </c>
      <c r="H2652" s="1">
        <v>0.90138772</v>
      </c>
      <c r="I2652" s="1">
        <f>_xlfn.T.TEST(C2652:E2652,F2652:H2652,2,2)</f>
        <v>0.64886069744444486</v>
      </c>
      <c r="J2652" s="1">
        <v>2650</v>
      </c>
      <c r="K2652" s="1">
        <f t="shared" si="152"/>
        <v>4.049511002444988E-2</v>
      </c>
    </row>
    <row r="2653" spans="1:11" x14ac:dyDescent="0.25">
      <c r="A2653" s="1" t="s">
        <v>519</v>
      </c>
      <c r="B2653" s="1">
        <v>12</v>
      </c>
      <c r="C2653" s="1">
        <v>0.27742709500000001</v>
      </c>
      <c r="D2653" s="1">
        <v>9.0089472000000004E-2</v>
      </c>
      <c r="E2653" s="1">
        <v>7.0005918E-2</v>
      </c>
      <c r="F2653" s="1">
        <v>1.3875353999999999E-2</v>
      </c>
      <c r="G2653" s="3">
        <v>1.0000000000000001E-18</v>
      </c>
      <c r="H2653" s="1">
        <v>0.84803583800000004</v>
      </c>
      <c r="I2653" s="1">
        <f>_xlfn.T.TEST(C2653:E2653,F2653:H2653,2,2)</f>
        <v>0.64909824792426907</v>
      </c>
      <c r="J2653" s="1">
        <v>2651</v>
      </c>
      <c r="K2653" s="1">
        <f t="shared" si="152"/>
        <v>4.0510391198044012E-2</v>
      </c>
    </row>
    <row r="2654" spans="1:11" x14ac:dyDescent="0.25">
      <c r="A2654" s="1" t="s">
        <v>444</v>
      </c>
      <c r="B2654" s="1">
        <v>48</v>
      </c>
      <c r="C2654" s="1">
        <v>1.8618032999999999E-2</v>
      </c>
      <c r="D2654" s="1">
        <v>5.9968459000000002E-2</v>
      </c>
      <c r="E2654" s="1">
        <v>5.9347305000000003E-2</v>
      </c>
      <c r="G2654" s="1">
        <v>5.3478379999999999E-2</v>
      </c>
      <c r="H2654" s="1">
        <v>1.5824376000000001E-2</v>
      </c>
      <c r="I2654" s="1">
        <f>_xlfn.T.TEST(C2654:E2654,G2654:H2654,2,2)</f>
        <v>0.65013207591893618</v>
      </c>
      <c r="J2654" s="1">
        <v>2652</v>
      </c>
      <c r="K2654" s="1">
        <f t="shared" si="152"/>
        <v>4.052567237163815E-2</v>
      </c>
    </row>
    <row r="2655" spans="1:11" x14ac:dyDescent="0.25">
      <c r="A2655" s="1" t="s">
        <v>516</v>
      </c>
      <c r="B2655" s="1">
        <v>48</v>
      </c>
      <c r="C2655" s="1">
        <v>5.1720902999999999E-2</v>
      </c>
      <c r="D2655" s="3">
        <v>1.0000000000000001E-18</v>
      </c>
      <c r="E2655" s="3">
        <v>0.24399999999999999</v>
      </c>
      <c r="F2655" s="3"/>
      <c r="G2655" s="1">
        <v>9.4750023000000003E-2</v>
      </c>
      <c r="H2655" s="3">
        <v>1.0000000000000001E-18</v>
      </c>
      <c r="I2655" s="1">
        <f>_xlfn.T.TEST(C2655:E2655,G2655:H2655,2,2)</f>
        <v>0.6506271930913462</v>
      </c>
      <c r="J2655" s="1">
        <v>2653</v>
      </c>
      <c r="K2655" s="1">
        <f t="shared" si="152"/>
        <v>4.0540953545232274E-2</v>
      </c>
    </row>
    <row r="2656" spans="1:11" x14ac:dyDescent="0.25">
      <c r="A2656" s="1" t="s">
        <v>811</v>
      </c>
      <c r="B2656" s="1">
        <v>24</v>
      </c>
      <c r="C2656" s="1">
        <v>24.77682828</v>
      </c>
      <c r="D2656" s="1">
        <v>2.9592952490000002</v>
      </c>
      <c r="E2656" s="1">
        <v>1.496057945</v>
      </c>
      <c r="F2656" s="1">
        <v>1.0647032599999999</v>
      </c>
      <c r="G2656" s="1">
        <v>14.585910009999999</v>
      </c>
      <c r="H2656" s="1">
        <v>0.70934790800000003</v>
      </c>
      <c r="I2656" s="1">
        <f>_xlfn.T.TEST(C2656:E2656,F2656:H2656,2,2)</f>
        <v>0.65155745975645685</v>
      </c>
      <c r="J2656" s="1">
        <v>2654</v>
      </c>
      <c r="K2656" s="1">
        <f t="shared" si="152"/>
        <v>4.0556234718826412E-2</v>
      </c>
    </row>
    <row r="2657" spans="1:11" x14ac:dyDescent="0.25">
      <c r="A2657" s="1" t="s">
        <v>37</v>
      </c>
      <c r="B2657" s="1">
        <v>12</v>
      </c>
      <c r="C2657" s="1">
        <v>4.2718697999999999E-2</v>
      </c>
      <c r="D2657" s="1">
        <v>1.9438E-2</v>
      </c>
      <c r="E2657" s="1">
        <v>0.122579061</v>
      </c>
      <c r="F2657" s="1">
        <v>2.5990754000000001E-2</v>
      </c>
      <c r="G2657" s="1">
        <v>6.4627501000000004E-2</v>
      </c>
      <c r="H2657" s="1">
        <v>0.172680478</v>
      </c>
      <c r="I2657" s="1">
        <f>_xlfn.T.TEST(C2657:E2657,F2657:H2657,2,2)</f>
        <v>0.65233280278416461</v>
      </c>
      <c r="J2657" s="1">
        <v>2655</v>
      </c>
      <c r="K2657" s="1">
        <f t="shared" si="152"/>
        <v>4.0571515892420543E-2</v>
      </c>
    </row>
    <row r="2658" spans="1:11" x14ac:dyDescent="0.25">
      <c r="A2658" s="1" t="s">
        <v>685</v>
      </c>
      <c r="B2658" s="1">
        <v>12</v>
      </c>
      <c r="C2658" s="3">
        <v>1.0000000000000001E-18</v>
      </c>
      <c r="D2658" s="1">
        <v>3.7207169999999998E-2</v>
      </c>
      <c r="E2658" s="1">
        <v>7.0282945999999999E-2</v>
      </c>
      <c r="F2658" s="1">
        <v>1.6266289E-2</v>
      </c>
      <c r="G2658" s="3">
        <v>1.0000000000000001E-18</v>
      </c>
      <c r="H2658" s="1">
        <v>5.3697928999999998E-2</v>
      </c>
      <c r="I2658" s="1">
        <f>_xlfn.T.TEST(C2658:E2658,F2658:H2658,2,2)</f>
        <v>0.65296253347602162</v>
      </c>
      <c r="J2658" s="1">
        <v>2656</v>
      </c>
      <c r="K2658" s="1">
        <f t="shared" si="152"/>
        <v>4.0586797066014674E-2</v>
      </c>
    </row>
    <row r="2659" spans="1:11" x14ac:dyDescent="0.25">
      <c r="A2659" s="1" t="s">
        <v>423</v>
      </c>
      <c r="B2659" s="1">
        <v>12</v>
      </c>
      <c r="C2659" s="1">
        <v>2.8074150999999999E-2</v>
      </c>
      <c r="D2659" s="1">
        <v>1.4729651999999999E-2</v>
      </c>
      <c r="E2659" s="1">
        <v>0.19721456900000001</v>
      </c>
      <c r="F2659" s="1">
        <v>3.3324642000000002E-2</v>
      </c>
      <c r="G2659" s="1">
        <v>9.7221399E-2</v>
      </c>
      <c r="H2659" s="1">
        <v>0.22929631</v>
      </c>
      <c r="I2659" s="1">
        <f>_xlfn.T.TEST(C2659:E2659,F2659:H2659,2,2)</f>
        <v>0.6529649408748005</v>
      </c>
      <c r="J2659" s="1">
        <v>2657</v>
      </c>
      <c r="K2659" s="1">
        <f t="shared" si="152"/>
        <v>4.0602078239608805E-2</v>
      </c>
    </row>
    <row r="2660" spans="1:11" x14ac:dyDescent="0.25">
      <c r="A2660" s="1" t="s">
        <v>640</v>
      </c>
      <c r="B2660" s="1">
        <v>24</v>
      </c>
      <c r="C2660" s="1">
        <v>55.688954649999999</v>
      </c>
      <c r="D2660" s="1">
        <v>0.261826579</v>
      </c>
      <c r="E2660" s="1">
        <v>18.58377024</v>
      </c>
      <c r="F2660" s="1">
        <v>42.342655780000001</v>
      </c>
      <c r="G2660" s="1">
        <v>0.58917325099999995</v>
      </c>
      <c r="H2660" s="1">
        <v>0.429150331</v>
      </c>
      <c r="I2660" s="1">
        <f>_xlfn.T.TEST(C2660:E2660,F2660:H2660,2,2)</f>
        <v>0.65346153170632792</v>
      </c>
      <c r="J2660" s="1">
        <v>2658</v>
      </c>
      <c r="K2660" s="1">
        <f t="shared" si="152"/>
        <v>4.0617359413202936E-2</v>
      </c>
    </row>
    <row r="2661" spans="1:11" x14ac:dyDescent="0.25">
      <c r="A2661" s="1" t="s">
        <v>311</v>
      </c>
      <c r="B2661" s="1">
        <v>48</v>
      </c>
      <c r="C2661" s="1">
        <v>6.7036871999999997E-2</v>
      </c>
      <c r="D2661" s="3">
        <v>0.19</v>
      </c>
      <c r="E2661" s="1">
        <v>1.5719024000000002E-2</v>
      </c>
      <c r="G2661" s="1">
        <v>0.168536512</v>
      </c>
      <c r="H2661" s="1">
        <v>8.6229601000000003E-2</v>
      </c>
      <c r="I2661" s="1">
        <f>_xlfn.T.TEST(C2661:E2661,G2661:H2661,2,2)</f>
        <v>0.65373668489977066</v>
      </c>
      <c r="J2661" s="1">
        <v>2659</v>
      </c>
      <c r="K2661" s="1">
        <f t="shared" si="152"/>
        <v>4.0632640586797067E-2</v>
      </c>
    </row>
    <row r="2662" spans="1:11" x14ac:dyDescent="0.25">
      <c r="A2662" s="1" t="s">
        <v>129</v>
      </c>
      <c r="B2662" s="1">
        <v>6</v>
      </c>
      <c r="C2662" s="1">
        <v>4.0629462999999998E-2</v>
      </c>
      <c r="D2662" s="1">
        <v>3.2042423E-2</v>
      </c>
      <c r="E2662" s="1">
        <v>1.0019342410000001</v>
      </c>
      <c r="F2662" s="1">
        <v>1.822973044</v>
      </c>
      <c r="G2662" s="1">
        <v>2.0602950000000002E-3</v>
      </c>
      <c r="H2662" s="1">
        <v>0.20636041999999999</v>
      </c>
      <c r="I2662" s="1">
        <f>_xlfn.T.TEST(C2662:E2662,F2662:H2662,2,2)</f>
        <v>0.65409319389315379</v>
      </c>
      <c r="J2662" s="1">
        <v>2660</v>
      </c>
      <c r="K2662" s="1">
        <f t="shared" si="152"/>
        <v>4.0647921760391198E-2</v>
      </c>
    </row>
    <row r="2663" spans="1:11" x14ac:dyDescent="0.25">
      <c r="A2663" s="1" t="s">
        <v>97</v>
      </c>
      <c r="B2663" s="1">
        <v>12</v>
      </c>
      <c r="C2663" s="1">
        <v>8.6362820000000003E-3</v>
      </c>
      <c r="D2663" s="1">
        <v>6.3163020000000002E-3</v>
      </c>
      <c r="E2663" s="1">
        <v>5.4596015999999997E-2</v>
      </c>
      <c r="F2663" s="1">
        <v>5.4872100000000002E-3</v>
      </c>
      <c r="G2663" s="1">
        <v>1.7839674E-2</v>
      </c>
      <c r="H2663" s="1">
        <v>9.0914887999999999E-2</v>
      </c>
      <c r="I2663" s="1">
        <f>_xlfn.T.TEST(C2663:E2663,F2663:H2663,2,2)</f>
        <v>0.65538811810453601</v>
      </c>
      <c r="J2663" s="1">
        <v>2661</v>
      </c>
      <c r="K2663" s="1">
        <f t="shared" si="152"/>
        <v>4.0663202933985336E-2</v>
      </c>
    </row>
    <row r="2664" spans="1:11" x14ac:dyDescent="0.25">
      <c r="A2664" s="1" t="s">
        <v>209</v>
      </c>
      <c r="B2664" s="1">
        <v>48</v>
      </c>
      <c r="C2664" s="1">
        <v>2.6694801000000001E-2</v>
      </c>
      <c r="D2664" s="1">
        <v>9.5989607000000005E-2</v>
      </c>
      <c r="E2664" s="1">
        <v>5.1935934000000003E-2</v>
      </c>
      <c r="G2664" s="1">
        <v>0.105268686</v>
      </c>
      <c r="H2664" s="1">
        <v>4.5120735000000002E-2</v>
      </c>
      <c r="I2664" s="1">
        <f>_xlfn.T.TEST(C2664:E2664,G2664:H2664,2,2)</f>
        <v>0.65563192460770225</v>
      </c>
      <c r="J2664" s="1">
        <v>2662</v>
      </c>
      <c r="K2664" s="1">
        <f t="shared" si="152"/>
        <v>4.067848410757946E-2</v>
      </c>
    </row>
    <row r="2665" spans="1:11" x14ac:dyDescent="0.25">
      <c r="A2665" s="1" t="s">
        <v>620</v>
      </c>
      <c r="B2665" s="1">
        <v>24</v>
      </c>
      <c r="C2665" s="1">
        <v>0.41350510600000001</v>
      </c>
      <c r="D2665" s="3">
        <v>1.0000000000000001E-18</v>
      </c>
      <c r="E2665" s="1">
        <v>0.34125736899999998</v>
      </c>
      <c r="F2665" s="1">
        <v>1.327296268</v>
      </c>
      <c r="G2665" s="1">
        <v>3.3644310000000002E-3</v>
      </c>
      <c r="H2665" s="1">
        <v>7.1769390000000002E-2</v>
      </c>
      <c r="I2665" s="1">
        <f>_xlfn.T.TEST(C2665:E2665,F2665:H2665,2,2)</f>
        <v>0.65565888226038882</v>
      </c>
      <c r="J2665" s="1">
        <v>2663</v>
      </c>
      <c r="K2665" s="1">
        <f t="shared" si="152"/>
        <v>4.0693765281173598E-2</v>
      </c>
    </row>
    <row r="2666" spans="1:11" x14ac:dyDescent="0.25">
      <c r="A2666" s="1" t="s">
        <v>454</v>
      </c>
      <c r="B2666" s="1">
        <v>6</v>
      </c>
      <c r="C2666" s="3">
        <v>1.0000000000000001E-18</v>
      </c>
      <c r="D2666" s="1">
        <v>6.0056801E-2</v>
      </c>
      <c r="E2666" s="1">
        <v>0.349683087</v>
      </c>
      <c r="F2666" s="3">
        <v>1.0000000000000001E-18</v>
      </c>
      <c r="G2666" s="3">
        <v>1.0000000000000001E-18</v>
      </c>
      <c r="H2666" s="1">
        <v>0.84463208999999995</v>
      </c>
      <c r="I2666" s="1">
        <f>_xlfn.T.TEST(C2666:E2666,F2666:H2666,2,2)</f>
        <v>0.6558000118833518</v>
      </c>
      <c r="J2666" s="1">
        <v>2664</v>
      </c>
      <c r="K2666" s="1">
        <f t="shared" si="152"/>
        <v>4.0709046454767729E-2</v>
      </c>
    </row>
    <row r="2667" spans="1:11" x14ac:dyDescent="0.25">
      <c r="A2667" s="1" t="s">
        <v>145</v>
      </c>
      <c r="B2667" s="1">
        <v>24</v>
      </c>
      <c r="C2667" s="3">
        <v>1.0000000000000001E-18</v>
      </c>
      <c r="D2667" s="1">
        <v>4.7290860000000004E-3</v>
      </c>
      <c r="E2667" s="1">
        <v>1.4630203E-2</v>
      </c>
      <c r="F2667" s="3">
        <v>1.0000000000000001E-18</v>
      </c>
      <c r="G2667" s="1">
        <v>3.9151213999999997E-2</v>
      </c>
      <c r="H2667" s="3">
        <v>1.0000000000000001E-18</v>
      </c>
      <c r="I2667" s="1">
        <f>_xlfn.T.TEST(C2667:E2667,F2667:H2667,2,2)</f>
        <v>0.65628298204176239</v>
      </c>
      <c r="J2667" s="1">
        <v>2665</v>
      </c>
      <c r="K2667" s="1">
        <f t="shared" si="152"/>
        <v>4.072432762836186E-2</v>
      </c>
    </row>
    <row r="2668" spans="1:11" x14ac:dyDescent="0.25">
      <c r="A2668" s="1" t="s">
        <v>469</v>
      </c>
      <c r="B2668" s="1">
        <v>48</v>
      </c>
      <c r="C2668" s="1">
        <v>9.4949007000000002E-2</v>
      </c>
      <c r="D2668" s="1">
        <v>3.1842414999999999E-2</v>
      </c>
      <c r="E2668" s="1">
        <v>3.4410836E-2</v>
      </c>
      <c r="G2668" s="1">
        <v>0.177545289</v>
      </c>
      <c r="H2668" s="3">
        <v>1.0000000000000001E-18</v>
      </c>
      <c r="I2668" s="1">
        <f>_xlfn.T.TEST(C2668:E2668,G2668:H2668,2,2)</f>
        <v>0.65692803845170267</v>
      </c>
      <c r="J2668" s="1">
        <v>2666</v>
      </c>
      <c r="K2668" s="1">
        <f t="shared" si="152"/>
        <v>4.0739608801955991E-2</v>
      </c>
    </row>
    <row r="2669" spans="1:11" x14ac:dyDescent="0.25">
      <c r="A2669" s="1" t="s">
        <v>117</v>
      </c>
      <c r="B2669" s="1">
        <v>12</v>
      </c>
      <c r="C2669" s="1">
        <v>1.6563693000000001E-2</v>
      </c>
      <c r="D2669" s="1">
        <v>6.2795139E-2</v>
      </c>
      <c r="E2669" s="1">
        <v>0.64376882300000005</v>
      </c>
      <c r="F2669" s="1">
        <v>0.40114939100000002</v>
      </c>
      <c r="G2669" s="1">
        <v>0.40395545399999999</v>
      </c>
      <c r="H2669" s="1">
        <v>0.220562338</v>
      </c>
      <c r="I2669" s="1">
        <f>_xlfn.T.TEST(C2669:E2669,F2669:H2669,2,2)</f>
        <v>0.65723205517620964</v>
      </c>
      <c r="J2669" s="1">
        <v>2667</v>
      </c>
      <c r="K2669" s="1">
        <f t="shared" si="152"/>
        <v>4.0754889975550129E-2</v>
      </c>
    </row>
    <row r="2670" spans="1:11" x14ac:dyDescent="0.25">
      <c r="A2670" s="1" t="s">
        <v>153</v>
      </c>
      <c r="B2670" s="1">
        <v>12</v>
      </c>
      <c r="C2670" s="1">
        <v>1.4218417000000001E-2</v>
      </c>
      <c r="D2670" s="3">
        <v>7.2399999999999999E-3</v>
      </c>
      <c r="E2670" s="3">
        <v>0.20399999999999999</v>
      </c>
      <c r="F2670" s="3">
        <v>4.5600000000000002E-2</v>
      </c>
      <c r="G2670" s="3">
        <v>1.0000000000000001E-18</v>
      </c>
      <c r="H2670" s="1">
        <v>8.1534436000000002E-2</v>
      </c>
      <c r="I2670" s="1">
        <f>_xlfn.T.TEST(C2670:E2670,F2670:H2670,2,2)</f>
        <v>0.65792229810862746</v>
      </c>
      <c r="J2670" s="1">
        <v>2668</v>
      </c>
      <c r="K2670" s="1">
        <f t="shared" si="152"/>
        <v>4.0770171149144253E-2</v>
      </c>
    </row>
    <row r="2671" spans="1:11" x14ac:dyDescent="0.25">
      <c r="A2671" s="1" t="s">
        <v>737</v>
      </c>
      <c r="B2671" s="1">
        <v>6</v>
      </c>
      <c r="C2671" s="1">
        <v>6.1121304000000001E-2</v>
      </c>
      <c r="D2671" s="1">
        <v>9.1386817999999995E-2</v>
      </c>
      <c r="E2671" s="1">
        <v>1.3085613709999999</v>
      </c>
      <c r="F2671" s="1">
        <v>1.3702567919999999</v>
      </c>
      <c r="G2671" s="1">
        <v>1.0132922000000001E-2</v>
      </c>
      <c r="H2671" s="1">
        <v>0.900592854</v>
      </c>
      <c r="I2671" s="1">
        <f>_xlfn.T.TEST(C2671:E2671,F2671:H2671,2,2)</f>
        <v>0.65806273482802913</v>
      </c>
      <c r="J2671" s="1">
        <v>2669</v>
      </c>
      <c r="K2671" s="1">
        <f t="shared" si="152"/>
        <v>4.0785452322738391E-2</v>
      </c>
    </row>
    <row r="2672" spans="1:11" x14ac:dyDescent="0.25">
      <c r="A2672" s="1" t="s">
        <v>777</v>
      </c>
      <c r="B2672" s="1">
        <v>6</v>
      </c>
      <c r="C2672" s="1">
        <v>0.20106580800000001</v>
      </c>
      <c r="D2672" s="3">
        <v>1.0000000000000001E-18</v>
      </c>
      <c r="E2672" s="3">
        <v>1.0000000000000001E-18</v>
      </c>
      <c r="F2672" s="3">
        <v>1.0000000000000001E-18</v>
      </c>
      <c r="G2672" s="1">
        <v>0.42486684899999999</v>
      </c>
      <c r="H2672" s="3">
        <v>1.0000000000000001E-18</v>
      </c>
      <c r="I2672" s="1">
        <f>_xlfn.T.TEST(C2672:E2672,F2672:H2672,2,2)</f>
        <v>0.65882167256385571</v>
      </c>
      <c r="J2672" s="1">
        <v>2670</v>
      </c>
      <c r="K2672" s="1">
        <f t="shared" si="152"/>
        <v>4.0800733496332522E-2</v>
      </c>
    </row>
    <row r="2673" spans="1:11" x14ac:dyDescent="0.25">
      <c r="A2673" s="1" t="s">
        <v>226</v>
      </c>
      <c r="B2673" s="1">
        <v>48</v>
      </c>
      <c r="C2673" s="1">
        <v>8.8596179999999997E-3</v>
      </c>
      <c r="D2673" s="1">
        <v>0.123194674</v>
      </c>
      <c r="E2673" s="1">
        <v>2.6570639E-2</v>
      </c>
      <c r="G2673" s="1">
        <v>3.5446724999999998E-2</v>
      </c>
      <c r="H2673" s="1">
        <v>2.5504472E-2</v>
      </c>
      <c r="I2673" s="1">
        <f>_xlfn.T.TEST(C2673:E2673,G2673:H2673,2,2)</f>
        <v>0.65977914952311956</v>
      </c>
      <c r="J2673" s="1">
        <v>2671</v>
      </c>
      <c r="K2673" s="1">
        <f t="shared" si="152"/>
        <v>4.0816014669926654E-2</v>
      </c>
    </row>
    <row r="2674" spans="1:11" x14ac:dyDescent="0.25">
      <c r="A2674" s="1" t="s">
        <v>651</v>
      </c>
      <c r="B2674" s="1">
        <v>48</v>
      </c>
      <c r="C2674" s="1">
        <v>0.18098267100000001</v>
      </c>
      <c r="D2674" s="1">
        <v>0.30799353200000001</v>
      </c>
      <c r="E2674" s="1">
        <v>0.76420417500000004</v>
      </c>
      <c r="G2674" s="1">
        <v>0.51083173000000004</v>
      </c>
      <c r="H2674" s="1">
        <v>4.6286030999999998E-2</v>
      </c>
      <c r="I2674" s="1">
        <f>_xlfn.T.TEST(C2674:E2674,G2674:H2674,2,2)</f>
        <v>0.66069196177825473</v>
      </c>
      <c r="J2674" s="1">
        <v>2672</v>
      </c>
      <c r="K2674" s="1">
        <f t="shared" si="152"/>
        <v>4.0831295843520785E-2</v>
      </c>
    </row>
    <row r="2675" spans="1:11" x14ac:dyDescent="0.25">
      <c r="A2675" s="1" t="s">
        <v>607</v>
      </c>
      <c r="B2675" s="1">
        <v>48</v>
      </c>
      <c r="C2675" s="1">
        <v>4.5220700000000003E-2</v>
      </c>
      <c r="D2675" s="1">
        <v>0.20563666799999999</v>
      </c>
      <c r="E2675" s="1">
        <v>0.13997329999999999</v>
      </c>
      <c r="G2675" s="1">
        <v>0.15075106299999999</v>
      </c>
      <c r="H2675" s="1">
        <v>3.8817119999999997E-2</v>
      </c>
      <c r="I2675" s="1">
        <f>_xlfn.T.TEST(C2675:E2675,G2675:H2675,2,2)</f>
        <v>0.66082775127859361</v>
      </c>
      <c r="J2675" s="1">
        <v>2673</v>
      </c>
      <c r="K2675" s="1">
        <f t="shared" si="152"/>
        <v>4.0846577017114916E-2</v>
      </c>
    </row>
    <row r="2676" spans="1:11" x14ac:dyDescent="0.25">
      <c r="A2676" s="1" t="s">
        <v>450</v>
      </c>
      <c r="B2676" s="1">
        <v>12</v>
      </c>
      <c r="C2676" s="1">
        <v>0.63657648700000002</v>
      </c>
      <c r="D2676" s="1">
        <v>9.0897898000000005E-2</v>
      </c>
      <c r="E2676" s="1">
        <v>1.1719082030000001</v>
      </c>
      <c r="F2676" s="1">
        <v>0.30879111399999998</v>
      </c>
      <c r="G2676" s="1">
        <v>0.454302543</v>
      </c>
      <c r="H2676" s="1">
        <v>2.0364140040000001</v>
      </c>
      <c r="I2676" s="1">
        <f>_xlfn.T.TEST(C2676:E2676,F2676:H2676,2,2)</f>
        <v>0.66127298543084168</v>
      </c>
      <c r="J2676" s="1">
        <v>2674</v>
      </c>
      <c r="K2676" s="1">
        <f t="shared" si="152"/>
        <v>4.0861858190709047E-2</v>
      </c>
    </row>
    <row r="2677" spans="1:11" x14ac:dyDescent="0.25">
      <c r="A2677" s="1" t="s">
        <v>756</v>
      </c>
      <c r="B2677" s="1">
        <v>48</v>
      </c>
      <c r="C2677" s="1">
        <v>1.0473997000000001E-2</v>
      </c>
      <c r="D2677" s="3">
        <v>1.0000000000000001E-18</v>
      </c>
      <c r="E2677" s="1">
        <v>0.189906986</v>
      </c>
      <c r="G2677" s="1">
        <v>5.4173056999999997E-2</v>
      </c>
      <c r="H2677" s="3">
        <v>1.0000000000000001E-18</v>
      </c>
      <c r="I2677" s="1">
        <f>_xlfn.T.TEST(C2677:E2677,G2677:H2677,2,2)</f>
        <v>0.66169430773746019</v>
      </c>
      <c r="J2677" s="1">
        <v>2675</v>
      </c>
      <c r="K2677" s="1">
        <f t="shared" si="152"/>
        <v>4.0877139364303178E-2</v>
      </c>
    </row>
    <row r="2678" spans="1:11" x14ac:dyDescent="0.25">
      <c r="A2678" s="1" t="s">
        <v>406</v>
      </c>
      <c r="B2678" s="1">
        <v>48</v>
      </c>
      <c r="C2678" s="1">
        <v>0.12163698000000001</v>
      </c>
      <c r="D2678" s="1">
        <v>0.134945537</v>
      </c>
      <c r="E2678" s="1">
        <v>0.45358469400000001</v>
      </c>
      <c r="G2678" s="1">
        <v>0.295871893</v>
      </c>
      <c r="H2678" s="3">
        <v>7.8899999999999994E-3</v>
      </c>
      <c r="I2678" s="1">
        <f>_xlfn.T.TEST(C2678:E2678,G2678:H2678,2,2)</f>
        <v>0.66354914357463235</v>
      </c>
      <c r="J2678" s="1">
        <v>2676</v>
      </c>
      <c r="K2678" s="1">
        <f t="shared" si="152"/>
        <v>4.0892420537897316E-2</v>
      </c>
    </row>
    <row r="2679" spans="1:11" x14ac:dyDescent="0.25">
      <c r="A2679" s="1" t="s">
        <v>78</v>
      </c>
      <c r="B2679" s="1">
        <v>12</v>
      </c>
      <c r="C2679" s="1">
        <v>3.1888926999999997E-2</v>
      </c>
      <c r="D2679" s="1">
        <v>2.6629549999999998E-3</v>
      </c>
      <c r="E2679" s="3">
        <v>1.0000000000000001E-18</v>
      </c>
      <c r="F2679" s="1">
        <v>5.3898449999999999E-3</v>
      </c>
      <c r="G2679" s="3">
        <v>1.0000000000000001E-18</v>
      </c>
      <c r="H2679" s="1">
        <v>5.9496559999999997E-2</v>
      </c>
      <c r="I2679" s="1">
        <f>_xlfn.T.TEST(C2679:E2679,F2679:H2679,2,2)</f>
        <v>0.66363332511720508</v>
      </c>
      <c r="J2679" s="1">
        <v>2677</v>
      </c>
      <c r="K2679" s="1">
        <f t="shared" si="152"/>
        <v>4.090770171149144E-2</v>
      </c>
    </row>
    <row r="2680" spans="1:11" x14ac:dyDescent="0.25">
      <c r="A2680" s="1" t="s">
        <v>619</v>
      </c>
      <c r="B2680" s="1">
        <v>48</v>
      </c>
      <c r="C2680" s="3">
        <v>0.255</v>
      </c>
      <c r="D2680" s="1">
        <v>0.38389110599999998</v>
      </c>
      <c r="E2680" s="1">
        <v>0.96742399099999998</v>
      </c>
      <c r="G2680" s="1">
        <v>1.594573467</v>
      </c>
      <c r="H2680" s="1">
        <v>8.1763741000000001E-2</v>
      </c>
      <c r="I2680" s="1">
        <f>_xlfn.T.TEST(C2680:E2680,G2680:H2680,2,2)</f>
        <v>0.66411100381443</v>
      </c>
      <c r="J2680" s="1">
        <v>2678</v>
      </c>
      <c r="K2680" s="1">
        <f t="shared" si="152"/>
        <v>4.0922982885085578E-2</v>
      </c>
    </row>
    <row r="2681" spans="1:11" x14ac:dyDescent="0.25">
      <c r="A2681" s="1" t="s">
        <v>332</v>
      </c>
      <c r="B2681" s="1">
        <v>12</v>
      </c>
      <c r="C2681" s="1">
        <v>0.114055884</v>
      </c>
      <c r="D2681" s="1">
        <v>8.8322680000000008E-3</v>
      </c>
      <c r="E2681" s="1">
        <v>0.203334335</v>
      </c>
      <c r="F2681" s="1">
        <v>4.9380832E-2</v>
      </c>
      <c r="G2681" s="1">
        <v>7.9954641000000007E-2</v>
      </c>
      <c r="H2681" s="1">
        <v>0.113889083</v>
      </c>
      <c r="I2681" s="1">
        <f t="shared" ref="I2681:I2688" si="154">_xlfn.T.TEST(C2681:E2681,F2681:H2681,2,2)</f>
        <v>0.66467767592218352</v>
      </c>
      <c r="J2681" s="1">
        <v>2679</v>
      </c>
      <c r="K2681" s="1">
        <f t="shared" si="152"/>
        <v>4.0938264058679709E-2</v>
      </c>
    </row>
    <row r="2682" spans="1:11" x14ac:dyDescent="0.25">
      <c r="A2682" s="1" t="s">
        <v>721</v>
      </c>
      <c r="B2682" s="1">
        <v>12</v>
      </c>
      <c r="C2682" s="1">
        <v>3.4767723E-2</v>
      </c>
      <c r="D2682" s="1">
        <v>1.8915208999999999E-2</v>
      </c>
      <c r="E2682" s="1">
        <v>0.17409371100000001</v>
      </c>
      <c r="F2682" s="1">
        <v>1.1167432E-2</v>
      </c>
      <c r="G2682" s="1">
        <v>5.3875297000000003E-2</v>
      </c>
      <c r="H2682" s="1">
        <v>0.30977860400000001</v>
      </c>
      <c r="I2682" s="1">
        <f t="shared" si="154"/>
        <v>0.66628970338219196</v>
      </c>
      <c r="J2682" s="1">
        <v>2680</v>
      </c>
      <c r="K2682" s="1">
        <f t="shared" si="152"/>
        <v>4.0953545232273847E-2</v>
      </c>
    </row>
    <row r="2683" spans="1:11" x14ac:dyDescent="0.25">
      <c r="A2683" s="1" t="s">
        <v>447</v>
      </c>
      <c r="B2683" s="1">
        <v>12</v>
      </c>
      <c r="C2683" s="1">
        <v>0.46763689600000002</v>
      </c>
      <c r="D2683" s="3">
        <v>1.0000000000000001E-18</v>
      </c>
      <c r="E2683" s="1">
        <v>1.7098948999999999E-2</v>
      </c>
      <c r="F2683" s="1">
        <v>5.5610319999999996E-3</v>
      </c>
      <c r="G2683" s="1">
        <v>3.8668851999999997E-2</v>
      </c>
      <c r="H2683" s="1">
        <v>0.209592261</v>
      </c>
      <c r="I2683" s="1">
        <f t="shared" si="154"/>
        <v>0.66633407529197219</v>
      </c>
      <c r="J2683" s="1">
        <v>2681</v>
      </c>
      <c r="K2683" s="1">
        <f t="shared" si="152"/>
        <v>4.0968826405867971E-2</v>
      </c>
    </row>
    <row r="2684" spans="1:11" x14ac:dyDescent="0.25">
      <c r="A2684" s="1" t="s">
        <v>581</v>
      </c>
      <c r="B2684" s="1">
        <v>24</v>
      </c>
      <c r="C2684" s="3">
        <v>1.0000000000000001E-18</v>
      </c>
      <c r="D2684" s="1">
        <v>6.7734099999999997E-3</v>
      </c>
      <c r="E2684" s="1">
        <v>1.8727608999999999E-2</v>
      </c>
      <c r="F2684" s="1">
        <v>4.9877074E-2</v>
      </c>
      <c r="G2684" s="3">
        <v>1.0000000000000001E-18</v>
      </c>
      <c r="H2684" s="3">
        <v>1.0000000000000001E-18</v>
      </c>
      <c r="I2684" s="1">
        <f t="shared" si="154"/>
        <v>0.66664160759432489</v>
      </c>
      <c r="J2684" s="1">
        <v>2682</v>
      </c>
      <c r="K2684" s="1">
        <f t="shared" si="152"/>
        <v>4.0984107579462109E-2</v>
      </c>
    </row>
    <row r="2685" spans="1:11" x14ac:dyDescent="0.25">
      <c r="A2685" s="1" t="s">
        <v>794</v>
      </c>
      <c r="B2685" s="1">
        <v>6</v>
      </c>
      <c r="C2685" s="1">
        <v>1.979111995</v>
      </c>
      <c r="D2685" s="1">
        <v>12.524266580000001</v>
      </c>
      <c r="E2685" s="1">
        <v>85.830405780000007</v>
      </c>
      <c r="F2685" s="1">
        <v>31.343041629999998</v>
      </c>
      <c r="G2685" s="1">
        <v>3.0416689950000002</v>
      </c>
      <c r="H2685" s="1">
        <v>27.31202678</v>
      </c>
      <c r="I2685" s="1">
        <f t="shared" si="154"/>
        <v>0.66737508203379148</v>
      </c>
      <c r="J2685" s="1">
        <v>2683</v>
      </c>
      <c r="K2685" s="1">
        <f t="shared" si="152"/>
        <v>4.099938875305624E-2</v>
      </c>
    </row>
    <row r="2686" spans="1:11" x14ac:dyDescent="0.25">
      <c r="A2686" s="1" t="s">
        <v>277</v>
      </c>
      <c r="B2686" s="1">
        <v>12</v>
      </c>
      <c r="C2686" s="1">
        <v>2.8686960000000001E-2</v>
      </c>
      <c r="D2686" s="1">
        <v>1.8592311E-2</v>
      </c>
      <c r="E2686" s="1">
        <v>0.16976144700000001</v>
      </c>
      <c r="F2686" s="1">
        <v>9.8729909999999994E-3</v>
      </c>
      <c r="G2686" s="1">
        <v>6.3582395999999999E-2</v>
      </c>
      <c r="H2686" s="1">
        <v>0.27446167799999999</v>
      </c>
      <c r="I2686" s="1">
        <f t="shared" si="154"/>
        <v>0.66782606194331573</v>
      </c>
      <c r="J2686" s="1">
        <v>2684</v>
      </c>
      <c r="K2686" s="1">
        <f t="shared" si="152"/>
        <v>4.1014669926650371E-2</v>
      </c>
    </row>
    <row r="2687" spans="1:11" x14ac:dyDescent="0.25">
      <c r="A2687" s="1" t="s">
        <v>50</v>
      </c>
      <c r="B2687" s="1">
        <v>6</v>
      </c>
      <c r="C2687" s="1">
        <v>0.120837954</v>
      </c>
      <c r="D2687" s="1">
        <v>8.1794787999999993E-2</v>
      </c>
      <c r="E2687" s="1">
        <v>2.7930504100000002</v>
      </c>
      <c r="F2687" s="1">
        <v>1.1766263299999999</v>
      </c>
      <c r="G2687" s="1">
        <v>4.1148811E-2</v>
      </c>
      <c r="H2687" s="1">
        <v>0.45153314999999999</v>
      </c>
      <c r="I2687" s="1">
        <f t="shared" si="154"/>
        <v>0.66801778806557333</v>
      </c>
      <c r="J2687" s="1">
        <v>2685</v>
      </c>
      <c r="K2687" s="1">
        <f t="shared" si="152"/>
        <v>4.1029951100244502E-2</v>
      </c>
    </row>
    <row r="2688" spans="1:11" x14ac:dyDescent="0.25">
      <c r="A2688" s="1" t="s">
        <v>296</v>
      </c>
      <c r="B2688" s="1">
        <v>12</v>
      </c>
      <c r="C2688" s="1">
        <v>9.8028113E-2</v>
      </c>
      <c r="D2688" s="1">
        <v>2.5330500999999998E-2</v>
      </c>
      <c r="E2688" s="1">
        <v>1.7445102210000001</v>
      </c>
      <c r="F2688" s="1">
        <v>0.46880765800000002</v>
      </c>
      <c r="G2688" s="1">
        <v>8.6100255000000001E-2</v>
      </c>
      <c r="H2688" s="1">
        <v>0.51376817500000005</v>
      </c>
      <c r="I2688" s="1">
        <f t="shared" si="154"/>
        <v>0.66855714005316091</v>
      </c>
      <c r="J2688" s="1">
        <v>2686</v>
      </c>
      <c r="K2688" s="1">
        <f t="shared" si="152"/>
        <v>4.1045232273838633E-2</v>
      </c>
    </row>
    <row r="2689" spans="1:11" x14ac:dyDescent="0.25">
      <c r="A2689" s="1" t="s">
        <v>71</v>
      </c>
      <c r="B2689" s="1">
        <v>48</v>
      </c>
      <c r="C2689" s="1">
        <v>1.1399734E-2</v>
      </c>
      <c r="D2689" s="3">
        <v>1.0000000000000001E-18</v>
      </c>
      <c r="E2689" s="1">
        <v>2.4139236000000001E-2</v>
      </c>
      <c r="G2689" s="1">
        <v>4.0173315000000001E-2</v>
      </c>
      <c r="H2689" s="3">
        <v>1.0000000000000001E-18</v>
      </c>
      <c r="I2689" s="1">
        <f>_xlfn.T.TEST(C2689:E2689,G2689:H2689,2,2)</f>
        <v>0.66931929240019283</v>
      </c>
      <c r="J2689" s="1">
        <v>2687</v>
      </c>
      <c r="K2689" s="1">
        <f t="shared" si="152"/>
        <v>4.1060513447432764E-2</v>
      </c>
    </row>
    <row r="2690" spans="1:11" x14ac:dyDescent="0.25">
      <c r="A2690" s="1" t="s">
        <v>499</v>
      </c>
      <c r="B2690" s="1">
        <v>6</v>
      </c>
      <c r="C2690" s="1">
        <v>9.3575411999999997E-2</v>
      </c>
      <c r="D2690" s="1">
        <v>0.173061296</v>
      </c>
      <c r="E2690" s="1">
        <v>0.109140952</v>
      </c>
      <c r="F2690" s="3">
        <v>0.51400000000000001</v>
      </c>
      <c r="G2690" s="3">
        <v>1.0000000000000001E-18</v>
      </c>
      <c r="H2690" s="1">
        <v>8.3573413999999999E-2</v>
      </c>
      <c r="I2690" s="1">
        <f>_xlfn.T.TEST(C2690:E2690,F2690:H2690,2,2)</f>
        <v>0.67010117379970413</v>
      </c>
      <c r="J2690" s="1">
        <v>2688</v>
      </c>
      <c r="K2690" s="1">
        <f t="shared" si="152"/>
        <v>4.1075794621026895E-2</v>
      </c>
    </row>
    <row r="2691" spans="1:11" x14ac:dyDescent="0.25">
      <c r="A2691" s="1" t="s">
        <v>107</v>
      </c>
      <c r="B2691" s="1">
        <v>48</v>
      </c>
      <c r="C2691" s="1">
        <v>0.55804822600000004</v>
      </c>
      <c r="D2691" s="1">
        <v>1.588422199</v>
      </c>
      <c r="E2691" s="1">
        <v>1.4459887300000001</v>
      </c>
      <c r="G2691" s="1">
        <v>1.602933613</v>
      </c>
      <c r="H2691" s="1">
        <v>0.149582404</v>
      </c>
      <c r="I2691" s="1">
        <f>_xlfn.T.TEST(C2691:E2691,G2691:H2691,2,2)</f>
        <v>0.67022609247712794</v>
      </c>
      <c r="J2691" s="1">
        <v>2689</v>
      </c>
      <c r="K2691" s="1">
        <f t="shared" si="152"/>
        <v>4.1091075794621033E-2</v>
      </c>
    </row>
    <row r="2692" spans="1:11" x14ac:dyDescent="0.25">
      <c r="A2692" s="1" t="s">
        <v>363</v>
      </c>
      <c r="B2692" s="1">
        <v>12</v>
      </c>
      <c r="C2692" s="1">
        <v>0.96104554200000003</v>
      </c>
      <c r="D2692" s="1">
        <v>0.480963845</v>
      </c>
      <c r="E2692" s="1">
        <v>0.659120606</v>
      </c>
      <c r="F2692" s="1">
        <v>0.485224614</v>
      </c>
      <c r="G2692" s="1">
        <v>0.70276542399999997</v>
      </c>
      <c r="H2692" s="1">
        <v>1.2996894729999999</v>
      </c>
      <c r="I2692" s="1">
        <f>_xlfn.T.TEST(C2692:E2692,F2692:H2692,2,2)</f>
        <v>0.67027346851203873</v>
      </c>
      <c r="J2692" s="1">
        <v>2690</v>
      </c>
      <c r="K2692" s="1">
        <f t="shared" ref="K2692:K2755" si="155">(J2692/3272)*0.05</f>
        <v>4.1106356968215157E-2</v>
      </c>
    </row>
    <row r="2693" spans="1:11" x14ac:dyDescent="0.25">
      <c r="A2693" s="1" t="s">
        <v>136</v>
      </c>
      <c r="B2693" s="1">
        <v>24</v>
      </c>
      <c r="C2693" s="1">
        <v>0.86563414299999997</v>
      </c>
      <c r="D2693" s="1">
        <v>4.8440706E-2</v>
      </c>
      <c r="E2693" s="1">
        <v>9.4592602999999997E-2</v>
      </c>
      <c r="F2693" s="1">
        <v>0.53497408599999996</v>
      </c>
      <c r="G2693" s="1">
        <v>1.4217433999999999E-2</v>
      </c>
      <c r="H2693" s="1">
        <v>2.5873726E-2</v>
      </c>
      <c r="I2693" s="1">
        <f>_xlfn.T.TEST(C2693:E2693,F2693:H2693,2,2)</f>
        <v>0.67092681988622793</v>
      </c>
      <c r="J2693" s="1">
        <v>2691</v>
      </c>
      <c r="K2693" s="1">
        <f t="shared" si="155"/>
        <v>4.1121638141809295E-2</v>
      </c>
    </row>
    <row r="2694" spans="1:11" x14ac:dyDescent="0.25">
      <c r="A2694" s="1" t="s">
        <v>185</v>
      </c>
      <c r="B2694" s="1">
        <v>12</v>
      </c>
      <c r="C2694" s="1">
        <v>2.338264685</v>
      </c>
      <c r="D2694" s="1">
        <v>0.40829909199999997</v>
      </c>
      <c r="E2694" s="1">
        <v>0.99727097399999998</v>
      </c>
      <c r="F2694" s="1">
        <v>0.25926060699999998</v>
      </c>
      <c r="G2694" s="1">
        <v>1.554508789</v>
      </c>
      <c r="H2694" s="1">
        <v>0.99275334800000004</v>
      </c>
      <c r="I2694" s="1">
        <f>_xlfn.T.TEST(C2694:E2694,F2694:H2694,2,2)</f>
        <v>0.67117118949587939</v>
      </c>
      <c r="J2694" s="1">
        <v>2692</v>
      </c>
      <c r="K2694" s="1">
        <f t="shared" si="155"/>
        <v>4.1136919315403427E-2</v>
      </c>
    </row>
    <row r="2695" spans="1:11" x14ac:dyDescent="0.25">
      <c r="A2695" s="1" t="s">
        <v>792</v>
      </c>
      <c r="B2695" s="1">
        <v>6</v>
      </c>
      <c r="C2695" s="1">
        <v>8.2004133000000007E-2</v>
      </c>
      <c r="D2695" s="3">
        <v>1.0000000000000001E-18</v>
      </c>
      <c r="E2695" s="3">
        <v>0.48399999999999999</v>
      </c>
      <c r="F2695" s="3">
        <v>1.0000000000000001E-18</v>
      </c>
      <c r="G2695" s="3">
        <v>0.20799999999999999</v>
      </c>
      <c r="H2695" s="1">
        <v>0.71260859399999998</v>
      </c>
      <c r="I2695" s="1">
        <f>_xlfn.T.TEST(C2695:E2695,F2695:H2695,2,2)</f>
        <v>0.67190410117061727</v>
      </c>
      <c r="J2695" s="1">
        <v>2693</v>
      </c>
      <c r="K2695" s="1">
        <f t="shared" si="155"/>
        <v>4.1152200488997558E-2</v>
      </c>
    </row>
    <row r="2696" spans="1:11" x14ac:dyDescent="0.25">
      <c r="A2696" s="1" t="s">
        <v>233</v>
      </c>
      <c r="B2696" s="1">
        <v>12</v>
      </c>
      <c r="C2696" s="3">
        <v>6.0499999999999998E-2</v>
      </c>
      <c r="D2696" s="1">
        <v>9.5826769999999995E-3</v>
      </c>
      <c r="E2696" s="3">
        <v>0.184</v>
      </c>
      <c r="F2696" s="3">
        <v>1.0000000000000001E-18</v>
      </c>
      <c r="G2696" s="3">
        <v>9.5899999999999999E-2</v>
      </c>
      <c r="H2696" s="3">
        <v>0.29699999999999999</v>
      </c>
      <c r="I2696" s="1">
        <f>_xlfn.T.TEST(C2696:E2696,F2696:H2696,2,2)</f>
        <v>0.67266975805121043</v>
      </c>
      <c r="J2696" s="1">
        <v>2694</v>
      </c>
      <c r="K2696" s="1">
        <f t="shared" si="155"/>
        <v>4.1167481662591689E-2</v>
      </c>
    </row>
    <row r="2697" spans="1:11" x14ac:dyDescent="0.25">
      <c r="A2697" s="1" t="s">
        <v>352</v>
      </c>
      <c r="B2697" s="1">
        <v>48</v>
      </c>
      <c r="C2697" s="3">
        <v>1.0000000000000001E-18</v>
      </c>
      <c r="D2697" s="3">
        <v>1.0000000000000001E-18</v>
      </c>
      <c r="E2697" s="1">
        <v>0.172414442</v>
      </c>
      <c r="G2697" s="1">
        <v>1.0601642E-2</v>
      </c>
      <c r="H2697" s="1">
        <v>3.4690881999999999E-2</v>
      </c>
      <c r="I2697" s="1">
        <f>_xlfn.T.TEST(C2697:E2697,G2697:H2697,2,2)</f>
        <v>0.67298135970944939</v>
      </c>
      <c r="J2697" s="1">
        <v>2695</v>
      </c>
      <c r="K2697" s="1">
        <f t="shared" si="155"/>
        <v>4.1182762836185827E-2</v>
      </c>
    </row>
    <row r="2698" spans="1:11" x14ac:dyDescent="0.25">
      <c r="A2698" s="1" t="s">
        <v>717</v>
      </c>
      <c r="B2698" s="1">
        <v>48</v>
      </c>
      <c r="C2698" s="1">
        <v>8.0260669999999996E-3</v>
      </c>
      <c r="D2698" s="1">
        <v>0.41474706099999997</v>
      </c>
      <c r="E2698" s="1">
        <v>0.36475672199999998</v>
      </c>
      <c r="G2698" s="1">
        <v>0.199858758</v>
      </c>
      <c r="H2698" s="1">
        <v>0.171348953</v>
      </c>
      <c r="I2698" s="1">
        <f>_xlfn.T.TEST(C2698:E2698,G2698:H2698,2,2)</f>
        <v>0.6740944937915081</v>
      </c>
      <c r="J2698" s="1">
        <v>2696</v>
      </c>
      <c r="K2698" s="1">
        <f t="shared" si="155"/>
        <v>4.1198044009779951E-2</v>
      </c>
    </row>
    <row r="2699" spans="1:11" x14ac:dyDescent="0.25">
      <c r="A2699" s="1" t="s">
        <v>537</v>
      </c>
      <c r="B2699" s="1">
        <v>24</v>
      </c>
      <c r="C2699" s="1">
        <v>0.96324872299999997</v>
      </c>
      <c r="D2699" s="1">
        <v>5.1454472000000001E-2</v>
      </c>
      <c r="E2699" s="1">
        <v>0.110476662</v>
      </c>
      <c r="F2699" s="1">
        <v>0.57071372600000003</v>
      </c>
      <c r="G2699" s="1">
        <v>1.4131853999999999E-2</v>
      </c>
      <c r="H2699" s="1">
        <v>7.4164636000000006E-2</v>
      </c>
      <c r="I2699" s="1">
        <f>_xlfn.T.TEST(C2699:E2699,F2699:H2699,2,2)</f>
        <v>0.67431902162003032</v>
      </c>
      <c r="J2699" s="1">
        <v>2697</v>
      </c>
      <c r="K2699" s="1">
        <f t="shared" si="155"/>
        <v>4.1213325183374089E-2</v>
      </c>
    </row>
    <row r="2700" spans="1:11" x14ac:dyDescent="0.25">
      <c r="A2700" s="1" t="s">
        <v>599</v>
      </c>
      <c r="B2700" s="1">
        <v>48</v>
      </c>
      <c r="C2700" s="1">
        <v>0.41301448699999999</v>
      </c>
      <c r="D2700" s="1">
        <v>1.0840171220000001</v>
      </c>
      <c r="E2700" s="1">
        <v>0.80373999500000004</v>
      </c>
      <c r="G2700" s="1">
        <v>0.91160214799999995</v>
      </c>
      <c r="H2700" s="3">
        <v>0.31</v>
      </c>
      <c r="I2700" s="1">
        <f>_xlfn.T.TEST(C2700:E2700,G2700:H2700,2,2)</f>
        <v>0.67444389196927523</v>
      </c>
      <c r="J2700" s="1">
        <v>2698</v>
      </c>
      <c r="K2700" s="1">
        <f t="shared" si="155"/>
        <v>4.122860635696822E-2</v>
      </c>
    </row>
    <row r="2701" spans="1:11" x14ac:dyDescent="0.25">
      <c r="A2701" s="1" t="s">
        <v>455</v>
      </c>
      <c r="B2701" s="1">
        <v>48</v>
      </c>
      <c r="C2701" s="1">
        <v>9.1543488000000006E-2</v>
      </c>
      <c r="D2701" s="1">
        <v>0.37532405600000002</v>
      </c>
      <c r="E2701" s="1">
        <v>4.8609694000000002E-2</v>
      </c>
      <c r="G2701" s="1">
        <v>0.19339279200000001</v>
      </c>
      <c r="H2701" s="1">
        <v>1.2595957E-2</v>
      </c>
      <c r="I2701" s="1">
        <f>_xlfn.T.TEST(C2701:E2701,G2701:H2701,2,2)</f>
        <v>0.67454644691810017</v>
      </c>
      <c r="J2701" s="1">
        <v>2699</v>
      </c>
      <c r="K2701" s="1">
        <f t="shared" si="155"/>
        <v>4.1243887530562351E-2</v>
      </c>
    </row>
    <row r="2702" spans="1:11" x14ac:dyDescent="0.25">
      <c r="A2702" s="1" t="s">
        <v>172</v>
      </c>
      <c r="B2702" s="1">
        <v>48</v>
      </c>
      <c r="C2702" s="1">
        <v>3.8539668999999999E-2</v>
      </c>
      <c r="D2702" s="1">
        <v>0.277863058</v>
      </c>
      <c r="E2702" s="1">
        <v>6.1116499999999997E-2</v>
      </c>
      <c r="G2702" s="1">
        <v>0.33899270500000001</v>
      </c>
      <c r="H2702" s="1">
        <v>4.8272047999999998E-2</v>
      </c>
      <c r="I2702" s="1">
        <f>_xlfn.T.TEST(C2702:E2702,G2702:H2702,2,2)</f>
        <v>0.6748847181871942</v>
      </c>
      <c r="J2702" s="1">
        <v>2700</v>
      </c>
      <c r="K2702" s="1">
        <f t="shared" si="155"/>
        <v>4.1259168704156482E-2</v>
      </c>
    </row>
    <row r="2703" spans="1:11" x14ac:dyDescent="0.25">
      <c r="A2703" s="1" t="s">
        <v>224</v>
      </c>
      <c r="B2703" s="1">
        <v>48</v>
      </c>
      <c r="C2703" s="1">
        <v>2.6594129999999998E-3</v>
      </c>
      <c r="D2703" s="3">
        <v>1.0000000000000001E-18</v>
      </c>
      <c r="E2703" s="1">
        <v>2.4597623999999998E-2</v>
      </c>
      <c r="G2703" s="1">
        <v>3.282902E-2</v>
      </c>
      <c r="H2703" s="3">
        <v>1.0000000000000001E-18</v>
      </c>
      <c r="I2703" s="1">
        <f>_xlfn.T.TEST(C2703:E2703,G2703:H2703,2,2)</f>
        <v>0.67510225722322503</v>
      </c>
      <c r="J2703" s="1">
        <v>2701</v>
      </c>
      <c r="K2703" s="1">
        <f t="shared" si="155"/>
        <v>4.1274449877750613E-2</v>
      </c>
    </row>
    <row r="2704" spans="1:11" x14ac:dyDescent="0.25">
      <c r="A2704" s="1" t="s">
        <v>576</v>
      </c>
      <c r="B2704" s="1">
        <v>12</v>
      </c>
      <c r="C2704" s="1">
        <v>2.9626708000000002E-2</v>
      </c>
      <c r="D2704" s="1">
        <v>6.758684E-3</v>
      </c>
      <c r="E2704" s="1">
        <v>0.28090446699999999</v>
      </c>
      <c r="F2704" s="1">
        <v>3.3315851E-2</v>
      </c>
      <c r="G2704" s="1">
        <v>0.15341418000000001</v>
      </c>
      <c r="H2704" s="1">
        <v>0.28477408900000001</v>
      </c>
      <c r="I2704" s="1">
        <f>_xlfn.T.TEST(C2704:E2704,F2704:H2704,2,2)</f>
        <v>0.67528465928541714</v>
      </c>
      <c r="J2704" s="1">
        <v>2702</v>
      </c>
      <c r="K2704" s="1">
        <f t="shared" si="155"/>
        <v>4.1289731051344744E-2</v>
      </c>
    </row>
    <row r="2705" spans="1:11" x14ac:dyDescent="0.25">
      <c r="A2705" s="1" t="s">
        <v>662</v>
      </c>
      <c r="B2705" s="1">
        <v>12</v>
      </c>
      <c r="C2705" s="1">
        <v>1.0272597130000001</v>
      </c>
      <c r="D2705" s="1">
        <v>0.103503889</v>
      </c>
      <c r="E2705" s="1">
        <v>0.804803932</v>
      </c>
      <c r="F2705" s="1">
        <v>0.23728465600000001</v>
      </c>
      <c r="G2705" s="1">
        <v>0.77731271099999999</v>
      </c>
      <c r="H2705" s="1">
        <v>0.490201944</v>
      </c>
      <c r="I2705" s="1">
        <f>_xlfn.T.TEST(C2705:E2705,F2705:H2705,2,2)</f>
        <v>0.67601706474519641</v>
      </c>
      <c r="J2705" s="1">
        <v>2703</v>
      </c>
      <c r="K2705" s="1">
        <f t="shared" si="155"/>
        <v>4.1305012224938875E-2</v>
      </c>
    </row>
    <row r="2706" spans="1:11" x14ac:dyDescent="0.25">
      <c r="A2706" s="1" t="s">
        <v>687</v>
      </c>
      <c r="B2706" s="1">
        <v>48</v>
      </c>
      <c r="C2706" s="3">
        <v>1.0000000000000001E-18</v>
      </c>
      <c r="D2706" s="1">
        <v>9.5779673999999995E-2</v>
      </c>
      <c r="E2706" s="1">
        <v>0.11334636200000001</v>
      </c>
      <c r="G2706" s="1">
        <v>0.21306719700000001</v>
      </c>
      <c r="H2706" s="1">
        <v>8.1078169999999998E-3</v>
      </c>
      <c r="I2706" s="1">
        <f>_xlfn.T.TEST(C2706:E2706,G2706:H2706,2,2)</f>
        <v>0.67689420933446942</v>
      </c>
      <c r="J2706" s="1">
        <v>2704</v>
      </c>
      <c r="K2706" s="1">
        <f t="shared" si="155"/>
        <v>4.1320293398533013E-2</v>
      </c>
    </row>
    <row r="2707" spans="1:11" x14ac:dyDescent="0.25">
      <c r="A2707" s="1" t="s">
        <v>601</v>
      </c>
      <c r="B2707" s="1">
        <v>24</v>
      </c>
      <c r="C2707" s="1">
        <v>43.759568510000001</v>
      </c>
      <c r="D2707" s="1">
        <v>0.42225136200000002</v>
      </c>
      <c r="E2707" s="1">
        <v>9.5033884390000001</v>
      </c>
      <c r="F2707" s="1">
        <v>30.169584910000001</v>
      </c>
      <c r="G2707" s="1">
        <v>1.272094082</v>
      </c>
      <c r="H2707" s="1">
        <v>9.4985702000000005E-2</v>
      </c>
      <c r="I2707" s="1">
        <f>_xlfn.T.TEST(C2707:E2707,F2707:H2707,2,2)</f>
        <v>0.67693969720216263</v>
      </c>
      <c r="J2707" s="1">
        <v>2705</v>
      </c>
      <c r="K2707" s="1">
        <f t="shared" si="155"/>
        <v>4.1335574572127137E-2</v>
      </c>
    </row>
    <row r="2708" spans="1:11" x14ac:dyDescent="0.25">
      <c r="A2708" s="1" t="s">
        <v>212</v>
      </c>
      <c r="B2708" s="1">
        <v>48</v>
      </c>
      <c r="C2708" s="1">
        <v>4.8248780000000003E-3</v>
      </c>
      <c r="D2708" s="3">
        <v>1.0000000000000001E-18</v>
      </c>
      <c r="E2708" s="1">
        <v>0.142009093</v>
      </c>
      <c r="G2708" s="1">
        <v>0.14015707599999999</v>
      </c>
      <c r="H2708" s="1">
        <v>2.5461803000000002E-2</v>
      </c>
      <c r="I2708" s="1">
        <f>_xlfn.T.TEST(C2708:E2708,G2708:H2708,2,2)</f>
        <v>0.67733005748377284</v>
      </c>
      <c r="J2708" s="1">
        <v>2706</v>
      </c>
      <c r="K2708" s="1">
        <f t="shared" si="155"/>
        <v>4.1350855745721275E-2</v>
      </c>
    </row>
    <row r="2709" spans="1:11" x14ac:dyDescent="0.25">
      <c r="A2709" s="1" t="s">
        <v>757</v>
      </c>
      <c r="B2709" s="1">
        <v>48</v>
      </c>
      <c r="C2709" s="3">
        <v>1.0000000000000001E-18</v>
      </c>
      <c r="D2709" s="3">
        <v>1.0000000000000001E-18</v>
      </c>
      <c r="E2709" s="1">
        <v>0.16218827799999999</v>
      </c>
      <c r="G2709" s="1">
        <v>0.20202748600000001</v>
      </c>
      <c r="H2709" s="3">
        <v>1.0000000000000001E-18</v>
      </c>
      <c r="I2709" s="1">
        <f>_xlfn.T.TEST(C2709:E2709,G2709:H2709,2,2)</f>
        <v>0.6785246489078578</v>
      </c>
      <c r="J2709" s="1">
        <v>2707</v>
      </c>
      <c r="K2709" s="1">
        <f t="shared" si="155"/>
        <v>4.1366136919315406E-2</v>
      </c>
    </row>
    <row r="2710" spans="1:11" x14ac:dyDescent="0.25">
      <c r="A2710" s="1" t="s">
        <v>142</v>
      </c>
      <c r="B2710" s="1">
        <v>12</v>
      </c>
      <c r="C2710" s="1">
        <v>0.42468335000000002</v>
      </c>
      <c r="D2710" s="1">
        <v>5.2595747999999998E-2</v>
      </c>
      <c r="E2710" s="1">
        <v>0.735108188</v>
      </c>
      <c r="F2710" s="1">
        <v>0.13291056800000001</v>
      </c>
      <c r="G2710" s="1">
        <v>0.57315369299999996</v>
      </c>
      <c r="H2710" s="1">
        <v>0.18323629999999999</v>
      </c>
      <c r="I2710" s="1">
        <f>_xlfn.T.TEST(C2710:E2710,F2710:H2710,2,2)</f>
        <v>0.67860126610096239</v>
      </c>
      <c r="J2710" s="1">
        <v>2708</v>
      </c>
      <c r="K2710" s="1">
        <f t="shared" si="155"/>
        <v>4.1381418092909537E-2</v>
      </c>
    </row>
    <row r="2711" spans="1:11" x14ac:dyDescent="0.25">
      <c r="A2711" s="1" t="s">
        <v>342</v>
      </c>
      <c r="B2711" s="1">
        <v>6</v>
      </c>
      <c r="C2711" s="1">
        <v>0.13620995</v>
      </c>
      <c r="D2711" s="3">
        <v>1.0000000000000001E-18</v>
      </c>
      <c r="E2711" s="1">
        <v>0.60533632999999998</v>
      </c>
      <c r="F2711" s="1">
        <v>0.21255469099999999</v>
      </c>
      <c r="G2711" s="3">
        <v>1.0000000000000001E-18</v>
      </c>
      <c r="H2711" s="1">
        <v>1.0063831569999999</v>
      </c>
      <c r="I2711" s="1">
        <f>_xlfn.T.TEST(C2711:E2711,F2711:H2711,2,2)</f>
        <v>0.67878902207381908</v>
      </c>
      <c r="J2711" s="1">
        <v>2709</v>
      </c>
      <c r="K2711" s="1">
        <f t="shared" si="155"/>
        <v>4.1396699266503668E-2</v>
      </c>
    </row>
    <row r="2712" spans="1:11" x14ac:dyDescent="0.25">
      <c r="A2712" s="1" t="s">
        <v>593</v>
      </c>
      <c r="B2712" s="1">
        <v>24</v>
      </c>
      <c r="C2712" s="3">
        <v>0.28499999999999998</v>
      </c>
      <c r="D2712" s="1">
        <v>2.1492792E-2</v>
      </c>
      <c r="E2712" s="1">
        <v>0.15059763300000001</v>
      </c>
      <c r="F2712" s="3">
        <v>0.28299999999999997</v>
      </c>
      <c r="G2712" s="3">
        <v>1.0000000000000001E-18</v>
      </c>
      <c r="H2712" s="3">
        <v>1.49E-2</v>
      </c>
      <c r="I2712" s="1">
        <f>_xlfn.T.TEST(C2712:E2712,F2712:H2712,2,2)</f>
        <v>0.67957783320554099</v>
      </c>
      <c r="J2712" s="1">
        <v>2710</v>
      </c>
      <c r="K2712" s="1">
        <f t="shared" si="155"/>
        <v>4.1411980440097806E-2</v>
      </c>
    </row>
    <row r="2713" spans="1:11" x14ac:dyDescent="0.25">
      <c r="A2713" s="1" t="s">
        <v>396</v>
      </c>
      <c r="B2713" s="1">
        <v>12</v>
      </c>
      <c r="C2713" s="1">
        <v>4.3086765999999999E-2</v>
      </c>
      <c r="D2713" s="1">
        <v>1.2468088E-2</v>
      </c>
      <c r="E2713" s="1">
        <v>0.390280566</v>
      </c>
      <c r="F2713" s="1">
        <v>0.21024997400000001</v>
      </c>
      <c r="G2713" s="1">
        <v>0.16794087499999999</v>
      </c>
      <c r="H2713" s="1">
        <v>0.23077476399999999</v>
      </c>
      <c r="I2713" s="1">
        <f>_xlfn.T.TEST(C2713:E2713,F2713:H2713,2,2)</f>
        <v>0.68022368747022521</v>
      </c>
      <c r="J2713" s="1">
        <v>2711</v>
      </c>
      <c r="K2713" s="1">
        <f t="shared" si="155"/>
        <v>4.1427261613691931E-2</v>
      </c>
    </row>
    <row r="2714" spans="1:11" x14ac:dyDescent="0.25">
      <c r="A2714" s="1" t="s">
        <v>492</v>
      </c>
      <c r="B2714" s="1">
        <v>24</v>
      </c>
      <c r="C2714" s="1">
        <v>0.52822029699999995</v>
      </c>
      <c r="D2714" s="1">
        <v>2.0261673000000001E-2</v>
      </c>
      <c r="E2714" s="3">
        <v>1.0000000000000001E-18</v>
      </c>
      <c r="F2714" s="1">
        <v>0.213602401</v>
      </c>
      <c r="G2714" s="1">
        <v>3.3882968999999999E-2</v>
      </c>
      <c r="H2714" s="1">
        <v>5.9665168999999997E-2</v>
      </c>
      <c r="I2714" s="1">
        <f>_xlfn.T.TEST(C2714:E2714,F2714:H2714,2,2)</f>
        <v>0.68081051209207155</v>
      </c>
      <c r="J2714" s="1">
        <v>2712</v>
      </c>
      <c r="K2714" s="1">
        <f t="shared" si="155"/>
        <v>4.1442542787286069E-2</v>
      </c>
    </row>
    <row r="2715" spans="1:11" x14ac:dyDescent="0.25">
      <c r="A2715" s="1" t="s">
        <v>28</v>
      </c>
      <c r="B2715" s="1">
        <v>48</v>
      </c>
      <c r="C2715" s="1">
        <v>2.3114866000000001E-2</v>
      </c>
      <c r="D2715" s="3">
        <v>1.0000000000000001E-18</v>
      </c>
      <c r="E2715" s="3">
        <v>1.4200000000000001E-2</v>
      </c>
      <c r="F2715" s="3"/>
      <c r="G2715" s="1">
        <v>2.1183952999999998E-2</v>
      </c>
      <c r="H2715" s="1">
        <v>1.2140879E-2</v>
      </c>
      <c r="I2715" s="1">
        <f>_xlfn.T.TEST(C2715:E2715,G2715:H2715,2,2)</f>
        <v>0.68114978543500726</v>
      </c>
      <c r="J2715" s="1">
        <v>2713</v>
      </c>
      <c r="K2715" s="1">
        <f t="shared" si="155"/>
        <v>4.14578239608802E-2</v>
      </c>
    </row>
    <row r="2716" spans="1:11" x14ac:dyDescent="0.25">
      <c r="A2716" s="1" t="s">
        <v>566</v>
      </c>
      <c r="B2716" s="1">
        <v>12</v>
      </c>
      <c r="C2716" s="3">
        <v>1.0000000000000001E-18</v>
      </c>
      <c r="D2716" s="1">
        <v>5.1265520000000004E-3</v>
      </c>
      <c r="E2716" s="1">
        <v>0.180288648</v>
      </c>
      <c r="F2716" s="3">
        <v>1.0000000000000001E-18</v>
      </c>
      <c r="G2716" s="1">
        <v>2.0492212999999999E-2</v>
      </c>
      <c r="H2716" s="1">
        <v>8.0099372000000002E-2</v>
      </c>
      <c r="I2716" s="1">
        <f>_xlfn.T.TEST(C2716:E2716,F2716:H2716,2,2)</f>
        <v>0.68122098976251566</v>
      </c>
      <c r="J2716" s="1">
        <v>2714</v>
      </c>
      <c r="K2716" s="1">
        <f t="shared" si="155"/>
        <v>4.1473105134474331E-2</v>
      </c>
    </row>
    <row r="2717" spans="1:11" x14ac:dyDescent="0.25">
      <c r="A2717" s="1" t="s">
        <v>128</v>
      </c>
      <c r="B2717" s="1">
        <v>12</v>
      </c>
      <c r="C2717" s="3">
        <v>0.182</v>
      </c>
      <c r="D2717" s="3">
        <v>1.0000000000000001E-18</v>
      </c>
      <c r="E2717" s="3">
        <v>5.74E-2</v>
      </c>
      <c r="F2717" s="3">
        <v>1.0000000000000001E-18</v>
      </c>
      <c r="G2717" s="3">
        <v>1.0000000000000001E-18</v>
      </c>
      <c r="H2717" s="1">
        <v>0.144102069</v>
      </c>
      <c r="I2717" s="1">
        <f>_xlfn.T.TEST(C2717:E2717,F2717:H2717,2,2)</f>
        <v>0.68212731277592209</v>
      </c>
      <c r="J2717" s="1">
        <v>2715</v>
      </c>
      <c r="K2717" s="1">
        <f t="shared" si="155"/>
        <v>4.1488386308068462E-2</v>
      </c>
    </row>
    <row r="2718" spans="1:11" x14ac:dyDescent="0.25">
      <c r="A2718" s="1" t="s">
        <v>258</v>
      </c>
      <c r="B2718" s="1">
        <v>48</v>
      </c>
      <c r="C2718" s="1">
        <v>8.0699798000000003E-2</v>
      </c>
      <c r="D2718" s="1">
        <v>0.168602583</v>
      </c>
      <c r="E2718" s="1">
        <v>0.63487406099999999</v>
      </c>
      <c r="G2718" s="1">
        <v>0.34284252900000001</v>
      </c>
      <c r="H2718" s="1">
        <v>1.8435466000000001E-2</v>
      </c>
      <c r="I2718" s="1">
        <f>_xlfn.T.TEST(C2718:E2718,G2718:H2718,2,2)</f>
        <v>0.68238498117629198</v>
      </c>
      <c r="J2718" s="1">
        <v>2716</v>
      </c>
      <c r="K2718" s="1">
        <f t="shared" si="155"/>
        <v>4.1503667481662593E-2</v>
      </c>
    </row>
    <row r="2719" spans="1:11" x14ac:dyDescent="0.25">
      <c r="A2719" s="1" t="s">
        <v>405</v>
      </c>
      <c r="B2719" s="1">
        <v>48</v>
      </c>
      <c r="C2719" s="1">
        <v>4.3216427000000002E-2</v>
      </c>
      <c r="D2719" s="1">
        <v>0.21654873899999999</v>
      </c>
      <c r="E2719" s="1">
        <v>0.24509765</v>
      </c>
      <c r="G2719" s="1">
        <v>0.22001303899999999</v>
      </c>
      <c r="H2719" s="1">
        <v>1.6005947999999999E-2</v>
      </c>
      <c r="I2719" s="1">
        <f>_xlfn.T.TEST(C2719:E2719,G2719:H2719,2,2)</f>
        <v>0.6823987252910908</v>
      </c>
      <c r="J2719" s="1">
        <v>2717</v>
      </c>
      <c r="K2719" s="1">
        <f t="shared" si="155"/>
        <v>4.1518948655256724E-2</v>
      </c>
    </row>
    <row r="2720" spans="1:11" x14ac:dyDescent="0.25">
      <c r="A2720" s="1" t="s">
        <v>758</v>
      </c>
      <c r="B2720" s="1">
        <v>48</v>
      </c>
      <c r="C2720" s="3">
        <v>3.0699999999999998E-3</v>
      </c>
      <c r="D2720" s="3">
        <v>1.0000000000000001E-18</v>
      </c>
      <c r="E2720" s="1">
        <v>2.9027333999999998E-2</v>
      </c>
      <c r="G2720" s="1">
        <v>1.0144346E-2</v>
      </c>
      <c r="H2720" s="3">
        <v>1.0000000000000001E-18</v>
      </c>
      <c r="I2720" s="1">
        <f>_xlfn.T.TEST(C2720:E2720,G2720:H2720,2,2)</f>
        <v>0.68250502279219227</v>
      </c>
      <c r="J2720" s="1">
        <v>2718</v>
      </c>
      <c r="K2720" s="1">
        <f t="shared" si="155"/>
        <v>4.1534229828850855E-2</v>
      </c>
    </row>
    <row r="2721" spans="1:11" x14ac:dyDescent="0.25">
      <c r="A2721" s="1" t="s">
        <v>692</v>
      </c>
      <c r="B2721" s="1">
        <v>48</v>
      </c>
      <c r="C2721" s="1">
        <v>0.11796783600000001</v>
      </c>
      <c r="D2721" s="1">
        <v>0.44662794700000003</v>
      </c>
      <c r="E2721" s="1">
        <v>1.952863695</v>
      </c>
      <c r="G2721" s="1">
        <v>0.87919374500000003</v>
      </c>
      <c r="H2721" s="1">
        <v>9.0981999999999993E-2</v>
      </c>
      <c r="I2721" s="1">
        <f>_xlfn.T.TEST(C2721:E2721,G2721:H2721,2,2)</f>
        <v>0.68301141409833965</v>
      </c>
      <c r="J2721" s="1">
        <v>2719</v>
      </c>
      <c r="K2721" s="1">
        <f t="shared" si="155"/>
        <v>4.1549511002444993E-2</v>
      </c>
    </row>
    <row r="2722" spans="1:11" x14ac:dyDescent="0.25">
      <c r="A2722" s="1" t="s">
        <v>812</v>
      </c>
      <c r="B2722" s="1">
        <v>6</v>
      </c>
      <c r="C2722" s="3">
        <v>1.0000000000000001E-18</v>
      </c>
      <c r="D2722" s="3">
        <v>1.0000000000000001E-18</v>
      </c>
      <c r="E2722" s="1">
        <v>9.7294228999999996E-2</v>
      </c>
      <c r="F2722" s="3">
        <v>1.0000000000000001E-18</v>
      </c>
      <c r="G2722" s="3">
        <v>1.0000000000000001E-18</v>
      </c>
      <c r="H2722" s="1">
        <v>0.19169882699999999</v>
      </c>
      <c r="I2722" s="1">
        <f>_xlfn.T.TEST(C2722:E2722,F2722:H2722,2,2)</f>
        <v>0.68323983269791699</v>
      </c>
      <c r="J2722" s="1">
        <v>2720</v>
      </c>
      <c r="K2722" s="1">
        <f t="shared" si="155"/>
        <v>4.1564792176039124E-2</v>
      </c>
    </row>
    <row r="2723" spans="1:11" x14ac:dyDescent="0.25">
      <c r="A2723" s="1" t="s">
        <v>397</v>
      </c>
      <c r="B2723" s="1">
        <v>48</v>
      </c>
      <c r="C2723" s="1">
        <v>5.0057170999999998E-2</v>
      </c>
      <c r="D2723" s="1">
        <v>1.6842592E-2</v>
      </c>
      <c r="E2723" s="1">
        <v>0.18739281099999999</v>
      </c>
      <c r="G2723" s="1">
        <v>7.7500046000000003E-2</v>
      </c>
      <c r="H2723" s="1">
        <v>2.9345414E-2</v>
      </c>
      <c r="I2723" s="1">
        <f>_xlfn.T.TEST(C2723:E2723,G2723:H2723,2,2)</f>
        <v>0.68362957463736329</v>
      </c>
      <c r="J2723" s="1">
        <v>2721</v>
      </c>
      <c r="K2723" s="1">
        <f t="shared" si="155"/>
        <v>4.1580073349633255E-2</v>
      </c>
    </row>
    <row r="2724" spans="1:11" x14ac:dyDescent="0.25">
      <c r="A2724" s="1" t="s">
        <v>640</v>
      </c>
      <c r="B2724" s="1">
        <v>12</v>
      </c>
      <c r="C2724" s="1">
        <v>0.35962640699999998</v>
      </c>
      <c r="D2724" s="1">
        <v>0.32243191199999999</v>
      </c>
      <c r="E2724" s="1">
        <v>5.2803557840000002</v>
      </c>
      <c r="F2724" s="1">
        <v>0.16922841599999999</v>
      </c>
      <c r="G2724" s="1">
        <v>3.0837266900000002</v>
      </c>
      <c r="H2724" s="1">
        <v>0.20520623499999999</v>
      </c>
      <c r="I2724" s="1">
        <f>_xlfn.T.TEST(C2724:E2724,F2724:H2724,2,2)</f>
        <v>0.68444303940931805</v>
      </c>
      <c r="J2724" s="1">
        <v>2722</v>
      </c>
      <c r="K2724" s="1">
        <f t="shared" si="155"/>
        <v>4.1595354523227386E-2</v>
      </c>
    </row>
    <row r="2725" spans="1:11" x14ac:dyDescent="0.25">
      <c r="A2725" s="1" t="s">
        <v>223</v>
      </c>
      <c r="B2725" s="1">
        <v>6</v>
      </c>
      <c r="C2725" s="1">
        <v>0.106572261</v>
      </c>
      <c r="D2725" s="3">
        <v>1.0000000000000001E-18</v>
      </c>
      <c r="E2725" s="1">
        <v>0.32248243700000001</v>
      </c>
      <c r="F2725" s="3">
        <v>1.0000000000000001E-18</v>
      </c>
      <c r="G2725" s="1">
        <v>7.7595778000000004E-2</v>
      </c>
      <c r="H2725" s="1">
        <v>0.64623792700000005</v>
      </c>
      <c r="I2725" s="1">
        <f>_xlfn.T.TEST(C2725:E2725,F2725:H2725,2,2)</f>
        <v>0.68449593475429138</v>
      </c>
      <c r="J2725" s="1">
        <v>2723</v>
      </c>
      <c r="K2725" s="1">
        <f t="shared" si="155"/>
        <v>4.1610635696821524E-2</v>
      </c>
    </row>
    <row r="2726" spans="1:11" x14ac:dyDescent="0.25">
      <c r="A2726" s="1" t="s">
        <v>63</v>
      </c>
      <c r="B2726" s="1">
        <v>12</v>
      </c>
      <c r="C2726" s="3">
        <v>1.0000000000000001E-18</v>
      </c>
      <c r="D2726" s="1">
        <v>4.3794087000000002E-2</v>
      </c>
      <c r="E2726" s="1">
        <v>0.210922096</v>
      </c>
      <c r="F2726" s="1">
        <v>0.213234485</v>
      </c>
      <c r="G2726" s="1">
        <v>7.4212628000000003E-2</v>
      </c>
      <c r="H2726" s="1">
        <v>7.1354147000000007E-2</v>
      </c>
      <c r="I2726" s="1">
        <f>_xlfn.T.TEST(C2726:E2726,F2726:H2726,2,2)</f>
        <v>0.68510741492479621</v>
      </c>
      <c r="J2726" s="1">
        <v>2724</v>
      </c>
      <c r="K2726" s="1">
        <f t="shared" si="155"/>
        <v>4.1625916870415648E-2</v>
      </c>
    </row>
    <row r="2727" spans="1:11" x14ac:dyDescent="0.25">
      <c r="A2727" s="1" t="s">
        <v>513</v>
      </c>
      <c r="B2727" s="1">
        <v>48</v>
      </c>
      <c r="C2727" s="1">
        <v>0.295139549</v>
      </c>
      <c r="D2727" s="1">
        <v>0.25702251500000001</v>
      </c>
      <c r="E2727" s="1">
        <v>0.76269458000000001</v>
      </c>
      <c r="G2727" s="1">
        <v>1.258523617</v>
      </c>
      <c r="H2727" s="1">
        <v>5.9425207000000001E-2</v>
      </c>
      <c r="I2727" s="1">
        <f>_xlfn.T.TEST(C2727:E2727,G2727:H2727,2,2)</f>
        <v>0.68517638031308448</v>
      </c>
      <c r="J2727" s="1">
        <v>2725</v>
      </c>
      <c r="K2727" s="1">
        <f t="shared" si="155"/>
        <v>4.1641198044009786E-2</v>
      </c>
    </row>
    <row r="2728" spans="1:11" x14ac:dyDescent="0.25">
      <c r="A2728" s="1" t="s">
        <v>617</v>
      </c>
      <c r="B2728" s="1">
        <v>24</v>
      </c>
      <c r="C2728" s="1">
        <v>3.3257723700000001</v>
      </c>
      <c r="D2728" s="1">
        <v>0.13359521099999999</v>
      </c>
      <c r="E2728" s="1">
        <v>4.8102751999999999E-2</v>
      </c>
      <c r="F2728" s="1">
        <v>0.42365266400000001</v>
      </c>
      <c r="G2728" s="1">
        <v>1.178388048</v>
      </c>
      <c r="H2728" s="1">
        <v>0.45838493499999999</v>
      </c>
      <c r="I2728" s="1">
        <f>_xlfn.T.TEST(C2728:E2728,F2728:H2728,2,2)</f>
        <v>0.68533097621173644</v>
      </c>
      <c r="J2728" s="1">
        <v>2726</v>
      </c>
      <c r="K2728" s="1">
        <f t="shared" si="155"/>
        <v>4.1656479217603917E-2</v>
      </c>
    </row>
    <row r="2729" spans="1:11" x14ac:dyDescent="0.25">
      <c r="A2729" s="1" t="s">
        <v>550</v>
      </c>
      <c r="B2729" s="1">
        <v>24</v>
      </c>
      <c r="C2729" s="1">
        <v>0.14484910300000001</v>
      </c>
      <c r="D2729" s="1">
        <v>1.3400515E-2</v>
      </c>
      <c r="E2729" s="1">
        <v>1.4883908E-2</v>
      </c>
      <c r="F2729" s="3">
        <v>1.0000000000000001E-18</v>
      </c>
      <c r="G2729" s="3">
        <v>1.0000000000000001E-18</v>
      </c>
      <c r="H2729" s="1">
        <v>0.10164225</v>
      </c>
      <c r="I2729" s="1">
        <f>_xlfn.T.TEST(C2729:E2729,F2729:H2729,2,2)</f>
        <v>0.68817001809187162</v>
      </c>
      <c r="J2729" s="1">
        <v>2727</v>
      </c>
      <c r="K2729" s="1">
        <f t="shared" si="155"/>
        <v>4.1671760391198048E-2</v>
      </c>
    </row>
    <row r="2730" spans="1:11" x14ac:dyDescent="0.25">
      <c r="A2730" s="1" t="s">
        <v>795</v>
      </c>
      <c r="B2730" s="1">
        <v>12</v>
      </c>
      <c r="C2730" s="1">
        <v>6.3967545000000001E-2</v>
      </c>
      <c r="D2730" s="1">
        <v>6.9566257000000006E-2</v>
      </c>
      <c r="E2730" s="1">
        <v>3.3952597000000001E-2</v>
      </c>
      <c r="F2730" s="3">
        <v>1.0000000000000001E-18</v>
      </c>
      <c r="G2730" s="3">
        <v>1.0000000000000001E-18</v>
      </c>
      <c r="H2730" s="1">
        <v>0.115618003</v>
      </c>
      <c r="I2730" s="1">
        <f>_xlfn.T.TEST(C2730:E2730,F2730:H2730,2,2)</f>
        <v>0.68852978556754452</v>
      </c>
      <c r="J2730" s="1">
        <v>2728</v>
      </c>
      <c r="K2730" s="1">
        <f t="shared" si="155"/>
        <v>4.1687041564792179E-2</v>
      </c>
    </row>
    <row r="2731" spans="1:11" x14ac:dyDescent="0.25">
      <c r="A2731" s="1" t="s">
        <v>302</v>
      </c>
      <c r="B2731" s="1">
        <v>6</v>
      </c>
      <c r="C2731" s="1">
        <v>5.2624519999999999E-3</v>
      </c>
      <c r="D2731" s="3">
        <v>1.0000000000000001E-18</v>
      </c>
      <c r="E2731" s="3">
        <v>1.89E-2</v>
      </c>
      <c r="F2731" s="3">
        <v>1.0000000000000001E-18</v>
      </c>
      <c r="G2731" s="3">
        <v>1.0000000000000001E-18</v>
      </c>
      <c r="H2731" s="3">
        <v>4.48E-2</v>
      </c>
      <c r="I2731" s="1">
        <f>_xlfn.T.TEST(C2731:E2731,F2731:H2731,2,2)</f>
        <v>0.68866030503748732</v>
      </c>
      <c r="J2731" s="1">
        <v>2729</v>
      </c>
      <c r="K2731" s="1">
        <f t="shared" si="155"/>
        <v>4.170232273838631E-2</v>
      </c>
    </row>
    <row r="2732" spans="1:11" x14ac:dyDescent="0.25">
      <c r="A2732" s="1" t="s">
        <v>395</v>
      </c>
      <c r="B2732" s="1">
        <v>48</v>
      </c>
      <c r="C2732" s="1">
        <v>0.129633515</v>
      </c>
      <c r="D2732" s="1">
        <v>0.15312758600000001</v>
      </c>
      <c r="E2732" s="1">
        <v>0.42851643099999998</v>
      </c>
      <c r="G2732" s="1">
        <v>0.66642123200000003</v>
      </c>
      <c r="H2732" s="1">
        <v>3.9609145999999998E-2</v>
      </c>
      <c r="I2732" s="1">
        <f>_xlfn.T.TEST(C2732:E2732,G2732:H2732,2,2)</f>
        <v>0.69073390868260365</v>
      </c>
      <c r="J2732" s="1">
        <v>2730</v>
      </c>
      <c r="K2732" s="1">
        <f t="shared" si="155"/>
        <v>4.1717603911980441E-2</v>
      </c>
    </row>
    <row r="2733" spans="1:11" x14ac:dyDescent="0.25">
      <c r="A2733" s="1" t="s">
        <v>396</v>
      </c>
      <c r="B2733" s="1">
        <v>48</v>
      </c>
      <c r="C2733" s="1">
        <v>0.129633515</v>
      </c>
      <c r="D2733" s="1">
        <v>0.15312758600000001</v>
      </c>
      <c r="E2733" s="1">
        <v>0.42851643099999998</v>
      </c>
      <c r="G2733" s="1">
        <v>0.66642123200000003</v>
      </c>
      <c r="H2733" s="1">
        <v>3.9609145999999998E-2</v>
      </c>
      <c r="I2733" s="1">
        <f>_xlfn.T.TEST(C2733:E2733,G2733:H2733,2,2)</f>
        <v>0.69073390868260365</v>
      </c>
      <c r="J2733" s="1">
        <v>2731</v>
      </c>
      <c r="K2733" s="1">
        <f t="shared" si="155"/>
        <v>4.1732885085574573E-2</v>
      </c>
    </row>
    <row r="2734" spans="1:11" x14ac:dyDescent="0.25">
      <c r="A2734" s="1" t="s">
        <v>735</v>
      </c>
      <c r="B2734" s="1">
        <v>48</v>
      </c>
      <c r="C2734" s="1">
        <v>3.1131078999999999E-2</v>
      </c>
      <c r="D2734" s="3">
        <v>1.0000000000000001E-18</v>
      </c>
      <c r="E2734" s="1">
        <v>0.37332925099999997</v>
      </c>
      <c r="G2734" s="1">
        <v>0.11606010999999999</v>
      </c>
      <c r="H2734" s="1">
        <v>1.4297765E-2</v>
      </c>
      <c r="I2734" s="1">
        <f>_xlfn.T.TEST(C2734:E2734,G2734:H2734,2,2)</f>
        <v>0.6909788825469052</v>
      </c>
      <c r="J2734" s="1">
        <v>2732</v>
      </c>
      <c r="K2734" s="1">
        <f t="shared" si="155"/>
        <v>4.1748166259168711E-2</v>
      </c>
    </row>
    <row r="2735" spans="1:11" x14ac:dyDescent="0.25">
      <c r="A2735" s="1" t="s">
        <v>819</v>
      </c>
      <c r="B2735" s="1">
        <v>48</v>
      </c>
      <c r="C2735" s="1">
        <v>2.1185883999999999E-2</v>
      </c>
      <c r="D2735" s="1">
        <v>8.5416031000000003E-2</v>
      </c>
      <c r="E2735" s="1">
        <v>8.9371748000000001E-2</v>
      </c>
      <c r="G2735" s="1">
        <v>9.1726127000000005E-2</v>
      </c>
      <c r="H2735" s="3">
        <v>1.0000000000000001E-18</v>
      </c>
      <c r="I2735" s="1">
        <f>_xlfn.T.TEST(C2735:E2735,G2735:H2735,2,2)</f>
        <v>0.69159765987021826</v>
      </c>
      <c r="J2735" s="1">
        <v>2733</v>
      </c>
      <c r="K2735" s="1">
        <f t="shared" si="155"/>
        <v>4.1763447432762835E-2</v>
      </c>
    </row>
    <row r="2736" spans="1:11" x14ac:dyDescent="0.25">
      <c r="A2736" s="1" t="s">
        <v>278</v>
      </c>
      <c r="B2736" s="1">
        <v>48</v>
      </c>
      <c r="C2736" s="1">
        <v>0.100027888</v>
      </c>
      <c r="D2736" s="1">
        <v>6.3321694999999997E-2</v>
      </c>
      <c r="E2736" s="3">
        <v>1.0000000000000001E-18</v>
      </c>
      <c r="F2736" s="3"/>
      <c r="G2736" s="1">
        <v>6.3071032999999999E-2</v>
      </c>
      <c r="H2736" s="1">
        <v>8.4021800000000004E-3</v>
      </c>
      <c r="I2736" s="1">
        <f>_xlfn.T.TEST(C2736:E2736,G2736:H2736,2,2)</f>
        <v>0.69195080226687822</v>
      </c>
      <c r="J2736" s="1">
        <v>2734</v>
      </c>
      <c r="K2736" s="1">
        <f t="shared" si="155"/>
        <v>4.1778728606356973E-2</v>
      </c>
    </row>
    <row r="2737" spans="1:11" x14ac:dyDescent="0.25">
      <c r="A2737" s="1" t="s">
        <v>544</v>
      </c>
      <c r="B2737" s="1">
        <v>12</v>
      </c>
      <c r="C2737" s="1">
        <v>8.6425449000000001E-2</v>
      </c>
      <c r="D2737" s="1">
        <v>7.9353140000000006E-3</v>
      </c>
      <c r="E2737" s="1">
        <v>9.7093072000000002E-2</v>
      </c>
      <c r="F2737" s="1">
        <v>2.9873355000000001E-2</v>
      </c>
      <c r="G2737" s="1">
        <v>6.9325535999999993E-2</v>
      </c>
      <c r="H2737" s="1">
        <v>0.14979730399999999</v>
      </c>
      <c r="I2737" s="1">
        <f>_xlfn.T.TEST(C2737:E2737,F2737:H2737,2,2)</f>
        <v>0.6926031766438957</v>
      </c>
      <c r="J2737" s="1">
        <v>2735</v>
      </c>
      <c r="K2737" s="1">
        <f t="shared" si="155"/>
        <v>4.1794009779951104E-2</v>
      </c>
    </row>
    <row r="2738" spans="1:11" x14ac:dyDescent="0.25">
      <c r="A2738" s="1" t="s">
        <v>733</v>
      </c>
      <c r="B2738" s="1">
        <v>24</v>
      </c>
      <c r="C2738" s="1">
        <v>6.1105176610000003</v>
      </c>
      <c r="D2738" s="1">
        <v>3.7023853000000002E-2</v>
      </c>
      <c r="E2738" s="1">
        <v>0.20270321199999999</v>
      </c>
      <c r="F2738" s="1">
        <v>3.1501058660000001</v>
      </c>
      <c r="G2738" s="1">
        <v>9.9866457000000006E-2</v>
      </c>
      <c r="H2738" s="1">
        <v>0.26784856099999999</v>
      </c>
      <c r="I2738" s="1">
        <f>_xlfn.T.TEST(C2738:E2738,F2738:H2738,2,2)</f>
        <v>0.69370106047333702</v>
      </c>
      <c r="J2738" s="1">
        <v>2736</v>
      </c>
      <c r="K2738" s="1">
        <f t="shared" si="155"/>
        <v>4.1809290953545235E-2</v>
      </c>
    </row>
    <row r="2739" spans="1:11" x14ac:dyDescent="0.25">
      <c r="A2739" s="1" t="s">
        <v>577</v>
      </c>
      <c r="B2739" s="1">
        <v>48</v>
      </c>
      <c r="C2739" s="1">
        <v>3.6569390000000001E-3</v>
      </c>
      <c r="D2739" s="3">
        <v>1.0000000000000001E-18</v>
      </c>
      <c r="E2739" s="1">
        <v>0.19436841399999999</v>
      </c>
      <c r="G2739" s="1">
        <v>5.7851218000000003E-2</v>
      </c>
      <c r="H2739" s="3">
        <v>1.0000000000000001E-18</v>
      </c>
      <c r="I2739" s="1">
        <f>_xlfn.T.TEST(C2739:E2739,G2739:H2739,2,2)</f>
        <v>0.69420534954083579</v>
      </c>
      <c r="J2739" s="1">
        <v>2737</v>
      </c>
      <c r="K2739" s="1">
        <f t="shared" si="155"/>
        <v>4.1824572127139366E-2</v>
      </c>
    </row>
    <row r="2740" spans="1:11" x14ac:dyDescent="0.25">
      <c r="A2740" s="1" t="s">
        <v>452</v>
      </c>
      <c r="B2740" s="1">
        <v>12</v>
      </c>
      <c r="C2740" s="1">
        <v>0.34302658400000002</v>
      </c>
      <c r="D2740" s="1">
        <v>5.9226551000000002E-2</v>
      </c>
      <c r="E2740" s="1">
        <v>0.74957558899999999</v>
      </c>
      <c r="F2740" s="1">
        <v>0.204075162</v>
      </c>
      <c r="G2740" s="1">
        <v>0.54514269000000004</v>
      </c>
      <c r="H2740" s="1">
        <v>0.72106942900000004</v>
      </c>
      <c r="I2740" s="1">
        <f>_xlfn.T.TEST(C2740:E2740,F2740:H2740,2,2)</f>
        <v>0.69446899455919808</v>
      </c>
      <c r="J2740" s="1">
        <v>2738</v>
      </c>
      <c r="K2740" s="1">
        <f t="shared" si="155"/>
        <v>4.1839853300733504E-2</v>
      </c>
    </row>
    <row r="2741" spans="1:11" x14ac:dyDescent="0.25">
      <c r="A2741" s="1" t="s">
        <v>673</v>
      </c>
      <c r="B2741" s="1">
        <v>12</v>
      </c>
      <c r="C2741" s="1">
        <v>0.214388563</v>
      </c>
      <c r="D2741" s="1">
        <v>1.6279821999999999E-2</v>
      </c>
      <c r="E2741" s="1">
        <v>0.133627993</v>
      </c>
      <c r="F2741" s="1">
        <v>8.8825488999999994E-2</v>
      </c>
      <c r="G2741" s="3">
        <v>1.0000000000000001E-18</v>
      </c>
      <c r="H2741" s="1">
        <v>0.47293248300000001</v>
      </c>
      <c r="I2741" s="1">
        <f>_xlfn.T.TEST(C2741:E2741,F2741:H2741,2,2)</f>
        <v>0.69495733631204848</v>
      </c>
      <c r="J2741" s="1">
        <v>2739</v>
      </c>
      <c r="K2741" s="1">
        <f t="shared" si="155"/>
        <v>4.1855134474327628E-2</v>
      </c>
    </row>
    <row r="2742" spans="1:11" x14ac:dyDescent="0.25">
      <c r="A2742" s="1" t="s">
        <v>351</v>
      </c>
      <c r="B2742" s="1">
        <v>48</v>
      </c>
      <c r="C2742" s="1">
        <v>5.8357884999999998E-2</v>
      </c>
      <c r="D2742" s="1">
        <v>0.19999868200000001</v>
      </c>
      <c r="E2742" s="1">
        <v>3.9529391999999997E-2</v>
      </c>
      <c r="G2742" s="1">
        <v>0.119781756</v>
      </c>
      <c r="H2742" s="1">
        <v>1.2662085E-2</v>
      </c>
      <c r="I2742" s="1">
        <f>_xlfn.T.TEST(C2742:E2742,G2742:H2742,2,2)</f>
        <v>0.69508054622387194</v>
      </c>
      <c r="J2742" s="1">
        <v>2740</v>
      </c>
      <c r="K2742" s="1">
        <f t="shared" si="155"/>
        <v>4.1870415647921766E-2</v>
      </c>
    </row>
    <row r="2743" spans="1:11" x14ac:dyDescent="0.25">
      <c r="A2743" s="1" t="s">
        <v>195</v>
      </c>
      <c r="B2743" s="1">
        <v>48</v>
      </c>
      <c r="C2743" s="1">
        <v>0.17048780599999999</v>
      </c>
      <c r="D2743" s="1">
        <v>1.1287401530000001</v>
      </c>
      <c r="E2743" s="1">
        <v>0.795029294</v>
      </c>
      <c r="G2743" s="1">
        <v>0.78520890200000004</v>
      </c>
      <c r="H2743" s="1">
        <v>0.25493997200000001</v>
      </c>
      <c r="I2743" s="1">
        <f>_xlfn.T.TEST(C2743:E2743,G2743:H2743,2,2)</f>
        <v>0.69549327488016521</v>
      </c>
      <c r="J2743" s="1">
        <v>2741</v>
      </c>
      <c r="K2743" s="1">
        <f t="shared" si="155"/>
        <v>4.1885696821515897E-2</v>
      </c>
    </row>
    <row r="2744" spans="1:11" x14ac:dyDescent="0.25">
      <c r="A2744" s="1" t="s">
        <v>215</v>
      </c>
      <c r="B2744" s="1">
        <v>48</v>
      </c>
      <c r="C2744" s="1">
        <v>0.13934648499999999</v>
      </c>
      <c r="D2744" s="1">
        <v>0.13478548800000001</v>
      </c>
      <c r="E2744" s="1">
        <v>9.2914775000000005E-2</v>
      </c>
      <c r="G2744" s="1">
        <v>0.149375014</v>
      </c>
      <c r="H2744" s="1">
        <v>6.3108385000000003E-2</v>
      </c>
      <c r="I2744" s="1">
        <f>_xlfn.T.TEST(C2744:E2744,G2744:H2744,2,2)</f>
        <v>0.69564376254866178</v>
      </c>
      <c r="J2744" s="1">
        <v>2742</v>
      </c>
      <c r="K2744" s="1">
        <f t="shared" si="155"/>
        <v>4.1900977995110028E-2</v>
      </c>
    </row>
    <row r="2745" spans="1:11" x14ac:dyDescent="0.25">
      <c r="A2745" s="1" t="s">
        <v>321</v>
      </c>
      <c r="B2745" s="1">
        <v>48</v>
      </c>
      <c r="C2745" s="3">
        <v>1.0000000000000001E-18</v>
      </c>
      <c r="D2745" s="3">
        <v>1.0000000000000001E-18</v>
      </c>
      <c r="E2745" s="1">
        <v>3.0447361999999999E-2</v>
      </c>
      <c r="G2745" s="1">
        <v>2.9125042E-2</v>
      </c>
      <c r="H2745" s="1">
        <v>4.8843030000000004E-3</v>
      </c>
      <c r="I2745" s="1">
        <f>_xlfn.T.TEST(C2745:E2745,G2745:H2745,2,2)</f>
        <v>0.6957164606523718</v>
      </c>
      <c r="J2745" s="1">
        <v>2743</v>
      </c>
      <c r="K2745" s="1">
        <f t="shared" si="155"/>
        <v>4.1916259168704159E-2</v>
      </c>
    </row>
    <row r="2746" spans="1:11" x14ac:dyDescent="0.25">
      <c r="A2746" s="1" t="s">
        <v>61</v>
      </c>
      <c r="B2746" s="1">
        <v>12</v>
      </c>
      <c r="C2746" s="1">
        <v>1.749321567</v>
      </c>
      <c r="D2746" s="1">
        <v>1.8193911E-2</v>
      </c>
      <c r="E2746" s="1">
        <v>9.1392677000000005E-2</v>
      </c>
      <c r="F2746" s="1">
        <v>6.9564711000000001E-2</v>
      </c>
      <c r="G2746" s="1">
        <v>0.90629749100000001</v>
      </c>
      <c r="H2746" s="1">
        <v>9.0225960999999993E-2</v>
      </c>
      <c r="I2746" s="1">
        <f t="shared" ref="I2746:I2751" si="156">_xlfn.T.TEST(C2746:E2746,F2746:H2746,2,2)</f>
        <v>0.69588249696919868</v>
      </c>
      <c r="J2746" s="1">
        <v>2744</v>
      </c>
      <c r="K2746" s="1">
        <f t="shared" si="155"/>
        <v>4.193154034229829E-2</v>
      </c>
    </row>
    <row r="2747" spans="1:11" x14ac:dyDescent="0.25">
      <c r="A2747" s="1" t="s">
        <v>816</v>
      </c>
      <c r="B2747" s="1">
        <v>6</v>
      </c>
      <c r="C2747" s="3">
        <v>1.0000000000000001E-18</v>
      </c>
      <c r="D2747" s="1">
        <v>3.1724991000000001E-2</v>
      </c>
      <c r="E2747" s="1">
        <v>1.187758718</v>
      </c>
      <c r="F2747" s="3">
        <v>1.0000000000000001E-18</v>
      </c>
      <c r="G2747" s="1">
        <v>6.0153073000000001E-2</v>
      </c>
      <c r="H2747" s="1">
        <v>2.1913247440000001</v>
      </c>
      <c r="I2747" s="1">
        <f t="shared" si="156"/>
        <v>0.69630582227446114</v>
      </c>
      <c r="J2747" s="1">
        <v>2745</v>
      </c>
      <c r="K2747" s="1">
        <f t="shared" si="155"/>
        <v>4.1946821515892421E-2</v>
      </c>
    </row>
    <row r="2748" spans="1:11" x14ac:dyDescent="0.25">
      <c r="A2748" s="1" t="s">
        <v>531</v>
      </c>
      <c r="B2748" s="1">
        <v>24</v>
      </c>
      <c r="C2748" s="1">
        <v>11.28188808</v>
      </c>
      <c r="D2748" s="1">
        <v>1.5737629999999999E-2</v>
      </c>
      <c r="E2748" s="1">
        <v>0.222589076</v>
      </c>
      <c r="F2748" s="1">
        <v>5.9051733789999998</v>
      </c>
      <c r="G2748" s="1">
        <v>0.328629703</v>
      </c>
      <c r="H2748" s="1">
        <v>2.4534624000000001E-2</v>
      </c>
      <c r="I2748" s="1">
        <f t="shared" si="156"/>
        <v>0.69657375857789039</v>
      </c>
      <c r="J2748" s="1">
        <v>2746</v>
      </c>
      <c r="K2748" s="1">
        <f t="shared" si="155"/>
        <v>4.1962102689486552E-2</v>
      </c>
    </row>
    <row r="2749" spans="1:11" x14ac:dyDescent="0.25">
      <c r="A2749" s="1" t="s">
        <v>236</v>
      </c>
      <c r="B2749" s="1">
        <v>24</v>
      </c>
      <c r="C2749" s="1">
        <v>0.53905149799999996</v>
      </c>
      <c r="D2749" s="3">
        <v>3.6999999999999998E-2</v>
      </c>
      <c r="E2749" s="1">
        <v>0.186320714</v>
      </c>
      <c r="F2749" s="1">
        <v>0.44578409800000002</v>
      </c>
      <c r="G2749" s="1">
        <v>2.1560362999999999E-2</v>
      </c>
      <c r="H2749" s="3">
        <v>3.9300000000000002E-2</v>
      </c>
      <c r="I2749" s="1">
        <f t="shared" si="156"/>
        <v>0.69660115175019843</v>
      </c>
      <c r="J2749" s="1">
        <v>2747</v>
      </c>
      <c r="K2749" s="1">
        <f t="shared" si="155"/>
        <v>4.197738386308069E-2</v>
      </c>
    </row>
    <row r="2750" spans="1:11" x14ac:dyDescent="0.25">
      <c r="A2750" s="1" t="s">
        <v>656</v>
      </c>
      <c r="B2750" s="1">
        <v>24</v>
      </c>
      <c r="C2750" s="1">
        <v>0.466454068</v>
      </c>
      <c r="D2750" s="1">
        <v>1.6756463999999999E-2</v>
      </c>
      <c r="E2750" s="1">
        <v>0.23477430699999999</v>
      </c>
      <c r="F2750" s="1">
        <v>0.394116415</v>
      </c>
      <c r="G2750" s="1">
        <v>7.3213590999999995E-2</v>
      </c>
      <c r="H2750" s="1">
        <v>3.3209611E-2</v>
      </c>
      <c r="I2750" s="1">
        <f t="shared" si="156"/>
        <v>0.6966393183721511</v>
      </c>
      <c r="J2750" s="1">
        <v>2748</v>
      </c>
      <c r="K2750" s="1">
        <f t="shared" si="155"/>
        <v>4.1992665036674814E-2</v>
      </c>
    </row>
    <row r="2751" spans="1:11" x14ac:dyDescent="0.25">
      <c r="A2751" s="1" t="s">
        <v>292</v>
      </c>
      <c r="B2751" s="1">
        <v>24</v>
      </c>
      <c r="C2751" s="3">
        <v>1.0000000000000001E-18</v>
      </c>
      <c r="D2751" s="3">
        <v>1.0000000000000001E-18</v>
      </c>
      <c r="E2751" s="1">
        <v>7.9798938999999999E-2</v>
      </c>
      <c r="F2751" s="1">
        <v>3.4776071999999998E-2</v>
      </c>
      <c r="G2751" s="3">
        <v>1.0000000000000001E-18</v>
      </c>
      <c r="H2751" s="1">
        <v>9.1291759999999993E-3</v>
      </c>
      <c r="I2751" s="1">
        <f t="shared" si="156"/>
        <v>0.69682620463601452</v>
      </c>
      <c r="J2751" s="1">
        <v>2749</v>
      </c>
      <c r="K2751" s="1">
        <f t="shared" si="155"/>
        <v>4.2007946210268952E-2</v>
      </c>
    </row>
    <row r="2752" spans="1:11" x14ac:dyDescent="0.25">
      <c r="A2752" s="1" t="s">
        <v>636</v>
      </c>
      <c r="B2752" s="1">
        <v>48</v>
      </c>
      <c r="C2752" s="1">
        <v>0.33994200299999999</v>
      </c>
      <c r="D2752" s="1">
        <v>6.2626407999999995E-2</v>
      </c>
      <c r="E2752" s="1">
        <v>0.18941966700000001</v>
      </c>
      <c r="G2752" s="1">
        <v>0.26375296399999998</v>
      </c>
      <c r="H2752" s="1">
        <v>1.1374257E-2</v>
      </c>
      <c r="I2752" s="1">
        <f>_xlfn.T.TEST(C2752:E2752,G2752:H2752,2,2)</f>
        <v>0.69790704128251413</v>
      </c>
      <c r="J2752" s="1">
        <v>2750</v>
      </c>
      <c r="K2752" s="1">
        <f t="shared" si="155"/>
        <v>4.2023227383863083E-2</v>
      </c>
    </row>
    <row r="2753" spans="1:11" x14ac:dyDescent="0.25">
      <c r="A2753" s="1" t="s">
        <v>273</v>
      </c>
      <c r="B2753" s="1">
        <v>12</v>
      </c>
      <c r="C2753" s="1">
        <v>0.11012464900000001</v>
      </c>
      <c r="D2753" s="1">
        <v>2.7465751E-2</v>
      </c>
      <c r="E2753" s="1">
        <v>0.13076411199999999</v>
      </c>
      <c r="F2753" s="1">
        <v>6.6778585000000001E-2</v>
      </c>
      <c r="G2753" s="1">
        <v>0.183002994</v>
      </c>
      <c r="H2753" s="1">
        <v>7.9189825000000005E-2</v>
      </c>
      <c r="I2753" s="1">
        <f>_xlfn.T.TEST(C2753:E2753,F2753:H2753,2,2)</f>
        <v>0.6984405728336498</v>
      </c>
      <c r="J2753" s="1">
        <v>2751</v>
      </c>
      <c r="K2753" s="1">
        <f t="shared" si="155"/>
        <v>4.2038508557457215E-2</v>
      </c>
    </row>
    <row r="2754" spans="1:11" x14ac:dyDescent="0.25">
      <c r="A2754" s="1" t="s">
        <v>598</v>
      </c>
      <c r="B2754" s="1">
        <v>48</v>
      </c>
      <c r="C2754" s="3">
        <v>1.0000000000000001E-18</v>
      </c>
      <c r="D2754" s="3">
        <v>1.0000000000000001E-18</v>
      </c>
      <c r="E2754" s="1">
        <v>1.1693176E-2</v>
      </c>
      <c r="G2754" s="1">
        <v>1.3965613E-2</v>
      </c>
      <c r="H2754" s="3">
        <v>1.0000000000000001E-18</v>
      </c>
      <c r="I2754" s="1">
        <f>_xlfn.T.TEST(C2754:E2754,G2754:H2754,2,2)</f>
        <v>0.6987254233052459</v>
      </c>
      <c r="J2754" s="1">
        <v>2752</v>
      </c>
      <c r="K2754" s="1">
        <f t="shared" si="155"/>
        <v>4.2053789731051346E-2</v>
      </c>
    </row>
    <row r="2755" spans="1:11" x14ac:dyDescent="0.25">
      <c r="A2755" s="1" t="s">
        <v>348</v>
      </c>
      <c r="B2755" s="1">
        <v>12</v>
      </c>
      <c r="C2755" s="1">
        <v>0.37792602800000002</v>
      </c>
      <c r="D2755" s="1">
        <v>1.7876623000000001E-2</v>
      </c>
      <c r="E2755" s="1">
        <v>0.118295595</v>
      </c>
      <c r="F2755" s="1">
        <v>5.8893925999999999E-2</v>
      </c>
      <c r="G2755" s="1">
        <v>0.22333881999999999</v>
      </c>
      <c r="H2755" s="1">
        <v>8.3560063000000004E-2</v>
      </c>
      <c r="I2755" s="1">
        <f>_xlfn.T.TEST(C2755:E2755,F2755:H2755,2,2)</f>
        <v>0.69883021799164247</v>
      </c>
      <c r="J2755" s="1">
        <v>2753</v>
      </c>
      <c r="K2755" s="1">
        <f t="shared" si="155"/>
        <v>4.2069070904645484E-2</v>
      </c>
    </row>
    <row r="2756" spans="1:11" x14ac:dyDescent="0.25">
      <c r="A2756" s="1" t="s">
        <v>142</v>
      </c>
      <c r="B2756" s="1">
        <v>48</v>
      </c>
      <c r="C2756" s="1">
        <v>2.0183870999999999E-2</v>
      </c>
      <c r="D2756" s="1">
        <v>0.17116510500000001</v>
      </c>
      <c r="E2756" s="1">
        <v>0.17584796999999999</v>
      </c>
      <c r="G2756" s="1">
        <v>8.9668533999999994E-2</v>
      </c>
      <c r="H2756" s="1">
        <v>9.8926418000000002E-2</v>
      </c>
      <c r="I2756" s="1">
        <f>_xlfn.T.TEST(C2756:E2756,G2756:H2756,2,2)</f>
        <v>0.69935822257297064</v>
      </c>
      <c r="J2756" s="1">
        <v>2754</v>
      </c>
      <c r="K2756" s="1">
        <f t="shared" ref="K2756:K2819" si="157">(J2756/3272)*0.05</f>
        <v>4.2084352078239608E-2</v>
      </c>
    </row>
    <row r="2757" spans="1:11" x14ac:dyDescent="0.25">
      <c r="A2757" s="1" t="s">
        <v>309</v>
      </c>
      <c r="B2757" s="1">
        <v>48</v>
      </c>
      <c r="C2757" s="1">
        <v>2.5352610000000001E-2</v>
      </c>
      <c r="D2757" s="1">
        <v>0.14295563</v>
      </c>
      <c r="E2757" s="1">
        <v>6.7379021999999997E-2</v>
      </c>
      <c r="G2757" s="1">
        <v>6.9807878000000004E-2</v>
      </c>
      <c r="H2757" s="1">
        <v>4.9009359000000002E-2</v>
      </c>
      <c r="I2757" s="1">
        <f>_xlfn.T.TEST(C2757:E2757,G2757:H2757,2,2)</f>
        <v>0.69961362075712619</v>
      </c>
      <c r="J2757" s="1">
        <v>2755</v>
      </c>
      <c r="K2757" s="1">
        <f t="shared" si="157"/>
        <v>4.2099633251833746E-2</v>
      </c>
    </row>
    <row r="2758" spans="1:11" x14ac:dyDescent="0.25">
      <c r="A2758" s="1" t="s">
        <v>816</v>
      </c>
      <c r="B2758" s="1">
        <v>12</v>
      </c>
      <c r="C2758" s="1">
        <v>8.3359875999999999E-2</v>
      </c>
      <c r="D2758" s="3">
        <v>1.0000000000000001E-18</v>
      </c>
      <c r="E2758" s="1">
        <v>2.9236588000000001E-2</v>
      </c>
      <c r="F2758" s="3">
        <v>1.0000000000000001E-18</v>
      </c>
      <c r="G2758" s="3">
        <v>1.0000000000000001E-18</v>
      </c>
      <c r="H2758" s="1">
        <v>7.0470038999999998E-2</v>
      </c>
      <c r="I2758" s="1">
        <f>_xlfn.T.TEST(C2758:E2758,F2758:H2758,2,2)</f>
        <v>0.6998196375311907</v>
      </c>
      <c r="J2758" s="1">
        <v>2756</v>
      </c>
      <c r="K2758" s="1">
        <f t="shared" si="157"/>
        <v>4.2114914425427877E-2</v>
      </c>
    </row>
    <row r="2759" spans="1:11" x14ac:dyDescent="0.25">
      <c r="A2759" s="1" t="s">
        <v>806</v>
      </c>
      <c r="B2759" s="1">
        <v>12</v>
      </c>
      <c r="C2759" s="1">
        <v>0.12998264800000001</v>
      </c>
      <c r="D2759" s="1">
        <v>1.6078274E-2</v>
      </c>
      <c r="E2759" s="1">
        <v>4.6513361000000003E-2</v>
      </c>
      <c r="F2759" s="3">
        <v>1.0000000000000001E-18</v>
      </c>
      <c r="G2759" s="1">
        <v>6.9572864999999998E-2</v>
      </c>
      <c r="H2759" s="1">
        <v>7.1565120999999995E-2</v>
      </c>
      <c r="I2759" s="1">
        <f>_xlfn.T.TEST(C2759:E2759,F2759:H2759,2,2)</f>
        <v>0.69993468713308005</v>
      </c>
      <c r="J2759" s="1">
        <v>2757</v>
      </c>
      <c r="K2759" s="1">
        <f t="shared" si="157"/>
        <v>4.2130195599022008E-2</v>
      </c>
    </row>
    <row r="2760" spans="1:11" x14ac:dyDescent="0.25">
      <c r="A2760" s="1" t="s">
        <v>430</v>
      </c>
      <c r="B2760" s="1">
        <v>48</v>
      </c>
      <c r="C2760" s="1">
        <v>1.046571388</v>
      </c>
      <c r="D2760" s="1">
        <v>5.8231076640000001</v>
      </c>
      <c r="E2760" s="1">
        <v>9.2149727000000001E-2</v>
      </c>
      <c r="G2760" s="1">
        <v>2.3838435900000001</v>
      </c>
      <c r="H2760" s="1">
        <v>0.19655415300000001</v>
      </c>
      <c r="I2760" s="1">
        <f>_xlfn.T.TEST(C2760:E2760,G2760:H2760,2,2)</f>
        <v>0.70004989676904739</v>
      </c>
      <c r="J2760" s="1">
        <v>2758</v>
      </c>
      <c r="K2760" s="1">
        <f t="shared" si="157"/>
        <v>4.2145476772616139E-2</v>
      </c>
    </row>
    <row r="2761" spans="1:11" x14ac:dyDescent="0.25">
      <c r="A2761" s="1" t="s">
        <v>797</v>
      </c>
      <c r="B2761" s="1">
        <v>48</v>
      </c>
      <c r="C2761" s="1">
        <v>0.222756863</v>
      </c>
      <c r="D2761" s="1">
        <v>0.49638131899999999</v>
      </c>
      <c r="E2761" s="1">
        <v>3.748046E-2</v>
      </c>
      <c r="G2761" s="1">
        <v>0.32616157699999998</v>
      </c>
      <c r="H2761" s="3">
        <v>1.0000000000000001E-18</v>
      </c>
      <c r="I2761" s="1">
        <f>_xlfn.T.TEST(C2761:E2761,G2761:H2761,2,2)</f>
        <v>0.7007594263010315</v>
      </c>
      <c r="J2761" s="1">
        <v>2759</v>
      </c>
      <c r="K2761" s="1">
        <f t="shared" si="157"/>
        <v>4.216075794621027E-2</v>
      </c>
    </row>
    <row r="2762" spans="1:11" x14ac:dyDescent="0.25">
      <c r="A2762" s="1" t="s">
        <v>585</v>
      </c>
      <c r="B2762" s="1">
        <v>12</v>
      </c>
      <c r="C2762" s="1">
        <v>0.21452991099999999</v>
      </c>
      <c r="D2762" s="1">
        <v>1.4990204E-2</v>
      </c>
      <c r="E2762" s="1">
        <v>1.936039482</v>
      </c>
      <c r="F2762" s="1">
        <v>2.1736096E-2</v>
      </c>
      <c r="G2762" s="1">
        <v>2.785315164</v>
      </c>
      <c r="H2762" s="1">
        <v>0.641464645</v>
      </c>
      <c r="I2762" s="1">
        <f>_xlfn.T.TEST(C2762:E2762,F2762:H2762,2,2)</f>
        <v>0.70086907260426745</v>
      </c>
      <c r="J2762" s="1">
        <v>2760</v>
      </c>
      <c r="K2762" s="1">
        <f t="shared" si="157"/>
        <v>4.2176039119804401E-2</v>
      </c>
    </row>
    <row r="2763" spans="1:11" x14ac:dyDescent="0.25">
      <c r="A2763" s="1" t="s">
        <v>605</v>
      </c>
      <c r="B2763" s="1">
        <v>12</v>
      </c>
      <c r="C2763" s="1">
        <v>0.21699660100000001</v>
      </c>
      <c r="D2763" s="1">
        <v>0.60385825000000004</v>
      </c>
      <c r="E2763" s="1">
        <v>9.4854926230000007</v>
      </c>
      <c r="F2763" s="1">
        <v>0.24917571699999999</v>
      </c>
      <c r="G2763" s="1">
        <v>5.3276540020000001</v>
      </c>
      <c r="H2763" s="1">
        <v>9.7765603530000007</v>
      </c>
      <c r="I2763" s="1">
        <f>_xlfn.T.TEST(C2763:E2763,F2763:H2763,2,2)</f>
        <v>0.70199961059027727</v>
      </c>
      <c r="J2763" s="1">
        <v>2761</v>
      </c>
      <c r="K2763" s="1">
        <f t="shared" si="157"/>
        <v>4.2191320293398532E-2</v>
      </c>
    </row>
    <row r="2764" spans="1:11" x14ac:dyDescent="0.25">
      <c r="A2764" s="1" t="s">
        <v>387</v>
      </c>
      <c r="B2764" s="1">
        <v>12</v>
      </c>
      <c r="C2764" s="3">
        <v>1.0000000000000001E-18</v>
      </c>
      <c r="D2764" s="3">
        <v>3.16E-3</v>
      </c>
      <c r="E2764" s="3">
        <v>8.1000000000000003E-2</v>
      </c>
      <c r="F2764" s="3">
        <v>2.2599999999999999E-2</v>
      </c>
      <c r="G2764" s="3">
        <v>1.4200000000000001E-2</v>
      </c>
      <c r="H2764" s="1">
        <v>9.1722914000000003E-2</v>
      </c>
      <c r="I2764" s="1">
        <f>_xlfn.T.TEST(C2764:E2764,F2764:H2764,2,2)</f>
        <v>0.70324538435873629</v>
      </c>
      <c r="J2764" s="1">
        <v>2762</v>
      </c>
      <c r="K2764" s="1">
        <f t="shared" si="157"/>
        <v>4.220660146699267E-2</v>
      </c>
    </row>
    <row r="2765" spans="1:11" x14ac:dyDescent="0.25">
      <c r="A2765" s="1" t="s">
        <v>282</v>
      </c>
      <c r="B2765" s="1">
        <v>12</v>
      </c>
      <c r="C2765" s="3">
        <v>1.0000000000000001E-18</v>
      </c>
      <c r="D2765" s="1">
        <v>7.8225839000000005E-2</v>
      </c>
      <c r="E2765" s="1">
        <v>0.24331965699999999</v>
      </c>
      <c r="F2765" s="1">
        <v>0.12710274399999999</v>
      </c>
      <c r="G2765" s="1">
        <v>9.4725168999999998E-2</v>
      </c>
      <c r="H2765" s="3">
        <v>1.0000000000000001E-18</v>
      </c>
      <c r="I2765" s="1">
        <f>_xlfn.T.TEST(C2765:E2765,F2765:H2765,2,2)</f>
        <v>0.7033407106151206</v>
      </c>
      <c r="J2765" s="1">
        <v>2763</v>
      </c>
      <c r="K2765" s="1">
        <f t="shared" si="157"/>
        <v>4.2221882640586801E-2</v>
      </c>
    </row>
    <row r="2766" spans="1:11" x14ac:dyDescent="0.25">
      <c r="A2766" s="1" t="s">
        <v>236</v>
      </c>
      <c r="B2766" s="1">
        <v>12</v>
      </c>
      <c r="C2766" s="3">
        <v>7.7799999999999994E-2</v>
      </c>
      <c r="D2766" s="3">
        <v>1.0000000000000001E-18</v>
      </c>
      <c r="E2766" s="1">
        <v>0.67491100599999998</v>
      </c>
      <c r="F2766" s="3">
        <v>1.12E-2</v>
      </c>
      <c r="G2766" s="1">
        <v>0.32230032800000002</v>
      </c>
      <c r="H2766" s="3">
        <v>0.13500000000000001</v>
      </c>
      <c r="I2766" s="1">
        <f>_xlfn.T.TEST(C2766:E2766,F2766:H2766,2,2)</f>
        <v>0.70342529804325493</v>
      </c>
      <c r="J2766" s="1">
        <v>2764</v>
      </c>
      <c r="K2766" s="1">
        <f t="shared" si="157"/>
        <v>4.2237163814180932E-2</v>
      </c>
    </row>
    <row r="2767" spans="1:11" x14ac:dyDescent="0.25">
      <c r="A2767" s="1" t="s">
        <v>476</v>
      </c>
      <c r="B2767" s="1">
        <v>48</v>
      </c>
      <c r="C2767" s="1">
        <v>0.222368282</v>
      </c>
      <c r="D2767" s="1">
        <v>0.75535086500000004</v>
      </c>
      <c r="E2767" s="1">
        <v>1.6833642929999999</v>
      </c>
      <c r="G2767" s="1">
        <v>1.1272605550000001</v>
      </c>
      <c r="H2767" s="1">
        <v>8.2487258999999993E-2</v>
      </c>
      <c r="I2767" s="1">
        <f>_xlfn.T.TEST(C2767:E2767,G2767:H2767,2,2)</f>
        <v>0.70395900200339656</v>
      </c>
      <c r="J2767" s="1">
        <v>2765</v>
      </c>
      <c r="K2767" s="1">
        <f t="shared" si="157"/>
        <v>4.2252444987775063E-2</v>
      </c>
    </row>
    <row r="2768" spans="1:11" x14ac:dyDescent="0.25">
      <c r="A2768" s="1" t="s">
        <v>560</v>
      </c>
      <c r="B2768" s="1">
        <v>24</v>
      </c>
      <c r="C2768" s="1">
        <v>7.7915244750000001</v>
      </c>
      <c r="D2768" s="1">
        <v>0.32899331799999998</v>
      </c>
      <c r="E2768" s="1">
        <v>1.904594162</v>
      </c>
      <c r="F2768" s="1">
        <v>5.9356703900000003</v>
      </c>
      <c r="G2768" s="1">
        <v>0.21997942700000001</v>
      </c>
      <c r="H2768" s="1">
        <v>0.24606469</v>
      </c>
      <c r="I2768" s="1">
        <f>_xlfn.T.TEST(C2768:E2768,F2768:H2768,2,2)</f>
        <v>0.70428138661212525</v>
      </c>
      <c r="J2768" s="1">
        <v>2766</v>
      </c>
      <c r="K2768" s="1">
        <f t="shared" si="157"/>
        <v>4.2267726161369201E-2</v>
      </c>
    </row>
    <row r="2769" spans="1:11" x14ac:dyDescent="0.25">
      <c r="A2769" s="1" t="s">
        <v>538</v>
      </c>
      <c r="B2769" s="1">
        <v>48</v>
      </c>
      <c r="C2769" s="1">
        <v>0.31373856900000002</v>
      </c>
      <c r="D2769" s="1">
        <v>1.894961049</v>
      </c>
      <c r="E2769" s="1">
        <v>1.5781496310000001</v>
      </c>
      <c r="G2769" s="1">
        <v>1.4586065909999999</v>
      </c>
      <c r="H2769" s="1">
        <v>0.45984218999999998</v>
      </c>
      <c r="I2769" s="1">
        <f>_xlfn.T.TEST(C2769:E2769,G2769:H2769,2,2)</f>
        <v>0.70451238563277874</v>
      </c>
      <c r="J2769" s="1">
        <v>2767</v>
      </c>
      <c r="K2769" s="1">
        <f t="shared" si="157"/>
        <v>4.2283007334963325E-2</v>
      </c>
    </row>
    <row r="2770" spans="1:11" x14ac:dyDescent="0.25">
      <c r="A2770" s="1" t="s">
        <v>142</v>
      </c>
      <c r="B2770" s="1">
        <v>24</v>
      </c>
      <c r="C2770" s="1">
        <v>1.1584381909999999</v>
      </c>
      <c r="D2770" s="1">
        <v>9.5317470000000001E-2</v>
      </c>
      <c r="E2770" s="1">
        <v>0.464767612</v>
      </c>
      <c r="F2770" s="1">
        <v>0.98488070800000005</v>
      </c>
      <c r="G2770" s="1">
        <v>1.5178629000000001E-2</v>
      </c>
      <c r="H2770" s="1">
        <v>0.192529913</v>
      </c>
      <c r="I2770" s="1">
        <f>_xlfn.T.TEST(C2770:E2770,F2770:H2770,2,2)</f>
        <v>0.70516810663731189</v>
      </c>
      <c r="J2770" s="1">
        <v>2768</v>
      </c>
      <c r="K2770" s="1">
        <f t="shared" si="157"/>
        <v>4.2298288508557463E-2</v>
      </c>
    </row>
    <row r="2771" spans="1:11" x14ac:dyDescent="0.25">
      <c r="A2771" s="1" t="s">
        <v>656</v>
      </c>
      <c r="B2771" s="1">
        <v>6</v>
      </c>
      <c r="C2771" s="1">
        <v>3.4079766999999997E-2</v>
      </c>
      <c r="D2771" s="1">
        <v>9.5648153E-2</v>
      </c>
      <c r="E2771" s="1">
        <v>0.109005908</v>
      </c>
      <c r="F2771" s="3">
        <v>1.0000000000000001E-18</v>
      </c>
      <c r="G2771" s="1">
        <v>4.7759698000000003E-2</v>
      </c>
      <c r="H2771" s="1">
        <v>0.13519729899999999</v>
      </c>
      <c r="I2771" s="1">
        <f>_xlfn.T.TEST(C2771:E2771,F2771:H2771,2,2)</f>
        <v>0.70567057796576327</v>
      </c>
      <c r="J2771" s="1">
        <v>2769</v>
      </c>
      <c r="K2771" s="1">
        <f t="shared" si="157"/>
        <v>4.2313569682151594E-2</v>
      </c>
    </row>
    <row r="2772" spans="1:11" x14ac:dyDescent="0.25">
      <c r="A2772" s="1" t="s">
        <v>500</v>
      </c>
      <c r="B2772" s="1">
        <v>24</v>
      </c>
      <c r="C2772" s="1">
        <v>25.206356530000001</v>
      </c>
      <c r="D2772" s="1">
        <v>1.3955582310000001</v>
      </c>
      <c r="E2772" s="1">
        <v>8.3670635929999992</v>
      </c>
      <c r="F2772" s="1">
        <v>22.023058259999999</v>
      </c>
      <c r="G2772" s="1">
        <v>0.63048588999999999</v>
      </c>
      <c r="H2772" s="1">
        <v>3.0920784E-2</v>
      </c>
      <c r="I2772" s="1">
        <f>_xlfn.T.TEST(C2772:E2772,F2772:H2772,2,2)</f>
        <v>0.70625362440276129</v>
      </c>
      <c r="J2772" s="1">
        <v>2770</v>
      </c>
      <c r="K2772" s="1">
        <f t="shared" si="157"/>
        <v>4.2328850855745725E-2</v>
      </c>
    </row>
    <row r="2773" spans="1:11" x14ac:dyDescent="0.25">
      <c r="A2773" s="1" t="s">
        <v>787</v>
      </c>
      <c r="B2773" s="1">
        <v>48</v>
      </c>
      <c r="C2773" s="1">
        <v>2.7717314999999999E-2</v>
      </c>
      <c r="D2773" s="3">
        <v>1.0000000000000001E-18</v>
      </c>
      <c r="E2773" s="1">
        <v>0.24410785099999999</v>
      </c>
      <c r="G2773" s="1">
        <v>4.4055883999999997E-2</v>
      </c>
      <c r="H2773" s="1">
        <v>5.4733036999999998E-2</v>
      </c>
      <c r="I2773" s="1">
        <f>_xlfn.T.TEST(C2773:E2773,G2773:H2773,2,2)</f>
        <v>0.70710062287795217</v>
      </c>
      <c r="J2773" s="1">
        <v>2771</v>
      </c>
      <c r="K2773" s="1">
        <f t="shared" si="157"/>
        <v>4.2344132029339857E-2</v>
      </c>
    </row>
    <row r="2774" spans="1:11" x14ac:dyDescent="0.25">
      <c r="A2774" s="1" t="s">
        <v>104</v>
      </c>
      <c r="B2774" s="1">
        <v>12</v>
      </c>
      <c r="C2774" s="1">
        <v>1.1800327349999999</v>
      </c>
      <c r="D2774" s="1">
        <v>0.21015789200000001</v>
      </c>
      <c r="E2774" s="1">
        <v>3.8610610510000001</v>
      </c>
      <c r="F2774" s="1">
        <v>0.42003153999999998</v>
      </c>
      <c r="G2774" s="1">
        <v>1.2159558260000001</v>
      </c>
      <c r="H2774" s="1">
        <v>6.1371873859999999</v>
      </c>
      <c r="I2774" s="1">
        <f t="shared" ref="I2774:I2780" si="158">_xlfn.T.TEST(C2774:E2774,F2774:H2774,2,2)</f>
        <v>0.70872844513315969</v>
      </c>
      <c r="J2774" s="1">
        <v>2772</v>
      </c>
      <c r="K2774" s="1">
        <f t="shared" si="157"/>
        <v>4.2359413202933988E-2</v>
      </c>
    </row>
    <row r="2775" spans="1:11" x14ac:dyDescent="0.25">
      <c r="A2775" s="1" t="s">
        <v>775</v>
      </c>
      <c r="B2775" s="1">
        <v>12</v>
      </c>
      <c r="C2775" s="1">
        <v>0.116087079</v>
      </c>
      <c r="D2775" s="1">
        <v>3.4030449999999999E-3</v>
      </c>
      <c r="E2775" s="1">
        <v>0.48293747399999998</v>
      </c>
      <c r="F2775" s="1">
        <v>5.3438368E-2</v>
      </c>
      <c r="G2775" s="1">
        <v>0.33512244400000002</v>
      </c>
      <c r="H2775" s="3">
        <v>1.0000000000000001E-18</v>
      </c>
      <c r="I2775" s="1">
        <f t="shared" si="158"/>
        <v>0.70959756488915493</v>
      </c>
      <c r="J2775" s="1">
        <v>2773</v>
      </c>
      <c r="K2775" s="1">
        <f t="shared" si="157"/>
        <v>4.2374694376528119E-2</v>
      </c>
    </row>
    <row r="2776" spans="1:11" x14ac:dyDescent="0.25">
      <c r="A2776" s="1" t="s">
        <v>786</v>
      </c>
      <c r="B2776" s="1">
        <v>12</v>
      </c>
      <c r="C2776" s="1">
        <v>0.39846503799999999</v>
      </c>
      <c r="D2776" s="1">
        <v>0.362956742</v>
      </c>
      <c r="E2776" s="1">
        <v>2.0087983970000001</v>
      </c>
      <c r="F2776" s="1">
        <v>0.331822962</v>
      </c>
      <c r="G2776" s="1">
        <v>0.55006717999999999</v>
      </c>
      <c r="H2776" s="1">
        <v>3.1511038949999999</v>
      </c>
      <c r="I2776" s="1">
        <f t="shared" si="158"/>
        <v>0.71049451055030444</v>
      </c>
      <c r="J2776" s="1">
        <v>2774</v>
      </c>
      <c r="K2776" s="1">
        <f t="shared" si="157"/>
        <v>4.238997555012225E-2</v>
      </c>
    </row>
    <row r="2777" spans="1:11" x14ac:dyDescent="0.25">
      <c r="A2777" s="1" t="s">
        <v>628</v>
      </c>
      <c r="B2777" s="1">
        <v>6</v>
      </c>
      <c r="C2777" s="3">
        <v>1.0000000000000001E-18</v>
      </c>
      <c r="D2777" s="1">
        <v>5.4366739999999998E-3</v>
      </c>
      <c r="E2777" s="1">
        <v>2.1961069E-2</v>
      </c>
      <c r="F2777" s="3">
        <v>1.0000000000000001E-18</v>
      </c>
      <c r="G2777" s="3">
        <v>1.0000000000000001E-18</v>
      </c>
      <c r="H2777" s="1">
        <v>4.8117038000000001E-2</v>
      </c>
      <c r="I2777" s="1">
        <f t="shared" si="158"/>
        <v>0.71083827940474809</v>
      </c>
      <c r="J2777" s="1">
        <v>2775</v>
      </c>
      <c r="K2777" s="1">
        <f t="shared" si="157"/>
        <v>4.2405256723716388E-2</v>
      </c>
    </row>
    <row r="2778" spans="1:11" x14ac:dyDescent="0.25">
      <c r="A2778" s="1" t="s">
        <v>127</v>
      </c>
      <c r="B2778" s="1">
        <v>24</v>
      </c>
      <c r="C2778" s="3">
        <v>1.0000000000000001E-18</v>
      </c>
      <c r="D2778" s="1">
        <v>5.0896919999999998E-3</v>
      </c>
      <c r="E2778" s="1">
        <v>0.88904873699999998</v>
      </c>
      <c r="F2778" s="1">
        <v>1.6256969299999999</v>
      </c>
      <c r="G2778" s="1">
        <v>3.6340529999999999E-3</v>
      </c>
      <c r="H2778" s="3">
        <v>1.0000000000000001E-18</v>
      </c>
      <c r="I2778" s="1">
        <f t="shared" si="158"/>
        <v>0.71138128215068386</v>
      </c>
      <c r="J2778" s="1">
        <v>2776</v>
      </c>
      <c r="K2778" s="1">
        <f t="shared" si="157"/>
        <v>4.2420537897310512E-2</v>
      </c>
    </row>
    <row r="2779" spans="1:11" x14ac:dyDescent="0.25">
      <c r="A2779" s="1" t="s">
        <v>182</v>
      </c>
      <c r="B2779" s="1">
        <v>24</v>
      </c>
      <c r="C2779" s="1">
        <v>1.240480679</v>
      </c>
      <c r="D2779" s="1">
        <v>5.2165441999999999E-2</v>
      </c>
      <c r="E2779" s="1">
        <v>0.219479391</v>
      </c>
      <c r="F2779" s="1">
        <v>0.74305257999999996</v>
      </c>
      <c r="G2779" s="1">
        <v>0.13294077300000001</v>
      </c>
      <c r="H2779" s="1">
        <v>0.13246281200000001</v>
      </c>
      <c r="I2779" s="1">
        <f t="shared" si="158"/>
        <v>0.71199256119704624</v>
      </c>
      <c r="J2779" s="1">
        <v>2777</v>
      </c>
      <c r="K2779" s="1">
        <f t="shared" si="157"/>
        <v>4.243581907090465E-2</v>
      </c>
    </row>
    <row r="2780" spans="1:11" x14ac:dyDescent="0.25">
      <c r="A2780" s="1" t="s">
        <v>175</v>
      </c>
      <c r="B2780" s="1">
        <v>12</v>
      </c>
      <c r="C2780" s="1">
        <v>0.15823442900000001</v>
      </c>
      <c r="D2780" s="1">
        <v>0.197415586</v>
      </c>
      <c r="E2780" s="1">
        <v>1.0032467410000001</v>
      </c>
      <c r="F2780" s="1">
        <v>0.38103092300000002</v>
      </c>
      <c r="G2780" s="1">
        <v>1.0267967170000001</v>
      </c>
      <c r="H2780" s="1">
        <v>0.36663495899999998</v>
      </c>
      <c r="I2780" s="1">
        <f t="shared" si="158"/>
        <v>0.7132619569331029</v>
      </c>
      <c r="J2780" s="1">
        <v>2778</v>
      </c>
      <c r="K2780" s="1">
        <f t="shared" si="157"/>
        <v>4.2451100244498781E-2</v>
      </c>
    </row>
    <row r="2781" spans="1:11" x14ac:dyDescent="0.25">
      <c r="A2781" s="1" t="s">
        <v>329</v>
      </c>
      <c r="B2781" s="1">
        <v>48</v>
      </c>
      <c r="C2781" s="1">
        <v>5.5295148000000002E-2</v>
      </c>
      <c r="D2781" s="1">
        <v>1.2570682999999999E-2</v>
      </c>
      <c r="E2781" s="3">
        <v>1.0000000000000001E-18</v>
      </c>
      <c r="F2781" s="3"/>
      <c r="G2781" s="1">
        <v>7.3326888000000007E-2</v>
      </c>
      <c r="H2781" s="3">
        <v>1.0000000000000001E-18</v>
      </c>
      <c r="I2781" s="1">
        <f>_xlfn.T.TEST(C2781:E2781,G2781:H2781,2,2)</f>
        <v>0.71389875107622502</v>
      </c>
      <c r="J2781" s="1">
        <v>2779</v>
      </c>
      <c r="K2781" s="1">
        <f t="shared" si="157"/>
        <v>4.2466381418092912E-2</v>
      </c>
    </row>
    <row r="2782" spans="1:11" x14ac:dyDescent="0.25">
      <c r="A2782" s="1" t="s">
        <v>502</v>
      </c>
      <c r="B2782" s="1">
        <v>48</v>
      </c>
      <c r="C2782" s="1">
        <v>0.419370462</v>
      </c>
      <c r="D2782" s="1">
        <v>0.86398020099999995</v>
      </c>
      <c r="E2782" s="1">
        <v>1.0960428120000001</v>
      </c>
      <c r="G2782" s="1">
        <v>1.0888672530000001</v>
      </c>
      <c r="H2782" s="1">
        <v>0.14789458599999999</v>
      </c>
      <c r="I2782" s="1">
        <f>_xlfn.T.TEST(C2782:E2782,G2782:H2782,2,2)</f>
        <v>0.71439725473808702</v>
      </c>
      <c r="J2782" s="1">
        <v>2780</v>
      </c>
      <c r="K2782" s="1">
        <f t="shared" si="157"/>
        <v>4.2481662591687043E-2</v>
      </c>
    </row>
    <row r="2783" spans="1:11" x14ac:dyDescent="0.25">
      <c r="A2783" s="1" t="s">
        <v>774</v>
      </c>
      <c r="B2783" s="1">
        <v>12</v>
      </c>
      <c r="C2783" s="1">
        <v>3.6981857999999999E-2</v>
      </c>
      <c r="D2783" s="1">
        <v>0.104912995</v>
      </c>
      <c r="E2783" s="1">
        <v>0.167973336</v>
      </c>
      <c r="F2783" s="3">
        <v>1.0000000000000001E-18</v>
      </c>
      <c r="G2783" s="1">
        <v>3.4792511999999998E-2</v>
      </c>
      <c r="H2783" s="1">
        <v>0.45176643999999999</v>
      </c>
      <c r="I2783" s="1">
        <f>_xlfn.T.TEST(C2783:E2783,F2783:H2783,2,2)</f>
        <v>0.71458009740298833</v>
      </c>
      <c r="J2783" s="1">
        <v>2781</v>
      </c>
      <c r="K2783" s="1">
        <f t="shared" si="157"/>
        <v>4.2496943765281181E-2</v>
      </c>
    </row>
    <row r="2784" spans="1:11" x14ac:dyDescent="0.25">
      <c r="A2784" s="1" t="s">
        <v>602</v>
      </c>
      <c r="B2784" s="1">
        <v>48</v>
      </c>
      <c r="C2784" s="3">
        <v>1.0000000000000001E-18</v>
      </c>
      <c r="D2784" s="3">
        <v>1.0000000000000001E-18</v>
      </c>
      <c r="E2784" s="1">
        <v>6.0780349999999997E-2</v>
      </c>
      <c r="G2784" s="1">
        <v>1.8773096999999999E-2</v>
      </c>
      <c r="H2784" s="3">
        <v>1.0000000000000001E-18</v>
      </c>
      <c r="I2784" s="1">
        <f>_xlfn.T.TEST(C2784:E2784,G2784:H2784,2,2)</f>
        <v>0.71487187082815984</v>
      </c>
      <c r="J2784" s="1">
        <v>2782</v>
      </c>
      <c r="K2784" s="1">
        <f t="shared" si="157"/>
        <v>4.2512224938875305E-2</v>
      </c>
    </row>
    <row r="2785" spans="1:11" x14ac:dyDescent="0.25">
      <c r="A2785" s="1" t="s">
        <v>758</v>
      </c>
      <c r="B2785" s="1">
        <v>24</v>
      </c>
      <c r="C2785" s="3">
        <v>1.0000000000000001E-18</v>
      </c>
      <c r="D2785" s="3">
        <v>5.11E-3</v>
      </c>
      <c r="E2785" s="1">
        <v>1.9528295000000001E-2</v>
      </c>
      <c r="F2785" s="1">
        <v>3.6648994999999997E-2</v>
      </c>
      <c r="G2785" s="3">
        <v>3.29E-3</v>
      </c>
      <c r="H2785" s="3">
        <v>1.0000000000000001E-18</v>
      </c>
      <c r="I2785" s="1">
        <f>_xlfn.T.TEST(C2785:E2785,F2785:H2785,2,2)</f>
        <v>0.71657564194146428</v>
      </c>
      <c r="J2785" s="1">
        <v>2783</v>
      </c>
      <c r="K2785" s="1">
        <f t="shared" si="157"/>
        <v>4.2527506112469443E-2</v>
      </c>
    </row>
    <row r="2786" spans="1:11" x14ac:dyDescent="0.25">
      <c r="A2786" s="1" t="s">
        <v>594</v>
      </c>
      <c r="B2786" s="1">
        <v>6</v>
      </c>
      <c r="C2786" s="3">
        <v>1.0000000000000001E-18</v>
      </c>
      <c r="D2786" s="1">
        <v>0.311399751</v>
      </c>
      <c r="E2786" s="1">
        <v>0.61239384699999999</v>
      </c>
      <c r="F2786" s="3">
        <v>1.0000000000000001E-18</v>
      </c>
      <c r="G2786" s="1">
        <v>1.2718058000000001E-2</v>
      </c>
      <c r="H2786" s="1">
        <v>1.54538015</v>
      </c>
      <c r="I2786" s="1">
        <f>_xlfn.T.TEST(C2786:E2786,F2786:H2786,2,2)</f>
        <v>0.71665220776418703</v>
      </c>
      <c r="J2786" s="1">
        <v>2784</v>
      </c>
      <c r="K2786" s="1">
        <f t="shared" si="157"/>
        <v>4.2542787286063574E-2</v>
      </c>
    </row>
    <row r="2787" spans="1:11" x14ac:dyDescent="0.25">
      <c r="A2787" s="1" t="s">
        <v>575</v>
      </c>
      <c r="B2787" s="1">
        <v>48</v>
      </c>
      <c r="C2787" s="3">
        <v>1.0000000000000001E-18</v>
      </c>
      <c r="D2787" s="3">
        <v>1.0000000000000001E-18</v>
      </c>
      <c r="E2787" s="1">
        <v>1.0159718999999999E-2</v>
      </c>
      <c r="G2787" s="3">
        <v>1.0000000000000001E-18</v>
      </c>
      <c r="H2787" s="1">
        <v>1.1675291000000001E-2</v>
      </c>
      <c r="I2787" s="1">
        <f>_xlfn.T.TEST(C2787:E2787,G2787:H2787,2,2)</f>
        <v>0.71767854627662642</v>
      </c>
      <c r="J2787" s="1">
        <v>2785</v>
      </c>
      <c r="K2787" s="1">
        <f t="shared" si="157"/>
        <v>4.2558068459657705E-2</v>
      </c>
    </row>
    <row r="2788" spans="1:11" x14ac:dyDescent="0.25">
      <c r="A2788" s="1" t="s">
        <v>377</v>
      </c>
      <c r="B2788" s="1">
        <v>12</v>
      </c>
      <c r="C2788" s="3">
        <v>1.0000000000000001E-18</v>
      </c>
      <c r="D2788" s="3">
        <v>1.0000000000000001E-18</v>
      </c>
      <c r="E2788" s="1">
        <v>3.2733790999999998E-2</v>
      </c>
      <c r="F2788" s="1">
        <v>1.8260320999999999E-2</v>
      </c>
      <c r="G2788" s="3">
        <v>1.0000000000000001E-18</v>
      </c>
      <c r="H2788" s="3">
        <v>1.0000000000000001E-18</v>
      </c>
      <c r="I2788" s="1">
        <f t="shared" ref="I2788:I2796" si="159">_xlfn.T.TEST(C2788:E2788,F2788:H2788,2,2)</f>
        <v>0.71905317552579606</v>
      </c>
      <c r="J2788" s="1">
        <v>2786</v>
      </c>
      <c r="K2788" s="1">
        <f t="shared" si="157"/>
        <v>4.2573349633251836E-2</v>
      </c>
    </row>
    <row r="2789" spans="1:11" x14ac:dyDescent="0.25">
      <c r="A2789" s="1" t="s">
        <v>161</v>
      </c>
      <c r="B2789" s="1">
        <v>12</v>
      </c>
      <c r="C2789" s="1">
        <v>5.7563757E-2</v>
      </c>
      <c r="D2789" s="1">
        <v>1.4490477E-2</v>
      </c>
      <c r="E2789" s="1">
        <v>2.2363607000000001E-2</v>
      </c>
      <c r="F2789" s="3">
        <v>1.0000000000000001E-18</v>
      </c>
      <c r="G2789" s="1">
        <v>0.15658187200000001</v>
      </c>
      <c r="H2789" s="3">
        <v>1.0000000000000001E-18</v>
      </c>
      <c r="I2789" s="1">
        <f t="shared" si="159"/>
        <v>0.71995981418522559</v>
      </c>
      <c r="J2789" s="1">
        <v>2787</v>
      </c>
      <c r="K2789" s="1">
        <f t="shared" si="157"/>
        <v>4.2588630806845967E-2</v>
      </c>
    </row>
    <row r="2790" spans="1:11" x14ac:dyDescent="0.25">
      <c r="A2790" s="1" t="s">
        <v>403</v>
      </c>
      <c r="B2790" s="1">
        <v>24</v>
      </c>
      <c r="C2790" s="3">
        <v>0.16300000000000001</v>
      </c>
      <c r="D2790" s="1">
        <v>1.4705055999999999E-2</v>
      </c>
      <c r="E2790" s="1">
        <v>1.3229906E-2</v>
      </c>
      <c r="F2790" s="1">
        <v>0.22453229299999999</v>
      </c>
      <c r="G2790" s="1">
        <v>2.6997568999999999E-2</v>
      </c>
      <c r="H2790" s="1">
        <v>3.3413459E-2</v>
      </c>
      <c r="I2790" s="1">
        <f t="shared" si="159"/>
        <v>0.7206768476019636</v>
      </c>
      <c r="J2790" s="1">
        <v>2788</v>
      </c>
      <c r="K2790" s="1">
        <f t="shared" si="157"/>
        <v>4.2603911980440098E-2</v>
      </c>
    </row>
    <row r="2791" spans="1:11" x14ac:dyDescent="0.25">
      <c r="A2791" s="1" t="s">
        <v>27</v>
      </c>
      <c r="B2791" s="1">
        <v>24</v>
      </c>
      <c r="C2791" s="1">
        <v>0.57697290400000001</v>
      </c>
      <c r="D2791" s="3">
        <v>1.0000000000000001E-18</v>
      </c>
      <c r="E2791" s="1">
        <v>0.55633247399999997</v>
      </c>
      <c r="F2791" s="1">
        <v>0.76099908000000005</v>
      </c>
      <c r="G2791" s="3">
        <v>1.0000000000000001E-18</v>
      </c>
      <c r="H2791" s="1">
        <v>1.0536801E-2</v>
      </c>
      <c r="I2791" s="1">
        <f t="shared" si="159"/>
        <v>0.72126471871051656</v>
      </c>
      <c r="J2791" s="1">
        <v>2789</v>
      </c>
      <c r="K2791" s="1">
        <f t="shared" si="157"/>
        <v>4.2619193154034229E-2</v>
      </c>
    </row>
    <row r="2792" spans="1:11" x14ac:dyDescent="0.25">
      <c r="A2792" s="1" t="s">
        <v>758</v>
      </c>
      <c r="B2792" s="1">
        <v>12</v>
      </c>
      <c r="C2792" s="3">
        <v>1.0000000000000001E-18</v>
      </c>
      <c r="D2792" s="3">
        <v>2.99E-3</v>
      </c>
      <c r="E2792" s="3">
        <v>1.0000000000000001E-18</v>
      </c>
      <c r="F2792" s="1">
        <v>5.3181749999999996E-3</v>
      </c>
      <c r="G2792" s="3">
        <v>1.0000000000000001E-18</v>
      </c>
      <c r="H2792" s="3">
        <v>1.0000000000000001E-18</v>
      </c>
      <c r="I2792" s="1">
        <f t="shared" si="159"/>
        <v>0.72216243328005314</v>
      </c>
      <c r="J2792" s="1">
        <v>2790</v>
      </c>
      <c r="K2792" s="1">
        <f t="shared" si="157"/>
        <v>4.2634474327628367E-2</v>
      </c>
    </row>
    <row r="2793" spans="1:11" x14ac:dyDescent="0.25">
      <c r="A2793" s="1" t="s">
        <v>511</v>
      </c>
      <c r="B2793" s="1">
        <v>12</v>
      </c>
      <c r="C2793" s="1">
        <v>0.24430885799999999</v>
      </c>
      <c r="D2793" s="1">
        <v>9.9178074000000005E-2</v>
      </c>
      <c r="E2793" s="1">
        <v>0.45225438400000001</v>
      </c>
      <c r="F2793" s="1">
        <v>0.17125587</v>
      </c>
      <c r="G2793" s="1">
        <v>0.29543695800000003</v>
      </c>
      <c r="H2793" s="1">
        <v>0.486292479</v>
      </c>
      <c r="I2793" s="1">
        <f t="shared" si="159"/>
        <v>0.72234283660946197</v>
      </c>
      <c r="J2793" s="1">
        <v>2791</v>
      </c>
      <c r="K2793" s="1">
        <f t="shared" si="157"/>
        <v>4.2649755501222492E-2</v>
      </c>
    </row>
    <row r="2794" spans="1:11" x14ac:dyDescent="0.25">
      <c r="A2794" s="1" t="s">
        <v>632</v>
      </c>
      <c r="B2794" s="1">
        <v>24</v>
      </c>
      <c r="C2794" s="3">
        <v>1.0000000000000001E-18</v>
      </c>
      <c r="D2794" s="1">
        <v>2.3440806000000002E-2</v>
      </c>
      <c r="E2794" s="1">
        <v>0.41245215899999998</v>
      </c>
      <c r="F2794" s="1">
        <v>0.234530778</v>
      </c>
      <c r="G2794" s="1">
        <v>1.5309272000000001E-2</v>
      </c>
      <c r="H2794" s="1">
        <v>1.2236894999999999E-2</v>
      </c>
      <c r="I2794" s="1">
        <f t="shared" si="159"/>
        <v>0.72358108769834084</v>
      </c>
      <c r="J2794" s="1">
        <v>2792</v>
      </c>
      <c r="K2794" s="1">
        <f t="shared" si="157"/>
        <v>4.266503667481663E-2</v>
      </c>
    </row>
    <row r="2795" spans="1:11" x14ac:dyDescent="0.25">
      <c r="A2795" s="1" t="s">
        <v>47</v>
      </c>
      <c r="B2795" s="1">
        <v>24</v>
      </c>
      <c r="C2795" s="1">
        <v>0.56141857399999995</v>
      </c>
      <c r="D2795" s="1">
        <v>1.5458614000000001E-2</v>
      </c>
      <c r="E2795" s="3">
        <v>1.0000000000000001E-18</v>
      </c>
      <c r="F2795" s="1">
        <v>0.25818456499999998</v>
      </c>
      <c r="G2795" s="1">
        <v>4.2240285000000002E-2</v>
      </c>
      <c r="H2795" s="1">
        <v>5.1639809000000002E-2</v>
      </c>
      <c r="I2795" s="1">
        <f t="shared" si="159"/>
        <v>0.72379469060696588</v>
      </c>
      <c r="J2795" s="1">
        <v>2793</v>
      </c>
      <c r="K2795" s="1">
        <f t="shared" si="157"/>
        <v>4.2680317848410761E-2</v>
      </c>
    </row>
    <row r="2796" spans="1:11" x14ac:dyDescent="0.25">
      <c r="A2796" s="1" t="s">
        <v>665</v>
      </c>
      <c r="B2796" s="1">
        <v>12</v>
      </c>
      <c r="C2796" s="1">
        <v>1.8322529000000001E-2</v>
      </c>
      <c r="D2796" s="1">
        <v>5.0980435999999997E-2</v>
      </c>
      <c r="E2796" s="1">
        <v>0.74262101599999997</v>
      </c>
      <c r="F2796" s="1">
        <v>0.22851663699999999</v>
      </c>
      <c r="G2796" s="1">
        <v>0.13367641799999999</v>
      </c>
      <c r="H2796" s="1">
        <v>0.80939217100000005</v>
      </c>
      <c r="I2796" s="1">
        <f t="shared" si="159"/>
        <v>0.72437555063949333</v>
      </c>
      <c r="J2796" s="1">
        <v>2794</v>
      </c>
      <c r="K2796" s="1">
        <f t="shared" si="157"/>
        <v>4.2695599022004892E-2</v>
      </c>
    </row>
    <row r="2797" spans="1:11" x14ac:dyDescent="0.25">
      <c r="A2797" s="1" t="s">
        <v>500</v>
      </c>
      <c r="B2797" s="1">
        <v>48</v>
      </c>
      <c r="C2797" s="1">
        <v>0.87037813200000003</v>
      </c>
      <c r="D2797" s="1">
        <v>2.831171656</v>
      </c>
      <c r="E2797" s="1">
        <v>5.88875978</v>
      </c>
      <c r="G2797" s="1">
        <v>4.2164527510000003</v>
      </c>
      <c r="H2797" s="1">
        <v>0.35095533600000001</v>
      </c>
      <c r="I2797" s="1">
        <f>_xlfn.T.TEST(C2797:E2797,G2797:H2797,2,2)</f>
        <v>0.72600886441824364</v>
      </c>
      <c r="J2797" s="1">
        <v>2795</v>
      </c>
      <c r="K2797" s="1">
        <f t="shared" si="157"/>
        <v>4.2710880195599023E-2</v>
      </c>
    </row>
    <row r="2798" spans="1:11" x14ac:dyDescent="0.25">
      <c r="A2798" s="1" t="s">
        <v>809</v>
      </c>
      <c r="B2798" s="1">
        <v>12</v>
      </c>
      <c r="C2798" s="1">
        <v>5.9777809000000001E-2</v>
      </c>
      <c r="D2798" s="1">
        <v>3.1379139999999999E-3</v>
      </c>
      <c r="E2798" s="1">
        <v>0.150558777</v>
      </c>
      <c r="F2798" s="3">
        <v>1.0000000000000001E-18</v>
      </c>
      <c r="G2798" s="1">
        <v>0.141574382</v>
      </c>
      <c r="H2798" s="3">
        <v>1.0000000000000001E-18</v>
      </c>
      <c r="I2798" s="1">
        <f>_xlfn.T.TEST(C2798:E2798,F2798:H2798,2,2)</f>
        <v>0.72624851367028853</v>
      </c>
      <c r="J2798" s="1">
        <v>2796</v>
      </c>
      <c r="K2798" s="1">
        <f t="shared" si="157"/>
        <v>4.2726161369193161E-2</v>
      </c>
    </row>
    <row r="2799" spans="1:11" x14ac:dyDescent="0.25">
      <c r="A2799" s="1" t="s">
        <v>221</v>
      </c>
      <c r="B2799" s="1">
        <v>48</v>
      </c>
      <c r="C2799" s="3">
        <v>8.2900000000000001E-2</v>
      </c>
      <c r="D2799" s="3">
        <v>0.2</v>
      </c>
      <c r="E2799" s="1">
        <v>7.0801349999999999E-2</v>
      </c>
      <c r="G2799" s="3">
        <v>0.27500000000000002</v>
      </c>
      <c r="H2799" s="3">
        <v>3.9399999999999998E-2</v>
      </c>
      <c r="I2799" s="1">
        <f>_xlfn.T.TEST(C2799:E2799,G2799:H2799,2,2)</f>
        <v>0.72736051553075054</v>
      </c>
      <c r="J2799" s="1">
        <v>2797</v>
      </c>
      <c r="K2799" s="1">
        <f t="shared" si="157"/>
        <v>4.2741442542787285E-2</v>
      </c>
    </row>
    <row r="2800" spans="1:11" x14ac:dyDescent="0.25">
      <c r="A2800" s="1" t="s">
        <v>9</v>
      </c>
      <c r="B2800" s="1">
        <v>48</v>
      </c>
      <c r="C2800" s="1">
        <v>0.67840358899999997</v>
      </c>
      <c r="D2800" s="1">
        <v>0.107023617</v>
      </c>
      <c r="E2800" s="1">
        <v>4.1646031E-2</v>
      </c>
      <c r="G2800" s="1">
        <v>8.3872804999999995E-2</v>
      </c>
      <c r="H2800" s="1">
        <v>0.26134113399999997</v>
      </c>
      <c r="I2800" s="1">
        <f>_xlfn.T.TEST(C2800:E2800,G2800:H2800,2,2)</f>
        <v>0.72742400545508024</v>
      </c>
      <c r="J2800" s="1">
        <v>2798</v>
      </c>
      <c r="K2800" s="1">
        <f t="shared" si="157"/>
        <v>4.2756723716381423E-2</v>
      </c>
    </row>
    <row r="2801" spans="1:11" x14ac:dyDescent="0.25">
      <c r="A2801" s="1" t="s">
        <v>196</v>
      </c>
      <c r="B2801" s="1">
        <v>24</v>
      </c>
      <c r="C2801" s="1">
        <v>0.29651339399999999</v>
      </c>
      <c r="D2801" s="3">
        <v>1.0000000000000001E-18</v>
      </c>
      <c r="E2801" s="1">
        <v>8.6350009000000005E-2</v>
      </c>
      <c r="F2801" s="1">
        <v>0.14167653399999999</v>
      </c>
      <c r="G2801" s="1">
        <v>0.117393843</v>
      </c>
      <c r="H2801" s="1">
        <v>1.6228531000000001E-2</v>
      </c>
      <c r="I2801" s="1">
        <f>_xlfn.T.TEST(C2801:E2801,F2801:H2801,2,2)</f>
        <v>0.72790637367461231</v>
      </c>
      <c r="J2801" s="1">
        <v>2799</v>
      </c>
      <c r="K2801" s="1">
        <f t="shared" si="157"/>
        <v>4.2772004889975554E-2</v>
      </c>
    </row>
    <row r="2802" spans="1:11" x14ac:dyDescent="0.25">
      <c r="A2802" s="1" t="s">
        <v>424</v>
      </c>
      <c r="B2802" s="1">
        <v>48</v>
      </c>
      <c r="C2802" s="1">
        <v>1.4160783E-2</v>
      </c>
      <c r="D2802" s="1">
        <v>9.8098779999999997E-2</v>
      </c>
      <c r="E2802" s="1">
        <v>6.9043784999999996E-2</v>
      </c>
      <c r="G2802" s="1">
        <v>8.2883876999999995E-2</v>
      </c>
      <c r="H2802" s="1">
        <v>5.1900779999999999E-3</v>
      </c>
      <c r="I2802" s="1">
        <f>_xlfn.T.TEST(C2802:E2802,G2802:H2802,2,2)</f>
        <v>0.72827670472605965</v>
      </c>
      <c r="J2802" s="1">
        <v>2800</v>
      </c>
      <c r="K2802" s="1">
        <f t="shared" si="157"/>
        <v>4.2787286063569685E-2</v>
      </c>
    </row>
    <row r="2803" spans="1:11" x14ac:dyDescent="0.25">
      <c r="A2803" s="1" t="s">
        <v>678</v>
      </c>
      <c r="B2803" s="1">
        <v>48</v>
      </c>
      <c r="C2803" s="1">
        <v>5.1506572E-2</v>
      </c>
      <c r="D2803" s="3">
        <v>1.0000000000000001E-18</v>
      </c>
      <c r="E2803" s="1">
        <v>8.3283685999999996E-2</v>
      </c>
      <c r="G2803" s="1">
        <v>0.13501653499999999</v>
      </c>
      <c r="H2803" s="3">
        <v>1.0000000000000001E-18</v>
      </c>
      <c r="I2803" s="1">
        <f>_xlfn.T.TEST(C2803:E2803,G2803:H2803,2,2)</f>
        <v>0.72863651405844965</v>
      </c>
      <c r="J2803" s="1">
        <v>2801</v>
      </c>
      <c r="K2803" s="1">
        <f t="shared" si="157"/>
        <v>4.2802567237163816E-2</v>
      </c>
    </row>
    <row r="2804" spans="1:11" x14ac:dyDescent="0.25">
      <c r="A2804" s="1" t="s">
        <v>301</v>
      </c>
      <c r="B2804" s="1">
        <v>48</v>
      </c>
      <c r="C2804" s="1">
        <v>0.144879587</v>
      </c>
      <c r="D2804" s="1">
        <v>0.23520392400000001</v>
      </c>
      <c r="E2804" s="1">
        <v>0.35995659600000002</v>
      </c>
      <c r="G2804" s="1">
        <v>0.31279960200000001</v>
      </c>
      <c r="H2804" s="1">
        <v>9.3301418999999997E-2</v>
      </c>
      <c r="I2804" s="1">
        <f>_xlfn.T.TEST(C2804:E2804,G2804:H2804,2,2)</f>
        <v>0.72914460528303193</v>
      </c>
      <c r="J2804" s="1">
        <v>2802</v>
      </c>
      <c r="K2804" s="1">
        <f t="shared" si="157"/>
        <v>4.2817848410757947E-2</v>
      </c>
    </row>
    <row r="2805" spans="1:11" x14ac:dyDescent="0.25">
      <c r="A2805" s="1" t="s">
        <v>445</v>
      </c>
      <c r="B2805" s="1">
        <v>6</v>
      </c>
      <c r="C2805" s="1">
        <v>0.10468723000000001</v>
      </c>
      <c r="D2805" s="1">
        <v>9.6568245999999996E-2</v>
      </c>
      <c r="E2805" s="3">
        <v>1.0000000000000001E-18</v>
      </c>
      <c r="F2805" s="3">
        <v>0.32900000000000001</v>
      </c>
      <c r="G2805" s="3">
        <v>1.0000000000000001E-18</v>
      </c>
      <c r="H2805" s="3">
        <v>1.0000000000000001E-18</v>
      </c>
      <c r="I2805" s="1">
        <f>_xlfn.T.TEST(C2805:E2805,F2805:H2805,2,2)</f>
        <v>0.72929626794482116</v>
      </c>
      <c r="J2805" s="1">
        <v>2803</v>
      </c>
      <c r="K2805" s="1">
        <f t="shared" si="157"/>
        <v>4.2833129584352085E-2</v>
      </c>
    </row>
    <row r="2806" spans="1:11" x14ac:dyDescent="0.25">
      <c r="A2806" s="1" t="s">
        <v>473</v>
      </c>
      <c r="B2806" s="1">
        <v>48</v>
      </c>
      <c r="C2806" s="1">
        <v>1.9129104000000001E-2</v>
      </c>
      <c r="D2806" s="1">
        <v>7.2292360999999999E-2</v>
      </c>
      <c r="E2806" s="1">
        <v>0.38667742599999999</v>
      </c>
      <c r="G2806" s="1">
        <v>0.17818478900000001</v>
      </c>
      <c r="H2806" s="1">
        <v>1.9768318E-2</v>
      </c>
      <c r="I2806" s="1">
        <f>_xlfn.T.TEST(C2806:E2806,G2806:H2806,2,2)</f>
        <v>0.73001285546794803</v>
      </c>
      <c r="J2806" s="1">
        <v>2804</v>
      </c>
      <c r="K2806" s="1">
        <f t="shared" si="157"/>
        <v>4.2848410757946209E-2</v>
      </c>
    </row>
    <row r="2807" spans="1:11" x14ac:dyDescent="0.25">
      <c r="A2807" s="1" t="s">
        <v>456</v>
      </c>
      <c r="B2807" s="1">
        <v>48</v>
      </c>
      <c r="C2807" s="1">
        <v>4.4546100999999998E-2</v>
      </c>
      <c r="D2807" s="1">
        <v>0.49532253300000001</v>
      </c>
      <c r="E2807" s="1">
        <v>0.29363358099999998</v>
      </c>
      <c r="G2807" s="1">
        <v>0.130458565</v>
      </c>
      <c r="H2807" s="1">
        <v>0.61153368699999999</v>
      </c>
      <c r="I2807" s="1">
        <f>_xlfn.T.TEST(C2807:E2807,G2807:H2807,2,2)</f>
        <v>0.73002039948188879</v>
      </c>
      <c r="J2807" s="1">
        <v>2805</v>
      </c>
      <c r="K2807" s="1">
        <f t="shared" si="157"/>
        <v>4.2863691931540347E-2</v>
      </c>
    </row>
    <row r="2808" spans="1:11" x14ac:dyDescent="0.25">
      <c r="A2808" s="1" t="s">
        <v>219</v>
      </c>
      <c r="B2808" s="1">
        <v>24</v>
      </c>
      <c r="C2808" s="3">
        <v>1.0000000000000001E-18</v>
      </c>
      <c r="D2808" s="3">
        <v>1.2200000000000001E-2</v>
      </c>
      <c r="E2808" s="3">
        <v>0.16</v>
      </c>
      <c r="F2808" s="3">
        <v>9.7600000000000006E-2</v>
      </c>
      <c r="G2808" s="3">
        <v>1.0000000000000001E-18</v>
      </c>
      <c r="H2808" s="3">
        <v>7.9000000000000008E-3</v>
      </c>
      <c r="I2808" s="1">
        <f t="shared" ref="I2808:I2814" si="160">_xlfn.T.TEST(C2808:E2808,F2808:H2808,2,2)</f>
        <v>0.73059667510900783</v>
      </c>
      <c r="J2808" s="1">
        <v>2806</v>
      </c>
      <c r="K2808" s="1">
        <f t="shared" si="157"/>
        <v>4.2878973105134478E-2</v>
      </c>
    </row>
    <row r="2809" spans="1:11" x14ac:dyDescent="0.25">
      <c r="A2809" s="1" t="s">
        <v>509</v>
      </c>
      <c r="B2809" s="1">
        <v>24</v>
      </c>
      <c r="C2809" s="1">
        <v>24.949590709999999</v>
      </c>
      <c r="D2809" s="1">
        <v>0.27280221100000002</v>
      </c>
      <c r="E2809" s="1">
        <v>8.8845177599999996</v>
      </c>
      <c r="F2809" s="1">
        <v>21.909626979999999</v>
      </c>
      <c r="G2809" s="1">
        <v>0.61642765700000002</v>
      </c>
      <c r="H2809" s="1">
        <v>0.32172193199999999</v>
      </c>
      <c r="I2809" s="1">
        <f t="shared" si="160"/>
        <v>0.73073985248040696</v>
      </c>
      <c r="J2809" s="1">
        <v>2807</v>
      </c>
      <c r="K2809" s="1">
        <f t="shared" si="157"/>
        <v>4.2894254278728609E-2</v>
      </c>
    </row>
    <row r="2810" spans="1:11" x14ac:dyDescent="0.25">
      <c r="A2810" s="1" t="s">
        <v>151</v>
      </c>
      <c r="B2810" s="1">
        <v>12</v>
      </c>
      <c r="C2810" s="1">
        <v>7.4024851099999998</v>
      </c>
      <c r="D2810" s="1">
        <v>0.505127926</v>
      </c>
      <c r="E2810" s="1">
        <v>3.008027512</v>
      </c>
      <c r="F2810" s="1">
        <v>3.0320405340000001</v>
      </c>
      <c r="G2810" s="1">
        <v>4.3967978670000001</v>
      </c>
      <c r="H2810" s="1">
        <v>1.001909567</v>
      </c>
      <c r="I2810" s="1">
        <f t="shared" si="160"/>
        <v>0.730775980189591</v>
      </c>
      <c r="J2810" s="1">
        <v>2808</v>
      </c>
      <c r="K2810" s="1">
        <f t="shared" si="157"/>
        <v>4.290953545232274E-2</v>
      </c>
    </row>
    <row r="2811" spans="1:11" x14ac:dyDescent="0.25">
      <c r="A2811" s="1" t="s">
        <v>327</v>
      </c>
      <c r="B2811" s="1">
        <v>12</v>
      </c>
      <c r="C2811" s="1">
        <v>0.240928165</v>
      </c>
      <c r="D2811" s="1">
        <v>0.113830742</v>
      </c>
      <c r="E2811" s="1">
        <v>0.59210554800000004</v>
      </c>
      <c r="F2811" s="1">
        <v>6.6854649000000002E-2</v>
      </c>
      <c r="G2811" s="1">
        <v>4.6762151000000002E-2</v>
      </c>
      <c r="H2811" s="1">
        <v>0.582886181</v>
      </c>
      <c r="I2811" s="1">
        <f t="shared" si="160"/>
        <v>0.73105895101323337</v>
      </c>
      <c r="J2811" s="1">
        <v>2809</v>
      </c>
      <c r="K2811" s="1">
        <f t="shared" si="157"/>
        <v>4.2924816625916878E-2</v>
      </c>
    </row>
    <row r="2812" spans="1:11" x14ac:dyDescent="0.25">
      <c r="A2812" s="1" t="s">
        <v>263</v>
      </c>
      <c r="B2812" s="1">
        <v>24</v>
      </c>
      <c r="C2812" s="1">
        <v>0.54805327100000001</v>
      </c>
      <c r="D2812" s="1">
        <v>4.2546055999999999E-2</v>
      </c>
      <c r="E2812" s="1">
        <v>9.4163237999999996E-2</v>
      </c>
      <c r="F2812" s="1">
        <v>0.40598844899999997</v>
      </c>
      <c r="G2812" s="1">
        <v>2.2856030999999999E-2</v>
      </c>
      <c r="H2812" s="1">
        <v>2.98368E-2</v>
      </c>
      <c r="I2812" s="1">
        <f t="shared" si="160"/>
        <v>0.73113070535187341</v>
      </c>
      <c r="J2812" s="1">
        <v>2810</v>
      </c>
      <c r="K2812" s="1">
        <f t="shared" si="157"/>
        <v>4.2940097799511003E-2</v>
      </c>
    </row>
    <row r="2813" spans="1:11" x14ac:dyDescent="0.25">
      <c r="A2813" s="1" t="s">
        <v>624</v>
      </c>
      <c r="B2813" s="1">
        <v>12</v>
      </c>
      <c r="C2813" s="1">
        <v>1.498864625</v>
      </c>
      <c r="D2813" s="1">
        <v>8.2965859000000003E-2</v>
      </c>
      <c r="E2813" s="1">
        <v>0.14677992300000001</v>
      </c>
      <c r="F2813" s="1">
        <v>0.21257841899999999</v>
      </c>
      <c r="G2813" s="1">
        <v>0.37006521199999998</v>
      </c>
      <c r="H2813" s="1">
        <v>0.61909543600000005</v>
      </c>
      <c r="I2813" s="1">
        <f t="shared" si="160"/>
        <v>0.73119176117020546</v>
      </c>
      <c r="J2813" s="1">
        <v>2811</v>
      </c>
      <c r="K2813" s="1">
        <f t="shared" si="157"/>
        <v>4.2955378973105141E-2</v>
      </c>
    </row>
    <row r="2814" spans="1:11" x14ac:dyDescent="0.25">
      <c r="A2814" s="1" t="s">
        <v>107</v>
      </c>
      <c r="B2814" s="1">
        <v>12</v>
      </c>
      <c r="C2814" s="1">
        <v>1.075003221</v>
      </c>
      <c r="D2814" s="1">
        <v>1.2134858930000001</v>
      </c>
      <c r="E2814" s="1">
        <v>1.7197585419999999</v>
      </c>
      <c r="F2814" s="1">
        <v>2.0883681209999998</v>
      </c>
      <c r="G2814" s="1">
        <v>1.969662588</v>
      </c>
      <c r="H2814" s="1">
        <v>0.53988211100000005</v>
      </c>
      <c r="I2814" s="1">
        <f t="shared" si="160"/>
        <v>0.73182372687774744</v>
      </c>
      <c r="J2814" s="1">
        <v>2812</v>
      </c>
      <c r="K2814" s="1">
        <f t="shared" si="157"/>
        <v>4.2970660146699272E-2</v>
      </c>
    </row>
    <row r="2815" spans="1:11" x14ac:dyDescent="0.25">
      <c r="A2815" s="1" t="s">
        <v>241</v>
      </c>
      <c r="B2815" s="1">
        <v>48</v>
      </c>
      <c r="C2815" s="1">
        <v>3.4121568999999997E-2</v>
      </c>
      <c r="D2815" s="1">
        <v>0.29300911600000001</v>
      </c>
      <c r="E2815" s="1">
        <v>0.17166147000000001</v>
      </c>
      <c r="G2815" s="1">
        <v>2.7061132000000002E-2</v>
      </c>
      <c r="H2815" s="1">
        <v>0.21573065399999999</v>
      </c>
      <c r="I2815" s="1">
        <f>_xlfn.T.TEST(C2815:E2815,G2815:H2815,2,2)</f>
        <v>0.73215321252050092</v>
      </c>
      <c r="J2815" s="1">
        <v>2813</v>
      </c>
      <c r="K2815" s="1">
        <f t="shared" si="157"/>
        <v>4.2985941320293403E-2</v>
      </c>
    </row>
    <row r="2816" spans="1:11" x14ac:dyDescent="0.25">
      <c r="A2816" s="1" t="s">
        <v>57</v>
      </c>
      <c r="B2816" s="1">
        <v>48</v>
      </c>
      <c r="C2816" s="1">
        <v>0.181898013</v>
      </c>
      <c r="D2816" s="1">
        <v>0.15377429100000001</v>
      </c>
      <c r="E2816" s="1">
        <v>0.46744480300000002</v>
      </c>
      <c r="G2816" s="1">
        <v>0.38770301099999999</v>
      </c>
      <c r="H2816" s="3">
        <v>3.0899999999999999E-3</v>
      </c>
      <c r="I2816" s="1">
        <f>_xlfn.T.TEST(C2816:E2816,G2816:H2816,2,2)</f>
        <v>0.73293035816282959</v>
      </c>
      <c r="J2816" s="1">
        <v>2814</v>
      </c>
      <c r="K2816" s="1">
        <f t="shared" si="157"/>
        <v>4.3001222493887534E-2</v>
      </c>
    </row>
    <row r="2817" spans="1:11" x14ac:dyDescent="0.25">
      <c r="A2817" s="1" t="s">
        <v>338</v>
      </c>
      <c r="B2817" s="1">
        <v>12</v>
      </c>
      <c r="C2817" s="1">
        <v>9.7249120000000005E-3</v>
      </c>
      <c r="D2817" s="3">
        <v>4.7699999999999999E-2</v>
      </c>
      <c r="E2817" s="1">
        <v>0.44379164999999998</v>
      </c>
      <c r="F2817" s="1">
        <v>0.13118390799999999</v>
      </c>
      <c r="G2817" s="3">
        <v>8.3000000000000004E-2</v>
      </c>
      <c r="H2817" s="1">
        <v>0.49605392500000001</v>
      </c>
      <c r="I2817" s="1">
        <f>_xlfn.T.TEST(C2817:E2817,F2817:H2817,2,2)</f>
        <v>0.73299892564337166</v>
      </c>
      <c r="J2817" s="1">
        <v>2815</v>
      </c>
      <c r="K2817" s="1">
        <f t="shared" si="157"/>
        <v>4.3016503667481665E-2</v>
      </c>
    </row>
    <row r="2818" spans="1:11" x14ac:dyDescent="0.25">
      <c r="A2818" s="1" t="s">
        <v>44</v>
      </c>
      <c r="B2818" s="1">
        <v>48</v>
      </c>
      <c r="C2818" s="1">
        <v>1.3015148000000001E-2</v>
      </c>
      <c r="D2818" s="1">
        <v>5.0154255340000002</v>
      </c>
      <c r="E2818" s="1">
        <v>0.28798158600000001</v>
      </c>
      <c r="G2818" s="1">
        <v>1.4457657960000001</v>
      </c>
      <c r="H2818" s="1">
        <v>0.51678499700000002</v>
      </c>
      <c r="I2818" s="1">
        <f>_xlfn.T.TEST(C2818:E2818,G2818:H2818,2,2)</f>
        <v>0.73443421534891984</v>
      </c>
      <c r="J2818" s="1">
        <v>2816</v>
      </c>
      <c r="K2818" s="1">
        <f t="shared" si="157"/>
        <v>4.3031784841075796E-2</v>
      </c>
    </row>
    <row r="2819" spans="1:11" x14ac:dyDescent="0.25">
      <c r="A2819" s="1" t="s">
        <v>812</v>
      </c>
      <c r="B2819" s="1">
        <v>48</v>
      </c>
      <c r="C2819" s="3">
        <v>1.0000000000000001E-18</v>
      </c>
      <c r="D2819" s="1">
        <v>0.23722763199999999</v>
      </c>
      <c r="E2819" s="3">
        <v>1.0000000000000001E-18</v>
      </c>
      <c r="F2819" s="3"/>
      <c r="G2819" s="1">
        <v>4.5948811999999999E-2</v>
      </c>
      <c r="H2819" s="1">
        <v>3.6388980000000001E-2</v>
      </c>
      <c r="I2819" s="1">
        <f>_xlfn.T.TEST(C2819:E2819,G2819:H2819,2,2)</f>
        <v>0.73522307074001969</v>
      </c>
      <c r="J2819" s="1">
        <v>2817</v>
      </c>
      <c r="K2819" s="1">
        <f t="shared" si="157"/>
        <v>4.3047066014669927E-2</v>
      </c>
    </row>
    <row r="2820" spans="1:11" x14ac:dyDescent="0.25">
      <c r="A2820" s="1" t="s">
        <v>608</v>
      </c>
      <c r="B2820" s="1">
        <v>12</v>
      </c>
      <c r="C2820" s="1">
        <v>0.42495344699999998</v>
      </c>
      <c r="D2820" s="1">
        <v>0.14056048700000001</v>
      </c>
      <c r="E2820" s="1">
        <v>1.5096833110000001</v>
      </c>
      <c r="F2820" s="1">
        <v>0.147908805</v>
      </c>
      <c r="G2820" s="1">
        <v>0.12976552499999999</v>
      </c>
      <c r="H2820" s="1">
        <v>1.203441438</v>
      </c>
      <c r="I2820" s="1">
        <f>_xlfn.T.TEST(C2820:E2820,F2820:H2820,2,2)</f>
        <v>0.73596286515734599</v>
      </c>
      <c r="J2820" s="1">
        <v>2818</v>
      </c>
      <c r="K2820" s="1">
        <f t="shared" ref="K2820:K2883" si="161">(J2820/3272)*0.05</f>
        <v>4.3062347188264065E-2</v>
      </c>
    </row>
    <row r="2821" spans="1:11" x14ac:dyDescent="0.25">
      <c r="A2821" s="1" t="s">
        <v>476</v>
      </c>
      <c r="B2821" s="1">
        <v>12</v>
      </c>
      <c r="C2821" s="1">
        <v>0.28712903899999997</v>
      </c>
      <c r="D2821" s="1">
        <v>5.6976066999999998E-2</v>
      </c>
      <c r="E2821" s="1">
        <v>1.4514111190000001</v>
      </c>
      <c r="F2821" s="1">
        <v>0.860487946</v>
      </c>
      <c r="G2821" s="1">
        <v>1.002922911</v>
      </c>
      <c r="H2821" s="1">
        <v>0.43461411500000002</v>
      </c>
      <c r="I2821" s="1">
        <f>_xlfn.T.TEST(C2821:E2821,F2821:H2821,2,2)</f>
        <v>0.73643288161347575</v>
      </c>
      <c r="J2821" s="1">
        <v>2819</v>
      </c>
      <c r="K2821" s="1">
        <f t="shared" si="161"/>
        <v>4.3077628361858189E-2</v>
      </c>
    </row>
    <row r="2822" spans="1:11" x14ac:dyDescent="0.25">
      <c r="A2822" s="1" t="s">
        <v>738</v>
      </c>
      <c r="B2822" s="1">
        <v>48</v>
      </c>
      <c r="C2822" s="1">
        <v>0.22051196300000001</v>
      </c>
      <c r="D2822" s="1">
        <v>0.32836494799999999</v>
      </c>
      <c r="E2822" s="1">
        <v>0.13755742100000001</v>
      </c>
      <c r="G2822" s="1">
        <v>0.61455261999999999</v>
      </c>
      <c r="H2822" s="1">
        <v>1.6006237999999999E-2</v>
      </c>
      <c r="I2822" s="1">
        <f>_xlfn.T.TEST(C2822:E2822,G2822:H2822,2,2)</f>
        <v>0.73647970647708794</v>
      </c>
      <c r="J2822" s="1">
        <v>2820</v>
      </c>
      <c r="K2822" s="1">
        <f t="shared" si="161"/>
        <v>4.3092909535452327E-2</v>
      </c>
    </row>
    <row r="2823" spans="1:11" x14ac:dyDescent="0.25">
      <c r="A2823" s="1" t="s">
        <v>508</v>
      </c>
      <c r="B2823" s="1">
        <v>6</v>
      </c>
      <c r="C2823" s="3">
        <v>9.4599999999999997E-3</v>
      </c>
      <c r="D2823" s="3">
        <v>1.0000000000000001E-18</v>
      </c>
      <c r="E2823" s="1">
        <v>0.32796730099999999</v>
      </c>
      <c r="F2823" s="3">
        <v>0.33500000000000002</v>
      </c>
      <c r="G2823" s="3">
        <v>0.159</v>
      </c>
      <c r="H2823" s="3">
        <v>1.0000000000000001E-18</v>
      </c>
      <c r="I2823" s="1">
        <f t="shared" ref="I2823:I2831" si="162">_xlfn.T.TEST(C2823:E2823,F2823:H2823,2,2)</f>
        <v>0.73680709859362326</v>
      </c>
      <c r="J2823" s="1">
        <v>2821</v>
      </c>
      <c r="K2823" s="1">
        <f t="shared" si="161"/>
        <v>4.3108190709046458E-2</v>
      </c>
    </row>
    <row r="2824" spans="1:11" x14ac:dyDescent="0.25">
      <c r="A2824" s="1" t="s">
        <v>816</v>
      </c>
      <c r="B2824" s="1">
        <v>24</v>
      </c>
      <c r="C2824" s="1">
        <v>0.207692288</v>
      </c>
      <c r="D2824" s="1">
        <v>3.2499833999999998E-2</v>
      </c>
      <c r="E2824" s="3">
        <v>1.0000000000000001E-18</v>
      </c>
      <c r="F2824" s="1">
        <v>5.4253914E-2</v>
      </c>
      <c r="G2824" s="1">
        <v>9.2075799E-2</v>
      </c>
      <c r="H2824" s="1">
        <v>2.0940140999999999E-2</v>
      </c>
      <c r="I2824" s="1">
        <f t="shared" si="162"/>
        <v>0.7376900638551398</v>
      </c>
      <c r="J2824" s="1">
        <v>2822</v>
      </c>
      <c r="K2824" s="1">
        <f t="shared" si="161"/>
        <v>4.3123471882640589E-2</v>
      </c>
    </row>
    <row r="2825" spans="1:11" x14ac:dyDescent="0.25">
      <c r="A2825" s="1" t="s">
        <v>634</v>
      </c>
      <c r="B2825" s="1">
        <v>12</v>
      </c>
      <c r="C2825" s="1">
        <v>2.443506808</v>
      </c>
      <c r="D2825" s="1">
        <v>0.22066724900000001</v>
      </c>
      <c r="E2825" s="1">
        <v>1.308214123</v>
      </c>
      <c r="F2825" s="1">
        <v>0.68059120200000001</v>
      </c>
      <c r="G2825" s="1">
        <v>1.832634377</v>
      </c>
      <c r="H2825" s="1">
        <v>0.65275156000000001</v>
      </c>
      <c r="I2825" s="1">
        <f t="shared" si="162"/>
        <v>0.73825055088760294</v>
      </c>
      <c r="J2825" s="1">
        <v>2823</v>
      </c>
      <c r="K2825" s="1">
        <f t="shared" si="161"/>
        <v>4.313875305623472E-2</v>
      </c>
    </row>
    <row r="2826" spans="1:11" x14ac:dyDescent="0.25">
      <c r="A2826" s="1" t="s">
        <v>523</v>
      </c>
      <c r="B2826" s="1">
        <v>24</v>
      </c>
      <c r="C2826" s="1">
        <v>1.4738300870000001</v>
      </c>
      <c r="D2826" s="1">
        <v>0.131207614</v>
      </c>
      <c r="E2826" s="1">
        <v>0.72265456400000005</v>
      </c>
      <c r="F2826" s="1">
        <v>1.585965944</v>
      </c>
      <c r="G2826" s="1">
        <v>1.459644E-2</v>
      </c>
      <c r="H2826" s="1">
        <v>2.8526020999999999E-2</v>
      </c>
      <c r="I2826" s="1">
        <f t="shared" si="162"/>
        <v>0.73836660218785777</v>
      </c>
      <c r="J2826" s="1">
        <v>2824</v>
      </c>
      <c r="K2826" s="1">
        <f t="shared" si="161"/>
        <v>4.3154034229828858E-2</v>
      </c>
    </row>
    <row r="2827" spans="1:11" x14ac:dyDescent="0.25">
      <c r="A2827" s="1" t="s">
        <v>576</v>
      </c>
      <c r="B2827" s="1">
        <v>24</v>
      </c>
      <c r="C2827" s="1">
        <v>0.66106265399999997</v>
      </c>
      <c r="D2827" s="1">
        <v>2.2083966999999999E-2</v>
      </c>
      <c r="E2827" s="1">
        <v>0.129385363</v>
      </c>
      <c r="F2827" s="1">
        <v>0.21178438699999999</v>
      </c>
      <c r="G2827" s="1">
        <v>4.9137770999999997E-2</v>
      </c>
      <c r="H2827" s="1">
        <v>0.32318097600000001</v>
      </c>
      <c r="I2827" s="1">
        <f t="shared" si="162"/>
        <v>0.73876839854020826</v>
      </c>
      <c r="J2827" s="1">
        <v>2825</v>
      </c>
      <c r="K2827" s="1">
        <f t="shared" si="161"/>
        <v>4.3169315403422982E-2</v>
      </c>
    </row>
    <row r="2828" spans="1:11" x14ac:dyDescent="0.25">
      <c r="A2828" s="1" t="s">
        <v>710</v>
      </c>
      <c r="B2828" s="1">
        <v>24</v>
      </c>
      <c r="C2828" s="1">
        <v>7.7542850840000002</v>
      </c>
      <c r="D2828" s="1">
        <v>0.41300547500000001</v>
      </c>
      <c r="E2828" s="1">
        <v>0.98258383800000004</v>
      </c>
      <c r="F2828" s="1">
        <v>4.6826621299999998</v>
      </c>
      <c r="G2828" s="1">
        <v>0.99723841999999996</v>
      </c>
      <c r="H2828" s="1">
        <v>0.58297812699999996</v>
      </c>
      <c r="I2828" s="1">
        <f t="shared" si="162"/>
        <v>0.73898028988235587</v>
      </c>
      <c r="J2828" s="1">
        <v>2826</v>
      </c>
      <c r="K2828" s="1">
        <f t="shared" si="161"/>
        <v>4.318459657701712E-2</v>
      </c>
    </row>
    <row r="2829" spans="1:11" x14ac:dyDescent="0.25">
      <c r="A2829" s="1" t="s">
        <v>525</v>
      </c>
      <c r="B2829" s="1">
        <v>12</v>
      </c>
      <c r="C2829" s="1">
        <v>5.2041443E-2</v>
      </c>
      <c r="D2829" s="1">
        <v>5.4520135999999997E-2</v>
      </c>
      <c r="E2829" s="1">
        <v>0.917312138</v>
      </c>
      <c r="F2829" s="1">
        <v>0.26532220000000001</v>
      </c>
      <c r="G2829" s="1">
        <v>0.15376247000000001</v>
      </c>
      <c r="H2829" s="1">
        <v>0.29356463100000002</v>
      </c>
      <c r="I2829" s="1">
        <f t="shared" si="162"/>
        <v>0.73960896621049721</v>
      </c>
      <c r="J2829" s="1">
        <v>2827</v>
      </c>
      <c r="K2829" s="1">
        <f t="shared" si="161"/>
        <v>4.3199877750611251E-2</v>
      </c>
    </row>
    <row r="2830" spans="1:11" x14ac:dyDescent="0.25">
      <c r="A2830" s="1" t="s">
        <v>509</v>
      </c>
      <c r="B2830" s="1">
        <v>12</v>
      </c>
      <c r="C2830" s="1">
        <v>0.118886954</v>
      </c>
      <c r="D2830" s="1">
        <v>0.247909254</v>
      </c>
      <c r="E2830" s="1">
        <v>5.2013553029999997</v>
      </c>
      <c r="F2830" s="1">
        <v>3.2545145579999999</v>
      </c>
      <c r="G2830" s="1">
        <v>3.7833550580000002</v>
      </c>
      <c r="H2830" s="1">
        <v>0.60215046400000005</v>
      </c>
      <c r="I2830" s="1">
        <f t="shared" si="162"/>
        <v>0.73996509734978866</v>
      </c>
      <c r="J2830" s="1">
        <v>2828</v>
      </c>
      <c r="K2830" s="1">
        <f t="shared" si="161"/>
        <v>4.3215158924205382E-2</v>
      </c>
    </row>
    <row r="2831" spans="1:11" x14ac:dyDescent="0.25">
      <c r="A2831" s="1" t="s">
        <v>795</v>
      </c>
      <c r="B2831" s="1">
        <v>24</v>
      </c>
      <c r="C2831" s="1">
        <v>0.52173109799999995</v>
      </c>
      <c r="D2831" s="1">
        <v>0.31437737300000002</v>
      </c>
      <c r="E2831" s="3">
        <v>1.0000000000000001E-18</v>
      </c>
      <c r="F2831" s="1">
        <v>0.108100613</v>
      </c>
      <c r="G2831" s="1">
        <v>0.95764772399999998</v>
      </c>
      <c r="H2831" s="1">
        <v>0.111989586</v>
      </c>
      <c r="I2831" s="1">
        <f t="shared" si="162"/>
        <v>0.74043237682536034</v>
      </c>
      <c r="J2831" s="1">
        <v>2829</v>
      </c>
      <c r="K2831" s="1">
        <f t="shared" si="161"/>
        <v>4.3230440097799513E-2</v>
      </c>
    </row>
    <row r="2832" spans="1:11" x14ac:dyDescent="0.25">
      <c r="A2832" s="1" t="s">
        <v>784</v>
      </c>
      <c r="B2832" s="1">
        <v>48</v>
      </c>
      <c r="C2832" s="1">
        <v>7.1202460000000002E-3</v>
      </c>
      <c r="D2832" s="1">
        <v>1.8420991000000001E-2</v>
      </c>
      <c r="E2832" s="1">
        <v>2.6641074000000001E-2</v>
      </c>
      <c r="G2832" s="1">
        <v>1.4713029000000001E-2</v>
      </c>
      <c r="H2832" s="1">
        <v>1.4796136999999999E-2</v>
      </c>
      <c r="I2832" s="1">
        <f>_xlfn.T.TEST(C2832:E2832,G2832:H2832,2,2)</f>
        <v>0.74180663468486641</v>
      </c>
      <c r="J2832" s="1">
        <v>2830</v>
      </c>
      <c r="K2832" s="1">
        <f t="shared" si="161"/>
        <v>4.3245721271393645E-2</v>
      </c>
    </row>
    <row r="2833" spans="1:11" x14ac:dyDescent="0.25">
      <c r="A2833" s="1" t="s">
        <v>172</v>
      </c>
      <c r="B2833" s="1">
        <v>24</v>
      </c>
      <c r="C2833" s="1">
        <v>0.58640628299999997</v>
      </c>
      <c r="D2833" s="1">
        <v>1.8592139000000001E-2</v>
      </c>
      <c r="E2833" s="1">
        <v>0.134918962</v>
      </c>
      <c r="F2833" s="1">
        <v>0.31420438499999997</v>
      </c>
      <c r="G2833" s="1">
        <v>0.19463548</v>
      </c>
      <c r="H2833" s="1">
        <v>2.8031002999999999E-2</v>
      </c>
      <c r="I2833" s="1">
        <f>_xlfn.T.TEST(C2833:E2833,F2833:H2833,2,2)</f>
        <v>0.74227860061752504</v>
      </c>
      <c r="J2833" s="1">
        <v>2831</v>
      </c>
      <c r="K2833" s="1">
        <f t="shared" si="161"/>
        <v>4.3261002444987776E-2</v>
      </c>
    </row>
    <row r="2834" spans="1:11" x14ac:dyDescent="0.25">
      <c r="A2834" s="1" t="s">
        <v>374</v>
      </c>
      <c r="B2834" s="1">
        <v>12</v>
      </c>
      <c r="C2834" s="1">
        <v>0.15519924500000001</v>
      </c>
      <c r="D2834" s="1">
        <v>3.1867922999999999E-2</v>
      </c>
      <c r="E2834" s="1">
        <v>0.26344754300000001</v>
      </c>
      <c r="F2834" s="1">
        <v>7.5142983999999996E-2</v>
      </c>
      <c r="G2834" s="1">
        <v>0.22186040900000001</v>
      </c>
      <c r="H2834" s="1">
        <v>0.24368189800000001</v>
      </c>
      <c r="I2834" s="1">
        <f>_xlfn.T.TEST(C2834:E2834,F2834:H2834,2,2)</f>
        <v>0.74234119995556314</v>
      </c>
      <c r="J2834" s="1">
        <v>2832</v>
      </c>
      <c r="K2834" s="1">
        <f t="shared" si="161"/>
        <v>4.3276283618581907E-2</v>
      </c>
    </row>
    <row r="2835" spans="1:11" x14ac:dyDescent="0.25">
      <c r="A2835" s="1" t="s">
        <v>398</v>
      </c>
      <c r="B2835" s="1">
        <v>48</v>
      </c>
      <c r="C2835" s="1">
        <v>3.3252170000000001E-3</v>
      </c>
      <c r="D2835" s="3">
        <v>1.0000000000000001E-18</v>
      </c>
      <c r="E2835" s="3">
        <v>2.5899999999999999E-2</v>
      </c>
      <c r="F2835" s="3"/>
      <c r="G2835" s="3">
        <v>9.0399999999999994E-3</v>
      </c>
      <c r="H2835" s="3">
        <v>2.6800000000000001E-3</v>
      </c>
      <c r="I2835" s="1">
        <f>_xlfn.T.TEST(C2835:E2835,G2835:H2835,2,2)</f>
        <v>0.74235989865801799</v>
      </c>
      <c r="J2835" s="1">
        <v>2833</v>
      </c>
      <c r="K2835" s="1">
        <f t="shared" si="161"/>
        <v>4.3291564792176045E-2</v>
      </c>
    </row>
    <row r="2836" spans="1:11" x14ac:dyDescent="0.25">
      <c r="A2836" s="1" t="s">
        <v>464</v>
      </c>
      <c r="B2836" s="1">
        <v>48</v>
      </c>
      <c r="C2836" s="1">
        <v>9.4369571999999999E-2</v>
      </c>
      <c r="D2836" s="1">
        <v>1.330434127</v>
      </c>
      <c r="E2836" s="1">
        <v>0.11595333300000001</v>
      </c>
      <c r="G2836" s="1">
        <v>0.50927702699999999</v>
      </c>
      <c r="H2836" s="1">
        <v>0.12399317</v>
      </c>
      <c r="I2836" s="1">
        <f>_xlfn.T.TEST(C2836:E2836,G2836:H2836,2,2)</f>
        <v>0.74245384177505058</v>
      </c>
      <c r="J2836" s="1">
        <v>2834</v>
      </c>
      <c r="K2836" s="1">
        <f t="shared" si="161"/>
        <v>4.3306845965770169E-2</v>
      </c>
    </row>
    <row r="2837" spans="1:11" x14ac:dyDescent="0.25">
      <c r="A2837" s="1" t="s">
        <v>206</v>
      </c>
      <c r="B2837" s="1">
        <v>12</v>
      </c>
      <c r="C2837" s="1">
        <v>5.5920124000000002E-2</v>
      </c>
      <c r="D2837" s="3">
        <v>1.0000000000000001E-18</v>
      </c>
      <c r="E2837" s="1">
        <v>0.132935942</v>
      </c>
      <c r="F2837" s="3">
        <v>1.0000000000000001E-18</v>
      </c>
      <c r="G2837" s="1">
        <v>0.16160223100000001</v>
      </c>
      <c r="H2837" s="1">
        <v>9.1213485999999996E-2</v>
      </c>
      <c r="I2837" s="1">
        <f>_xlfn.T.TEST(C2837:E2837,F2837:H2837,2,2)</f>
        <v>0.74276276602371816</v>
      </c>
      <c r="J2837" s="1">
        <v>2835</v>
      </c>
      <c r="K2837" s="1">
        <f t="shared" si="161"/>
        <v>4.3322127139364307E-2</v>
      </c>
    </row>
    <row r="2838" spans="1:11" x14ac:dyDescent="0.25">
      <c r="A2838" s="1" t="s">
        <v>734</v>
      </c>
      <c r="B2838" s="1">
        <v>12</v>
      </c>
      <c r="C2838" s="1">
        <v>0.13454585299999999</v>
      </c>
      <c r="D2838" s="1">
        <v>3.8191567000000003E-2</v>
      </c>
      <c r="E2838" s="1">
        <v>1.022882278</v>
      </c>
      <c r="F2838" s="1">
        <v>0.32209650699999998</v>
      </c>
      <c r="G2838" s="1">
        <v>0.48888779500000001</v>
      </c>
      <c r="H2838" s="1">
        <v>0.73896612299999997</v>
      </c>
      <c r="I2838" s="1">
        <f>_xlfn.T.TEST(C2838:E2838,F2838:H2838,2,2)</f>
        <v>0.74293792643548606</v>
      </c>
      <c r="J2838" s="1">
        <v>2836</v>
      </c>
      <c r="K2838" s="1">
        <f t="shared" si="161"/>
        <v>4.3337408312958438E-2</v>
      </c>
    </row>
    <row r="2839" spans="1:11" x14ac:dyDescent="0.25">
      <c r="A2839" s="1" t="s">
        <v>5</v>
      </c>
      <c r="B2839" s="1">
        <v>24</v>
      </c>
      <c r="C2839" s="1">
        <v>0.95641797200000001</v>
      </c>
      <c r="D2839" s="1">
        <v>5.8882682999999998E-2</v>
      </c>
      <c r="E2839" s="1">
        <v>0.192159158</v>
      </c>
      <c r="F2839" s="1">
        <v>1.8738413979999999</v>
      </c>
      <c r="G2839" s="1">
        <v>3.4908689999999999E-2</v>
      </c>
      <c r="H2839" s="1">
        <v>1.1983911E-2</v>
      </c>
      <c r="I2839" s="1">
        <f>_xlfn.T.TEST(C2839:E2839,F2839:H2839,2,2)</f>
        <v>0.74325258153906604</v>
      </c>
      <c r="J2839" s="1">
        <v>2837</v>
      </c>
      <c r="K2839" s="1">
        <f t="shared" si="161"/>
        <v>4.3352689486552569E-2</v>
      </c>
    </row>
    <row r="2840" spans="1:11" x14ac:dyDescent="0.25">
      <c r="A2840" s="1" t="s">
        <v>572</v>
      </c>
      <c r="B2840" s="1">
        <v>48</v>
      </c>
      <c r="C2840" s="1">
        <v>8.0613827999999998E-2</v>
      </c>
      <c r="D2840" s="1">
        <v>8.0853015E-2</v>
      </c>
      <c r="E2840" s="1">
        <v>4.5917309000000003E-2</v>
      </c>
      <c r="G2840" s="1">
        <v>0.100106428</v>
      </c>
      <c r="H2840" s="1">
        <v>1.2404033E-2</v>
      </c>
      <c r="I2840" s="1">
        <f>_xlfn.T.TEST(C2840:E2840,G2840:H2840,2,2)</f>
        <v>0.74403442250426677</v>
      </c>
      <c r="J2840" s="1">
        <v>2838</v>
      </c>
      <c r="K2840" s="1">
        <f t="shared" si="161"/>
        <v>4.33679706601467E-2</v>
      </c>
    </row>
    <row r="2841" spans="1:11" x14ac:dyDescent="0.25">
      <c r="A2841" s="1" t="s">
        <v>50</v>
      </c>
      <c r="B2841" s="1">
        <v>12</v>
      </c>
      <c r="C2841" s="1">
        <v>1.003138971</v>
      </c>
      <c r="D2841" s="1">
        <v>5.9680721999999999E-2</v>
      </c>
      <c r="E2841" s="1">
        <v>8.5034450999999997E-2</v>
      </c>
      <c r="F2841" s="1">
        <v>4.3254483000000003E-2</v>
      </c>
      <c r="G2841" s="1">
        <v>0.33961560600000001</v>
      </c>
      <c r="H2841" s="1">
        <v>1.2700051409999999</v>
      </c>
      <c r="I2841" s="1">
        <f>_xlfn.T.TEST(C2841:E2841,F2841:H2841,2,2)</f>
        <v>0.74480584973074415</v>
      </c>
      <c r="J2841" s="1">
        <v>2839</v>
      </c>
      <c r="K2841" s="1">
        <f t="shared" si="161"/>
        <v>4.3383251833740838E-2</v>
      </c>
    </row>
    <row r="2842" spans="1:11" x14ac:dyDescent="0.25">
      <c r="A2842" s="1" t="s">
        <v>391</v>
      </c>
      <c r="B2842" s="1">
        <v>12</v>
      </c>
      <c r="C2842" s="1">
        <v>6.9096175999999995E-2</v>
      </c>
      <c r="D2842" s="1">
        <v>2.8097337999999999E-2</v>
      </c>
      <c r="E2842" s="1">
        <v>5.6105723000000003E-2</v>
      </c>
      <c r="F2842" s="1">
        <v>3.0298723E-2</v>
      </c>
      <c r="G2842" s="1">
        <v>9.2133457000000002E-2</v>
      </c>
      <c r="H2842" s="3">
        <v>1.0000000000000001E-18</v>
      </c>
      <c r="I2842" s="1">
        <f>_xlfn.T.TEST(C2842:E2842,F2842:H2842,2,2)</f>
        <v>0.74637271366897595</v>
      </c>
      <c r="J2842" s="1">
        <v>2840</v>
      </c>
      <c r="K2842" s="1">
        <f t="shared" si="161"/>
        <v>4.3398533007334962E-2</v>
      </c>
    </row>
    <row r="2843" spans="1:11" x14ac:dyDescent="0.25">
      <c r="A2843" s="1" t="s">
        <v>801</v>
      </c>
      <c r="B2843" s="1">
        <v>6</v>
      </c>
      <c r="C2843" s="3">
        <v>1.0000000000000001E-18</v>
      </c>
      <c r="D2843" s="1">
        <v>6.0184863999999998E-2</v>
      </c>
      <c r="E2843" s="1">
        <v>0.31174600600000002</v>
      </c>
      <c r="F2843" s="1">
        <v>0.27838990400000002</v>
      </c>
      <c r="G2843" s="3">
        <v>1.0000000000000001E-18</v>
      </c>
      <c r="H2843" s="1">
        <v>0.22661476699999999</v>
      </c>
      <c r="I2843" s="1">
        <f>_xlfn.T.TEST(C2843:E2843,F2843:H2843,2,2)</f>
        <v>0.74668643843032645</v>
      </c>
      <c r="J2843" s="1">
        <v>2841</v>
      </c>
      <c r="K2843" s="1">
        <f t="shared" si="161"/>
        <v>4.34138141809291E-2</v>
      </c>
    </row>
    <row r="2844" spans="1:11" x14ac:dyDescent="0.25">
      <c r="A2844" s="1" t="s">
        <v>718</v>
      </c>
      <c r="B2844" s="1">
        <v>48</v>
      </c>
      <c r="C2844" s="3">
        <v>1.0000000000000001E-18</v>
      </c>
      <c r="D2844" s="1">
        <v>3.3369590999999997E-2</v>
      </c>
      <c r="E2844" s="3">
        <v>1.0000000000000001E-18</v>
      </c>
      <c r="F2844" s="3"/>
      <c r="G2844" s="1">
        <v>1.1643272E-2</v>
      </c>
      <c r="H2844" s="3">
        <v>1.0000000000000001E-18</v>
      </c>
      <c r="I2844" s="1">
        <f>_xlfn.T.TEST(C2844:E2844,G2844:H2844,2,2)</f>
        <v>0.74715875496318063</v>
      </c>
      <c r="J2844" s="1">
        <v>2842</v>
      </c>
      <c r="K2844" s="1">
        <f t="shared" si="161"/>
        <v>4.3429095354523231E-2</v>
      </c>
    </row>
    <row r="2845" spans="1:11" x14ac:dyDescent="0.25">
      <c r="A2845" s="1" t="s">
        <v>173</v>
      </c>
      <c r="B2845" s="1">
        <v>24</v>
      </c>
      <c r="C2845" s="1">
        <v>0.62146860299999995</v>
      </c>
      <c r="D2845" s="1">
        <v>2.0667458999999999E-2</v>
      </c>
      <c r="E2845" s="1">
        <v>0.29139463300000001</v>
      </c>
      <c r="F2845" s="1">
        <v>0.53056932999999995</v>
      </c>
      <c r="G2845" s="1">
        <v>0.14000542899999999</v>
      </c>
      <c r="H2845" s="1">
        <v>2.3379903E-2</v>
      </c>
      <c r="I2845" s="1">
        <f>_xlfn.T.TEST(C2845:E2845,F2845:H2845,2,2)</f>
        <v>0.74773820352744857</v>
      </c>
      <c r="J2845" s="1">
        <v>2843</v>
      </c>
      <c r="K2845" s="1">
        <f t="shared" si="161"/>
        <v>4.3444376528117362E-2</v>
      </c>
    </row>
    <row r="2846" spans="1:11" x14ac:dyDescent="0.25">
      <c r="A2846" s="1" t="s">
        <v>563</v>
      </c>
      <c r="B2846" s="1">
        <v>12</v>
      </c>
      <c r="C2846" s="1">
        <v>0.214949536</v>
      </c>
      <c r="D2846" s="1">
        <v>0.18583650500000001</v>
      </c>
      <c r="E2846" s="1">
        <v>1.909993405</v>
      </c>
      <c r="F2846" s="1">
        <v>0.21338479399999999</v>
      </c>
      <c r="G2846" s="1">
        <v>1.2975634460000001</v>
      </c>
      <c r="H2846" s="1">
        <v>1.5215099249999999</v>
      </c>
      <c r="I2846" s="1">
        <f>_xlfn.T.TEST(C2846:E2846,F2846:H2846,2,2)</f>
        <v>0.74791153976634517</v>
      </c>
      <c r="J2846" s="1">
        <v>2844</v>
      </c>
      <c r="K2846" s="1">
        <f t="shared" si="161"/>
        <v>4.3459657701711493E-2</v>
      </c>
    </row>
    <row r="2847" spans="1:11" x14ac:dyDescent="0.25">
      <c r="A2847" s="1" t="s">
        <v>68</v>
      </c>
      <c r="B2847" s="1">
        <v>12</v>
      </c>
      <c r="C2847" s="1">
        <v>9.9630095000000002E-2</v>
      </c>
      <c r="D2847" s="1">
        <v>2.0411483000000001E-2</v>
      </c>
      <c r="E2847" s="1">
        <v>9.1146244000000001E-2</v>
      </c>
      <c r="F2847" s="1">
        <v>1.9782376000000001E-2</v>
      </c>
      <c r="G2847" s="1">
        <v>3.7594971999999997E-2</v>
      </c>
      <c r="H2847" s="1">
        <v>0.11435110699999999</v>
      </c>
      <c r="I2847" s="1">
        <f>_xlfn.T.TEST(C2847:E2847,F2847:H2847,2,2)</f>
        <v>0.74901881934183723</v>
      </c>
      <c r="J2847" s="1">
        <v>2845</v>
      </c>
      <c r="K2847" s="1">
        <f t="shared" si="161"/>
        <v>4.3474938875305624E-2</v>
      </c>
    </row>
    <row r="2848" spans="1:11" x14ac:dyDescent="0.25">
      <c r="A2848" s="1" t="s">
        <v>467</v>
      </c>
      <c r="B2848" s="1">
        <v>48</v>
      </c>
      <c r="C2848" s="1">
        <v>0.120854766</v>
      </c>
      <c r="D2848" s="1">
        <v>7.5938807999999997E-2</v>
      </c>
      <c r="E2848" s="1">
        <v>0.397917364</v>
      </c>
      <c r="G2848" s="1">
        <v>0.41975621499999999</v>
      </c>
      <c r="H2848" s="1">
        <v>0.100126068</v>
      </c>
      <c r="I2848" s="1">
        <f>_xlfn.T.TEST(C2848:E2848,G2848:H2848,2,2)</f>
        <v>0.74947758652699936</v>
      </c>
      <c r="J2848" s="1">
        <v>2846</v>
      </c>
      <c r="K2848" s="1">
        <f t="shared" si="161"/>
        <v>4.3490220048899762E-2</v>
      </c>
    </row>
    <row r="2849" spans="1:11" x14ac:dyDescent="0.25">
      <c r="A2849" s="1" t="s">
        <v>476</v>
      </c>
      <c r="B2849" s="1">
        <v>24</v>
      </c>
      <c r="C2849" s="1">
        <v>7.0183709150000002</v>
      </c>
      <c r="D2849" s="1">
        <v>0.31597610399999998</v>
      </c>
      <c r="E2849" s="1">
        <v>2.170576214</v>
      </c>
      <c r="F2849" s="1">
        <v>6.1385656199999996</v>
      </c>
      <c r="G2849" s="1">
        <v>0.15695170999999999</v>
      </c>
      <c r="H2849" s="1">
        <v>0.333409181</v>
      </c>
      <c r="I2849" s="1">
        <f>_xlfn.T.TEST(C2849:E2849,F2849:H2849,2,2)</f>
        <v>0.74951287282741208</v>
      </c>
      <c r="J2849" s="1">
        <v>2847</v>
      </c>
      <c r="K2849" s="1">
        <f t="shared" si="161"/>
        <v>4.3505501222493886E-2</v>
      </c>
    </row>
    <row r="2850" spans="1:11" x14ac:dyDescent="0.25">
      <c r="A2850" s="1" t="s">
        <v>335</v>
      </c>
      <c r="B2850" s="1">
        <v>12</v>
      </c>
      <c r="C2850" s="1">
        <v>6.7071466999999996E-2</v>
      </c>
      <c r="D2850" s="1">
        <v>8.5388779999999997E-3</v>
      </c>
      <c r="E2850" s="1">
        <v>0.18089777700000001</v>
      </c>
      <c r="F2850" s="1">
        <v>1.8039250999999999E-2</v>
      </c>
      <c r="G2850" s="1">
        <v>5.4062750999999999E-2</v>
      </c>
      <c r="H2850" s="1">
        <v>0.123536912</v>
      </c>
      <c r="I2850" s="1">
        <f>_xlfn.T.TEST(C2850:E2850,F2850:H2850,2,2)</f>
        <v>0.74954597541558565</v>
      </c>
      <c r="J2850" s="1">
        <v>2848</v>
      </c>
      <c r="K2850" s="1">
        <f t="shared" si="161"/>
        <v>4.3520782396088024E-2</v>
      </c>
    </row>
    <row r="2851" spans="1:11" x14ac:dyDescent="0.25">
      <c r="A2851" s="1" t="s">
        <v>207</v>
      </c>
      <c r="B2851" s="1">
        <v>48</v>
      </c>
      <c r="C2851" s="3">
        <v>1.0000000000000001E-18</v>
      </c>
      <c r="D2851" s="1">
        <v>1.8943386E-2</v>
      </c>
      <c r="E2851" s="1">
        <v>9.4307455999999998E-2</v>
      </c>
      <c r="G2851" s="1">
        <v>4.6776252999999997E-2</v>
      </c>
      <c r="H2851" s="3">
        <v>1.0000000000000001E-18</v>
      </c>
      <c r="I2851" s="1">
        <f>_xlfn.T.TEST(C2851:E2851,G2851:H2851,2,2)</f>
        <v>0.74965816731804469</v>
      </c>
      <c r="J2851" s="1">
        <v>2849</v>
      </c>
      <c r="K2851" s="1">
        <f t="shared" si="161"/>
        <v>4.3536063569682155E-2</v>
      </c>
    </row>
    <row r="2852" spans="1:11" x14ac:dyDescent="0.25">
      <c r="A2852" s="1" t="s">
        <v>209</v>
      </c>
      <c r="B2852" s="1">
        <v>12</v>
      </c>
      <c r="C2852" s="1">
        <v>6.2724424000000001E-2</v>
      </c>
      <c r="D2852" s="1">
        <v>2.1283884999999999E-2</v>
      </c>
      <c r="E2852" s="1">
        <v>8.5007560999999995E-2</v>
      </c>
      <c r="F2852" s="1">
        <v>2.8779575000000002E-2</v>
      </c>
      <c r="G2852" s="1">
        <v>6.8330065999999995E-2</v>
      </c>
      <c r="H2852" s="1">
        <v>0.100493083</v>
      </c>
      <c r="I2852" s="1">
        <f>_xlfn.T.TEST(C2852:E2852,F2852:H2852,2,2)</f>
        <v>0.74992567711545155</v>
      </c>
      <c r="J2852" s="1">
        <v>2850</v>
      </c>
      <c r="K2852" s="1">
        <f t="shared" si="161"/>
        <v>4.3551344743276287E-2</v>
      </c>
    </row>
    <row r="2853" spans="1:11" x14ac:dyDescent="0.25">
      <c r="A2853" s="1" t="s">
        <v>472</v>
      </c>
      <c r="B2853" s="1">
        <v>12</v>
      </c>
      <c r="C2853" s="1">
        <v>7.0681764999999994E-2</v>
      </c>
      <c r="D2853" s="1">
        <v>1.2283516E-2</v>
      </c>
      <c r="E2853" s="1">
        <v>0.11832614399999999</v>
      </c>
      <c r="F2853" s="1">
        <v>3.6826826E-2</v>
      </c>
      <c r="G2853" s="1">
        <v>5.6271566000000002E-2</v>
      </c>
      <c r="H2853" s="1">
        <v>7.4891082999999997E-2</v>
      </c>
      <c r="I2853" s="1">
        <f>_xlfn.T.TEST(C2853:E2853,F2853:H2853,2,2)</f>
        <v>0.75041325261103764</v>
      </c>
      <c r="J2853" s="1">
        <v>2851</v>
      </c>
      <c r="K2853" s="1">
        <f t="shared" si="161"/>
        <v>4.3566625916870418E-2</v>
      </c>
    </row>
    <row r="2854" spans="1:11" x14ac:dyDescent="0.25">
      <c r="A2854" s="1" t="s">
        <v>786</v>
      </c>
      <c r="B2854" s="1">
        <v>48</v>
      </c>
      <c r="C2854" s="1">
        <v>3.0833517000000001E-2</v>
      </c>
      <c r="D2854" s="1">
        <v>2.222965533</v>
      </c>
      <c r="E2854" s="1">
        <v>1.6129668420000001</v>
      </c>
      <c r="G2854" s="1">
        <v>1.4112428159999999</v>
      </c>
      <c r="H2854" s="1">
        <v>0.53774867299999995</v>
      </c>
      <c r="I2854" s="1">
        <f>_xlfn.T.TEST(C2854:E2854,G2854:H2854,2,2)</f>
        <v>0.75094147111350229</v>
      </c>
      <c r="J2854" s="1">
        <v>2852</v>
      </c>
      <c r="K2854" s="1">
        <f t="shared" si="161"/>
        <v>4.3581907090464556E-2</v>
      </c>
    </row>
    <row r="2855" spans="1:11" x14ac:dyDescent="0.25">
      <c r="A2855" s="1" t="s">
        <v>719</v>
      </c>
      <c r="B2855" s="1">
        <v>12</v>
      </c>
      <c r="C2855" s="1">
        <v>7.3399934E-2</v>
      </c>
      <c r="D2855" s="1">
        <v>2.5739259E-2</v>
      </c>
      <c r="E2855" s="1">
        <v>0.443771584</v>
      </c>
      <c r="F2855" s="1">
        <v>6.9930696000000001E-2</v>
      </c>
      <c r="G2855" s="1">
        <v>0.67320801500000005</v>
      </c>
      <c r="H2855" s="1">
        <v>4.7929191000000003E-2</v>
      </c>
      <c r="I2855" s="1">
        <f>_xlfn.T.TEST(C2855:E2855,F2855:H2855,2,2)</f>
        <v>0.75142359066106257</v>
      </c>
      <c r="J2855" s="1">
        <v>2853</v>
      </c>
      <c r="K2855" s="1">
        <f t="shared" si="161"/>
        <v>4.359718826405868E-2</v>
      </c>
    </row>
    <row r="2856" spans="1:11" x14ac:dyDescent="0.25">
      <c r="A2856" s="1" t="s">
        <v>88</v>
      </c>
      <c r="B2856" s="1">
        <v>48</v>
      </c>
      <c r="C2856" s="1">
        <v>0.21815014599999999</v>
      </c>
      <c r="D2856" s="1">
        <v>0.55096251600000001</v>
      </c>
      <c r="E2856" s="1">
        <v>0.61894191499999995</v>
      </c>
      <c r="G2856" s="1">
        <v>0.62724338000000002</v>
      </c>
      <c r="H2856" s="1">
        <v>0.128217788</v>
      </c>
      <c r="I2856" s="1">
        <f>_xlfn.T.TEST(C2856:E2856,G2856:H2856,2,2)</f>
        <v>0.75190875037112881</v>
      </c>
      <c r="J2856" s="1">
        <v>2854</v>
      </c>
      <c r="K2856" s="1">
        <f t="shared" si="161"/>
        <v>4.3612469437652818E-2</v>
      </c>
    </row>
    <row r="2857" spans="1:11" x14ac:dyDescent="0.25">
      <c r="A2857" s="1" t="s">
        <v>793</v>
      </c>
      <c r="B2857" s="1">
        <v>24</v>
      </c>
      <c r="C2857" s="1">
        <v>0.75988396000000002</v>
      </c>
      <c r="D2857" s="1">
        <v>2.2414317E-2</v>
      </c>
      <c r="E2857" s="1">
        <v>0.54654409000000004</v>
      </c>
      <c r="F2857" s="1">
        <v>0.72814056999999999</v>
      </c>
      <c r="G2857" s="1">
        <v>0.14642050100000001</v>
      </c>
      <c r="H2857" s="1">
        <v>0.158494678</v>
      </c>
      <c r="I2857" s="1">
        <f>_xlfn.T.TEST(C2857:E2857,F2857:H2857,2,2)</f>
        <v>0.75201002788006255</v>
      </c>
      <c r="J2857" s="1">
        <v>2855</v>
      </c>
      <c r="K2857" s="1">
        <f t="shared" si="161"/>
        <v>4.3627750611246949E-2</v>
      </c>
    </row>
    <row r="2858" spans="1:11" x14ac:dyDescent="0.25">
      <c r="A2858" s="1" t="s">
        <v>571</v>
      </c>
      <c r="B2858" s="1">
        <v>6</v>
      </c>
      <c r="C2858" s="1">
        <v>0.32029807700000001</v>
      </c>
      <c r="D2858" s="3">
        <v>1.0000000000000001E-18</v>
      </c>
      <c r="E2858" s="3">
        <v>1.0000000000000001E-18</v>
      </c>
      <c r="F2858" s="3">
        <v>1.0000000000000001E-18</v>
      </c>
      <c r="G2858" s="3">
        <v>1.0000000000000001E-18</v>
      </c>
      <c r="H2858" s="1">
        <v>0.19363549699999999</v>
      </c>
      <c r="I2858" s="1">
        <f>_xlfn.T.TEST(C2858:E2858,F2858:H2858,2,2)</f>
        <v>0.75206677073035766</v>
      </c>
      <c r="J2858" s="1">
        <v>2856</v>
      </c>
      <c r="K2858" s="1">
        <f t="shared" si="161"/>
        <v>4.364303178484108E-2</v>
      </c>
    </row>
    <row r="2859" spans="1:11" x14ac:dyDescent="0.25">
      <c r="A2859" s="1" t="s">
        <v>354</v>
      </c>
      <c r="B2859" s="1">
        <v>48</v>
      </c>
      <c r="C2859" s="1">
        <v>5.3093055E-2</v>
      </c>
      <c r="D2859" s="1">
        <v>0.17880280900000001</v>
      </c>
      <c r="E2859" s="1">
        <v>0.72181251300000004</v>
      </c>
      <c r="G2859" s="1">
        <v>0.92280986200000004</v>
      </c>
      <c r="H2859" s="1">
        <v>1.0864386E-2</v>
      </c>
      <c r="I2859" s="1">
        <f>_xlfn.T.TEST(C2859:E2859,G2859:H2859,2,2)</f>
        <v>0.75243538510571506</v>
      </c>
      <c r="J2859" s="1">
        <v>2857</v>
      </c>
      <c r="K2859" s="1">
        <f t="shared" si="161"/>
        <v>4.3658312958435211E-2</v>
      </c>
    </row>
    <row r="2860" spans="1:11" x14ac:dyDescent="0.25">
      <c r="A2860" s="1" t="s">
        <v>694</v>
      </c>
      <c r="B2860" s="1">
        <v>48</v>
      </c>
      <c r="C2860" s="1">
        <v>7.5776079999999996E-3</v>
      </c>
      <c r="D2860" s="3">
        <v>1.0000000000000001E-18</v>
      </c>
      <c r="E2860" s="1">
        <v>1.0971277610000001</v>
      </c>
      <c r="G2860" s="1">
        <v>0.36089880800000002</v>
      </c>
      <c r="H2860" s="1">
        <v>4.0509411000000002E-2</v>
      </c>
      <c r="I2860" s="1">
        <f>_xlfn.T.TEST(C2860:E2860,G2860:H2860,2,2)</f>
        <v>0.75278068964175615</v>
      </c>
      <c r="J2860" s="1">
        <v>2858</v>
      </c>
      <c r="K2860" s="1">
        <f t="shared" si="161"/>
        <v>4.3673594132029342E-2</v>
      </c>
    </row>
    <row r="2861" spans="1:11" x14ac:dyDescent="0.25">
      <c r="A2861" s="1" t="s">
        <v>704</v>
      </c>
      <c r="B2861" s="1">
        <v>48</v>
      </c>
      <c r="C2861" s="1">
        <v>3.7019295000000001E-2</v>
      </c>
      <c r="D2861" s="1">
        <v>0.194844087</v>
      </c>
      <c r="E2861" s="1">
        <v>0.128554216</v>
      </c>
      <c r="G2861" s="1">
        <v>0.178820222</v>
      </c>
      <c r="H2861" s="3">
        <v>1.0000000000000001E-18</v>
      </c>
      <c r="I2861" s="1">
        <f>_xlfn.T.TEST(C2861:E2861,G2861:H2861,2,2)</f>
        <v>0.7528187804424149</v>
      </c>
      <c r="J2861" s="1">
        <v>2859</v>
      </c>
      <c r="K2861" s="1">
        <f t="shared" si="161"/>
        <v>4.3688875305623473E-2</v>
      </c>
    </row>
    <row r="2862" spans="1:11" x14ac:dyDescent="0.25">
      <c r="A2862" s="1" t="s">
        <v>43</v>
      </c>
      <c r="B2862" s="1">
        <v>48</v>
      </c>
      <c r="C2862" s="3">
        <v>1.0000000000000001E-18</v>
      </c>
      <c r="D2862" s="1">
        <v>3.1842325999999997E-2</v>
      </c>
      <c r="E2862" s="1">
        <v>8.8923170000000003E-3</v>
      </c>
      <c r="G2862" s="1">
        <v>1.0782048000000001E-2</v>
      </c>
      <c r="H2862" s="1">
        <v>7.9013959999999998E-3</v>
      </c>
      <c r="I2862" s="1">
        <f>_xlfn.T.TEST(C2862:E2862,G2862:H2862,2,2)</f>
        <v>0.75312607164738521</v>
      </c>
      <c r="J2862" s="1">
        <v>2860</v>
      </c>
      <c r="K2862" s="1">
        <f t="shared" si="161"/>
        <v>4.3704156479217604E-2</v>
      </c>
    </row>
    <row r="2863" spans="1:11" x14ac:dyDescent="0.25">
      <c r="A2863" s="1" t="s">
        <v>611</v>
      </c>
      <c r="B2863" s="1">
        <v>12</v>
      </c>
      <c r="C2863" s="1">
        <v>9.9335150000000004E-3</v>
      </c>
      <c r="D2863" s="1">
        <v>1.0731935999999999E-2</v>
      </c>
      <c r="E2863" s="1">
        <v>0.112879755</v>
      </c>
      <c r="F2863" s="1">
        <v>5.4405679999999998E-3</v>
      </c>
      <c r="G2863" s="1">
        <v>1.5095628999999999E-2</v>
      </c>
      <c r="H2863" s="1">
        <v>0.17965523</v>
      </c>
      <c r="I2863" s="1">
        <f>_xlfn.T.TEST(C2863:E2863,F2863:H2863,2,2)</f>
        <v>0.75356163701236634</v>
      </c>
      <c r="J2863" s="1">
        <v>2861</v>
      </c>
      <c r="K2863" s="1">
        <f t="shared" si="161"/>
        <v>4.3719437652811742E-2</v>
      </c>
    </row>
    <row r="2864" spans="1:11" x14ac:dyDescent="0.25">
      <c r="A2864" s="1" t="s">
        <v>714</v>
      </c>
      <c r="B2864" s="1">
        <v>12</v>
      </c>
      <c r="C2864" s="1">
        <v>5.5339819999999998E-2</v>
      </c>
      <c r="D2864" s="1">
        <v>2.2288091999999999E-2</v>
      </c>
      <c r="E2864" s="1">
        <v>0.20747410399999999</v>
      </c>
      <c r="F2864" s="1">
        <v>2.8486632000000001E-2</v>
      </c>
      <c r="G2864" s="1">
        <v>5.6906281000000003E-2</v>
      </c>
      <c r="H2864" s="1">
        <v>0.13399011699999999</v>
      </c>
      <c r="I2864" s="1">
        <f>_xlfn.T.TEST(C2864:E2864,F2864:H2864,2,2)</f>
        <v>0.75360135077924073</v>
      </c>
      <c r="J2864" s="1">
        <v>2862</v>
      </c>
      <c r="K2864" s="1">
        <f t="shared" si="161"/>
        <v>4.3734718826405866E-2</v>
      </c>
    </row>
    <row r="2865" spans="1:11" x14ac:dyDescent="0.25">
      <c r="A2865" s="1" t="s">
        <v>813</v>
      </c>
      <c r="B2865" s="1">
        <v>6</v>
      </c>
      <c r="C2865" s="3">
        <v>1.0000000000000001E-18</v>
      </c>
      <c r="D2865" s="1">
        <v>2.1886474999999999E-2</v>
      </c>
      <c r="E2865" s="1">
        <v>0.26632360599999999</v>
      </c>
      <c r="F2865" s="1">
        <v>0.28669259699999999</v>
      </c>
      <c r="G2865" s="3">
        <v>1.0000000000000001E-18</v>
      </c>
      <c r="H2865" s="1">
        <v>0.11974183300000001</v>
      </c>
      <c r="I2865" s="1">
        <f>_xlfn.T.TEST(C2865:E2865,F2865:H2865,2,2)</f>
        <v>0.75744635581014141</v>
      </c>
      <c r="J2865" s="1">
        <v>2863</v>
      </c>
      <c r="K2865" s="1">
        <f t="shared" si="161"/>
        <v>4.3750000000000004E-2</v>
      </c>
    </row>
    <row r="2866" spans="1:11" x14ac:dyDescent="0.25">
      <c r="A2866" s="1" t="s">
        <v>614</v>
      </c>
      <c r="B2866" s="1">
        <v>12</v>
      </c>
      <c r="C2866" s="1">
        <v>7.7634089000000003E-2</v>
      </c>
      <c r="D2866" s="1">
        <v>4.2771213000000002E-2</v>
      </c>
      <c r="E2866" s="1">
        <v>2.0559557759999998</v>
      </c>
      <c r="F2866" s="1">
        <v>0.35315376799999998</v>
      </c>
      <c r="G2866" s="1">
        <v>0.39298745499999999</v>
      </c>
      <c r="H2866" s="1">
        <v>0.75863904599999998</v>
      </c>
      <c r="I2866" s="1">
        <f>_xlfn.T.TEST(C2866:E2866,F2866:H2866,2,2)</f>
        <v>0.75774069471077954</v>
      </c>
      <c r="J2866" s="1">
        <v>2864</v>
      </c>
      <c r="K2866" s="1">
        <f t="shared" si="161"/>
        <v>4.3765281173594135E-2</v>
      </c>
    </row>
    <row r="2867" spans="1:11" x14ac:dyDescent="0.25">
      <c r="A2867" s="1" t="s">
        <v>243</v>
      </c>
      <c r="B2867" s="1">
        <v>48</v>
      </c>
      <c r="C2867" s="1">
        <v>0.105004208</v>
      </c>
      <c r="D2867" s="1">
        <v>0.70048617599999996</v>
      </c>
      <c r="E2867" s="1">
        <v>0.356039139</v>
      </c>
      <c r="G2867" s="1">
        <v>0.49481670300000002</v>
      </c>
      <c r="H2867" s="1">
        <v>0.43088352299999999</v>
      </c>
      <c r="I2867" s="1">
        <f>_xlfn.T.TEST(C2867:E2867,G2867:H2867,2,2)</f>
        <v>0.75785511470469846</v>
      </c>
      <c r="J2867" s="1">
        <v>2865</v>
      </c>
      <c r="K2867" s="1">
        <f t="shared" si="161"/>
        <v>4.3780562347188266E-2</v>
      </c>
    </row>
    <row r="2868" spans="1:11" x14ac:dyDescent="0.25">
      <c r="A2868" s="1" t="s">
        <v>451</v>
      </c>
      <c r="B2868" s="1">
        <v>48</v>
      </c>
      <c r="C2868" s="1">
        <v>3.5929006999999999E-2</v>
      </c>
      <c r="D2868" s="1">
        <v>0.13018875599999999</v>
      </c>
      <c r="E2868" s="1">
        <v>0.17810519899999999</v>
      </c>
      <c r="G2868" s="1">
        <v>0.148882548</v>
      </c>
      <c r="H2868" s="1">
        <v>3.4162807000000003E-2</v>
      </c>
      <c r="I2868" s="1">
        <f>_xlfn.T.TEST(C2868:E2868,G2868:H2868,2,2)</f>
        <v>0.75802479631227893</v>
      </c>
      <c r="J2868" s="1">
        <v>2866</v>
      </c>
      <c r="K2868" s="1">
        <f t="shared" si="161"/>
        <v>4.3795843520782397E-2</v>
      </c>
    </row>
    <row r="2869" spans="1:11" x14ac:dyDescent="0.25">
      <c r="A2869" s="1" t="s">
        <v>460</v>
      </c>
      <c r="B2869" s="1">
        <v>12</v>
      </c>
      <c r="C2869" s="3">
        <v>1.9900000000000001E-2</v>
      </c>
      <c r="D2869" s="3">
        <v>6.2799999999999995E-2</v>
      </c>
      <c r="E2869" s="3">
        <v>0.443</v>
      </c>
      <c r="F2869" s="3">
        <v>0.12</v>
      </c>
      <c r="G2869" s="3">
        <v>0.14399999999999999</v>
      </c>
      <c r="H2869" s="1">
        <v>0.12850076899999999</v>
      </c>
      <c r="I2869" s="1">
        <f>_xlfn.T.TEST(C2869:E2869,F2869:H2869,2,2)</f>
        <v>0.75812014136931216</v>
      </c>
      <c r="J2869" s="1">
        <v>2867</v>
      </c>
      <c r="K2869" s="1">
        <f t="shared" si="161"/>
        <v>4.3811124694376535E-2</v>
      </c>
    </row>
    <row r="2870" spans="1:11" x14ac:dyDescent="0.25">
      <c r="A2870" s="1" t="s">
        <v>478</v>
      </c>
      <c r="B2870" s="1">
        <v>48</v>
      </c>
      <c r="C2870" s="1">
        <v>2.158825599</v>
      </c>
      <c r="D2870" s="1">
        <v>6.6754279240000001</v>
      </c>
      <c r="E2870" s="1">
        <v>20.994522740000001</v>
      </c>
      <c r="G2870" s="1">
        <v>26.028574079999999</v>
      </c>
      <c r="H2870" s="1">
        <v>1.680392326</v>
      </c>
      <c r="I2870" s="1">
        <f>_xlfn.T.TEST(C2870:E2870,G2870:H2870,2,2)</f>
        <v>0.75945154386553448</v>
      </c>
      <c r="J2870" s="1">
        <v>2868</v>
      </c>
      <c r="K2870" s="1">
        <f t="shared" si="161"/>
        <v>4.3826405867970659E-2</v>
      </c>
    </row>
    <row r="2871" spans="1:11" x14ac:dyDescent="0.25">
      <c r="A2871" s="1" t="s">
        <v>553</v>
      </c>
      <c r="B2871" s="1">
        <v>48</v>
      </c>
      <c r="C2871" s="1">
        <v>7.8334420000000002E-2</v>
      </c>
      <c r="D2871" s="1">
        <v>7.7411555000000007E-2</v>
      </c>
      <c r="E2871" s="1">
        <v>0.336110403</v>
      </c>
      <c r="G2871" s="1">
        <v>0.204068588</v>
      </c>
      <c r="H2871" s="1">
        <v>3.8654949000000001E-2</v>
      </c>
      <c r="I2871" s="1">
        <f>_xlfn.T.TEST(C2871:E2871,G2871:H2871,2,2)</f>
        <v>0.75958456206521896</v>
      </c>
      <c r="J2871" s="1">
        <v>2869</v>
      </c>
      <c r="K2871" s="1">
        <f t="shared" si="161"/>
        <v>4.3841687041564797E-2</v>
      </c>
    </row>
    <row r="2872" spans="1:11" x14ac:dyDescent="0.25">
      <c r="A2872" s="1" t="s">
        <v>803</v>
      </c>
      <c r="B2872" s="1">
        <v>48</v>
      </c>
      <c r="C2872" s="1">
        <v>3.2084470000000001E-3</v>
      </c>
      <c r="D2872" s="1">
        <v>7.1271297999999997E-2</v>
      </c>
      <c r="E2872" s="3">
        <v>1.0000000000000001E-18</v>
      </c>
      <c r="F2872" s="3"/>
      <c r="G2872" s="1">
        <v>2.1214494E-2</v>
      </c>
      <c r="H2872" s="1">
        <v>8.0659939999999999E-3</v>
      </c>
      <c r="I2872" s="1">
        <f>_xlfn.T.TEST(C2872:E2872,G2872:H2872,2,2)</f>
        <v>0.75963866786072265</v>
      </c>
      <c r="J2872" s="1">
        <v>2870</v>
      </c>
      <c r="K2872" s="1">
        <f t="shared" si="161"/>
        <v>4.3856968215158929E-2</v>
      </c>
    </row>
    <row r="2873" spans="1:11" x14ac:dyDescent="0.25">
      <c r="A2873" s="1" t="s">
        <v>610</v>
      </c>
      <c r="B2873" s="1">
        <v>12</v>
      </c>
      <c r="C2873" s="3">
        <v>2.6599999999999999E-2</v>
      </c>
      <c r="D2873" s="1">
        <v>0.180405238</v>
      </c>
      <c r="E2873" s="1">
        <v>1.2877981599999999</v>
      </c>
      <c r="F2873" s="1">
        <v>0.65889737400000004</v>
      </c>
      <c r="G2873" s="1">
        <v>1.0431080189999999</v>
      </c>
      <c r="H2873" s="1">
        <v>0.24367577800000001</v>
      </c>
      <c r="I2873" s="1">
        <f>_xlfn.T.TEST(C2873:E2873,F2873:H2873,2,2)</f>
        <v>0.75998470325689782</v>
      </c>
      <c r="J2873" s="1">
        <v>2871</v>
      </c>
      <c r="K2873" s="1">
        <f t="shared" si="161"/>
        <v>4.387224938875306E-2</v>
      </c>
    </row>
    <row r="2874" spans="1:11" x14ac:dyDescent="0.25">
      <c r="A2874" s="1" t="s">
        <v>584</v>
      </c>
      <c r="B2874" s="1">
        <v>48</v>
      </c>
      <c r="C2874" s="1">
        <v>1.5907141E-2</v>
      </c>
      <c r="D2874" s="1">
        <v>0.29975029600000003</v>
      </c>
      <c r="E2874" s="1">
        <v>0.249456384</v>
      </c>
      <c r="G2874" s="1">
        <v>0.49759586099999997</v>
      </c>
      <c r="H2874" s="1">
        <v>1.9766856999999999E-2</v>
      </c>
      <c r="I2874" s="1">
        <f>_xlfn.T.TEST(C2874:E2874,G2874:H2874,2,2)</f>
        <v>0.76072869132989362</v>
      </c>
      <c r="J2874" s="1">
        <v>2872</v>
      </c>
      <c r="K2874" s="1">
        <f t="shared" si="161"/>
        <v>4.3887530562347191E-2</v>
      </c>
    </row>
    <row r="2875" spans="1:11" x14ac:dyDescent="0.25">
      <c r="A2875" s="1" t="s">
        <v>99</v>
      </c>
      <c r="B2875" s="1">
        <v>12</v>
      </c>
      <c r="C2875" s="1">
        <v>4.5730511000000001E-2</v>
      </c>
      <c r="D2875" s="1">
        <v>1.1484259E-2</v>
      </c>
      <c r="E2875" s="1">
        <v>0.55980664300000005</v>
      </c>
      <c r="F2875" s="1">
        <v>2.2384820999999999E-2</v>
      </c>
      <c r="G2875" s="1">
        <v>5.3214933999999998E-2</v>
      </c>
      <c r="H2875" s="1">
        <v>0.34173127599999997</v>
      </c>
      <c r="I2875" s="1">
        <f t="shared" ref="I2875:I2885" si="163">_xlfn.T.TEST(C2875:E2875,F2875:H2875,2,2)</f>
        <v>0.76104846190557773</v>
      </c>
      <c r="J2875" s="1">
        <v>2873</v>
      </c>
      <c r="K2875" s="1">
        <f t="shared" si="161"/>
        <v>4.3902811735941322E-2</v>
      </c>
    </row>
    <row r="2876" spans="1:11" x14ac:dyDescent="0.25">
      <c r="A2876" s="1" t="s">
        <v>526</v>
      </c>
      <c r="B2876" s="1">
        <v>6</v>
      </c>
      <c r="C2876" s="1">
        <v>4.9504299000000002E-2</v>
      </c>
      <c r="D2876" s="1">
        <v>2.5892517E-2</v>
      </c>
      <c r="E2876" s="1">
        <v>1.822421901</v>
      </c>
      <c r="F2876" s="1">
        <v>0.92385228200000002</v>
      </c>
      <c r="G2876" s="1">
        <v>8.2464982000000006E-2</v>
      </c>
      <c r="H2876" s="1">
        <v>0.26017552799999999</v>
      </c>
      <c r="I2876" s="1">
        <f t="shared" si="163"/>
        <v>0.76153507054863534</v>
      </c>
      <c r="J2876" s="1">
        <v>2874</v>
      </c>
      <c r="K2876" s="1">
        <f t="shared" si="161"/>
        <v>4.3918092909535453E-2</v>
      </c>
    </row>
    <row r="2877" spans="1:11" x14ac:dyDescent="0.25">
      <c r="A2877" s="1" t="s">
        <v>779</v>
      </c>
      <c r="B2877" s="1">
        <v>24</v>
      </c>
      <c r="C2877" s="1">
        <v>0.473051253</v>
      </c>
      <c r="D2877" s="1">
        <v>2.2839554000000001E-2</v>
      </c>
      <c r="E2877" s="1">
        <v>7.9610272999999995E-2</v>
      </c>
      <c r="F2877" s="1">
        <v>0.28356123700000002</v>
      </c>
      <c r="G2877" s="1">
        <v>7.4310271999999997E-2</v>
      </c>
      <c r="H2877" s="1">
        <v>6.3261478999999995E-2</v>
      </c>
      <c r="I2877" s="1">
        <f t="shared" si="163"/>
        <v>0.7619585107578446</v>
      </c>
      <c r="J2877" s="1">
        <v>2875</v>
      </c>
      <c r="K2877" s="1">
        <f t="shared" si="161"/>
        <v>4.3933374083129584E-2</v>
      </c>
    </row>
    <row r="2878" spans="1:11" x14ac:dyDescent="0.25">
      <c r="A2878" s="1" t="s">
        <v>791</v>
      </c>
      <c r="B2878" s="1">
        <v>24</v>
      </c>
      <c r="C2878" s="1">
        <v>0.473051253</v>
      </c>
      <c r="D2878" s="1">
        <v>2.2839554000000001E-2</v>
      </c>
      <c r="E2878" s="1">
        <v>7.9610272999999995E-2</v>
      </c>
      <c r="F2878" s="1">
        <v>0.28356123700000002</v>
      </c>
      <c r="G2878" s="1">
        <v>7.4310271999999997E-2</v>
      </c>
      <c r="H2878" s="1">
        <v>6.3261478999999995E-2</v>
      </c>
      <c r="I2878" s="1">
        <f t="shared" si="163"/>
        <v>0.7619585107578446</v>
      </c>
      <c r="J2878" s="1">
        <v>2876</v>
      </c>
      <c r="K2878" s="1">
        <f t="shared" si="161"/>
        <v>4.3948655256723722E-2</v>
      </c>
    </row>
    <row r="2879" spans="1:11" x14ac:dyDescent="0.25">
      <c r="A2879" s="1" t="s">
        <v>378</v>
      </c>
      <c r="B2879" s="1">
        <v>12</v>
      </c>
      <c r="C2879" s="1">
        <v>3.3786706849999999</v>
      </c>
      <c r="D2879" s="1">
        <v>0.62148327199999998</v>
      </c>
      <c r="E2879" s="1">
        <v>8.6803708680000007</v>
      </c>
      <c r="F2879" s="1">
        <v>1.060436178</v>
      </c>
      <c r="G2879" s="1">
        <v>5.0907917490000001</v>
      </c>
      <c r="H2879" s="1">
        <v>3.9587739599999998</v>
      </c>
      <c r="I2879" s="1">
        <f t="shared" si="163"/>
        <v>0.76279709873107615</v>
      </c>
      <c r="J2879" s="1">
        <v>2877</v>
      </c>
      <c r="K2879" s="1">
        <f t="shared" si="161"/>
        <v>4.3963936430317846E-2</v>
      </c>
    </row>
    <row r="2880" spans="1:11" x14ac:dyDescent="0.25">
      <c r="A2880" s="1" t="s">
        <v>781</v>
      </c>
      <c r="B2880" s="1">
        <v>12</v>
      </c>
      <c r="C2880" s="1">
        <v>3.2949822370000001</v>
      </c>
      <c r="D2880" s="1">
        <v>0.96895435299999999</v>
      </c>
      <c r="E2880" s="1">
        <v>3.314551684</v>
      </c>
      <c r="F2880" s="1">
        <v>1.6025079900000001</v>
      </c>
      <c r="G2880" s="1">
        <v>5.6044451400000002</v>
      </c>
      <c r="H2880" s="1">
        <v>1.8308605929999999</v>
      </c>
      <c r="I2880" s="1">
        <f t="shared" si="163"/>
        <v>0.76396612927495366</v>
      </c>
      <c r="J2880" s="1">
        <v>2878</v>
      </c>
      <c r="K2880" s="1">
        <f t="shared" si="161"/>
        <v>4.3979217603911984E-2</v>
      </c>
    </row>
    <row r="2881" spans="1:11" x14ac:dyDescent="0.25">
      <c r="A2881" s="1" t="s">
        <v>769</v>
      </c>
      <c r="B2881" s="1">
        <v>6</v>
      </c>
      <c r="C2881" s="3">
        <v>1.0000000000000001E-18</v>
      </c>
      <c r="D2881" s="1">
        <v>0.136192019</v>
      </c>
      <c r="E2881" s="1">
        <v>9.2422352999999999E-2</v>
      </c>
      <c r="F2881" s="3">
        <v>1.0000000000000001E-18</v>
      </c>
      <c r="G2881" s="1">
        <v>5.5354856000000001E-2</v>
      </c>
      <c r="H2881" s="1">
        <v>0.25825248000000001</v>
      </c>
      <c r="I2881" s="1">
        <f t="shared" si="163"/>
        <v>0.7640559445216053</v>
      </c>
      <c r="J2881" s="1">
        <v>2879</v>
      </c>
      <c r="K2881" s="1">
        <f t="shared" si="161"/>
        <v>4.3994498777506115E-2</v>
      </c>
    </row>
    <row r="2882" spans="1:11" x14ac:dyDescent="0.25">
      <c r="A2882" s="1" t="s">
        <v>71</v>
      </c>
      <c r="B2882" s="1">
        <v>6</v>
      </c>
      <c r="C2882" s="3">
        <v>1.0000000000000001E-18</v>
      </c>
      <c r="D2882" s="1">
        <v>1.6681581000000001E-2</v>
      </c>
      <c r="E2882" s="3">
        <v>1.0000000000000001E-18</v>
      </c>
      <c r="F2882" s="3">
        <v>1.0000000000000001E-18</v>
      </c>
      <c r="G2882" s="1">
        <v>1.0370239999999999E-2</v>
      </c>
      <c r="H2882" s="3">
        <v>1.0000000000000001E-18</v>
      </c>
      <c r="I2882" s="1">
        <f t="shared" si="163"/>
        <v>0.76406045798213462</v>
      </c>
      <c r="J2882" s="1">
        <v>2880</v>
      </c>
      <c r="K2882" s="1">
        <f t="shared" si="161"/>
        <v>4.4009779951100246E-2</v>
      </c>
    </row>
    <row r="2883" spans="1:11" x14ac:dyDescent="0.25">
      <c r="A2883" s="1" t="s">
        <v>373</v>
      </c>
      <c r="B2883" s="1">
        <v>24</v>
      </c>
      <c r="C2883" s="1">
        <v>1.9314331730000001</v>
      </c>
      <c r="D2883" s="1">
        <v>0.144443512</v>
      </c>
      <c r="E2883" s="1">
        <v>0.236789478</v>
      </c>
      <c r="F2883" s="1">
        <v>0.32941815400000002</v>
      </c>
      <c r="G2883" s="1">
        <v>1.2186449269999999</v>
      </c>
      <c r="H2883" s="1">
        <v>0.11806441600000001</v>
      </c>
      <c r="I2883" s="1">
        <f t="shared" si="163"/>
        <v>0.76437723378025602</v>
      </c>
      <c r="J2883" s="1">
        <v>2881</v>
      </c>
      <c r="K2883" s="1">
        <f t="shared" si="161"/>
        <v>4.4025061124694377E-2</v>
      </c>
    </row>
    <row r="2884" spans="1:11" x14ac:dyDescent="0.25">
      <c r="A2884" s="1" t="s">
        <v>427</v>
      </c>
      <c r="B2884" s="1">
        <v>12</v>
      </c>
      <c r="C2884" s="1">
        <v>0.69421115700000002</v>
      </c>
      <c r="D2884" s="1">
        <v>4.536511E-3</v>
      </c>
      <c r="E2884" s="3">
        <v>1.0000000000000001E-18</v>
      </c>
      <c r="F2884" s="3">
        <v>1.0000000000000001E-18</v>
      </c>
      <c r="G2884" s="3">
        <v>1.0000000000000001E-18</v>
      </c>
      <c r="H2884" s="1">
        <v>0.43850583100000001</v>
      </c>
      <c r="I2884" s="1">
        <f t="shared" si="163"/>
        <v>0.76662147896540933</v>
      </c>
      <c r="J2884" s="1">
        <v>2882</v>
      </c>
      <c r="K2884" s="1">
        <f t="shared" ref="K2884:K2947" si="164">(J2884/3272)*0.05</f>
        <v>4.4040342298288515E-2</v>
      </c>
    </row>
    <row r="2885" spans="1:11" x14ac:dyDescent="0.25">
      <c r="A2885" s="1" t="s">
        <v>234</v>
      </c>
      <c r="B2885" s="1">
        <v>6</v>
      </c>
      <c r="C2885" s="1">
        <v>6.2736650000000005E-2</v>
      </c>
      <c r="D2885" s="1">
        <v>0.20540977199999999</v>
      </c>
      <c r="E2885" s="1">
        <v>0.58741759599999999</v>
      </c>
      <c r="F2885" s="1">
        <v>0.82142745500000003</v>
      </c>
      <c r="G2885" s="1">
        <v>8.6188642999999995E-2</v>
      </c>
      <c r="H2885" s="1">
        <v>0.210604811</v>
      </c>
      <c r="I2885" s="1">
        <f t="shared" si="163"/>
        <v>0.76691023268921166</v>
      </c>
      <c r="J2885" s="1">
        <v>2883</v>
      </c>
      <c r="K2885" s="1">
        <f t="shared" si="164"/>
        <v>4.4055623471882639E-2</v>
      </c>
    </row>
    <row r="2886" spans="1:11" x14ac:dyDescent="0.25">
      <c r="A2886" s="1" t="s">
        <v>509</v>
      </c>
      <c r="B2886" s="1">
        <v>48</v>
      </c>
      <c r="C2886" s="1">
        <v>0.89553884500000003</v>
      </c>
      <c r="D2886" s="1">
        <v>2.8467468170000001</v>
      </c>
      <c r="E2886" s="1">
        <v>5.7993691170000004</v>
      </c>
      <c r="G2886" s="1">
        <v>4.4442909850000003</v>
      </c>
      <c r="H2886" s="1">
        <v>0.37019020200000002</v>
      </c>
      <c r="I2886" s="1">
        <f>_xlfn.T.TEST(C2886:E2886,G2886:H2886,2,2)</f>
        <v>0.76711603564817665</v>
      </c>
      <c r="J2886" s="1">
        <v>2884</v>
      </c>
      <c r="K2886" s="1">
        <f t="shared" si="164"/>
        <v>4.4070904645476777E-2</v>
      </c>
    </row>
    <row r="2887" spans="1:11" x14ac:dyDescent="0.25">
      <c r="A2887" s="1" t="s">
        <v>711</v>
      </c>
      <c r="B2887" s="1">
        <v>24</v>
      </c>
      <c r="C2887" s="1">
        <v>20.913921779999999</v>
      </c>
      <c r="D2887" s="1">
        <v>1.7440344569999999</v>
      </c>
      <c r="E2887" s="1">
        <v>5.1922804759999996</v>
      </c>
      <c r="F2887" s="1">
        <v>17.217234090000002</v>
      </c>
      <c r="G2887" s="1">
        <v>1.786694733</v>
      </c>
      <c r="H2887" s="1">
        <v>1.373362792</v>
      </c>
      <c r="I2887" s="1">
        <f t="shared" ref="I2887:I2892" si="165">_xlfn.T.TEST(C2887:E2887,F2887:H2887,2,2)</f>
        <v>0.76753878200953096</v>
      </c>
      <c r="J2887" s="1">
        <v>2885</v>
      </c>
      <c r="K2887" s="1">
        <f t="shared" si="164"/>
        <v>4.4086185819070908E-2</v>
      </c>
    </row>
    <row r="2888" spans="1:11" x14ac:dyDescent="0.25">
      <c r="A2888" s="1" t="s">
        <v>812</v>
      </c>
      <c r="B2888" s="1">
        <v>24</v>
      </c>
      <c r="C2888" s="3">
        <v>1.0000000000000001E-18</v>
      </c>
      <c r="D2888" s="1">
        <v>3.219847E-2</v>
      </c>
      <c r="E2888" s="1">
        <v>1.7082125E-2</v>
      </c>
      <c r="F2888" s="3">
        <v>1.0000000000000001E-18</v>
      </c>
      <c r="G2888" s="1">
        <v>7.4412889999999995E-2</v>
      </c>
      <c r="H2888" s="3">
        <v>1.0000000000000001E-18</v>
      </c>
      <c r="I2888" s="1">
        <f t="shared" si="165"/>
        <v>0.76763469854629862</v>
      </c>
      <c r="J2888" s="1">
        <v>2886</v>
      </c>
      <c r="K2888" s="1">
        <f t="shared" si="164"/>
        <v>4.4101466992665039E-2</v>
      </c>
    </row>
    <row r="2889" spans="1:11" x14ac:dyDescent="0.25">
      <c r="A2889" s="1" t="s">
        <v>710</v>
      </c>
      <c r="B2889" s="1">
        <v>12</v>
      </c>
      <c r="C2889" s="1">
        <v>0.76505971399999995</v>
      </c>
      <c r="D2889" s="1">
        <v>0.77972003599999995</v>
      </c>
      <c r="E2889" s="1">
        <v>5.1802820939999998</v>
      </c>
      <c r="F2889" s="1">
        <v>2.9087845109999999</v>
      </c>
      <c r="G2889" s="1">
        <v>1.742574479</v>
      </c>
      <c r="H2889" s="1">
        <v>3.5540328040000002</v>
      </c>
      <c r="I2889" s="1">
        <f t="shared" si="165"/>
        <v>0.76787146828298103</v>
      </c>
      <c r="J2889" s="1">
        <v>2887</v>
      </c>
      <c r="K2889" s="1">
        <f t="shared" si="164"/>
        <v>4.411674816625917E-2</v>
      </c>
    </row>
    <row r="2890" spans="1:11" x14ac:dyDescent="0.25">
      <c r="A2890" s="1" t="s">
        <v>687</v>
      </c>
      <c r="B2890" s="1">
        <v>12</v>
      </c>
      <c r="C2890" s="1">
        <v>2.9494510000000002E-2</v>
      </c>
      <c r="D2890" s="3">
        <v>1.0000000000000001E-18</v>
      </c>
      <c r="E2890" s="3">
        <v>1.0000000000000001E-18</v>
      </c>
      <c r="F2890" s="3">
        <v>1.0000000000000001E-18</v>
      </c>
      <c r="G2890" s="3">
        <v>1.0000000000000001E-18</v>
      </c>
      <c r="H2890" s="1">
        <v>1.8518302E-2</v>
      </c>
      <c r="I2890" s="1">
        <f t="shared" si="165"/>
        <v>0.76838823042514837</v>
      </c>
      <c r="J2890" s="1">
        <v>2888</v>
      </c>
      <c r="K2890" s="1">
        <f t="shared" si="164"/>
        <v>4.4132029339853301E-2</v>
      </c>
    </row>
    <row r="2891" spans="1:11" x14ac:dyDescent="0.25">
      <c r="A2891" s="1" t="s">
        <v>745</v>
      </c>
      <c r="B2891" s="1">
        <v>12</v>
      </c>
      <c r="C2891" s="1">
        <v>5.7200543999999999E-2</v>
      </c>
      <c r="D2891" s="1">
        <v>3.9843630000000003E-3</v>
      </c>
      <c r="E2891" s="1">
        <v>5.4678407999999998E-2</v>
      </c>
      <c r="F2891" s="3">
        <v>1.0000000000000001E-18</v>
      </c>
      <c r="G2891" s="3">
        <v>1.0000000000000001E-18</v>
      </c>
      <c r="H2891" s="1">
        <v>0.172572008</v>
      </c>
      <c r="I2891" s="1">
        <f t="shared" si="165"/>
        <v>0.76876741518222858</v>
      </c>
      <c r="J2891" s="1">
        <v>2889</v>
      </c>
      <c r="K2891" s="1">
        <f t="shared" si="164"/>
        <v>4.4147310513447439E-2</v>
      </c>
    </row>
    <row r="2892" spans="1:11" x14ac:dyDescent="0.25">
      <c r="A2892" s="1" t="s">
        <v>646</v>
      </c>
      <c r="B2892" s="1">
        <v>12</v>
      </c>
      <c r="C2892" s="1">
        <v>0.20349198299999999</v>
      </c>
      <c r="D2892" s="1">
        <v>3.0500774000000001E-2</v>
      </c>
      <c r="E2892" s="1">
        <v>0.12427705</v>
      </c>
      <c r="F2892" s="1">
        <v>2.2052665999999999E-2</v>
      </c>
      <c r="G2892" s="1">
        <v>0.128339329</v>
      </c>
      <c r="H2892" s="1">
        <v>0.29644188700000002</v>
      </c>
      <c r="I2892" s="1">
        <f t="shared" si="165"/>
        <v>0.76972481047913976</v>
      </c>
      <c r="J2892" s="1">
        <v>2890</v>
      </c>
      <c r="K2892" s="1">
        <f t="shared" si="164"/>
        <v>4.4162591687041564E-2</v>
      </c>
    </row>
    <row r="2893" spans="1:11" x14ac:dyDescent="0.25">
      <c r="A2893" s="1" t="s">
        <v>256</v>
      </c>
      <c r="B2893" s="1">
        <v>48</v>
      </c>
      <c r="C2893" s="1">
        <v>1.0627621E-2</v>
      </c>
      <c r="D2893" s="3">
        <v>1.0000000000000001E-18</v>
      </c>
      <c r="E2893" s="1">
        <v>4.9121502999999997E-2</v>
      </c>
      <c r="G2893" s="1">
        <v>5.4922609999999997E-2</v>
      </c>
      <c r="H2893" s="3">
        <v>2.48E-3</v>
      </c>
      <c r="I2893" s="1">
        <f>_xlfn.T.TEST(C2893:E2893,G2893:H2893,2,2)</f>
        <v>0.76987122088340687</v>
      </c>
      <c r="J2893" s="1">
        <v>2891</v>
      </c>
      <c r="K2893" s="1">
        <f t="shared" si="164"/>
        <v>4.4177872860635702E-2</v>
      </c>
    </row>
    <row r="2894" spans="1:11" x14ac:dyDescent="0.25">
      <c r="A2894" s="1" t="s">
        <v>310</v>
      </c>
      <c r="B2894" s="1">
        <v>12</v>
      </c>
      <c r="C2894" s="1">
        <v>3.7673302</v>
      </c>
      <c r="D2894" s="1">
        <v>0.86746847599999999</v>
      </c>
      <c r="E2894" s="1">
        <v>4.5593337820000004</v>
      </c>
      <c r="F2894" s="1">
        <v>1.1289287450000001</v>
      </c>
      <c r="G2894" s="1">
        <v>9.1563693330000007</v>
      </c>
      <c r="H2894" s="1">
        <v>1.570737724</v>
      </c>
      <c r="I2894" s="1">
        <f t="shared" ref="I2894:I2901" si="166">_xlfn.T.TEST(C2894:E2894,F2894:H2894,2,2)</f>
        <v>0.7700667187922563</v>
      </c>
      <c r="J2894" s="1">
        <v>2892</v>
      </c>
      <c r="K2894" s="1">
        <f t="shared" si="164"/>
        <v>4.4193154034229833E-2</v>
      </c>
    </row>
    <row r="2895" spans="1:11" x14ac:dyDescent="0.25">
      <c r="A2895" s="1" t="s">
        <v>793</v>
      </c>
      <c r="B2895" s="1">
        <v>12</v>
      </c>
      <c r="C2895" s="1">
        <v>1.0202585200000001</v>
      </c>
      <c r="D2895" s="1">
        <v>4.5237606E-2</v>
      </c>
      <c r="E2895" s="1">
        <v>0.45730616400000001</v>
      </c>
      <c r="F2895" s="1">
        <v>2.3660193999999999E-2</v>
      </c>
      <c r="G2895" s="1">
        <v>0.68352649099999996</v>
      </c>
      <c r="H2895" s="1">
        <v>0.49288843199999999</v>
      </c>
      <c r="I2895" s="1">
        <f t="shared" si="166"/>
        <v>0.77008124664019284</v>
      </c>
      <c r="J2895" s="1">
        <v>2893</v>
      </c>
      <c r="K2895" s="1">
        <f t="shared" si="164"/>
        <v>4.4208435207823964E-2</v>
      </c>
    </row>
    <row r="2896" spans="1:11" x14ac:dyDescent="0.25">
      <c r="A2896" s="1" t="s">
        <v>657</v>
      </c>
      <c r="B2896" s="1">
        <v>24</v>
      </c>
      <c r="C2896" s="1">
        <v>2.3513747309999999</v>
      </c>
      <c r="D2896" s="1">
        <v>5.4317121000000003E-2</v>
      </c>
      <c r="E2896" s="1">
        <v>0.54959143099999996</v>
      </c>
      <c r="F2896" s="1">
        <v>2.0334594269999999</v>
      </c>
      <c r="G2896" s="3">
        <v>3.2100000000000002E-3</v>
      </c>
      <c r="H2896" s="3">
        <v>1.17E-2</v>
      </c>
      <c r="I2896" s="1">
        <f t="shared" si="166"/>
        <v>0.7711407032474169</v>
      </c>
      <c r="J2896" s="1">
        <v>2894</v>
      </c>
      <c r="K2896" s="1">
        <f t="shared" si="164"/>
        <v>4.4223716381418095E-2</v>
      </c>
    </row>
    <row r="2897" spans="1:11" x14ac:dyDescent="0.25">
      <c r="A2897" s="1" t="s">
        <v>535</v>
      </c>
      <c r="B2897" s="1">
        <v>12</v>
      </c>
      <c r="C2897" s="1">
        <v>6.6208297999999999E-2</v>
      </c>
      <c r="D2897" s="1">
        <v>2.4746389000000001E-2</v>
      </c>
      <c r="E2897" s="1">
        <v>0.141936746</v>
      </c>
      <c r="F2897" s="1">
        <v>3.0478001000000001E-2</v>
      </c>
      <c r="G2897" s="1">
        <v>0.14483264200000001</v>
      </c>
      <c r="H2897" s="1">
        <v>0.10174098600000001</v>
      </c>
      <c r="I2897" s="1">
        <f t="shared" si="166"/>
        <v>0.7736811147407997</v>
      </c>
      <c r="J2897" s="1">
        <v>2895</v>
      </c>
      <c r="K2897" s="1">
        <f t="shared" si="164"/>
        <v>4.4238997555012233E-2</v>
      </c>
    </row>
    <row r="2898" spans="1:11" x14ac:dyDescent="0.25">
      <c r="A2898" s="1" t="s">
        <v>808</v>
      </c>
      <c r="B2898" s="1">
        <v>12</v>
      </c>
      <c r="C2898" s="1">
        <v>6.4718415000000001E-2</v>
      </c>
      <c r="D2898" s="1">
        <v>2.9153182E-2</v>
      </c>
      <c r="E2898" s="1">
        <v>0.14047794299999999</v>
      </c>
      <c r="F2898" s="1">
        <v>2.4381051000000001E-2</v>
      </c>
      <c r="G2898" s="1">
        <v>4.6689544999999999E-2</v>
      </c>
      <c r="H2898" s="1">
        <v>0.23060372300000001</v>
      </c>
      <c r="I2898" s="1">
        <f t="shared" si="166"/>
        <v>0.77423348631724487</v>
      </c>
      <c r="J2898" s="1">
        <v>2896</v>
      </c>
      <c r="K2898" s="1">
        <f t="shared" si="164"/>
        <v>4.4254278728606357E-2</v>
      </c>
    </row>
    <row r="2899" spans="1:11" x14ac:dyDescent="0.25">
      <c r="A2899" s="1" t="s">
        <v>615</v>
      </c>
      <c r="B2899" s="1">
        <v>12</v>
      </c>
      <c r="C2899" s="3">
        <v>1.0000000000000001E-18</v>
      </c>
      <c r="D2899" s="1">
        <v>5.0327304000000003E-2</v>
      </c>
      <c r="E2899" s="1">
        <v>0.28513593500000001</v>
      </c>
      <c r="F2899" s="1">
        <v>0.123543498</v>
      </c>
      <c r="G2899" s="1">
        <v>0.33242276599999998</v>
      </c>
      <c r="H2899" s="3">
        <v>1.0000000000000001E-18</v>
      </c>
      <c r="I2899" s="1">
        <f t="shared" si="166"/>
        <v>0.77424227333280959</v>
      </c>
      <c r="J2899" s="1">
        <v>2897</v>
      </c>
      <c r="K2899" s="1">
        <f t="shared" si="164"/>
        <v>4.4269559902200495E-2</v>
      </c>
    </row>
    <row r="2900" spans="1:11" x14ac:dyDescent="0.25">
      <c r="A2900" s="1" t="s">
        <v>232</v>
      </c>
      <c r="B2900" s="1">
        <v>24</v>
      </c>
      <c r="C2900" s="1">
        <v>1.9612262739999999</v>
      </c>
      <c r="D2900" s="1">
        <v>4.5729801E-2</v>
      </c>
      <c r="E2900" s="1">
        <v>9.0491892000000004E-2</v>
      </c>
      <c r="F2900" s="1">
        <v>0.74866938500000002</v>
      </c>
      <c r="G2900" s="1">
        <v>0.57669951500000005</v>
      </c>
      <c r="H2900" s="1">
        <v>0.169956629</v>
      </c>
      <c r="I2900" s="1">
        <f t="shared" si="166"/>
        <v>0.77426375147918858</v>
      </c>
      <c r="J2900" s="1">
        <v>2898</v>
      </c>
      <c r="K2900" s="1">
        <f t="shared" si="164"/>
        <v>4.4284841075794626E-2</v>
      </c>
    </row>
    <row r="2901" spans="1:11" x14ac:dyDescent="0.25">
      <c r="A2901" s="1" t="s">
        <v>231</v>
      </c>
      <c r="B2901" s="1">
        <v>12</v>
      </c>
      <c r="C2901" s="1">
        <v>5.1011308150000003</v>
      </c>
      <c r="D2901" s="1">
        <v>1.190206514</v>
      </c>
      <c r="E2901" s="1">
        <v>8.402745543</v>
      </c>
      <c r="F2901" s="1">
        <v>1.6919991299999999</v>
      </c>
      <c r="G2901" s="1">
        <v>1.4970410000000001</v>
      </c>
      <c r="H2901" s="1">
        <v>8.6312397050000005</v>
      </c>
      <c r="I2901" s="1">
        <f t="shared" si="166"/>
        <v>0.77542229585797617</v>
      </c>
      <c r="J2901" s="1">
        <v>2899</v>
      </c>
      <c r="K2901" s="1">
        <f t="shared" si="164"/>
        <v>4.4300122249388757E-2</v>
      </c>
    </row>
    <row r="2902" spans="1:11" x14ac:dyDescent="0.25">
      <c r="A2902" s="1" t="s">
        <v>271</v>
      </c>
      <c r="B2902" s="1">
        <v>48</v>
      </c>
      <c r="C2902" s="1">
        <v>0.84491780699999997</v>
      </c>
      <c r="D2902" s="1">
        <v>1.007775361</v>
      </c>
      <c r="E2902" s="1">
        <v>1.7545154540000001</v>
      </c>
      <c r="G2902" s="1">
        <v>2.7863692800000002</v>
      </c>
      <c r="H2902" s="1">
        <v>0.249104457</v>
      </c>
      <c r="I2902" s="1">
        <f>_xlfn.T.TEST(C2902:E2902,G2902:H2902,2,2)</f>
        <v>0.77581854603887956</v>
      </c>
      <c r="J2902" s="1">
        <v>2900</v>
      </c>
      <c r="K2902" s="1">
        <f t="shared" si="164"/>
        <v>4.4315403422982888E-2</v>
      </c>
    </row>
    <row r="2903" spans="1:11" x14ac:dyDescent="0.25">
      <c r="A2903" s="1" t="s">
        <v>340</v>
      </c>
      <c r="B2903" s="1">
        <v>48</v>
      </c>
      <c r="C2903" s="3">
        <v>1.0000000000000001E-18</v>
      </c>
      <c r="D2903" s="3">
        <v>1.0000000000000001E-18</v>
      </c>
      <c r="E2903" s="1">
        <v>6.9697925999999993E-2</v>
      </c>
      <c r="G2903" s="1">
        <v>2.6789371999999999E-2</v>
      </c>
      <c r="H2903" s="3">
        <v>1.0000000000000001E-18</v>
      </c>
      <c r="I2903" s="1">
        <f>_xlfn.T.TEST(C2903:E2903,G2903:H2903,2,2)</f>
        <v>0.7760079004963889</v>
      </c>
      <c r="J2903" s="1">
        <v>2901</v>
      </c>
      <c r="K2903" s="1">
        <f t="shared" si="164"/>
        <v>4.4330684596577019E-2</v>
      </c>
    </row>
    <row r="2904" spans="1:11" x14ac:dyDescent="0.25">
      <c r="A2904" s="1" t="s">
        <v>728</v>
      </c>
      <c r="B2904" s="1">
        <v>48</v>
      </c>
      <c r="C2904" s="1">
        <v>2.2047899999999999E-2</v>
      </c>
      <c r="D2904" s="1">
        <v>0.64491945299999998</v>
      </c>
      <c r="E2904" s="3">
        <v>1.0000000000000001E-18</v>
      </c>
      <c r="F2904" s="3"/>
      <c r="G2904" s="1">
        <v>0.26461986399999998</v>
      </c>
      <c r="H2904" s="3">
        <v>1.0000000000000001E-18</v>
      </c>
      <c r="I2904" s="1">
        <f>_xlfn.T.TEST(C2904:E2904,G2904:H2904,2,2)</f>
        <v>0.77671334936378333</v>
      </c>
      <c r="J2904" s="1">
        <v>2902</v>
      </c>
      <c r="K2904" s="1">
        <f t="shared" si="164"/>
        <v>4.434596577017115E-2</v>
      </c>
    </row>
    <row r="2905" spans="1:11" x14ac:dyDescent="0.25">
      <c r="A2905" s="1" t="s">
        <v>704</v>
      </c>
      <c r="B2905" s="1">
        <v>12</v>
      </c>
      <c r="C2905" s="1">
        <v>0.12345012700000001</v>
      </c>
      <c r="D2905" s="1">
        <v>9.8741850000000006E-2</v>
      </c>
      <c r="E2905" s="1">
        <v>0.184467036</v>
      </c>
      <c r="F2905" s="1">
        <v>3.1787503000000002E-2</v>
      </c>
      <c r="G2905" s="1">
        <v>0.12143203499999999</v>
      </c>
      <c r="H2905" s="1">
        <v>0.33959594500000001</v>
      </c>
      <c r="I2905" s="1">
        <f t="shared" ref="I2905:I2911" si="167">_xlfn.T.TEST(C2905:E2905,F2905:H2905,2,2)</f>
        <v>0.77723040828552636</v>
      </c>
      <c r="J2905" s="1">
        <v>2903</v>
      </c>
      <c r="K2905" s="1">
        <f t="shared" si="164"/>
        <v>4.4361246943765281E-2</v>
      </c>
    </row>
    <row r="2906" spans="1:11" x14ac:dyDescent="0.25">
      <c r="A2906" s="1" t="s">
        <v>814</v>
      </c>
      <c r="B2906" s="1">
        <v>6</v>
      </c>
      <c r="C2906" s="3">
        <v>1.0000000000000001E-18</v>
      </c>
      <c r="D2906" s="1">
        <v>3.8927725000000003E-2</v>
      </c>
      <c r="E2906" s="1">
        <v>0.28784108800000002</v>
      </c>
      <c r="F2906" s="3">
        <v>1.0000000000000001E-18</v>
      </c>
      <c r="G2906" s="3">
        <v>1.0000000000000001E-18</v>
      </c>
      <c r="H2906" s="1">
        <v>0.497447152</v>
      </c>
      <c r="I2906" s="1">
        <f t="shared" si="167"/>
        <v>0.77810772735763323</v>
      </c>
      <c r="J2906" s="1">
        <v>2904</v>
      </c>
      <c r="K2906" s="1">
        <f t="shared" si="164"/>
        <v>4.4376528117359419E-2</v>
      </c>
    </row>
    <row r="2907" spans="1:11" x14ac:dyDescent="0.25">
      <c r="A2907" s="1" t="s">
        <v>794</v>
      </c>
      <c r="B2907" s="1">
        <v>12</v>
      </c>
      <c r="C2907" s="1">
        <v>2.1387992169999999</v>
      </c>
      <c r="D2907" s="1">
        <v>0.75020250700000002</v>
      </c>
      <c r="E2907" s="1">
        <v>6.3157223690000004</v>
      </c>
      <c r="F2907" s="1">
        <v>1.0013345769999999</v>
      </c>
      <c r="G2907" s="1">
        <v>2.5867934620000002</v>
      </c>
      <c r="H2907" s="1">
        <v>3.9296905639999999</v>
      </c>
      <c r="I2907" s="1">
        <f t="shared" si="167"/>
        <v>0.77913076851606522</v>
      </c>
      <c r="J2907" s="1">
        <v>2905</v>
      </c>
      <c r="K2907" s="1">
        <f t="shared" si="164"/>
        <v>4.4391809290953543E-2</v>
      </c>
    </row>
    <row r="2908" spans="1:11" x14ac:dyDescent="0.25">
      <c r="A2908" s="1" t="s">
        <v>40</v>
      </c>
      <c r="B2908" s="1">
        <v>12</v>
      </c>
      <c r="C2908" s="1">
        <v>0.154260236</v>
      </c>
      <c r="D2908" s="3">
        <v>1.0000000000000001E-18</v>
      </c>
      <c r="E2908" s="1">
        <v>1.6484671999999999E-2</v>
      </c>
      <c r="F2908" s="1">
        <v>1.3649165E-2</v>
      </c>
      <c r="G2908" s="3">
        <v>1.0000000000000001E-18</v>
      </c>
      <c r="H2908" s="1">
        <v>0.104301059</v>
      </c>
      <c r="I2908" s="1">
        <f t="shared" si="167"/>
        <v>0.7797940752995155</v>
      </c>
      <c r="J2908" s="1">
        <v>2906</v>
      </c>
      <c r="K2908" s="1">
        <f t="shared" si="164"/>
        <v>4.4407090464547681E-2</v>
      </c>
    </row>
    <row r="2909" spans="1:11" x14ac:dyDescent="0.25">
      <c r="A2909" s="1" t="s">
        <v>654</v>
      </c>
      <c r="B2909" s="1">
        <v>24</v>
      </c>
      <c r="C2909" s="1">
        <v>0.48781333599999999</v>
      </c>
      <c r="D2909" s="1">
        <v>2.4685649E-2</v>
      </c>
      <c r="E2909" s="1">
        <v>0.17886393</v>
      </c>
      <c r="F2909" s="1">
        <v>0.97731077099999997</v>
      </c>
      <c r="G2909" s="3">
        <v>1.0000000000000001E-18</v>
      </c>
      <c r="H2909" s="1">
        <v>2.5783938999999999E-2</v>
      </c>
      <c r="I2909" s="1">
        <f t="shared" si="167"/>
        <v>0.78084688269831504</v>
      </c>
      <c r="J2909" s="1">
        <v>2907</v>
      </c>
      <c r="K2909" s="1">
        <f t="shared" si="164"/>
        <v>4.4422371638141812E-2</v>
      </c>
    </row>
    <row r="2910" spans="1:11" x14ac:dyDescent="0.25">
      <c r="A2910" s="1" t="s">
        <v>726</v>
      </c>
      <c r="B2910" s="1">
        <v>6</v>
      </c>
      <c r="C2910" s="1">
        <v>1.4768892E-2</v>
      </c>
      <c r="D2910" s="1">
        <v>0.56225446800000001</v>
      </c>
      <c r="E2910" s="1">
        <v>1.684910916</v>
      </c>
      <c r="F2910" s="1">
        <v>1.789395037</v>
      </c>
      <c r="G2910" s="1">
        <v>3.4252841999999999E-2</v>
      </c>
      <c r="H2910" s="1">
        <v>1.064562405</v>
      </c>
      <c r="I2910" s="1">
        <f t="shared" si="167"/>
        <v>0.78270568247501338</v>
      </c>
      <c r="J2910" s="1">
        <v>2908</v>
      </c>
      <c r="K2910" s="1">
        <f t="shared" si="164"/>
        <v>4.4437652811735943E-2</v>
      </c>
    </row>
    <row r="2911" spans="1:11" x14ac:dyDescent="0.25">
      <c r="A2911" s="1" t="s">
        <v>36</v>
      </c>
      <c r="B2911" s="1">
        <v>24</v>
      </c>
      <c r="C2911" s="1">
        <v>2.766410257</v>
      </c>
      <c r="D2911" s="3">
        <v>7.2599999999999998E-2</v>
      </c>
      <c r="E2911" s="1">
        <v>0.33560833800000001</v>
      </c>
      <c r="F2911" s="1">
        <v>4.3658871350000004</v>
      </c>
      <c r="G2911" s="1">
        <v>0.12779030599999999</v>
      </c>
      <c r="H2911" s="1">
        <v>0.13718744499999999</v>
      </c>
      <c r="I2911" s="1">
        <f t="shared" si="167"/>
        <v>0.78340238181909405</v>
      </c>
      <c r="J2911" s="1">
        <v>2909</v>
      </c>
      <c r="K2911" s="1">
        <f t="shared" si="164"/>
        <v>4.4452933985330075E-2</v>
      </c>
    </row>
    <row r="2912" spans="1:11" x14ac:dyDescent="0.25">
      <c r="A2912" s="1" t="s">
        <v>730</v>
      </c>
      <c r="B2912" s="1">
        <v>48</v>
      </c>
      <c r="C2912" s="1">
        <v>8.4860669999999999E-2</v>
      </c>
      <c r="D2912" s="1">
        <v>9.5840715000000007E-2</v>
      </c>
      <c r="E2912" s="1">
        <v>0.45386833599999998</v>
      </c>
      <c r="G2912" s="1">
        <v>0.291483773</v>
      </c>
      <c r="H2912" s="1">
        <v>1.9914522E-2</v>
      </c>
      <c r="I2912" s="1">
        <f>_xlfn.T.TEST(C2912:E2912,G2912:H2912,2,2)</f>
        <v>0.78407840802548678</v>
      </c>
      <c r="J2912" s="1">
        <v>2910</v>
      </c>
      <c r="K2912" s="1">
        <f t="shared" si="164"/>
        <v>4.4468215158924213E-2</v>
      </c>
    </row>
    <row r="2913" spans="1:11" x14ac:dyDescent="0.25">
      <c r="A2913" s="1" t="s">
        <v>276</v>
      </c>
      <c r="B2913" s="1">
        <v>48</v>
      </c>
      <c r="C2913" s="1">
        <v>8.7583499999999998E-3</v>
      </c>
      <c r="D2913" s="1">
        <v>0.26604858999999997</v>
      </c>
      <c r="E2913" s="3">
        <v>1.0000000000000001E-18</v>
      </c>
      <c r="F2913" s="3"/>
      <c r="G2913" s="1">
        <v>6.2953054999999994E-2</v>
      </c>
      <c r="H2913" s="1">
        <v>5.2764525E-2</v>
      </c>
      <c r="I2913" s="1">
        <f>_xlfn.T.TEST(C2913:E2913,G2913:H2913,2,2)</f>
        <v>0.78420124827128246</v>
      </c>
      <c r="J2913" s="1">
        <v>2911</v>
      </c>
      <c r="K2913" s="1">
        <f t="shared" si="164"/>
        <v>4.4483496332518337E-2</v>
      </c>
    </row>
    <row r="2914" spans="1:11" x14ac:dyDescent="0.25">
      <c r="A2914" s="1" t="s">
        <v>683</v>
      </c>
      <c r="B2914" s="1">
        <v>12</v>
      </c>
      <c r="C2914" s="3">
        <v>1.0000000000000001E-18</v>
      </c>
      <c r="D2914" s="3">
        <v>1.0000000000000001E-18</v>
      </c>
      <c r="E2914" s="1">
        <v>9.8446355999999999E-2</v>
      </c>
      <c r="F2914" s="1">
        <v>7.3524691000000003E-2</v>
      </c>
      <c r="G2914" s="3">
        <v>1.0000000000000001E-18</v>
      </c>
      <c r="H2914" s="1">
        <v>5.9904724999999999E-2</v>
      </c>
      <c r="I2914" s="1">
        <f>_xlfn.T.TEST(C2914:E2914,F2914:H2914,2,2)</f>
        <v>0.78428518664416891</v>
      </c>
      <c r="J2914" s="1">
        <v>2912</v>
      </c>
      <c r="K2914" s="1">
        <f t="shared" si="164"/>
        <v>4.4498777506112475E-2</v>
      </c>
    </row>
    <row r="2915" spans="1:11" x14ac:dyDescent="0.25">
      <c r="A2915" s="1" t="s">
        <v>355</v>
      </c>
      <c r="B2915" s="1">
        <v>24</v>
      </c>
      <c r="C2915" s="1">
        <v>0.16417668599999999</v>
      </c>
      <c r="D2915" s="1">
        <v>6.9062086999999994E-2</v>
      </c>
      <c r="E2915" s="1">
        <v>3.5567841000000003E-2</v>
      </c>
      <c r="F2915" s="1">
        <v>0.16559126499999999</v>
      </c>
      <c r="G2915" s="1">
        <v>4.7720116999999999E-2</v>
      </c>
      <c r="H2915" s="1">
        <v>0.100536866</v>
      </c>
      <c r="I2915" s="1">
        <f>_xlfn.T.TEST(C2915:E2915,F2915:H2915,2,2)</f>
        <v>0.78488513926431813</v>
      </c>
      <c r="J2915" s="1">
        <v>2913</v>
      </c>
      <c r="K2915" s="1">
        <f t="shared" si="164"/>
        <v>4.4514058679706606E-2</v>
      </c>
    </row>
    <row r="2916" spans="1:11" x14ac:dyDescent="0.25">
      <c r="A2916" s="1" t="s">
        <v>235</v>
      </c>
      <c r="B2916" s="1">
        <v>24</v>
      </c>
      <c r="C2916" s="3">
        <v>1.0000000000000001E-18</v>
      </c>
      <c r="D2916" s="1">
        <v>0.176759728</v>
      </c>
      <c r="E2916" s="1">
        <v>0.27357260799999999</v>
      </c>
      <c r="F2916" s="1">
        <v>0.56263892699999996</v>
      </c>
      <c r="G2916" s="3">
        <v>1.0000000000000001E-18</v>
      </c>
      <c r="H2916" s="1">
        <v>5.8904456000000001E-2</v>
      </c>
      <c r="I2916" s="1">
        <f>_xlfn.T.TEST(C2916:E2916,F2916:H2916,2,2)</f>
        <v>0.78505419932984788</v>
      </c>
      <c r="J2916" s="1">
        <v>2914</v>
      </c>
      <c r="K2916" s="1">
        <f t="shared" si="164"/>
        <v>4.4529339853300737E-2</v>
      </c>
    </row>
    <row r="2917" spans="1:11" x14ac:dyDescent="0.25">
      <c r="A2917" s="1" t="s">
        <v>374</v>
      </c>
      <c r="B2917" s="1">
        <v>24</v>
      </c>
      <c r="C2917" s="1">
        <v>0.77743083000000002</v>
      </c>
      <c r="D2917" s="1">
        <v>6.2853703999999996E-2</v>
      </c>
      <c r="E2917" s="1">
        <v>9.4894788999999993E-2</v>
      </c>
      <c r="F2917" s="1">
        <v>0.53506018700000002</v>
      </c>
      <c r="G2917" s="1">
        <v>6.4847008999999997E-2</v>
      </c>
      <c r="H2917" s="1">
        <v>9.1730158000000006E-2</v>
      </c>
      <c r="I2917" s="1">
        <f>_xlfn.T.TEST(C2917:E2917,F2917:H2917,2,2)</f>
        <v>0.78514734557866883</v>
      </c>
      <c r="J2917" s="1">
        <v>2915</v>
      </c>
      <c r="K2917" s="1">
        <f t="shared" si="164"/>
        <v>4.4544621026894868E-2</v>
      </c>
    </row>
    <row r="2918" spans="1:11" x14ac:dyDescent="0.25">
      <c r="A2918" s="1" t="s">
        <v>771</v>
      </c>
      <c r="B2918" s="1">
        <v>24</v>
      </c>
      <c r="C2918" s="1">
        <v>0.23681723599999999</v>
      </c>
      <c r="D2918" s="1">
        <v>5.1805664000000001E-2</v>
      </c>
      <c r="E2918" s="3">
        <v>1.0000000000000001E-18</v>
      </c>
      <c r="F2918" s="1">
        <v>0.11452451700000001</v>
      </c>
      <c r="G2918" s="3">
        <v>1.0000000000000001E-18</v>
      </c>
      <c r="H2918" s="1">
        <v>0.10374739099999999</v>
      </c>
      <c r="I2918" s="1">
        <f>_xlfn.T.TEST(C2918:E2918,F2918:H2918,2,2)</f>
        <v>0.78560441722974284</v>
      </c>
      <c r="J2918" s="1">
        <v>2916</v>
      </c>
      <c r="K2918" s="1">
        <f t="shared" si="164"/>
        <v>4.4559902200488999E-2</v>
      </c>
    </row>
    <row r="2919" spans="1:11" x14ac:dyDescent="0.25">
      <c r="A2919" s="1" t="s">
        <v>492</v>
      </c>
      <c r="B2919" s="1">
        <v>48</v>
      </c>
      <c r="C2919" s="1">
        <v>5.7250449999999998E-3</v>
      </c>
      <c r="D2919" s="1">
        <v>3.0280807999999999E-2</v>
      </c>
      <c r="E2919" s="1">
        <v>8.3192302999999995E-2</v>
      </c>
      <c r="G2919" s="1">
        <v>2.5313697E-2</v>
      </c>
      <c r="H2919" s="1">
        <v>7.4742402999999999E-2</v>
      </c>
      <c r="I2919" s="1">
        <f>_xlfn.T.TEST(C2919:E2919,G2919:H2919,2,2)</f>
        <v>0.78656249249495191</v>
      </c>
      <c r="J2919" s="1">
        <v>2917</v>
      </c>
      <c r="K2919" s="1">
        <f t="shared" si="164"/>
        <v>4.457518337408313E-2</v>
      </c>
    </row>
    <row r="2920" spans="1:11" x14ac:dyDescent="0.25">
      <c r="A2920" s="1" t="s">
        <v>548</v>
      </c>
      <c r="B2920" s="1">
        <v>6</v>
      </c>
      <c r="C2920" s="3">
        <v>1.0000000000000001E-18</v>
      </c>
      <c r="D2920" s="3">
        <v>1.0000000000000001E-18</v>
      </c>
      <c r="E2920" s="1">
        <v>0.152114162</v>
      </c>
      <c r="F2920" s="3">
        <v>1.0000000000000001E-18</v>
      </c>
      <c r="G2920" s="3">
        <v>1.0000000000000001E-18</v>
      </c>
      <c r="H2920" s="1">
        <v>0.232562187</v>
      </c>
      <c r="I2920" s="1">
        <f>_xlfn.T.TEST(C2920:E2920,F2920:H2920,2,2)</f>
        <v>0.78658881046449181</v>
      </c>
      <c r="J2920" s="1">
        <v>2918</v>
      </c>
      <c r="K2920" s="1">
        <f t="shared" si="164"/>
        <v>4.4590464547677261E-2</v>
      </c>
    </row>
    <row r="2921" spans="1:11" x14ac:dyDescent="0.25">
      <c r="A2921" s="1" t="s">
        <v>418</v>
      </c>
      <c r="B2921" s="1">
        <v>48</v>
      </c>
      <c r="C2921" s="3">
        <v>1.2E-2</v>
      </c>
      <c r="D2921" s="3">
        <v>4.8500000000000001E-2</v>
      </c>
      <c r="E2921" s="3">
        <v>0.218</v>
      </c>
      <c r="F2921" s="3"/>
      <c r="G2921" s="1">
        <v>0.18009861599999999</v>
      </c>
      <c r="H2921" s="1">
        <v>6.072781E-2</v>
      </c>
      <c r="I2921" s="1">
        <f>_xlfn.T.TEST(C2921:E2921,G2921:H2921,2,2)</f>
        <v>0.78665852258629188</v>
      </c>
      <c r="J2921" s="1">
        <v>2919</v>
      </c>
      <c r="K2921" s="1">
        <f t="shared" si="164"/>
        <v>4.4605745721271399E-2</v>
      </c>
    </row>
    <row r="2922" spans="1:11" x14ac:dyDescent="0.25">
      <c r="A2922" s="1" t="s">
        <v>491</v>
      </c>
      <c r="B2922" s="1">
        <v>48</v>
      </c>
      <c r="C2922" s="1">
        <v>0.29256290400000001</v>
      </c>
      <c r="D2922" s="1">
        <v>0.38470839400000001</v>
      </c>
      <c r="E2922" s="1">
        <v>0.44071324899999997</v>
      </c>
      <c r="G2922" s="1">
        <v>0.67368399099999998</v>
      </c>
      <c r="H2922" s="1">
        <v>0.18440826900000001</v>
      </c>
      <c r="I2922" s="1">
        <f>_xlfn.T.TEST(C2922:E2922,G2922:H2922,2,2)</f>
        <v>0.78673971631584538</v>
      </c>
      <c r="J2922" s="1">
        <v>2920</v>
      </c>
      <c r="K2922" s="1">
        <f t="shared" si="164"/>
        <v>4.4621026894865523E-2</v>
      </c>
    </row>
    <row r="2923" spans="1:11" x14ac:dyDescent="0.25">
      <c r="A2923" s="1" t="s">
        <v>123</v>
      </c>
      <c r="B2923" s="1">
        <v>24</v>
      </c>
      <c r="C2923" s="1">
        <v>0.71071954299999995</v>
      </c>
      <c r="D2923" s="1">
        <v>4.2984399E-2</v>
      </c>
      <c r="E2923" s="1">
        <v>0.67680296200000001</v>
      </c>
      <c r="F2923" s="1">
        <v>1.0096662649999999</v>
      </c>
      <c r="G2923" s="1">
        <v>7.7179279999999998E-3</v>
      </c>
      <c r="H2923" s="1">
        <v>7.6205835E-2</v>
      </c>
      <c r="I2923" s="1">
        <f>_xlfn.T.TEST(C2923:E2923,F2923:H2923,2,2)</f>
        <v>0.78733690827978853</v>
      </c>
      <c r="J2923" s="1">
        <v>2921</v>
      </c>
      <c r="K2923" s="1">
        <f t="shared" si="164"/>
        <v>4.4636308068459661E-2</v>
      </c>
    </row>
    <row r="2924" spans="1:11" x14ac:dyDescent="0.25">
      <c r="A2924" s="1" t="s">
        <v>659</v>
      </c>
      <c r="B2924" s="1">
        <v>24</v>
      </c>
      <c r="C2924" s="1">
        <v>0.120470982</v>
      </c>
      <c r="D2924" s="1">
        <v>2.6564714E-2</v>
      </c>
      <c r="E2924" s="1">
        <v>0.10410119399999999</v>
      </c>
      <c r="F2924" s="1">
        <v>0.191310807</v>
      </c>
      <c r="G2924" s="1">
        <v>9.7098589999999999E-2</v>
      </c>
      <c r="H2924" s="1">
        <v>1.3571616999999999E-2</v>
      </c>
      <c r="I2924" s="1">
        <f>_xlfn.T.TEST(C2924:E2924,F2924:H2924,2,2)</f>
        <v>0.78799443637471722</v>
      </c>
      <c r="J2924" s="1">
        <v>2922</v>
      </c>
      <c r="K2924" s="1">
        <f t="shared" si="164"/>
        <v>4.4651589242053792E-2</v>
      </c>
    </row>
    <row r="2925" spans="1:11" x14ac:dyDescent="0.25">
      <c r="A2925" s="1" t="s">
        <v>808</v>
      </c>
      <c r="B2925" s="1">
        <v>48</v>
      </c>
      <c r="C2925" s="1">
        <v>2.0761872000000001E-2</v>
      </c>
      <c r="D2925" s="1">
        <v>0.10267570400000001</v>
      </c>
      <c r="E2925" s="1">
        <v>2.6809148000000001E-2</v>
      </c>
      <c r="G2925" s="1">
        <v>0.12392748200000001</v>
      </c>
      <c r="H2925" s="1">
        <v>8.4602740000000003E-3</v>
      </c>
      <c r="I2925" s="1">
        <f>_xlfn.T.TEST(C2925:E2925,G2925:H2925,2,2)</f>
        <v>0.78813488702254153</v>
      </c>
      <c r="J2925" s="1">
        <v>2923</v>
      </c>
      <c r="K2925" s="1">
        <f t="shared" si="164"/>
        <v>4.4666870415647923E-2</v>
      </c>
    </row>
    <row r="2926" spans="1:11" x14ac:dyDescent="0.25">
      <c r="A2926" s="1" t="s">
        <v>728</v>
      </c>
      <c r="B2926" s="1">
        <v>12</v>
      </c>
      <c r="C2926" s="3">
        <v>1.0000000000000001E-18</v>
      </c>
      <c r="D2926" s="1">
        <v>3.7946236000000001E-2</v>
      </c>
      <c r="E2926" s="1">
        <v>9.6809023999999994E-2</v>
      </c>
      <c r="F2926" s="3">
        <v>1.0000000000000001E-18</v>
      </c>
      <c r="G2926" s="1">
        <v>9.7666718999999999E-2</v>
      </c>
      <c r="H2926" s="3">
        <v>1.0000000000000001E-18</v>
      </c>
      <c r="I2926" s="1">
        <f>_xlfn.T.TEST(C2926:E2926,F2926:H2926,2,2)</f>
        <v>0.78822571561004906</v>
      </c>
      <c r="J2926" s="1">
        <v>2924</v>
      </c>
      <c r="K2926" s="1">
        <f t="shared" si="164"/>
        <v>4.4682151589242054E-2</v>
      </c>
    </row>
    <row r="2927" spans="1:11" x14ac:dyDescent="0.25">
      <c r="A2927" s="1" t="s">
        <v>642</v>
      </c>
      <c r="B2927" s="1">
        <v>12</v>
      </c>
      <c r="C2927" s="1">
        <v>0.10808425100000001</v>
      </c>
      <c r="D2927" s="1">
        <v>3.7078497000000002E-2</v>
      </c>
      <c r="E2927" s="1">
        <v>2.0763738310000002</v>
      </c>
      <c r="F2927" s="1">
        <v>0.157921015</v>
      </c>
      <c r="G2927" s="1">
        <v>1.081834666</v>
      </c>
      <c r="H2927" s="1">
        <v>1.6662422459999999</v>
      </c>
      <c r="I2927" s="1">
        <f>_xlfn.T.TEST(C2927:E2927,F2927:H2927,2,2)</f>
        <v>0.78954945275082067</v>
      </c>
      <c r="J2927" s="1">
        <v>2925</v>
      </c>
      <c r="K2927" s="1">
        <f t="shared" si="164"/>
        <v>4.4697432762836192E-2</v>
      </c>
    </row>
    <row r="2928" spans="1:11" x14ac:dyDescent="0.25">
      <c r="A2928" s="1" t="s">
        <v>815</v>
      </c>
      <c r="B2928" s="1">
        <v>48</v>
      </c>
      <c r="C2928" s="1">
        <v>4.0286189999999998E-3</v>
      </c>
      <c r="D2928" s="1">
        <v>4.4106682000000001E-2</v>
      </c>
      <c r="E2928" s="1">
        <v>0.18489656300000001</v>
      </c>
      <c r="G2928" s="1">
        <v>0.19715033300000001</v>
      </c>
      <c r="H2928" s="1">
        <v>1.5256723E-2</v>
      </c>
      <c r="I2928" s="1">
        <f>_xlfn.T.TEST(C2928:E2928,G2928:H2928,2,2)</f>
        <v>0.78999664969106764</v>
      </c>
      <c r="J2928" s="1">
        <v>2926</v>
      </c>
      <c r="K2928" s="1">
        <f t="shared" si="164"/>
        <v>4.4712713936430323E-2</v>
      </c>
    </row>
    <row r="2929" spans="1:11" x14ac:dyDescent="0.25">
      <c r="A2929" s="1" t="s">
        <v>629</v>
      </c>
      <c r="B2929" s="1">
        <v>12</v>
      </c>
      <c r="C2929" s="1">
        <v>0.16118318400000001</v>
      </c>
      <c r="D2929" s="1">
        <v>3.5177342E-2</v>
      </c>
      <c r="E2929" s="1">
        <v>0.162114592</v>
      </c>
      <c r="F2929" s="1">
        <v>8.8420793999999997E-2</v>
      </c>
      <c r="G2929" s="1">
        <v>0.18360549900000001</v>
      </c>
      <c r="H2929" s="1">
        <v>0.12918855900000001</v>
      </c>
      <c r="I2929" s="1">
        <f>_xlfn.T.TEST(C2929:E2929,F2929:H2929,2,2)</f>
        <v>0.79134766487497965</v>
      </c>
      <c r="J2929" s="1">
        <v>2927</v>
      </c>
      <c r="K2929" s="1">
        <f t="shared" si="164"/>
        <v>4.4727995110024454E-2</v>
      </c>
    </row>
    <row r="2930" spans="1:11" x14ac:dyDescent="0.25">
      <c r="A2930" s="1" t="s">
        <v>790</v>
      </c>
      <c r="B2930" s="1">
        <v>48</v>
      </c>
      <c r="C2930" s="1">
        <v>3.7950536E-2</v>
      </c>
      <c r="D2930" s="1">
        <v>0.13459322500000001</v>
      </c>
      <c r="E2930" s="1">
        <v>0.17938734100000001</v>
      </c>
      <c r="G2930" s="1">
        <v>0.16713583000000001</v>
      </c>
      <c r="H2930" s="1">
        <v>2.3671424999999999E-2</v>
      </c>
      <c r="I2930" s="1">
        <f>_xlfn.T.TEST(C2930:E2930,G2930:H2930,2,2)</f>
        <v>0.7916726928745057</v>
      </c>
      <c r="J2930" s="1">
        <v>2928</v>
      </c>
      <c r="K2930" s="1">
        <f t="shared" si="164"/>
        <v>4.4743276283618585E-2</v>
      </c>
    </row>
    <row r="2931" spans="1:11" x14ac:dyDescent="0.25">
      <c r="A2931" s="1" t="s">
        <v>606</v>
      </c>
      <c r="B2931" s="1">
        <v>24</v>
      </c>
      <c r="C2931" s="1">
        <v>4.9592449749999998</v>
      </c>
      <c r="D2931" s="3">
        <v>0.108</v>
      </c>
      <c r="E2931" s="1">
        <v>5.0313157999999997E-2</v>
      </c>
      <c r="F2931" s="1">
        <v>3.2349070520000001</v>
      </c>
      <c r="G2931" s="1">
        <v>7.8854937E-2</v>
      </c>
      <c r="H2931" s="3">
        <v>0.17</v>
      </c>
      <c r="I2931" s="1">
        <f>_xlfn.T.TEST(C2931:E2931,F2931:H2931,2,2)</f>
        <v>0.79173186532088102</v>
      </c>
      <c r="J2931" s="1">
        <v>2929</v>
      </c>
      <c r="K2931" s="1">
        <f t="shared" si="164"/>
        <v>4.4758557457212717E-2</v>
      </c>
    </row>
    <row r="2932" spans="1:11" x14ac:dyDescent="0.25">
      <c r="A2932" s="1" t="s">
        <v>308</v>
      </c>
      <c r="B2932" s="1">
        <v>48</v>
      </c>
      <c r="C2932" s="1">
        <v>1.1568916E-2</v>
      </c>
      <c r="D2932" s="1">
        <v>0.19519388300000001</v>
      </c>
      <c r="E2932" s="3">
        <v>1.0000000000000001E-18</v>
      </c>
      <c r="F2932" s="3"/>
      <c r="G2932" s="3">
        <v>5.4300000000000001E-2</v>
      </c>
      <c r="H2932" s="1">
        <v>3.6309386999999999E-2</v>
      </c>
      <c r="I2932" s="1">
        <f>_xlfn.T.TEST(C2932:E2932,G2932:H2932,2,2)</f>
        <v>0.79184489827116544</v>
      </c>
      <c r="J2932" s="1">
        <v>2930</v>
      </c>
      <c r="K2932" s="1">
        <f t="shared" si="164"/>
        <v>4.4773838630806848E-2</v>
      </c>
    </row>
    <row r="2933" spans="1:11" x14ac:dyDescent="0.25">
      <c r="A2933" s="1" t="s">
        <v>671</v>
      </c>
      <c r="B2933" s="1">
        <v>12</v>
      </c>
      <c r="C2933" s="1">
        <v>0.55167128300000001</v>
      </c>
      <c r="D2933" s="1">
        <v>2.1307646999999999E-2</v>
      </c>
      <c r="E2933" s="1">
        <v>0.65571691799999998</v>
      </c>
      <c r="F2933" s="1">
        <v>5.5763412999999998E-2</v>
      </c>
      <c r="G2933" s="1">
        <v>0.232058404</v>
      </c>
      <c r="H2933" s="1">
        <v>0.70765355200000002</v>
      </c>
      <c r="I2933" s="1">
        <f t="shared" ref="I2933:I2940" si="168">_xlfn.T.TEST(C2933:E2933,F2933:H2933,2,2)</f>
        <v>0.79258312028706046</v>
      </c>
      <c r="J2933" s="1">
        <v>2931</v>
      </c>
      <c r="K2933" s="1">
        <f t="shared" si="164"/>
        <v>4.4789119804400979E-2</v>
      </c>
    </row>
    <row r="2934" spans="1:11" x14ac:dyDescent="0.25">
      <c r="A2934" s="1" t="s">
        <v>730</v>
      </c>
      <c r="B2934" s="1">
        <v>12</v>
      </c>
      <c r="C2934" s="1">
        <v>0.27226759499999997</v>
      </c>
      <c r="D2934" s="1">
        <v>1.2629606E-2</v>
      </c>
      <c r="E2934" s="1">
        <v>0.38058322100000003</v>
      </c>
      <c r="F2934" s="1">
        <v>7.1926806999999995E-2</v>
      </c>
      <c r="G2934" s="1">
        <v>6.1570527E-2</v>
      </c>
      <c r="H2934" s="1">
        <v>0.40091797899999998</v>
      </c>
      <c r="I2934" s="1">
        <f t="shared" si="168"/>
        <v>0.79331914077927113</v>
      </c>
      <c r="J2934" s="1">
        <v>2932</v>
      </c>
      <c r="K2934" s="1">
        <f t="shared" si="164"/>
        <v>4.4804400977995117E-2</v>
      </c>
    </row>
    <row r="2935" spans="1:11" x14ac:dyDescent="0.25">
      <c r="A2935" s="1" t="s">
        <v>817</v>
      </c>
      <c r="B2935" s="1">
        <v>6</v>
      </c>
      <c r="C2935" s="3">
        <v>1.0000000000000001E-18</v>
      </c>
      <c r="D2935" s="1">
        <v>0.70688026900000001</v>
      </c>
      <c r="E2935" s="1">
        <v>0.74617096199999999</v>
      </c>
      <c r="F2935" s="1">
        <v>1.38460776</v>
      </c>
      <c r="G2935" s="1">
        <v>0.20221771899999999</v>
      </c>
      <c r="H2935" s="1">
        <v>0.249062374</v>
      </c>
      <c r="I2935" s="1">
        <f t="shared" si="168"/>
        <v>0.7935965297642571</v>
      </c>
      <c r="J2935" s="1">
        <v>2933</v>
      </c>
      <c r="K2935" s="1">
        <f t="shared" si="164"/>
        <v>4.4819682151589241E-2</v>
      </c>
    </row>
    <row r="2936" spans="1:11" x14ac:dyDescent="0.25">
      <c r="A2936" s="1" t="s">
        <v>248</v>
      </c>
      <c r="B2936" s="1">
        <v>12</v>
      </c>
      <c r="C2936" s="1">
        <v>0.58758446099999995</v>
      </c>
      <c r="D2936" s="1">
        <v>0.27065249200000002</v>
      </c>
      <c r="E2936" s="1">
        <v>2.3737010729999999</v>
      </c>
      <c r="F2936" s="1">
        <v>0.24649854099999999</v>
      </c>
      <c r="G2936" s="1">
        <v>2.8440307749999998</v>
      </c>
      <c r="H2936" s="1">
        <v>0.984298071</v>
      </c>
      <c r="I2936" s="1">
        <f t="shared" si="168"/>
        <v>0.7952097626962471</v>
      </c>
      <c r="J2936" s="1">
        <v>2934</v>
      </c>
      <c r="K2936" s="1">
        <f t="shared" si="164"/>
        <v>4.4834963325183379E-2</v>
      </c>
    </row>
    <row r="2937" spans="1:11" x14ac:dyDescent="0.25">
      <c r="A2937" s="1" t="s">
        <v>661</v>
      </c>
      <c r="B2937" s="1">
        <v>12</v>
      </c>
      <c r="C2937" s="1">
        <v>5.4924911E-2</v>
      </c>
      <c r="D2937" s="1">
        <v>2.8040981E-2</v>
      </c>
      <c r="E2937" s="1">
        <v>0.33152921299999999</v>
      </c>
      <c r="F2937" s="1">
        <v>8.4656061000000005E-2</v>
      </c>
      <c r="G2937" s="1">
        <v>0.27145887099999999</v>
      </c>
      <c r="H2937" s="1">
        <v>0.15081934699999999</v>
      </c>
      <c r="I2937" s="1">
        <f t="shared" si="168"/>
        <v>0.79569749818584645</v>
      </c>
      <c r="J2937" s="1">
        <v>2935</v>
      </c>
      <c r="K2937" s="1">
        <f t="shared" si="164"/>
        <v>4.485024449877751E-2</v>
      </c>
    </row>
    <row r="2938" spans="1:11" x14ac:dyDescent="0.25">
      <c r="A2938" s="1" t="s">
        <v>814</v>
      </c>
      <c r="B2938" s="1">
        <v>12</v>
      </c>
      <c r="C2938" s="1">
        <v>5.9722473999999998E-2</v>
      </c>
      <c r="D2938" s="3">
        <v>1.0000000000000001E-18</v>
      </c>
      <c r="E2938" s="1">
        <v>2.1501433E-2</v>
      </c>
      <c r="F2938" s="3">
        <v>1.0000000000000001E-18</v>
      </c>
      <c r="G2938" s="1">
        <v>0.116470173</v>
      </c>
      <c r="H2938" s="3">
        <v>1.0000000000000001E-18</v>
      </c>
      <c r="I2938" s="1">
        <f t="shared" si="168"/>
        <v>0.79623276992644687</v>
      </c>
      <c r="J2938" s="1">
        <v>2936</v>
      </c>
      <c r="K2938" s="1">
        <f t="shared" si="164"/>
        <v>4.4865525672371641E-2</v>
      </c>
    </row>
    <row r="2939" spans="1:11" x14ac:dyDescent="0.25">
      <c r="A2939" s="1" t="s">
        <v>305</v>
      </c>
      <c r="B2939" s="1">
        <v>12</v>
      </c>
      <c r="C2939" s="1">
        <v>0.17561640000000001</v>
      </c>
      <c r="D2939" s="1">
        <v>3.6777004000000002E-2</v>
      </c>
      <c r="E2939" s="1">
        <v>0.13881443099999999</v>
      </c>
      <c r="F2939" s="1">
        <v>0.187808164</v>
      </c>
      <c r="G2939" s="1">
        <v>0.10328096</v>
      </c>
      <c r="H2939" s="1">
        <v>0.101387485</v>
      </c>
      <c r="I2939" s="1">
        <f t="shared" si="168"/>
        <v>0.79827404903428478</v>
      </c>
      <c r="J2939" s="1">
        <v>2937</v>
      </c>
      <c r="K2939" s="1">
        <f t="shared" si="164"/>
        <v>4.4880806845965772E-2</v>
      </c>
    </row>
    <row r="2940" spans="1:11" x14ac:dyDescent="0.25">
      <c r="A2940" s="1" t="s">
        <v>388</v>
      </c>
      <c r="B2940" s="1">
        <v>6</v>
      </c>
      <c r="C2940" s="1">
        <v>1.7070299000000001E-2</v>
      </c>
      <c r="D2940" s="1">
        <v>6.2706130000000004E-3</v>
      </c>
      <c r="E2940" s="3">
        <v>1.0000000000000001E-18</v>
      </c>
      <c r="F2940" s="3">
        <v>1.0000000000000001E-18</v>
      </c>
      <c r="G2940" s="1">
        <v>1.7162462999999999E-2</v>
      </c>
      <c r="H2940" s="3">
        <v>1.0000000000000001E-18</v>
      </c>
      <c r="I2940" s="1">
        <f t="shared" si="168"/>
        <v>0.79950957914472942</v>
      </c>
      <c r="J2940" s="1">
        <v>2938</v>
      </c>
      <c r="K2940" s="1">
        <f t="shared" si="164"/>
        <v>4.489608801955991E-2</v>
      </c>
    </row>
    <row r="2941" spans="1:11" x14ac:dyDescent="0.25">
      <c r="A2941" s="1" t="s">
        <v>468</v>
      </c>
      <c r="B2941" s="1">
        <v>48</v>
      </c>
      <c r="C2941" s="1">
        <v>2.3111162759999999</v>
      </c>
      <c r="D2941" s="1">
        <v>7.050044228</v>
      </c>
      <c r="E2941" s="1">
        <v>17.648125960000002</v>
      </c>
      <c r="G2941" s="1">
        <v>13.089456500000001</v>
      </c>
      <c r="H2941" s="1">
        <v>0.82114047999999995</v>
      </c>
      <c r="I2941" s="1">
        <f>_xlfn.T.TEST(C2941:E2941,G2941:H2941,2,2)</f>
        <v>0.80066819422391733</v>
      </c>
      <c r="J2941" s="1">
        <v>2939</v>
      </c>
      <c r="K2941" s="1">
        <f t="shared" si="164"/>
        <v>4.4911369193154034E-2</v>
      </c>
    </row>
    <row r="2942" spans="1:11" x14ac:dyDescent="0.25">
      <c r="A2942" s="1" t="s">
        <v>573</v>
      </c>
      <c r="B2942" s="1">
        <v>48</v>
      </c>
      <c r="C2942" s="1">
        <v>5.5314029000000001E-2</v>
      </c>
      <c r="D2942" s="3">
        <v>0.09</v>
      </c>
      <c r="E2942" s="3">
        <v>2.46E-2</v>
      </c>
      <c r="F2942" s="3"/>
      <c r="G2942" s="1">
        <v>0.14614365200000001</v>
      </c>
      <c r="H2942" s="3">
        <v>1.0000000000000001E-18</v>
      </c>
      <c r="I2942" s="1">
        <f>_xlfn.T.TEST(C2942:E2942,G2942:H2942,2,2)</f>
        <v>0.80089792086900058</v>
      </c>
      <c r="J2942" s="1">
        <v>2940</v>
      </c>
      <c r="K2942" s="1">
        <f t="shared" si="164"/>
        <v>4.4926650366748172E-2</v>
      </c>
    </row>
    <row r="2943" spans="1:11" x14ac:dyDescent="0.25">
      <c r="A2943" s="1" t="s">
        <v>637</v>
      </c>
      <c r="B2943" s="1">
        <v>48</v>
      </c>
      <c r="C2943" s="1">
        <v>0.21439346300000001</v>
      </c>
      <c r="D2943" s="1">
        <v>0.613704362</v>
      </c>
      <c r="E2943" s="1">
        <v>2.0657497170000001</v>
      </c>
      <c r="G2943" s="1">
        <v>1.3182382479999999</v>
      </c>
      <c r="H2943" s="1">
        <v>0.15151064</v>
      </c>
      <c r="I2943" s="1">
        <f>_xlfn.T.TEST(C2943:E2943,G2943:H2943,2,2)</f>
        <v>0.80366698870351527</v>
      </c>
      <c r="J2943" s="1">
        <v>2941</v>
      </c>
      <c r="K2943" s="1">
        <f t="shared" si="164"/>
        <v>4.4941931540342303E-2</v>
      </c>
    </row>
    <row r="2944" spans="1:11" x14ac:dyDescent="0.25">
      <c r="A2944" s="1" t="s">
        <v>489</v>
      </c>
      <c r="B2944" s="1">
        <v>48</v>
      </c>
      <c r="C2944" s="1">
        <v>4.1999043999999999E-2</v>
      </c>
      <c r="D2944" s="1">
        <v>0.16217854100000001</v>
      </c>
      <c r="E2944" s="1">
        <v>0.235235785</v>
      </c>
      <c r="G2944" s="1">
        <v>0.36269165599999997</v>
      </c>
      <c r="H2944" s="1">
        <v>1.1096491E-2</v>
      </c>
      <c r="I2944" s="1">
        <f>_xlfn.T.TEST(C2944:E2944,G2944:H2944,2,2)</f>
        <v>0.80485291509140666</v>
      </c>
      <c r="J2944" s="1">
        <v>2942</v>
      </c>
      <c r="K2944" s="1">
        <f t="shared" si="164"/>
        <v>4.4957212713936434E-2</v>
      </c>
    </row>
    <row r="2945" spans="1:11" x14ac:dyDescent="0.25">
      <c r="A2945" s="1" t="s">
        <v>810</v>
      </c>
      <c r="B2945" s="1">
        <v>24</v>
      </c>
      <c r="C2945" s="1">
        <v>1.6130759619999999</v>
      </c>
      <c r="D2945" s="1">
        <v>8.0606821999999995E-2</v>
      </c>
      <c r="E2945" s="1">
        <v>0.241039053</v>
      </c>
      <c r="F2945" s="1">
        <v>0.73901491200000002</v>
      </c>
      <c r="G2945" s="1">
        <v>0.73676719000000002</v>
      </c>
      <c r="H2945" s="1">
        <v>3.2161371000000001E-2</v>
      </c>
      <c r="I2945" s="1">
        <f t="shared" ref="I2945:I2950" si="169">_xlfn.T.TEST(C2945:E2945,F2945:H2945,2,2)</f>
        <v>0.80529525329170704</v>
      </c>
      <c r="J2945" s="1">
        <v>2943</v>
      </c>
      <c r="K2945" s="1">
        <f t="shared" si="164"/>
        <v>4.4972493887530565E-2</v>
      </c>
    </row>
    <row r="2946" spans="1:11" x14ac:dyDescent="0.25">
      <c r="A2946" s="1" t="s">
        <v>313</v>
      </c>
      <c r="B2946" s="1">
        <v>24</v>
      </c>
      <c r="C2946" s="1">
        <v>0.340107461</v>
      </c>
      <c r="D2946" s="1">
        <v>1.1983695000000001E-2</v>
      </c>
      <c r="E2946" s="1">
        <v>7.8176198000000002E-2</v>
      </c>
      <c r="F2946" s="1">
        <v>2.4622989000000001E-2</v>
      </c>
      <c r="G2946" s="1">
        <v>0.29333992599999997</v>
      </c>
      <c r="H2946" s="1">
        <v>4.9307209999999999E-3</v>
      </c>
      <c r="I2946" s="1">
        <f t="shared" si="169"/>
        <v>0.80640619191224627</v>
      </c>
      <c r="J2946" s="1">
        <v>2944</v>
      </c>
      <c r="K2946" s="1">
        <f t="shared" si="164"/>
        <v>4.4987775061124696E-2</v>
      </c>
    </row>
    <row r="2947" spans="1:11" x14ac:dyDescent="0.25">
      <c r="A2947" s="1" t="s">
        <v>727</v>
      </c>
      <c r="B2947" s="1">
        <v>24</v>
      </c>
      <c r="C2947" s="1">
        <v>9.4008039300000004</v>
      </c>
      <c r="D2947" s="1">
        <v>2.8894670009999999</v>
      </c>
      <c r="E2947" s="1">
        <v>17.280032479999999</v>
      </c>
      <c r="F2947" s="1">
        <v>39.401193999999997</v>
      </c>
      <c r="G2947" s="1">
        <v>0.51366793399999999</v>
      </c>
      <c r="H2947" s="1">
        <v>0.32039189699999998</v>
      </c>
      <c r="I2947" s="1">
        <f t="shared" si="169"/>
        <v>0.80730907802716456</v>
      </c>
      <c r="J2947" s="1">
        <v>2945</v>
      </c>
      <c r="K2947" s="1">
        <f t="shared" si="164"/>
        <v>4.5003056234718827E-2</v>
      </c>
    </row>
    <row r="2948" spans="1:11" x14ac:dyDescent="0.25">
      <c r="A2948" s="1" t="s">
        <v>41</v>
      </c>
      <c r="B2948" s="1">
        <v>24</v>
      </c>
      <c r="C2948" s="1">
        <v>1.674467218</v>
      </c>
      <c r="D2948" s="1">
        <v>1.3299413E-2</v>
      </c>
      <c r="E2948" s="3">
        <v>1.0000000000000001E-18</v>
      </c>
      <c r="F2948" s="1">
        <v>0.97387668100000002</v>
      </c>
      <c r="G2948" s="1">
        <v>1.9291618999999999E-2</v>
      </c>
      <c r="H2948" s="1">
        <v>0.20490186199999999</v>
      </c>
      <c r="I2948" s="1">
        <f t="shared" si="169"/>
        <v>0.80777411019664247</v>
      </c>
      <c r="J2948" s="1">
        <v>2946</v>
      </c>
      <c r="K2948" s="1">
        <f t="shared" ref="K2948:K3011" si="170">(J2948/3272)*0.05</f>
        <v>4.5018337408312958E-2</v>
      </c>
    </row>
    <row r="2949" spans="1:11" x14ac:dyDescent="0.25">
      <c r="A2949" s="1" t="s">
        <v>202</v>
      </c>
      <c r="B2949" s="1">
        <v>24</v>
      </c>
      <c r="C2949" s="1">
        <v>5.9532497019999999</v>
      </c>
      <c r="D2949" s="1">
        <v>0.37444004800000003</v>
      </c>
      <c r="E2949" s="3">
        <v>1.0000000000000001E-18</v>
      </c>
      <c r="F2949" s="1">
        <v>3.6846448839999999</v>
      </c>
      <c r="G2949" s="1">
        <v>0.19439681</v>
      </c>
      <c r="H2949" s="1">
        <v>0.72629070900000003</v>
      </c>
      <c r="I2949" s="1">
        <f t="shared" si="169"/>
        <v>0.80786265432597981</v>
      </c>
      <c r="J2949" s="1">
        <v>2947</v>
      </c>
      <c r="K2949" s="1">
        <f t="shared" si="170"/>
        <v>4.5033618581907096E-2</v>
      </c>
    </row>
    <row r="2950" spans="1:11" x14ac:dyDescent="0.25">
      <c r="A2950" s="1" t="s">
        <v>633</v>
      </c>
      <c r="B2950" s="1">
        <v>12</v>
      </c>
      <c r="C2950" s="3">
        <v>0.157</v>
      </c>
      <c r="D2950" s="3">
        <v>8.0100000000000005E-2</v>
      </c>
      <c r="E2950" s="3">
        <v>0.88500000000000001</v>
      </c>
      <c r="F2950" s="3">
        <v>0.30299999999999999</v>
      </c>
      <c r="G2950" s="3">
        <v>0.48199999999999998</v>
      </c>
      <c r="H2950" s="1">
        <v>0.54362721999999997</v>
      </c>
      <c r="I2950" s="1">
        <f t="shared" si="169"/>
        <v>0.80884130789357234</v>
      </c>
      <c r="J2950" s="1">
        <v>2948</v>
      </c>
      <c r="K2950" s="1">
        <f t="shared" si="170"/>
        <v>4.504889975550122E-2</v>
      </c>
    </row>
    <row r="2951" spans="1:11" x14ac:dyDescent="0.25">
      <c r="A2951" s="1" t="s">
        <v>537</v>
      </c>
      <c r="B2951" s="1">
        <v>48</v>
      </c>
      <c r="C2951" s="1">
        <v>0.19561937300000001</v>
      </c>
      <c r="D2951" s="1">
        <v>9.1668839000000002E-2</v>
      </c>
      <c r="E2951" s="1">
        <v>0.129066606</v>
      </c>
      <c r="G2951" s="1">
        <v>0.30418641899999999</v>
      </c>
      <c r="H2951" s="1">
        <v>3.0980532000000002E-2</v>
      </c>
      <c r="I2951" s="1">
        <f>_xlfn.T.TEST(C2951:E2951,G2951:H2951,2,2)</f>
        <v>0.8089340585609861</v>
      </c>
      <c r="J2951" s="1">
        <v>2949</v>
      </c>
      <c r="K2951" s="1">
        <f t="shared" si="170"/>
        <v>4.5064180929095358E-2</v>
      </c>
    </row>
    <row r="2952" spans="1:11" x14ac:dyDescent="0.25">
      <c r="A2952" s="1" t="s">
        <v>415</v>
      </c>
      <c r="B2952" s="1">
        <v>24</v>
      </c>
      <c r="C2952" s="1">
        <v>21.997442530000001</v>
      </c>
      <c r="D2952" s="1">
        <v>3.0610531679999999</v>
      </c>
      <c r="E2952" s="1">
        <v>5.2458275089999997</v>
      </c>
      <c r="F2952" s="1">
        <v>15.967931050000001</v>
      </c>
      <c r="G2952" s="1">
        <v>7.2153722929999997</v>
      </c>
      <c r="H2952" s="1">
        <v>1.4847527490000001</v>
      </c>
      <c r="I2952" s="1">
        <f>_xlfn.T.TEST(C2952:E2952,F2952:H2952,2,2)</f>
        <v>0.80997708334032859</v>
      </c>
      <c r="J2952" s="1">
        <v>2950</v>
      </c>
      <c r="K2952" s="1">
        <f t="shared" si="170"/>
        <v>4.507946210268949E-2</v>
      </c>
    </row>
    <row r="2953" spans="1:11" x14ac:dyDescent="0.25">
      <c r="A2953" s="1" t="s">
        <v>444</v>
      </c>
      <c r="B2953" s="1">
        <v>12</v>
      </c>
      <c r="C2953" s="1">
        <v>8.8574612999999996E-2</v>
      </c>
      <c r="D2953" s="1">
        <v>2.3390445999999999E-2</v>
      </c>
      <c r="E2953" s="1">
        <v>6.5119038000000004E-2</v>
      </c>
      <c r="F2953" s="1">
        <v>2.9437997E-2</v>
      </c>
      <c r="G2953" s="1">
        <v>9.2588659000000004E-2</v>
      </c>
      <c r="H2953" s="1">
        <v>7.5576834999999995E-2</v>
      </c>
      <c r="I2953" s="1">
        <f>_xlfn.T.TEST(C2953:E2953,F2953:H2953,2,2)</f>
        <v>0.81127147771788111</v>
      </c>
      <c r="J2953" s="1">
        <v>2951</v>
      </c>
      <c r="K2953" s="1">
        <f t="shared" si="170"/>
        <v>4.5094743276283621E-2</v>
      </c>
    </row>
    <row r="2954" spans="1:11" x14ac:dyDescent="0.25">
      <c r="A2954" s="1" t="s">
        <v>815</v>
      </c>
      <c r="B2954" s="1">
        <v>24</v>
      </c>
      <c r="C2954" s="1">
        <v>0.61115466200000002</v>
      </c>
      <c r="D2954" s="1">
        <v>7.3557291999999996E-2</v>
      </c>
      <c r="E2954" s="1">
        <v>0.147450785</v>
      </c>
      <c r="F2954" s="1">
        <v>1.0436036360000001</v>
      </c>
      <c r="G2954" s="1">
        <v>4.4002448999999999E-2</v>
      </c>
      <c r="H2954" s="1">
        <v>3.0833116000000001E-2</v>
      </c>
      <c r="I2954" s="1">
        <f>_xlfn.T.TEST(C2954:E2954,F2954:H2954,2,2)</f>
        <v>0.81180087734856143</v>
      </c>
      <c r="J2954" s="1">
        <v>2952</v>
      </c>
      <c r="K2954" s="1">
        <f t="shared" si="170"/>
        <v>4.5110024449877752E-2</v>
      </c>
    </row>
    <row r="2955" spans="1:11" x14ac:dyDescent="0.25">
      <c r="A2955" s="1" t="s">
        <v>451</v>
      </c>
      <c r="B2955" s="1">
        <v>12</v>
      </c>
      <c r="C2955" s="1">
        <v>0.56088524799999995</v>
      </c>
      <c r="D2955" s="1">
        <v>5.9678039000000002E-2</v>
      </c>
      <c r="E2955" s="1">
        <v>8.5000507000000003E-2</v>
      </c>
      <c r="F2955" s="1">
        <v>4.3219198E-2</v>
      </c>
      <c r="G2955" s="1">
        <v>0.36223462699999998</v>
      </c>
      <c r="H2955" s="1">
        <v>0.45665365600000002</v>
      </c>
      <c r="I2955" s="1">
        <f>_xlfn.T.TEST(C2955:E2955,F2955:H2955,2,2)</f>
        <v>0.81204733592119505</v>
      </c>
      <c r="J2955" s="1">
        <v>2953</v>
      </c>
      <c r="K2955" s="1">
        <f t="shared" si="170"/>
        <v>4.512530562347189E-2</v>
      </c>
    </row>
    <row r="2956" spans="1:11" x14ac:dyDescent="0.25">
      <c r="A2956" s="1" t="s">
        <v>606</v>
      </c>
      <c r="B2956" s="1">
        <v>48</v>
      </c>
      <c r="C2956" s="3">
        <v>0.16600000000000001</v>
      </c>
      <c r="D2956" s="3">
        <v>0.50600000000000001</v>
      </c>
      <c r="E2956" s="1">
        <v>1.206338881</v>
      </c>
      <c r="G2956" s="1">
        <v>0.967775363</v>
      </c>
      <c r="H2956" s="1">
        <v>9.2208159999999997E-3</v>
      </c>
      <c r="I2956" s="1">
        <f>_xlfn.T.TEST(C2956:E2956,G2956:H2956,2,2)</f>
        <v>0.81291462121952973</v>
      </c>
      <c r="J2956" s="1">
        <v>2954</v>
      </c>
      <c r="K2956" s="1">
        <f t="shared" si="170"/>
        <v>4.5140586797066014E-2</v>
      </c>
    </row>
    <row r="2957" spans="1:11" x14ac:dyDescent="0.25">
      <c r="A2957" s="1" t="s">
        <v>45</v>
      </c>
      <c r="B2957" s="1">
        <v>24</v>
      </c>
      <c r="C2957" s="1">
        <v>0.93513496299999999</v>
      </c>
      <c r="D2957" s="1">
        <v>1.8919246000000001E-2</v>
      </c>
      <c r="E2957" s="1">
        <v>0.52052951800000002</v>
      </c>
      <c r="F2957" s="1">
        <v>1.9020206589999999</v>
      </c>
      <c r="G2957" s="1">
        <v>2.0066975000000001E-2</v>
      </c>
      <c r="H2957" s="1">
        <v>6.1920595000000002E-2</v>
      </c>
      <c r="I2957" s="1">
        <f>_xlfn.T.TEST(C2957:E2957,F2957:H2957,2,2)</f>
        <v>0.81367363183401353</v>
      </c>
      <c r="J2957" s="1">
        <v>2955</v>
      </c>
      <c r="K2957" s="1">
        <f t="shared" si="170"/>
        <v>4.5155867970660152E-2</v>
      </c>
    </row>
    <row r="2958" spans="1:11" x14ac:dyDescent="0.25">
      <c r="A2958" s="1" t="s">
        <v>350</v>
      </c>
      <c r="B2958" s="1">
        <v>48</v>
      </c>
      <c r="C2958" s="1">
        <v>0.145823429</v>
      </c>
      <c r="D2958" s="3">
        <v>0.56499999999999995</v>
      </c>
      <c r="E2958" s="3">
        <v>1.58</v>
      </c>
      <c r="F2958" s="3"/>
      <c r="G2958" s="1">
        <v>1.7730021570000001</v>
      </c>
      <c r="H2958" s="1">
        <v>0.17146871499999999</v>
      </c>
      <c r="I2958" s="1">
        <f>_xlfn.T.TEST(C2958:E2958,G2958:H2958,2,2)</f>
        <v>0.8137092221617469</v>
      </c>
      <c r="J2958" s="1">
        <v>2956</v>
      </c>
      <c r="K2958" s="1">
        <f t="shared" si="170"/>
        <v>4.5171149144254283E-2</v>
      </c>
    </row>
    <row r="2959" spans="1:11" x14ac:dyDescent="0.25">
      <c r="A2959" s="1" t="s">
        <v>616</v>
      </c>
      <c r="B2959" s="1">
        <v>12</v>
      </c>
      <c r="C2959" s="1">
        <v>6.1576012999999999E-2</v>
      </c>
      <c r="D2959" s="1">
        <v>0.308614746</v>
      </c>
      <c r="E2959" s="1">
        <v>2.086992586</v>
      </c>
      <c r="F2959" s="1">
        <v>1.075055351</v>
      </c>
      <c r="G2959" s="3">
        <v>1.77</v>
      </c>
      <c r="H2959" s="1">
        <v>0.20164590600000001</v>
      </c>
      <c r="I2959" s="1">
        <f>_xlfn.T.TEST(C2959:E2959,F2959:H2959,2,2)</f>
        <v>0.81417184171511103</v>
      </c>
      <c r="J2959" s="1">
        <v>2957</v>
      </c>
      <c r="K2959" s="1">
        <f t="shared" si="170"/>
        <v>4.5186430317848414E-2</v>
      </c>
    </row>
    <row r="2960" spans="1:11" x14ac:dyDescent="0.25">
      <c r="A2960" s="1" t="s">
        <v>353</v>
      </c>
      <c r="B2960" s="1">
        <v>6</v>
      </c>
      <c r="C2960" s="1">
        <v>4.9590010000000002E-3</v>
      </c>
      <c r="D2960" s="3">
        <v>1.0000000000000001E-18</v>
      </c>
      <c r="E2960" s="3">
        <v>0.121</v>
      </c>
      <c r="F2960" s="3">
        <v>1.0000000000000001E-18</v>
      </c>
      <c r="G2960" s="3">
        <v>3.3500000000000002E-2</v>
      </c>
      <c r="H2960" s="1">
        <v>5.9998833000000001E-2</v>
      </c>
      <c r="I2960" s="1">
        <f>_xlfn.T.TEST(C2960:E2960,F2960:H2960,2,2)</f>
        <v>0.81446771840325505</v>
      </c>
      <c r="J2960" s="1">
        <v>2958</v>
      </c>
      <c r="K2960" s="1">
        <f t="shared" si="170"/>
        <v>4.5201711491442545E-2</v>
      </c>
    </row>
    <row r="2961" spans="1:11" x14ac:dyDescent="0.25">
      <c r="A2961" s="1" t="s">
        <v>639</v>
      </c>
      <c r="B2961" s="1">
        <v>48</v>
      </c>
      <c r="C2961" s="1">
        <v>0.15360463099999999</v>
      </c>
      <c r="D2961" s="1">
        <v>9.8152012999999996E-2</v>
      </c>
      <c r="E2961" s="1">
        <v>2.3966058499999998</v>
      </c>
      <c r="G2961" s="1">
        <v>0.89317941599999995</v>
      </c>
      <c r="H2961" s="1">
        <v>0.362985538</v>
      </c>
      <c r="I2961" s="1">
        <f>_xlfn.T.TEST(C2961:E2961,G2961:H2961,2,2)</f>
        <v>0.81490142034494217</v>
      </c>
      <c r="J2961" s="1">
        <v>2959</v>
      </c>
      <c r="K2961" s="1">
        <f t="shared" si="170"/>
        <v>4.5216992665036676E-2</v>
      </c>
    </row>
    <row r="2962" spans="1:11" x14ac:dyDescent="0.25">
      <c r="A2962" s="1" t="s">
        <v>312</v>
      </c>
      <c r="B2962" s="1">
        <v>12</v>
      </c>
      <c r="C2962" s="1">
        <v>4.8018929000000002E-2</v>
      </c>
      <c r="D2962" s="3">
        <v>7.5900000000000004E-3</v>
      </c>
      <c r="E2962" s="1">
        <v>3.8847167000000002E-2</v>
      </c>
      <c r="F2962" s="1">
        <v>2.0330319999999999E-2</v>
      </c>
      <c r="G2962" s="3">
        <v>1.0000000000000001E-18</v>
      </c>
      <c r="H2962" s="3">
        <v>9.8400000000000001E-2</v>
      </c>
      <c r="I2962" s="1">
        <f>_xlfn.T.TEST(C2962:E2962,F2962:H2962,2,2)</f>
        <v>0.8150490195799085</v>
      </c>
      <c r="J2962" s="1">
        <v>2960</v>
      </c>
      <c r="K2962" s="1">
        <f t="shared" si="170"/>
        <v>4.5232273838630807E-2</v>
      </c>
    </row>
    <row r="2963" spans="1:11" x14ac:dyDescent="0.25">
      <c r="A2963" s="1" t="s">
        <v>293</v>
      </c>
      <c r="B2963" s="1">
        <v>12</v>
      </c>
      <c r="C2963" s="1">
        <v>0.14516973999999999</v>
      </c>
      <c r="D2963" s="1">
        <v>2.8325065999999999E-2</v>
      </c>
      <c r="E2963" s="1">
        <v>0.74749827999999996</v>
      </c>
      <c r="F2963" s="1">
        <v>8.3659375999999994E-2</v>
      </c>
      <c r="G2963" s="1">
        <v>0.57165124499999997</v>
      </c>
      <c r="H2963" s="1">
        <v>5.7253841E-2</v>
      </c>
      <c r="I2963" s="1">
        <f>_xlfn.T.TEST(C2963:E2963,F2963:H2963,2,2)</f>
        <v>0.81535065157022601</v>
      </c>
      <c r="J2963" s="1">
        <v>2961</v>
      </c>
      <c r="K2963" s="1">
        <f t="shared" si="170"/>
        <v>4.5247555012224938E-2</v>
      </c>
    </row>
    <row r="2964" spans="1:11" x14ac:dyDescent="0.25">
      <c r="A2964" s="1" t="s">
        <v>278</v>
      </c>
      <c r="B2964" s="1">
        <v>12</v>
      </c>
      <c r="C2964" s="1">
        <v>7.3879214999999998E-2</v>
      </c>
      <c r="D2964" s="1">
        <v>1.8647578000000001E-2</v>
      </c>
      <c r="E2964" s="1">
        <v>6.8691517999999993E-2</v>
      </c>
      <c r="F2964" s="3">
        <v>1.0000000000000001E-18</v>
      </c>
      <c r="G2964" s="1">
        <v>2.5557436999999999E-2</v>
      </c>
      <c r="H2964" s="1">
        <v>0.107994692</v>
      </c>
      <c r="I2964" s="1">
        <f>_xlfn.T.TEST(C2964:E2964,F2964:H2964,2,2)</f>
        <v>0.81563556530750458</v>
      </c>
      <c r="J2964" s="1">
        <v>2962</v>
      </c>
      <c r="K2964" s="1">
        <f t="shared" si="170"/>
        <v>4.5262836185819076E-2</v>
      </c>
    </row>
    <row r="2965" spans="1:11" x14ac:dyDescent="0.25">
      <c r="A2965" s="1" t="s">
        <v>572</v>
      </c>
      <c r="B2965" s="1">
        <v>24</v>
      </c>
      <c r="C2965" s="1">
        <v>0.82535484400000003</v>
      </c>
      <c r="D2965" s="1">
        <v>0.63461802899999997</v>
      </c>
      <c r="E2965" s="1">
        <v>0.144182216</v>
      </c>
      <c r="F2965" s="1">
        <v>0.86300697800000004</v>
      </c>
      <c r="G2965" s="1">
        <v>0.21658382500000001</v>
      </c>
      <c r="H2965" s="1">
        <v>0.31116062700000002</v>
      </c>
      <c r="I2965" s="1">
        <f>_xlfn.T.TEST(C2965:E2965,F2965:H2965,2,2)</f>
        <v>0.81581909980822453</v>
      </c>
      <c r="J2965" s="1">
        <v>2963</v>
      </c>
      <c r="K2965" s="1">
        <f t="shared" si="170"/>
        <v>4.52781173594132E-2</v>
      </c>
    </row>
    <row r="2966" spans="1:11" x14ac:dyDescent="0.25">
      <c r="A2966" s="1" t="s">
        <v>152</v>
      </c>
      <c r="B2966" s="1">
        <v>48</v>
      </c>
      <c r="C2966" s="1">
        <v>6.7403369000000005E-2</v>
      </c>
      <c r="D2966" s="1">
        <v>0.68853659499999997</v>
      </c>
      <c r="E2966" s="1">
        <v>0.95234328300000004</v>
      </c>
      <c r="G2966" s="1">
        <v>0.795623364</v>
      </c>
      <c r="H2966" s="1">
        <v>0.131330155</v>
      </c>
      <c r="I2966" s="1">
        <f>_xlfn.T.TEST(C2966:E2966,G2966:H2966,2,2)</f>
        <v>0.81691413207356678</v>
      </c>
      <c r="J2966" s="1">
        <v>2964</v>
      </c>
      <c r="K2966" s="1">
        <f t="shared" si="170"/>
        <v>4.5293398533007338E-2</v>
      </c>
    </row>
    <row r="2967" spans="1:11" x14ac:dyDescent="0.25">
      <c r="A2967" s="1" t="s">
        <v>689</v>
      </c>
      <c r="B2967" s="1">
        <v>48</v>
      </c>
      <c r="C2967" s="1">
        <v>2.3375822000000001E-2</v>
      </c>
      <c r="D2967" s="1">
        <v>8.4466283000000003E-2</v>
      </c>
      <c r="E2967" s="1">
        <v>8.0161675000000002E-2</v>
      </c>
      <c r="G2967" s="1">
        <v>9.7485656000000004E-2</v>
      </c>
      <c r="H2967" s="1">
        <v>7.0240839999999999E-3</v>
      </c>
      <c r="I2967" s="1">
        <f>_xlfn.T.TEST(C2967:E2967,G2967:H2967,2,2)</f>
        <v>0.82109686510701774</v>
      </c>
      <c r="J2967" s="1">
        <v>2965</v>
      </c>
      <c r="K2967" s="1">
        <f t="shared" si="170"/>
        <v>4.5308679706601469E-2</v>
      </c>
    </row>
    <row r="2968" spans="1:11" x14ac:dyDescent="0.25">
      <c r="A2968" s="1" t="s">
        <v>817</v>
      </c>
      <c r="B2968" s="1">
        <v>12</v>
      </c>
      <c r="C2968" s="1">
        <v>1.315676286</v>
      </c>
      <c r="D2968" s="1">
        <v>1.4745428E-2</v>
      </c>
      <c r="E2968" s="1">
        <v>9.3168000000000001E-2</v>
      </c>
      <c r="F2968" s="1">
        <v>9.3133472999999994E-2</v>
      </c>
      <c r="G2968" s="1">
        <v>0.31559561600000002</v>
      </c>
      <c r="H2968" s="1">
        <v>0.68607547300000005</v>
      </c>
      <c r="I2968" s="1">
        <f>_xlfn.T.TEST(C2968:E2968,F2968:H2968,2,2)</f>
        <v>0.82161575651499996</v>
      </c>
      <c r="J2968" s="1">
        <v>2966</v>
      </c>
      <c r="K2968" s="1">
        <f t="shared" si="170"/>
        <v>4.5323960880195607E-2</v>
      </c>
    </row>
    <row r="2969" spans="1:11" x14ac:dyDescent="0.25">
      <c r="A2969" s="1" t="s">
        <v>18</v>
      </c>
      <c r="B2969" s="1">
        <v>24</v>
      </c>
      <c r="C2969" s="3">
        <v>1.0000000000000001E-18</v>
      </c>
      <c r="D2969" s="1">
        <v>0.129698121</v>
      </c>
      <c r="E2969" s="1">
        <v>0.17822381000000001</v>
      </c>
      <c r="F2969" s="3">
        <v>1.0000000000000001E-18</v>
      </c>
      <c r="G2969" s="1">
        <v>4.800754E-3</v>
      </c>
      <c r="H2969" s="1">
        <v>0.235239212</v>
      </c>
      <c r="I2969" s="1">
        <f>_xlfn.T.TEST(C2969:E2969,F2969:H2969,2,2)</f>
        <v>0.82180338149272703</v>
      </c>
      <c r="J2969" s="1">
        <v>2967</v>
      </c>
      <c r="K2969" s="1">
        <f t="shared" si="170"/>
        <v>4.5339242053789731E-2</v>
      </c>
    </row>
    <row r="2970" spans="1:11" x14ac:dyDescent="0.25">
      <c r="A2970" s="1" t="s">
        <v>570</v>
      </c>
      <c r="B2970" s="1">
        <v>48</v>
      </c>
      <c r="C2970" s="1">
        <v>2.787098E-3</v>
      </c>
      <c r="D2970" s="1">
        <v>9.6302503999999997E-2</v>
      </c>
      <c r="E2970" s="3">
        <v>1.0000000000000001E-18</v>
      </c>
      <c r="F2970" s="3"/>
      <c r="G2970" s="1">
        <v>4.4423400000000002E-2</v>
      </c>
      <c r="H2970" s="3">
        <v>1.0000000000000001E-18</v>
      </c>
      <c r="I2970" s="1">
        <f>_xlfn.T.TEST(C2970:E2970,G2970:H2970,2,2)</f>
        <v>0.82197114446688291</v>
      </c>
      <c r="J2970" s="1">
        <v>2968</v>
      </c>
      <c r="K2970" s="1">
        <f t="shared" si="170"/>
        <v>4.5354523227383869E-2</v>
      </c>
    </row>
    <row r="2971" spans="1:11" x14ac:dyDescent="0.25">
      <c r="A2971" s="1" t="s">
        <v>810</v>
      </c>
      <c r="B2971" s="1">
        <v>12</v>
      </c>
      <c r="C2971" s="1">
        <v>3.5966312E-2</v>
      </c>
      <c r="D2971" s="1">
        <v>3.4029949999999998E-3</v>
      </c>
      <c r="E2971" s="1">
        <v>0.48272022799999997</v>
      </c>
      <c r="F2971" s="1">
        <v>5.3440148E-2</v>
      </c>
      <c r="G2971" s="1">
        <v>0.33508898799999998</v>
      </c>
      <c r="H2971" s="3">
        <v>1.0000000000000001E-18</v>
      </c>
      <c r="I2971" s="1">
        <f>_xlfn.T.TEST(C2971:E2971,F2971:H2971,2,2)</f>
        <v>0.82289020789877632</v>
      </c>
      <c r="J2971" s="1">
        <v>2969</v>
      </c>
      <c r="K2971" s="1">
        <f t="shared" si="170"/>
        <v>4.5369804400978E-2</v>
      </c>
    </row>
    <row r="2972" spans="1:11" x14ac:dyDescent="0.25">
      <c r="A2972" s="1" t="s">
        <v>700</v>
      </c>
      <c r="B2972" s="1">
        <v>48</v>
      </c>
      <c r="C2972" s="1">
        <v>7.7943129999999998E-3</v>
      </c>
      <c r="D2972" s="1">
        <v>8.5546536000000006E-2</v>
      </c>
      <c r="E2972" s="1">
        <v>7.941964E-2</v>
      </c>
      <c r="G2972" s="1">
        <v>0.127498942</v>
      </c>
      <c r="H2972" s="1">
        <v>1.3625831E-2</v>
      </c>
      <c r="I2972" s="1">
        <f>_xlfn.T.TEST(C2972:E2972,G2972:H2972,2,2)</f>
        <v>0.82330881504809272</v>
      </c>
      <c r="J2972" s="1">
        <v>2970</v>
      </c>
      <c r="K2972" s="1">
        <f t="shared" si="170"/>
        <v>4.5385085574572132E-2</v>
      </c>
    </row>
    <row r="2973" spans="1:11" x14ac:dyDescent="0.25">
      <c r="A2973" s="1" t="s">
        <v>19</v>
      </c>
      <c r="B2973" s="1">
        <v>12</v>
      </c>
      <c r="C2973" s="1">
        <v>7.4995435999999999E-2</v>
      </c>
      <c r="D2973" s="1">
        <v>1.8784267E-2</v>
      </c>
      <c r="E2973" s="1">
        <v>9.4522667000000005E-2</v>
      </c>
      <c r="F2973" s="1">
        <v>5.534588E-3</v>
      </c>
      <c r="G2973" s="1">
        <v>0.106410481</v>
      </c>
      <c r="H2973" s="1">
        <v>0.10516660999999999</v>
      </c>
      <c r="I2973" s="1">
        <f t="shared" ref="I2973:I2978" si="171">_xlfn.T.TEST(C2973:E2973,F2973:H2973,2,2)</f>
        <v>0.82379964568829089</v>
      </c>
      <c r="J2973" s="1">
        <v>2971</v>
      </c>
      <c r="K2973" s="1">
        <f t="shared" si="170"/>
        <v>4.5400366748166263E-2</v>
      </c>
    </row>
    <row r="2974" spans="1:11" x14ac:dyDescent="0.25">
      <c r="A2974" s="1" t="s">
        <v>813</v>
      </c>
      <c r="B2974" s="1">
        <v>24</v>
      </c>
      <c r="C2974" s="3">
        <v>1.0000000000000001E-18</v>
      </c>
      <c r="D2974" s="1">
        <v>4.233021E-2</v>
      </c>
      <c r="E2974" s="3">
        <v>1.0000000000000001E-18</v>
      </c>
      <c r="F2974" s="3">
        <v>1.0000000000000001E-18</v>
      </c>
      <c r="G2974" s="1">
        <v>3.0002133E-2</v>
      </c>
      <c r="H2974" s="3">
        <v>1.0000000000000001E-18</v>
      </c>
      <c r="I2974" s="1">
        <f t="shared" si="171"/>
        <v>0.82385993374973776</v>
      </c>
      <c r="J2974" s="1">
        <v>2972</v>
      </c>
      <c r="K2974" s="1">
        <f t="shared" si="170"/>
        <v>4.5415647921760394E-2</v>
      </c>
    </row>
    <row r="2975" spans="1:11" x14ac:dyDescent="0.25">
      <c r="A2975" s="1" t="s">
        <v>768</v>
      </c>
      <c r="B2975" s="1">
        <v>12</v>
      </c>
      <c r="C2975" s="1">
        <v>0.745330465</v>
      </c>
      <c r="D2975" s="1">
        <v>9.8815110999999997E-2</v>
      </c>
      <c r="E2975" s="1">
        <v>1.388617185</v>
      </c>
      <c r="F2975" s="1">
        <v>0.54010172400000001</v>
      </c>
      <c r="G2975" s="1">
        <v>0.82107951099999998</v>
      </c>
      <c r="H2975" s="1">
        <v>0.59955059600000005</v>
      </c>
      <c r="I2975" s="1">
        <f t="shared" si="171"/>
        <v>0.82403902222802472</v>
      </c>
      <c r="J2975" s="1">
        <v>2973</v>
      </c>
      <c r="K2975" s="1">
        <f t="shared" si="170"/>
        <v>4.5430929095354525E-2</v>
      </c>
    </row>
    <row r="2976" spans="1:11" x14ac:dyDescent="0.25">
      <c r="A2976" s="1" t="s">
        <v>43</v>
      </c>
      <c r="B2976" s="1">
        <v>24</v>
      </c>
      <c r="C2976" s="1">
        <v>9.5870748000000006E-2</v>
      </c>
      <c r="D2976" s="1">
        <v>9.8183309999999996E-3</v>
      </c>
      <c r="E2976" s="3">
        <v>1.0000000000000001E-18</v>
      </c>
      <c r="F2976" s="1">
        <v>4.2813351999999999E-2</v>
      </c>
      <c r="G2976" s="1">
        <v>1.9648965000000001E-2</v>
      </c>
      <c r="H2976" s="1">
        <v>2.1042027000000001E-2</v>
      </c>
      <c r="I2976" s="1">
        <f t="shared" si="171"/>
        <v>0.82517864024629317</v>
      </c>
      <c r="J2976" s="1">
        <v>2974</v>
      </c>
      <c r="K2976" s="1">
        <f t="shared" si="170"/>
        <v>4.5446210268948656E-2</v>
      </c>
    </row>
    <row r="2977" spans="1:11" x14ac:dyDescent="0.25">
      <c r="A2977" s="1" t="s">
        <v>220</v>
      </c>
      <c r="B2977" s="1">
        <v>24</v>
      </c>
      <c r="C2977" s="1">
        <v>2.8401041629999999</v>
      </c>
      <c r="D2977" s="1">
        <v>0.36871032100000001</v>
      </c>
      <c r="E2977" s="1">
        <v>2.376905152</v>
      </c>
      <c r="F2977" s="1">
        <v>4.0682497550000001</v>
      </c>
      <c r="G2977" s="1">
        <v>3.3973836E-2</v>
      </c>
      <c r="H2977" s="1">
        <v>0.433426749</v>
      </c>
      <c r="I2977" s="1">
        <f t="shared" si="171"/>
        <v>0.82589627084900519</v>
      </c>
      <c r="J2977" s="1">
        <v>2975</v>
      </c>
      <c r="K2977" s="1">
        <f t="shared" si="170"/>
        <v>4.5461491442542794E-2</v>
      </c>
    </row>
    <row r="2978" spans="1:11" x14ac:dyDescent="0.25">
      <c r="A2978" s="1" t="s">
        <v>679</v>
      </c>
      <c r="B2978" s="1">
        <v>12</v>
      </c>
      <c r="C2978" s="1">
        <v>1.432449155</v>
      </c>
      <c r="D2978" s="1">
        <v>8.6961426999999994E-2</v>
      </c>
      <c r="E2978" s="1">
        <v>0.75687115100000002</v>
      </c>
      <c r="F2978" s="1">
        <v>0.279820297</v>
      </c>
      <c r="G2978" s="1">
        <v>1.308817095</v>
      </c>
      <c r="H2978" s="1">
        <v>0.326169504</v>
      </c>
      <c r="I2978" s="1">
        <f t="shared" si="171"/>
        <v>0.82592920081157861</v>
      </c>
      <c r="J2978" s="1">
        <v>2976</v>
      </c>
      <c r="K2978" s="1">
        <f t="shared" si="170"/>
        <v>4.5476772616136918E-2</v>
      </c>
    </row>
    <row r="2979" spans="1:11" x14ac:dyDescent="0.25">
      <c r="A2979" s="1" t="s">
        <v>229</v>
      </c>
      <c r="B2979" s="1">
        <v>48</v>
      </c>
      <c r="C2979" s="1">
        <v>0.54626527300000005</v>
      </c>
      <c r="D2979" s="1">
        <v>2.3229219790000002</v>
      </c>
      <c r="E2979" s="1">
        <v>0.95751004799999995</v>
      </c>
      <c r="G2979" s="1">
        <v>1.8238599049999999</v>
      </c>
      <c r="H2979" s="1">
        <v>0.29928255799999998</v>
      </c>
      <c r="I2979" s="1">
        <f>_xlfn.T.TEST(C2979:E2979,G2979:H2979,2,2)</f>
        <v>0.82667972110680221</v>
      </c>
      <c r="J2979" s="1">
        <v>2977</v>
      </c>
      <c r="K2979" s="1">
        <f t="shared" si="170"/>
        <v>4.5492053789731056E-2</v>
      </c>
    </row>
    <row r="2980" spans="1:11" x14ac:dyDescent="0.25">
      <c r="A2980" s="1" t="s">
        <v>613</v>
      </c>
      <c r="B2980" s="1">
        <v>48</v>
      </c>
      <c r="C2980" s="1">
        <v>0.243521825</v>
      </c>
      <c r="D2980" s="1">
        <v>1.0930817429999999</v>
      </c>
      <c r="E2980" s="1">
        <v>1.2021890589999999</v>
      </c>
      <c r="G2980" s="1">
        <v>1.1010419330000001</v>
      </c>
      <c r="H2980" s="1">
        <v>0.36327794400000002</v>
      </c>
      <c r="I2980" s="1">
        <f>_xlfn.T.TEST(C2980:E2980,G2980:H2980,2,2)</f>
        <v>0.82675831237281128</v>
      </c>
      <c r="J2980" s="1">
        <v>2978</v>
      </c>
      <c r="K2980" s="1">
        <f t="shared" si="170"/>
        <v>4.5507334963325187E-2</v>
      </c>
    </row>
    <row r="2981" spans="1:11" x14ac:dyDescent="0.25">
      <c r="A2981" s="1" t="s">
        <v>775</v>
      </c>
      <c r="B2981" s="1">
        <v>24</v>
      </c>
      <c r="C2981" s="1">
        <v>1.6132856259999999</v>
      </c>
      <c r="D2981" s="1">
        <v>1.2077760999999999E-2</v>
      </c>
      <c r="E2981" s="1">
        <v>0.199860649</v>
      </c>
      <c r="F2981" s="1">
        <v>0.69740732800000005</v>
      </c>
      <c r="G2981" s="1">
        <v>0.72749448000000005</v>
      </c>
      <c r="H2981" s="1">
        <v>9.9532089999999993E-3</v>
      </c>
      <c r="I2981" s="1">
        <f t="shared" ref="I2981:I2988" si="172">_xlfn.T.TEST(C2981:E2981,F2981:H2981,2,2)</f>
        <v>0.82676532988279205</v>
      </c>
      <c r="J2981" s="1">
        <v>2979</v>
      </c>
      <c r="K2981" s="1">
        <f t="shared" si="170"/>
        <v>4.5522616136919318E-2</v>
      </c>
    </row>
    <row r="2982" spans="1:11" x14ac:dyDescent="0.25">
      <c r="A2982" s="1" t="s">
        <v>475</v>
      </c>
      <c r="B2982" s="1">
        <v>24</v>
      </c>
      <c r="C2982" s="1">
        <v>0.50467480399999998</v>
      </c>
      <c r="D2982" s="3">
        <v>5.62E-2</v>
      </c>
      <c r="E2982" s="1">
        <v>0.38327252699999997</v>
      </c>
      <c r="F2982" s="1">
        <v>1.137405483</v>
      </c>
      <c r="G2982" s="1">
        <v>3.0749173000000001E-2</v>
      </c>
      <c r="H2982" s="1">
        <v>4.8819917999999997E-2</v>
      </c>
      <c r="I2982" s="1">
        <f t="shared" si="172"/>
        <v>0.82691186289077778</v>
      </c>
      <c r="J2982" s="1">
        <v>2980</v>
      </c>
      <c r="K2982" s="1">
        <f t="shared" si="170"/>
        <v>4.5537897310513449E-2</v>
      </c>
    </row>
    <row r="2983" spans="1:11" x14ac:dyDescent="0.25">
      <c r="A2983" s="1" t="s">
        <v>468</v>
      </c>
      <c r="B2983" s="1">
        <v>24</v>
      </c>
      <c r="C2983" s="1">
        <v>59.387524679999999</v>
      </c>
      <c r="D2983" s="1">
        <v>9.1473694999999994E-2</v>
      </c>
      <c r="E2983" s="1">
        <v>21.964380720000001</v>
      </c>
      <c r="F2983" s="1">
        <v>60.837260020000002</v>
      </c>
      <c r="G2983" s="1">
        <v>1.5319514519999999</v>
      </c>
      <c r="H2983" s="1">
        <v>0.66955176599999999</v>
      </c>
      <c r="I2983" s="1">
        <f t="shared" si="172"/>
        <v>0.82756437089674872</v>
      </c>
      <c r="J2983" s="1">
        <v>2981</v>
      </c>
      <c r="K2983" s="1">
        <f t="shared" si="170"/>
        <v>4.5553178484107587E-2</v>
      </c>
    </row>
    <row r="2984" spans="1:11" x14ac:dyDescent="0.25">
      <c r="A2984" s="1" t="s">
        <v>811</v>
      </c>
      <c r="B2984" s="1">
        <v>12</v>
      </c>
      <c r="C2984" s="1">
        <v>3.5926600510000002</v>
      </c>
      <c r="D2984" s="1">
        <v>8.4607188999999999E-2</v>
      </c>
      <c r="E2984" s="1">
        <v>16.307567580000001</v>
      </c>
      <c r="F2984" s="1">
        <v>0.25777509300000001</v>
      </c>
      <c r="G2984" s="1">
        <v>0.78943054400000001</v>
      </c>
      <c r="H2984" s="1">
        <v>14.24823718</v>
      </c>
      <c r="I2984" s="1">
        <f t="shared" si="172"/>
        <v>0.82763412405229775</v>
      </c>
      <c r="J2984" s="1">
        <v>2982</v>
      </c>
      <c r="K2984" s="1">
        <f t="shared" si="170"/>
        <v>4.5568459657701711E-2</v>
      </c>
    </row>
    <row r="2985" spans="1:11" x14ac:dyDescent="0.25">
      <c r="A2985" s="1" t="s">
        <v>690</v>
      </c>
      <c r="B2985" s="1">
        <v>24</v>
      </c>
      <c r="C2985" s="1">
        <v>0.14712952200000001</v>
      </c>
      <c r="D2985" s="1">
        <v>3.8092836999999997E-2</v>
      </c>
      <c r="E2985" s="3">
        <v>1.0000000000000001E-18</v>
      </c>
      <c r="F2985" s="1">
        <v>0.11767858</v>
      </c>
      <c r="G2985" s="1">
        <v>2.8113995999999999E-2</v>
      </c>
      <c r="H2985" s="3">
        <v>1.0000000000000001E-18</v>
      </c>
      <c r="I2985" s="1">
        <f t="shared" si="172"/>
        <v>0.82774533778402748</v>
      </c>
      <c r="J2985" s="1">
        <v>2983</v>
      </c>
      <c r="K2985" s="1">
        <f t="shared" si="170"/>
        <v>4.5583740831295849E-2</v>
      </c>
    </row>
    <row r="2986" spans="1:11" x14ac:dyDescent="0.25">
      <c r="A2986" s="1" t="s">
        <v>34</v>
      </c>
      <c r="B2986" s="1">
        <v>24</v>
      </c>
      <c r="C2986" s="1">
        <v>0.158312182</v>
      </c>
      <c r="D2986" s="1">
        <v>2.7163203E-2</v>
      </c>
      <c r="E2986" s="3">
        <v>1.0000000000000001E-18</v>
      </c>
      <c r="F2986" s="1">
        <v>0.11537167500000001</v>
      </c>
      <c r="G2986" s="1">
        <v>8.3727200000000002E-3</v>
      </c>
      <c r="H2986" s="1">
        <v>2.0337172000000001E-2</v>
      </c>
      <c r="I2986" s="1">
        <f t="shared" si="172"/>
        <v>0.82786519438248884</v>
      </c>
      <c r="J2986" s="1">
        <v>2984</v>
      </c>
      <c r="K2986" s="1">
        <f t="shared" si="170"/>
        <v>4.559902200488998E-2</v>
      </c>
    </row>
    <row r="2987" spans="1:11" x14ac:dyDescent="0.25">
      <c r="A2987" s="1" t="s">
        <v>486</v>
      </c>
      <c r="B2987" s="1">
        <v>12</v>
      </c>
      <c r="C2987" s="1">
        <v>0.19596318400000001</v>
      </c>
      <c r="D2987" s="1">
        <v>0.146413398</v>
      </c>
      <c r="E2987" s="1">
        <v>0.22180736300000001</v>
      </c>
      <c r="F2987" s="1">
        <v>1.4688468999999999E-2</v>
      </c>
      <c r="G2987" s="1">
        <v>0.162175496</v>
      </c>
      <c r="H2987" s="1">
        <v>0.32367894400000002</v>
      </c>
      <c r="I2987" s="1">
        <f t="shared" si="172"/>
        <v>0.82882313877259783</v>
      </c>
      <c r="J2987" s="1">
        <v>2985</v>
      </c>
      <c r="K2987" s="1">
        <f t="shared" si="170"/>
        <v>4.5614303178484111E-2</v>
      </c>
    </row>
    <row r="2988" spans="1:11" x14ac:dyDescent="0.25">
      <c r="A2988" s="1" t="s">
        <v>240</v>
      </c>
      <c r="B2988" s="1">
        <v>24</v>
      </c>
      <c r="C2988" s="3">
        <v>1.0000000000000001E-18</v>
      </c>
      <c r="D2988" s="3">
        <v>1.4500000000000001E-2</v>
      </c>
      <c r="E2988" s="3">
        <v>1.0000000000000001E-18</v>
      </c>
      <c r="F2988" s="3">
        <v>1.0000000000000001E-18</v>
      </c>
      <c r="G2988" s="3">
        <v>4.4299999999999999E-3</v>
      </c>
      <c r="H2988" s="1">
        <v>1.4544130000000001E-2</v>
      </c>
      <c r="I2988" s="1">
        <f t="shared" si="172"/>
        <v>0.82905812947444679</v>
      </c>
      <c r="J2988" s="1">
        <v>2986</v>
      </c>
      <c r="K2988" s="1">
        <f t="shared" si="170"/>
        <v>4.5629584352078242E-2</v>
      </c>
    </row>
    <row r="2989" spans="1:11" x14ac:dyDescent="0.25">
      <c r="A2989" s="1" t="s">
        <v>136</v>
      </c>
      <c r="B2989" s="1">
        <v>48</v>
      </c>
      <c r="C2989" s="1">
        <v>0.15952719200000001</v>
      </c>
      <c r="D2989" s="1">
        <v>0.43276889899999998</v>
      </c>
      <c r="E2989" s="1">
        <v>3.1957068999999998E-2</v>
      </c>
      <c r="G2989" s="1">
        <v>0.47407924899999998</v>
      </c>
      <c r="H2989" s="1">
        <v>4.5634490999999999E-2</v>
      </c>
      <c r="I2989" s="1">
        <f>_xlfn.T.TEST(C2989:E2989,G2989:H2989,2,2)</f>
        <v>0.8297703786455507</v>
      </c>
      <c r="J2989" s="1">
        <v>2987</v>
      </c>
      <c r="K2989" s="1">
        <f t="shared" si="170"/>
        <v>4.5644865525672373E-2</v>
      </c>
    </row>
    <row r="2990" spans="1:11" x14ac:dyDescent="0.25">
      <c r="A2990" s="1" t="s">
        <v>415</v>
      </c>
      <c r="B2990" s="1">
        <v>12</v>
      </c>
      <c r="C2990" s="1">
        <v>5.1140933769999997</v>
      </c>
      <c r="D2990" s="1">
        <v>0.40648025599999998</v>
      </c>
      <c r="E2990" s="1">
        <v>5.6625536969999999</v>
      </c>
      <c r="F2990" s="1">
        <v>1.6897969319999999</v>
      </c>
      <c r="G2990" s="1">
        <v>6.8275504409999996</v>
      </c>
      <c r="H2990" s="1">
        <v>0.963427017</v>
      </c>
      <c r="I2990" s="1">
        <f>_xlfn.T.TEST(C2990:E2990,F2990:H2990,2,2)</f>
        <v>0.83075623866249004</v>
      </c>
      <c r="J2990" s="1">
        <v>2988</v>
      </c>
      <c r="K2990" s="1">
        <f t="shared" si="170"/>
        <v>4.5660146699266504E-2</v>
      </c>
    </row>
    <row r="2991" spans="1:11" x14ac:dyDescent="0.25">
      <c r="A2991" s="1" t="s">
        <v>500</v>
      </c>
      <c r="B2991" s="1">
        <v>12</v>
      </c>
      <c r="C2991" s="1">
        <v>0.12465973499999999</v>
      </c>
      <c r="D2991" s="1">
        <v>0.25798419099999997</v>
      </c>
      <c r="E2991" s="1">
        <v>5.4665371110000001</v>
      </c>
      <c r="F2991" s="1">
        <v>3.187040723</v>
      </c>
      <c r="G2991" s="1">
        <v>3.8763888820000001</v>
      </c>
      <c r="H2991" s="1">
        <v>0.20927791800000001</v>
      </c>
      <c r="I2991" s="1">
        <f>_xlfn.T.TEST(C2991:E2991,F2991:H2991,2,2)</f>
        <v>0.83136481119942052</v>
      </c>
      <c r="J2991" s="1">
        <v>2989</v>
      </c>
      <c r="K2991" s="1">
        <f t="shared" si="170"/>
        <v>4.5675427872860636E-2</v>
      </c>
    </row>
    <row r="2992" spans="1:11" x14ac:dyDescent="0.25">
      <c r="A2992" s="1" t="s">
        <v>483</v>
      </c>
      <c r="B2992" s="1">
        <v>24</v>
      </c>
      <c r="C2992" s="1">
        <v>0.70393540300000002</v>
      </c>
      <c r="D2992" s="1">
        <v>0.102245103</v>
      </c>
      <c r="E2992" s="1">
        <v>9.4347233000000003E-2</v>
      </c>
      <c r="F2992" s="1">
        <v>0.60474095999999999</v>
      </c>
      <c r="G2992" s="1">
        <v>7.1513599999999997E-2</v>
      </c>
      <c r="H2992" s="1">
        <v>3.8323639999999999E-2</v>
      </c>
      <c r="I2992" s="1">
        <f>_xlfn.T.TEST(C2992:E2992,F2992:H2992,2,2)</f>
        <v>0.83142434683727429</v>
      </c>
      <c r="J2992" s="1">
        <v>2990</v>
      </c>
      <c r="K2992" s="1">
        <f t="shared" si="170"/>
        <v>4.5690709046454774E-2</v>
      </c>
    </row>
    <row r="2993" spans="1:11" x14ac:dyDescent="0.25">
      <c r="A2993" s="1" t="s">
        <v>622</v>
      </c>
      <c r="B2993" s="1">
        <v>24</v>
      </c>
      <c r="C2993" s="1">
        <v>7.4237345939999999</v>
      </c>
      <c r="D2993" s="1">
        <v>0.76137560699999995</v>
      </c>
      <c r="E2993" s="1">
        <v>2.3032763979999999</v>
      </c>
      <c r="F2993" s="1">
        <v>7.8215016530000003</v>
      </c>
      <c r="G2993" s="1">
        <v>0.37970795200000002</v>
      </c>
      <c r="H2993" s="1">
        <v>8.7710199000000003E-2</v>
      </c>
      <c r="I2993" s="1">
        <f>_xlfn.T.TEST(C2993:E2993,F2993:H2993,2,2)</f>
        <v>0.83177079213429139</v>
      </c>
      <c r="J2993" s="1">
        <v>2991</v>
      </c>
      <c r="K2993" s="1">
        <f t="shared" si="170"/>
        <v>4.5705990220048898E-2</v>
      </c>
    </row>
    <row r="2994" spans="1:11" x14ac:dyDescent="0.25">
      <c r="A2994" s="1" t="s">
        <v>391</v>
      </c>
      <c r="B2994" s="1">
        <v>48</v>
      </c>
      <c r="C2994" s="1">
        <v>1.6227978000000001E-2</v>
      </c>
      <c r="D2994" s="1">
        <v>0.115700233</v>
      </c>
      <c r="E2994" s="1">
        <v>0.10000408600000001</v>
      </c>
      <c r="G2994" s="1">
        <v>8.7243795999999998E-2</v>
      </c>
      <c r="H2994" s="1">
        <v>4.7731788999999997E-2</v>
      </c>
      <c r="I2994" s="1">
        <f>_xlfn.T.TEST(C2994:E2994,G2994:H2994,2,2)</f>
        <v>0.83205528456613531</v>
      </c>
      <c r="J2994" s="1">
        <v>2992</v>
      </c>
      <c r="K2994" s="1">
        <f t="shared" si="170"/>
        <v>4.5721271393643036E-2</v>
      </c>
    </row>
    <row r="2995" spans="1:11" x14ac:dyDescent="0.25">
      <c r="A2995" s="1" t="s">
        <v>764</v>
      </c>
      <c r="B2995" s="1">
        <v>48</v>
      </c>
      <c r="C2995" s="3">
        <v>1.0000000000000001E-18</v>
      </c>
      <c r="D2995" s="3">
        <v>1.0000000000000001E-18</v>
      </c>
      <c r="E2995" s="1">
        <v>5.8230077999999998E-2</v>
      </c>
      <c r="G2995" s="1">
        <v>2.6467958999999999E-2</v>
      </c>
      <c r="H2995" s="3">
        <v>1.0000000000000001E-18</v>
      </c>
      <c r="I2995" s="1">
        <f>_xlfn.T.TEST(C2995:E2995,G2995:H2995,2,2)</f>
        <v>0.8333517913942603</v>
      </c>
      <c r="J2995" s="1">
        <v>2993</v>
      </c>
      <c r="K2995" s="1">
        <f t="shared" si="170"/>
        <v>4.5736552567237167E-2</v>
      </c>
    </row>
    <row r="2996" spans="1:11" x14ac:dyDescent="0.25">
      <c r="A2996" s="1" t="s">
        <v>607</v>
      </c>
      <c r="B2996" s="1">
        <v>12</v>
      </c>
      <c r="C2996" s="1">
        <v>0.18824882200000001</v>
      </c>
      <c r="D2996" s="1">
        <v>4.7695122E-2</v>
      </c>
      <c r="E2996" s="1">
        <v>0.27772677099999998</v>
      </c>
      <c r="F2996" s="1">
        <v>7.6436436999999996E-2</v>
      </c>
      <c r="G2996" s="1">
        <v>0.21425100699999999</v>
      </c>
      <c r="H2996" s="1">
        <v>0.28300325199999998</v>
      </c>
      <c r="I2996" s="1">
        <f>_xlfn.T.TEST(C2996:E2996,F2996:H2996,2,2)</f>
        <v>0.83566963576614584</v>
      </c>
      <c r="J2996" s="1">
        <v>2994</v>
      </c>
      <c r="K2996" s="1">
        <f t="shared" si="170"/>
        <v>4.5751833740831298E-2</v>
      </c>
    </row>
    <row r="2997" spans="1:11" x14ac:dyDescent="0.25">
      <c r="A2997" s="1" t="s">
        <v>797</v>
      </c>
      <c r="B2997" s="1">
        <v>24</v>
      </c>
      <c r="C2997" s="1">
        <v>0.77363683699999997</v>
      </c>
      <c r="D2997" s="3">
        <v>1.0000000000000001E-18</v>
      </c>
      <c r="E2997" s="1">
        <v>0.24540606600000001</v>
      </c>
      <c r="F2997" s="1">
        <v>0.70838281199999997</v>
      </c>
      <c r="G2997" s="1">
        <v>9.9613897000000007E-2</v>
      </c>
      <c r="H2997" s="3">
        <v>1.0000000000000001E-18</v>
      </c>
      <c r="I2997" s="1">
        <f>_xlfn.T.TEST(C2997:E2997,F2997:H2997,2,2)</f>
        <v>0.83574729210824061</v>
      </c>
      <c r="J2997" s="1">
        <v>2995</v>
      </c>
      <c r="K2997" s="1">
        <f t="shared" si="170"/>
        <v>4.5767114914425429E-2</v>
      </c>
    </row>
    <row r="2998" spans="1:11" x14ac:dyDescent="0.25">
      <c r="A2998" s="1" t="s">
        <v>422</v>
      </c>
      <c r="B2998" s="1">
        <v>12</v>
      </c>
      <c r="C2998" s="1">
        <v>0.70754824299999997</v>
      </c>
      <c r="D2998" s="1">
        <v>3.5212568E-2</v>
      </c>
      <c r="E2998" s="1">
        <v>6.1862803000000001E-2</v>
      </c>
      <c r="F2998" s="1">
        <v>8.6807615000000005E-2</v>
      </c>
      <c r="G2998" s="1">
        <v>0.102492188</v>
      </c>
      <c r="H2998" s="1">
        <v>0.83380357800000005</v>
      </c>
      <c r="I2998" s="1">
        <f>_xlfn.T.TEST(C2998:E2998,F2998:H2998,2,2)</f>
        <v>0.83624635245840406</v>
      </c>
      <c r="J2998" s="1">
        <v>2996</v>
      </c>
      <c r="K2998" s="1">
        <f t="shared" si="170"/>
        <v>4.5782396088019567E-2</v>
      </c>
    </row>
    <row r="2999" spans="1:11" x14ac:dyDescent="0.25">
      <c r="A2999" s="1" t="s">
        <v>596</v>
      </c>
      <c r="B2999" s="1">
        <v>48</v>
      </c>
      <c r="C2999" s="1">
        <v>0.17370359499999999</v>
      </c>
      <c r="D2999" s="1">
        <v>0.52825090299999999</v>
      </c>
      <c r="E2999" s="1">
        <v>1.2829332019999999</v>
      </c>
      <c r="G2999" s="1">
        <v>1.020851092</v>
      </c>
      <c r="H2999" s="1">
        <v>5.2197108999999998E-2</v>
      </c>
      <c r="I2999" s="1">
        <f>_xlfn.T.TEST(C2999:E2999,G2999:H2999,2,2)</f>
        <v>0.83629352883035879</v>
      </c>
      <c r="J2999" s="1">
        <v>2997</v>
      </c>
      <c r="K2999" s="1">
        <f t="shared" si="170"/>
        <v>4.5797677261613691E-2</v>
      </c>
    </row>
    <row r="3000" spans="1:11" x14ac:dyDescent="0.25">
      <c r="A3000" s="1" t="s">
        <v>772</v>
      </c>
      <c r="B3000" s="1">
        <v>12</v>
      </c>
      <c r="C3000" s="1">
        <v>2.231552652</v>
      </c>
      <c r="D3000" s="1">
        <v>0.24165489600000001</v>
      </c>
      <c r="E3000" s="1">
        <v>2.8043902260000002</v>
      </c>
      <c r="F3000" s="1">
        <v>1.559298268</v>
      </c>
      <c r="G3000" s="1">
        <v>2.8867229289999998</v>
      </c>
      <c r="H3000" s="1">
        <v>1.425691883</v>
      </c>
      <c r="I3000" s="1">
        <f>_xlfn.T.TEST(C3000:E3000,F3000:H3000,2,2)</f>
        <v>0.83764518194962179</v>
      </c>
      <c r="J3000" s="1">
        <v>2998</v>
      </c>
      <c r="K3000" s="1">
        <f t="shared" si="170"/>
        <v>4.5812958435207829E-2</v>
      </c>
    </row>
    <row r="3001" spans="1:11" x14ac:dyDescent="0.25">
      <c r="A3001" s="1" t="s">
        <v>527</v>
      </c>
      <c r="B3001" s="1">
        <v>48</v>
      </c>
      <c r="C3001" s="1">
        <v>4.3392760000000004E-3</v>
      </c>
      <c r="D3001" s="3">
        <v>1.0000000000000001E-18</v>
      </c>
      <c r="E3001" s="1">
        <v>1.5139280999999999E-2</v>
      </c>
      <c r="G3001" s="1">
        <v>9.9251189999999996E-3</v>
      </c>
      <c r="H3001" s="3">
        <v>1.0000000000000001E-18</v>
      </c>
      <c r="I3001" s="1">
        <f>_xlfn.T.TEST(C3001:E3001,G3001:H3001,2,2)</f>
        <v>0.83845276653777134</v>
      </c>
      <c r="J3001" s="1">
        <v>2999</v>
      </c>
      <c r="K3001" s="1">
        <f t="shared" si="170"/>
        <v>4.582823960880196E-2</v>
      </c>
    </row>
    <row r="3002" spans="1:11" x14ac:dyDescent="0.25">
      <c r="A3002" s="1" t="s">
        <v>694</v>
      </c>
      <c r="B3002" s="1">
        <v>24</v>
      </c>
      <c r="C3002" s="1">
        <v>0.286474958</v>
      </c>
      <c r="D3002" s="1">
        <v>1.2400474E-2</v>
      </c>
      <c r="E3002" s="1">
        <v>0.59472915800000004</v>
      </c>
      <c r="F3002" s="1">
        <v>1.135083512</v>
      </c>
      <c r="G3002" s="1">
        <v>1.8658043999999999E-2</v>
      </c>
      <c r="H3002" s="1">
        <v>7.4350240000000001E-3</v>
      </c>
      <c r="I3002" s="1">
        <f>_xlfn.T.TEST(C3002:E3002,F3002:H3002,2,2)</f>
        <v>0.83847614580945917</v>
      </c>
      <c r="J3002" s="1">
        <v>3000</v>
      </c>
      <c r="K3002" s="1">
        <f t="shared" si="170"/>
        <v>4.5843520782396091E-2</v>
      </c>
    </row>
    <row r="3003" spans="1:11" x14ac:dyDescent="0.25">
      <c r="A3003" s="1" t="s">
        <v>369</v>
      </c>
      <c r="B3003" s="1">
        <v>48</v>
      </c>
      <c r="C3003" s="1">
        <v>2.1560325000000002E-2</v>
      </c>
      <c r="D3003" s="1">
        <v>8.3596867000000005E-2</v>
      </c>
      <c r="E3003" s="1">
        <v>0.22812813100000001</v>
      </c>
      <c r="G3003" s="1">
        <v>0.25503241399999999</v>
      </c>
      <c r="H3003" s="1">
        <v>1.959953E-2</v>
      </c>
      <c r="I3003" s="1">
        <f>_xlfn.T.TEST(C3003:E3003,G3003:H3003,2,2)</f>
        <v>0.83850825279109631</v>
      </c>
      <c r="J3003" s="1">
        <v>3001</v>
      </c>
      <c r="K3003" s="1">
        <f t="shared" si="170"/>
        <v>4.5858801955990222E-2</v>
      </c>
    </row>
    <row r="3004" spans="1:11" x14ac:dyDescent="0.25">
      <c r="A3004" s="1" t="s">
        <v>233</v>
      </c>
      <c r="B3004" s="1">
        <v>24</v>
      </c>
      <c r="C3004" s="3">
        <v>0.54400000000000004</v>
      </c>
      <c r="D3004" s="1">
        <v>2.5234996999999999E-2</v>
      </c>
      <c r="E3004" s="1">
        <v>1.8354485E-2</v>
      </c>
      <c r="F3004" s="1">
        <v>0.403042754</v>
      </c>
      <c r="G3004" s="1">
        <v>1.1587886E-2</v>
      </c>
      <c r="H3004" s="3">
        <v>3.3099999999999997E-2</v>
      </c>
      <c r="I3004" s="1">
        <f>_xlfn.T.TEST(C3004:E3004,F3004:H3004,2,2)</f>
        <v>0.83932296235829851</v>
      </c>
      <c r="J3004" s="1">
        <v>3002</v>
      </c>
      <c r="K3004" s="1">
        <f t="shared" si="170"/>
        <v>4.5874083129584353E-2</v>
      </c>
    </row>
    <row r="3005" spans="1:11" x14ac:dyDescent="0.25">
      <c r="A3005" s="1" t="s">
        <v>274</v>
      </c>
      <c r="B3005" s="1">
        <v>24</v>
      </c>
      <c r="C3005" s="1">
        <v>0.87910093899999997</v>
      </c>
      <c r="D3005" s="1">
        <v>1.9156644E-2</v>
      </c>
      <c r="E3005" s="1">
        <v>3.6080000000000001E-2</v>
      </c>
      <c r="F3005" s="1">
        <v>0.92722970199999999</v>
      </c>
      <c r="G3005" s="1">
        <v>0.22622483800000001</v>
      </c>
      <c r="H3005" s="1">
        <v>3.5399537000000002E-2</v>
      </c>
      <c r="I3005" s="1">
        <f>_xlfn.T.TEST(C3005:E3005,F3005:H3005,2,2)</f>
        <v>0.83946471769637609</v>
      </c>
      <c r="J3005" s="1">
        <v>3003</v>
      </c>
      <c r="K3005" s="1">
        <f t="shared" si="170"/>
        <v>4.5889364303178484E-2</v>
      </c>
    </row>
    <row r="3006" spans="1:11" x14ac:dyDescent="0.25">
      <c r="A3006" s="1" t="s">
        <v>111</v>
      </c>
      <c r="B3006" s="1">
        <v>48</v>
      </c>
      <c r="C3006" s="1">
        <v>0.12296973999999999</v>
      </c>
      <c r="D3006" s="1">
        <v>0.53192152299999995</v>
      </c>
      <c r="E3006" s="1">
        <v>0.58145959400000002</v>
      </c>
      <c r="G3006" s="1">
        <v>0.67272481299999998</v>
      </c>
      <c r="H3006" s="1">
        <v>0.25852522</v>
      </c>
      <c r="I3006" s="1">
        <f>_xlfn.T.TEST(C3006:E3006,G3006:H3006,2,2)</f>
        <v>0.83979172027120796</v>
      </c>
      <c r="J3006" s="1">
        <v>3004</v>
      </c>
      <c r="K3006" s="1">
        <f t="shared" si="170"/>
        <v>4.5904645476772615E-2</v>
      </c>
    </row>
    <row r="3007" spans="1:11" x14ac:dyDescent="0.25">
      <c r="A3007" s="1" t="s">
        <v>146</v>
      </c>
      <c r="B3007" s="1">
        <v>24</v>
      </c>
      <c r="C3007" s="1">
        <v>0.41163619099999998</v>
      </c>
      <c r="D3007" s="1">
        <v>2.7810304000000001E-2</v>
      </c>
      <c r="E3007" s="3">
        <v>1.0000000000000001E-18</v>
      </c>
      <c r="F3007" s="1">
        <v>0.25394968699999998</v>
      </c>
      <c r="G3007" s="1">
        <v>4.0116002999999997E-2</v>
      </c>
      <c r="H3007" s="1">
        <v>4.8347807E-2</v>
      </c>
      <c r="I3007" s="1">
        <f>_xlfn.T.TEST(C3007:E3007,F3007:H3007,2,2)</f>
        <v>0.83994317779650918</v>
      </c>
      <c r="J3007" s="1">
        <v>3005</v>
      </c>
      <c r="K3007" s="1">
        <f t="shared" si="170"/>
        <v>4.5919926650366753E-2</v>
      </c>
    </row>
    <row r="3008" spans="1:11" x14ac:dyDescent="0.25">
      <c r="A3008" s="1" t="s">
        <v>779</v>
      </c>
      <c r="B3008" s="1">
        <v>48</v>
      </c>
      <c r="C3008" s="3">
        <v>1.0000000000000001E-18</v>
      </c>
      <c r="D3008" s="1">
        <v>0.141233368</v>
      </c>
      <c r="E3008" s="1">
        <v>7.7477058000000001E-2</v>
      </c>
      <c r="G3008" s="1">
        <v>0.112068822</v>
      </c>
      <c r="H3008" s="1">
        <v>4.8226359999999999E-3</v>
      </c>
      <c r="I3008" s="1">
        <f>_xlfn.T.TEST(C3008:E3008,G3008:H3008,2,2)</f>
        <v>0.84103023412074973</v>
      </c>
      <c r="J3008" s="1">
        <v>3006</v>
      </c>
      <c r="K3008" s="1">
        <f t="shared" si="170"/>
        <v>4.5935207823960877E-2</v>
      </c>
    </row>
    <row r="3009" spans="1:11" x14ac:dyDescent="0.25">
      <c r="A3009" s="1" t="s">
        <v>791</v>
      </c>
      <c r="B3009" s="1">
        <v>48</v>
      </c>
      <c r="C3009" s="3">
        <v>1.0000000000000001E-18</v>
      </c>
      <c r="D3009" s="1">
        <v>0.141233368</v>
      </c>
      <c r="E3009" s="1">
        <v>7.7477058000000001E-2</v>
      </c>
      <c r="G3009" s="1">
        <v>0.112068822</v>
      </c>
      <c r="H3009" s="1">
        <v>4.8226359999999999E-3</v>
      </c>
      <c r="I3009" s="1">
        <f>_xlfn.T.TEST(C3009:E3009,G3009:H3009,2,2)</f>
        <v>0.84103023412074973</v>
      </c>
      <c r="J3009" s="1">
        <v>3007</v>
      </c>
      <c r="K3009" s="1">
        <f t="shared" si="170"/>
        <v>4.5950488997555015E-2</v>
      </c>
    </row>
    <row r="3010" spans="1:11" x14ac:dyDescent="0.25">
      <c r="A3010" s="1" t="s">
        <v>587</v>
      </c>
      <c r="B3010" s="1">
        <v>12</v>
      </c>
      <c r="C3010" s="1">
        <v>1.107559177</v>
      </c>
      <c r="D3010" s="1">
        <v>9.5028657000000002E-2</v>
      </c>
      <c r="E3010" s="1">
        <v>0.66865160400000001</v>
      </c>
      <c r="F3010" s="1">
        <v>0.21816329600000001</v>
      </c>
      <c r="G3010" s="1">
        <v>1.0661515669999999</v>
      </c>
      <c r="H3010" s="1">
        <v>0.33348696999999999</v>
      </c>
      <c r="I3010" s="1">
        <f t="shared" ref="I3010:I3015" si="173">_xlfn.T.TEST(C3010:E3010,F3010:H3010,2,2)</f>
        <v>0.84131829200409303</v>
      </c>
      <c r="J3010" s="1">
        <v>3008</v>
      </c>
      <c r="K3010" s="1">
        <f t="shared" si="170"/>
        <v>4.5965770171149146E-2</v>
      </c>
    </row>
    <row r="3011" spans="1:11" x14ac:dyDescent="0.25">
      <c r="A3011" s="1" t="s">
        <v>217</v>
      </c>
      <c r="B3011" s="1">
        <v>12</v>
      </c>
      <c r="C3011" s="1">
        <v>0.18134639999999999</v>
      </c>
      <c r="D3011" s="1">
        <v>1.8902349999999998E-2</v>
      </c>
      <c r="E3011" s="1">
        <v>0.104837075</v>
      </c>
      <c r="F3011" s="1">
        <v>5.8628159999999999E-3</v>
      </c>
      <c r="G3011" s="1">
        <v>1.6137663E-2</v>
      </c>
      <c r="H3011" s="1">
        <v>0.36366121000000001</v>
      </c>
      <c r="I3011" s="1">
        <f t="shared" si="173"/>
        <v>0.84236712537433789</v>
      </c>
      <c r="J3011" s="1">
        <v>3009</v>
      </c>
      <c r="K3011" s="1">
        <f t="shared" si="170"/>
        <v>4.5981051344743284E-2</v>
      </c>
    </row>
    <row r="3012" spans="1:11" x14ac:dyDescent="0.25">
      <c r="A3012" s="1" t="s">
        <v>541</v>
      </c>
      <c r="B3012" s="1">
        <v>12</v>
      </c>
      <c r="C3012" s="1">
        <v>1.5437414330000001</v>
      </c>
      <c r="D3012" s="1">
        <v>0.232844996</v>
      </c>
      <c r="E3012" s="1">
        <v>5.1016713810000001</v>
      </c>
      <c r="F3012" s="1">
        <v>1.418801918</v>
      </c>
      <c r="G3012" s="1">
        <v>1.5267744320000001</v>
      </c>
      <c r="H3012" s="1">
        <v>2.964887595</v>
      </c>
      <c r="I3012" s="1">
        <f t="shared" si="173"/>
        <v>0.84406679249542638</v>
      </c>
      <c r="J3012" s="1">
        <v>3010</v>
      </c>
      <c r="K3012" s="1">
        <f t="shared" ref="K3012:K3075" si="174">(J3012/3272)*0.05</f>
        <v>4.5996332518337409E-2</v>
      </c>
    </row>
    <row r="3013" spans="1:11" x14ac:dyDescent="0.25">
      <c r="A3013" s="1" t="s">
        <v>501</v>
      </c>
      <c r="B3013" s="1">
        <v>24</v>
      </c>
      <c r="C3013" s="1">
        <v>1.294546405</v>
      </c>
      <c r="D3013" s="1">
        <v>4.2341915000000001E-2</v>
      </c>
      <c r="E3013" s="1">
        <v>0.40827989999999997</v>
      </c>
      <c r="F3013" s="1">
        <v>1.283506531</v>
      </c>
      <c r="G3013" s="1">
        <v>6.7939322999999996E-2</v>
      </c>
      <c r="H3013" s="1">
        <v>5.1162847999999997E-2</v>
      </c>
      <c r="I3013" s="1">
        <f t="shared" si="173"/>
        <v>0.84621308072359724</v>
      </c>
      <c r="J3013" s="1">
        <v>3011</v>
      </c>
      <c r="K3013" s="1">
        <f t="shared" si="174"/>
        <v>4.6011613691931547E-2</v>
      </c>
    </row>
    <row r="3014" spans="1:11" x14ac:dyDescent="0.25">
      <c r="A3014" s="1" t="s">
        <v>785</v>
      </c>
      <c r="B3014" s="1">
        <v>12</v>
      </c>
      <c r="C3014" s="1">
        <v>0.11626091299999999</v>
      </c>
      <c r="D3014" s="1">
        <v>9.6941979999999997E-2</v>
      </c>
      <c r="E3014" s="1">
        <v>0.57164728300000001</v>
      </c>
      <c r="F3014" s="1">
        <v>0.118488335</v>
      </c>
      <c r="G3014" s="3">
        <v>1.0000000000000001E-18</v>
      </c>
      <c r="H3014" s="1">
        <v>0.52842896100000003</v>
      </c>
      <c r="I3014" s="1">
        <f t="shared" si="173"/>
        <v>0.84666223336190138</v>
      </c>
      <c r="J3014" s="1">
        <v>3012</v>
      </c>
      <c r="K3014" s="1">
        <f t="shared" si="174"/>
        <v>4.6026894865525678E-2</v>
      </c>
    </row>
    <row r="3015" spans="1:11" x14ac:dyDescent="0.25">
      <c r="A3015" s="1" t="s">
        <v>292</v>
      </c>
      <c r="B3015" s="1">
        <v>6</v>
      </c>
      <c r="C3015" s="1">
        <v>9.4680619999999993E-3</v>
      </c>
      <c r="D3015" s="3">
        <v>1.0000000000000001E-18</v>
      </c>
      <c r="E3015" s="3">
        <v>1.0000000000000001E-18</v>
      </c>
      <c r="F3015" s="3">
        <v>1.0000000000000001E-18</v>
      </c>
      <c r="G3015" s="1">
        <v>1.2731262E-2</v>
      </c>
      <c r="H3015" s="3">
        <v>1.0000000000000001E-18</v>
      </c>
      <c r="I3015" s="1">
        <f t="shared" si="173"/>
        <v>0.84708988181146228</v>
      </c>
      <c r="J3015" s="1">
        <v>3013</v>
      </c>
      <c r="K3015" s="1">
        <f t="shared" si="174"/>
        <v>4.6042176039119809E-2</v>
      </c>
    </row>
    <row r="3016" spans="1:11" x14ac:dyDescent="0.25">
      <c r="A3016" s="1" t="s">
        <v>234</v>
      </c>
      <c r="B3016" s="1">
        <v>48</v>
      </c>
      <c r="C3016" s="1">
        <v>9.035866E-3</v>
      </c>
      <c r="D3016" s="1">
        <v>0.55509082399999998</v>
      </c>
      <c r="E3016" s="1">
        <v>1.2115987E-2</v>
      </c>
      <c r="G3016" s="1">
        <v>0.21420214000000001</v>
      </c>
      <c r="H3016" s="1">
        <v>6.9137834999999995E-2</v>
      </c>
      <c r="I3016" s="1">
        <f>_xlfn.T.TEST(C3016:E3016,G3016:H3016,2,2)</f>
        <v>0.84738814186456834</v>
      </c>
      <c r="J3016" s="1">
        <v>3014</v>
      </c>
      <c r="K3016" s="1">
        <f t="shared" si="174"/>
        <v>4.605745721271394E-2</v>
      </c>
    </row>
    <row r="3017" spans="1:11" x14ac:dyDescent="0.25">
      <c r="A3017" s="1" t="s">
        <v>297</v>
      </c>
      <c r="B3017" s="1">
        <v>12</v>
      </c>
      <c r="C3017" s="1">
        <v>0.16984009</v>
      </c>
      <c r="D3017" s="1">
        <v>3.922664E-2</v>
      </c>
      <c r="E3017" s="3">
        <v>1.0000000000000001E-18</v>
      </c>
      <c r="F3017" s="1">
        <v>0.13309578799999999</v>
      </c>
      <c r="G3017" s="1">
        <v>2.8686975999999999E-2</v>
      </c>
      <c r="H3017" s="1">
        <v>8.3799797999999995E-2</v>
      </c>
      <c r="I3017" s="1">
        <f>_xlfn.T.TEST(C3017:E3017,F3017:H3017,2,2)</f>
        <v>0.84799894214071603</v>
      </c>
      <c r="J3017" s="1">
        <v>3015</v>
      </c>
      <c r="K3017" s="1">
        <f t="shared" si="174"/>
        <v>4.6072738386308071E-2</v>
      </c>
    </row>
    <row r="3018" spans="1:11" x14ac:dyDescent="0.25">
      <c r="A3018" s="1" t="s">
        <v>262</v>
      </c>
      <c r="B3018" s="1">
        <v>12</v>
      </c>
      <c r="C3018" s="1">
        <v>9.7098119999999996E-2</v>
      </c>
      <c r="D3018" s="3">
        <v>1.0000000000000001E-18</v>
      </c>
      <c r="E3018" s="1">
        <v>4.8827232999999998E-2</v>
      </c>
      <c r="F3018" s="3">
        <v>1.0000000000000001E-18</v>
      </c>
      <c r="G3018" s="1">
        <v>3.2830276999999998E-2</v>
      </c>
      <c r="H3018" s="1">
        <v>0.144920728</v>
      </c>
      <c r="I3018" s="1">
        <f>_xlfn.T.TEST(C3018:E3018,F3018:H3018,2,2)</f>
        <v>0.84847926166901955</v>
      </c>
      <c r="J3018" s="1">
        <v>3016</v>
      </c>
      <c r="K3018" s="1">
        <f t="shared" si="174"/>
        <v>4.6088019559902202E-2</v>
      </c>
    </row>
    <row r="3019" spans="1:11" x14ac:dyDescent="0.25">
      <c r="A3019" s="1" t="s">
        <v>615</v>
      </c>
      <c r="B3019" s="1">
        <v>48</v>
      </c>
      <c r="C3019" s="1">
        <v>0.115331002</v>
      </c>
      <c r="D3019" s="3">
        <v>0.214</v>
      </c>
      <c r="E3019" s="1">
        <v>0.12545870000000001</v>
      </c>
      <c r="G3019" s="1">
        <v>0.33022600400000002</v>
      </c>
      <c r="H3019" s="1">
        <v>2.3285498000000002E-2</v>
      </c>
      <c r="I3019" s="1">
        <f>_xlfn.T.TEST(C3019:E3019,G3019:H3019,2,2)</f>
        <v>0.84901004520336065</v>
      </c>
      <c r="J3019" s="1">
        <v>3017</v>
      </c>
      <c r="K3019" s="1">
        <f t="shared" si="174"/>
        <v>4.6103300733496333E-2</v>
      </c>
    </row>
    <row r="3020" spans="1:11" x14ac:dyDescent="0.25">
      <c r="A3020" s="1" t="s">
        <v>638</v>
      </c>
      <c r="B3020" s="1">
        <v>12</v>
      </c>
      <c r="C3020" s="1">
        <v>30.539737120000002</v>
      </c>
      <c r="D3020" s="1">
        <v>2.8556015870000002</v>
      </c>
      <c r="E3020" s="1">
        <v>2.312491799</v>
      </c>
      <c r="F3020" s="1">
        <v>22.838195580000001</v>
      </c>
      <c r="G3020" s="1">
        <v>3.2933490019999998</v>
      </c>
      <c r="H3020" s="1">
        <v>2.6371393080000001</v>
      </c>
      <c r="I3020" s="1">
        <f>_xlfn.T.TEST(C3020:E3020,F3020:H3020,2,2)</f>
        <v>0.84958139436235014</v>
      </c>
      <c r="J3020" s="1">
        <v>3018</v>
      </c>
      <c r="K3020" s="1">
        <f t="shared" si="174"/>
        <v>4.6118581907090471E-2</v>
      </c>
    </row>
    <row r="3021" spans="1:11" x14ac:dyDescent="0.25">
      <c r="A3021" s="1" t="s">
        <v>30</v>
      </c>
      <c r="B3021" s="1">
        <v>12</v>
      </c>
      <c r="C3021" s="1">
        <v>1.0278541E-2</v>
      </c>
      <c r="D3021" s="1">
        <v>7.1952700000000001E-3</v>
      </c>
      <c r="E3021" s="1">
        <v>3.3725693000000001E-2</v>
      </c>
      <c r="F3021" s="1">
        <v>1.3397489E-2</v>
      </c>
      <c r="G3021" s="1">
        <v>1.3661904000000001E-2</v>
      </c>
      <c r="H3021" s="1">
        <v>1.8942440000000001E-2</v>
      </c>
      <c r="I3021" s="1">
        <f>_xlfn.T.TEST(C3021:E3021,F3021:H3021,2,2)</f>
        <v>0.8496438884796722</v>
      </c>
      <c r="J3021" s="1">
        <v>3019</v>
      </c>
      <c r="K3021" s="1">
        <f t="shared" si="174"/>
        <v>4.6133863080684595E-2</v>
      </c>
    </row>
    <row r="3022" spans="1:11" x14ac:dyDescent="0.25">
      <c r="A3022" s="1" t="s">
        <v>706</v>
      </c>
      <c r="B3022" s="1">
        <v>12</v>
      </c>
      <c r="C3022" s="3">
        <v>1.0000000000000001E-18</v>
      </c>
      <c r="D3022" s="3">
        <v>1.0000000000000001E-18</v>
      </c>
      <c r="E3022" s="1">
        <v>0.114136099</v>
      </c>
      <c r="F3022" s="1">
        <v>1.1111565E-2</v>
      </c>
      <c r="G3022" s="3">
        <v>1.0000000000000001E-18</v>
      </c>
      <c r="H3022" s="1">
        <v>7.6225707000000004E-2</v>
      </c>
      <c r="I3022" s="1">
        <f>_xlfn.T.TEST(C3022:E3022,F3022:H3022,2,2)</f>
        <v>0.85188252304585244</v>
      </c>
      <c r="J3022" s="1">
        <v>3020</v>
      </c>
      <c r="K3022" s="1">
        <f t="shared" si="174"/>
        <v>4.6149144254278733E-2</v>
      </c>
    </row>
    <row r="3023" spans="1:11" x14ac:dyDescent="0.25">
      <c r="A3023" s="1" t="s">
        <v>6</v>
      </c>
      <c r="B3023" s="1">
        <v>48</v>
      </c>
      <c r="C3023" s="1">
        <v>5.7289943000000003E-2</v>
      </c>
      <c r="D3023" s="1">
        <v>4.9543997999999999E-2</v>
      </c>
      <c r="E3023" s="1">
        <v>0.13768253799999999</v>
      </c>
      <c r="G3023" s="1">
        <v>0.19619213299999999</v>
      </c>
      <c r="H3023" s="3">
        <v>1.0000000000000001E-18</v>
      </c>
      <c r="I3023" s="1">
        <f>_xlfn.T.TEST(C3023:E3023,G3023:H3023,2,2)</f>
        <v>0.85201469552967057</v>
      </c>
      <c r="J3023" s="1">
        <v>3021</v>
      </c>
      <c r="K3023" s="1">
        <f t="shared" si="174"/>
        <v>4.6164425427872864E-2</v>
      </c>
    </row>
    <row r="3024" spans="1:11" x14ac:dyDescent="0.25">
      <c r="A3024" s="1" t="s">
        <v>361</v>
      </c>
      <c r="B3024" s="1">
        <v>24</v>
      </c>
      <c r="C3024" s="3">
        <v>1.0000000000000001E-18</v>
      </c>
      <c r="D3024" s="1">
        <v>0.10158834799999999</v>
      </c>
      <c r="E3024" s="1">
        <v>3.4743350999999999E-2</v>
      </c>
      <c r="F3024" s="3">
        <v>1.0000000000000001E-18</v>
      </c>
      <c r="G3024" s="1">
        <v>0.17490364899999999</v>
      </c>
      <c r="H3024" s="3">
        <v>1.0000000000000001E-18</v>
      </c>
      <c r="I3024" s="1">
        <f>_xlfn.T.TEST(C3024:E3024,F3024:H3024,2,2)</f>
        <v>0.85390561174609148</v>
      </c>
      <c r="J3024" s="1">
        <v>3022</v>
      </c>
      <c r="K3024" s="1">
        <f t="shared" si="174"/>
        <v>4.6179706601466995E-2</v>
      </c>
    </row>
    <row r="3025" spans="1:11" x14ac:dyDescent="0.25">
      <c r="A3025" s="1" t="s">
        <v>554</v>
      </c>
      <c r="B3025" s="1">
        <v>12</v>
      </c>
      <c r="C3025" s="1">
        <v>2.2051293E-2</v>
      </c>
      <c r="D3025" s="1">
        <v>6.9027142E-2</v>
      </c>
      <c r="E3025" s="1">
        <v>0.19991368000000001</v>
      </c>
      <c r="F3025" s="1">
        <v>2.0500404E-2</v>
      </c>
      <c r="G3025" s="1">
        <v>0.14808833800000001</v>
      </c>
      <c r="H3025" s="1">
        <v>0.16357066200000001</v>
      </c>
      <c r="I3025" s="1">
        <f>_xlfn.T.TEST(C3025:E3025,F3025:H3025,2,2)</f>
        <v>0.85394405639762372</v>
      </c>
      <c r="J3025" s="1">
        <v>3023</v>
      </c>
      <c r="K3025" s="1">
        <f t="shared" si="174"/>
        <v>4.6194987775061126E-2</v>
      </c>
    </row>
    <row r="3026" spans="1:11" x14ac:dyDescent="0.25">
      <c r="A3026" s="1" t="s">
        <v>72</v>
      </c>
      <c r="B3026" s="1">
        <v>24</v>
      </c>
      <c r="C3026" s="3">
        <v>1.0000000000000001E-18</v>
      </c>
      <c r="D3026" s="3">
        <v>1.0000000000000001E-18</v>
      </c>
      <c r="E3026" s="1">
        <v>5.0382283E-2</v>
      </c>
      <c r="F3026" s="3">
        <v>1.0000000000000001E-18</v>
      </c>
      <c r="G3026" s="1">
        <v>6.6763322E-2</v>
      </c>
      <c r="H3026" s="3">
        <v>1.0000000000000001E-18</v>
      </c>
      <c r="I3026" s="1">
        <f>_xlfn.T.TEST(C3026:E3026,F3026:H3026,2,2)</f>
        <v>0.85427399955819583</v>
      </c>
      <c r="J3026" s="1">
        <v>3024</v>
      </c>
      <c r="K3026" s="1">
        <f t="shared" si="174"/>
        <v>4.6210268948655264E-2</v>
      </c>
    </row>
    <row r="3027" spans="1:11" x14ac:dyDescent="0.25">
      <c r="A3027" s="1" t="s">
        <v>346</v>
      </c>
      <c r="B3027" s="1">
        <v>12</v>
      </c>
      <c r="C3027" s="3">
        <v>1.0000000000000001E-18</v>
      </c>
      <c r="D3027" s="1">
        <v>2.0047186000000002E-2</v>
      </c>
      <c r="E3027" s="1">
        <v>0.16211252800000001</v>
      </c>
      <c r="F3027" s="1">
        <v>2.9921762000000001E-2</v>
      </c>
      <c r="G3027" s="1">
        <v>0.11597081300000001</v>
      </c>
      <c r="H3027" s="3">
        <v>1.0000000000000001E-18</v>
      </c>
      <c r="I3027" s="1">
        <f>_xlfn.T.TEST(C3027:E3027,F3027:H3027,2,2)</f>
        <v>0.85430805740602822</v>
      </c>
      <c r="J3027" s="1">
        <v>3025</v>
      </c>
      <c r="K3027" s="1">
        <f t="shared" si="174"/>
        <v>4.6225550122249388E-2</v>
      </c>
    </row>
    <row r="3028" spans="1:11" x14ac:dyDescent="0.25">
      <c r="A3028" s="1" t="s">
        <v>33</v>
      </c>
      <c r="B3028" s="1">
        <v>48</v>
      </c>
      <c r="C3028" s="1">
        <v>1.4769173999999999E-2</v>
      </c>
      <c r="D3028" s="1">
        <v>1.6341285000000001E-2</v>
      </c>
      <c r="E3028" s="3">
        <v>1.0000000000000001E-18</v>
      </c>
      <c r="F3028" s="3"/>
      <c r="G3028" s="3">
        <v>1.0000000000000001E-18</v>
      </c>
      <c r="H3028" s="1">
        <v>2.5342669000000002E-2</v>
      </c>
      <c r="I3028" s="1">
        <f>_xlfn.T.TEST(C3028:E3028,G3028:H3028,2,2)</f>
        <v>0.85532261957778344</v>
      </c>
      <c r="J3028" s="1">
        <v>3026</v>
      </c>
      <c r="K3028" s="1">
        <f t="shared" si="174"/>
        <v>4.6240831295843526E-2</v>
      </c>
    </row>
    <row r="3029" spans="1:11" x14ac:dyDescent="0.25">
      <c r="A3029" s="1" t="s">
        <v>646</v>
      </c>
      <c r="B3029" s="1">
        <v>48</v>
      </c>
      <c r="C3029" s="1">
        <v>1.2405879999999999E-2</v>
      </c>
      <c r="D3029" s="1">
        <v>9.1708515000000004E-2</v>
      </c>
      <c r="E3029" s="1">
        <v>0.14921435399999999</v>
      </c>
      <c r="G3029" s="1">
        <v>9.9588487000000003E-2</v>
      </c>
      <c r="H3029" s="1">
        <v>4.7665138000000003E-2</v>
      </c>
      <c r="I3029" s="1">
        <f>_xlfn.T.TEST(C3029:E3029,G3029:H3029,2,2)</f>
        <v>0.85598397283781524</v>
      </c>
      <c r="J3029" s="1">
        <v>3027</v>
      </c>
      <c r="K3029" s="1">
        <f t="shared" si="174"/>
        <v>4.6256112469437657E-2</v>
      </c>
    </row>
    <row r="3030" spans="1:11" x14ac:dyDescent="0.25">
      <c r="A3030" s="1" t="s">
        <v>673</v>
      </c>
      <c r="B3030" s="1">
        <v>24</v>
      </c>
      <c r="C3030" s="1">
        <v>0.221457776</v>
      </c>
      <c r="D3030" s="1">
        <v>3.6701657999999998E-2</v>
      </c>
      <c r="E3030" s="1">
        <v>3.0671826999999999E-2</v>
      </c>
      <c r="F3030" s="1">
        <v>0.14088430699999999</v>
      </c>
      <c r="G3030" s="1">
        <v>6.0955163999999999E-2</v>
      </c>
      <c r="H3030" s="1">
        <v>0.125969478</v>
      </c>
      <c r="I3030" s="1">
        <f>_xlfn.T.TEST(C3030:E3030,F3030:H3030,2,2)</f>
        <v>0.85621936536315157</v>
      </c>
      <c r="J3030" s="1">
        <v>3028</v>
      </c>
      <c r="K3030" s="1">
        <f t="shared" si="174"/>
        <v>4.6271393643031788E-2</v>
      </c>
    </row>
    <row r="3031" spans="1:11" x14ac:dyDescent="0.25">
      <c r="A3031" s="1" t="s">
        <v>519</v>
      </c>
      <c r="B3031" s="1">
        <v>48</v>
      </c>
      <c r="C3031" s="1">
        <v>0.10185453</v>
      </c>
      <c r="D3031" s="3">
        <v>1.0000000000000001E-18</v>
      </c>
      <c r="E3031" s="3">
        <v>1.0000000000000001E-18</v>
      </c>
      <c r="F3031" s="3"/>
      <c r="G3031" s="1">
        <v>4.9272908999999997E-2</v>
      </c>
      <c r="H3031" s="3">
        <v>1.0000000000000001E-18</v>
      </c>
      <c r="I3031" s="1">
        <f>_xlfn.T.TEST(C3031:E3031,G3031:H3031,2,2)</f>
        <v>0.85712515226404706</v>
      </c>
      <c r="J3031" s="1">
        <v>3029</v>
      </c>
      <c r="K3031" s="1">
        <f t="shared" si="174"/>
        <v>4.628667481662592E-2</v>
      </c>
    </row>
    <row r="3032" spans="1:11" x14ac:dyDescent="0.25">
      <c r="A3032" s="1" t="s">
        <v>715</v>
      </c>
      <c r="B3032" s="1">
        <v>48</v>
      </c>
      <c r="C3032" s="1">
        <v>0.20795381900000001</v>
      </c>
      <c r="D3032" s="1">
        <v>1.2707098E-2</v>
      </c>
      <c r="E3032" s="1">
        <v>0.43547023800000001</v>
      </c>
      <c r="G3032" s="1">
        <v>0.30431438500000002</v>
      </c>
      <c r="H3032" s="1">
        <v>6.2000300000000001E-2</v>
      </c>
      <c r="I3032" s="1">
        <f>_xlfn.T.TEST(C3032:E3032,G3032:H3032,2,2)</f>
        <v>0.85739762713254331</v>
      </c>
      <c r="J3032" s="1">
        <v>3030</v>
      </c>
      <c r="K3032" s="1">
        <f t="shared" si="174"/>
        <v>4.6301955990220051E-2</v>
      </c>
    </row>
    <row r="3033" spans="1:11" x14ac:dyDescent="0.25">
      <c r="A3033" s="1" t="s">
        <v>516</v>
      </c>
      <c r="B3033" s="1">
        <v>12</v>
      </c>
      <c r="C3033" s="3">
        <v>1.0000000000000001E-18</v>
      </c>
      <c r="D3033" s="1">
        <v>1.4534465999999999E-2</v>
      </c>
      <c r="E3033" s="1">
        <v>0.42632952000000002</v>
      </c>
      <c r="F3033" s="1">
        <v>4.8918112E-2</v>
      </c>
      <c r="G3033" s="3">
        <v>0.29599999999999999</v>
      </c>
      <c r="H3033" s="3">
        <v>1.0000000000000001E-18</v>
      </c>
      <c r="I3033" s="1">
        <f>_xlfn.T.TEST(C3033:E3033,F3033:H3033,2,2)</f>
        <v>0.85753922736920662</v>
      </c>
      <c r="J3033" s="1">
        <v>3031</v>
      </c>
      <c r="K3033" s="1">
        <f t="shared" si="174"/>
        <v>4.6317237163814182E-2</v>
      </c>
    </row>
    <row r="3034" spans="1:11" x14ac:dyDescent="0.25">
      <c r="A3034" s="1" t="s">
        <v>611</v>
      </c>
      <c r="B3034" s="1">
        <v>6</v>
      </c>
      <c r="C3034" s="1">
        <v>2.5453729000000001E-2</v>
      </c>
      <c r="D3034" s="3">
        <v>1.0000000000000001E-18</v>
      </c>
      <c r="E3034" s="1">
        <v>0.17354947800000001</v>
      </c>
      <c r="F3034" s="1">
        <v>0.25718142700000002</v>
      </c>
      <c r="G3034" s="3">
        <v>1.0000000000000001E-18</v>
      </c>
      <c r="H3034" s="3">
        <v>1.0000000000000001E-18</v>
      </c>
      <c r="I3034" s="1">
        <f>_xlfn.T.TEST(C3034:E3034,F3034:H3034,2,2)</f>
        <v>0.85761069149849678</v>
      </c>
      <c r="J3034" s="1">
        <v>3032</v>
      </c>
      <c r="K3034" s="1">
        <f t="shared" si="174"/>
        <v>4.6332518337408313E-2</v>
      </c>
    </row>
    <row r="3035" spans="1:11" x14ac:dyDescent="0.25">
      <c r="A3035" s="1" t="s">
        <v>703</v>
      </c>
      <c r="B3035" s="1">
        <v>12</v>
      </c>
      <c r="C3035" s="1">
        <v>0.37496902999999998</v>
      </c>
      <c r="D3035" s="1">
        <v>4.5915879E-2</v>
      </c>
      <c r="E3035" s="1">
        <v>0.42782229799999999</v>
      </c>
      <c r="F3035" s="1">
        <v>0.121729964</v>
      </c>
      <c r="G3035" s="1">
        <v>0.41901706900000002</v>
      </c>
      <c r="H3035" s="1">
        <v>0.39564792999999998</v>
      </c>
      <c r="I3035" s="1">
        <f>_xlfn.T.TEST(C3035:E3035,F3035:H3035,2,2)</f>
        <v>0.85771805934699219</v>
      </c>
      <c r="J3035" s="1">
        <v>3033</v>
      </c>
      <c r="K3035" s="1">
        <f t="shared" si="174"/>
        <v>4.6347799511002451E-2</v>
      </c>
    </row>
    <row r="3036" spans="1:11" x14ac:dyDescent="0.25">
      <c r="A3036" s="1" t="s">
        <v>319</v>
      </c>
      <c r="B3036" s="1">
        <v>24</v>
      </c>
      <c r="C3036" s="3">
        <v>1.0000000000000001E-18</v>
      </c>
      <c r="D3036" s="1">
        <v>6.8684729999999999E-3</v>
      </c>
      <c r="E3036" s="3">
        <v>1.0000000000000001E-18</v>
      </c>
      <c r="F3036" s="3">
        <v>1.0000000000000001E-18</v>
      </c>
      <c r="G3036" s="1">
        <v>9.0328289999999992E-3</v>
      </c>
      <c r="H3036" s="3">
        <v>1.0000000000000001E-18</v>
      </c>
      <c r="I3036" s="1">
        <f>_xlfn.T.TEST(C3036:E3036,F3036:H3036,2,2)</f>
        <v>0.85802448435115442</v>
      </c>
      <c r="J3036" s="1">
        <v>3034</v>
      </c>
      <c r="K3036" s="1">
        <f t="shared" si="174"/>
        <v>4.6363080684596575E-2</v>
      </c>
    </row>
    <row r="3037" spans="1:11" x14ac:dyDescent="0.25">
      <c r="A3037" s="1" t="s">
        <v>695</v>
      </c>
      <c r="B3037" s="1">
        <v>12</v>
      </c>
      <c r="C3037" s="1">
        <v>5.8617028000000002E-2</v>
      </c>
      <c r="D3037" s="1">
        <v>1.7972195E-2</v>
      </c>
      <c r="E3037" s="1">
        <v>0.154315691</v>
      </c>
      <c r="F3037" s="1">
        <v>1.5584977E-2</v>
      </c>
      <c r="G3037" s="1">
        <v>6.5262154000000003E-2</v>
      </c>
      <c r="H3037" s="1">
        <v>0.12127590100000001</v>
      </c>
      <c r="I3037" s="1">
        <f>_xlfn.T.TEST(C3037:E3037,F3037:H3037,2,2)</f>
        <v>0.8589865404085566</v>
      </c>
      <c r="J3037" s="1">
        <v>3035</v>
      </c>
      <c r="K3037" s="1">
        <f t="shared" si="174"/>
        <v>4.6378361858190713E-2</v>
      </c>
    </row>
    <row r="3038" spans="1:11" x14ac:dyDescent="0.25">
      <c r="A3038" s="1" t="s">
        <v>466</v>
      </c>
      <c r="B3038" s="1">
        <v>48</v>
      </c>
      <c r="C3038" s="1">
        <v>0.245349334</v>
      </c>
      <c r="D3038" s="1">
        <v>0.729730133</v>
      </c>
      <c r="E3038" s="1">
        <v>0.190083575</v>
      </c>
      <c r="G3038" s="1">
        <v>0.53327901200000005</v>
      </c>
      <c r="H3038" s="1">
        <v>0.140997755</v>
      </c>
      <c r="I3038" s="1">
        <f>_xlfn.T.TEST(C3038:E3038,G3038:H3038,2,2)</f>
        <v>0.85912204901214206</v>
      </c>
      <c r="J3038" s="1">
        <v>3036</v>
      </c>
      <c r="K3038" s="1">
        <f t="shared" si="174"/>
        <v>4.6393643031784844E-2</v>
      </c>
    </row>
    <row r="3039" spans="1:11" x14ac:dyDescent="0.25">
      <c r="A3039" s="1" t="s">
        <v>423</v>
      </c>
      <c r="B3039" s="1">
        <v>48</v>
      </c>
      <c r="C3039" s="1">
        <v>4.0281106999999997E-2</v>
      </c>
      <c r="D3039" s="1">
        <v>0.11372562899999999</v>
      </c>
      <c r="E3039" s="1">
        <v>8.5715980999999997E-2</v>
      </c>
      <c r="G3039" s="1">
        <v>0.17118752300000001</v>
      </c>
      <c r="H3039" s="1">
        <v>1.3482119000000001E-2</v>
      </c>
      <c r="I3039" s="1">
        <f>_xlfn.T.TEST(C3039:E3039,G3039:H3039,2,2)</f>
        <v>0.86046440174010375</v>
      </c>
      <c r="J3039" s="1">
        <v>3037</v>
      </c>
      <c r="K3039" s="1">
        <f t="shared" si="174"/>
        <v>4.6408924205378975E-2</v>
      </c>
    </row>
    <row r="3040" spans="1:11" x14ac:dyDescent="0.25">
      <c r="A3040" s="1" t="s">
        <v>508</v>
      </c>
      <c r="B3040" s="1">
        <v>24</v>
      </c>
      <c r="C3040" s="3">
        <v>1.0000000000000001E-18</v>
      </c>
      <c r="D3040" s="1">
        <v>9.5273013000000004E-2</v>
      </c>
      <c r="E3040" s="1">
        <v>0.50937517700000001</v>
      </c>
      <c r="F3040" s="3">
        <v>0.38200000000000001</v>
      </c>
      <c r="G3040" s="3">
        <v>1.0000000000000001E-18</v>
      </c>
      <c r="H3040" s="1">
        <v>0.114195818</v>
      </c>
      <c r="I3040" s="1">
        <f>_xlfn.T.TEST(C3040:E3040,F3040:H3040,2,2)</f>
        <v>0.86055790972892043</v>
      </c>
      <c r="J3040" s="1">
        <v>3038</v>
      </c>
      <c r="K3040" s="1">
        <f t="shared" si="174"/>
        <v>4.6424205378973106E-2</v>
      </c>
    </row>
    <row r="3041" spans="1:11" x14ac:dyDescent="0.25">
      <c r="A3041" s="1" t="s">
        <v>773</v>
      </c>
      <c r="B3041" s="1">
        <v>12</v>
      </c>
      <c r="C3041" s="1">
        <v>5.9172532999999999E-2</v>
      </c>
      <c r="D3041" s="3">
        <v>1.0000000000000001E-18</v>
      </c>
      <c r="E3041" s="1">
        <v>2.1180787999999999E-2</v>
      </c>
      <c r="F3041" s="3">
        <v>1.0000000000000001E-18</v>
      </c>
      <c r="G3041" s="3">
        <v>1.0000000000000001E-18</v>
      </c>
      <c r="H3041" s="1">
        <v>6.4855917999999999E-2</v>
      </c>
      <c r="I3041" s="1">
        <f>_xlfn.T.TEST(C3041:E3041,F3041:H3041,2,2)</f>
        <v>0.8611099700068986</v>
      </c>
      <c r="J3041" s="1">
        <v>3039</v>
      </c>
      <c r="K3041" s="1">
        <f t="shared" si="174"/>
        <v>4.6439486552567244E-2</v>
      </c>
    </row>
    <row r="3042" spans="1:11" x14ac:dyDescent="0.25">
      <c r="A3042" s="1" t="s">
        <v>345</v>
      </c>
      <c r="B3042" s="1">
        <v>48</v>
      </c>
      <c r="C3042" s="1">
        <v>3.4075365000000003E-2</v>
      </c>
      <c r="D3042" s="1">
        <v>5.2360429999999999E-2</v>
      </c>
      <c r="E3042" s="1">
        <v>1.4850100999999999E-2</v>
      </c>
      <c r="G3042" s="1">
        <v>2.0164271000000001E-2</v>
      </c>
      <c r="H3042" s="1">
        <v>4.1279430999999998E-2</v>
      </c>
      <c r="I3042" s="1">
        <f>_xlfn.T.TEST(C3042:E3042,G3042:H3042,2,2)</f>
        <v>0.86180068980904101</v>
      </c>
      <c r="J3042" s="1">
        <v>3040</v>
      </c>
      <c r="K3042" s="1">
        <f t="shared" si="174"/>
        <v>4.6454767726161368E-2</v>
      </c>
    </row>
    <row r="3043" spans="1:11" x14ac:dyDescent="0.25">
      <c r="A3043" s="1" t="s">
        <v>818</v>
      </c>
      <c r="B3043" s="1">
        <v>12</v>
      </c>
      <c r="C3043" s="3">
        <v>1.18E-2</v>
      </c>
      <c r="D3043" s="3">
        <v>3.0100000000000001E-3</v>
      </c>
      <c r="E3043" s="3">
        <v>1.6199999999999999E-2</v>
      </c>
      <c r="F3043" s="3">
        <v>1.0000000000000001E-18</v>
      </c>
      <c r="G3043" s="3">
        <v>1.44E-2</v>
      </c>
      <c r="H3043" s="1">
        <v>2.0612910000000002E-2</v>
      </c>
      <c r="I3043" s="1">
        <f t="shared" ref="I3043:I3050" si="175">_xlfn.T.TEST(C3043:E3043,F3043:H3043,2,2)</f>
        <v>0.86259911066600103</v>
      </c>
      <c r="J3043" s="1">
        <v>3041</v>
      </c>
      <c r="K3043" s="1">
        <f t="shared" si="174"/>
        <v>4.6470048899755506E-2</v>
      </c>
    </row>
    <row r="3044" spans="1:11" x14ac:dyDescent="0.25">
      <c r="A3044" s="1" t="s">
        <v>644</v>
      </c>
      <c r="B3044" s="1">
        <v>12</v>
      </c>
      <c r="C3044" s="1">
        <v>0.13988690100000001</v>
      </c>
      <c r="D3044" s="1">
        <v>8.9586329000000006E-2</v>
      </c>
      <c r="E3044" s="1">
        <v>1.4706026059999999</v>
      </c>
      <c r="F3044" s="1">
        <v>6.1819470000000001E-2</v>
      </c>
      <c r="G3044" s="1">
        <v>0.91572991699999995</v>
      </c>
      <c r="H3044" s="1">
        <v>1.0231406780000001</v>
      </c>
      <c r="I3044" s="1">
        <f t="shared" si="175"/>
        <v>0.86305266780570111</v>
      </c>
      <c r="J3044" s="1">
        <v>3042</v>
      </c>
      <c r="K3044" s="1">
        <f t="shared" si="174"/>
        <v>4.6485330073349637E-2</v>
      </c>
    </row>
    <row r="3045" spans="1:11" x14ac:dyDescent="0.25">
      <c r="A3045" s="1" t="s">
        <v>709</v>
      </c>
      <c r="B3045" s="1">
        <v>12</v>
      </c>
      <c r="C3045" s="1">
        <v>2.74660327</v>
      </c>
      <c r="D3045" s="1">
        <v>0.92729171600000004</v>
      </c>
      <c r="E3045" s="1">
        <v>0.78111485999999997</v>
      </c>
      <c r="F3045" s="1">
        <v>2.6576803999999999E-2</v>
      </c>
      <c r="G3045" s="1">
        <v>2.0975653680000002</v>
      </c>
      <c r="H3045" s="1">
        <v>2.9193420699999999</v>
      </c>
      <c r="I3045" s="1">
        <f t="shared" si="175"/>
        <v>0.86319358398078583</v>
      </c>
      <c r="J3045" s="1">
        <v>3043</v>
      </c>
      <c r="K3045" s="1">
        <f t="shared" si="174"/>
        <v>4.6500611246943768E-2</v>
      </c>
    </row>
    <row r="3046" spans="1:11" x14ac:dyDescent="0.25">
      <c r="A3046" s="1" t="s">
        <v>287</v>
      </c>
      <c r="B3046" s="1">
        <v>12</v>
      </c>
      <c r="C3046" s="1">
        <v>0.114050675</v>
      </c>
      <c r="D3046" s="1">
        <v>2.4427523999999999E-2</v>
      </c>
      <c r="E3046" s="1">
        <v>0.31171379900000001</v>
      </c>
      <c r="F3046" s="1">
        <v>4.2364197999999999E-2</v>
      </c>
      <c r="G3046" s="1">
        <v>0.10029283</v>
      </c>
      <c r="H3046" s="1">
        <v>0.38186568900000001</v>
      </c>
      <c r="I3046" s="1">
        <f t="shared" si="175"/>
        <v>0.86320243667651464</v>
      </c>
      <c r="J3046" s="1">
        <v>3044</v>
      </c>
      <c r="K3046" s="1">
        <f t="shared" si="174"/>
        <v>4.6515892420537899E-2</v>
      </c>
    </row>
    <row r="3047" spans="1:11" x14ac:dyDescent="0.25">
      <c r="A3047" s="1" t="s">
        <v>326</v>
      </c>
      <c r="B3047" s="1">
        <v>24</v>
      </c>
      <c r="C3047" s="1">
        <v>1.334514864</v>
      </c>
      <c r="D3047" s="1">
        <v>0.279602138</v>
      </c>
      <c r="E3047" s="1">
        <v>0.17575960500000001</v>
      </c>
      <c r="F3047" s="1">
        <v>1.531310492</v>
      </c>
      <c r="G3047" s="1">
        <v>0.49012998800000002</v>
      </c>
      <c r="H3047" s="1">
        <v>8.0684154999999994E-2</v>
      </c>
      <c r="I3047" s="1">
        <f t="shared" si="175"/>
        <v>0.86369484325876045</v>
      </c>
      <c r="J3047" s="1">
        <v>3045</v>
      </c>
      <c r="K3047" s="1">
        <f t="shared" si="174"/>
        <v>4.653117359413203E-2</v>
      </c>
    </row>
    <row r="3048" spans="1:11" x14ac:dyDescent="0.25">
      <c r="A3048" s="1" t="s">
        <v>58</v>
      </c>
      <c r="B3048" s="1">
        <v>24</v>
      </c>
      <c r="C3048" s="1">
        <v>0.60636640600000002</v>
      </c>
      <c r="D3048" s="3">
        <v>1.0000000000000001E-18</v>
      </c>
      <c r="E3048" s="1">
        <v>4.7199323000000001E-2</v>
      </c>
      <c r="F3048" s="1">
        <v>0.45432867999999998</v>
      </c>
      <c r="G3048" s="1">
        <v>4.2604316000000003E-2</v>
      </c>
      <c r="H3048" s="1">
        <v>2.5141684000000001E-2</v>
      </c>
      <c r="I3048" s="1">
        <f t="shared" si="175"/>
        <v>0.86396062949176033</v>
      </c>
      <c r="J3048" s="1">
        <v>3046</v>
      </c>
      <c r="K3048" s="1">
        <f t="shared" si="174"/>
        <v>4.6546454767726161E-2</v>
      </c>
    </row>
    <row r="3049" spans="1:11" x14ac:dyDescent="0.25">
      <c r="A3049" s="1" t="s">
        <v>801</v>
      </c>
      <c r="B3049" s="1">
        <v>24</v>
      </c>
      <c r="C3049" s="1">
        <v>0.42402617599999998</v>
      </c>
      <c r="D3049" s="1">
        <v>7.1447159999999997E-3</v>
      </c>
      <c r="E3049" s="1">
        <v>8.2760325999999995E-2</v>
      </c>
      <c r="F3049" s="1">
        <v>0.220328405</v>
      </c>
      <c r="G3049" s="1">
        <v>0.25613296099999999</v>
      </c>
      <c r="H3049" s="1">
        <v>0.111591618</v>
      </c>
      <c r="I3049" s="1">
        <f t="shared" si="175"/>
        <v>0.8640782780865357</v>
      </c>
      <c r="J3049" s="1">
        <v>3047</v>
      </c>
      <c r="K3049" s="1">
        <f t="shared" si="174"/>
        <v>4.6561735941320292E-2</v>
      </c>
    </row>
    <row r="3050" spans="1:11" x14ac:dyDescent="0.25">
      <c r="A3050" s="1" t="s">
        <v>682</v>
      </c>
      <c r="B3050" s="1">
        <v>12</v>
      </c>
      <c r="C3050" s="1">
        <v>1.3645987049999999</v>
      </c>
      <c r="D3050" s="1">
        <v>0.24582302</v>
      </c>
      <c r="E3050" s="1">
        <v>4.6599568959999997</v>
      </c>
      <c r="F3050" s="1">
        <v>0.65608650300000004</v>
      </c>
      <c r="G3050" s="1">
        <v>3.662190893</v>
      </c>
      <c r="H3050" s="1">
        <v>1.0668708950000001</v>
      </c>
      <c r="I3050" s="1">
        <f t="shared" si="175"/>
        <v>0.86474590823969044</v>
      </c>
      <c r="J3050" s="1">
        <v>3048</v>
      </c>
      <c r="K3050" s="1">
        <f t="shared" si="174"/>
        <v>4.657701711491443E-2</v>
      </c>
    </row>
    <row r="3051" spans="1:11" x14ac:dyDescent="0.25">
      <c r="A3051" s="1" t="s">
        <v>673</v>
      </c>
      <c r="B3051" s="1">
        <v>48</v>
      </c>
      <c r="C3051" s="1">
        <v>3.5538089000000002E-2</v>
      </c>
      <c r="D3051" s="1">
        <v>9.0794673000000006E-2</v>
      </c>
      <c r="E3051" s="1">
        <v>0.59677817799999999</v>
      </c>
      <c r="G3051" s="1">
        <v>0.38178021699999998</v>
      </c>
      <c r="H3051" s="3">
        <v>1.0000000000000001E-18</v>
      </c>
      <c r="I3051" s="1">
        <f>_xlfn.T.TEST(C3051:E3051,G3051:H3051,2,2)</f>
        <v>0.86495882430576854</v>
      </c>
      <c r="J3051" s="1">
        <v>3049</v>
      </c>
      <c r="K3051" s="1">
        <f t="shared" si="174"/>
        <v>4.6592298288508562E-2</v>
      </c>
    </row>
    <row r="3052" spans="1:11" x14ac:dyDescent="0.25">
      <c r="A3052" s="1" t="s">
        <v>358</v>
      </c>
      <c r="B3052" s="1">
        <v>48</v>
      </c>
      <c r="C3052" s="1">
        <v>3.1626817000000002E-2</v>
      </c>
      <c r="D3052" s="3">
        <v>1.0000000000000001E-18</v>
      </c>
      <c r="E3052" s="1">
        <v>4.6480978999999999E-2</v>
      </c>
      <c r="G3052" s="1">
        <v>6.2933021000000006E-2</v>
      </c>
      <c r="H3052" s="3">
        <v>1.0000000000000001E-18</v>
      </c>
      <c r="I3052" s="1">
        <f>_xlfn.T.TEST(C3052:E3052,G3052:H3052,2,2)</f>
        <v>0.86514368874598579</v>
      </c>
      <c r="J3052" s="1">
        <v>3050</v>
      </c>
      <c r="K3052" s="1">
        <f t="shared" si="174"/>
        <v>4.6607579462102693E-2</v>
      </c>
    </row>
    <row r="3053" spans="1:11" x14ac:dyDescent="0.25">
      <c r="A3053" s="1" t="s">
        <v>248</v>
      </c>
      <c r="B3053" s="1">
        <v>48</v>
      </c>
      <c r="C3053" s="1">
        <v>0.16623231199999999</v>
      </c>
      <c r="D3053" s="1">
        <v>0.38761742300000002</v>
      </c>
      <c r="E3053" s="1">
        <v>0.38828097700000003</v>
      </c>
      <c r="G3053" s="1">
        <v>0.35173552600000002</v>
      </c>
      <c r="H3053" s="1">
        <v>0.23775555000000001</v>
      </c>
      <c r="I3053" s="1">
        <f>_xlfn.T.TEST(C3053:E3053,G3053:H3053,2,2)</f>
        <v>0.86519084546088476</v>
      </c>
      <c r="J3053" s="1">
        <v>3051</v>
      </c>
      <c r="K3053" s="1">
        <f t="shared" si="174"/>
        <v>4.6622860635696824E-2</v>
      </c>
    </row>
    <row r="3054" spans="1:11" x14ac:dyDescent="0.25">
      <c r="A3054" s="1" t="s">
        <v>138</v>
      </c>
      <c r="B3054" s="1">
        <v>24</v>
      </c>
      <c r="C3054" s="1">
        <v>0.61315728999999997</v>
      </c>
      <c r="D3054" s="1">
        <v>3.8413809E-2</v>
      </c>
      <c r="E3054" s="1">
        <v>0.115921828</v>
      </c>
      <c r="F3054" s="1">
        <v>0.45743566200000002</v>
      </c>
      <c r="G3054" s="1">
        <v>0.16015400699999999</v>
      </c>
      <c r="H3054" s="1">
        <v>3.0898477000000001E-2</v>
      </c>
      <c r="I3054" s="1">
        <f>_xlfn.T.TEST(C3054:E3054,F3054:H3054,2,2)</f>
        <v>0.86562970555127294</v>
      </c>
      <c r="J3054" s="1">
        <v>3052</v>
      </c>
      <c r="K3054" s="1">
        <f t="shared" si="174"/>
        <v>4.6638141809290962E-2</v>
      </c>
    </row>
    <row r="3055" spans="1:11" x14ac:dyDescent="0.25">
      <c r="A3055" s="1" t="s">
        <v>402</v>
      </c>
      <c r="B3055" s="1">
        <v>12</v>
      </c>
      <c r="C3055" s="1">
        <v>8.4639787999999994E-2</v>
      </c>
      <c r="D3055" s="1">
        <v>0.12792172199999999</v>
      </c>
      <c r="E3055" s="1">
        <v>7.3345354000000001E-2</v>
      </c>
      <c r="F3055" s="1">
        <v>1.3128295999999999E-2</v>
      </c>
      <c r="G3055" s="1">
        <v>7.0954893000000005E-2</v>
      </c>
      <c r="H3055" s="1">
        <v>0.17508479699999999</v>
      </c>
      <c r="I3055" s="1">
        <f>_xlfn.T.TEST(C3055:E3055,F3055:H3055,2,2)</f>
        <v>0.86775683451152164</v>
      </c>
      <c r="J3055" s="1">
        <v>3053</v>
      </c>
      <c r="K3055" s="1">
        <f t="shared" si="174"/>
        <v>4.6653422982885086E-2</v>
      </c>
    </row>
    <row r="3056" spans="1:11" x14ac:dyDescent="0.25">
      <c r="A3056" s="1" t="s">
        <v>266</v>
      </c>
      <c r="B3056" s="1">
        <v>48</v>
      </c>
      <c r="C3056" s="1">
        <v>4.0685795640000002</v>
      </c>
      <c r="D3056" s="1">
        <v>3.1117393400000002</v>
      </c>
      <c r="E3056" s="1">
        <v>4.9898810669999998</v>
      </c>
      <c r="G3056" s="1">
        <v>9.1508318860000006</v>
      </c>
      <c r="H3056" s="1">
        <v>0.18925721300000001</v>
      </c>
      <c r="I3056" s="1">
        <f>_xlfn.T.TEST(C3056:E3056,G3056:H3056,2,2)</f>
        <v>0.86881677135829549</v>
      </c>
      <c r="J3056" s="1">
        <v>3054</v>
      </c>
      <c r="K3056" s="1">
        <f t="shared" si="174"/>
        <v>4.6668704156479224E-2</v>
      </c>
    </row>
    <row r="3057" spans="1:11" x14ac:dyDescent="0.25">
      <c r="A3057" s="1" t="s">
        <v>556</v>
      </c>
      <c r="B3057" s="1">
        <v>12</v>
      </c>
      <c r="C3057" s="3">
        <v>1.0000000000000001E-18</v>
      </c>
      <c r="D3057" s="3">
        <v>1.0000000000000001E-18</v>
      </c>
      <c r="E3057" s="1">
        <v>0.51271109199999998</v>
      </c>
      <c r="F3057" s="1">
        <v>0.21356236000000001</v>
      </c>
      <c r="G3057" s="3">
        <v>1.0000000000000001E-18</v>
      </c>
      <c r="H3057" s="1">
        <v>0.20205958299999999</v>
      </c>
      <c r="I3057" s="1">
        <f>_xlfn.T.TEST(C3057:E3057,F3057:H3057,2,2)</f>
        <v>0.86923623547448492</v>
      </c>
      <c r="J3057" s="1">
        <v>3055</v>
      </c>
      <c r="K3057" s="1">
        <f t="shared" si="174"/>
        <v>4.6683985330073355E-2</v>
      </c>
    </row>
    <row r="3058" spans="1:11" x14ac:dyDescent="0.25">
      <c r="A3058" s="1" t="s">
        <v>524</v>
      </c>
      <c r="B3058" s="1">
        <v>48</v>
      </c>
      <c r="C3058" s="1">
        <v>9.2977524000000006E-2</v>
      </c>
      <c r="D3058" s="1">
        <v>7.2454495999999993E-2</v>
      </c>
      <c r="E3058" s="1">
        <v>0.64590735600000004</v>
      </c>
      <c r="G3058" s="1">
        <v>0.42357366899999999</v>
      </c>
      <c r="H3058" s="1">
        <v>1.5555405E-2</v>
      </c>
      <c r="I3058" s="1">
        <f>_xlfn.T.TEST(C3058:E3058,G3058:H3058,2,2)</f>
        <v>0.87022527560797447</v>
      </c>
      <c r="J3058" s="1">
        <v>3056</v>
      </c>
      <c r="K3058" s="1">
        <f t="shared" si="174"/>
        <v>4.6699266503667486E-2</v>
      </c>
    </row>
    <row r="3059" spans="1:11" x14ac:dyDescent="0.25">
      <c r="A3059" s="1" t="s">
        <v>819</v>
      </c>
      <c r="B3059" s="1">
        <v>24</v>
      </c>
      <c r="C3059" s="1">
        <v>0.14099302599999999</v>
      </c>
      <c r="D3059" s="1">
        <v>6.7923130000000003E-3</v>
      </c>
      <c r="E3059" s="3">
        <v>1.0000000000000001E-18</v>
      </c>
      <c r="F3059" s="1">
        <v>9.5852407000000001E-2</v>
      </c>
      <c r="G3059" s="1">
        <v>3.7679932999999999E-2</v>
      </c>
      <c r="H3059" s="1">
        <v>3.9909594999999999E-2</v>
      </c>
      <c r="I3059" s="1">
        <f>_xlfn.T.TEST(C3059:E3059,F3059:H3059,2,2)</f>
        <v>0.87172124789231897</v>
      </c>
      <c r="J3059" s="1">
        <v>3057</v>
      </c>
      <c r="K3059" s="1">
        <f t="shared" si="174"/>
        <v>4.6714547677261617E-2</v>
      </c>
    </row>
    <row r="3060" spans="1:11" x14ac:dyDescent="0.25">
      <c r="A3060" s="1" t="s">
        <v>359</v>
      </c>
      <c r="B3060" s="1">
        <v>12</v>
      </c>
      <c r="C3060" s="1">
        <v>0.123715029</v>
      </c>
      <c r="D3060" s="1">
        <v>7.5073230000000005E-2</v>
      </c>
      <c r="E3060" s="1">
        <v>1.248686288</v>
      </c>
      <c r="F3060" s="1">
        <v>0.198952407</v>
      </c>
      <c r="G3060" s="1">
        <v>0.15894061400000001</v>
      </c>
      <c r="H3060" s="1">
        <v>0.85962010300000002</v>
      </c>
      <c r="I3060" s="1">
        <f>_xlfn.T.TEST(C3060:E3060,F3060:H3060,2,2)</f>
        <v>0.87177602265204546</v>
      </c>
      <c r="J3060" s="1">
        <v>3058</v>
      </c>
      <c r="K3060" s="1">
        <f t="shared" si="174"/>
        <v>4.6729828850855748E-2</v>
      </c>
    </row>
    <row r="3061" spans="1:11" x14ac:dyDescent="0.25">
      <c r="A3061" s="1" t="s">
        <v>672</v>
      </c>
      <c r="B3061" s="1">
        <v>12</v>
      </c>
      <c r="C3061" s="3">
        <v>1.0000000000000001E-18</v>
      </c>
      <c r="D3061" s="3">
        <v>1.0000000000000001E-18</v>
      </c>
      <c r="E3061" s="1">
        <v>0.42282128299999999</v>
      </c>
      <c r="F3061" s="1">
        <v>0.23005150399999999</v>
      </c>
      <c r="G3061" s="1">
        <v>1.7520231000000001E-2</v>
      </c>
      <c r="H3061" s="1">
        <v>0.257799801</v>
      </c>
      <c r="I3061" s="1">
        <f>_xlfn.T.TEST(C3061:E3061,F3061:H3061,2,2)</f>
        <v>0.87186286395934232</v>
      </c>
      <c r="J3061" s="1">
        <v>3059</v>
      </c>
      <c r="K3061" s="1">
        <f t="shared" si="174"/>
        <v>4.6745110024449879E-2</v>
      </c>
    </row>
    <row r="3062" spans="1:11" x14ac:dyDescent="0.25">
      <c r="A3062" s="1" t="s">
        <v>805</v>
      </c>
      <c r="B3062" s="1">
        <v>24</v>
      </c>
      <c r="C3062" s="1">
        <v>0.22293127500000001</v>
      </c>
      <c r="D3062" s="3">
        <v>1.0000000000000001E-18</v>
      </c>
      <c r="E3062" s="3">
        <v>1.0000000000000001E-18</v>
      </c>
      <c r="F3062" s="1">
        <v>0.26587417600000002</v>
      </c>
      <c r="G3062" s="1">
        <v>1.5626355000000001E-2</v>
      </c>
      <c r="H3062" s="3">
        <v>1.0000000000000001E-18</v>
      </c>
      <c r="I3062" s="1">
        <f>_xlfn.T.TEST(C3062:E3062,F3062:H3062,2,2)</f>
        <v>0.87207405559933548</v>
      </c>
      <c r="J3062" s="1">
        <v>3060</v>
      </c>
      <c r="K3062" s="1">
        <f t="shared" si="174"/>
        <v>4.676039119804401E-2</v>
      </c>
    </row>
    <row r="3063" spans="1:11" x14ac:dyDescent="0.25">
      <c r="A3063" s="1" t="s">
        <v>384</v>
      </c>
      <c r="B3063" s="1">
        <v>48</v>
      </c>
      <c r="C3063" s="1">
        <v>0.61244814299999994</v>
      </c>
      <c r="D3063" s="1">
        <v>1.290266191</v>
      </c>
      <c r="E3063" s="1">
        <v>3.5882027110000001</v>
      </c>
      <c r="G3063" s="1">
        <v>3.005964809</v>
      </c>
      <c r="H3063" s="1">
        <v>0.102393831</v>
      </c>
      <c r="I3063" s="1">
        <f>_xlfn.T.TEST(C3063:E3063,G3063:H3063,2,2)</f>
        <v>0.87304327356298783</v>
      </c>
      <c r="J3063" s="1">
        <v>3061</v>
      </c>
      <c r="K3063" s="1">
        <f t="shared" si="174"/>
        <v>4.6775672371638148E-2</v>
      </c>
    </row>
    <row r="3064" spans="1:11" x14ac:dyDescent="0.25">
      <c r="A3064" s="1" t="s">
        <v>517</v>
      </c>
      <c r="B3064" s="1">
        <v>12</v>
      </c>
      <c r="C3064" s="1">
        <v>4.8738761999999998E-2</v>
      </c>
      <c r="D3064" s="1">
        <v>0.27943184399999998</v>
      </c>
      <c r="E3064" s="1">
        <v>0.515680904</v>
      </c>
      <c r="F3064" s="3">
        <v>1.0000000000000001E-18</v>
      </c>
      <c r="G3064" s="1">
        <v>4.4541931E-2</v>
      </c>
      <c r="H3064" s="1">
        <v>0.97492893599999997</v>
      </c>
      <c r="I3064" s="1">
        <f t="shared" ref="I3064:I3069" si="176">_xlfn.T.TEST(C3064:E3064,F3064:H3064,2,2)</f>
        <v>0.87357613978453208</v>
      </c>
      <c r="J3064" s="1">
        <v>3062</v>
      </c>
      <c r="K3064" s="1">
        <f t="shared" si="174"/>
        <v>4.6790953545232272E-2</v>
      </c>
    </row>
    <row r="3065" spans="1:11" x14ac:dyDescent="0.25">
      <c r="A3065" s="1" t="s">
        <v>601</v>
      </c>
      <c r="B3065" s="1">
        <v>12</v>
      </c>
      <c r="C3065" s="1">
        <v>0.14690413799999999</v>
      </c>
      <c r="D3065" s="1">
        <v>9.7826779000000003E-2</v>
      </c>
      <c r="E3065" s="1">
        <v>6.6738601449999999</v>
      </c>
      <c r="F3065" s="1">
        <v>0.284240934</v>
      </c>
      <c r="G3065" s="1">
        <v>4.6622129899999996</v>
      </c>
      <c r="H3065" s="1">
        <v>0.65768263800000004</v>
      </c>
      <c r="I3065" s="1">
        <f t="shared" si="176"/>
        <v>0.87410169125879722</v>
      </c>
      <c r="J3065" s="1">
        <v>3063</v>
      </c>
      <c r="K3065" s="1">
        <f t="shared" si="174"/>
        <v>4.680623471882641E-2</v>
      </c>
    </row>
    <row r="3066" spans="1:11" x14ac:dyDescent="0.25">
      <c r="A3066" s="1" t="s">
        <v>468</v>
      </c>
      <c r="B3066" s="1">
        <v>12</v>
      </c>
      <c r="C3066" s="1">
        <v>0.51724343900000003</v>
      </c>
      <c r="D3066" s="1">
        <v>0.39504721599999998</v>
      </c>
      <c r="E3066" s="1">
        <v>16.208747930000001</v>
      </c>
      <c r="F3066" s="1">
        <v>8.440356457</v>
      </c>
      <c r="G3066" s="1">
        <v>9.3786022940000002</v>
      </c>
      <c r="H3066" s="1">
        <v>2.1712522760000001</v>
      </c>
      <c r="I3066" s="1">
        <f t="shared" si="176"/>
        <v>0.87527264453348508</v>
      </c>
      <c r="J3066" s="1">
        <v>3064</v>
      </c>
      <c r="K3066" s="1">
        <f t="shared" si="174"/>
        <v>4.6821515892420541E-2</v>
      </c>
    </row>
    <row r="3067" spans="1:11" x14ac:dyDescent="0.25">
      <c r="A3067" s="1" t="s">
        <v>371</v>
      </c>
      <c r="B3067" s="1">
        <v>12</v>
      </c>
      <c r="C3067" s="1">
        <v>0.34055310300000002</v>
      </c>
      <c r="D3067" s="1">
        <v>6.1615151999999999E-2</v>
      </c>
      <c r="E3067" s="1">
        <v>0.34482122599999998</v>
      </c>
      <c r="F3067" s="1">
        <v>7.7671122999999995E-2</v>
      </c>
      <c r="G3067" s="1">
        <v>0.29921930299999999</v>
      </c>
      <c r="H3067" s="1">
        <v>0.440393166</v>
      </c>
      <c r="I3067" s="1">
        <f t="shared" si="176"/>
        <v>0.87620567910887082</v>
      </c>
      <c r="J3067" s="1">
        <v>3065</v>
      </c>
      <c r="K3067" s="1">
        <f t="shared" si="174"/>
        <v>4.6836797066014672E-2</v>
      </c>
    </row>
    <row r="3068" spans="1:11" x14ac:dyDescent="0.25">
      <c r="A3068" s="1" t="s">
        <v>266</v>
      </c>
      <c r="B3068" s="1">
        <v>24</v>
      </c>
      <c r="C3068" s="1">
        <v>36.802683590000001</v>
      </c>
      <c r="D3068" s="1">
        <v>1.6658102000000001E-2</v>
      </c>
      <c r="E3068" s="1">
        <v>6.841638809</v>
      </c>
      <c r="F3068" s="1">
        <v>31.5121003</v>
      </c>
      <c r="G3068" s="1">
        <v>4.3679531669999996</v>
      </c>
      <c r="H3068" s="1">
        <v>0.34738890500000003</v>
      </c>
      <c r="I3068" s="1">
        <f t="shared" si="176"/>
        <v>0.8763786972335188</v>
      </c>
      <c r="J3068" s="1">
        <v>3066</v>
      </c>
      <c r="K3068" s="1">
        <f t="shared" si="174"/>
        <v>4.6852078239608803E-2</v>
      </c>
    </row>
    <row r="3069" spans="1:11" x14ac:dyDescent="0.25">
      <c r="A3069" s="1" t="s">
        <v>420</v>
      </c>
      <c r="B3069" s="1">
        <v>12</v>
      </c>
      <c r="C3069" s="1">
        <v>4.1303612689999998</v>
      </c>
      <c r="D3069" s="1">
        <v>0.37977954200000003</v>
      </c>
      <c r="E3069" s="1">
        <v>3.4626400770000001</v>
      </c>
      <c r="F3069" s="1">
        <v>0.61573381500000002</v>
      </c>
      <c r="G3069" s="1">
        <v>3.2726452450000001</v>
      </c>
      <c r="H3069" s="1">
        <v>3.3586632079999998</v>
      </c>
      <c r="I3069" s="1">
        <f t="shared" si="176"/>
        <v>0.87681283032474622</v>
      </c>
      <c r="J3069" s="1">
        <v>3067</v>
      </c>
      <c r="K3069" s="1">
        <f t="shared" si="174"/>
        <v>4.6867359413202941E-2</v>
      </c>
    </row>
    <row r="3070" spans="1:11" x14ac:dyDescent="0.25">
      <c r="A3070" s="1" t="s">
        <v>494</v>
      </c>
      <c r="B3070" s="1">
        <v>48</v>
      </c>
      <c r="C3070" s="1">
        <v>7.9789866000000001E-2</v>
      </c>
      <c r="D3070" s="1">
        <v>0.16158420000000001</v>
      </c>
      <c r="E3070" s="1">
        <v>0.57517753199999999</v>
      </c>
      <c r="G3070" s="1">
        <v>0.445085752</v>
      </c>
      <c r="H3070" s="1">
        <v>1.3376612E-2</v>
      </c>
      <c r="I3070" s="1">
        <f>_xlfn.T.TEST(C3070:E3070,G3070:H3070,2,2)</f>
        <v>0.8769903346311696</v>
      </c>
      <c r="J3070" s="1">
        <v>3068</v>
      </c>
      <c r="K3070" s="1">
        <f t="shared" si="174"/>
        <v>4.6882640586797066E-2</v>
      </c>
    </row>
    <row r="3071" spans="1:11" x14ac:dyDescent="0.25">
      <c r="A3071" s="1" t="s">
        <v>382</v>
      </c>
      <c r="B3071" s="1">
        <v>12</v>
      </c>
      <c r="C3071" s="1">
        <v>0.25213426799999999</v>
      </c>
      <c r="D3071" s="1">
        <v>2.4104895000000001E-2</v>
      </c>
      <c r="E3071" s="1">
        <v>7.6556968000000003E-2</v>
      </c>
      <c r="F3071" s="1">
        <v>2.430585E-2</v>
      </c>
      <c r="G3071" s="1">
        <v>0.19560606</v>
      </c>
      <c r="H3071" s="1">
        <v>9.1094887999999999E-2</v>
      </c>
      <c r="I3071" s="1">
        <f>_xlfn.T.TEST(C3071:E3071,F3071:H3071,2,2)</f>
        <v>0.87789053865505517</v>
      </c>
      <c r="J3071" s="1">
        <v>3069</v>
      </c>
      <c r="K3071" s="1">
        <f t="shared" si="174"/>
        <v>4.6897921760391204E-2</v>
      </c>
    </row>
    <row r="3072" spans="1:11" x14ac:dyDescent="0.25">
      <c r="A3072" s="1" t="s">
        <v>244</v>
      </c>
      <c r="B3072" s="1">
        <v>12</v>
      </c>
      <c r="C3072" s="1">
        <v>0.329182582</v>
      </c>
      <c r="D3072" s="1">
        <v>0.121551355</v>
      </c>
      <c r="E3072" s="1">
        <v>1.377231447</v>
      </c>
      <c r="F3072" s="1">
        <v>0.191827843</v>
      </c>
      <c r="G3072" s="1">
        <v>0.81063865899999998</v>
      </c>
      <c r="H3072" s="1">
        <v>1.053816176</v>
      </c>
      <c r="I3072" s="1">
        <f>_xlfn.T.TEST(C3072:E3072,F3072:H3072,2,2)</f>
        <v>0.8781036692290094</v>
      </c>
      <c r="J3072" s="1">
        <v>3070</v>
      </c>
      <c r="K3072" s="1">
        <f t="shared" si="174"/>
        <v>4.6913202933985335E-2</v>
      </c>
    </row>
    <row r="3073" spans="1:11" x14ac:dyDescent="0.25">
      <c r="A3073" s="1" t="s">
        <v>667</v>
      </c>
      <c r="B3073" s="1">
        <v>12</v>
      </c>
      <c r="C3073" s="1">
        <v>0.438378396</v>
      </c>
      <c r="D3073" s="1">
        <v>0.173632656</v>
      </c>
      <c r="E3073" s="1">
        <v>0.51534609399999998</v>
      </c>
      <c r="F3073" s="1">
        <v>8.4110008999999999E-2</v>
      </c>
      <c r="G3073" s="1">
        <v>0.36089147999999999</v>
      </c>
      <c r="H3073" s="1">
        <v>0.79434145099999998</v>
      </c>
      <c r="I3073" s="1">
        <f>_xlfn.T.TEST(C3073:E3073,F3073:H3073,2,2)</f>
        <v>0.87953252072653287</v>
      </c>
      <c r="J3073" s="1">
        <v>3071</v>
      </c>
      <c r="K3073" s="1">
        <f t="shared" si="174"/>
        <v>4.6928484107579466E-2</v>
      </c>
    </row>
    <row r="3074" spans="1:11" x14ac:dyDescent="0.25">
      <c r="A3074" s="1" t="s">
        <v>203</v>
      </c>
      <c r="B3074" s="1">
        <v>12</v>
      </c>
      <c r="C3074" s="1">
        <v>0.75721836300000001</v>
      </c>
      <c r="D3074" s="1">
        <v>0.48866568300000002</v>
      </c>
      <c r="E3074" s="1">
        <v>6.8744555690000002</v>
      </c>
      <c r="F3074" s="1">
        <v>0.62195232899999997</v>
      </c>
      <c r="G3074" s="1">
        <v>3.5835213380000002</v>
      </c>
      <c r="H3074" s="1">
        <v>2.8226819110000001</v>
      </c>
      <c r="I3074" s="1">
        <f>_xlfn.T.TEST(C3074:E3074,F3074:H3074,2,2)</f>
        <v>0.88017132910161289</v>
      </c>
      <c r="J3074" s="1">
        <v>3072</v>
      </c>
      <c r="K3074" s="1">
        <f t="shared" si="174"/>
        <v>4.6943765281173597E-2</v>
      </c>
    </row>
    <row r="3075" spans="1:11" x14ac:dyDescent="0.25">
      <c r="A3075" s="1" t="s">
        <v>332</v>
      </c>
      <c r="B3075" s="1">
        <v>48</v>
      </c>
      <c r="C3075" s="1">
        <v>5.1925328E-2</v>
      </c>
      <c r="D3075" s="1">
        <v>0.12549822299999999</v>
      </c>
      <c r="E3075" s="1">
        <v>0.13317720999999999</v>
      </c>
      <c r="G3075" s="1">
        <v>0.18744106499999999</v>
      </c>
      <c r="H3075" s="1">
        <v>4.0622408999999998E-2</v>
      </c>
      <c r="I3075" s="1">
        <f>_xlfn.T.TEST(C3075:E3075,G3075:H3075,2,2)</f>
        <v>0.88036100678367046</v>
      </c>
      <c r="J3075" s="1">
        <v>3073</v>
      </c>
      <c r="K3075" s="1">
        <f t="shared" si="174"/>
        <v>4.6959046454767728E-2</v>
      </c>
    </row>
    <row r="3076" spans="1:11" x14ac:dyDescent="0.25">
      <c r="A3076" s="1" t="s">
        <v>489</v>
      </c>
      <c r="B3076" s="1">
        <v>24</v>
      </c>
      <c r="C3076" s="1">
        <v>0.397618209</v>
      </c>
      <c r="D3076" s="1">
        <v>7.4365389999999998E-3</v>
      </c>
      <c r="E3076" s="1">
        <v>6.3584049000000004E-2</v>
      </c>
      <c r="F3076" s="1">
        <v>0.37344675100000002</v>
      </c>
      <c r="G3076" s="1">
        <v>0.10401550499999999</v>
      </c>
      <c r="H3076" s="1">
        <v>6.5519613000000004E-2</v>
      </c>
      <c r="I3076" s="1">
        <f>_xlfn.T.TEST(C3076:E3076,F3076:H3076,2,2)</f>
        <v>0.88118966990259096</v>
      </c>
      <c r="J3076" s="1">
        <v>3074</v>
      </c>
      <c r="K3076" s="1">
        <f t="shared" ref="K3076:K3139" si="177">(J3076/3272)*0.05</f>
        <v>4.6974327628361859E-2</v>
      </c>
    </row>
    <row r="3077" spans="1:11" x14ac:dyDescent="0.25">
      <c r="A3077" s="1" t="s">
        <v>222</v>
      </c>
      <c r="B3077" s="1">
        <v>48</v>
      </c>
      <c r="C3077" s="1">
        <v>3.4860351999999997E-2</v>
      </c>
      <c r="D3077" s="1">
        <v>0.13957818799999999</v>
      </c>
      <c r="E3077" s="1">
        <v>9.0620398000000005E-2</v>
      </c>
      <c r="G3077" s="1">
        <v>0.14432764000000001</v>
      </c>
      <c r="H3077" s="1">
        <v>1.1963603E-2</v>
      </c>
      <c r="I3077" s="1">
        <f>_xlfn.T.TEST(C3077:E3077,G3077:H3077,2,2)</f>
        <v>0.881431944979719</v>
      </c>
      <c r="J3077" s="1">
        <v>3075</v>
      </c>
      <c r="K3077" s="1">
        <f t="shared" si="177"/>
        <v>4.698960880195599E-2</v>
      </c>
    </row>
    <row r="3078" spans="1:11" x14ac:dyDescent="0.25">
      <c r="A3078" s="1" t="s">
        <v>804</v>
      </c>
      <c r="B3078" s="1">
        <v>12</v>
      </c>
      <c r="C3078" s="1">
        <v>3.9462406999999998E-2</v>
      </c>
      <c r="D3078" s="3">
        <v>1.0000000000000001E-18</v>
      </c>
      <c r="E3078" s="1">
        <v>0.11632443000000001</v>
      </c>
      <c r="F3078" s="3">
        <v>1.0000000000000001E-18</v>
      </c>
      <c r="G3078" s="1">
        <v>5.7639177999999999E-2</v>
      </c>
      <c r="H3078" s="1">
        <v>0.121474084</v>
      </c>
      <c r="I3078" s="1">
        <f>_xlfn.T.TEST(C3078:E3078,F3078:H3078,2,2)</f>
        <v>0.88151496397174944</v>
      </c>
      <c r="J3078" s="1">
        <v>3076</v>
      </c>
      <c r="K3078" s="1">
        <f t="shared" si="177"/>
        <v>4.7004889975550128E-2</v>
      </c>
    </row>
    <row r="3079" spans="1:11" x14ac:dyDescent="0.25">
      <c r="A3079" s="1" t="s">
        <v>82</v>
      </c>
      <c r="B3079" s="1">
        <v>12</v>
      </c>
      <c r="C3079" s="1">
        <v>0.38591977500000002</v>
      </c>
      <c r="D3079" s="1">
        <v>2.0388106999999999E-2</v>
      </c>
      <c r="E3079" s="1">
        <v>5.7234338000000003E-2</v>
      </c>
      <c r="F3079" s="1">
        <v>1.3880564E-2</v>
      </c>
      <c r="G3079" s="1">
        <v>0.16443956100000001</v>
      </c>
      <c r="H3079" s="1">
        <v>0.22294567500000001</v>
      </c>
      <c r="I3079" s="1">
        <f>_xlfn.T.TEST(C3079:E3079,F3079:H3079,2,2)</f>
        <v>0.88250249125313029</v>
      </c>
      <c r="J3079" s="1">
        <v>3077</v>
      </c>
      <c r="K3079" s="1">
        <f t="shared" si="177"/>
        <v>4.7020171149144252E-2</v>
      </c>
    </row>
    <row r="3080" spans="1:11" x14ac:dyDescent="0.25">
      <c r="A3080" s="1" t="s">
        <v>789</v>
      </c>
      <c r="B3080" s="1">
        <v>12</v>
      </c>
      <c r="C3080" s="1">
        <v>8.4854219999999994E-2</v>
      </c>
      <c r="D3080" s="1">
        <v>3.258557E-3</v>
      </c>
      <c r="E3080" s="1">
        <v>3.7661488999999999E-2</v>
      </c>
      <c r="F3080" s="3">
        <v>1.0000000000000001E-18</v>
      </c>
      <c r="G3080" s="1">
        <v>2.3621586E-2</v>
      </c>
      <c r="H3080" s="1">
        <v>0.12314952999999999</v>
      </c>
      <c r="I3080" s="1">
        <f>_xlfn.T.TEST(C3080:E3080,F3080:H3080,2,2)</f>
        <v>0.88273149922426686</v>
      </c>
      <c r="J3080" s="1">
        <v>3078</v>
      </c>
      <c r="K3080" s="1">
        <f t="shared" si="177"/>
        <v>4.703545232273839E-2</v>
      </c>
    </row>
    <row r="3081" spans="1:11" x14ac:dyDescent="0.25">
      <c r="A3081" s="1" t="s">
        <v>654</v>
      </c>
      <c r="B3081" s="1">
        <v>12</v>
      </c>
      <c r="C3081" s="3">
        <v>1.0000000000000001E-18</v>
      </c>
      <c r="D3081" s="1">
        <v>1.6481981E-2</v>
      </c>
      <c r="E3081" s="1">
        <v>0.22083307699999999</v>
      </c>
      <c r="F3081" s="1">
        <v>4.4534399000000002E-2</v>
      </c>
      <c r="G3081" s="3">
        <v>1.0000000000000001E-18</v>
      </c>
      <c r="H3081" s="1">
        <v>0.15311089999999999</v>
      </c>
      <c r="I3081" s="1">
        <f>_xlfn.T.TEST(C3081:E3081,F3081:H3081,2,2)</f>
        <v>0.88299828723826257</v>
      </c>
      <c r="J3081" s="1">
        <v>3079</v>
      </c>
      <c r="K3081" s="1">
        <f t="shared" si="177"/>
        <v>4.7050733496332521E-2</v>
      </c>
    </row>
    <row r="3082" spans="1:11" x14ac:dyDescent="0.25">
      <c r="A3082" s="1" t="s">
        <v>792</v>
      </c>
      <c r="B3082" s="1">
        <v>48</v>
      </c>
      <c r="C3082" s="3">
        <v>2.8800000000000002E-3</v>
      </c>
      <c r="D3082" s="3">
        <v>1.0000000000000001E-18</v>
      </c>
      <c r="E3082" s="1">
        <v>0.49729486699999997</v>
      </c>
      <c r="G3082" s="1">
        <v>0.20472760200000001</v>
      </c>
      <c r="H3082" s="3">
        <v>5.8500000000000003E-2</v>
      </c>
      <c r="I3082" s="1">
        <f>_xlfn.T.TEST(C3082:E3082,G3082:H3082,2,2)</f>
        <v>0.88346137507434475</v>
      </c>
      <c r="J3082" s="1">
        <v>3080</v>
      </c>
      <c r="K3082" s="1">
        <f t="shared" si="177"/>
        <v>4.7066014669926652E-2</v>
      </c>
    </row>
    <row r="3083" spans="1:11" x14ac:dyDescent="0.25">
      <c r="A3083" s="1" t="s">
        <v>505</v>
      </c>
      <c r="B3083" s="1">
        <v>12</v>
      </c>
      <c r="C3083" s="1">
        <v>0.16741871999999999</v>
      </c>
      <c r="D3083" s="1">
        <v>0.10630241999999999</v>
      </c>
      <c r="E3083" s="1">
        <v>0.18529383099999999</v>
      </c>
      <c r="F3083" s="1">
        <v>2.0002250999999999E-2</v>
      </c>
      <c r="G3083" s="1">
        <v>0.51929034100000004</v>
      </c>
      <c r="H3083" s="3">
        <v>1.0000000000000001E-18</v>
      </c>
      <c r="I3083" s="1">
        <f>_xlfn.T.TEST(C3083:E3083,F3083:H3083,2,2)</f>
        <v>0.88359148264409093</v>
      </c>
      <c r="J3083" s="1">
        <v>3081</v>
      </c>
      <c r="K3083" s="1">
        <f t="shared" si="177"/>
        <v>4.7081295843520783E-2</v>
      </c>
    </row>
    <row r="3084" spans="1:11" x14ac:dyDescent="0.25">
      <c r="A3084" s="1" t="s">
        <v>635</v>
      </c>
      <c r="B3084" s="1">
        <v>12</v>
      </c>
      <c r="C3084" s="1">
        <v>0.48836747200000002</v>
      </c>
      <c r="D3084" s="1">
        <v>1.9053934000000002E-2</v>
      </c>
      <c r="E3084" s="1">
        <v>0.16820457</v>
      </c>
      <c r="F3084" s="1">
        <v>7.9824901000000004E-2</v>
      </c>
      <c r="G3084" s="1">
        <v>8.3901814000000005E-2</v>
      </c>
      <c r="H3084" s="1">
        <v>0.61746977000000003</v>
      </c>
      <c r="I3084" s="1">
        <f>_xlfn.T.TEST(C3084:E3084,F3084:H3084,2,2)</f>
        <v>0.88376772821556981</v>
      </c>
      <c r="J3084" s="1">
        <v>3082</v>
      </c>
      <c r="K3084" s="1">
        <f t="shared" si="177"/>
        <v>4.7096577017114921E-2</v>
      </c>
    </row>
    <row r="3085" spans="1:11" x14ac:dyDescent="0.25">
      <c r="A3085" s="1" t="s">
        <v>578</v>
      </c>
      <c r="B3085" s="1">
        <v>48</v>
      </c>
      <c r="C3085" s="1">
        <v>0.37905333600000002</v>
      </c>
      <c r="D3085" s="1">
        <v>1.3889953150000001</v>
      </c>
      <c r="E3085" s="1">
        <v>1.9845500599999999</v>
      </c>
      <c r="G3085" s="1">
        <v>2.479590849</v>
      </c>
      <c r="H3085" s="1">
        <v>0.33390467200000001</v>
      </c>
      <c r="I3085" s="1">
        <f>_xlfn.T.TEST(C3085:E3085,G3085:H3085,2,2)</f>
        <v>0.88632778432198633</v>
      </c>
      <c r="J3085" s="1">
        <v>3083</v>
      </c>
      <c r="K3085" s="1">
        <f t="shared" si="177"/>
        <v>4.7111858190709045E-2</v>
      </c>
    </row>
    <row r="3086" spans="1:11" x14ac:dyDescent="0.25">
      <c r="A3086" s="1" t="s">
        <v>30</v>
      </c>
      <c r="B3086" s="1">
        <v>24</v>
      </c>
      <c r="C3086" s="1">
        <v>0.15536803199999999</v>
      </c>
      <c r="D3086" s="3">
        <v>1.0000000000000001E-18</v>
      </c>
      <c r="E3086" s="3">
        <v>1.0000000000000001E-18</v>
      </c>
      <c r="F3086" s="1">
        <v>0.149654607</v>
      </c>
      <c r="G3086" s="1">
        <v>5.0143369999999998E-3</v>
      </c>
      <c r="H3086" s="3">
        <v>3.1800000000000002E-2</v>
      </c>
      <c r="I3086" s="1">
        <f>_xlfn.T.TEST(C3086:E3086,F3086:H3086,2,2)</f>
        <v>0.88659563865854762</v>
      </c>
      <c r="J3086" s="1">
        <v>3084</v>
      </c>
      <c r="K3086" s="1">
        <f t="shared" si="177"/>
        <v>4.7127139364303183E-2</v>
      </c>
    </row>
    <row r="3087" spans="1:11" x14ac:dyDescent="0.25">
      <c r="A3087" s="1" t="s">
        <v>259</v>
      </c>
      <c r="B3087" s="1">
        <v>12</v>
      </c>
      <c r="C3087" s="1">
        <v>0.111398597</v>
      </c>
      <c r="D3087" s="1">
        <v>4.8492617000000002E-2</v>
      </c>
      <c r="E3087" s="1">
        <v>0.452932901</v>
      </c>
      <c r="F3087" s="1">
        <v>0.117034812</v>
      </c>
      <c r="G3087" s="3">
        <v>1.0000000000000001E-18</v>
      </c>
      <c r="H3087" s="1">
        <v>0.59666024799999995</v>
      </c>
      <c r="I3087" s="1">
        <f>_xlfn.T.TEST(C3087:E3087,F3087:H3087,2,2)</f>
        <v>0.88674395208088075</v>
      </c>
      <c r="J3087" s="1">
        <v>3085</v>
      </c>
      <c r="K3087" s="1">
        <f t="shared" si="177"/>
        <v>4.7142420537897314E-2</v>
      </c>
    </row>
    <row r="3088" spans="1:11" x14ac:dyDescent="0.25">
      <c r="A3088" s="1" t="s">
        <v>635</v>
      </c>
      <c r="B3088" s="1">
        <v>48</v>
      </c>
      <c r="C3088" s="1">
        <v>0.17080806000000001</v>
      </c>
      <c r="D3088" s="1">
        <v>4.9262711000000001E-2</v>
      </c>
      <c r="E3088" s="1">
        <v>0.30679413300000002</v>
      </c>
      <c r="G3088" s="1">
        <v>0.37942730299999999</v>
      </c>
      <c r="H3088" s="1">
        <v>2.1933144000000002E-2</v>
      </c>
      <c r="I3088" s="1">
        <f>_xlfn.T.TEST(C3088:E3088,G3088:H3088,2,2)</f>
        <v>0.88841203374716249</v>
      </c>
      <c r="J3088" s="1">
        <v>3086</v>
      </c>
      <c r="K3088" s="1">
        <f t="shared" si="177"/>
        <v>4.7157701711491445E-2</v>
      </c>
    </row>
    <row r="3089" spans="1:11" x14ac:dyDescent="0.25">
      <c r="A3089" s="1" t="s">
        <v>270</v>
      </c>
      <c r="B3089" s="1">
        <v>24</v>
      </c>
      <c r="C3089" s="1">
        <v>0.46028295800000002</v>
      </c>
      <c r="D3089" s="1">
        <v>1.8349420000000002E-2</v>
      </c>
      <c r="E3089" s="3">
        <v>1.0000000000000001E-18</v>
      </c>
      <c r="F3089" s="1">
        <v>0.38697148399999998</v>
      </c>
      <c r="G3089" s="1">
        <v>3.4050180000000001E-3</v>
      </c>
      <c r="H3089" s="3">
        <v>1.0000000000000001E-18</v>
      </c>
      <c r="I3089" s="1">
        <f>_xlfn.T.TEST(C3089:E3089,F3089:H3089,2,2)</f>
        <v>0.88897492478053297</v>
      </c>
      <c r="J3089" s="1">
        <v>3087</v>
      </c>
      <c r="K3089" s="1">
        <f t="shared" si="177"/>
        <v>4.7172982885085576E-2</v>
      </c>
    </row>
    <row r="3090" spans="1:11" x14ac:dyDescent="0.25">
      <c r="A3090" s="1" t="s">
        <v>274</v>
      </c>
      <c r="B3090" s="1">
        <v>48</v>
      </c>
      <c r="C3090" s="1">
        <v>3.7794398E-2</v>
      </c>
      <c r="D3090" s="1">
        <v>0.235107172</v>
      </c>
      <c r="E3090" s="1">
        <v>8.0504496999999994E-2</v>
      </c>
      <c r="G3090" s="1">
        <v>3.9731669999999997E-2</v>
      </c>
      <c r="H3090" s="1">
        <v>0.16863072100000001</v>
      </c>
      <c r="I3090" s="1">
        <f>_xlfn.T.TEST(C3090:E3090,G3090:H3090,2,2)</f>
        <v>0.8906024783284644</v>
      </c>
      <c r="J3090" s="1">
        <v>3088</v>
      </c>
      <c r="K3090" s="1">
        <f t="shared" si="177"/>
        <v>4.7188264058679708E-2</v>
      </c>
    </row>
    <row r="3091" spans="1:11" x14ac:dyDescent="0.25">
      <c r="A3091" s="1" t="s">
        <v>637</v>
      </c>
      <c r="B3091" s="1">
        <v>24</v>
      </c>
      <c r="C3091" s="1">
        <v>6.8177326520000001</v>
      </c>
      <c r="D3091" s="1">
        <v>0.15378341800000001</v>
      </c>
      <c r="E3091" s="1">
        <v>2.0256770639999999</v>
      </c>
      <c r="F3091" s="1">
        <v>7.0227083009999998</v>
      </c>
      <c r="G3091" s="1">
        <v>0.34658785199999997</v>
      </c>
      <c r="H3091" s="1">
        <v>0.326738684</v>
      </c>
      <c r="I3091" s="1">
        <f>_xlfn.T.TEST(C3091:E3091,F3091:H3091,2,2)</f>
        <v>0.8914680333986944</v>
      </c>
      <c r="J3091" s="1">
        <v>3089</v>
      </c>
      <c r="K3091" s="1">
        <f t="shared" si="177"/>
        <v>4.7203545232273846E-2</v>
      </c>
    </row>
    <row r="3092" spans="1:11" x14ac:dyDescent="0.25">
      <c r="A3092" s="1" t="s">
        <v>596</v>
      </c>
      <c r="B3092" s="1">
        <v>12</v>
      </c>
      <c r="C3092" s="1">
        <v>0.104968702</v>
      </c>
      <c r="D3092" s="1">
        <v>5.1263162000000001E-2</v>
      </c>
      <c r="E3092" s="1">
        <v>0.84290113700000002</v>
      </c>
      <c r="F3092" s="1">
        <v>0.33729705900000001</v>
      </c>
      <c r="G3092" s="1">
        <v>0.52483555699999995</v>
      </c>
      <c r="H3092" s="1">
        <v>0.25304111099999999</v>
      </c>
      <c r="I3092" s="1">
        <f>_xlfn.T.TEST(C3092:E3092,F3092:H3092,2,2)</f>
        <v>0.89211387475067339</v>
      </c>
      <c r="J3092" s="1">
        <v>3090</v>
      </c>
      <c r="K3092" s="1">
        <f t="shared" si="177"/>
        <v>4.721882640586797E-2</v>
      </c>
    </row>
    <row r="3093" spans="1:11" x14ac:dyDescent="0.25">
      <c r="A3093" s="1" t="s">
        <v>796</v>
      </c>
      <c r="B3093" s="1">
        <v>48</v>
      </c>
      <c r="C3093" s="1">
        <v>6.2850190000000002E-3</v>
      </c>
      <c r="D3093" s="1">
        <v>1.6444192E-2</v>
      </c>
      <c r="E3093" s="1">
        <v>1.1503721999999999E-2</v>
      </c>
      <c r="G3093" s="1">
        <v>2.0364031000000001E-2</v>
      </c>
      <c r="H3093" s="3">
        <v>1.0000000000000001E-18</v>
      </c>
      <c r="I3093" s="1">
        <f>_xlfn.T.TEST(C3093:E3093,G3093:H3093,2,2)</f>
        <v>0.89397676124800085</v>
      </c>
      <c r="J3093" s="1">
        <v>3091</v>
      </c>
      <c r="K3093" s="1">
        <f t="shared" si="177"/>
        <v>4.7234107579462108E-2</v>
      </c>
    </row>
    <row r="3094" spans="1:11" x14ac:dyDescent="0.25">
      <c r="A3094" s="1" t="s">
        <v>47</v>
      </c>
      <c r="B3094" s="1">
        <v>48</v>
      </c>
      <c r="C3094" s="1">
        <v>5.8547099999999999E-3</v>
      </c>
      <c r="D3094" s="1">
        <v>1.5826931999999998E-2</v>
      </c>
      <c r="E3094" s="1">
        <v>0.107949844</v>
      </c>
      <c r="G3094" s="1">
        <v>2.0092361E-2</v>
      </c>
      <c r="H3094" s="1">
        <v>5.3673571000000003E-2</v>
      </c>
      <c r="I3094" s="1">
        <f>_xlfn.T.TEST(C3094:E3094,G3094:H3094,2,2)</f>
        <v>0.89424729959548488</v>
      </c>
      <c r="J3094" s="1">
        <v>3092</v>
      </c>
      <c r="K3094" s="1">
        <f t="shared" si="177"/>
        <v>4.7249388753056239E-2</v>
      </c>
    </row>
    <row r="3095" spans="1:11" x14ac:dyDescent="0.25">
      <c r="A3095" s="1" t="s">
        <v>625</v>
      </c>
      <c r="B3095" s="1">
        <v>24</v>
      </c>
      <c r="C3095" s="1">
        <v>1.0579710330000001</v>
      </c>
      <c r="D3095" s="1">
        <v>3.7544066000000001E-2</v>
      </c>
      <c r="E3095" s="1">
        <v>1.1577296850000001</v>
      </c>
      <c r="F3095" s="1">
        <v>1.864737238</v>
      </c>
      <c r="G3095" s="1">
        <v>1.8933667000000001E-2</v>
      </c>
      <c r="H3095" s="1">
        <v>7.2827812000000006E-2</v>
      </c>
      <c r="I3095" s="1">
        <f t="shared" ref="I3095:I3102" si="178">_xlfn.T.TEST(C3095:E3095,F3095:H3095,2,2)</f>
        <v>0.89508633152932549</v>
      </c>
      <c r="J3095" s="1">
        <v>3093</v>
      </c>
      <c r="K3095" s="1">
        <f t="shared" si="177"/>
        <v>4.726466992665037E-2</v>
      </c>
    </row>
    <row r="3096" spans="1:11" x14ac:dyDescent="0.25">
      <c r="A3096" s="1" t="s">
        <v>478</v>
      </c>
      <c r="B3096" s="1">
        <v>24</v>
      </c>
      <c r="C3096" s="1">
        <v>74.887877459999999</v>
      </c>
      <c r="D3096" s="1">
        <v>2.4768078490000001</v>
      </c>
      <c r="E3096" s="1">
        <v>26.472719699999999</v>
      </c>
      <c r="F3096" s="1">
        <v>87.294514379999995</v>
      </c>
      <c r="G3096" s="1">
        <v>1.3907098760000001</v>
      </c>
      <c r="H3096" s="1">
        <v>7.1633450000000001E-2</v>
      </c>
      <c r="I3096" s="1">
        <f t="shared" si="178"/>
        <v>0.89530523896671932</v>
      </c>
      <c r="J3096" s="1">
        <v>3094</v>
      </c>
      <c r="K3096" s="1">
        <f t="shared" si="177"/>
        <v>4.7279951100244501E-2</v>
      </c>
    </row>
    <row r="3097" spans="1:11" x14ac:dyDescent="0.25">
      <c r="A3097" s="1" t="s">
        <v>600</v>
      </c>
      <c r="B3097" s="1">
        <v>12</v>
      </c>
      <c r="C3097" s="1">
        <v>0.33801975699999998</v>
      </c>
      <c r="D3097" s="1">
        <v>0.18008600799999999</v>
      </c>
      <c r="E3097" s="1">
        <v>1.978514638</v>
      </c>
      <c r="F3097" s="1">
        <v>0.49250917999999999</v>
      </c>
      <c r="G3097" s="1">
        <v>1.508063119</v>
      </c>
      <c r="H3097" s="1">
        <v>0.76918172500000004</v>
      </c>
      <c r="I3097" s="1">
        <f t="shared" si="178"/>
        <v>0.89537138833354768</v>
      </c>
      <c r="J3097" s="1">
        <v>3095</v>
      </c>
      <c r="K3097" s="1">
        <f t="shared" si="177"/>
        <v>4.7295232273838639E-2</v>
      </c>
    </row>
    <row r="3098" spans="1:11" x14ac:dyDescent="0.25">
      <c r="A3098" s="1" t="s">
        <v>525</v>
      </c>
      <c r="B3098" s="1">
        <v>24</v>
      </c>
      <c r="C3098" s="1">
        <v>1.3479331670000001</v>
      </c>
      <c r="D3098" s="1">
        <v>0.36060481500000002</v>
      </c>
      <c r="E3098" s="1">
        <v>1.0921294960000001</v>
      </c>
      <c r="F3098" s="1">
        <v>3.124472275</v>
      </c>
      <c r="G3098" s="1">
        <v>1.4462841000000001E-2</v>
      </c>
      <c r="H3098" s="1">
        <v>0.10186458499999999</v>
      </c>
      <c r="I3098" s="1">
        <f t="shared" si="178"/>
        <v>0.89702716566382767</v>
      </c>
      <c r="J3098" s="1">
        <v>3096</v>
      </c>
      <c r="K3098" s="1">
        <f t="shared" si="177"/>
        <v>4.7310513447432763E-2</v>
      </c>
    </row>
    <row r="3099" spans="1:11" x14ac:dyDescent="0.25">
      <c r="A3099" s="1" t="s">
        <v>644</v>
      </c>
      <c r="B3099" s="1">
        <v>24</v>
      </c>
      <c r="C3099" s="1">
        <v>14.079566870000001</v>
      </c>
      <c r="D3099" s="1">
        <v>8.9461415000000002E-2</v>
      </c>
      <c r="E3099" s="1">
        <v>3.1959670419999999</v>
      </c>
      <c r="F3099" s="1">
        <v>14.44481513</v>
      </c>
      <c r="G3099" s="1">
        <v>0.25367967899999999</v>
      </c>
      <c r="H3099" s="1">
        <v>3.4267434999999999E-2</v>
      </c>
      <c r="I3099" s="1">
        <f t="shared" si="178"/>
        <v>0.89727767589895113</v>
      </c>
      <c r="J3099" s="1">
        <v>3097</v>
      </c>
      <c r="K3099" s="1">
        <f t="shared" si="177"/>
        <v>4.7325794621026901E-2</v>
      </c>
    </row>
    <row r="3100" spans="1:11" x14ac:dyDescent="0.25">
      <c r="A3100" s="1" t="s">
        <v>741</v>
      </c>
      <c r="B3100" s="1">
        <v>24</v>
      </c>
      <c r="C3100" s="3">
        <v>1.0000000000000001E-18</v>
      </c>
      <c r="D3100" s="1">
        <v>0.18987195600000001</v>
      </c>
      <c r="E3100" s="3">
        <v>1.0000000000000001E-18</v>
      </c>
      <c r="F3100" s="1">
        <v>3.3331773000000002E-2</v>
      </c>
      <c r="G3100" s="1">
        <v>7.3282518000000005E-2</v>
      </c>
      <c r="H3100" s="1">
        <v>5.6717258E-2</v>
      </c>
      <c r="I3100" s="1">
        <f t="shared" si="178"/>
        <v>0.89728311374521463</v>
      </c>
      <c r="J3100" s="1">
        <v>3098</v>
      </c>
      <c r="K3100" s="1">
        <f t="shared" si="177"/>
        <v>4.7341075794621032E-2</v>
      </c>
    </row>
    <row r="3101" spans="1:11" x14ac:dyDescent="0.25">
      <c r="A3101" s="1" t="s">
        <v>784</v>
      </c>
      <c r="B3101" s="1">
        <v>12</v>
      </c>
      <c r="C3101" s="1">
        <v>4.5902098000000002E-2</v>
      </c>
      <c r="D3101" s="1">
        <v>3.1849619999999999E-3</v>
      </c>
      <c r="E3101" s="1">
        <v>4.0542954999999999E-2</v>
      </c>
      <c r="F3101" s="1">
        <v>1.2282423000000001E-2</v>
      </c>
      <c r="G3101" s="1">
        <v>1.721112E-2</v>
      </c>
      <c r="H3101" s="1">
        <v>6.9482929999999998E-2</v>
      </c>
      <c r="I3101" s="1">
        <f t="shared" si="178"/>
        <v>0.89748058790911855</v>
      </c>
      <c r="J3101" s="1">
        <v>3099</v>
      </c>
      <c r="K3101" s="1">
        <f t="shared" si="177"/>
        <v>4.7356356968215163E-2</v>
      </c>
    </row>
    <row r="3102" spans="1:11" x14ac:dyDescent="0.25">
      <c r="A3102" s="1" t="s">
        <v>461</v>
      </c>
      <c r="B3102" s="1">
        <v>24</v>
      </c>
      <c r="C3102" s="3">
        <v>1.0000000000000001E-18</v>
      </c>
      <c r="D3102" s="1">
        <v>4.8132299999999999E-3</v>
      </c>
      <c r="E3102" s="3">
        <v>1.0000000000000001E-18</v>
      </c>
      <c r="F3102" s="3">
        <v>1.0000000000000001E-18</v>
      </c>
      <c r="G3102" s="1">
        <v>5.8437819999999996E-3</v>
      </c>
      <c r="H3102" s="3">
        <v>1.0000000000000001E-18</v>
      </c>
      <c r="I3102" s="1">
        <f t="shared" si="178"/>
        <v>0.89830069757320519</v>
      </c>
      <c r="J3102" s="1">
        <v>3100</v>
      </c>
      <c r="K3102" s="1">
        <f t="shared" si="177"/>
        <v>4.7371638141809294E-2</v>
      </c>
    </row>
    <row r="3103" spans="1:11" x14ac:dyDescent="0.25">
      <c r="A3103" s="1" t="s">
        <v>783</v>
      </c>
      <c r="B3103" s="1">
        <v>48</v>
      </c>
      <c r="C3103" s="1">
        <v>2.2513898000000001E-2</v>
      </c>
      <c r="D3103" s="1">
        <v>0.29071392499999998</v>
      </c>
      <c r="E3103" s="3">
        <v>1.0000000000000001E-18</v>
      </c>
      <c r="F3103" s="3"/>
      <c r="G3103" s="1">
        <v>0.25084928899999998</v>
      </c>
      <c r="H3103" s="3">
        <v>1.0000000000000001E-18</v>
      </c>
      <c r="I3103" s="1">
        <f>_xlfn.T.TEST(C3103:E3103,G3103:H3103,2,2)</f>
        <v>0.89915787624906307</v>
      </c>
      <c r="J3103" s="1">
        <v>3101</v>
      </c>
      <c r="K3103" s="1">
        <f t="shared" si="177"/>
        <v>4.7386919315403425E-2</v>
      </c>
    </row>
    <row r="3104" spans="1:11" x14ac:dyDescent="0.25">
      <c r="A3104" s="1" t="s">
        <v>759</v>
      </c>
      <c r="B3104" s="1">
        <v>48</v>
      </c>
      <c r="C3104" s="3">
        <v>1.0000000000000001E-18</v>
      </c>
      <c r="D3104" s="1">
        <v>7.3929834E-2</v>
      </c>
      <c r="E3104" s="1">
        <v>1.0871176999999999E-2</v>
      </c>
      <c r="G3104" s="1">
        <v>6.3141350999999998E-2</v>
      </c>
      <c r="H3104" s="1">
        <v>3.5480279999999999E-3</v>
      </c>
      <c r="I3104" s="1">
        <f>_xlfn.T.TEST(C3104:E3104,G3104:H3104,2,2)</f>
        <v>0.89987990482222591</v>
      </c>
      <c r="J3104" s="1">
        <v>3102</v>
      </c>
      <c r="K3104" s="1">
        <f t="shared" si="177"/>
        <v>4.7402200488997556E-2</v>
      </c>
    </row>
    <row r="3105" spans="1:11" x14ac:dyDescent="0.25">
      <c r="A3105" s="1" t="s">
        <v>437</v>
      </c>
      <c r="B3105" s="1">
        <v>12</v>
      </c>
      <c r="C3105" s="1">
        <v>0.43497909600000001</v>
      </c>
      <c r="D3105" s="1">
        <v>0.55743943500000004</v>
      </c>
      <c r="E3105" s="1">
        <v>5.2053740670000002</v>
      </c>
      <c r="F3105" s="1">
        <v>0.84735260700000004</v>
      </c>
      <c r="G3105" s="1">
        <v>3.6549507380000001</v>
      </c>
      <c r="H3105" s="1">
        <v>2.403416693</v>
      </c>
      <c r="I3105" s="1">
        <f>_xlfn.T.TEST(C3105:E3105,F3105:H3105,2,2)</f>
        <v>0.90024968414235074</v>
      </c>
      <c r="J3105" s="1">
        <v>3103</v>
      </c>
      <c r="K3105" s="1">
        <f t="shared" si="177"/>
        <v>4.7417481662591687E-2</v>
      </c>
    </row>
    <row r="3106" spans="1:11" x14ac:dyDescent="0.25">
      <c r="A3106" s="1" t="s">
        <v>394</v>
      </c>
      <c r="B3106" s="1">
        <v>48</v>
      </c>
      <c r="C3106" s="1">
        <v>4.0392821000000002E-2</v>
      </c>
      <c r="D3106" s="1">
        <v>6.5443624000000006E-2</v>
      </c>
      <c r="E3106" s="1">
        <v>0.21836277200000001</v>
      </c>
      <c r="G3106" s="1">
        <v>0.18200744799999999</v>
      </c>
      <c r="H3106" s="1">
        <v>5.6384255000000001E-2</v>
      </c>
      <c r="I3106" s="1">
        <f>_xlfn.T.TEST(C3106:E3106,G3106:H3106,2,2)</f>
        <v>0.90491306376108349</v>
      </c>
      <c r="J3106" s="1">
        <v>3104</v>
      </c>
      <c r="K3106" s="1">
        <f t="shared" si="177"/>
        <v>4.7432762836185825E-2</v>
      </c>
    </row>
    <row r="3107" spans="1:11" x14ac:dyDescent="0.25">
      <c r="A3107" s="1" t="s">
        <v>514</v>
      </c>
      <c r="B3107" s="1">
        <v>48</v>
      </c>
      <c r="C3107" s="1">
        <v>5.1075360000000002E-3</v>
      </c>
      <c r="D3107" s="1">
        <v>0.13177092700000001</v>
      </c>
      <c r="E3107" s="1">
        <v>1.3318471E-2</v>
      </c>
      <c r="G3107" s="1">
        <v>7.0978945000000002E-2</v>
      </c>
      <c r="H3107" s="1">
        <v>1.4468762E-2</v>
      </c>
      <c r="I3107" s="1">
        <f>_xlfn.T.TEST(C3107:E3107,G3107:H3107,2,2)</f>
        <v>0.90545302429589958</v>
      </c>
      <c r="J3107" s="1">
        <v>3105</v>
      </c>
      <c r="K3107" s="1">
        <f t="shared" si="177"/>
        <v>4.7448044009779949E-2</v>
      </c>
    </row>
    <row r="3108" spans="1:11" x14ac:dyDescent="0.25">
      <c r="A3108" s="1" t="s">
        <v>578</v>
      </c>
      <c r="B3108" s="1">
        <v>24</v>
      </c>
      <c r="C3108" s="1">
        <v>8.2742777959999998</v>
      </c>
      <c r="D3108" s="1">
        <v>0.190872657</v>
      </c>
      <c r="E3108" s="1">
        <v>2.0835010889999999</v>
      </c>
      <c r="F3108" s="1">
        <v>8.1280824539999994</v>
      </c>
      <c r="G3108" s="1">
        <v>0.52285195699999998</v>
      </c>
      <c r="H3108" s="1">
        <v>0.56710834700000001</v>
      </c>
      <c r="I3108" s="1">
        <f t="shared" ref="I3108:I3114" si="179">_xlfn.T.TEST(C3108:E3108,F3108:H3108,2,2)</f>
        <v>0.90564626869700471</v>
      </c>
      <c r="J3108" s="1">
        <v>3106</v>
      </c>
      <c r="K3108" s="1">
        <f t="shared" si="177"/>
        <v>4.7463325183374087E-2</v>
      </c>
    </row>
    <row r="3109" spans="1:11" x14ac:dyDescent="0.25">
      <c r="A3109" s="1" t="s">
        <v>708</v>
      </c>
      <c r="B3109" s="1">
        <v>12</v>
      </c>
      <c r="C3109" s="1">
        <v>3.2947171999999997E-2</v>
      </c>
      <c r="D3109" s="1">
        <v>2.8964713E-2</v>
      </c>
      <c r="E3109" s="1">
        <v>2.9307239250000001</v>
      </c>
      <c r="F3109" s="1">
        <v>0.69730694900000001</v>
      </c>
      <c r="G3109" s="1">
        <v>1.1527728399999999</v>
      </c>
      <c r="H3109" s="1">
        <v>0.77322997599999999</v>
      </c>
      <c r="I3109" s="1">
        <f t="shared" si="179"/>
        <v>0.90578732473746126</v>
      </c>
      <c r="J3109" s="1">
        <v>3107</v>
      </c>
      <c r="K3109" s="1">
        <f t="shared" si="177"/>
        <v>4.7478606356968218E-2</v>
      </c>
    </row>
    <row r="3110" spans="1:11" x14ac:dyDescent="0.25">
      <c r="A3110" s="1" t="s">
        <v>735</v>
      </c>
      <c r="B3110" s="1">
        <v>24</v>
      </c>
      <c r="C3110" s="3">
        <v>0.28799999999999998</v>
      </c>
      <c r="D3110" s="3">
        <v>4.1799999999999997E-2</v>
      </c>
      <c r="E3110" s="1">
        <v>2.9999913999999999E-2</v>
      </c>
      <c r="F3110" s="3">
        <v>0.38200000000000001</v>
      </c>
      <c r="G3110" s="1">
        <v>4.5340859999999997E-3</v>
      </c>
      <c r="H3110" s="3">
        <v>2.9100000000000001E-2</v>
      </c>
      <c r="I3110" s="1">
        <f t="shared" si="179"/>
        <v>0.90607398631595015</v>
      </c>
      <c r="J3110" s="1">
        <v>3108</v>
      </c>
      <c r="K3110" s="1">
        <f t="shared" si="177"/>
        <v>4.749388753056235E-2</v>
      </c>
    </row>
    <row r="3111" spans="1:11" x14ac:dyDescent="0.25">
      <c r="A3111" s="1" t="s">
        <v>442</v>
      </c>
      <c r="B3111" s="1">
        <v>12</v>
      </c>
      <c r="C3111" s="1">
        <v>1.8177104850000001</v>
      </c>
      <c r="D3111" s="1">
        <v>0.79282424299999998</v>
      </c>
      <c r="E3111" s="1">
        <v>4.4565374540000002</v>
      </c>
      <c r="F3111" s="1">
        <v>3.054905078</v>
      </c>
      <c r="G3111" s="1">
        <v>1.889035537</v>
      </c>
      <c r="H3111" s="1">
        <v>2.5533495149999998</v>
      </c>
      <c r="I3111" s="1">
        <f t="shared" si="179"/>
        <v>0.90615464520702926</v>
      </c>
      <c r="J3111" s="1">
        <v>3109</v>
      </c>
      <c r="K3111" s="1">
        <f t="shared" si="177"/>
        <v>4.7509168704156481E-2</v>
      </c>
    </row>
    <row r="3112" spans="1:11" x14ac:dyDescent="0.25">
      <c r="A3112" s="1" t="s">
        <v>660</v>
      </c>
      <c r="B3112" s="1">
        <v>12</v>
      </c>
      <c r="C3112" s="1">
        <v>2.6619973000000002E-2</v>
      </c>
      <c r="D3112" s="3">
        <v>1.0000000000000001E-18</v>
      </c>
      <c r="E3112" s="1">
        <v>0.31148044899999999</v>
      </c>
      <c r="F3112" s="1">
        <v>0.30803160000000002</v>
      </c>
      <c r="G3112" s="1">
        <v>4.1718059000000002E-2</v>
      </c>
      <c r="H3112" s="1">
        <v>3.8733532000000001E-2</v>
      </c>
      <c r="I3112" s="1">
        <f t="shared" si="179"/>
        <v>0.90618158025393458</v>
      </c>
      <c r="J3112" s="1">
        <v>3110</v>
      </c>
      <c r="K3112" s="1">
        <f t="shared" si="177"/>
        <v>4.7524449877750619E-2</v>
      </c>
    </row>
    <row r="3113" spans="1:11" x14ac:dyDescent="0.25">
      <c r="A3113" s="1" t="s">
        <v>33</v>
      </c>
      <c r="B3113" s="1">
        <v>24</v>
      </c>
      <c r="C3113" s="3">
        <v>1.0000000000000001E-18</v>
      </c>
      <c r="D3113" s="3">
        <v>1.0000000000000001E-18</v>
      </c>
      <c r="E3113" s="1">
        <v>1.7683032000000001E-2</v>
      </c>
      <c r="F3113" s="3">
        <v>1.0000000000000001E-18</v>
      </c>
      <c r="G3113" s="1">
        <v>1.0132192999999999E-2</v>
      </c>
      <c r="H3113" s="1">
        <v>5.0865620000000002E-3</v>
      </c>
      <c r="I3113" s="1">
        <f t="shared" si="179"/>
        <v>0.90667739145606374</v>
      </c>
      <c r="J3113" s="1">
        <v>3111</v>
      </c>
      <c r="K3113" s="1">
        <f t="shared" si="177"/>
        <v>4.7539731051344743E-2</v>
      </c>
    </row>
    <row r="3114" spans="1:11" x14ac:dyDescent="0.25">
      <c r="A3114" s="1" t="s">
        <v>626</v>
      </c>
      <c r="B3114" s="1">
        <v>12</v>
      </c>
      <c r="C3114" s="1">
        <v>1.8417925000000002E-2</v>
      </c>
      <c r="D3114" s="3">
        <v>1.0000000000000001E-18</v>
      </c>
      <c r="E3114" s="3">
        <v>1.0000000000000001E-18</v>
      </c>
      <c r="F3114" s="3">
        <v>1.0000000000000001E-18</v>
      </c>
      <c r="G3114" s="1">
        <v>1.5430078E-2</v>
      </c>
      <c r="H3114" s="3">
        <v>1.0000000000000001E-18</v>
      </c>
      <c r="I3114" s="1">
        <f t="shared" si="179"/>
        <v>0.9070347999955003</v>
      </c>
      <c r="J3114" s="1">
        <v>3112</v>
      </c>
      <c r="K3114" s="1">
        <f t="shared" si="177"/>
        <v>4.7555012224938881E-2</v>
      </c>
    </row>
    <row r="3115" spans="1:11" x14ac:dyDescent="0.25">
      <c r="A3115" s="1" t="s">
        <v>498</v>
      </c>
      <c r="B3115" s="1">
        <v>48</v>
      </c>
      <c r="C3115" s="3">
        <v>1.0000000000000001E-18</v>
      </c>
      <c r="D3115" s="3">
        <v>1.0000000000000001E-18</v>
      </c>
      <c r="E3115" s="1">
        <v>5.8921071999999998E-2</v>
      </c>
      <c r="G3115" s="1">
        <v>3.2202405000000003E-2</v>
      </c>
      <c r="H3115" s="3">
        <v>1.0000000000000001E-18</v>
      </c>
      <c r="I3115" s="1">
        <f>_xlfn.T.TEST(C3115:E3115,G3115:H3115,2,2)</f>
        <v>0.90758369663813587</v>
      </c>
      <c r="J3115" s="1">
        <v>3113</v>
      </c>
      <c r="K3115" s="1">
        <f t="shared" si="177"/>
        <v>4.7570293398533012E-2</v>
      </c>
    </row>
    <row r="3116" spans="1:11" x14ac:dyDescent="0.25">
      <c r="A3116" s="1" t="s">
        <v>364</v>
      </c>
      <c r="B3116" s="1">
        <v>48</v>
      </c>
      <c r="C3116" s="1">
        <v>0.39026808200000002</v>
      </c>
      <c r="D3116" s="1">
        <v>1.0677819980000001</v>
      </c>
      <c r="E3116" s="1">
        <v>0.78249110700000002</v>
      </c>
      <c r="G3116" s="1">
        <v>1.001404239</v>
      </c>
      <c r="H3116" s="1">
        <v>0.40835770399999999</v>
      </c>
      <c r="I3116" s="1">
        <f>_xlfn.T.TEST(C3116:E3116,G3116:H3116,2,2)</f>
        <v>0.90859713101106943</v>
      </c>
      <c r="J3116" s="1">
        <v>3114</v>
      </c>
      <c r="K3116" s="1">
        <f t="shared" si="177"/>
        <v>4.7585574572127143E-2</v>
      </c>
    </row>
    <row r="3117" spans="1:11" x14ac:dyDescent="0.25">
      <c r="A3117" s="1" t="s">
        <v>341</v>
      </c>
      <c r="B3117" s="1">
        <v>12</v>
      </c>
      <c r="C3117" s="1">
        <v>9.0548505000000001E-2</v>
      </c>
      <c r="D3117" s="1">
        <v>2.9948740000000001E-2</v>
      </c>
      <c r="E3117" s="1">
        <v>0.175352693</v>
      </c>
      <c r="F3117" s="1">
        <v>2.9406155E-2</v>
      </c>
      <c r="G3117" s="1">
        <v>6.3840833E-2</v>
      </c>
      <c r="H3117" s="1">
        <v>0.179872591</v>
      </c>
      <c r="I3117" s="1">
        <f>_xlfn.T.TEST(C3117:E3117,F3117:H3117,2,2)</f>
        <v>0.90869732151087323</v>
      </c>
      <c r="J3117" s="1">
        <v>3115</v>
      </c>
      <c r="K3117" s="1">
        <f t="shared" si="177"/>
        <v>4.7600855745721274E-2</v>
      </c>
    </row>
    <row r="3118" spans="1:11" x14ac:dyDescent="0.25">
      <c r="A3118" s="1" t="s">
        <v>15</v>
      </c>
      <c r="B3118" s="1">
        <v>6</v>
      </c>
      <c r="C3118" s="1">
        <v>2.0631989E-2</v>
      </c>
      <c r="D3118" s="3">
        <v>1.0000000000000001E-18</v>
      </c>
      <c r="E3118" s="3">
        <v>1.0000000000000001E-18</v>
      </c>
      <c r="F3118" s="3">
        <v>1.0000000000000001E-18</v>
      </c>
      <c r="G3118" s="1">
        <v>2.4493028999999999E-2</v>
      </c>
      <c r="H3118" s="3">
        <v>1.0000000000000001E-18</v>
      </c>
      <c r="I3118" s="1">
        <f>_xlfn.T.TEST(C3118:E3118,F3118:H3118,2,2)</f>
        <v>0.90984972105225248</v>
      </c>
      <c r="J3118" s="1">
        <v>3116</v>
      </c>
      <c r="K3118" s="1">
        <f t="shared" si="177"/>
        <v>4.7616136919315405E-2</v>
      </c>
    </row>
    <row r="3119" spans="1:11" x14ac:dyDescent="0.25">
      <c r="A3119" s="1" t="s">
        <v>122</v>
      </c>
      <c r="B3119" s="1">
        <v>48</v>
      </c>
      <c r="C3119" s="1">
        <v>8.6346779999999998E-3</v>
      </c>
      <c r="D3119" s="1">
        <v>0.116074731</v>
      </c>
      <c r="E3119" s="1">
        <v>2.7190585E-2</v>
      </c>
      <c r="G3119" s="1">
        <v>8.5493752000000006E-2</v>
      </c>
      <c r="H3119" s="1">
        <v>2.7375259999999998E-2</v>
      </c>
      <c r="I3119" s="1">
        <f>_xlfn.T.TEST(C3119:E3119,G3119:H3119,2,2)</f>
        <v>0.91139351903400612</v>
      </c>
      <c r="J3119" s="1">
        <v>3117</v>
      </c>
      <c r="K3119" s="1">
        <f t="shared" si="177"/>
        <v>4.7631418092909536E-2</v>
      </c>
    </row>
    <row r="3120" spans="1:11" x14ac:dyDescent="0.25">
      <c r="A3120" s="1" t="s">
        <v>671</v>
      </c>
      <c r="B3120" s="1">
        <v>48</v>
      </c>
      <c r="C3120" s="1">
        <v>7.9002508999999999E-2</v>
      </c>
      <c r="D3120" s="1">
        <v>0.242034995</v>
      </c>
      <c r="E3120" s="1">
        <v>0.364459588</v>
      </c>
      <c r="G3120" s="1">
        <v>0.48065751000000001</v>
      </c>
      <c r="H3120" s="1">
        <v>2.4834977000000001E-2</v>
      </c>
      <c r="I3120" s="1">
        <f>_xlfn.T.TEST(C3120:E3120,G3120:H3120,2,2)</f>
        <v>0.91144452864231285</v>
      </c>
      <c r="J3120" s="1">
        <v>3118</v>
      </c>
      <c r="K3120" s="1">
        <f t="shared" si="177"/>
        <v>4.7646699266503667E-2</v>
      </c>
    </row>
    <row r="3121" spans="1:11" x14ac:dyDescent="0.25">
      <c r="A3121" s="1" t="s">
        <v>677</v>
      </c>
      <c r="B3121" s="1">
        <v>12</v>
      </c>
      <c r="C3121" s="1">
        <v>0.29498540499999998</v>
      </c>
      <c r="D3121" s="1">
        <v>0.12812679799999999</v>
      </c>
      <c r="E3121" s="1">
        <v>0.88231381600000003</v>
      </c>
      <c r="F3121" s="1">
        <v>0.43908571299999999</v>
      </c>
      <c r="G3121" s="1">
        <v>0.398493239</v>
      </c>
      <c r="H3121" s="1">
        <v>0.55066801799999998</v>
      </c>
      <c r="I3121" s="1">
        <f>_xlfn.T.TEST(C3121:E3121,F3121:H3121,2,2)</f>
        <v>0.91146945316493122</v>
      </c>
      <c r="J3121" s="1">
        <v>3119</v>
      </c>
      <c r="K3121" s="1">
        <f t="shared" si="177"/>
        <v>4.7661980440097805E-2</v>
      </c>
    </row>
    <row r="3122" spans="1:11" x14ac:dyDescent="0.25">
      <c r="A3122" s="1" t="s">
        <v>760</v>
      </c>
      <c r="B3122" s="1">
        <v>48</v>
      </c>
      <c r="C3122" s="3">
        <v>1.0000000000000001E-18</v>
      </c>
      <c r="D3122" s="3">
        <v>1.0000000000000001E-18</v>
      </c>
      <c r="E3122" s="1">
        <v>0.48586553999999998</v>
      </c>
      <c r="G3122" s="1">
        <v>0.26811456</v>
      </c>
      <c r="H3122" s="3">
        <v>1.0000000000000001E-18</v>
      </c>
      <c r="I3122" s="1">
        <f>_xlfn.T.TEST(C3122:E3122,G3122:H3122,2,2)</f>
        <v>0.91178562058831902</v>
      </c>
      <c r="J3122" s="1">
        <v>3120</v>
      </c>
      <c r="K3122" s="1">
        <f t="shared" si="177"/>
        <v>4.7677261613691929E-2</v>
      </c>
    </row>
    <row r="3123" spans="1:11" x14ac:dyDescent="0.25">
      <c r="A3123" s="1" t="s">
        <v>585</v>
      </c>
      <c r="B3123" s="1">
        <v>24</v>
      </c>
      <c r="C3123" s="1">
        <v>18.528097389999999</v>
      </c>
      <c r="D3123" s="1">
        <v>6.0776834000000002E-2</v>
      </c>
      <c r="E3123" s="1">
        <v>8.0699451369999995</v>
      </c>
      <c r="F3123" s="1">
        <v>22.841871189999999</v>
      </c>
      <c r="G3123" s="1">
        <v>0.51625068699999999</v>
      </c>
      <c r="H3123" s="1">
        <v>6.7786765999999998E-2</v>
      </c>
      <c r="I3123" s="1">
        <f>_xlfn.T.TEST(C3123:E3123,F3123:H3123,2,2)</f>
        <v>0.91263667534871118</v>
      </c>
      <c r="J3123" s="1">
        <v>3121</v>
      </c>
      <c r="K3123" s="1">
        <f t="shared" si="177"/>
        <v>4.7692542787286067E-2</v>
      </c>
    </row>
    <row r="3124" spans="1:11" x14ac:dyDescent="0.25">
      <c r="A3124" s="1" t="s">
        <v>400</v>
      </c>
      <c r="B3124" s="1">
        <v>24</v>
      </c>
      <c r="C3124" s="3">
        <v>1.0000000000000001E-18</v>
      </c>
      <c r="D3124" s="1">
        <v>2.4817391000000001E-2</v>
      </c>
      <c r="E3124" s="1">
        <v>3.1185599000000001E-2</v>
      </c>
      <c r="F3124" s="1">
        <v>3.6738086000000003E-2</v>
      </c>
      <c r="G3124" s="1">
        <v>1.2551397000000001E-2</v>
      </c>
      <c r="H3124" s="1">
        <v>1.1133542999999999E-2</v>
      </c>
      <c r="I3124" s="1">
        <f>_xlfn.T.TEST(C3124:E3124,F3124:H3124,2,2)</f>
        <v>0.91276077182128013</v>
      </c>
      <c r="J3124" s="1">
        <v>3122</v>
      </c>
      <c r="K3124" s="1">
        <f t="shared" si="177"/>
        <v>4.7707823960880198E-2</v>
      </c>
    </row>
    <row r="3125" spans="1:11" x14ac:dyDescent="0.25">
      <c r="A3125" s="1" t="s">
        <v>577</v>
      </c>
      <c r="B3125" s="1">
        <v>12</v>
      </c>
      <c r="C3125" s="3">
        <v>1.0000000000000001E-18</v>
      </c>
      <c r="D3125" s="1">
        <v>4.4970551999999997E-2</v>
      </c>
      <c r="E3125" s="1">
        <v>8.1583858999999995E-2</v>
      </c>
      <c r="F3125" s="1">
        <v>0.11783569100000001</v>
      </c>
      <c r="G3125" s="3">
        <v>1.0000000000000001E-18</v>
      </c>
      <c r="H3125" s="1">
        <v>2.3751286999999999E-2</v>
      </c>
      <c r="I3125" s="1">
        <f>_xlfn.T.TEST(C3125:E3125,F3125:H3125,2,2)</f>
        <v>0.91289724297124464</v>
      </c>
      <c r="J3125" s="1">
        <v>3123</v>
      </c>
      <c r="K3125" s="1">
        <f t="shared" si="177"/>
        <v>4.7723105134474329E-2</v>
      </c>
    </row>
    <row r="3126" spans="1:11" x14ac:dyDescent="0.25">
      <c r="A3126" s="1" t="s">
        <v>171</v>
      </c>
      <c r="B3126" s="1">
        <v>48</v>
      </c>
      <c r="C3126" s="1">
        <v>9.0373597999999999E-2</v>
      </c>
      <c r="D3126" s="1">
        <v>0.138777135</v>
      </c>
      <c r="E3126" s="1">
        <v>0.57420437899999999</v>
      </c>
      <c r="G3126" s="1">
        <v>0.462815686</v>
      </c>
      <c r="H3126" s="1">
        <v>1.1134051000000001E-2</v>
      </c>
      <c r="I3126" s="1">
        <f>_xlfn.T.TEST(C3126:E3126,G3126:H3126,2,2)</f>
        <v>0.91327682890307127</v>
      </c>
      <c r="J3126" s="1">
        <v>3124</v>
      </c>
      <c r="K3126" s="1">
        <f t="shared" si="177"/>
        <v>4.773838630806846E-2</v>
      </c>
    </row>
    <row r="3127" spans="1:11" x14ac:dyDescent="0.25">
      <c r="A3127" s="1" t="s">
        <v>105</v>
      </c>
      <c r="B3127" s="1">
        <v>48</v>
      </c>
      <c r="C3127" s="1">
        <v>4.6894116E-2</v>
      </c>
      <c r="D3127" s="1">
        <v>0.37583749999999999</v>
      </c>
      <c r="E3127" s="1">
        <v>0.44375342400000001</v>
      </c>
      <c r="G3127" s="1">
        <v>0.47177837</v>
      </c>
      <c r="H3127" s="1">
        <v>5.3899970999999998E-2</v>
      </c>
      <c r="I3127" s="1">
        <f>_xlfn.T.TEST(C3127:E3127,G3127:H3127,2,2)</f>
        <v>0.91420185509192609</v>
      </c>
      <c r="J3127" s="1">
        <v>3125</v>
      </c>
      <c r="K3127" s="1">
        <f t="shared" si="177"/>
        <v>4.7753667481662598E-2</v>
      </c>
    </row>
    <row r="3128" spans="1:11" x14ac:dyDescent="0.25">
      <c r="A3128" s="1" t="s">
        <v>175</v>
      </c>
      <c r="B3128" s="1">
        <v>24</v>
      </c>
      <c r="C3128" s="1">
        <v>1.4621137129999999</v>
      </c>
      <c r="D3128" s="1">
        <v>0.34348536600000001</v>
      </c>
      <c r="E3128" s="1">
        <v>1.1941958500000001</v>
      </c>
      <c r="F3128" s="1">
        <v>2.5127302669999998</v>
      </c>
      <c r="G3128" s="1">
        <v>7.9206794999999997E-2</v>
      </c>
      <c r="H3128" s="1">
        <v>0.108680439</v>
      </c>
      <c r="I3128" s="1">
        <f>_xlfn.T.TEST(C3128:E3128,F3128:H3128,2,2)</f>
        <v>0.91465243989079648</v>
      </c>
      <c r="J3128" s="1">
        <v>3126</v>
      </c>
      <c r="K3128" s="1">
        <f t="shared" si="177"/>
        <v>4.7768948655256722E-2</v>
      </c>
    </row>
    <row r="3129" spans="1:11" x14ac:dyDescent="0.25">
      <c r="A3129" s="1" t="s">
        <v>629</v>
      </c>
      <c r="B3129" s="1">
        <v>48</v>
      </c>
      <c r="C3129" s="1">
        <v>1.0062177E-2</v>
      </c>
      <c r="D3129" s="1">
        <v>7.8671846000000004E-2</v>
      </c>
      <c r="E3129" s="1">
        <v>0.16663712999999999</v>
      </c>
      <c r="G3129" s="1">
        <v>0.131922604</v>
      </c>
      <c r="H3129" s="1">
        <v>2.1760775E-2</v>
      </c>
      <c r="I3129" s="1">
        <f>_xlfn.T.TEST(C3129:E3129,G3129:H3129,2,2)</f>
        <v>0.91506706491655676</v>
      </c>
      <c r="J3129" s="1">
        <v>3127</v>
      </c>
      <c r="K3129" s="1">
        <f t="shared" si="177"/>
        <v>4.778422982885086E-2</v>
      </c>
    </row>
    <row r="3130" spans="1:11" x14ac:dyDescent="0.25">
      <c r="A3130" s="1" t="s">
        <v>725</v>
      </c>
      <c r="B3130" s="1">
        <v>12</v>
      </c>
      <c r="C3130" s="3">
        <v>1.2500000000000001E-2</v>
      </c>
      <c r="D3130" s="3">
        <v>1.0000000000000001E-18</v>
      </c>
      <c r="E3130" s="1">
        <v>5.0034052000000002E-2</v>
      </c>
      <c r="F3130" s="3">
        <v>7.22E-2</v>
      </c>
      <c r="G3130" s="3">
        <v>1.0000000000000001E-18</v>
      </c>
      <c r="H3130" s="3">
        <v>1.0000000000000001E-18</v>
      </c>
      <c r="I3130" s="1">
        <f>_xlfn.T.TEST(C3130:E3130,F3130:H3130,2,2)</f>
        <v>0.91507014459966562</v>
      </c>
      <c r="J3130" s="1">
        <v>3128</v>
      </c>
      <c r="K3130" s="1">
        <f t="shared" si="177"/>
        <v>4.7799511002444992E-2</v>
      </c>
    </row>
    <row r="3131" spans="1:11" x14ac:dyDescent="0.25">
      <c r="A3131" s="1" t="s">
        <v>413</v>
      </c>
      <c r="B3131" s="1">
        <v>12</v>
      </c>
      <c r="C3131" s="1">
        <v>7.4400586000000005E-2</v>
      </c>
      <c r="D3131" s="3">
        <v>1.0000000000000001E-18</v>
      </c>
      <c r="E3131" s="1">
        <v>3.5270869000000003E-2</v>
      </c>
      <c r="F3131" s="1">
        <v>3.6639927000000003E-2</v>
      </c>
      <c r="G3131" s="1">
        <v>1.6459795999999999E-2</v>
      </c>
      <c r="H3131" s="1">
        <v>6.5295226999999997E-2</v>
      </c>
      <c r="I3131" s="1">
        <f>_xlfn.T.TEST(C3131:E3131,F3131:H3131,2,2)</f>
        <v>0.91549051795171366</v>
      </c>
      <c r="J3131" s="1">
        <v>3129</v>
      </c>
      <c r="K3131" s="1">
        <f t="shared" si="177"/>
        <v>4.7814792176039123E-2</v>
      </c>
    </row>
    <row r="3132" spans="1:11" x14ac:dyDescent="0.25">
      <c r="A3132" s="1" t="s">
        <v>205</v>
      </c>
      <c r="B3132" s="1">
        <v>48</v>
      </c>
      <c r="C3132" s="3">
        <v>1.0000000000000001E-18</v>
      </c>
      <c r="D3132" s="1">
        <v>6.3349562999999998E-2</v>
      </c>
      <c r="E3132" s="3">
        <v>1.0000000000000001E-18</v>
      </c>
      <c r="F3132" s="3"/>
      <c r="G3132" s="1">
        <v>2.0628753999999999E-2</v>
      </c>
      <c r="H3132" s="1">
        <v>2.7906726E-2</v>
      </c>
      <c r="I3132" s="1">
        <f>_xlfn.T.TEST(C3132:E3132,G3132:H3132,2,2)</f>
        <v>0.91569203132784704</v>
      </c>
      <c r="J3132" s="1">
        <v>3130</v>
      </c>
      <c r="K3132" s="1">
        <f t="shared" si="177"/>
        <v>4.7830073349633254E-2</v>
      </c>
    </row>
    <row r="3133" spans="1:11" x14ac:dyDescent="0.25">
      <c r="A3133" s="1" t="s">
        <v>475</v>
      </c>
      <c r="B3133" s="1">
        <v>48</v>
      </c>
      <c r="C3133" s="1">
        <v>1.1861094000000001E-2</v>
      </c>
      <c r="D3133" s="1">
        <v>0.12022571999999999</v>
      </c>
      <c r="E3133" s="1">
        <v>0.23124987299999999</v>
      </c>
      <c r="G3133" s="1">
        <v>0.25320393800000002</v>
      </c>
      <c r="H3133" s="1">
        <v>1.6634590000000001E-2</v>
      </c>
      <c r="I3133" s="1">
        <f>_xlfn.T.TEST(C3133:E3133,G3133:H3133,2,2)</f>
        <v>0.91583648723050237</v>
      </c>
      <c r="J3133" s="1">
        <v>3131</v>
      </c>
      <c r="K3133" s="1">
        <f t="shared" si="177"/>
        <v>4.7845354523227385E-2</v>
      </c>
    </row>
    <row r="3134" spans="1:11" x14ac:dyDescent="0.25">
      <c r="A3134" s="1" t="s">
        <v>262</v>
      </c>
      <c r="B3134" s="1">
        <v>48</v>
      </c>
      <c r="C3134" s="1">
        <v>3.4208889999999999E-2</v>
      </c>
      <c r="D3134" s="1">
        <v>0.191817138</v>
      </c>
      <c r="E3134" s="1">
        <v>3.9046951000000003E-2</v>
      </c>
      <c r="G3134" s="1">
        <v>8.3489044999999998E-2</v>
      </c>
      <c r="H3134" s="1">
        <v>7.7895196E-2</v>
      </c>
      <c r="I3134" s="1">
        <f>_xlfn.T.TEST(C3134:E3134,G3134:H3134,2,2)</f>
        <v>0.91593954444394132</v>
      </c>
      <c r="J3134" s="1">
        <v>3132</v>
      </c>
      <c r="K3134" s="1">
        <f t="shared" si="177"/>
        <v>4.7860635696821523E-2</v>
      </c>
    </row>
    <row r="3135" spans="1:11" x14ac:dyDescent="0.25">
      <c r="A3135" s="1" t="s">
        <v>723</v>
      </c>
      <c r="B3135" s="1">
        <v>12</v>
      </c>
      <c r="C3135" s="1">
        <v>0.116398722</v>
      </c>
      <c r="D3135" s="1">
        <v>1.7197909000000001E-2</v>
      </c>
      <c r="E3135" s="1">
        <v>0.19136035100000001</v>
      </c>
      <c r="F3135" s="1">
        <v>3.9222458000000002E-2</v>
      </c>
      <c r="G3135" s="1">
        <v>0.108982941</v>
      </c>
      <c r="H3135" s="1">
        <v>0.15683412399999999</v>
      </c>
      <c r="I3135" s="1">
        <f>_xlfn.T.TEST(C3135:E3135,F3135:H3135,2,2)</f>
        <v>0.91845269526524453</v>
      </c>
      <c r="J3135" s="1">
        <v>3133</v>
      </c>
      <c r="K3135" s="1">
        <f t="shared" si="177"/>
        <v>4.7875916870415647E-2</v>
      </c>
    </row>
    <row r="3136" spans="1:11" x14ac:dyDescent="0.25">
      <c r="A3136" s="1" t="s">
        <v>170</v>
      </c>
      <c r="B3136" s="1">
        <v>12</v>
      </c>
      <c r="C3136" s="1">
        <v>1.5826542999999998E-2</v>
      </c>
      <c r="D3136" s="1">
        <v>1.9595417E-2</v>
      </c>
      <c r="E3136" s="1">
        <v>0.279126549</v>
      </c>
      <c r="F3136" s="1">
        <v>4.4291542000000003E-2</v>
      </c>
      <c r="G3136" s="3">
        <v>1.0000000000000001E-18</v>
      </c>
      <c r="H3136" s="1">
        <v>0.23360860999999999</v>
      </c>
      <c r="I3136" s="1">
        <f>_xlfn.T.TEST(C3136:E3136,F3136:H3136,2,2)</f>
        <v>0.91898141934920452</v>
      </c>
      <c r="J3136" s="1">
        <v>3134</v>
      </c>
      <c r="K3136" s="1">
        <f t="shared" si="177"/>
        <v>4.7891198044009785E-2</v>
      </c>
    </row>
    <row r="3137" spans="1:11" x14ac:dyDescent="0.25">
      <c r="A3137" s="1" t="s">
        <v>479</v>
      </c>
      <c r="B3137" s="1">
        <v>48</v>
      </c>
      <c r="C3137" s="1">
        <v>2.2160059999999999E-2</v>
      </c>
      <c r="D3137" s="1">
        <v>6.2517456999999999E-2</v>
      </c>
      <c r="E3137" s="1">
        <v>8.5560371999999996E-2</v>
      </c>
      <c r="G3137" s="1">
        <v>7.7771587000000003E-2</v>
      </c>
      <c r="H3137" s="1">
        <v>2.9136591E-2</v>
      </c>
      <c r="I3137" s="1">
        <f>_xlfn.T.TEST(C3137:E3137,G3137:H3137,2,2)</f>
        <v>0.9195827858207708</v>
      </c>
      <c r="J3137" s="1">
        <v>3135</v>
      </c>
      <c r="K3137" s="1">
        <f t="shared" si="177"/>
        <v>4.7906479217603916E-2</v>
      </c>
    </row>
    <row r="3138" spans="1:11" x14ac:dyDescent="0.25">
      <c r="A3138" s="1" t="s">
        <v>32</v>
      </c>
      <c r="B3138" s="1">
        <v>12</v>
      </c>
      <c r="C3138" s="1">
        <v>0.15743146299999999</v>
      </c>
      <c r="D3138" s="1">
        <v>2.7918209999999999E-3</v>
      </c>
      <c r="E3138" s="1">
        <v>3.7787130000000002E-2</v>
      </c>
      <c r="F3138" s="1">
        <v>8.8519570000000006E-3</v>
      </c>
      <c r="G3138" s="3">
        <v>1.0000000000000001E-18</v>
      </c>
      <c r="H3138" s="1">
        <v>0.16629353299999999</v>
      </c>
      <c r="I3138" s="1">
        <f>_xlfn.T.TEST(C3138:E3138,F3138:H3138,2,2)</f>
        <v>0.92022073813162053</v>
      </c>
      <c r="J3138" s="1">
        <v>3136</v>
      </c>
      <c r="K3138" s="1">
        <f t="shared" si="177"/>
        <v>4.7921760391198047E-2</v>
      </c>
    </row>
    <row r="3139" spans="1:11" x14ac:dyDescent="0.25">
      <c r="A3139" s="1" t="s">
        <v>24</v>
      </c>
      <c r="B3139" s="1">
        <v>48</v>
      </c>
      <c r="C3139" s="1">
        <v>4.2925141999999999E-2</v>
      </c>
      <c r="D3139" s="1">
        <v>3.5664244999999997E-2</v>
      </c>
      <c r="E3139" s="1">
        <v>0.127456389</v>
      </c>
      <c r="G3139" s="1">
        <v>0.11926928000000001</v>
      </c>
      <c r="H3139" s="1">
        <v>5.7577160000000004E-3</v>
      </c>
      <c r="I3139" s="1">
        <f>_xlfn.T.TEST(C3139:E3139,G3139:H3139,2,2)</f>
        <v>0.92049918519993557</v>
      </c>
      <c r="J3139" s="1">
        <v>3137</v>
      </c>
      <c r="K3139" s="1">
        <f t="shared" si="177"/>
        <v>4.7937041564792178E-2</v>
      </c>
    </row>
    <row r="3140" spans="1:11" x14ac:dyDescent="0.25">
      <c r="A3140" s="1" t="s">
        <v>747</v>
      </c>
      <c r="B3140" s="1">
        <v>48</v>
      </c>
      <c r="C3140" s="1">
        <v>0.13914359300000001</v>
      </c>
      <c r="D3140" s="1">
        <v>1.304800977</v>
      </c>
      <c r="E3140" s="1">
        <v>2.0271485469999999</v>
      </c>
      <c r="G3140" s="1">
        <v>1.994139978</v>
      </c>
      <c r="H3140" s="1">
        <v>0.104185479</v>
      </c>
      <c r="I3140" s="1">
        <f>_xlfn.T.TEST(C3140:E3140,G3140:H3140,2,2)</f>
        <v>0.92092068036691077</v>
      </c>
      <c r="J3140" s="1">
        <v>3138</v>
      </c>
      <c r="K3140" s="1">
        <f t="shared" ref="K3140:K3203" si="180">(J3140/3272)*0.05</f>
        <v>4.7952322738386316E-2</v>
      </c>
    </row>
    <row r="3141" spans="1:11" x14ac:dyDescent="0.25">
      <c r="A3141" s="1" t="s">
        <v>48</v>
      </c>
      <c r="B3141" s="1">
        <v>12</v>
      </c>
      <c r="C3141" s="1">
        <v>3.9883485000000003E-2</v>
      </c>
      <c r="D3141" s="1">
        <v>6.2065101999999997E-2</v>
      </c>
      <c r="E3141" s="1">
        <v>0.77316168500000004</v>
      </c>
      <c r="F3141" s="1">
        <v>0.10810774500000001</v>
      </c>
      <c r="G3141" s="1">
        <v>5.5530521999999999E-2</v>
      </c>
      <c r="H3141" s="1">
        <v>0.820319507</v>
      </c>
      <c r="I3141" s="1">
        <f>_xlfn.T.TEST(C3141:E3141,F3141:H3141,2,2)</f>
        <v>0.92123865999197774</v>
      </c>
      <c r="J3141" s="1">
        <v>3139</v>
      </c>
      <c r="K3141" s="1">
        <f t="shared" si="180"/>
        <v>4.796760391198044E-2</v>
      </c>
    </row>
    <row r="3142" spans="1:11" x14ac:dyDescent="0.25">
      <c r="A3142" s="1" t="s">
        <v>465</v>
      </c>
      <c r="B3142" s="1">
        <v>12</v>
      </c>
      <c r="C3142" s="1">
        <v>5.2065499000000001E-2</v>
      </c>
      <c r="D3142" s="1">
        <v>5.4517857000000003E-2</v>
      </c>
      <c r="E3142" s="1">
        <v>0.68296712000000004</v>
      </c>
      <c r="F3142" s="1">
        <v>0.20096177500000001</v>
      </c>
      <c r="G3142" s="1">
        <v>8.9831517E-2</v>
      </c>
      <c r="H3142" s="1">
        <v>0.57826620799999995</v>
      </c>
      <c r="I3142" s="1">
        <f>_xlfn.T.TEST(C3142:E3142,F3142:H3142,2,2)</f>
        <v>0.92274288084627654</v>
      </c>
      <c r="J3142" s="1">
        <v>3140</v>
      </c>
      <c r="K3142" s="1">
        <f t="shared" si="180"/>
        <v>4.7982885085574578E-2</v>
      </c>
    </row>
    <row r="3143" spans="1:11" x14ac:dyDescent="0.25">
      <c r="A3143" s="1" t="s">
        <v>518</v>
      </c>
      <c r="B3143" s="1">
        <v>24</v>
      </c>
      <c r="C3143" s="3">
        <v>1.0000000000000001E-18</v>
      </c>
      <c r="D3143" s="1">
        <v>6.3580717999999994E-2</v>
      </c>
      <c r="E3143" s="1">
        <v>2.6208311000000001E-2</v>
      </c>
      <c r="F3143" s="3">
        <v>1.0000000000000001E-18</v>
      </c>
      <c r="G3143" s="3">
        <v>1.0000000000000001E-18</v>
      </c>
      <c r="H3143" s="1">
        <v>0.101636508</v>
      </c>
      <c r="I3143" s="1">
        <f>_xlfn.T.TEST(C3143:E3143,F3143:H3143,2,2)</f>
        <v>0.92338720794639184</v>
      </c>
      <c r="J3143" s="1">
        <v>3141</v>
      </c>
      <c r="K3143" s="1">
        <f t="shared" si="180"/>
        <v>4.7998166259168709E-2</v>
      </c>
    </row>
    <row r="3144" spans="1:11" x14ac:dyDescent="0.25">
      <c r="A3144" s="1" t="s">
        <v>257</v>
      </c>
      <c r="B3144" s="1">
        <v>12</v>
      </c>
      <c r="C3144" s="1">
        <v>3.3037453879999998</v>
      </c>
      <c r="D3144" s="1">
        <v>2.232041497</v>
      </c>
      <c r="E3144" s="1">
        <v>5.0025596480000001</v>
      </c>
      <c r="F3144" s="1">
        <v>1.271875793</v>
      </c>
      <c r="G3144" s="1">
        <v>9.4445494280000002</v>
      </c>
      <c r="H3144" s="1">
        <v>0.72228207600000005</v>
      </c>
      <c r="I3144" s="1">
        <f>_xlfn.T.TEST(C3144:E3144,F3144:H3144,2,2)</f>
        <v>0.92343230759275641</v>
      </c>
      <c r="J3144" s="1">
        <v>3142</v>
      </c>
      <c r="K3144" s="1">
        <f t="shared" si="180"/>
        <v>4.801344743276284E-2</v>
      </c>
    </row>
    <row r="3145" spans="1:11" x14ac:dyDescent="0.25">
      <c r="A3145" s="1" t="s">
        <v>115</v>
      </c>
      <c r="B3145" s="1">
        <v>48</v>
      </c>
      <c r="C3145" s="1">
        <v>0.17388075</v>
      </c>
      <c r="D3145" s="1">
        <v>1.2920299710000001</v>
      </c>
      <c r="E3145" s="1">
        <v>0.44304872200000001</v>
      </c>
      <c r="G3145" s="1">
        <v>1.0424544950000001</v>
      </c>
      <c r="H3145" s="1">
        <v>0.116542811</v>
      </c>
      <c r="I3145" s="1">
        <f>_xlfn.T.TEST(C3145:E3145,G3145:H3145,2,2)</f>
        <v>0.9249455109963951</v>
      </c>
      <c r="J3145" s="1">
        <v>3143</v>
      </c>
      <c r="K3145" s="1">
        <f t="shared" si="180"/>
        <v>4.8028728606356971E-2</v>
      </c>
    </row>
    <row r="3146" spans="1:11" x14ac:dyDescent="0.25">
      <c r="A3146" s="1" t="s">
        <v>454</v>
      </c>
      <c r="B3146" s="1">
        <v>48</v>
      </c>
      <c r="C3146" s="1">
        <v>1.4528516E-2</v>
      </c>
      <c r="D3146" s="1">
        <v>7.1353184E-2</v>
      </c>
      <c r="E3146" s="1">
        <v>1.1218331E-2</v>
      </c>
      <c r="G3146" s="1">
        <v>3.9928327999999999E-2</v>
      </c>
      <c r="H3146" s="1">
        <v>2.9997424000000002E-2</v>
      </c>
      <c r="I3146" s="1">
        <f>_xlfn.T.TEST(C3146:E3146,G3146:H3146,2,2)</f>
        <v>0.92523109524863267</v>
      </c>
      <c r="J3146" s="1">
        <v>3144</v>
      </c>
      <c r="K3146" s="1">
        <f t="shared" si="180"/>
        <v>4.8044009779951102E-2</v>
      </c>
    </row>
    <row r="3147" spans="1:11" x14ac:dyDescent="0.25">
      <c r="A3147" s="1" t="s">
        <v>471</v>
      </c>
      <c r="B3147" s="1">
        <v>12</v>
      </c>
      <c r="C3147" s="1">
        <v>0.12932643199999999</v>
      </c>
      <c r="D3147" s="1">
        <v>0.372085265</v>
      </c>
      <c r="E3147" s="1">
        <v>1.406541721</v>
      </c>
      <c r="F3147" s="1">
        <v>0.44063835499999998</v>
      </c>
      <c r="G3147" s="1">
        <v>0.89794713199999998</v>
      </c>
      <c r="H3147" s="1">
        <v>0.44397145500000001</v>
      </c>
      <c r="I3147" s="1">
        <f>_xlfn.T.TEST(C3147:E3147,F3147:H3147,2,2)</f>
        <v>0.92551691254850832</v>
      </c>
      <c r="J3147" s="1">
        <v>3145</v>
      </c>
      <c r="K3147" s="1">
        <f t="shared" si="180"/>
        <v>4.8059290953545233E-2</v>
      </c>
    </row>
    <row r="3148" spans="1:11" x14ac:dyDescent="0.25">
      <c r="A3148" s="1" t="s">
        <v>802</v>
      </c>
      <c r="B3148" s="1">
        <v>48</v>
      </c>
      <c r="C3148" s="1">
        <v>2.4532729E-2</v>
      </c>
      <c r="D3148" s="1">
        <v>0.15419419000000001</v>
      </c>
      <c r="E3148" s="1">
        <v>0.33467752299999998</v>
      </c>
      <c r="G3148" s="1">
        <v>0.35884526500000002</v>
      </c>
      <c r="H3148" s="1">
        <v>1.7695516000000001E-2</v>
      </c>
      <c r="I3148" s="1">
        <f>_xlfn.T.TEST(C3148:E3148,G3148:H3148,2,2)</f>
        <v>0.92699903714718745</v>
      </c>
      <c r="J3148" s="1">
        <v>3146</v>
      </c>
      <c r="K3148" s="1">
        <f t="shared" si="180"/>
        <v>4.8074572127139364E-2</v>
      </c>
    </row>
    <row r="3149" spans="1:11" x14ac:dyDescent="0.25">
      <c r="A3149" s="1" t="s">
        <v>299</v>
      </c>
      <c r="B3149" s="1">
        <v>24</v>
      </c>
      <c r="C3149" s="1">
        <v>0.133657305</v>
      </c>
      <c r="D3149" s="1">
        <v>4.7736489999999996E-3</v>
      </c>
      <c r="E3149" s="3">
        <v>1.0000000000000001E-18</v>
      </c>
      <c r="F3149" s="3">
        <v>1.0000000000000001E-18</v>
      </c>
      <c r="G3149" s="1">
        <v>0.15806034199999999</v>
      </c>
      <c r="H3149" s="3">
        <v>1.0000000000000001E-18</v>
      </c>
      <c r="I3149" s="1">
        <f>_xlfn.T.TEST(C3149:E3149,F3149:H3149,2,2)</f>
        <v>0.92849731131894608</v>
      </c>
      <c r="J3149" s="1">
        <v>3147</v>
      </c>
      <c r="K3149" s="1">
        <f t="shared" si="180"/>
        <v>4.8089853300733502E-2</v>
      </c>
    </row>
    <row r="3150" spans="1:11" x14ac:dyDescent="0.25">
      <c r="A3150" s="1" t="s">
        <v>310</v>
      </c>
      <c r="B3150" s="1">
        <v>24</v>
      </c>
      <c r="C3150" s="1">
        <v>6.6244472639999996</v>
      </c>
      <c r="D3150" s="1">
        <v>2.0017686E-2</v>
      </c>
      <c r="E3150" s="1">
        <v>5.2897688489999997</v>
      </c>
      <c r="F3150" s="1">
        <v>8.2844835149999998</v>
      </c>
      <c r="G3150" s="1">
        <v>2.5825722720000002</v>
      </c>
      <c r="H3150" s="1">
        <v>0.17009824400000001</v>
      </c>
      <c r="I3150" s="1">
        <f>_xlfn.T.TEST(C3150:E3150,F3150:H3150,2,2)</f>
        <v>0.92868553331771964</v>
      </c>
      <c r="J3150" s="1">
        <v>3148</v>
      </c>
      <c r="K3150" s="1">
        <f t="shared" si="180"/>
        <v>4.8105134474327627E-2</v>
      </c>
    </row>
    <row r="3151" spans="1:11" x14ac:dyDescent="0.25">
      <c r="A3151" s="1" t="s">
        <v>792</v>
      </c>
      <c r="B3151" s="1">
        <v>24</v>
      </c>
      <c r="C3151" s="1">
        <v>0.72852712100000006</v>
      </c>
      <c r="D3151" s="3">
        <v>0.14000000000000001</v>
      </c>
      <c r="E3151" s="1">
        <v>3.8696618000000002E-2</v>
      </c>
      <c r="F3151" s="1">
        <v>0.51977820799999996</v>
      </c>
      <c r="G3151" s="3">
        <v>2.8799999999999999E-2</v>
      </c>
      <c r="H3151" s="1">
        <v>0.28567453500000001</v>
      </c>
      <c r="I3151" s="1">
        <f>_xlfn.T.TEST(C3151:E3151,F3151:H3151,2,2)</f>
        <v>0.92931021175128148</v>
      </c>
      <c r="J3151" s="1">
        <v>3149</v>
      </c>
      <c r="K3151" s="1">
        <f t="shared" si="180"/>
        <v>4.8120415647921765E-2</v>
      </c>
    </row>
    <row r="3152" spans="1:11" x14ac:dyDescent="0.25">
      <c r="A3152" s="1" t="s">
        <v>776</v>
      </c>
      <c r="B3152" s="1">
        <v>48</v>
      </c>
      <c r="C3152" s="1">
        <v>9.6935207999999995E-2</v>
      </c>
      <c r="D3152" s="1">
        <v>0.21871341699999999</v>
      </c>
      <c r="E3152" s="1">
        <v>1.1576625679999999</v>
      </c>
      <c r="G3152" s="1">
        <v>0.63937228400000001</v>
      </c>
      <c r="H3152" s="1">
        <v>0.25502464699999999</v>
      </c>
      <c r="I3152" s="1">
        <f>_xlfn.T.TEST(C3152:E3152,G3152:H3152,2,2)</f>
        <v>0.92932732605297852</v>
      </c>
      <c r="J3152" s="1">
        <v>3150</v>
      </c>
      <c r="K3152" s="1">
        <f t="shared" si="180"/>
        <v>4.8135696821515896E-2</v>
      </c>
    </row>
    <row r="3153" spans="1:11" x14ac:dyDescent="0.25">
      <c r="A3153" s="1" t="s">
        <v>353</v>
      </c>
      <c r="B3153" s="1">
        <v>48</v>
      </c>
      <c r="C3153" s="3">
        <v>3.4200000000000001E-2</v>
      </c>
      <c r="D3153" s="3">
        <v>1.0000000000000001E-18</v>
      </c>
      <c r="E3153" s="1">
        <v>0.110719555</v>
      </c>
      <c r="G3153" s="3">
        <v>8.6499999999999994E-2</v>
      </c>
      <c r="H3153" s="3">
        <v>1.0000000000000001E-18</v>
      </c>
      <c r="I3153" s="1">
        <f>_xlfn.T.TEST(C3153:E3153,G3153:H3153,2,2)</f>
        <v>0.93020238635172303</v>
      </c>
      <c r="J3153" s="1">
        <v>3151</v>
      </c>
      <c r="K3153" s="1">
        <f t="shared" si="180"/>
        <v>4.8150977995110027E-2</v>
      </c>
    </row>
    <row r="3154" spans="1:11" x14ac:dyDescent="0.25">
      <c r="A3154" s="1" t="s">
        <v>177</v>
      </c>
      <c r="B3154" s="1">
        <v>12</v>
      </c>
      <c r="C3154" s="3">
        <v>1.0000000000000001E-18</v>
      </c>
      <c r="D3154" s="1">
        <v>1.7626445000000001E-2</v>
      </c>
      <c r="E3154" s="1">
        <v>0.29011076699999999</v>
      </c>
      <c r="F3154" s="1">
        <v>0.27719158500000002</v>
      </c>
      <c r="G3154" s="1">
        <v>4.5099693000000003E-2</v>
      </c>
      <c r="H3154" s="1">
        <v>2.0151072999999999E-2</v>
      </c>
      <c r="I3154" s="1">
        <f>_xlfn.T.TEST(C3154:E3154,F3154:H3154,2,2)</f>
        <v>0.93047042397380564</v>
      </c>
      <c r="J3154" s="1">
        <v>3152</v>
      </c>
      <c r="K3154" s="1">
        <f t="shared" si="180"/>
        <v>4.8166259168704158E-2</v>
      </c>
    </row>
    <row r="3155" spans="1:11" x14ac:dyDescent="0.25">
      <c r="A3155" s="1" t="s">
        <v>425</v>
      </c>
      <c r="B3155" s="1">
        <v>48</v>
      </c>
      <c r="C3155" s="1">
        <v>0.12148765</v>
      </c>
      <c r="D3155" s="1">
        <v>9.9426457999999995E-2</v>
      </c>
      <c r="E3155" s="1">
        <v>0.20203928600000001</v>
      </c>
      <c r="G3155" s="1">
        <v>0.27576418000000003</v>
      </c>
      <c r="H3155" s="1">
        <v>2.5268716E-2</v>
      </c>
      <c r="I3155" s="1">
        <f>_xlfn.T.TEST(C3155:E3155,G3155:H3155,2,2)</f>
        <v>0.93121182740545827</v>
      </c>
      <c r="J3155" s="1">
        <v>3153</v>
      </c>
      <c r="K3155" s="1">
        <f t="shared" si="180"/>
        <v>4.8181540342298296E-2</v>
      </c>
    </row>
    <row r="3156" spans="1:11" x14ac:dyDescent="0.25">
      <c r="A3156" s="1" t="s">
        <v>690</v>
      </c>
      <c r="B3156" s="1">
        <v>48</v>
      </c>
      <c r="C3156" s="1">
        <v>5.1816227999999999E-2</v>
      </c>
      <c r="D3156" s="1">
        <v>9.6749473000000002E-2</v>
      </c>
      <c r="E3156" s="3">
        <v>1.0000000000000001E-18</v>
      </c>
      <c r="F3156" s="3"/>
      <c r="G3156" s="1">
        <v>7.5210546000000003E-2</v>
      </c>
      <c r="H3156" s="1">
        <v>1.5917741999999999E-2</v>
      </c>
      <c r="I3156" s="1">
        <f>_xlfn.T.TEST(C3156:E3156,G3156:H3156,2,2)</f>
        <v>0.93137795953725222</v>
      </c>
      <c r="J3156" s="1">
        <v>3154</v>
      </c>
      <c r="K3156" s="1">
        <f t="shared" si="180"/>
        <v>4.819682151589242E-2</v>
      </c>
    </row>
    <row r="3157" spans="1:11" x14ac:dyDescent="0.25">
      <c r="A3157" s="1" t="s">
        <v>204</v>
      </c>
      <c r="B3157" s="1">
        <v>48</v>
      </c>
      <c r="C3157" s="1">
        <v>3.0655201590000001</v>
      </c>
      <c r="D3157" s="1">
        <v>0.19577425900000001</v>
      </c>
      <c r="E3157" s="1">
        <v>0.12511623499999999</v>
      </c>
      <c r="G3157" s="1">
        <v>2.2834644009999998</v>
      </c>
      <c r="H3157" s="1">
        <v>0.24580893100000001</v>
      </c>
      <c r="I3157" s="1">
        <f>_xlfn.T.TEST(C3157:E3157,G3157:H3157,2,2)</f>
        <v>0.93187689710522892</v>
      </c>
      <c r="J3157" s="1">
        <v>3155</v>
      </c>
      <c r="K3157" s="1">
        <f t="shared" si="180"/>
        <v>4.8212102689486558E-2</v>
      </c>
    </row>
    <row r="3158" spans="1:11" x14ac:dyDescent="0.25">
      <c r="A3158" s="1" t="s">
        <v>220</v>
      </c>
      <c r="B3158" s="1">
        <v>48</v>
      </c>
      <c r="C3158" s="1">
        <v>0.1037714</v>
      </c>
      <c r="D3158" s="1">
        <v>6.6726882000000001E-2</v>
      </c>
      <c r="E3158" s="1">
        <v>0.68092409700000001</v>
      </c>
      <c r="G3158" s="1">
        <v>0.56141840499999995</v>
      </c>
      <c r="H3158" s="1">
        <v>6.4814723000000005E-2</v>
      </c>
      <c r="I3158" s="1">
        <f>_xlfn.T.TEST(C3158:E3158,G3158:H3158,2,2)</f>
        <v>0.93204891688678004</v>
      </c>
      <c r="J3158" s="1">
        <v>3156</v>
      </c>
      <c r="K3158" s="1">
        <f t="shared" si="180"/>
        <v>4.8227383863080689E-2</v>
      </c>
    </row>
    <row r="3159" spans="1:11" x14ac:dyDescent="0.25">
      <c r="A3159" s="1" t="s">
        <v>64</v>
      </c>
      <c r="B3159" s="1">
        <v>48</v>
      </c>
      <c r="C3159" s="1">
        <v>1.0122442000000001E-2</v>
      </c>
      <c r="D3159" s="1">
        <v>0.25739062499999998</v>
      </c>
      <c r="E3159" s="1">
        <v>3.4263378999999997E-2</v>
      </c>
      <c r="G3159" s="1">
        <v>0.19463053699999999</v>
      </c>
      <c r="H3159" s="1">
        <v>2.8246297E-2</v>
      </c>
      <c r="I3159" s="1">
        <f>_xlfn.T.TEST(C3159:E3159,G3159:H3159,2,2)</f>
        <v>0.9331432321601757</v>
      </c>
      <c r="J3159" s="1">
        <v>3157</v>
      </c>
      <c r="K3159" s="1">
        <f t="shared" si="180"/>
        <v>4.824266503667482E-2</v>
      </c>
    </row>
    <row r="3160" spans="1:11" x14ac:dyDescent="0.25">
      <c r="A3160" s="1" t="s">
        <v>150</v>
      </c>
      <c r="B3160" s="1">
        <v>12</v>
      </c>
      <c r="C3160" s="1">
        <v>10.20847008</v>
      </c>
      <c r="D3160" s="1">
        <v>0.46008012999999998</v>
      </c>
      <c r="E3160" s="1">
        <v>1.8861041599999999</v>
      </c>
      <c r="F3160" s="1">
        <v>2.4914869469999998</v>
      </c>
      <c r="G3160" s="1">
        <v>5.5535355900000001</v>
      </c>
      <c r="H3160" s="1">
        <v>3.664304113</v>
      </c>
      <c r="I3160" s="1">
        <f>_xlfn.T.TEST(C3160:E3160,F3160:H3160,2,2)</f>
        <v>0.93340052992877565</v>
      </c>
      <c r="J3160" s="1">
        <v>3158</v>
      </c>
      <c r="K3160" s="1">
        <f t="shared" si="180"/>
        <v>4.8257946210268951E-2</v>
      </c>
    </row>
    <row r="3161" spans="1:11" x14ac:dyDescent="0.25">
      <c r="A3161" s="1" t="s">
        <v>640</v>
      </c>
      <c r="B3161" s="1">
        <v>48</v>
      </c>
      <c r="C3161" s="1">
        <v>1.6674817799999999</v>
      </c>
      <c r="D3161" s="1">
        <v>3.9666002379999998</v>
      </c>
      <c r="E3161" s="1">
        <v>13.021465409999999</v>
      </c>
      <c r="G3161" s="1">
        <v>13.432117140000001</v>
      </c>
      <c r="H3161" s="1">
        <v>0.20263745799999999</v>
      </c>
      <c r="I3161" s="1">
        <f>_xlfn.T.TEST(C3161:E3161,G3161:H3161,2,2)</f>
        <v>0.93399632182229009</v>
      </c>
      <c r="J3161" s="1">
        <v>3159</v>
      </c>
      <c r="K3161" s="1">
        <f t="shared" si="180"/>
        <v>4.8273227383863082E-2</v>
      </c>
    </row>
    <row r="3162" spans="1:11" x14ac:dyDescent="0.25">
      <c r="A3162" s="1" t="s">
        <v>222</v>
      </c>
      <c r="B3162" s="1">
        <v>12</v>
      </c>
      <c r="C3162" s="1">
        <v>0.185857154</v>
      </c>
      <c r="D3162" s="1">
        <v>2.3468368999999999E-2</v>
      </c>
      <c r="E3162" s="1">
        <v>0.108694396</v>
      </c>
      <c r="F3162" s="1">
        <v>5.3575784000000001E-2</v>
      </c>
      <c r="G3162" s="1">
        <v>0.13064482899999999</v>
      </c>
      <c r="H3162" s="1">
        <v>0.14806908299999999</v>
      </c>
      <c r="I3162" s="1">
        <f>_xlfn.T.TEST(C3162:E3162,F3162:H3162,2,2)</f>
        <v>0.93542119805545876</v>
      </c>
      <c r="J3162" s="1">
        <v>3160</v>
      </c>
      <c r="K3162" s="1">
        <f t="shared" si="180"/>
        <v>4.8288508557457213E-2</v>
      </c>
    </row>
    <row r="3163" spans="1:11" x14ac:dyDescent="0.25">
      <c r="A3163" s="1" t="s">
        <v>272</v>
      </c>
      <c r="B3163" s="1">
        <v>48</v>
      </c>
      <c r="C3163" s="1">
        <v>1.1590458999999999E-2</v>
      </c>
      <c r="D3163" s="1">
        <v>6.0866510999999998E-2</v>
      </c>
      <c r="E3163" s="1">
        <v>0.23713956999999999</v>
      </c>
      <c r="G3163" s="1">
        <v>0.17820318099999999</v>
      </c>
      <c r="H3163" s="1">
        <v>9.1164279999999993E-3</v>
      </c>
      <c r="I3163" s="1">
        <f>_xlfn.T.TEST(C3163:E3163,G3163:H3163,2,2)</f>
        <v>0.93551198254031942</v>
      </c>
      <c r="J3163" s="1">
        <v>3161</v>
      </c>
      <c r="K3163" s="1">
        <f t="shared" si="180"/>
        <v>4.8303789731051344E-2</v>
      </c>
    </row>
    <row r="3164" spans="1:11" x14ac:dyDescent="0.25">
      <c r="A3164" s="1" t="s">
        <v>799</v>
      </c>
      <c r="B3164" s="1">
        <v>48</v>
      </c>
      <c r="C3164" s="3">
        <v>1.0000000000000001E-18</v>
      </c>
      <c r="D3164" s="1">
        <v>0.117276149</v>
      </c>
      <c r="E3164" s="1">
        <v>3.9336728000000001E-2</v>
      </c>
      <c r="G3164" s="1">
        <v>7.9728051999999994E-2</v>
      </c>
      <c r="H3164" s="1">
        <v>3.3072481000000001E-2</v>
      </c>
      <c r="I3164" s="1">
        <f>_xlfn.T.TEST(C3164:E3164,G3164:H3164,2,2)</f>
        <v>0.93553505156451422</v>
      </c>
      <c r="J3164" s="1">
        <v>3162</v>
      </c>
      <c r="K3164" s="1">
        <f t="shared" si="180"/>
        <v>4.8319070904645482E-2</v>
      </c>
    </row>
    <row r="3165" spans="1:11" x14ac:dyDescent="0.25">
      <c r="A3165" s="1" t="s">
        <v>789</v>
      </c>
      <c r="B3165" s="1">
        <v>48</v>
      </c>
      <c r="C3165" s="1">
        <v>1.6825548999999999E-2</v>
      </c>
      <c r="D3165" s="1">
        <v>8.1297150999999998E-2</v>
      </c>
      <c r="E3165" s="3">
        <v>1.0000000000000001E-18</v>
      </c>
      <c r="F3165" s="3"/>
      <c r="G3165" s="1">
        <v>3.6126739999999997E-2</v>
      </c>
      <c r="H3165" s="1">
        <v>2.3622043999999998E-2</v>
      </c>
      <c r="I3165" s="1">
        <f>_xlfn.T.TEST(C3165:E3165,G3165:H3165,2,2)</f>
        <v>0.93567599459989081</v>
      </c>
      <c r="J3165" s="1">
        <v>3163</v>
      </c>
      <c r="K3165" s="1">
        <f t="shared" si="180"/>
        <v>4.8334352078239606E-2</v>
      </c>
    </row>
    <row r="3166" spans="1:11" x14ac:dyDescent="0.25">
      <c r="A3166" s="1" t="s">
        <v>328</v>
      </c>
      <c r="B3166" s="1">
        <v>48</v>
      </c>
      <c r="C3166" s="1">
        <v>9.7176549889999997</v>
      </c>
      <c r="D3166" s="1">
        <v>26.991537999999998</v>
      </c>
      <c r="E3166" s="1">
        <v>15.25668381</v>
      </c>
      <c r="G3166" s="1">
        <v>37.264008359999998</v>
      </c>
      <c r="H3166" s="1">
        <v>1.2654024E-2</v>
      </c>
      <c r="I3166" s="1">
        <f>_xlfn.T.TEST(C3166:E3166,G3166:H3166,2,2)</f>
        <v>0.93710594493652577</v>
      </c>
      <c r="J3166" s="1">
        <v>3164</v>
      </c>
      <c r="K3166" s="1">
        <f t="shared" si="180"/>
        <v>4.8349633251833744E-2</v>
      </c>
    </row>
    <row r="3167" spans="1:11" x14ac:dyDescent="0.25">
      <c r="A3167" s="1" t="s">
        <v>609</v>
      </c>
      <c r="B3167" s="1">
        <v>12</v>
      </c>
      <c r="C3167" s="1">
        <v>0.24449153700000001</v>
      </c>
      <c r="D3167" s="1">
        <v>1.1309654000000001E-2</v>
      </c>
      <c r="E3167" s="1">
        <v>6.5311905000000003E-2</v>
      </c>
      <c r="F3167" s="1">
        <v>1.9379540000000001E-2</v>
      </c>
      <c r="G3167" s="1">
        <v>0.15865358399999999</v>
      </c>
      <c r="H3167" s="1">
        <v>0.122464423</v>
      </c>
      <c r="I3167" s="1">
        <f>_xlfn.T.TEST(C3167:E3167,F3167:H3167,2,2)</f>
        <v>0.93716097369470697</v>
      </c>
      <c r="J3167" s="1">
        <v>3165</v>
      </c>
      <c r="K3167" s="1">
        <f t="shared" si="180"/>
        <v>4.8364914425427875E-2</v>
      </c>
    </row>
    <row r="3168" spans="1:11" x14ac:dyDescent="0.25">
      <c r="A3168" s="1" t="s">
        <v>605</v>
      </c>
      <c r="B3168" s="1">
        <v>24</v>
      </c>
      <c r="C3168" s="1">
        <v>93.785271089999995</v>
      </c>
      <c r="D3168" s="1">
        <v>1.6618183449999999</v>
      </c>
      <c r="E3168" s="1">
        <v>0.70955699299999997</v>
      </c>
      <c r="F3168" s="1">
        <v>82.350520970000005</v>
      </c>
      <c r="G3168" s="1">
        <v>1.4159271369999999</v>
      </c>
      <c r="H3168" s="1">
        <v>2.1334248869999999</v>
      </c>
      <c r="I3168" s="1">
        <f>_xlfn.T.TEST(C3168:E3168,F3168:H3168,2,2)</f>
        <v>0.93742366572443636</v>
      </c>
      <c r="J3168" s="1">
        <v>3166</v>
      </c>
      <c r="K3168" s="1">
        <f t="shared" si="180"/>
        <v>4.8380195599022006E-2</v>
      </c>
    </row>
    <row r="3169" spans="1:11" x14ac:dyDescent="0.25">
      <c r="A3169" s="1" t="s">
        <v>372</v>
      </c>
      <c r="B3169" s="1">
        <v>12</v>
      </c>
      <c r="C3169" s="1">
        <v>0.37502123500000001</v>
      </c>
      <c r="D3169" s="1">
        <v>6.1615151999999999E-2</v>
      </c>
      <c r="E3169" s="1">
        <v>0.34482122599999998</v>
      </c>
      <c r="F3169" s="1">
        <v>7.7671122999999995E-2</v>
      </c>
      <c r="G3169" s="1">
        <v>0.29921930299999999</v>
      </c>
      <c r="H3169" s="1">
        <v>0.440393166</v>
      </c>
      <c r="I3169" s="1">
        <f>_xlfn.T.TEST(C3169:E3169,F3169:H3169,2,2)</f>
        <v>0.93843747640731012</v>
      </c>
      <c r="J3169" s="1">
        <v>3167</v>
      </c>
      <c r="K3169" s="1">
        <f t="shared" si="180"/>
        <v>4.8395476772616138E-2</v>
      </c>
    </row>
    <row r="3170" spans="1:11" x14ac:dyDescent="0.25">
      <c r="A3170" s="1" t="s">
        <v>102</v>
      </c>
      <c r="B3170" s="1">
        <v>48</v>
      </c>
      <c r="C3170" s="1">
        <v>3.7613248000000002E-2</v>
      </c>
      <c r="D3170" s="1">
        <v>0.11935477799999999</v>
      </c>
      <c r="E3170" s="1">
        <v>4.6049685E-2</v>
      </c>
      <c r="G3170" s="1">
        <v>0.108082805</v>
      </c>
      <c r="H3170" s="1">
        <v>1.9381453999999999E-2</v>
      </c>
      <c r="I3170" s="1">
        <f>_xlfn.T.TEST(C3170:E3170,G3170:H3170,2,2)</f>
        <v>0.93855676783879272</v>
      </c>
      <c r="J3170" s="1">
        <v>3168</v>
      </c>
      <c r="K3170" s="1">
        <f t="shared" si="180"/>
        <v>4.8410757946210276E-2</v>
      </c>
    </row>
    <row r="3171" spans="1:11" x14ac:dyDescent="0.25">
      <c r="A3171" s="1" t="s">
        <v>92</v>
      </c>
      <c r="B3171" s="1">
        <v>12</v>
      </c>
      <c r="C3171" s="1">
        <v>0.11399082300000001</v>
      </c>
      <c r="D3171" s="1">
        <v>5.4915266999999997E-2</v>
      </c>
      <c r="E3171" s="1">
        <v>0.136114024</v>
      </c>
      <c r="F3171" s="3">
        <v>1.0000000000000001E-18</v>
      </c>
      <c r="G3171" s="1">
        <v>0.16296514100000001</v>
      </c>
      <c r="H3171" s="1">
        <v>0.15643135499999999</v>
      </c>
      <c r="I3171" s="1">
        <f>_xlfn.T.TEST(C3171:E3171,F3171:H3171,2,2)</f>
        <v>0.93866964553134191</v>
      </c>
      <c r="J3171" s="1">
        <v>3169</v>
      </c>
      <c r="K3171" s="1">
        <f t="shared" si="180"/>
        <v>4.84260391198044E-2</v>
      </c>
    </row>
    <row r="3172" spans="1:11" x14ac:dyDescent="0.25">
      <c r="A3172" s="1" t="s">
        <v>158</v>
      </c>
      <c r="B3172" s="1">
        <v>12</v>
      </c>
      <c r="C3172" s="1">
        <v>41.565720110000001</v>
      </c>
      <c r="D3172" s="1">
        <v>17.554710830000001</v>
      </c>
      <c r="E3172" s="1">
        <v>106.7102642</v>
      </c>
      <c r="F3172" s="1">
        <v>0.52025050699999997</v>
      </c>
      <c r="G3172" s="1">
        <v>6.6990262969999996</v>
      </c>
      <c r="H3172" s="1">
        <v>145.30730030000001</v>
      </c>
      <c r="I3172" s="1">
        <f>_xlfn.T.TEST(C3172:E3172,F3172:H3172,2,2)</f>
        <v>0.93878031018158437</v>
      </c>
      <c r="J3172" s="1">
        <v>3170</v>
      </c>
      <c r="K3172" s="1">
        <f t="shared" si="180"/>
        <v>4.8441320293398538E-2</v>
      </c>
    </row>
    <row r="3173" spans="1:11" x14ac:dyDescent="0.25">
      <c r="A3173" s="1" t="s">
        <v>698</v>
      </c>
      <c r="B3173" s="1">
        <v>12</v>
      </c>
      <c r="C3173" s="1">
        <v>0.63624769299999995</v>
      </c>
      <c r="D3173" s="1">
        <v>1.5706971E-2</v>
      </c>
      <c r="E3173" s="1">
        <v>0.14627206700000001</v>
      </c>
      <c r="F3173" s="1">
        <v>3.0740949E-2</v>
      </c>
      <c r="G3173" s="1">
        <v>0.17057846400000001</v>
      </c>
      <c r="H3173" s="1">
        <v>0.66286274099999998</v>
      </c>
      <c r="I3173" s="1">
        <f>_xlfn.T.TEST(C3173:E3173,F3173:H3173,2,2)</f>
        <v>0.9388157444726577</v>
      </c>
      <c r="J3173" s="1">
        <v>3171</v>
      </c>
      <c r="K3173" s="1">
        <f t="shared" si="180"/>
        <v>4.8456601466992669E-2</v>
      </c>
    </row>
    <row r="3174" spans="1:11" x14ac:dyDescent="0.25">
      <c r="A3174" s="1" t="s">
        <v>535</v>
      </c>
      <c r="B3174" s="1">
        <v>48</v>
      </c>
      <c r="C3174" s="1">
        <v>2.4063169999999998E-2</v>
      </c>
      <c r="D3174" s="1">
        <v>4.7751996999999997E-2</v>
      </c>
      <c r="E3174" s="1">
        <v>4.4244326E-2</v>
      </c>
      <c r="G3174" s="1">
        <v>6.5656716000000004E-2</v>
      </c>
      <c r="H3174" s="1">
        <v>1.5191348E-2</v>
      </c>
      <c r="I3174" s="1">
        <f>_xlfn.T.TEST(C3174:E3174,G3174:H3174,2,2)</f>
        <v>0.9395104960185624</v>
      </c>
      <c r="J3174" s="1">
        <v>3172</v>
      </c>
      <c r="K3174" s="1">
        <f t="shared" si="180"/>
        <v>4.84718826405868E-2</v>
      </c>
    </row>
    <row r="3175" spans="1:11" x14ac:dyDescent="0.25">
      <c r="A3175" s="1" t="s">
        <v>228</v>
      </c>
      <c r="B3175" s="1">
        <v>12</v>
      </c>
      <c r="C3175" s="1">
        <v>0.181756478</v>
      </c>
      <c r="D3175" s="1">
        <v>6.7323319000000006E-2</v>
      </c>
      <c r="E3175" s="1">
        <v>0.28349156599999997</v>
      </c>
      <c r="F3175" s="1">
        <v>9.2662603999999996E-2</v>
      </c>
      <c r="G3175" s="1">
        <v>0.18461154900000001</v>
      </c>
      <c r="H3175" s="1">
        <v>0.27442259099999999</v>
      </c>
      <c r="I3175" s="1">
        <f>_xlfn.T.TEST(C3175:E3175,F3175:H3175,2,2)</f>
        <v>0.94144948204334122</v>
      </c>
      <c r="J3175" s="1">
        <v>3173</v>
      </c>
      <c r="K3175" s="1">
        <f t="shared" si="180"/>
        <v>4.8487163814180931E-2</v>
      </c>
    </row>
    <row r="3176" spans="1:11" x14ac:dyDescent="0.25">
      <c r="A3176" s="1" t="s">
        <v>777</v>
      </c>
      <c r="B3176" s="1">
        <v>24</v>
      </c>
      <c r="C3176" s="3">
        <v>1.0000000000000001E-18</v>
      </c>
      <c r="D3176" s="1">
        <v>0.14886041999999999</v>
      </c>
      <c r="E3176" s="3">
        <v>1.0000000000000001E-18</v>
      </c>
      <c r="F3176" s="3">
        <v>1.0000000000000001E-18</v>
      </c>
      <c r="G3176" s="3">
        <v>1.0000000000000001E-18</v>
      </c>
      <c r="H3176" s="1">
        <v>0.133649295</v>
      </c>
      <c r="I3176" s="1">
        <f>_xlfn.T.TEST(C3176:E3176,F3176:H3176,2,2)</f>
        <v>0.94304222795617498</v>
      </c>
      <c r="J3176" s="1">
        <v>3174</v>
      </c>
      <c r="K3176" s="1">
        <f t="shared" si="180"/>
        <v>4.8502444987775062E-2</v>
      </c>
    </row>
    <row r="3177" spans="1:11" x14ac:dyDescent="0.25">
      <c r="A3177" s="1" t="s">
        <v>363</v>
      </c>
      <c r="B3177" s="1">
        <v>48</v>
      </c>
      <c r="C3177" s="1">
        <v>0.13007448499999999</v>
      </c>
      <c r="D3177" s="1">
        <v>1.0094348559999999</v>
      </c>
      <c r="E3177" s="1">
        <v>0.77905904999999998</v>
      </c>
      <c r="G3177" s="1">
        <v>0.90105546999999997</v>
      </c>
      <c r="H3177" s="1">
        <v>0.31553873100000002</v>
      </c>
      <c r="I3177" s="1">
        <f>_xlfn.T.TEST(C3177:E3177,G3177:H3177,2,2)</f>
        <v>0.9432426293435997</v>
      </c>
      <c r="J3177" s="1">
        <v>3175</v>
      </c>
      <c r="K3177" s="1">
        <f t="shared" si="180"/>
        <v>4.85177261613692E-2</v>
      </c>
    </row>
    <row r="3178" spans="1:11" x14ac:dyDescent="0.25">
      <c r="A3178" s="1" t="s">
        <v>611</v>
      </c>
      <c r="B3178" s="1">
        <v>48</v>
      </c>
      <c r="C3178" s="1">
        <v>1.8845282000000001E-2</v>
      </c>
      <c r="D3178" s="1">
        <v>1.6216711000000002E-2</v>
      </c>
      <c r="E3178" s="3">
        <v>1.0000000000000001E-18</v>
      </c>
      <c r="F3178" s="3"/>
      <c r="G3178" s="1">
        <v>8.7864029999999999E-3</v>
      </c>
      <c r="H3178" s="1">
        <v>1.5830713E-2</v>
      </c>
      <c r="I3178" s="1">
        <f>_xlfn.T.TEST(C3178:E3178,G3178:H3178,2,2)</f>
        <v>0.94333003319732145</v>
      </c>
      <c r="J3178" s="1">
        <v>3176</v>
      </c>
      <c r="K3178" s="1">
        <f t="shared" si="180"/>
        <v>4.8533007334963324E-2</v>
      </c>
    </row>
    <row r="3179" spans="1:11" x14ac:dyDescent="0.25">
      <c r="A3179" s="1" t="s">
        <v>583</v>
      </c>
      <c r="B3179" s="1">
        <v>12</v>
      </c>
      <c r="C3179" s="1">
        <v>0.16377429499999999</v>
      </c>
      <c r="D3179" s="1">
        <v>4.5541631999999999E-2</v>
      </c>
      <c r="E3179" s="1">
        <v>0.27056174399999999</v>
      </c>
      <c r="F3179" s="1">
        <v>7.4318441999999998E-2</v>
      </c>
      <c r="G3179" s="1">
        <v>0.233775605</v>
      </c>
      <c r="H3179" s="1">
        <v>0.15375977900000001</v>
      </c>
      <c r="I3179" s="1">
        <f>_xlfn.T.TEST(C3179:E3179,F3179:H3179,2,2)</f>
        <v>0.94348565874454582</v>
      </c>
      <c r="J3179" s="1">
        <v>3177</v>
      </c>
      <c r="K3179" s="1">
        <f t="shared" si="180"/>
        <v>4.8548288508557462E-2</v>
      </c>
    </row>
    <row r="3180" spans="1:11" x14ac:dyDescent="0.25">
      <c r="A3180" s="1" t="s">
        <v>540</v>
      </c>
      <c r="B3180" s="1">
        <v>24</v>
      </c>
      <c r="C3180" s="1">
        <v>0.45205044300000002</v>
      </c>
      <c r="D3180" s="1">
        <v>2.6418845999999999E-2</v>
      </c>
      <c r="E3180" s="1">
        <v>7.4192652999999997E-2</v>
      </c>
      <c r="F3180" s="1">
        <v>0.49749960599999998</v>
      </c>
      <c r="G3180" s="1">
        <v>7.2092928000000001E-2</v>
      </c>
      <c r="H3180" s="1">
        <v>2.8514831000000001E-2</v>
      </c>
      <c r="I3180" s="1">
        <f>_xlfn.T.TEST(C3180:E3180,F3180:H3180,2,2)</f>
        <v>0.9436129669324631</v>
      </c>
      <c r="J3180" s="1">
        <v>3178</v>
      </c>
      <c r="K3180" s="1">
        <f t="shared" si="180"/>
        <v>4.8563569682151593E-2</v>
      </c>
    </row>
    <row r="3181" spans="1:11" x14ac:dyDescent="0.25">
      <c r="A3181" s="1" t="s">
        <v>612</v>
      </c>
      <c r="B3181" s="1">
        <v>48</v>
      </c>
      <c r="C3181" s="1">
        <v>1.1352371999999999E-2</v>
      </c>
      <c r="D3181" s="3">
        <v>1.0000000000000001E-18</v>
      </c>
      <c r="E3181" s="1">
        <v>5.6062005999999998E-2</v>
      </c>
      <c r="G3181" s="1">
        <v>3.8405298999999997E-2</v>
      </c>
      <c r="H3181" s="1">
        <v>2.6041549999999999E-3</v>
      </c>
      <c r="I3181" s="1">
        <f>_xlfn.T.TEST(C3181:E3181,G3181:H3181,2,2)</f>
        <v>0.94405247264332925</v>
      </c>
      <c r="J3181" s="1">
        <v>3179</v>
      </c>
      <c r="K3181" s="1">
        <f t="shared" si="180"/>
        <v>4.8578850855745724E-2</v>
      </c>
    </row>
    <row r="3182" spans="1:11" x14ac:dyDescent="0.25">
      <c r="A3182" s="1" t="s">
        <v>512</v>
      </c>
      <c r="B3182" s="1">
        <v>12</v>
      </c>
      <c r="C3182" s="1">
        <v>0.50801461999999997</v>
      </c>
      <c r="D3182" s="1">
        <v>0.70362458800000005</v>
      </c>
      <c r="E3182" s="1">
        <v>0.20447319899999999</v>
      </c>
      <c r="F3182" s="1">
        <v>0.16837998500000001</v>
      </c>
      <c r="G3182" s="1">
        <v>0.81940136600000002</v>
      </c>
      <c r="H3182" s="1">
        <v>0.480352897</v>
      </c>
      <c r="I3182" s="1">
        <f>_xlfn.T.TEST(C3182:E3182,F3182:H3182,2,2)</f>
        <v>0.94531030540052829</v>
      </c>
      <c r="J3182" s="1">
        <v>3180</v>
      </c>
      <c r="K3182" s="1">
        <f t="shared" si="180"/>
        <v>4.8594132029339855E-2</v>
      </c>
    </row>
    <row r="3183" spans="1:11" x14ac:dyDescent="0.25">
      <c r="A3183" s="1" t="s">
        <v>98</v>
      </c>
      <c r="B3183" s="1">
        <v>48</v>
      </c>
      <c r="C3183" s="1">
        <v>1.3658514E-2</v>
      </c>
      <c r="D3183" s="1">
        <v>1.8649839000000001E-2</v>
      </c>
      <c r="E3183" s="1">
        <v>7.8215604999999994E-2</v>
      </c>
      <c r="G3183" s="1">
        <v>7.1027238000000006E-2</v>
      </c>
      <c r="H3183" s="1">
        <v>7.923533E-3</v>
      </c>
      <c r="I3183" s="1">
        <f>_xlfn.T.TEST(C3183:E3183,G3183:H3183,2,2)</f>
        <v>0.94572704342111824</v>
      </c>
      <c r="J3183" s="1">
        <v>3181</v>
      </c>
      <c r="K3183" s="1">
        <f t="shared" si="180"/>
        <v>4.8609413202933993E-2</v>
      </c>
    </row>
    <row r="3184" spans="1:11" x14ac:dyDescent="0.25">
      <c r="A3184" s="1" t="s">
        <v>654</v>
      </c>
      <c r="B3184" s="1">
        <v>48</v>
      </c>
      <c r="C3184" s="1">
        <v>4.9299621000000002E-2</v>
      </c>
      <c r="D3184" s="3">
        <v>1.0000000000000001E-18</v>
      </c>
      <c r="E3184" s="3">
        <v>1.0000000000000001E-18</v>
      </c>
      <c r="F3184" s="3"/>
      <c r="G3184" s="1">
        <v>2.9383967E-2</v>
      </c>
      <c r="H3184" s="3">
        <v>1.0000000000000001E-18</v>
      </c>
      <c r="I3184" s="1">
        <f>_xlfn.T.TEST(C3184:E3184,G3184:H3184,2,2)</f>
        <v>0.94645084185706141</v>
      </c>
      <c r="J3184" s="1">
        <v>3182</v>
      </c>
      <c r="K3184" s="1">
        <f t="shared" si="180"/>
        <v>4.8624694376528117E-2</v>
      </c>
    </row>
    <row r="3185" spans="1:11" x14ac:dyDescent="0.25">
      <c r="A3185" s="1" t="s">
        <v>247</v>
      </c>
      <c r="B3185" s="1">
        <v>24</v>
      </c>
      <c r="C3185" s="1">
        <v>4.8832382030000003</v>
      </c>
      <c r="D3185" s="1">
        <v>0.14629091299999999</v>
      </c>
      <c r="E3185" s="1">
        <v>1.144194113</v>
      </c>
      <c r="F3185" s="1">
        <v>6.6466667770000001</v>
      </c>
      <c r="G3185" s="1">
        <v>2.5925720999999999E-2</v>
      </c>
      <c r="H3185" s="1">
        <v>5.8338929999999997E-2</v>
      </c>
      <c r="I3185" s="1">
        <f>_xlfn.T.TEST(C3185:E3185,F3185:H3185,2,2)</f>
        <v>0.9471206186606751</v>
      </c>
      <c r="J3185" s="1">
        <v>3183</v>
      </c>
      <c r="K3185" s="1">
        <f t="shared" si="180"/>
        <v>4.8639975550122255E-2</v>
      </c>
    </row>
    <row r="3186" spans="1:11" x14ac:dyDescent="0.25">
      <c r="A3186" s="1" t="s">
        <v>291</v>
      </c>
      <c r="B3186" s="1">
        <v>48</v>
      </c>
      <c r="C3186" s="1">
        <v>8.7488417999999998E-2</v>
      </c>
      <c r="D3186" s="1">
        <v>0.12222664599999999</v>
      </c>
      <c r="E3186" s="1">
        <v>0.61778511199999997</v>
      </c>
      <c r="G3186" s="1">
        <v>0.53926090599999998</v>
      </c>
      <c r="H3186" s="1">
        <v>5.3207859000000003E-2</v>
      </c>
      <c r="I3186" s="1">
        <f>_xlfn.T.TEST(C3186:E3186,G3186:H3186,2,2)</f>
        <v>0.94759220654015575</v>
      </c>
      <c r="J3186" s="1">
        <v>3184</v>
      </c>
      <c r="K3186" s="1">
        <f t="shared" si="180"/>
        <v>4.8655256723716386E-2</v>
      </c>
    </row>
    <row r="3187" spans="1:11" x14ac:dyDescent="0.25">
      <c r="A3187" s="1" t="s">
        <v>164</v>
      </c>
      <c r="B3187" s="1">
        <v>48</v>
      </c>
      <c r="C3187" s="1">
        <v>1.3615237000000001E-2</v>
      </c>
      <c r="D3187" s="1">
        <v>0.16231769099999999</v>
      </c>
      <c r="E3187" s="3">
        <v>1.0000000000000001E-18</v>
      </c>
      <c r="F3187" s="3"/>
      <c r="G3187" s="1">
        <v>8.9739883000000006E-2</v>
      </c>
      <c r="H3187" s="1">
        <v>1.7306530000000001E-2</v>
      </c>
      <c r="I3187" s="1">
        <f>_xlfn.T.TEST(C3187:E3187,G3187:H3187,2,2)</f>
        <v>0.94801705552832094</v>
      </c>
      <c r="J3187" s="1">
        <v>3185</v>
      </c>
      <c r="K3187" s="1">
        <f t="shared" si="180"/>
        <v>4.8670537897310517E-2</v>
      </c>
    </row>
    <row r="3188" spans="1:11" x14ac:dyDescent="0.25">
      <c r="A3188" s="1" t="s">
        <v>632</v>
      </c>
      <c r="B3188" s="1">
        <v>48</v>
      </c>
      <c r="C3188" s="1">
        <v>5.0486740000000004E-3</v>
      </c>
      <c r="D3188" s="3">
        <v>1.0000000000000001E-18</v>
      </c>
      <c r="E3188" s="1">
        <v>0.29733883799999999</v>
      </c>
      <c r="G3188" s="1">
        <v>0.21607310099999999</v>
      </c>
      <c r="H3188" s="1">
        <v>6.3847699999999997E-3</v>
      </c>
      <c r="I3188" s="1">
        <f>_xlfn.T.TEST(C3188:E3188,G3188:H3188,2,2)</f>
        <v>0.9485889563324047</v>
      </c>
      <c r="J3188" s="1">
        <v>3186</v>
      </c>
      <c r="K3188" s="1">
        <f t="shared" si="180"/>
        <v>4.8685819070904648E-2</v>
      </c>
    </row>
    <row r="3189" spans="1:11" x14ac:dyDescent="0.25">
      <c r="A3189" s="1" t="s">
        <v>802</v>
      </c>
      <c r="B3189" s="1">
        <v>24</v>
      </c>
      <c r="C3189" s="1">
        <v>0.42296438600000003</v>
      </c>
      <c r="D3189" s="1">
        <v>7.3608443999999995E-2</v>
      </c>
      <c r="E3189" s="1">
        <v>8.0063941999999999E-2</v>
      </c>
      <c r="F3189" s="1">
        <v>0.37692876800000003</v>
      </c>
      <c r="G3189" s="1">
        <v>0.14562700100000001</v>
      </c>
      <c r="H3189" s="1">
        <v>2.2954578999999999E-2</v>
      </c>
      <c r="I3189" s="1">
        <f>_xlfn.T.TEST(C3189:E3189,F3189:H3189,2,2)</f>
        <v>0.94990464747301284</v>
      </c>
      <c r="J3189" s="1">
        <v>3187</v>
      </c>
      <c r="K3189" s="1">
        <f t="shared" si="180"/>
        <v>4.870110024449878E-2</v>
      </c>
    </row>
    <row r="3190" spans="1:11" x14ac:dyDescent="0.25">
      <c r="A3190" s="1" t="s">
        <v>123</v>
      </c>
      <c r="B3190" s="1">
        <v>48</v>
      </c>
      <c r="C3190" s="3">
        <v>1.0000000000000001E-18</v>
      </c>
      <c r="D3190" s="1">
        <v>1.4155701E-2</v>
      </c>
      <c r="E3190" s="1">
        <v>0.29278696300000001</v>
      </c>
      <c r="G3190" s="1">
        <v>0.17368383600000001</v>
      </c>
      <c r="H3190" s="1">
        <v>1.2343735999999999E-2</v>
      </c>
      <c r="I3190" s="1">
        <f>_xlfn.T.TEST(C3190:E3190,G3190:H3190,2,2)</f>
        <v>0.95013521080280883</v>
      </c>
      <c r="J3190" s="1">
        <v>3188</v>
      </c>
      <c r="K3190" s="1">
        <f t="shared" si="180"/>
        <v>4.8716381418092911E-2</v>
      </c>
    </row>
    <row r="3191" spans="1:11" x14ac:dyDescent="0.25">
      <c r="A3191" s="1" t="s">
        <v>569</v>
      </c>
      <c r="B3191" s="1">
        <v>12</v>
      </c>
      <c r="C3191" s="1">
        <v>0.213415102</v>
      </c>
      <c r="D3191" s="1">
        <v>9.5607435000000004E-2</v>
      </c>
      <c r="E3191" s="1">
        <v>0.33456923999999999</v>
      </c>
      <c r="F3191" s="1">
        <v>0.107593016</v>
      </c>
      <c r="G3191" s="1">
        <v>0.573330267</v>
      </c>
      <c r="H3191" s="3">
        <v>1.0000000000000001E-18</v>
      </c>
      <c r="I3191" s="1">
        <f>_xlfn.T.TEST(C3191:E3191,F3191:H3191,2,2)</f>
        <v>0.95065952607034354</v>
      </c>
      <c r="J3191" s="1">
        <v>3189</v>
      </c>
      <c r="K3191" s="1">
        <f t="shared" si="180"/>
        <v>4.8731662591687042E-2</v>
      </c>
    </row>
    <row r="3192" spans="1:11" x14ac:dyDescent="0.25">
      <c r="A3192" s="1" t="s">
        <v>230</v>
      </c>
      <c r="B3192" s="1">
        <v>12</v>
      </c>
      <c r="C3192" s="1">
        <v>5.3607940999999999E-2</v>
      </c>
      <c r="D3192" s="3">
        <v>1.0000000000000001E-18</v>
      </c>
      <c r="E3192" s="1">
        <v>1.6826679000000001E-2</v>
      </c>
      <c r="F3192" s="1">
        <v>1.313548E-2</v>
      </c>
      <c r="G3192" s="3">
        <v>1.0000000000000001E-18</v>
      </c>
      <c r="H3192" s="1">
        <v>5.2909293000000003E-2</v>
      </c>
      <c r="I3192" s="1">
        <f>_xlfn.T.TEST(C3192:E3192,F3192:H3192,2,2)</f>
        <v>0.95113606886869539</v>
      </c>
      <c r="J3192" s="1">
        <v>3190</v>
      </c>
      <c r="K3192" s="1">
        <f t="shared" si="180"/>
        <v>4.874694376528118E-2</v>
      </c>
    </row>
    <row r="3193" spans="1:11" x14ac:dyDescent="0.25">
      <c r="A3193" s="1" t="s">
        <v>731</v>
      </c>
      <c r="B3193" s="1">
        <v>12</v>
      </c>
      <c r="C3193" s="1">
        <v>2.9381954380000002</v>
      </c>
      <c r="D3193" s="1">
        <v>0.36494847400000002</v>
      </c>
      <c r="E3193" s="1">
        <v>4.1260386530000002</v>
      </c>
      <c r="F3193" s="1">
        <v>0.82399881200000002</v>
      </c>
      <c r="G3193" s="1">
        <v>2.9927463759999999</v>
      </c>
      <c r="H3193" s="1">
        <v>3.3485836070000001</v>
      </c>
      <c r="I3193" s="1">
        <f>_xlfn.T.TEST(C3193:E3193,F3193:H3193,2,2)</f>
        <v>0.95160434792289728</v>
      </c>
      <c r="J3193" s="1">
        <v>3191</v>
      </c>
      <c r="K3193" s="1">
        <f t="shared" si="180"/>
        <v>4.8762224938875304E-2</v>
      </c>
    </row>
    <row r="3194" spans="1:11" x14ac:dyDescent="0.25">
      <c r="A3194" s="1" t="s">
        <v>53</v>
      </c>
      <c r="B3194" s="1">
        <v>48</v>
      </c>
      <c r="C3194" s="1">
        <v>0.138693709</v>
      </c>
      <c r="D3194" s="1">
        <v>0.26768315500000001</v>
      </c>
      <c r="E3194" s="1">
        <v>9.7139911999999995E-2</v>
      </c>
      <c r="G3194" s="1">
        <v>0.31278430299999999</v>
      </c>
      <c r="H3194" s="1">
        <v>5.5561509999999996E-3</v>
      </c>
      <c r="I3194" s="1">
        <f>_xlfn.T.TEST(C3194:E3194,G3194:H3194,2,2)</f>
        <v>0.95187933378363132</v>
      </c>
      <c r="J3194" s="1">
        <v>3192</v>
      </c>
      <c r="K3194" s="1">
        <f t="shared" si="180"/>
        <v>4.8777506112469442E-2</v>
      </c>
    </row>
    <row r="3195" spans="1:11" x14ac:dyDescent="0.25">
      <c r="A3195" s="1" t="s">
        <v>251</v>
      </c>
      <c r="B3195" s="1">
        <v>12</v>
      </c>
      <c r="C3195" s="1">
        <v>0.232076645</v>
      </c>
      <c r="D3195" s="1">
        <v>8.2435330000000008E-3</v>
      </c>
      <c r="E3195" s="1">
        <v>2.1577306000000001E-2</v>
      </c>
      <c r="F3195" s="1">
        <v>4.7054004000000003E-2</v>
      </c>
      <c r="G3195" s="1">
        <v>4.8555955999999997E-2</v>
      </c>
      <c r="H3195" s="1">
        <v>0.181698047</v>
      </c>
      <c r="I3195" s="1">
        <f>_xlfn.T.TEST(C3195:E3195,F3195:H3195,2,2)</f>
        <v>0.9547782719509943</v>
      </c>
      <c r="J3195" s="1">
        <v>3193</v>
      </c>
      <c r="K3195" s="1">
        <f t="shared" si="180"/>
        <v>4.8792787286063573E-2</v>
      </c>
    </row>
    <row r="3196" spans="1:11" x14ac:dyDescent="0.25">
      <c r="A3196" s="1" t="s">
        <v>118</v>
      </c>
      <c r="B3196" s="1">
        <v>6</v>
      </c>
      <c r="C3196" s="1">
        <v>1.318873051</v>
      </c>
      <c r="D3196" s="3">
        <v>1.0000000000000001E-18</v>
      </c>
      <c r="E3196" s="1">
        <v>12.79802317</v>
      </c>
      <c r="F3196" s="1">
        <v>0.27449372</v>
      </c>
      <c r="G3196" s="1">
        <v>2.3460715150000002</v>
      </c>
      <c r="H3196" s="1">
        <v>12.459377829999999</v>
      </c>
      <c r="I3196" s="1">
        <f>_xlfn.T.TEST(C3196:E3196,F3196:H3196,2,2)</f>
        <v>0.95656736855469082</v>
      </c>
      <c r="J3196" s="1">
        <v>3194</v>
      </c>
      <c r="K3196" s="1">
        <f t="shared" si="180"/>
        <v>4.8808068459657704E-2</v>
      </c>
    </row>
    <row r="3197" spans="1:11" x14ac:dyDescent="0.25">
      <c r="A3197" s="1" t="s">
        <v>501</v>
      </c>
      <c r="B3197" s="1">
        <v>48</v>
      </c>
      <c r="C3197" s="1">
        <v>4.5981288000000002E-2</v>
      </c>
      <c r="D3197" s="3">
        <v>1.0000000000000001E-18</v>
      </c>
      <c r="E3197" s="1">
        <v>0.37959182299999999</v>
      </c>
      <c r="G3197" s="1">
        <v>0.27380585299999999</v>
      </c>
      <c r="H3197" s="1">
        <v>3.0570356E-2</v>
      </c>
      <c r="I3197" s="1">
        <f>_xlfn.T.TEST(C3197:E3197,G3197:H3197,2,2)</f>
        <v>0.95761956253990688</v>
      </c>
      <c r="J3197" s="1">
        <v>3195</v>
      </c>
      <c r="K3197" s="1">
        <f t="shared" si="180"/>
        <v>4.8823349633251835E-2</v>
      </c>
    </row>
    <row r="3198" spans="1:11" x14ac:dyDescent="0.25">
      <c r="A3198" s="1" t="s">
        <v>796</v>
      </c>
      <c r="B3198" s="1">
        <v>12</v>
      </c>
      <c r="C3198" s="3">
        <v>1.0000000000000001E-18</v>
      </c>
      <c r="D3198" s="1">
        <v>1.1210682E-2</v>
      </c>
      <c r="E3198" s="1">
        <v>1.7008981999999999E-2</v>
      </c>
      <c r="F3198" s="1">
        <v>6.3830550000000003E-3</v>
      </c>
      <c r="G3198" s="3">
        <v>1.0000000000000001E-18</v>
      </c>
      <c r="H3198" s="1">
        <v>2.3287229E-2</v>
      </c>
      <c r="I3198" s="1">
        <f>_xlfn.T.TEST(C3198:E3198,F3198:H3198,2,2)</f>
        <v>0.95763735450926779</v>
      </c>
      <c r="J3198" s="1">
        <v>3196</v>
      </c>
      <c r="K3198" s="1">
        <f t="shared" si="180"/>
        <v>4.8838630806845973E-2</v>
      </c>
    </row>
    <row r="3199" spans="1:11" x14ac:dyDescent="0.25">
      <c r="A3199" s="1" t="s">
        <v>520</v>
      </c>
      <c r="B3199" s="1">
        <v>48</v>
      </c>
      <c r="C3199" s="1">
        <v>9.3022126999999996E-2</v>
      </c>
      <c r="D3199" s="1">
        <v>1.8851802000000001E-2</v>
      </c>
      <c r="E3199" s="1">
        <v>0.20486622900000001</v>
      </c>
      <c r="G3199" s="1">
        <v>0.219444852</v>
      </c>
      <c r="H3199" s="1">
        <v>3.7261859999999998E-3</v>
      </c>
      <c r="I3199" s="1">
        <f>_xlfn.T.TEST(C3199:E3199,G3199:H3199,2,2)</f>
        <v>0.95856317145195091</v>
      </c>
      <c r="J3199" s="1">
        <v>3197</v>
      </c>
      <c r="K3199" s="1">
        <f t="shared" si="180"/>
        <v>4.8853911980440097E-2</v>
      </c>
    </row>
    <row r="3200" spans="1:11" x14ac:dyDescent="0.25">
      <c r="A3200" s="1" t="s">
        <v>788</v>
      </c>
      <c r="B3200" s="1">
        <v>12</v>
      </c>
      <c r="C3200" s="1">
        <v>6.3913117000000005E-2</v>
      </c>
      <c r="D3200" s="1">
        <v>4.1394279999999997E-3</v>
      </c>
      <c r="E3200" s="1">
        <v>0.16782892599999999</v>
      </c>
      <c r="F3200" s="1">
        <v>2.7233687999999999E-2</v>
      </c>
      <c r="G3200" s="1">
        <v>6.9719429999999999E-2</v>
      </c>
      <c r="H3200" s="1">
        <v>0.12990225499999999</v>
      </c>
      <c r="I3200" s="1">
        <f>_xlfn.T.TEST(C3200:E3200,F3200:H3200,2,2)</f>
        <v>0.95997115842693193</v>
      </c>
      <c r="J3200" s="1">
        <v>3198</v>
      </c>
      <c r="K3200" s="1">
        <f t="shared" si="180"/>
        <v>4.8869193154034235E-2</v>
      </c>
    </row>
    <row r="3201" spans="1:11" x14ac:dyDescent="0.25">
      <c r="A3201" s="1" t="s">
        <v>304</v>
      </c>
      <c r="B3201" s="1">
        <v>48</v>
      </c>
      <c r="C3201" s="1">
        <v>0.48561768900000002</v>
      </c>
      <c r="D3201" s="1">
        <v>3.6533081580000002</v>
      </c>
      <c r="E3201" s="1">
        <v>2.6424041659999999</v>
      </c>
      <c r="G3201" s="1">
        <v>4.6002822600000002</v>
      </c>
      <c r="H3201" s="1">
        <v>0.14248084599999999</v>
      </c>
      <c r="I3201" s="1">
        <f>_xlfn.T.TEST(C3201:E3201,G3201:H3201,2,2)</f>
        <v>0.96030102810211038</v>
      </c>
      <c r="J3201" s="1">
        <v>3199</v>
      </c>
      <c r="K3201" s="1">
        <f t="shared" si="180"/>
        <v>4.8884474327628366E-2</v>
      </c>
    </row>
    <row r="3202" spans="1:11" x14ac:dyDescent="0.25">
      <c r="A3202" s="1" t="s">
        <v>419</v>
      </c>
      <c r="B3202" s="1">
        <v>12</v>
      </c>
      <c r="C3202" s="1">
        <v>7.2182346999999994E-2</v>
      </c>
      <c r="D3202" s="3">
        <v>1.0000000000000001E-18</v>
      </c>
      <c r="E3202" s="3">
        <v>5.5500000000000001E-2</v>
      </c>
      <c r="F3202" s="3">
        <v>1.0000000000000001E-18</v>
      </c>
      <c r="G3202" s="3">
        <v>1.0000000000000001E-18</v>
      </c>
      <c r="H3202" s="3">
        <v>0.13500000000000001</v>
      </c>
      <c r="I3202" s="1">
        <f>_xlfn.T.TEST(C3202:E3202,F3202:H3202,2,2)</f>
        <v>0.96343751083668272</v>
      </c>
      <c r="J3202" s="1">
        <v>3200</v>
      </c>
      <c r="K3202" s="1">
        <f t="shared" si="180"/>
        <v>4.8899755501222497E-2</v>
      </c>
    </row>
    <row r="3203" spans="1:11" x14ac:dyDescent="0.25">
      <c r="A3203" s="1" t="s">
        <v>576</v>
      </c>
      <c r="B3203" s="1">
        <v>48</v>
      </c>
      <c r="C3203" s="1">
        <v>3.2818545999999997E-2</v>
      </c>
      <c r="D3203" s="1">
        <v>7.7493278999999998E-2</v>
      </c>
      <c r="E3203" s="3">
        <v>1.0000000000000001E-18</v>
      </c>
      <c r="F3203" s="3"/>
      <c r="G3203" s="1">
        <v>6.8330137999999999E-2</v>
      </c>
      <c r="H3203" s="1">
        <v>8.8087180000000001E-3</v>
      </c>
      <c r="I3203" s="1">
        <f>_xlfn.T.TEST(C3203:E3203,G3203:H3203,2,2)</f>
        <v>0.96379656965405314</v>
      </c>
      <c r="J3203" s="1">
        <v>3201</v>
      </c>
      <c r="K3203" s="1">
        <f t="shared" si="180"/>
        <v>4.8915036674816628E-2</v>
      </c>
    </row>
    <row r="3204" spans="1:11" x14ac:dyDescent="0.25">
      <c r="A3204" s="1" t="s">
        <v>355</v>
      </c>
      <c r="B3204" s="1">
        <v>12</v>
      </c>
      <c r="C3204" s="1">
        <v>7.5079389999999996E-2</v>
      </c>
      <c r="D3204" s="1">
        <v>7.6565189999999997E-3</v>
      </c>
      <c r="E3204" s="3">
        <v>1.0000000000000001E-18</v>
      </c>
      <c r="F3204" s="1">
        <v>6.0364490000000002E-3</v>
      </c>
      <c r="G3204" s="1">
        <v>8.1841618000000005E-2</v>
      </c>
      <c r="H3204" s="3">
        <v>1.0000000000000001E-18</v>
      </c>
      <c r="I3204" s="1">
        <f t="shared" ref="I3204:I3211" si="181">_xlfn.T.TEST(C3204:E3204,F3204:H3204,2,2)</f>
        <v>0.96383528088549664</v>
      </c>
      <c r="J3204" s="1">
        <v>3202</v>
      </c>
      <c r="K3204" s="1">
        <f t="shared" ref="K3204:K3267" si="182">(J3204/3272)*0.05</f>
        <v>4.8930317848410759E-2</v>
      </c>
    </row>
    <row r="3205" spans="1:11" x14ac:dyDescent="0.25">
      <c r="A3205" s="1" t="s">
        <v>368</v>
      </c>
      <c r="B3205" s="1">
        <v>12</v>
      </c>
      <c r="C3205" s="1">
        <v>5.1980210999999998E-2</v>
      </c>
      <c r="D3205" s="1">
        <v>6.8372349999999997E-3</v>
      </c>
      <c r="E3205" s="1">
        <v>8.8842190000000001E-2</v>
      </c>
      <c r="F3205" s="1">
        <v>9.8835929999999995E-3</v>
      </c>
      <c r="G3205" s="1">
        <v>4.2603031999999999E-2</v>
      </c>
      <c r="H3205" s="1">
        <v>9.0431068000000003E-2</v>
      </c>
      <c r="I3205" s="1">
        <f t="shared" si="181"/>
        <v>0.96442317391364352</v>
      </c>
      <c r="J3205" s="1">
        <v>3203</v>
      </c>
      <c r="K3205" s="1">
        <f t="shared" si="182"/>
        <v>4.894559902200489E-2</v>
      </c>
    </row>
    <row r="3206" spans="1:11" x14ac:dyDescent="0.25">
      <c r="A3206" s="1" t="s">
        <v>623</v>
      </c>
      <c r="B3206" s="1">
        <v>12</v>
      </c>
      <c r="C3206" s="1">
        <v>2.1640145999999999E-2</v>
      </c>
      <c r="D3206" s="1">
        <v>1.881905E-2</v>
      </c>
      <c r="E3206" s="1">
        <v>0.16059409999999999</v>
      </c>
      <c r="F3206" s="1">
        <v>3.3288118999999998E-2</v>
      </c>
      <c r="G3206" s="1">
        <v>9.6522040000000003E-2</v>
      </c>
      <c r="H3206" s="1">
        <v>7.8346086999999995E-2</v>
      </c>
      <c r="I3206" s="1">
        <f t="shared" si="181"/>
        <v>0.96480350754140454</v>
      </c>
      <c r="J3206" s="1">
        <v>3204</v>
      </c>
      <c r="K3206" s="1">
        <f t="shared" si="182"/>
        <v>4.8960880195599021E-2</v>
      </c>
    </row>
    <row r="3207" spans="1:11" x14ac:dyDescent="0.25">
      <c r="A3207" s="1" t="s">
        <v>489</v>
      </c>
      <c r="B3207" s="1">
        <v>12</v>
      </c>
      <c r="C3207" s="1">
        <v>0.27719362400000003</v>
      </c>
      <c r="D3207" s="1">
        <v>1.3393873000000001E-2</v>
      </c>
      <c r="E3207" s="1">
        <v>0.297207202</v>
      </c>
      <c r="F3207" s="1">
        <v>4.6385271999999998E-2</v>
      </c>
      <c r="G3207" s="1">
        <v>7.3547195999999995E-2</v>
      </c>
      <c r="H3207" s="1">
        <v>0.491817</v>
      </c>
      <c r="I3207" s="1">
        <f t="shared" si="181"/>
        <v>0.96493767963715538</v>
      </c>
      <c r="J3207" s="1">
        <v>3205</v>
      </c>
      <c r="K3207" s="1">
        <f t="shared" si="182"/>
        <v>4.8976161369193159E-2</v>
      </c>
    </row>
    <row r="3208" spans="1:11" x14ac:dyDescent="0.25">
      <c r="A3208" s="1" t="s">
        <v>800</v>
      </c>
      <c r="B3208" s="1">
        <v>24</v>
      </c>
      <c r="C3208" s="3">
        <v>1.0000000000000001E-18</v>
      </c>
      <c r="D3208" s="1">
        <v>8.4982362000000006E-2</v>
      </c>
      <c r="E3208" s="1">
        <v>1.5560179E-2</v>
      </c>
      <c r="F3208" s="3">
        <v>1.0000000000000001E-18</v>
      </c>
      <c r="G3208" s="1">
        <v>9.4865531000000003E-2</v>
      </c>
      <c r="H3208" s="3">
        <v>1.0000000000000001E-18</v>
      </c>
      <c r="I3208" s="1">
        <f t="shared" si="181"/>
        <v>0.96541342564453392</v>
      </c>
      <c r="J3208" s="1">
        <v>3206</v>
      </c>
      <c r="K3208" s="1">
        <f t="shared" si="182"/>
        <v>4.8991442542787283E-2</v>
      </c>
    </row>
    <row r="3209" spans="1:11" x14ac:dyDescent="0.25">
      <c r="A3209" s="1" t="s">
        <v>147</v>
      </c>
      <c r="B3209" s="1">
        <v>12</v>
      </c>
      <c r="C3209" s="1">
        <v>5.6644052E-2</v>
      </c>
      <c r="D3209" s="1">
        <v>1.0182851999999999E-2</v>
      </c>
      <c r="E3209" s="1">
        <v>8.5960361999999998E-2</v>
      </c>
      <c r="F3209" s="1">
        <v>1.3386696E-2</v>
      </c>
      <c r="G3209" s="1">
        <v>2.3335001000000001E-2</v>
      </c>
      <c r="H3209" s="1">
        <v>0.121677113</v>
      </c>
      <c r="I3209" s="1">
        <f t="shared" si="181"/>
        <v>0.96579768761077545</v>
      </c>
      <c r="J3209" s="1">
        <v>3207</v>
      </c>
      <c r="K3209" s="1">
        <f t="shared" si="182"/>
        <v>4.9006723716381421E-2</v>
      </c>
    </row>
    <row r="3210" spans="1:11" x14ac:dyDescent="0.25">
      <c r="A3210" s="1" t="s">
        <v>625</v>
      </c>
      <c r="B3210" s="1">
        <v>12</v>
      </c>
      <c r="C3210" s="1">
        <v>3.6511490000000001E-2</v>
      </c>
      <c r="D3210" s="3">
        <v>1.0000000000000001E-18</v>
      </c>
      <c r="E3210" s="1">
        <v>1.6532273559999999</v>
      </c>
      <c r="F3210" s="1">
        <v>7.7327086000000003E-2</v>
      </c>
      <c r="G3210" s="1">
        <v>7.0730550000000003E-2</v>
      </c>
      <c r="H3210" s="1">
        <v>1.6445066450000001</v>
      </c>
      <c r="I3210" s="1">
        <f t="shared" si="181"/>
        <v>0.96600067084704455</v>
      </c>
      <c r="J3210" s="1">
        <v>3208</v>
      </c>
      <c r="K3210" s="1">
        <f t="shared" si="182"/>
        <v>4.9022004889975553E-2</v>
      </c>
    </row>
    <row r="3211" spans="1:11" x14ac:dyDescent="0.25">
      <c r="A3211" s="1" t="s">
        <v>152</v>
      </c>
      <c r="B3211" s="1">
        <v>12</v>
      </c>
      <c r="C3211" s="1">
        <v>0.56396549900000004</v>
      </c>
      <c r="D3211" s="1">
        <v>0.198000489</v>
      </c>
      <c r="E3211" s="1">
        <v>0.83259620599999995</v>
      </c>
      <c r="F3211" s="1">
        <v>8.5287523000000004E-2</v>
      </c>
      <c r="G3211" s="1">
        <v>0.67681189600000002</v>
      </c>
      <c r="H3211" s="1">
        <v>0.79399111700000002</v>
      </c>
      <c r="I3211" s="1">
        <f t="shared" si="181"/>
        <v>0.9664119996653997</v>
      </c>
      <c r="J3211" s="1">
        <v>3209</v>
      </c>
      <c r="K3211" s="1">
        <f t="shared" si="182"/>
        <v>4.9037286063569684E-2</v>
      </c>
    </row>
    <row r="3212" spans="1:11" x14ac:dyDescent="0.25">
      <c r="A3212" s="1" t="s">
        <v>45</v>
      </c>
      <c r="B3212" s="1">
        <v>48</v>
      </c>
      <c r="C3212" s="1">
        <v>1.1529021E-2</v>
      </c>
      <c r="D3212" s="1">
        <v>9.9357189999999998E-2</v>
      </c>
      <c r="E3212" s="1">
        <v>0.24232308399999999</v>
      </c>
      <c r="G3212" s="1">
        <v>0.23978644199999999</v>
      </c>
      <c r="H3212" s="1">
        <v>6.898604E-3</v>
      </c>
      <c r="I3212" s="1">
        <f>_xlfn.T.TEST(C3212:E3212,G3212:H3212,2,2)</f>
        <v>0.96644727609416736</v>
      </c>
      <c r="J3212" s="1">
        <v>3210</v>
      </c>
      <c r="K3212" s="1">
        <f t="shared" si="182"/>
        <v>4.9052567237163815E-2</v>
      </c>
    </row>
    <row r="3213" spans="1:11" x14ac:dyDescent="0.25">
      <c r="A3213" s="1" t="s">
        <v>800</v>
      </c>
      <c r="B3213" s="1">
        <v>12</v>
      </c>
      <c r="C3213" s="1">
        <v>0.196472593</v>
      </c>
      <c r="D3213" s="3">
        <v>1.0000000000000001E-18</v>
      </c>
      <c r="E3213" s="3">
        <v>1.0000000000000001E-18</v>
      </c>
      <c r="F3213" s="3">
        <v>1.0000000000000001E-18</v>
      </c>
      <c r="G3213" s="1">
        <v>1.4229096E-2</v>
      </c>
      <c r="H3213" s="1">
        <v>0.171148732</v>
      </c>
      <c r="I3213" s="1">
        <f>_xlfn.T.TEST(C3213:E3213,F3213:H3213,2,2)</f>
        <v>0.96753932360662465</v>
      </c>
      <c r="J3213" s="1">
        <v>3211</v>
      </c>
      <c r="K3213" s="1">
        <f t="shared" si="182"/>
        <v>4.9067848410757953E-2</v>
      </c>
    </row>
    <row r="3214" spans="1:11" x14ac:dyDescent="0.25">
      <c r="A3214" s="1" t="s">
        <v>708</v>
      </c>
      <c r="B3214" s="1">
        <v>24</v>
      </c>
      <c r="C3214" s="1">
        <v>0.96469351800000003</v>
      </c>
      <c r="D3214" s="1">
        <v>1.6978480000000001E-2</v>
      </c>
      <c r="E3214" s="1">
        <v>1.687704876</v>
      </c>
      <c r="F3214" s="1">
        <v>2.5581004890000001</v>
      </c>
      <c r="G3214" s="1">
        <v>8.6602565000000006E-2</v>
      </c>
      <c r="H3214" s="1">
        <v>0.14738097</v>
      </c>
      <c r="I3214" s="1">
        <f>_xlfn.T.TEST(C3214:E3214,F3214:H3214,2,2)</f>
        <v>0.96761215410709134</v>
      </c>
      <c r="J3214" s="1">
        <v>3212</v>
      </c>
      <c r="K3214" s="1">
        <f t="shared" si="182"/>
        <v>4.9083129584352084E-2</v>
      </c>
    </row>
    <row r="3215" spans="1:11" x14ac:dyDescent="0.25">
      <c r="A3215" s="1" t="s">
        <v>700</v>
      </c>
      <c r="B3215" s="1">
        <v>12</v>
      </c>
      <c r="C3215" s="1">
        <v>4.4927874E-2</v>
      </c>
      <c r="D3215" s="1">
        <v>2.1525176E-2</v>
      </c>
      <c r="E3215" s="1">
        <v>0.55932572899999999</v>
      </c>
      <c r="F3215" s="1">
        <v>0.119224671</v>
      </c>
      <c r="G3215" s="3">
        <v>1.0000000000000001E-18</v>
      </c>
      <c r="H3215" s="1">
        <v>0.53705070600000004</v>
      </c>
      <c r="I3215" s="1">
        <f>_xlfn.T.TEST(C3215:E3215,F3215:H3215,2,2)</f>
        <v>0.96816468614314277</v>
      </c>
      <c r="J3215" s="1">
        <v>3213</v>
      </c>
      <c r="K3215" s="1">
        <f t="shared" si="182"/>
        <v>4.9098410757946215E-2</v>
      </c>
    </row>
    <row r="3216" spans="1:11" x14ac:dyDescent="0.25">
      <c r="A3216" s="1" t="s">
        <v>422</v>
      </c>
      <c r="B3216" s="1">
        <v>48</v>
      </c>
      <c r="C3216" s="1">
        <v>3.8638203000000003E-2</v>
      </c>
      <c r="D3216" s="3">
        <v>1.0000000000000001E-18</v>
      </c>
      <c r="E3216" s="1">
        <v>0.10387930099999999</v>
      </c>
      <c r="G3216" s="1">
        <v>9.6676187999999996E-2</v>
      </c>
      <c r="H3216" s="1">
        <v>2.793153E-3</v>
      </c>
      <c r="I3216" s="1">
        <f>_xlfn.T.TEST(C3216:E3216,G3216:H3216,2,2)</f>
        <v>0.96880105612456557</v>
      </c>
      <c r="J3216" s="1">
        <v>3214</v>
      </c>
      <c r="K3216" s="1">
        <f t="shared" si="182"/>
        <v>4.9113691931540346E-2</v>
      </c>
    </row>
    <row r="3217" spans="1:11" x14ac:dyDescent="0.25">
      <c r="A3217" s="1" t="s">
        <v>643</v>
      </c>
      <c r="B3217" s="1">
        <v>24</v>
      </c>
      <c r="C3217" s="1">
        <v>2.7988872379999998</v>
      </c>
      <c r="D3217" s="1">
        <v>0.14732060399999999</v>
      </c>
      <c r="E3217" s="1">
        <v>1.6356213470000001</v>
      </c>
      <c r="F3217" s="1">
        <v>4.3531912850000003</v>
      </c>
      <c r="G3217" s="1">
        <v>1.5360072000000001E-2</v>
      </c>
      <c r="H3217" s="1">
        <v>2.0684592000000002E-2</v>
      </c>
      <c r="I3217" s="1">
        <f>_xlfn.T.TEST(C3217:E3217,F3217:H3217,2,2)</f>
        <v>0.97058183665635234</v>
      </c>
      <c r="J3217" s="1">
        <v>3215</v>
      </c>
      <c r="K3217" s="1">
        <f t="shared" si="182"/>
        <v>4.9128973105134477E-2</v>
      </c>
    </row>
    <row r="3218" spans="1:11" x14ac:dyDescent="0.25">
      <c r="A3218" s="1" t="s">
        <v>555</v>
      </c>
      <c r="B3218" s="1">
        <v>48</v>
      </c>
      <c r="C3218" s="1">
        <v>2.4781300999999999E-2</v>
      </c>
      <c r="D3218" s="1">
        <v>0.20403995699999999</v>
      </c>
      <c r="E3218" s="1">
        <v>0.29747706899999998</v>
      </c>
      <c r="G3218" s="1">
        <v>0.32099676999999999</v>
      </c>
      <c r="H3218" s="1">
        <v>4.1543840999999998E-2</v>
      </c>
      <c r="I3218" s="1">
        <f>_xlfn.T.TEST(C3218:E3218,G3218:H3218,2,2)</f>
        <v>0.97075514542387165</v>
      </c>
      <c r="J3218" s="1">
        <v>3216</v>
      </c>
      <c r="K3218" s="1">
        <f t="shared" si="182"/>
        <v>4.9144254278728608E-2</v>
      </c>
    </row>
    <row r="3219" spans="1:11" x14ac:dyDescent="0.25">
      <c r="A3219" s="1" t="s">
        <v>210</v>
      </c>
      <c r="B3219" s="1">
        <v>12</v>
      </c>
      <c r="C3219" s="1">
        <v>6.7018773000000004E-2</v>
      </c>
      <c r="D3219" s="3">
        <v>1.0000000000000001E-18</v>
      </c>
      <c r="E3219" s="1">
        <v>3.7244065999999999E-2</v>
      </c>
      <c r="F3219" s="1">
        <v>1.0896551000000001E-2</v>
      </c>
      <c r="G3219" s="3">
        <v>1.0000000000000001E-18</v>
      </c>
      <c r="H3219" s="1">
        <v>8.9472725000000003E-2</v>
      </c>
      <c r="I3219" s="1">
        <f>_xlfn.T.TEST(C3219:E3219,F3219:H3219,2,2)</f>
        <v>0.97155354749568068</v>
      </c>
      <c r="J3219" s="1">
        <v>3217</v>
      </c>
      <c r="K3219" s="1">
        <f t="shared" si="182"/>
        <v>4.9159535452322739E-2</v>
      </c>
    </row>
    <row r="3220" spans="1:11" x14ac:dyDescent="0.25">
      <c r="A3220" s="1" t="s">
        <v>753</v>
      </c>
      <c r="B3220" s="1">
        <v>12</v>
      </c>
      <c r="C3220" s="3">
        <v>1.0000000000000001E-18</v>
      </c>
      <c r="D3220" s="3">
        <v>1.0000000000000001E-18</v>
      </c>
      <c r="E3220" s="1">
        <v>0.13195079800000001</v>
      </c>
      <c r="F3220" s="1">
        <v>0.125164467</v>
      </c>
      <c r="G3220" s="3">
        <v>1.0000000000000001E-18</v>
      </c>
      <c r="H3220" s="3">
        <v>1.0000000000000001E-18</v>
      </c>
      <c r="I3220" s="1">
        <f>_xlfn.T.TEST(C3220:E3220,F3220:H3220,2,2)</f>
        <v>0.97202266985810959</v>
      </c>
      <c r="J3220" s="1">
        <v>3218</v>
      </c>
      <c r="K3220" s="1">
        <f t="shared" si="182"/>
        <v>4.9174816625916877E-2</v>
      </c>
    </row>
    <row r="3221" spans="1:11" x14ac:dyDescent="0.25">
      <c r="A3221" s="1" t="s">
        <v>147</v>
      </c>
      <c r="B3221" s="1">
        <v>48</v>
      </c>
      <c r="C3221" s="3">
        <v>1.0000000000000001E-18</v>
      </c>
      <c r="D3221" s="1">
        <v>1.5929024E-2</v>
      </c>
      <c r="E3221" s="1">
        <v>5.0180558E-2</v>
      </c>
      <c r="G3221" s="1">
        <v>3.8606179999999997E-2</v>
      </c>
      <c r="H3221" s="1">
        <v>7.1380369999999999E-3</v>
      </c>
      <c r="I3221" s="1">
        <f>_xlfn.T.TEST(C3221:E3221,G3221:H3221,2,2)</f>
        <v>0.97261568443197421</v>
      </c>
      <c r="J3221" s="1">
        <v>3219</v>
      </c>
      <c r="K3221" s="1">
        <f t="shared" si="182"/>
        <v>4.9190097799511001E-2</v>
      </c>
    </row>
    <row r="3222" spans="1:11" x14ac:dyDescent="0.25">
      <c r="A3222" s="1" t="s">
        <v>81</v>
      </c>
      <c r="B3222" s="1">
        <v>12</v>
      </c>
      <c r="C3222" s="1">
        <v>0.140655207</v>
      </c>
      <c r="D3222" s="1">
        <v>0.13031456199999999</v>
      </c>
      <c r="E3222" s="1">
        <v>1.523466744</v>
      </c>
      <c r="F3222" s="1">
        <v>0.22462063299999999</v>
      </c>
      <c r="G3222" s="1">
        <v>0.27979475300000001</v>
      </c>
      <c r="H3222" s="1">
        <v>1.2285955399999999</v>
      </c>
      <c r="I3222" s="1">
        <f>_xlfn.T.TEST(C3222:E3222,F3222:H3222,2,2)</f>
        <v>0.97287118407429773</v>
      </c>
      <c r="J3222" s="1">
        <v>3220</v>
      </c>
      <c r="K3222" s="1">
        <f t="shared" si="182"/>
        <v>4.9205378973105139E-2</v>
      </c>
    </row>
    <row r="3223" spans="1:11" x14ac:dyDescent="0.25">
      <c r="A3223" s="1" t="s">
        <v>612</v>
      </c>
      <c r="B3223" s="1">
        <v>12</v>
      </c>
      <c r="C3223" s="3">
        <v>1.0000000000000001E-18</v>
      </c>
      <c r="D3223" s="3">
        <v>1.0000000000000001E-18</v>
      </c>
      <c r="E3223" s="1">
        <v>6.3185534000000002E-2</v>
      </c>
      <c r="F3223" s="1">
        <v>1.4747579E-2</v>
      </c>
      <c r="G3223" s="3">
        <v>1.0000000000000001E-18</v>
      </c>
      <c r="H3223" s="1">
        <v>4.5735511E-2</v>
      </c>
      <c r="I3223" s="1">
        <f>_xlfn.T.TEST(C3223:E3223,F3223:H3223,2,2)</f>
        <v>0.97298803040143167</v>
      </c>
      <c r="J3223" s="1">
        <v>3221</v>
      </c>
      <c r="K3223" s="1">
        <f t="shared" si="182"/>
        <v>4.922066014669927E-2</v>
      </c>
    </row>
    <row r="3224" spans="1:11" x14ac:dyDescent="0.25">
      <c r="A3224" s="1" t="s">
        <v>536</v>
      </c>
      <c r="B3224" s="1">
        <v>12</v>
      </c>
      <c r="C3224" s="1">
        <v>0.68631780899999995</v>
      </c>
      <c r="D3224" s="1">
        <v>1.6370361999999999E-2</v>
      </c>
      <c r="E3224" s="1">
        <v>0.250232224</v>
      </c>
      <c r="F3224" s="1">
        <v>8.6083038000000001E-2</v>
      </c>
      <c r="G3224" s="3">
        <v>0.19400000000000001</v>
      </c>
      <c r="H3224" s="1">
        <v>0.64511957799999997</v>
      </c>
      <c r="I3224" s="1">
        <f>_xlfn.T.TEST(C3224:E3224,F3224:H3224,2,2)</f>
        <v>0.97340514984404924</v>
      </c>
      <c r="J3224" s="1">
        <v>3222</v>
      </c>
      <c r="K3224" s="1">
        <f t="shared" si="182"/>
        <v>4.9235941320293401E-2</v>
      </c>
    </row>
    <row r="3225" spans="1:11" x14ac:dyDescent="0.25">
      <c r="A3225" s="1" t="s">
        <v>809</v>
      </c>
      <c r="B3225" s="1">
        <v>24</v>
      </c>
      <c r="C3225" s="1">
        <v>0.38232794199999998</v>
      </c>
      <c r="D3225" s="1">
        <v>2.2096522E-2</v>
      </c>
      <c r="E3225" s="1">
        <v>0.138722295</v>
      </c>
      <c r="F3225" s="1">
        <v>0.1761422</v>
      </c>
      <c r="G3225" s="1">
        <v>0.27459897700000002</v>
      </c>
      <c r="H3225" s="1">
        <v>7.9675402000000006E-2</v>
      </c>
      <c r="I3225" s="1">
        <f>_xlfn.T.TEST(C3225:E3225,F3225:H3225,2,2)</f>
        <v>0.97351156486199297</v>
      </c>
      <c r="J3225" s="1">
        <v>3223</v>
      </c>
      <c r="K3225" s="1">
        <f t="shared" si="182"/>
        <v>4.9251222493887532E-2</v>
      </c>
    </row>
    <row r="3226" spans="1:11" x14ac:dyDescent="0.25">
      <c r="A3226" s="1" t="s">
        <v>441</v>
      </c>
      <c r="B3226" s="1">
        <v>48</v>
      </c>
      <c r="C3226" s="1">
        <v>0.28156043600000003</v>
      </c>
      <c r="D3226" s="1">
        <v>0.76759760600000004</v>
      </c>
      <c r="E3226" s="1">
        <v>0.949843404</v>
      </c>
      <c r="G3226" s="1">
        <v>1.00624286</v>
      </c>
      <c r="H3226" s="1">
        <v>0.35134014499999999</v>
      </c>
      <c r="I3226" s="1">
        <f>_xlfn.T.TEST(C3226:E3226,G3226:H3226,2,2)</f>
        <v>0.97419480605477926</v>
      </c>
      <c r="J3226" s="1">
        <v>3224</v>
      </c>
      <c r="K3226" s="1">
        <f t="shared" si="182"/>
        <v>4.926650366748167E-2</v>
      </c>
    </row>
    <row r="3227" spans="1:11" x14ac:dyDescent="0.25">
      <c r="A3227" s="1" t="s">
        <v>438</v>
      </c>
      <c r="B3227" s="1">
        <v>6</v>
      </c>
      <c r="C3227" s="1">
        <v>1.0403868E-2</v>
      </c>
      <c r="D3227" s="1">
        <v>1.9771431999999999E-2</v>
      </c>
      <c r="E3227" s="1">
        <v>9.2042465000000004E-2</v>
      </c>
      <c r="F3227" s="3">
        <v>1.0000000000000001E-18</v>
      </c>
      <c r="G3227" s="1">
        <v>0.127031592</v>
      </c>
      <c r="H3227" s="3">
        <v>1.0000000000000001E-18</v>
      </c>
      <c r="I3227" s="1">
        <f>_xlfn.T.TEST(C3227:E3227,F3227:H3227,2,2)</f>
        <v>0.97573297661933522</v>
      </c>
      <c r="J3227" s="1">
        <v>3225</v>
      </c>
      <c r="K3227" s="1">
        <f t="shared" si="182"/>
        <v>4.9281784841075794E-2</v>
      </c>
    </row>
    <row r="3228" spans="1:11" x14ac:dyDescent="0.25">
      <c r="A3228" s="1" t="s">
        <v>557</v>
      </c>
      <c r="B3228" s="1">
        <v>48</v>
      </c>
      <c r="C3228" s="1">
        <v>9.2691541000000002E-2</v>
      </c>
      <c r="D3228" s="1">
        <v>0.12169995</v>
      </c>
      <c r="E3228" s="1">
        <v>0.81008760599999996</v>
      </c>
      <c r="G3228" s="1">
        <v>0.64510415899999995</v>
      </c>
      <c r="H3228" s="1">
        <v>6.2472202999999997E-2</v>
      </c>
      <c r="I3228" s="1">
        <f>_xlfn.T.TEST(C3228:E3228,G3228:H3228,2,2)</f>
        <v>0.97574216321970675</v>
      </c>
      <c r="J3228" s="1">
        <v>3226</v>
      </c>
      <c r="K3228" s="1">
        <f t="shared" si="182"/>
        <v>4.9297066014669932E-2</v>
      </c>
    </row>
    <row r="3229" spans="1:11" x14ac:dyDescent="0.25">
      <c r="A3229" s="1" t="s">
        <v>558</v>
      </c>
      <c r="B3229" s="1">
        <v>48</v>
      </c>
      <c r="C3229" s="1">
        <v>9.2691541000000002E-2</v>
      </c>
      <c r="D3229" s="1">
        <v>0.12169995</v>
      </c>
      <c r="E3229" s="1">
        <v>0.81008760599999996</v>
      </c>
      <c r="G3229" s="1">
        <v>0.64510415899999995</v>
      </c>
      <c r="H3229" s="1">
        <v>6.2472202999999997E-2</v>
      </c>
      <c r="I3229" s="1">
        <f>_xlfn.T.TEST(C3229:E3229,G3229:H3229,2,2)</f>
        <v>0.97574216321970675</v>
      </c>
      <c r="J3229" s="1">
        <v>3227</v>
      </c>
      <c r="K3229" s="1">
        <f t="shared" si="182"/>
        <v>4.9312347188264063E-2</v>
      </c>
    </row>
    <row r="3230" spans="1:11" x14ac:dyDescent="0.25">
      <c r="A3230" s="1" t="s">
        <v>419</v>
      </c>
      <c r="B3230" s="1">
        <v>24</v>
      </c>
      <c r="C3230" s="1">
        <v>1.413588625</v>
      </c>
      <c r="D3230" s="3">
        <v>1.0000000000000001E-18</v>
      </c>
      <c r="E3230" s="3">
        <v>1.0000000000000001E-18</v>
      </c>
      <c r="F3230" s="3">
        <v>0.69599999999999995</v>
      </c>
      <c r="G3230" s="3">
        <v>0.60899999999999999</v>
      </c>
      <c r="H3230" s="1">
        <v>6.0725291000000001E-2</v>
      </c>
      <c r="I3230" s="1">
        <f>_xlfn.T.TEST(C3230:E3230,F3230:H3230,2,2)</f>
        <v>0.97660822979165063</v>
      </c>
      <c r="J3230" s="1">
        <v>3228</v>
      </c>
      <c r="K3230" s="1">
        <f t="shared" si="182"/>
        <v>4.9327628361858195E-2</v>
      </c>
    </row>
    <row r="3231" spans="1:11" x14ac:dyDescent="0.25">
      <c r="A3231" s="1" t="s">
        <v>223</v>
      </c>
      <c r="B3231" s="1">
        <v>24</v>
      </c>
      <c r="C3231" s="3">
        <v>1.0000000000000001E-18</v>
      </c>
      <c r="D3231" s="1">
        <v>0.21041263499999999</v>
      </c>
      <c r="E3231" s="3">
        <v>1.0000000000000001E-18</v>
      </c>
      <c r="F3231" s="3">
        <v>1.0000000000000001E-18</v>
      </c>
      <c r="G3231" s="3">
        <v>1.0000000000000001E-18</v>
      </c>
      <c r="H3231" s="1">
        <v>0.20133915899999999</v>
      </c>
      <c r="I3231" s="1">
        <f>_xlfn.T.TEST(C3231:E3231,F3231:H3231,2,2)</f>
        <v>0.97663739750012724</v>
      </c>
      <c r="J3231" s="1">
        <v>3229</v>
      </c>
      <c r="K3231" s="1">
        <f t="shared" si="182"/>
        <v>4.9342909535452326E-2</v>
      </c>
    </row>
    <row r="3232" spans="1:11" x14ac:dyDescent="0.25">
      <c r="A3232" s="1" t="s">
        <v>523</v>
      </c>
      <c r="B3232" s="1">
        <v>48</v>
      </c>
      <c r="C3232" s="1">
        <v>0.11265568500000001</v>
      </c>
      <c r="D3232" s="1">
        <v>3.7542512E-2</v>
      </c>
      <c r="E3232" s="1">
        <v>0.34027543799999999</v>
      </c>
      <c r="G3232" s="1">
        <v>0.33389686000000002</v>
      </c>
      <c r="H3232" s="1">
        <v>3.573774E-3</v>
      </c>
      <c r="I3232" s="1">
        <f>_xlfn.T.TEST(C3232:E3232,G3232:H3232,2,2)</f>
        <v>0.97735206463974411</v>
      </c>
      <c r="J3232" s="1">
        <v>3230</v>
      </c>
      <c r="K3232" s="1">
        <f t="shared" si="182"/>
        <v>4.9358190709046457E-2</v>
      </c>
    </row>
    <row r="3233" spans="1:11" x14ac:dyDescent="0.25">
      <c r="A3233" s="1" t="s">
        <v>312</v>
      </c>
      <c r="B3233" s="1">
        <v>6</v>
      </c>
      <c r="C3233" s="1">
        <v>4.9546463999999998E-2</v>
      </c>
      <c r="D3233" s="1">
        <v>8.896447E-3</v>
      </c>
      <c r="E3233" s="3">
        <v>1.0000000000000001E-18</v>
      </c>
      <c r="F3233" s="3">
        <v>1.0000000000000001E-18</v>
      </c>
      <c r="G3233" s="3">
        <v>1.0000000000000001E-18</v>
      </c>
      <c r="H3233" s="3">
        <v>5.6300000000000003E-2</v>
      </c>
      <c r="I3233" s="1">
        <f>_xlfn.T.TEST(C3233:E3233,F3233:H3233,2,2)</f>
        <v>0.97784999403593542</v>
      </c>
      <c r="J3233" s="1">
        <v>3231</v>
      </c>
      <c r="K3233" s="1">
        <f t="shared" si="182"/>
        <v>4.9373471882640588E-2</v>
      </c>
    </row>
    <row r="3234" spans="1:11" x14ac:dyDescent="0.25">
      <c r="A3234" s="1" t="s">
        <v>597</v>
      </c>
      <c r="B3234" s="1">
        <v>12</v>
      </c>
      <c r="C3234" s="1">
        <v>7.1919042000000002E-2</v>
      </c>
      <c r="D3234" s="1">
        <v>1.5331538E-2</v>
      </c>
      <c r="E3234" s="1">
        <v>0.28997581700000002</v>
      </c>
      <c r="F3234" s="1">
        <v>0.21957346</v>
      </c>
      <c r="G3234" s="3">
        <v>1.0000000000000001E-18</v>
      </c>
      <c r="H3234" s="1">
        <v>0.167101054</v>
      </c>
      <c r="I3234" s="1">
        <f>_xlfn.T.TEST(C3234:E3234,F3234:H3234,2,2)</f>
        <v>0.97787451728169361</v>
      </c>
      <c r="J3234" s="1">
        <v>3232</v>
      </c>
      <c r="K3234" s="1">
        <f t="shared" si="182"/>
        <v>4.9388753056234719E-2</v>
      </c>
    </row>
    <row r="3235" spans="1:11" x14ac:dyDescent="0.25">
      <c r="A3235" s="1" t="s">
        <v>724</v>
      </c>
      <c r="B3235" s="1">
        <v>24</v>
      </c>
      <c r="C3235" s="1">
        <v>0.16684838699999999</v>
      </c>
      <c r="D3235" s="1">
        <v>6.1637269999999999E-3</v>
      </c>
      <c r="E3235" s="1">
        <v>3.1895396999999999E-2</v>
      </c>
      <c r="F3235" s="1">
        <v>0.21182287</v>
      </c>
      <c r="G3235" s="3">
        <v>1.0000000000000001E-18</v>
      </c>
      <c r="H3235" s="3">
        <v>1.0000000000000001E-18</v>
      </c>
      <c r="I3235" s="1">
        <f>_xlfn.T.TEST(C3235:E3235,F3235:H3235,2,2)</f>
        <v>0.97999790215255977</v>
      </c>
      <c r="J3235" s="1">
        <v>3233</v>
      </c>
      <c r="K3235" s="1">
        <f t="shared" si="182"/>
        <v>4.9404034229828857E-2</v>
      </c>
    </row>
    <row r="3236" spans="1:11" x14ac:dyDescent="0.25">
      <c r="A3236" s="1" t="s">
        <v>765</v>
      </c>
      <c r="B3236" s="1">
        <v>48</v>
      </c>
      <c r="C3236" s="3">
        <v>1.0000000000000001E-18</v>
      </c>
      <c r="D3236" s="1">
        <v>2.8374093999999999E-2</v>
      </c>
      <c r="E3236" s="3">
        <v>1.1900000000000001E-2</v>
      </c>
      <c r="F3236" s="3"/>
      <c r="G3236" s="1">
        <v>1.8516880999999999E-2</v>
      </c>
      <c r="H3236" s="3">
        <v>7.7200000000000003E-3</v>
      </c>
      <c r="I3236" s="1">
        <f>_xlfn.T.TEST(C3236:E3236,G3236:H3236,2,2)</f>
        <v>0.98017973073617304</v>
      </c>
      <c r="J3236" s="1">
        <v>3234</v>
      </c>
      <c r="K3236" s="1">
        <f t="shared" si="182"/>
        <v>4.9419315403422981E-2</v>
      </c>
    </row>
    <row r="3237" spans="1:11" x14ac:dyDescent="0.25">
      <c r="A3237" s="1" t="s">
        <v>813</v>
      </c>
      <c r="B3237" s="1">
        <v>12</v>
      </c>
      <c r="C3237" s="1">
        <v>4.3920201999999998E-2</v>
      </c>
      <c r="D3237" s="3">
        <v>1.0000000000000001E-18</v>
      </c>
      <c r="E3237" s="3">
        <v>1.0000000000000001E-18</v>
      </c>
      <c r="F3237" s="3">
        <v>1.0000000000000001E-18</v>
      </c>
      <c r="G3237" s="1">
        <v>2.0732405999999998E-2</v>
      </c>
      <c r="H3237" s="1">
        <v>2.2185982999999999E-2</v>
      </c>
      <c r="I3237" s="1">
        <f>_xlfn.T.TEST(C3237:E3237,F3237:H3237,2,2)</f>
        <v>0.98463565026453004</v>
      </c>
      <c r="J3237" s="1">
        <v>3235</v>
      </c>
      <c r="K3237" s="1">
        <f t="shared" si="182"/>
        <v>4.9434596577017119E-2</v>
      </c>
    </row>
    <row r="3238" spans="1:11" x14ac:dyDescent="0.25">
      <c r="A3238" s="1" t="s">
        <v>180</v>
      </c>
      <c r="B3238" s="1">
        <v>24</v>
      </c>
      <c r="C3238" s="1">
        <v>0.27270018499999998</v>
      </c>
      <c r="D3238" s="1">
        <v>4.626036E-3</v>
      </c>
      <c r="E3238" s="1">
        <v>2.0134197999999999E-2</v>
      </c>
      <c r="F3238" s="1">
        <v>2.9088388999999999E-2</v>
      </c>
      <c r="G3238" s="1">
        <v>0.27590124599999999</v>
      </c>
      <c r="H3238" s="3">
        <v>1.0000000000000001E-18</v>
      </c>
      <c r="I3238" s="1">
        <f>_xlfn.T.TEST(C3238:E3238,F3238:H3238,2,2)</f>
        <v>0.9847387804855291</v>
      </c>
      <c r="J3238" s="1">
        <v>3236</v>
      </c>
      <c r="K3238" s="1">
        <f t="shared" si="182"/>
        <v>4.944987775061125E-2</v>
      </c>
    </row>
    <row r="3239" spans="1:11" x14ac:dyDescent="0.25">
      <c r="A3239" s="1" t="s">
        <v>819</v>
      </c>
      <c r="B3239" s="1">
        <v>6</v>
      </c>
      <c r="C3239" s="1">
        <v>1.528037E-2</v>
      </c>
      <c r="D3239" s="3">
        <v>1.0000000000000001E-18</v>
      </c>
      <c r="E3239" s="1">
        <v>0.15474042599999999</v>
      </c>
      <c r="F3239" s="3">
        <v>1.0000000000000001E-18</v>
      </c>
      <c r="G3239" s="3">
        <v>1.0000000000000001E-18</v>
      </c>
      <c r="H3239" s="1">
        <v>0.17460083900000001</v>
      </c>
      <c r="I3239" s="1">
        <f>_xlfn.T.TEST(C3239:E3239,F3239:H3239,2,2)</f>
        <v>0.98498077144783447</v>
      </c>
      <c r="J3239" s="1">
        <v>3237</v>
      </c>
      <c r="K3239" s="1">
        <f t="shared" si="182"/>
        <v>4.9465158924205381E-2</v>
      </c>
    </row>
    <row r="3240" spans="1:11" x14ac:dyDescent="0.25">
      <c r="A3240" s="1" t="s">
        <v>706</v>
      </c>
      <c r="B3240" s="1">
        <v>24</v>
      </c>
      <c r="C3240" s="3">
        <v>1.0000000000000001E-18</v>
      </c>
      <c r="D3240" s="1">
        <v>5.7655179999999999E-3</v>
      </c>
      <c r="E3240" s="1">
        <v>0.28693655200000001</v>
      </c>
      <c r="F3240" s="1">
        <v>0.28306862199999999</v>
      </c>
      <c r="G3240" s="3">
        <v>2.0100000000000001E-3</v>
      </c>
      <c r="H3240" s="3">
        <v>1.0000000000000001E-18</v>
      </c>
      <c r="I3240" s="1">
        <f>_xlfn.T.TEST(C3240:E3240,F3240:H3240,2,2)</f>
        <v>0.98571935535074695</v>
      </c>
      <c r="J3240" s="1">
        <v>3238</v>
      </c>
      <c r="K3240" s="1">
        <f t="shared" si="182"/>
        <v>4.9480440097799512E-2</v>
      </c>
    </row>
    <row r="3241" spans="1:11" x14ac:dyDescent="0.25">
      <c r="A3241" s="1" t="s">
        <v>241</v>
      </c>
      <c r="B3241" s="1">
        <v>12</v>
      </c>
      <c r="C3241" s="1">
        <v>0.61935868199999999</v>
      </c>
      <c r="D3241" s="1">
        <v>7.4216381999999997E-2</v>
      </c>
      <c r="E3241" s="1">
        <v>0.21958327699999999</v>
      </c>
      <c r="F3241" s="1">
        <v>2.0712856000000002E-2</v>
      </c>
      <c r="G3241" s="1">
        <v>9.7439517000000003E-2</v>
      </c>
      <c r="H3241" s="1">
        <v>0.81149838500000004</v>
      </c>
      <c r="I3241" s="1">
        <f>_xlfn.T.TEST(C3241:E3241,F3241:H3241,2,2)</f>
        <v>0.98625405983797176</v>
      </c>
      <c r="J3241" s="1">
        <v>3239</v>
      </c>
      <c r="K3241" s="1">
        <f t="shared" si="182"/>
        <v>4.949572127139365E-2</v>
      </c>
    </row>
    <row r="3242" spans="1:11" x14ac:dyDescent="0.25">
      <c r="A3242" s="1" t="s">
        <v>307</v>
      </c>
      <c r="B3242" s="1">
        <v>48</v>
      </c>
      <c r="C3242" s="1">
        <v>0.25841767900000001</v>
      </c>
      <c r="D3242" s="1">
        <v>7.0391675930000002</v>
      </c>
      <c r="E3242" s="1">
        <v>0.29089799599999999</v>
      </c>
      <c r="G3242" s="1">
        <v>4.6630901979999999</v>
      </c>
      <c r="H3242" s="1">
        <v>0.27222642800000002</v>
      </c>
      <c r="I3242" s="1">
        <f>_xlfn.T.TEST(C3242:E3242,G3242:H3242,2,2)</f>
        <v>0.98638905932342025</v>
      </c>
      <c r="J3242" s="1">
        <v>3240</v>
      </c>
      <c r="K3242" s="1">
        <f t="shared" si="182"/>
        <v>4.9511002444987774E-2</v>
      </c>
    </row>
    <row r="3243" spans="1:11" x14ac:dyDescent="0.25">
      <c r="A3243" s="1" t="s">
        <v>804</v>
      </c>
      <c r="B3243" s="1">
        <v>48</v>
      </c>
      <c r="C3243" s="1">
        <v>3.7972990000000001E-3</v>
      </c>
      <c r="D3243" s="1">
        <v>8.9041340999999996E-2</v>
      </c>
      <c r="E3243" s="3">
        <v>1.0000000000000001E-18</v>
      </c>
      <c r="F3243" s="3"/>
      <c r="G3243" s="1">
        <v>5.2621330000000001E-2</v>
      </c>
      <c r="H3243" s="1">
        <v>1.0720853000000001E-2</v>
      </c>
      <c r="I3243" s="1">
        <f>_xlfn.T.TEST(C3243:E3243,G3243:H3243,2,2)</f>
        <v>0.98689116271712174</v>
      </c>
      <c r="J3243" s="1">
        <v>3241</v>
      </c>
      <c r="K3243" s="1">
        <f t="shared" si="182"/>
        <v>4.9526283618581912E-2</v>
      </c>
    </row>
    <row r="3244" spans="1:11" x14ac:dyDescent="0.25">
      <c r="A3244" s="1" t="s">
        <v>606</v>
      </c>
      <c r="B3244" s="1">
        <v>12</v>
      </c>
      <c r="C3244" s="1">
        <v>0.127452275</v>
      </c>
      <c r="D3244" s="1">
        <v>4.5749420999999998E-2</v>
      </c>
      <c r="E3244" s="1">
        <v>0.62401163699999995</v>
      </c>
      <c r="F3244" s="1">
        <v>0.219914691</v>
      </c>
      <c r="G3244" s="1">
        <v>0.52488798000000003</v>
      </c>
      <c r="H3244" s="1">
        <v>4.2172840000000003E-2</v>
      </c>
      <c r="I3244" s="1">
        <f>_xlfn.T.TEST(C3244:E3244,F3244:H3244,2,2)</f>
        <v>0.98883160496606926</v>
      </c>
      <c r="J3244" s="1">
        <v>3242</v>
      </c>
      <c r="K3244" s="1">
        <f t="shared" si="182"/>
        <v>4.9541564792176043E-2</v>
      </c>
    </row>
    <row r="3245" spans="1:11" x14ac:dyDescent="0.25">
      <c r="A3245" s="1" t="s">
        <v>168</v>
      </c>
      <c r="B3245" s="1">
        <v>6</v>
      </c>
      <c r="C3245" s="1">
        <v>5.7402889999999998E-2</v>
      </c>
      <c r="D3245" s="1">
        <v>3.2659468999999997E-2</v>
      </c>
      <c r="E3245" s="1">
        <v>10.041815870000001</v>
      </c>
      <c r="F3245" s="1">
        <v>1.1397147110000001</v>
      </c>
      <c r="G3245" s="1">
        <v>0.43319612299999999</v>
      </c>
      <c r="H3245" s="1">
        <v>8.3723892450000008</v>
      </c>
      <c r="I3245" s="1">
        <f>_xlfn.T.TEST(C3245:E3245,F3245:H3245,2,2)</f>
        <v>0.98886294754024262</v>
      </c>
      <c r="J3245" s="1">
        <v>3243</v>
      </c>
      <c r="K3245" s="1">
        <f t="shared" si="182"/>
        <v>4.9556845965770174E-2</v>
      </c>
    </row>
    <row r="3246" spans="1:11" x14ac:dyDescent="0.25">
      <c r="A3246" s="1" t="s">
        <v>234</v>
      </c>
      <c r="B3246" s="1">
        <v>12</v>
      </c>
      <c r="C3246" s="1">
        <v>0.21921935000000001</v>
      </c>
      <c r="D3246" s="3">
        <v>1.0000000000000001E-18</v>
      </c>
      <c r="E3246" s="1">
        <v>7.8591130999999995E-2</v>
      </c>
      <c r="F3246" s="1">
        <v>6.5470535999999996E-2</v>
      </c>
      <c r="G3246" s="1">
        <v>7.2554377000000003E-2</v>
      </c>
      <c r="H3246" s="1">
        <v>0.15683989500000001</v>
      </c>
      <c r="I3246" s="1">
        <f>_xlfn.T.TEST(C3246:E3246,F3246:H3246,2,2)</f>
        <v>0.9895575782195889</v>
      </c>
      <c r="J3246" s="1">
        <v>3244</v>
      </c>
      <c r="K3246" s="1">
        <f t="shared" si="182"/>
        <v>4.9572127139364305E-2</v>
      </c>
    </row>
    <row r="3247" spans="1:11" x14ac:dyDescent="0.25">
      <c r="A3247" s="1" t="s">
        <v>785</v>
      </c>
      <c r="B3247" s="1">
        <v>48</v>
      </c>
      <c r="C3247" s="1">
        <v>6.0532412000000001E-2</v>
      </c>
      <c r="D3247" s="1">
        <v>0.24531055800000001</v>
      </c>
      <c r="E3247" s="1">
        <v>0.33932437900000001</v>
      </c>
      <c r="G3247" s="1">
        <v>0.30997224600000001</v>
      </c>
      <c r="H3247" s="1">
        <v>0.12358219600000001</v>
      </c>
      <c r="I3247" s="1">
        <f>_xlfn.T.TEST(C3247:E3247,G3247:H3247,2,2)</f>
        <v>0.9899967782984791</v>
      </c>
      <c r="J3247" s="1">
        <v>3245</v>
      </c>
      <c r="K3247" s="1">
        <f t="shared" si="182"/>
        <v>4.9587408312958436E-2</v>
      </c>
    </row>
    <row r="3248" spans="1:11" x14ac:dyDescent="0.25">
      <c r="A3248" s="1" t="s">
        <v>453</v>
      </c>
      <c r="B3248" s="1">
        <v>12</v>
      </c>
      <c r="C3248" s="1">
        <v>3.386499277</v>
      </c>
      <c r="D3248" s="1">
        <v>0.79373881099999999</v>
      </c>
      <c r="E3248" s="1">
        <v>3.0775844299999999</v>
      </c>
      <c r="F3248" s="1">
        <v>1.247680659</v>
      </c>
      <c r="G3248" s="1">
        <v>2.8866196730000002</v>
      </c>
      <c r="H3248" s="1">
        <v>3.0916041619999999</v>
      </c>
      <c r="I3248" s="1">
        <f>_xlfn.T.TEST(C3248:E3248,F3248:H3248,2,2)</f>
        <v>0.99205634241045559</v>
      </c>
      <c r="J3248" s="1">
        <v>3246</v>
      </c>
      <c r="K3248" s="1">
        <f t="shared" si="182"/>
        <v>4.9602689486552567E-2</v>
      </c>
    </row>
    <row r="3249" spans="1:11" x14ac:dyDescent="0.25">
      <c r="A3249" s="1" t="s">
        <v>127</v>
      </c>
      <c r="B3249" s="1">
        <v>48</v>
      </c>
      <c r="C3249" s="1">
        <v>0.14620060900000001</v>
      </c>
      <c r="D3249" s="3">
        <v>1.0000000000000001E-18</v>
      </c>
      <c r="E3249" s="1">
        <v>0.31062404799999999</v>
      </c>
      <c r="G3249" s="1">
        <v>0.307934137</v>
      </c>
      <c r="H3249" s="3">
        <v>1.0000000000000001E-18</v>
      </c>
      <c r="I3249" s="1">
        <f>_xlfn.T.TEST(C3249:E3249,G3249:H3249,2,2)</f>
        <v>0.99237118013112857</v>
      </c>
      <c r="J3249" s="1">
        <v>3247</v>
      </c>
      <c r="K3249" s="1">
        <f t="shared" si="182"/>
        <v>4.9617970660146699E-2</v>
      </c>
    </row>
    <row r="3250" spans="1:11" x14ac:dyDescent="0.25">
      <c r="A3250" s="1" t="s">
        <v>66</v>
      </c>
      <c r="B3250" s="1">
        <v>24</v>
      </c>
      <c r="C3250" s="1">
        <v>17.5945392</v>
      </c>
      <c r="D3250" s="1">
        <v>1.8264156E-2</v>
      </c>
      <c r="E3250" s="1">
        <v>0.34559860999999997</v>
      </c>
      <c r="F3250" s="1">
        <v>16.976132799999998</v>
      </c>
      <c r="G3250" s="1">
        <v>2.2347043E-2</v>
      </c>
      <c r="H3250" s="1">
        <v>0.72239863900000001</v>
      </c>
      <c r="I3250" s="1">
        <f t="shared" ref="I3250:I3268" si="183">_xlfn.T.TEST(C3250:E3250,F3250:H3250,2,2)</f>
        <v>0.99259891534501699</v>
      </c>
      <c r="J3250" s="1">
        <v>3248</v>
      </c>
      <c r="K3250" s="1">
        <f t="shared" si="182"/>
        <v>4.9633251833740837E-2</v>
      </c>
    </row>
    <row r="3251" spans="1:11" x14ac:dyDescent="0.25">
      <c r="A3251" s="1" t="s">
        <v>117</v>
      </c>
      <c r="B3251" s="1">
        <v>24</v>
      </c>
      <c r="C3251" s="1">
        <v>1.344340592</v>
      </c>
      <c r="D3251" s="1">
        <v>0.22681442499999999</v>
      </c>
      <c r="E3251" s="1">
        <v>6.3800295000000007E-2</v>
      </c>
      <c r="F3251" s="1">
        <v>1.094256077</v>
      </c>
      <c r="G3251" s="1">
        <v>0.25570644599999998</v>
      </c>
      <c r="H3251" s="1">
        <v>0.29930851400000003</v>
      </c>
      <c r="I3251" s="1">
        <f t="shared" si="183"/>
        <v>0.99263669972546764</v>
      </c>
      <c r="J3251" s="1">
        <v>3249</v>
      </c>
      <c r="K3251" s="1">
        <f t="shared" si="182"/>
        <v>4.9648533007334961E-2</v>
      </c>
    </row>
    <row r="3252" spans="1:11" x14ac:dyDescent="0.25">
      <c r="A3252" s="1" t="s">
        <v>41</v>
      </c>
      <c r="B3252" s="1">
        <v>6</v>
      </c>
      <c r="C3252" s="1">
        <v>9.9163082E-2</v>
      </c>
      <c r="D3252" s="3">
        <v>1.0000000000000001E-18</v>
      </c>
      <c r="E3252" s="1">
        <v>0.447874035</v>
      </c>
      <c r="F3252" s="3">
        <v>1.0000000000000001E-18</v>
      </c>
      <c r="G3252" s="1">
        <v>3.4455237E-2</v>
      </c>
      <c r="H3252" s="1">
        <v>0.518769959</v>
      </c>
      <c r="I3252" s="1">
        <f t="shared" si="183"/>
        <v>0.9928255500693588</v>
      </c>
      <c r="J3252" s="1">
        <v>3250</v>
      </c>
      <c r="K3252" s="1">
        <f t="shared" si="182"/>
        <v>4.9663814180929099E-2</v>
      </c>
    </row>
    <row r="3253" spans="1:11" x14ac:dyDescent="0.25">
      <c r="A3253" s="1" t="s">
        <v>564</v>
      </c>
      <c r="B3253" s="1">
        <v>12</v>
      </c>
      <c r="C3253" s="1">
        <v>0.331051924</v>
      </c>
      <c r="D3253" s="1">
        <v>8.6845166000000001E-2</v>
      </c>
      <c r="E3253" s="1">
        <v>0.970574516</v>
      </c>
      <c r="F3253" s="1">
        <v>3.6738471000000002E-2</v>
      </c>
      <c r="G3253" s="1">
        <v>0.44249455799999998</v>
      </c>
      <c r="H3253" s="1">
        <v>0.90017481099999996</v>
      </c>
      <c r="I3253" s="1">
        <f t="shared" si="183"/>
        <v>0.99375439397662735</v>
      </c>
      <c r="J3253" s="1">
        <v>3251</v>
      </c>
      <c r="K3253" s="1">
        <f t="shared" si="182"/>
        <v>4.967909535452323E-2</v>
      </c>
    </row>
    <row r="3254" spans="1:11" x14ac:dyDescent="0.25">
      <c r="A3254" s="1" t="s">
        <v>481</v>
      </c>
      <c r="B3254" s="1">
        <v>24</v>
      </c>
      <c r="C3254" s="1">
        <v>0.55680146799999997</v>
      </c>
      <c r="D3254" s="1">
        <v>0.13626084799999999</v>
      </c>
      <c r="E3254" s="1">
        <v>0.49886786500000002</v>
      </c>
      <c r="F3254" s="1">
        <v>0.921179003</v>
      </c>
      <c r="G3254" s="1">
        <v>0.124601507</v>
      </c>
      <c r="H3254" s="1">
        <v>0.14011980800000001</v>
      </c>
      <c r="I3254" s="1">
        <f t="shared" si="183"/>
        <v>0.9948737298302629</v>
      </c>
      <c r="J3254" s="1">
        <v>3252</v>
      </c>
      <c r="K3254" s="1">
        <f t="shared" si="182"/>
        <v>4.9694376528117368E-2</v>
      </c>
    </row>
    <row r="3255" spans="1:11" x14ac:dyDescent="0.25">
      <c r="A3255" s="1" t="s">
        <v>143</v>
      </c>
      <c r="B3255" s="1">
        <v>24</v>
      </c>
      <c r="C3255" s="1">
        <v>0.16690971700000001</v>
      </c>
      <c r="D3255" s="1">
        <v>1.3498702E-2</v>
      </c>
      <c r="E3255" s="1">
        <v>0.103461784</v>
      </c>
      <c r="F3255" s="1">
        <v>0.23832307</v>
      </c>
      <c r="G3255" s="1">
        <v>1.6806506999999998E-2</v>
      </c>
      <c r="H3255" s="1">
        <v>3.0195782000000001E-2</v>
      </c>
      <c r="I3255" s="1">
        <f t="shared" si="183"/>
        <v>0.99568972141966039</v>
      </c>
      <c r="J3255" s="1">
        <v>3253</v>
      </c>
      <c r="K3255" s="1">
        <f t="shared" si="182"/>
        <v>4.9709657701711492E-2</v>
      </c>
    </row>
    <row r="3256" spans="1:11" x14ac:dyDescent="0.25">
      <c r="A3256" s="1" t="s">
        <v>144</v>
      </c>
      <c r="B3256" s="1">
        <v>24</v>
      </c>
      <c r="C3256" s="1">
        <v>0.16690971700000001</v>
      </c>
      <c r="D3256" s="1">
        <v>1.3498702E-2</v>
      </c>
      <c r="E3256" s="1">
        <v>0.103461784</v>
      </c>
      <c r="F3256" s="1">
        <v>0.23832307</v>
      </c>
      <c r="G3256" s="1">
        <v>1.6806506999999998E-2</v>
      </c>
      <c r="H3256" s="1">
        <v>3.0195782000000001E-2</v>
      </c>
      <c r="I3256" s="1">
        <f t="shared" si="183"/>
        <v>0.99568972141966039</v>
      </c>
      <c r="J3256" s="1">
        <v>3254</v>
      </c>
      <c r="K3256" s="1">
        <f t="shared" si="182"/>
        <v>4.972493887530563E-2</v>
      </c>
    </row>
    <row r="3257" spans="1:11" x14ac:dyDescent="0.25">
      <c r="A3257" s="1" t="s">
        <v>481</v>
      </c>
      <c r="B3257" s="1">
        <v>12</v>
      </c>
      <c r="C3257" s="1">
        <v>6.4515325999999998E-2</v>
      </c>
      <c r="D3257" s="1">
        <v>0.103237602</v>
      </c>
      <c r="E3257" s="1">
        <v>0.44466703800000001</v>
      </c>
      <c r="F3257" s="1">
        <v>3.5082413E-2</v>
      </c>
      <c r="G3257" s="1">
        <v>0.13413507</v>
      </c>
      <c r="H3257" s="1">
        <v>0.44614716500000001</v>
      </c>
      <c r="I3257" s="1">
        <f t="shared" si="183"/>
        <v>0.99574472354707066</v>
      </c>
      <c r="J3257" s="1">
        <v>3255</v>
      </c>
      <c r="K3257" s="1">
        <f t="shared" si="182"/>
        <v>4.9740220048899761E-2</v>
      </c>
    </row>
    <row r="3258" spans="1:11" x14ac:dyDescent="0.25">
      <c r="A3258" s="1" t="s">
        <v>631</v>
      </c>
      <c r="B3258" s="1">
        <v>12</v>
      </c>
      <c r="C3258" s="1">
        <v>0.77693513199999997</v>
      </c>
      <c r="D3258" s="1">
        <v>0.39234920099999998</v>
      </c>
      <c r="E3258" s="1">
        <v>2.6952052549999999</v>
      </c>
      <c r="F3258" s="1">
        <v>0.24453940299999999</v>
      </c>
      <c r="G3258" s="1">
        <v>2.0871620800000001</v>
      </c>
      <c r="H3258" s="1">
        <v>1.52291142</v>
      </c>
      <c r="I3258" s="1">
        <f t="shared" si="183"/>
        <v>0.99724690188710352</v>
      </c>
      <c r="J3258" s="1">
        <v>3256</v>
      </c>
      <c r="K3258" s="1">
        <f t="shared" si="182"/>
        <v>4.9755501222493892E-2</v>
      </c>
    </row>
    <row r="3259" spans="1:11" x14ac:dyDescent="0.25">
      <c r="A3259" s="1" t="s">
        <v>439</v>
      </c>
      <c r="B3259" s="1">
        <v>12</v>
      </c>
      <c r="C3259" s="1">
        <v>4.6945978999999999E-2</v>
      </c>
      <c r="D3259" s="1">
        <v>1.4873765000000001E-2</v>
      </c>
      <c r="E3259" s="1">
        <v>0.119661013</v>
      </c>
      <c r="F3259" s="1">
        <v>1.8472197999999999E-2</v>
      </c>
      <c r="G3259" s="1">
        <v>6.0629865999999998E-2</v>
      </c>
      <c r="H3259" s="1">
        <v>0.102147816</v>
      </c>
      <c r="I3259" s="1">
        <f t="shared" si="183"/>
        <v>0.99853127223165838</v>
      </c>
      <c r="J3259" s="1">
        <v>3257</v>
      </c>
      <c r="K3259" s="1">
        <f t="shared" si="182"/>
        <v>4.9770782396088023E-2</v>
      </c>
    </row>
    <row r="3260" spans="1:11" x14ac:dyDescent="0.25">
      <c r="A3260" s="1" t="s">
        <v>11</v>
      </c>
      <c r="B3260" s="1">
        <v>6</v>
      </c>
      <c r="C3260" s="3">
        <v>1.0000000000000001E-18</v>
      </c>
      <c r="D3260" s="3">
        <v>1.0000000000000001E-18</v>
      </c>
      <c r="E3260" s="3">
        <v>1.0000000000000001E-18</v>
      </c>
      <c r="F3260" s="3">
        <v>1.0000000000000001E-18</v>
      </c>
      <c r="G3260" s="3">
        <v>1.0000000000000001E-18</v>
      </c>
      <c r="H3260" s="3">
        <v>1.0000000000000001E-18</v>
      </c>
      <c r="I3260" s="1" t="e">
        <f t="shared" si="183"/>
        <v>#DIV/0!</v>
      </c>
      <c r="J3260" s="1">
        <v>3258</v>
      </c>
      <c r="K3260" s="1">
        <f t="shared" si="182"/>
        <v>4.9786063569682154E-2</v>
      </c>
    </row>
    <row r="3261" spans="1:11" x14ac:dyDescent="0.25">
      <c r="A3261" s="1" t="s">
        <v>762</v>
      </c>
      <c r="B3261" s="1">
        <v>6</v>
      </c>
      <c r="C3261" s="3">
        <v>1.0000000000000001E-18</v>
      </c>
      <c r="D3261" s="3">
        <v>1.0000000000000001E-18</v>
      </c>
      <c r="E3261" s="3">
        <v>1.0000000000000001E-18</v>
      </c>
      <c r="F3261" s="3">
        <v>1.0000000000000001E-18</v>
      </c>
      <c r="G3261" s="3">
        <v>1.0000000000000001E-18</v>
      </c>
      <c r="H3261" s="3">
        <v>1.0000000000000001E-18</v>
      </c>
      <c r="I3261" s="1" t="e">
        <f t="shared" si="183"/>
        <v>#DIV/0!</v>
      </c>
      <c r="J3261" s="1">
        <v>3259</v>
      </c>
      <c r="K3261" s="1">
        <f t="shared" si="182"/>
        <v>4.9801344743276285E-2</v>
      </c>
    </row>
    <row r="3262" spans="1:11" x14ac:dyDescent="0.25">
      <c r="A3262" s="1" t="s">
        <v>120</v>
      </c>
      <c r="B3262" s="1">
        <v>6</v>
      </c>
      <c r="C3262" s="3">
        <v>1.0000000000000001E-18</v>
      </c>
      <c r="D3262" s="3">
        <v>1.0000000000000001E-18</v>
      </c>
      <c r="E3262" s="3">
        <v>1.0000000000000001E-18</v>
      </c>
      <c r="F3262" s="3">
        <v>1.0000000000000001E-18</v>
      </c>
      <c r="G3262" s="3">
        <v>1.0000000000000001E-18</v>
      </c>
      <c r="H3262" s="3">
        <v>1.0000000000000001E-18</v>
      </c>
      <c r="I3262" s="1" t="e">
        <f t="shared" si="183"/>
        <v>#DIV/0!</v>
      </c>
      <c r="J3262" s="1">
        <v>3260</v>
      </c>
      <c r="K3262" s="1">
        <f t="shared" si="182"/>
        <v>4.9816625916870416E-2</v>
      </c>
    </row>
    <row r="3263" spans="1:11" x14ac:dyDescent="0.25">
      <c r="A3263" s="1" t="s">
        <v>457</v>
      </c>
      <c r="B3263" s="1">
        <v>6</v>
      </c>
      <c r="C3263" s="3">
        <v>1.0000000000000001E-18</v>
      </c>
      <c r="D3263" s="3">
        <v>1.0000000000000001E-18</v>
      </c>
      <c r="E3263" s="3">
        <v>1.0000000000000001E-18</v>
      </c>
      <c r="F3263" s="3">
        <v>1.0000000000000001E-18</v>
      </c>
      <c r="G3263" s="3">
        <v>1.0000000000000001E-18</v>
      </c>
      <c r="H3263" s="3">
        <v>1.0000000000000001E-18</v>
      </c>
      <c r="I3263" s="1" t="e">
        <f t="shared" si="183"/>
        <v>#DIV/0!</v>
      </c>
      <c r="J3263" s="1">
        <v>3261</v>
      </c>
      <c r="K3263" s="1">
        <f t="shared" si="182"/>
        <v>4.9831907090464554E-2</v>
      </c>
    </row>
    <row r="3264" spans="1:11" x14ac:dyDescent="0.25">
      <c r="A3264" s="1" t="s">
        <v>549</v>
      </c>
      <c r="B3264" s="1">
        <v>12</v>
      </c>
      <c r="C3264" s="3">
        <v>1.0000000000000001E-18</v>
      </c>
      <c r="D3264" s="3">
        <v>1.0000000000000001E-18</v>
      </c>
      <c r="E3264" s="3">
        <v>1.0000000000000001E-18</v>
      </c>
      <c r="F3264" s="3">
        <v>1.0000000000000001E-18</v>
      </c>
      <c r="G3264" s="3">
        <v>1.0000000000000001E-18</v>
      </c>
      <c r="H3264" s="3">
        <v>1.0000000000000001E-18</v>
      </c>
      <c r="I3264" s="1" t="e">
        <f t="shared" si="183"/>
        <v>#DIV/0!</v>
      </c>
      <c r="J3264" s="1">
        <v>3262</v>
      </c>
      <c r="K3264" s="1">
        <f t="shared" si="182"/>
        <v>4.9847188264058678E-2</v>
      </c>
    </row>
    <row r="3265" spans="1:11" x14ac:dyDescent="0.25">
      <c r="A3265" s="1" t="s">
        <v>124</v>
      </c>
      <c r="B3265" s="1">
        <v>12</v>
      </c>
      <c r="C3265" s="3">
        <v>1.0000000000000001E-18</v>
      </c>
      <c r="D3265" s="3">
        <v>1.0000000000000001E-18</v>
      </c>
      <c r="E3265" s="3">
        <v>1.0000000000000001E-18</v>
      </c>
      <c r="F3265" s="3">
        <v>1.0000000000000001E-18</v>
      </c>
      <c r="G3265" s="3">
        <v>1.0000000000000001E-18</v>
      </c>
      <c r="H3265" s="3">
        <v>1.0000000000000001E-18</v>
      </c>
      <c r="I3265" s="1" t="e">
        <f t="shared" si="183"/>
        <v>#DIV/0!</v>
      </c>
      <c r="J3265" s="1">
        <v>3263</v>
      </c>
      <c r="K3265" s="1">
        <f t="shared" si="182"/>
        <v>4.9862469437652816E-2</v>
      </c>
    </row>
    <row r="3266" spans="1:11" x14ac:dyDescent="0.25">
      <c r="A3266" s="1" t="s">
        <v>688</v>
      </c>
      <c r="B3266" s="1">
        <v>12</v>
      </c>
      <c r="C3266" s="3">
        <v>1.0000000000000001E-18</v>
      </c>
      <c r="D3266" s="3">
        <v>1.0000000000000001E-18</v>
      </c>
      <c r="E3266" s="3">
        <v>1.0000000000000001E-18</v>
      </c>
      <c r="F3266" s="3">
        <v>1.0000000000000001E-18</v>
      </c>
      <c r="G3266" s="3">
        <v>1.0000000000000001E-18</v>
      </c>
      <c r="H3266" s="3">
        <v>1.0000000000000001E-18</v>
      </c>
      <c r="I3266" s="1" t="e">
        <f t="shared" si="183"/>
        <v>#DIV/0!</v>
      </c>
      <c r="J3266" s="1">
        <v>3264</v>
      </c>
      <c r="K3266" s="1">
        <f t="shared" si="182"/>
        <v>4.9877750611246947E-2</v>
      </c>
    </row>
    <row r="3267" spans="1:11" x14ac:dyDescent="0.25">
      <c r="A3267" s="1" t="s">
        <v>398</v>
      </c>
      <c r="B3267" s="1">
        <v>12</v>
      </c>
      <c r="C3267" s="3">
        <v>1.0000000000000001E-18</v>
      </c>
      <c r="D3267" s="3">
        <v>1.0000000000000001E-18</v>
      </c>
      <c r="E3267" s="3">
        <v>1.0000000000000001E-18</v>
      </c>
      <c r="F3267" s="3">
        <v>1.0000000000000001E-18</v>
      </c>
      <c r="G3267" s="3">
        <v>1.0000000000000001E-18</v>
      </c>
      <c r="H3267" s="3">
        <v>1.0000000000000001E-18</v>
      </c>
      <c r="I3267" s="1" t="e">
        <f t="shared" si="183"/>
        <v>#DIV/0!</v>
      </c>
      <c r="J3267" s="1">
        <v>3265</v>
      </c>
      <c r="K3267" s="1">
        <f t="shared" si="182"/>
        <v>4.9893031784841078E-2</v>
      </c>
    </row>
    <row r="3268" spans="1:11" x14ac:dyDescent="0.25">
      <c r="A3268" s="1" t="s">
        <v>457</v>
      </c>
      <c r="B3268" s="1">
        <v>12</v>
      </c>
      <c r="C3268" s="3">
        <v>1.0000000000000001E-18</v>
      </c>
      <c r="D3268" s="3">
        <v>1.0000000000000001E-18</v>
      </c>
      <c r="E3268" s="3">
        <v>1.0000000000000001E-18</v>
      </c>
      <c r="F3268" s="3">
        <v>1.0000000000000001E-18</v>
      </c>
      <c r="G3268" s="3">
        <v>1.0000000000000001E-18</v>
      </c>
      <c r="H3268" s="3">
        <v>1.0000000000000001E-18</v>
      </c>
      <c r="I3268" s="1" t="e">
        <f t="shared" si="183"/>
        <v>#DIV/0!</v>
      </c>
      <c r="J3268" s="1">
        <v>3266</v>
      </c>
      <c r="K3268" s="1">
        <f t="shared" ref="K3268:K3274" si="184">(J3268/3272)*0.05</f>
        <v>4.9908312958435209E-2</v>
      </c>
    </row>
    <row r="3269" spans="1:11" x14ac:dyDescent="0.25">
      <c r="A3269" s="1" t="s">
        <v>86</v>
      </c>
      <c r="B3269" s="1">
        <v>48</v>
      </c>
      <c r="C3269" s="3">
        <v>1.0000000000000001E-18</v>
      </c>
      <c r="D3269" s="3">
        <v>1.0000000000000001E-18</v>
      </c>
      <c r="E3269" s="3">
        <v>1.0000000000000001E-18</v>
      </c>
      <c r="F3269" s="3"/>
      <c r="G3269" s="3">
        <v>1.0000000000000001E-18</v>
      </c>
      <c r="H3269" s="3">
        <v>1.0000000000000001E-18</v>
      </c>
      <c r="I3269" s="1" t="e">
        <f t="shared" ref="I3269:I3274" si="185">_xlfn.T.TEST(C3269:E3269,G3269:H3269,2,2)</f>
        <v>#DIV/0!</v>
      </c>
      <c r="J3269" s="1">
        <v>3267</v>
      </c>
      <c r="K3269" s="1">
        <f t="shared" si="184"/>
        <v>4.9923594132029347E-2</v>
      </c>
    </row>
    <row r="3270" spans="1:11" x14ac:dyDescent="0.25">
      <c r="A3270" s="1" t="s">
        <v>46</v>
      </c>
      <c r="B3270" s="1">
        <v>48</v>
      </c>
      <c r="C3270" s="3">
        <v>1.0000000000000001E-18</v>
      </c>
      <c r="D3270" s="3">
        <v>1.0000000000000001E-18</v>
      </c>
      <c r="E3270" s="3">
        <v>1.0000000000000001E-18</v>
      </c>
      <c r="F3270" s="3"/>
      <c r="G3270" s="3">
        <v>1.0000000000000001E-18</v>
      </c>
      <c r="H3270" s="3">
        <v>1.0000000000000001E-18</v>
      </c>
      <c r="I3270" s="1" t="e">
        <f t="shared" si="185"/>
        <v>#DIV/0!</v>
      </c>
      <c r="J3270" s="1">
        <v>3268</v>
      </c>
      <c r="K3270" s="1">
        <f t="shared" si="184"/>
        <v>4.9938875305623472E-2</v>
      </c>
    </row>
    <row r="3271" spans="1:11" x14ac:dyDescent="0.25">
      <c r="A3271" s="1" t="s">
        <v>457</v>
      </c>
      <c r="B3271" s="1">
        <v>48</v>
      </c>
      <c r="C3271" s="3">
        <v>1.0000000000000001E-18</v>
      </c>
      <c r="D3271" s="3">
        <v>1.0000000000000001E-18</v>
      </c>
      <c r="E3271" s="3">
        <v>1.0000000000000001E-18</v>
      </c>
      <c r="F3271" s="3"/>
      <c r="G3271" s="3">
        <v>1.0000000000000001E-18</v>
      </c>
      <c r="H3271" s="3">
        <v>1.0000000000000001E-18</v>
      </c>
      <c r="I3271" s="1" t="e">
        <f t="shared" si="185"/>
        <v>#DIV/0!</v>
      </c>
      <c r="J3271" s="1">
        <v>3269</v>
      </c>
      <c r="K3271" s="1">
        <f t="shared" si="184"/>
        <v>4.995415647921761E-2</v>
      </c>
    </row>
    <row r="3272" spans="1:11" x14ac:dyDescent="0.25">
      <c r="A3272" s="1" t="s">
        <v>761</v>
      </c>
      <c r="B3272" s="1">
        <v>48</v>
      </c>
      <c r="C3272" s="3">
        <v>1.0000000000000001E-18</v>
      </c>
      <c r="D3272" s="3">
        <v>1.0000000000000001E-18</v>
      </c>
      <c r="E3272" s="3">
        <v>1.0000000000000001E-18</v>
      </c>
      <c r="F3272" s="3"/>
      <c r="G3272" s="3">
        <v>1.0000000000000001E-18</v>
      </c>
      <c r="H3272" s="3">
        <v>1.0000000000000001E-18</v>
      </c>
      <c r="I3272" s="1" t="e">
        <f t="shared" si="185"/>
        <v>#DIV/0!</v>
      </c>
      <c r="J3272" s="1">
        <v>3270</v>
      </c>
      <c r="K3272" s="1">
        <f t="shared" si="184"/>
        <v>4.9969437652811741E-2</v>
      </c>
    </row>
    <row r="3273" spans="1:11" x14ac:dyDescent="0.25">
      <c r="A3273" s="1" t="s">
        <v>766</v>
      </c>
      <c r="B3273" s="1">
        <v>48</v>
      </c>
      <c r="C3273" s="3">
        <v>1.0000000000000001E-18</v>
      </c>
      <c r="D3273" s="3">
        <v>1.0000000000000001E-18</v>
      </c>
      <c r="E3273" s="3">
        <v>1.0000000000000001E-18</v>
      </c>
      <c r="F3273" s="3"/>
      <c r="G3273" s="3">
        <v>1.0000000000000001E-18</v>
      </c>
      <c r="H3273" s="3">
        <v>1.0000000000000001E-18</v>
      </c>
      <c r="I3273" s="1" t="e">
        <f t="shared" si="185"/>
        <v>#DIV/0!</v>
      </c>
      <c r="J3273" s="1">
        <v>3271</v>
      </c>
      <c r="K3273" s="1">
        <f t="shared" si="184"/>
        <v>4.9984718826405872E-2</v>
      </c>
    </row>
    <row r="3274" spans="1:11" x14ac:dyDescent="0.25">
      <c r="A3274" s="1" t="s">
        <v>3</v>
      </c>
      <c r="B3274" s="1">
        <v>48</v>
      </c>
      <c r="C3274" s="3">
        <v>1.0000000000000001E-18</v>
      </c>
      <c r="D3274" s="3">
        <v>1.0000000000000001E-18</v>
      </c>
      <c r="E3274" s="3">
        <v>1.0000000000000001E-18</v>
      </c>
      <c r="F3274" s="3"/>
      <c r="G3274" s="3">
        <v>1.0000000000000001E-18</v>
      </c>
      <c r="H3274" s="3">
        <v>1.0000000000000001E-18</v>
      </c>
      <c r="I3274" s="1" t="e">
        <f t="shared" si="185"/>
        <v>#DIV/0!</v>
      </c>
      <c r="J3274" s="1">
        <v>3272</v>
      </c>
      <c r="K3274" s="1">
        <f t="shared" si="184"/>
        <v>0.05</v>
      </c>
    </row>
  </sheetData>
  <mergeCells count="2">
    <mergeCell ref="C1:E1"/>
    <mergeCell ref="F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5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Ritter</dc:creator>
  <cp:lastModifiedBy>leblanc</cp:lastModifiedBy>
  <dcterms:created xsi:type="dcterms:W3CDTF">2016-07-10T20:38:33Z</dcterms:created>
  <dcterms:modified xsi:type="dcterms:W3CDTF">2017-02-01T20:43:08Z</dcterms:modified>
</cp:coreProperties>
</file>